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6 - Sequencing Metrics" sheetId="1" state="visible" r:id="rId2"/>
    <sheet name="Figure 6B - Microglia" sheetId="2" state="visible" r:id="rId3"/>
    <sheet name="Figure 6B - Astrocytic" sheetId="3" state="visible" r:id="rId4"/>
    <sheet name="Figure 6B - Neuronal" sheetId="4" state="visible" r:id="rId5"/>
    <sheet name="Figure 6B - Oligo" sheetId="5" state="visible" r:id="rId6"/>
    <sheet name="Figure 6B - Endothelial" sheetId="6" state="visible" r:id="rId7"/>
    <sheet name="Figure 6C - Flow Cytometry" sheetId="7" state="visible" r:id="rId8"/>
    <sheet name="Figure 6D - CIBERSORTx" sheetId="8" state="visible" r:id="rId9"/>
    <sheet name="Figure 6E - eGFP+ singlets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17" uniqueCount="6504">
  <si>
    <t xml:space="preserve">Figure 6-1. Figure 6 Sequencing Metrics and Source Data</t>
  </si>
  <si>
    <t xml:space="preserve">Sample ID</t>
  </si>
  <si>
    <t xml:space="preserve">Animal Number</t>
  </si>
  <si>
    <t xml:space="preserve">Sample Sex</t>
  </si>
  <si>
    <t xml:space="preserve">Experiment</t>
  </si>
  <si>
    <t xml:space="preserve">Transcriptome or Translatome</t>
  </si>
  <si>
    <t xml:space="preserve">Experimental Group</t>
  </si>
  <si>
    <t xml:space="preserve">RNA Yield (ng)</t>
  </si>
  <si>
    <r>
      <rPr>
        <b val="true"/>
        <sz val="10"/>
        <rFont val="Calibri"/>
        <family val="2"/>
      </rPr>
      <t xml:space="preserve">RINe</t>
    </r>
    <r>
      <rPr>
        <sz val="10"/>
        <rFont val="Calibri"/>
        <family val="2"/>
      </rPr>
      <t xml:space="preserve"> </t>
    </r>
  </si>
  <si>
    <t xml:space="preserve">Sequencing Depth   (# Reads)</t>
  </si>
  <si>
    <t xml:space="preserve">Reads Remaining after QC</t>
  </si>
  <si>
    <t xml:space="preserve">Sequencing Duplicates (%)</t>
  </si>
  <si>
    <t xml:space="preserve">Reads Remaining after filtering Duplicates</t>
  </si>
  <si>
    <t xml:space="preserve">Tissue_TRAP_Input_1</t>
  </si>
  <si>
    <t xml:space="preserve">M</t>
  </si>
  <si>
    <t xml:space="preserve">Inhibitor Comparison</t>
  </si>
  <si>
    <t xml:space="preserve">Transcriptome</t>
  </si>
  <si>
    <t xml:space="preserve">Tissue-Input</t>
  </si>
  <si>
    <t xml:space="preserve">-</t>
  </si>
  <si>
    <t xml:space="preserve">1,769,383 (12.33%)</t>
  </si>
  <si>
    <t xml:space="preserve">Tissue_TRAP_Input_2</t>
  </si>
  <si>
    <t xml:space="preserve">1,606,731 (13.31%)</t>
  </si>
  <si>
    <t xml:space="preserve">Tissue_TRAP_Input_3</t>
  </si>
  <si>
    <t xml:space="preserve">F</t>
  </si>
  <si>
    <t xml:space="preserve">1,500,329 (11.21%)</t>
  </si>
  <si>
    <t xml:space="preserve">Tissue_TRAP_Input_4</t>
  </si>
  <si>
    <t xml:space="preserve">1,504,854 (11.82%)</t>
  </si>
  <si>
    <t xml:space="preserve">Cell_TRAP_Input_1_NoInhibitor</t>
  </si>
  <si>
    <t xml:space="preserve">Cell-Input No Inhibitors</t>
  </si>
  <si>
    <t xml:space="preserve">2,780,999 (20.15%)</t>
  </si>
  <si>
    <t xml:space="preserve">Cell_TRAP_Input_2_NoInhibitor</t>
  </si>
  <si>
    <t xml:space="preserve">2,159,009 (15.18%)</t>
  </si>
  <si>
    <t xml:space="preserve">Cell_TRAP_Input_3_NoInhibitor</t>
  </si>
  <si>
    <t xml:space="preserve">3,137,975 (21.40%)</t>
  </si>
  <si>
    <t xml:space="preserve">Cell_TRAP_Input_4_NoInhibitor</t>
  </si>
  <si>
    <t xml:space="preserve">2,135,122 (15.19%)</t>
  </si>
  <si>
    <t xml:space="preserve">Cell_TRAP_Input_1_wInhibitor</t>
  </si>
  <si>
    <t xml:space="preserve">Cell-Input with Inhibitors</t>
  </si>
  <si>
    <t xml:space="preserve">2,274,589 (15.45%)</t>
  </si>
  <si>
    <t xml:space="preserve">Cell_TRAP_Input_2_wInhibitor</t>
  </si>
  <si>
    <t xml:space="preserve">1,651,394 (11.44%)</t>
  </si>
  <si>
    <t xml:space="preserve">Cell_TRAP_Input_3_wInhibitor</t>
  </si>
  <si>
    <t xml:space="preserve">2,507,186 (15.82%)</t>
  </si>
  <si>
    <t xml:space="preserve">Cell_TRAP_Input_4_wInhibitor</t>
  </si>
  <si>
    <t xml:space="preserve">2,815,779 (18.36%)</t>
  </si>
  <si>
    <t xml:space="preserve">Dounce4dC_TRAP_Input_1</t>
  </si>
  <si>
    <t xml:space="preserve">4 degree C mechanical dissociation</t>
  </si>
  <si>
    <t xml:space="preserve">33,269,931 (66.79%)</t>
  </si>
  <si>
    <t xml:space="preserve">Dounce4dC_TRAP_Input_2</t>
  </si>
  <si>
    <t xml:space="preserve">30,763,701 (65.57%)</t>
  </si>
  <si>
    <t xml:space="preserve">Dounce4dC_TRAP_Input_3</t>
  </si>
  <si>
    <t xml:space="preserve">18,735,046 (66.74%)</t>
  </si>
  <si>
    <t xml:space="preserve">Dounce4dC_TRAP_Input_4</t>
  </si>
  <si>
    <t xml:space="preserve">29,376,442 (73.20%)</t>
  </si>
  <si>
    <t xml:space="preserve">Gene ID</t>
  </si>
  <si>
    <t xml:space="preserve">946TissueInput2_S17(normalized)</t>
  </si>
  <si>
    <t xml:space="preserve">947TissueInput2_S18(normalized)</t>
  </si>
  <si>
    <t xml:space="preserve">948TissueInput2_S19(normalized)</t>
  </si>
  <si>
    <t xml:space="preserve">949TissueInput2_S20(normalized)</t>
  </si>
  <si>
    <t xml:space="preserve">179DounceInput_S1(normalized)</t>
  </si>
  <si>
    <t xml:space="preserve">180DounceInput_S2(normalized)</t>
  </si>
  <si>
    <t xml:space="preserve">181DounceInput_S3(normalized)</t>
  </si>
  <si>
    <t xml:space="preserve">182DounceInput_S4(normalized)</t>
  </si>
  <si>
    <t xml:space="preserve">1361Cell (-) Inhib_S5(normalized)</t>
  </si>
  <si>
    <t xml:space="preserve">1362Cell (-) Inhib_S6(normalized)</t>
  </si>
  <si>
    <t xml:space="preserve">156Cell (-) Inhib_S7(normalized)</t>
  </si>
  <si>
    <t xml:space="preserve">157Cell (-) Inhib_S8(normalized)</t>
  </si>
  <si>
    <t xml:space="preserve">1361Cell (+) Inhib_S1(normalized)</t>
  </si>
  <si>
    <t xml:space="preserve">1362Cell (+) Inhib_S2(normalized)</t>
  </si>
  <si>
    <t xml:space="preserve">156Cell (+) Inhib_S3(normalized)</t>
  </si>
  <si>
    <t xml:space="preserve">157Cell (+) Inhib_S4(normalized)</t>
  </si>
  <si>
    <t xml:space="preserve">Gene Symbol</t>
  </si>
  <si>
    <t xml:space="preserve">Aliases</t>
  </si>
  <si>
    <t xml:space="preserve">Entrez ID</t>
  </si>
  <si>
    <t xml:space="preserve">Ensembl ID</t>
  </si>
  <si>
    <t xml:space="preserve">GO Accession</t>
  </si>
  <si>
    <t xml:space="preserve">Chromosome</t>
  </si>
  <si>
    <t xml:space="preserve">DBXrefs</t>
  </si>
  <si>
    <t xml:space="preserve">Description</t>
  </si>
  <si>
    <t xml:space="preserve">End</t>
  </si>
  <si>
    <t xml:space="preserve">Gene Type</t>
  </si>
  <si>
    <t xml:space="preserve">Paralogs</t>
  </si>
  <si>
    <t xml:space="preserve">Start</t>
  </si>
  <si>
    <t xml:space="preserve">Strand</t>
  </si>
  <si>
    <t xml:space="preserve">Neurl3</t>
  </si>
  <si>
    <t xml:space="preserve">2010300P06Rik|Lincr</t>
  </si>
  <si>
    <t xml:space="preserve">ENSMUSG00000047180</t>
  </si>
  <si>
    <t xml:space="preserve">GO:0003674|GO:0005575|GO:0008150|GO:0008270|GO:0016874|GO:0046872</t>
  </si>
  <si>
    <t xml:space="preserve">chr1</t>
  </si>
  <si>
    <t xml:space="preserve">MGI:2429944</t>
  </si>
  <si>
    <t xml:space="preserve">neuralized homolog 3 homolog (Drosophila)</t>
  </si>
  <si>
    <t xml:space="preserve">protein-coding</t>
  </si>
  <si>
    <t xml:space="preserve">18011|240055|415115</t>
  </si>
  <si>
    <t xml:space="preserve">Mgat4a</t>
  </si>
  <si>
    <t xml:space="preserve">9530018I07Rik|GnT-IVa|glcNAc-T-IVa</t>
  </si>
  <si>
    <t xml:space="preserve">ENSMUSG00000026110</t>
  </si>
  <si>
    <t xml:space="preserve">GO:0005576|GO:0005794|GO:0005975|GO:0008454|GO:0016020|GO:0016021|GO:0016740|GO:0016757|GO:0016758|GO:0046872</t>
  </si>
  <si>
    <t xml:space="preserve">MGI:2662992|Vega:OTTMUSG00000033899</t>
  </si>
  <si>
    <t xml:space="preserve">mannoside acetylglucosaminyltransferase 4, isoenzyme A</t>
  </si>
  <si>
    <t xml:space="preserve">103534|240755|67555|67569|71001</t>
  </si>
  <si>
    <t xml:space="preserve">Slc11a1</t>
  </si>
  <si>
    <t xml:space="preserve">Bcg|Ity|Lsh|Nramp|Nramp1|ity</t>
  </si>
  <si>
    <t xml:space="preserve">ENSMUSG00000026177</t>
  </si>
  <si>
    <t xml:space="preserve">GO:0000060|GO:0000165|GO:0001818|GO:0001819|GO:0002309|GO:0002369|GO:0002606|GO:0002827|GO:0005215|GO:0005384|GO:0005764|GO:0005770|GO:0005886|GO:0006810|GO:0006811|GO:0006826|GO:0006828|GO:0006876|GO:0006879|GO:0006909|GO:0006954|GO:0007035|GO:0009279|GO:0009617|GO:0009986|GO:0010008|GO:0010628|GO:0015707|GO:0016020|GO:0016021|GO:0030670|GO:0032147|GO:0032496|GO:0032623|GO:0032632|GO:0032729|GO:0034341|GO:0042060|GO:0042116|GO:0042742|GO:0042803|GO:0042832|GO:0043091|GO:0045342|GO:0045730|GO:0045944|GO:0046915|GO:0048002|GO:0048255|GO:0050766|GO:0050829|GO:0051139|GO:0055072|GO:0060586|GO:0070574|GO:0070821|GO:0070839|GO:0071421</t>
  </si>
  <si>
    <t xml:space="preserve">MGI:1345275|Vega:OTTMUSG00000016632</t>
  </si>
  <si>
    <t xml:space="preserve">solute carrier family 11 (proton-coupled divalent metal ion transporters), member 1</t>
  </si>
  <si>
    <t xml:space="preserve">+</t>
  </si>
  <si>
    <t xml:space="preserve">Inpp5d</t>
  </si>
  <si>
    <t xml:space="preserve">AI323613|SHIP|SHIP-1|SHIP1|s-SHIP</t>
  </si>
  <si>
    <t xml:space="preserve">ENSMUSG00000026288</t>
  </si>
  <si>
    <t xml:space="preserve">GO:0004445|GO:0005515|GO:0005737|GO:0005829|GO:0005884|GO:0005886|GO:0006915|GO:0008285|GO:0008340|GO:0009968|GO:0016020|GO:0016064|GO:0016311|GO:0016787|GO:0017124|GO:0030487|GO:0030853|GO:0030863|GO:0030889|GO:0034594|GO:0035556|GO:0043065|GO:0045409|GO:0045579|GO:0045621|GO:0045648|GO:0045656|GO:0045659|GO:0045671|GO:0045779|GO:0046854|GO:0050777|GO:0050869|GO:0051425</t>
  </si>
  <si>
    <t xml:space="preserve">MGI:107357|Vega:OTTMUSG00000035865</t>
  </si>
  <si>
    <t xml:space="preserve">inositol polyphosphate-5-phosphatase D</t>
  </si>
  <si>
    <t xml:space="preserve">104015|16330|16332|170835|19062|20975|320634|64436</t>
  </si>
  <si>
    <t xml:space="preserve">Arl4c</t>
  </si>
  <si>
    <t xml:space="preserve">A630084M22Rik|Arl7|LAK</t>
  </si>
  <si>
    <t xml:space="preserve">ENSMUSG00000049866</t>
  </si>
  <si>
    <t xml:space="preserve">GO:0000166|GO:0005525|GO:0005622|GO:0005737|GO:0005886|GO:0006810|GO:0007264|GO:0016020|GO:0032456|GO:0042995|GO:0043014</t>
  </si>
  <si>
    <t xml:space="preserve">MGI:2445172|Vega:OTTMUSG00000028785</t>
  </si>
  <si>
    <t xml:space="preserve">ADP-ribosylation factor-like 4C</t>
  </si>
  <si>
    <t xml:space="preserve">11840|11841|11842|11843|11844|11845|11861|219144|384185|56795|80981|81003</t>
  </si>
  <si>
    <t xml:space="preserve">Tnfrsf11a</t>
  </si>
  <si>
    <t xml:space="preserve">Ly109|ODFR|OFE|Rank|TRANCE-R|mRANK</t>
  </si>
  <si>
    <t xml:space="preserve">ENSMUSG00000026321</t>
  </si>
  <si>
    <t xml:space="preserve">GO:0001503|GO:0002250|GO:0004888|GO:0005031|GO:0005515|GO:0007275|GO:0009897|GO:0016020|GO:0016021|GO:0019955|GO:0030316|GO:0032496|GO:0033209|GO:0034097|GO:0034612|GO:0043507|GO:0046872|GO:0048535|GO:0051091|GO:0051092|GO:0060086|GO:0060749|GO:0070555|GO:0071812|GO:0071847|GO:0071848</t>
  </si>
  <si>
    <t xml:space="preserve">MGI:1314891</t>
  </si>
  <si>
    <t xml:space="preserve">tumor necrosis factor receptor superfamily, member 11a</t>
  </si>
  <si>
    <t xml:space="preserve">17000|18053|18383|21938|21939|21942|22163|230979|67169|94185</t>
  </si>
  <si>
    <t xml:space="preserve">Rassf5</t>
  </si>
  <si>
    <t xml:space="preserve">1300019G20Rik|AU042887|Maxp1|Nore1|Nore1A|Nore1B|Rapl</t>
  </si>
  <si>
    <t xml:space="preserve">ENSMUSG00000026430</t>
  </si>
  <si>
    <t xml:space="preserve">GO:0005515|GO:0005575|GO:0005737|GO:0005856|GO:0005874|GO:0006915|GO:0007165|GO:0035556|GO:0046872</t>
  </si>
  <si>
    <t xml:space="preserve">MGI:1926375|Vega:OTTMUSG00000021554</t>
  </si>
  <si>
    <t xml:space="preserve">Ras association (RalGDS/AF-6) domain family member 5</t>
  </si>
  <si>
    <t xml:space="preserve">192678|56289</t>
  </si>
  <si>
    <t xml:space="preserve">Btg2</t>
  </si>
  <si>
    <t xml:space="preserve">AA959598|APRO1|Pc3|TIS21</t>
  </si>
  <si>
    <t xml:space="preserve">ENSMUSG00000020423</t>
  </si>
  <si>
    <t xml:space="preserve">GO:0001077|GO:0005515|GO:0006351|GO:0006355|GO:0006479|GO:0006974|GO:0008306|GO:0009952|GO:0021542|GO:0021954|GO:0030182|GO:0031175|GO:0043066|GO:0045944|GO:0060213|GO:2000178</t>
  </si>
  <si>
    <t xml:space="preserve">MGI:108384|Vega:OTTMUSG00000034725</t>
  </si>
  <si>
    <t xml:space="preserve">B cell translocation gene 2, anti-proliferative</t>
  </si>
  <si>
    <t xml:space="preserve">12226|12228|194735|22057|436199|56057|57259</t>
  </si>
  <si>
    <t xml:space="preserve">Ptprc</t>
  </si>
  <si>
    <t xml:space="preserve">B220|CD45R|Cd45|L-CA|Ly-5|Lyt-4|T200|loc</t>
  </si>
  <si>
    <t xml:space="preserve">ENSMUSG00000026395</t>
  </si>
  <si>
    <t xml:space="preserve">GO:0000187|GO:0001915|GO:0001916|GO:0001960|GO:0002244|GO:0002378|GO:0002711|GO:0002923|GO:0002925|GO:0004721|GO:0004725|GO:0005515|GO:0005886|GO:0005887|GO:0005925|GO:0006469|GO:0006470|GO:0006933|GO:0007159|GO:0008152|GO:0008201|GO:0009897|GO:0009986|GO:0010332|GO:0016020|GO:0016021|GO:0016311|GO:0016787|GO:0016791|GO:0019901|GO:0030183|GO:0030217|GO:0030890|GO:0031953|GO:0033261|GO:0034113|GO:0035335|GO:0042098|GO:0042100|GO:0042102|GO:0042981|GO:0043065|GO:0043395|GO:0043410|GO:0045059|GO:0045060|GO:0045577|GO:0045582|GO:0045588|GO:0046641|GO:0048304|GO:0048539|GO:0048864|GO:0050732|GO:0050852|GO:0050853|GO:0050855|GO:0050857|GO:0051209|GO:0051607|GO:0051726|GO:0071944|GO:2000473|GO:2000648</t>
  </si>
  <si>
    <t xml:space="preserve">MGI:97810</t>
  </si>
  <si>
    <t xml:space="preserve">protein tyrosine phosphatase, receptor type, C</t>
  </si>
  <si>
    <t xml:space="preserve">19262|19266|19267|19268|19270|19272|19273|19274|19280|19281|19283</t>
  </si>
  <si>
    <t xml:space="preserve">Cfh</t>
  </si>
  <si>
    <t xml:space="preserve">Mud-1|NOM|Sas-1|Sas1</t>
  </si>
  <si>
    <t xml:space="preserve">ENSMUSG00000026365</t>
  </si>
  <si>
    <t xml:space="preserve">GO:0001851|GO:0005615|GO:0005634|GO:0005737|GO:0005886|GO:0008201|GO:0030449|GO:0043499</t>
  </si>
  <si>
    <t xml:space="preserve">MGI:88385|Vega:OTTMUSG00000024648</t>
  </si>
  <si>
    <t xml:space="preserve">complement component factor h</t>
  </si>
  <si>
    <t xml:space="preserve">11818|14060|214403|50702|545366</t>
  </si>
  <si>
    <t xml:space="preserve">Rgs2</t>
  </si>
  <si>
    <t xml:space="preserve">GOS8</t>
  </si>
  <si>
    <t xml:space="preserve">ENSMUSG00000026360</t>
  </si>
  <si>
    <t xml:space="preserve">GO:0005096|GO:0005515|GO:0005634|GO:0005737|GO:0005829|GO:0005886|GO:0006417|GO:0007049|GO:0007186|GO:0009898|GO:0009968|GO:0010519|GO:0010614|GO:0016020|GO:0038032|GO:0043407|GO:0045744|GO:0050873|GO:0055119|GO:0060087|GO:0060452|GO:0071877</t>
  </si>
  <si>
    <t xml:space="preserve">MGI:1098271|Vega:OTTMUSG00000020882</t>
  </si>
  <si>
    <t xml:space="preserve">regulator of G-protein signaling 2</t>
  </si>
  <si>
    <t xml:space="preserve">19734|19736|19737|246709|50778|50780|56470|56533|58175|64214|67792</t>
  </si>
  <si>
    <t xml:space="preserve">Rgs1</t>
  </si>
  <si>
    <t xml:space="preserve">BL34</t>
  </si>
  <si>
    <t xml:space="preserve">ENSMUSG00000026358</t>
  </si>
  <si>
    <t xml:space="preserve">GO:0005096|GO:0005737|GO:0005886|GO:0007186|GO:0009968|GO:0038032</t>
  </si>
  <si>
    <t xml:space="preserve">MGI:1354694|Vega:OTTMUSG00000035154</t>
  </si>
  <si>
    <t xml:space="preserve">regulator of G-protein signaling 1</t>
  </si>
  <si>
    <t xml:space="preserve">19734|19735|19736|19737|246709|50780|56470|56533|58175|64214|67792</t>
  </si>
  <si>
    <t xml:space="preserve">Ncf2</t>
  </si>
  <si>
    <t xml:space="preserve">NOXA2|Ncf-2|p67phox</t>
  </si>
  <si>
    <t xml:space="preserve">ENSMUSG00000026480</t>
  </si>
  <si>
    <t xml:space="preserve">GO:0001669|GO:0005515|GO:0005730|GO:0005737|GO:0005829|GO:0006742|GO:0006801|GO:0008022|GO:0009749|GO:0014070|GO:0016020|GO:0016175|GO:0032496|GO:0032870|GO:0042554|GO:0043525|GO:0045777|GO:0048365</t>
  </si>
  <si>
    <t xml:space="preserve">MGI:97284</t>
  </si>
  <si>
    <t xml:space="preserve">neutrophil cytosolic factor 2</t>
  </si>
  <si>
    <t xml:space="preserve">Ier5</t>
  </si>
  <si>
    <t xml:space="preserve">ENSMUSG00000056708</t>
  </si>
  <si>
    <t xml:space="preserve">MGI:1337072</t>
  </si>
  <si>
    <t xml:space="preserve">immediate early response 5</t>
  </si>
  <si>
    <t xml:space="preserve">15936|72500</t>
  </si>
  <si>
    <t xml:space="preserve">Rcsd1</t>
  </si>
  <si>
    <t xml:space="preserve">A430105K13Rik|BC025872</t>
  </si>
  <si>
    <t xml:space="preserve">ENSMUSG00000040723</t>
  </si>
  <si>
    <t xml:space="preserve">GO:0005575|GO:0051015|GO:0071474</t>
  </si>
  <si>
    <t xml:space="preserve">MGI:2676394</t>
  </si>
  <si>
    <t xml:space="preserve">RCSD domain containing 1</t>
  </si>
  <si>
    <t xml:space="preserve">Fcgr2b</t>
  </si>
  <si>
    <t xml:space="preserve">AI528646|CD32|F630109E10Rik|Fc[g]RII|FcgRII|Fcgr2|Fcgr2a|Fcr-2|Fcr-3|Ly-17|Ly-m20|LyM-1|Lym-1</t>
  </si>
  <si>
    <t xml:space="preserve">ENSMUSG00000026656</t>
  </si>
  <si>
    <t xml:space="preserve">GO:0001811|GO:0002638|GO:0002862|GO:0002865|GO:0002924|GO:0005057|GO:0005515|GO:0005576|GO:0005737|GO:0005856|GO:0005886|GO:0005887|GO:0006911|GO:0006952|GO:0006955|GO:0007165|GO:0007166|GO:0009617|GO:0009897|GO:0016020|GO:0016021|GO:0016064|GO:0019864|GO:0019886|GO:0030889|GO:0032693|GO:0045576|GO:0050765|GO:0050766|GO:0050777|GO:0071219</t>
  </si>
  <si>
    <t xml:space="preserve">MGI:95499|Vega:OTTMUSG00000021775</t>
  </si>
  <si>
    <t xml:space="preserve">Fc receptor, IgG, low affinity IIb</t>
  </si>
  <si>
    <t xml:space="preserve">14125|14129|14131|229499|246256|329693|435653|677296|80891|98752</t>
  </si>
  <si>
    <t xml:space="preserve">Fcer1g</t>
  </si>
  <si>
    <t xml:space="preserve">AI573376|CD23|FcR-gamma|FcR[g]|FcRgamma|Fce1g|FcepsilonRI|Ly-50</t>
  </si>
  <si>
    <t xml:space="preserve">ENSMUSG00000058715</t>
  </si>
  <si>
    <t xml:space="preserve">GO:0001798|GO:0001805|GO:0001812|GO:0002283|GO:0002431|GO:0002554|GO:0004888|GO:0005515|GO:0005886|GO:0005887|GO:0006911|GO:0007165|GO:0007166|GO:0007229|GO:0009897|GO:0010543|GO:0016020|GO:0016021|GO:0016064|GO:0019767|GO:0019863|GO:0019864|GO:0019886|GO:0030593|GO:0032733|GO:0032755|GO:0032760|GO:0032765|GO:0032998|GO:0033026|GO:0038095|GO:0042590|GO:0042742|GO:0043306|GO:0045121|GO:0045576|GO:0050766|GO:0050776|GO:0050778</t>
  </si>
  <si>
    <t xml:space="preserve">MGI:95496|Vega:OTTMUSG00000021504</t>
  </si>
  <si>
    <t xml:space="preserve">Fc receptor, IgE, high affinity I, gamma polypeptide</t>
  </si>
  <si>
    <t xml:space="preserve">Arhgap30</t>
  </si>
  <si>
    <t xml:space="preserve">6030405P05Rik|Gm102|mFLJ00267</t>
  </si>
  <si>
    <t xml:space="preserve">ENSMUSG00000048865</t>
  </si>
  <si>
    <t xml:space="preserve">GO:0003674|GO:0005096|GO:0005622|GO:0007165|GO:0031410</t>
  </si>
  <si>
    <t xml:space="preserve">MGI:2684948|Vega:OTTMUSG00000021534</t>
  </si>
  <si>
    <t xml:space="preserve">Rho GTPase activating protein 30</t>
  </si>
  <si>
    <t xml:space="preserve">12549|19765|233071|330914</t>
  </si>
  <si>
    <t xml:space="preserve">Cd48</t>
  </si>
  <si>
    <t xml:space="preserve">AI449234|AW610730|BCM1|BLAST|BLAST-1|BLAST1|Bcm-1|MEM-102|SLAMF2|Sgp-60</t>
  </si>
  <si>
    <t xml:space="preserve">ENSMUSG00000015355</t>
  </si>
  <si>
    <t xml:space="preserve">GO:0003823|GO:0004872|GO:0005515|GO:0005886|GO:0007165|GO:0009897|GO:0016020|GO:0016021|GO:0031225|GO:0042110|GO:0043234|GO:0043499|GO:0045121|GO:0045576|GO:0046658</t>
  </si>
  <si>
    <t xml:space="preserve">MGI:88339|Vega:OTTMUSG00000016904</t>
  </si>
  <si>
    <t xml:space="preserve">CD48 antigen</t>
  </si>
  <si>
    <t xml:space="preserve">Cd84</t>
  </si>
  <si>
    <t xml:space="preserve">A130013D22Rik|CDw84|SLAMF5</t>
  </si>
  <si>
    <t xml:space="preserve">ENSMUSG00000038147</t>
  </si>
  <si>
    <t xml:space="preserve">GO:0004872|GO:0005886|GO:0007155|GO:0016020|GO:0016021</t>
  </si>
  <si>
    <t xml:space="preserve">MGI:1336885|Vega:OTTMUSG00000026928</t>
  </si>
  <si>
    <t xml:space="preserve">CD84 antigen</t>
  </si>
  <si>
    <t xml:space="preserve">17085|30925|75345|98365</t>
  </si>
  <si>
    <t xml:space="preserve">Slamf9</t>
  </si>
  <si>
    <t xml:space="preserve">2310026I04Rik|AI462096|CD2F-10|CD84-H1|Cd2f10|SF2001</t>
  </si>
  <si>
    <t xml:space="preserve">ENSMUSG00000026548</t>
  </si>
  <si>
    <t xml:space="preserve">GO:0003674|GO:0004872|GO:0005575|GO:0008150|GO:0016020|GO:0016021</t>
  </si>
  <si>
    <t xml:space="preserve">MGI:1923692|Vega:OTTMUSG00000021429</t>
  </si>
  <si>
    <t xml:space="preserve">SLAM family member 9</t>
  </si>
  <si>
    <t xml:space="preserve">12523|17085|30925|75345</t>
  </si>
  <si>
    <t xml:space="preserve">Aim2</t>
  </si>
  <si>
    <t xml:space="preserve">Gm1313|Ifi210</t>
  </si>
  <si>
    <t xml:space="preserve">ENSMUSG00000037860</t>
  </si>
  <si>
    <t xml:space="preserve">GO:0002218|GO:0002230|GO:0003690|GO:0005515|GO:0005634|GO:0005737|GO:0005739|GO:0032088|GO:0032461|GO:0032731|GO:0033209|GO:0035458|GO:0035690|GO:0044444|GO:0050702|GO:0050718|GO:0051092|GO:0070269|GO:0097169|GO:2001056</t>
  </si>
  <si>
    <t xml:space="preserve">MGI:2686159|Vega:OTTMUSG00000033253</t>
  </si>
  <si>
    <t xml:space="preserve">absent in melanoma 2</t>
  </si>
  <si>
    <t xml:space="preserve">100033459|100040462|15950|15951|226691|226695|236312|26388|381308|545384|623121</t>
  </si>
  <si>
    <t xml:space="preserve">Atf3</t>
  </si>
  <si>
    <t xml:space="preserve">LRG-21</t>
  </si>
  <si>
    <t xml:space="preserve">ENSMUSG00000026628</t>
  </si>
  <si>
    <t xml:space="preserve">GO:0003677|GO:0003700|GO:0005634|GO:0005730|GO:0006094|GO:0006351|GO:0006355|GO:0008284|GO:0042802|GO:0043565|GO:0045892|GO:0046983</t>
  </si>
  <si>
    <t xml:space="preserve">MGI:109384|Vega:OTTMUSG00000021405</t>
  </si>
  <si>
    <t xml:space="preserve">activating transcription factor 3</t>
  </si>
  <si>
    <t xml:space="preserve">14281|14282|14283|14284|81703</t>
  </si>
  <si>
    <t xml:space="preserve">Mrc1</t>
  </si>
  <si>
    <t xml:space="preserve">AW259686|CD206|MR</t>
  </si>
  <si>
    <t xml:space="preserve">ENSMUSG00000026712</t>
  </si>
  <si>
    <t xml:space="preserve">GO:0004872|GO:0004888|GO:0005537|GO:0005768|GO:0005886|GO:0006897|GO:0006898|GO:0007165|GO:0009986|GO:0010008|GO:0016020|GO:0016021|GO:0030246</t>
  </si>
  <si>
    <t xml:space="preserve">chr2</t>
  </si>
  <si>
    <t xml:space="preserve">MGI:97142|Vega:OTTMUSG00000011409</t>
  </si>
  <si>
    <t xml:space="preserve">mannose receptor, C type 1</t>
  </si>
  <si>
    <t xml:space="preserve">17076|17534|18779</t>
  </si>
  <si>
    <t xml:space="preserve">Apbb1ip</t>
  </si>
  <si>
    <t xml:space="preserve">9930118P07Rik|Prp48</t>
  </si>
  <si>
    <t xml:space="preserve">ENSMUSG00000026786</t>
  </si>
  <si>
    <t xml:space="preserve">GO:0005543|GO:0005737|GO:0005856|GO:0005886|GO:0007165|GO:0016020|GO:0030054|GO:0042995</t>
  </si>
  <si>
    <t xml:space="preserve">MGI:1861354|Vega:OTTMUSG00000011555</t>
  </si>
  <si>
    <t xml:space="preserve">amyloid beta (A4) precursor protein-binding, family B, member 1 interacting protein</t>
  </si>
  <si>
    <t xml:space="preserve">14783|14786|50915|77300</t>
  </si>
  <si>
    <t xml:space="preserve">Psd4</t>
  </si>
  <si>
    <t xml:space="preserve">BC046518|EFA6B</t>
  </si>
  <si>
    <t xml:space="preserve">ENSMUSG00000026979</t>
  </si>
  <si>
    <t xml:space="preserve">GO:0005085|GO:0005086|GO:0005543|GO:0005622|GO:0005886|GO:0008289|GO:0016020|GO:0030054|GO:0030182|GO:0032012</t>
  </si>
  <si>
    <t xml:space="preserve">MGI:2674093|Vega:OTTMUSG00000011956</t>
  </si>
  <si>
    <t xml:space="preserve">pleckstrin and Sec7 domain containing 4</t>
  </si>
  <si>
    <t xml:space="preserve">107338|19157|19158|19159|211673|232227|234353|243621|245666|50753|72318|73728|74002|99371</t>
  </si>
  <si>
    <t xml:space="preserve">Card9</t>
  </si>
  <si>
    <t xml:space="preserve">Gm782</t>
  </si>
  <si>
    <t xml:space="preserve">ENSMUSG00000026928</t>
  </si>
  <si>
    <t xml:space="preserve">GO:0005515|GO:0005737|GO:0007249|GO:0009620|GO:0019904|GO:0032494|GO:0032495|GO:0032755|GO:0032760|GO:0032874|GO:0042493|GO:0042534|GO:0042803|GO:0043330|GO:0045076|GO:0045089|GO:0045408|GO:0046330|GO:0050700|GO:0050830|GO:0051092|GO:0051607</t>
  </si>
  <si>
    <t xml:space="preserve">MGI:2685628|Vega:OTTMUSG00000012770</t>
  </si>
  <si>
    <t xml:space="preserve">caspase recruitment domain family, member 9</t>
  </si>
  <si>
    <t xml:space="preserve">105844|108723|170720</t>
  </si>
  <si>
    <t xml:space="preserve">Ggta1</t>
  </si>
  <si>
    <t xml:space="preserve">AW108479|GALT|Gal|Ggta|Ggta-1|alpha3GalT</t>
  </si>
  <si>
    <t xml:space="preserve">ENSMUSG00000035778</t>
  </si>
  <si>
    <t xml:space="preserve">GO:0005794|GO:0005975|GO:0016020|GO:0016021|GO:0016740|GO:0016757|GO:0016758|GO:0046872|GO:0047276</t>
  </si>
  <si>
    <t xml:space="preserve">MGI:95704|Vega:OTTMUSG00000012125</t>
  </si>
  <si>
    <t xml:space="preserve">glycoprotein galactosyltransferase alpha 1, 3</t>
  </si>
  <si>
    <t xml:space="preserve">215493|227671|71103|74854|75859|80908</t>
  </si>
  <si>
    <t xml:space="preserve">Ptgs1</t>
  </si>
  <si>
    <t xml:space="preserve">COX1|Cox-1|Cox-3|PGHS-1|PHS 1|Pghs1</t>
  </si>
  <si>
    <t xml:space="preserve">ENSMUSG00000047250</t>
  </si>
  <si>
    <t xml:space="preserve">GO:0001516|GO:0001750|GO:0004601|GO:0004666|GO:0005634|GO:0005635|GO:0005737|GO:0005783|GO:0005794|GO:0005886|GO:0006633|GO:0006693|GO:0006979|GO:0007612|GO:0007613|GO:0008217|GO:0008289|GO:0008610|GO:0010700|GO:0016020|GO:0016491|GO:0016702|GO:0019233|GO:0019371|GO:0020037|GO:0030216|GO:0032811|GO:0035633|GO:0042127|GO:0043231|GO:0044444|GO:0045907|GO:0045987|GO:0046872|GO:0055114</t>
  </si>
  <si>
    <t xml:space="preserve">MGI:97797|Vega:OTTMUSG00000012142</t>
  </si>
  <si>
    <t xml:space="preserve">prostaglandin-endoperoxide synthase 1</t>
  </si>
  <si>
    <t xml:space="preserve">Plcb2</t>
  </si>
  <si>
    <t xml:space="preserve">AI550384|B230205M18Rik|B230399N12</t>
  </si>
  <si>
    <t xml:space="preserve">ENSMUSG00000040061</t>
  </si>
  <si>
    <t xml:space="preserve">GO:0001580|GO:0004435|GO:0004629|GO:0004871|GO:0005509|GO:0005543|GO:0005794|GO:0005829|GO:0005886|GO:0006629|GO:0007165|GO:0008081|GO:0016042|GO:0016787|GO:0031680|GO:0031683|GO:0035556|GO:0046872|GO:0050913</t>
  </si>
  <si>
    <t xml:space="preserve">MGI:107465|Vega:OTTMUSG00000015372</t>
  </si>
  <si>
    <t xml:space="preserve">phospholipase C, beta 2</t>
  </si>
  <si>
    <t xml:space="preserve">114875|18795|18797|18798|18799|18802|18803|224860|227120|234779|269437|269615|72469</t>
  </si>
  <si>
    <t xml:space="preserve">Capn3</t>
  </si>
  <si>
    <t xml:space="preserve">AI323605|Capa-3|Capa3|Lp82|p94</t>
  </si>
  <si>
    <t xml:space="preserve">ENSMUSG00000079110</t>
  </si>
  <si>
    <t xml:space="preserve">GO:0001896|GO:0003824|GO:0004198|GO:0005102|GO:0005509|GO:0005515|GO:0005622|GO:0005634|GO:0005737|GO:0005829|GO:0005886|GO:0006461|GO:0006508|GO:0008233|GO:0008234|GO:0008307|GO:0014718|GO:0014850|GO:0016787|GO:0019899|GO:0030016|GO:0030018|GO:0030239|GO:0030315|GO:0031402|GO:0031432|GO:0032947|GO:0033234|GO:0043066|GO:0043122|GO:0043234|GO:0045214|GO:0045661|GO:0045862|GO:0045892|GO:0045893|GO:0050790|GO:0051092|GO:0051281|GO:0051592|GO:0055103|GO:0061061|GO:0070315|GO:0071277|GO:0071472|GO:0072657|GO:0097264</t>
  </si>
  <si>
    <t xml:space="preserve">MGI:107437|Vega:OTTMUSG00000015381</t>
  </si>
  <si>
    <t xml:space="preserve">calpain 3</t>
  </si>
  <si>
    <t xml:space="preserve">12333|12334|12337|12338|12339|170725|23830|268958|381122|50817|60594|73647</t>
  </si>
  <si>
    <t xml:space="preserve">B2m</t>
  </si>
  <si>
    <t xml:space="preserve">Ly-m11|beta2-m|beta2m</t>
  </si>
  <si>
    <t xml:space="preserve">ENSMUSG00000060802</t>
  </si>
  <si>
    <t xml:space="preserve">GO:0001916|GO:0002237|GO:0002474|GO:0002481|GO:0005515|GO:0005576|GO:0005615|GO:0006968|GO:0009897|GO:0033077|GO:0042026|GO:0042612</t>
  </si>
  <si>
    <t xml:space="preserve">MGI:88127|Vega:OTTMUSG00000015534</t>
  </si>
  <si>
    <t xml:space="preserve">beta-2 microglobulin</t>
  </si>
  <si>
    <t xml:space="preserve">Mertk</t>
  </si>
  <si>
    <t xml:space="preserve">Eyk|Mer|Nyk|nmf12</t>
  </si>
  <si>
    <t xml:space="preserve">ENSMUSG00000014361</t>
  </si>
  <si>
    <t xml:space="preserve">GO:0000166|GO:0001750|GO:0001779|GO:0004672|GO:0004713|GO:0004714|GO:0005524|GO:0005615|GO:0005737|GO:0006468|GO:0006909|GO:0007283|GO:0016020|GO:0016021|GO:0016028|GO:0016301|GO:0016310|GO:0016740|GO:0016772|GO:0030168|GO:0032940|GO:0034446|GO:0043277|GO:0043491|GO:0050766|GO:0051250|GO:0060041|GO:0060068</t>
  </si>
  <si>
    <t xml:space="preserve">MGI:96965|Vega:OTTMUSG00000015353</t>
  </si>
  <si>
    <t xml:space="preserve">c-mer proto-oncogene tyrosine kinase</t>
  </si>
  <si>
    <t xml:space="preserve">17295|19882|20187|21687|21846|22174|26362</t>
  </si>
  <si>
    <t xml:space="preserve">Gm14023</t>
  </si>
  <si>
    <t xml:space="preserve">OTTMUSG00000015408</t>
  </si>
  <si>
    <t xml:space="preserve">GO:0003674|GO:0005575|GO:0008150</t>
  </si>
  <si>
    <t xml:space="preserve">MGI:3650639</t>
  </si>
  <si>
    <t xml:space="preserve">predicted gene 14023</t>
  </si>
  <si>
    <t xml:space="preserve">miscRNA</t>
  </si>
  <si>
    <t xml:space="preserve">Il1a</t>
  </si>
  <si>
    <t xml:space="preserve">Il-1a</t>
  </si>
  <si>
    <t xml:space="preserve">ENSMUSG00000027399</t>
  </si>
  <si>
    <t xml:space="preserve">GO:0001660|GO:0005125|GO:0005149|GO:0005507|GO:0005576|GO:0005615|GO:0005829|GO:0006954|GO:0006955|GO:0008285|GO:0009986|GO:0010575|GO:0010893|GO:0019221|GO:0031424|GO:0032755|GO:0032874|GO:0034605|GO:0043123|GO:0045086|GO:0045766|GO:0045840|GO:0045944|GO:0046330|GO:0046688|GO:0050715|GO:0051781|GO:0051930|GO:0070374</t>
  </si>
  <si>
    <t xml:space="preserve">MGI:96542|Vega:OTTMUSG00000015415</t>
  </si>
  <si>
    <t xml:space="preserve">interleukin 1 alpha</t>
  </si>
  <si>
    <t xml:space="preserve">Sirpa</t>
  </si>
  <si>
    <t xml:space="preserve">AI835480|Bit|CD172a|P84|Ptpns1|SHP-1|SHPS-1|SIRP</t>
  </si>
  <si>
    <t xml:space="preserve">ENSMUSG00000037902</t>
  </si>
  <si>
    <t xml:space="preserve">GO:0005515|GO:0005887|GO:0006910|GO:0006911|GO:0006928|GO:0007010|GO:0007015|GO:0007160|GO:0016020|GO:0016021|GO:0016477|GO:0017124|GO:0045309|GO:0050766</t>
  </si>
  <si>
    <t xml:space="preserve">MGI:108563|Vega:OTTMUSG00000015506</t>
  </si>
  <si>
    <t xml:space="preserve">signal-regulatory protein alpha</t>
  </si>
  <si>
    <t xml:space="preserve">100038947|228592|320832|381484|668101|751864</t>
  </si>
  <si>
    <t xml:space="preserve">Cst3</t>
  </si>
  <si>
    <t xml:space="preserve">CysC</t>
  </si>
  <si>
    <t xml:space="preserve">ENSMUSG00000027447</t>
  </si>
  <si>
    <t xml:space="preserve">GO:0001540|GO:0002020|GO:0004866|GO:0004869|GO:0005576|GO:0005604|GO:0005615|GO:0005737|GO:0005764|GO:0005771|GO:0005783|GO:0006952|GO:0006979|GO:0008284|GO:0010466|GO:0010951|GO:0030414|GO:0031965|GO:0031982|GO:0033267|GO:0042995|GO:0043025|GO:0043067|GO:0043206|GO:0043292|GO:0045740|GO:0048471|GO:0060311|GO:0060548</t>
  </si>
  <si>
    <t xml:space="preserve">MGI:102519|Vega:OTTMUSG00000015724</t>
  </si>
  <si>
    <t xml:space="preserve">cystatin C</t>
  </si>
  <si>
    <t xml:space="preserve">13011|13012|228756|58214|69294|73720|78240</t>
  </si>
  <si>
    <t xml:space="preserve">Hck</t>
  </si>
  <si>
    <t xml:space="preserve">AI849071|Bmk</t>
  </si>
  <si>
    <t xml:space="preserve">ENSMUSG00000003283</t>
  </si>
  <si>
    <t xml:space="preserve">GO:0000166|GO:0004672|GO:0004713|GO:0004715|GO:0005524|GO:0005634|GO:0005737|GO:0005764|GO:0005794|GO:0005856|GO:0005886|GO:0005901|GO:0005925|GO:0006468|GO:0006887|GO:0006909|GO:0006954|GO:0008284|GO:0008360|GO:0016020|GO:0016301|GO:0016310|GO:0016740|GO:0016772|GO:0018108|GO:0030054|GO:0031234|GO:0031410|GO:0042995|GO:0043066|GO:0045087|GO:0046777|GO:0050764|GO:0050830|GO:0051090|GO:0071801|GO:2000251</t>
  </si>
  <si>
    <t xml:space="preserve">MGI:96052|Vega:OTTMUSG00000015777</t>
  </si>
  <si>
    <t xml:space="preserve">hemopoietic cell kinase</t>
  </si>
  <si>
    <t xml:space="preserve">11350|11352|12143|12169|12229|14191|14302|14360|16428|16818|17096|20459|20779|20811|21682|22165|22612</t>
  </si>
  <si>
    <t xml:space="preserve">Mafb</t>
  </si>
  <si>
    <t xml:space="preserve">Kreisler|Krml|Krml1|kr</t>
  </si>
  <si>
    <t xml:space="preserve">ENSMUSG00000074622</t>
  </si>
  <si>
    <t xml:space="preserve">GO:0003677|GO:0003700|GO:0005515|GO:0005634|GO:0005667|GO:0006351|GO:0006355|GO:0006357|GO:0007379|GO:0007585|GO:0008134|GO:0021571|GO:0021572|GO:0035284|GO:0042472|GO:0043565|GO:0045647|GO:0045944</t>
  </si>
  <si>
    <t xml:space="preserve">MGI:104555|Vega:OTTMUSG00000001175</t>
  </si>
  <si>
    <t xml:space="preserve">v-maf musculoaponeurotic fibrosarcoma oncogene family, protein B (avian)</t>
  </si>
  <si>
    <t xml:space="preserve">17132|17133|17134|17135|18185|378435</t>
  </si>
  <si>
    <t xml:space="preserve">Cass4</t>
  </si>
  <si>
    <t xml:space="preserve">F730031O20Rik</t>
  </si>
  <si>
    <t xml:space="preserve">ENSMUSG00000074570</t>
  </si>
  <si>
    <t xml:space="preserve">GO:0005737|GO:0005856|GO:0007155|GO:0030054</t>
  </si>
  <si>
    <t xml:space="preserve">MGI:2444482|Vega:OTTMUSG00000016152</t>
  </si>
  <si>
    <t xml:space="preserve">Cas scaffolding protein family member 4</t>
  </si>
  <si>
    <t xml:space="preserve">12927|13644|18003</t>
  </si>
  <si>
    <t xml:space="preserve">Ctsz</t>
  </si>
  <si>
    <t xml:space="preserve">AI787083|AU019819|CTSX|D2Wsu143e</t>
  </si>
  <si>
    <t xml:space="preserve">ENSMUSG00000016256</t>
  </si>
  <si>
    <t xml:space="preserve">GO:0005615|GO:0005764|GO:0005783|GO:0006508|GO:0008233|GO:0008234|GO:0016787</t>
  </si>
  <si>
    <t xml:space="preserve">MGI:1891190|Vega:OTTMUSG00000016461</t>
  </si>
  <si>
    <t xml:space="preserve">cathepsin Z</t>
  </si>
  <si>
    <t xml:space="preserve">104002|117066|13030|13032|13036|13038|13039|13040|13041|214639|218275|229445|26898|26944|56092|56094|56464|56835|58518|64139|70202|94242</t>
  </si>
  <si>
    <t xml:space="preserve">P2ry13</t>
  </si>
  <si>
    <t xml:space="preserve">2010001L06Rik|GPCR1|GPR94|Gpr86|P2Y13|P2yr13|SP174</t>
  </si>
  <si>
    <t xml:space="preserve">ENSMUSG00000036362</t>
  </si>
  <si>
    <t xml:space="preserve">GO:0004871|GO:0004930|GO:0005783|GO:0005886|GO:0007165|GO:0007186|GO:0016020|GO:0016021|GO:0035589|GO:0045028</t>
  </si>
  <si>
    <t xml:space="preserve">chr3</t>
  </si>
  <si>
    <t xml:space="preserve">MGI:1921441</t>
  </si>
  <si>
    <t xml:space="preserve">purinergic receptor P2Y, G-protein coupled 13</t>
  </si>
  <si>
    <t xml:space="preserve">140795|229323|23890|319200|70839|84111</t>
  </si>
  <si>
    <t xml:space="preserve">P2ry12</t>
  </si>
  <si>
    <t xml:space="preserve">2900079B22Rik|4921504D23Rik|P2Y12</t>
  </si>
  <si>
    <t xml:space="preserve">ENSMUSG00000036353</t>
  </si>
  <si>
    <t xml:space="preserve">GO:0001609|GO:0001621|GO:0001973|GO:0004871|GO:0004930|GO:0005739|GO:0005886|GO:0005887|GO:0005901|GO:0007165|GO:0007186|GO:0007188|GO:0009897|GO:0009925|GO:0010700|GO:0016020|GO:0016021|GO:0030030|GO:0030168|GO:0035589|GO:0043270|GO:0043491|GO:0045028|GO:0045596|GO:0070527|GO:0070588|GO:0071805</t>
  </si>
  <si>
    <t xml:space="preserve">MGI:1918089</t>
  </si>
  <si>
    <t xml:space="preserve">purinergic receptor P2Y, G-protein coupled 12</t>
  </si>
  <si>
    <t xml:space="preserve">140795|229323|23890|319200|74191|84111</t>
  </si>
  <si>
    <t xml:space="preserve">Tlr2</t>
  </si>
  <si>
    <t xml:space="preserve">Ly105</t>
  </si>
  <si>
    <t xml:space="preserve">ENSMUSG00000027995</t>
  </si>
  <si>
    <t xml:space="preserve">GO:0002224|GO:0002238|GO:0002282|GO:0002687|GO:0002752|GO:0002755|GO:0004872|GO:0004888|GO:0005515|GO:0005622|GO:0005737|GO:0005886|GO:0006954|GO:0006955|GO:0007165|GO:0007252|GO:0008329|GO:0009617|GO:0009897|GO:0009986|GO:0016020|GO:0016021|GO:0030177|GO:0031224|GO:0031410|GO:0032493|GO:0032494|GO:0032695|GO:0032700|GO:0032722|GO:0032728|GO:0032735|GO:0032741|GO:0032755|GO:0032757|GO:0032760|GO:0034123|GO:0035354|GO:0035355|GO:0042346|GO:0042495|GO:0042496|GO:0042497|GO:0042498|GO:0042535|GO:0042742|GO:0042834|GO:0042892|GO:0044130|GO:0045087|GO:0045429|GO:0045944|GO:0046209|GO:0046982|GO:0050715|GO:0050830|GO:0051092|GO:0051637|GO:0051770|GO:0052033|GO:0052063|GO:0060907|GO:0070542|GO:0070891|GO:0071221|GO:0071223|GO:0071224|GO:0071723|GO:0071726|GO:0071727</t>
  </si>
  <si>
    <t xml:space="preserve">MGI:1346060</t>
  </si>
  <si>
    <t xml:space="preserve">toll-like receptor 2</t>
  </si>
  <si>
    <t xml:space="preserve">142980|170743|170744|17079|21897|21898|21899|224109|239081|279572|384059|434215|53791|81897</t>
  </si>
  <si>
    <t xml:space="preserve">Fcrls</t>
  </si>
  <si>
    <t xml:space="preserve">2810439C17Rik|9330158F12|FcRH2sc|Fcrh2|IFGP2|IgSR|MMAN-g|Msr2|moFcRH2sc</t>
  </si>
  <si>
    <t xml:space="preserve">ENSMUSG00000015852</t>
  </si>
  <si>
    <t xml:space="preserve">MGI:1933397|Vega:OTTMUSG00000027492</t>
  </si>
  <si>
    <t xml:space="preserve">Fc receptor-like S, scavenger receptor</t>
  </si>
  <si>
    <t xml:space="preserve">14125|14129|14130|14131|229499|246256|329693|435653|677296|98752</t>
  </si>
  <si>
    <t xml:space="preserve">Tnfaip8l2</t>
  </si>
  <si>
    <t xml:space="preserve">1810019A08Rik|AW610835|TIPE2</t>
  </si>
  <si>
    <t xml:space="preserve">ENSMUSG00000013707</t>
  </si>
  <si>
    <t xml:space="preserve">GO:0005515|GO:0005737|GO:0045087|GO:0050728|GO:0050868</t>
  </si>
  <si>
    <t xml:space="preserve">MGI:1917019|Vega:OTTMUSG00000022314</t>
  </si>
  <si>
    <t xml:space="preserve">tumor necrosis factor, alpha-induced protein 8-like 2</t>
  </si>
  <si>
    <t xml:space="preserve">106869|244882|66443</t>
  </si>
  <si>
    <t xml:space="preserve">Ctss</t>
  </si>
  <si>
    <t xml:space="preserve">ENSMUSG00000038642</t>
  </si>
  <si>
    <t xml:space="preserve">GO:0005764|GO:0006508|GO:0008152|GO:0008233|GO:0008234|GO:0009986|GO:0016020|GO:0016787|GO:0043231|GO:0045453|GO:0051930</t>
  </si>
  <si>
    <t xml:space="preserve">MGI:107341|Vega:OTTMUSG00000022029</t>
  </si>
  <si>
    <t xml:space="preserve">cathepsin S</t>
  </si>
  <si>
    <t xml:space="preserve">104002|117066|13030|13032|13036|13038|13039|13041|214639|218275|229445|26898|26944|56092|56094|56464|56835|58518|64138|64139|70202|94242</t>
  </si>
  <si>
    <t xml:space="preserve">Plekho1</t>
  </si>
  <si>
    <t xml:space="preserve">2810052M02Rik|Ckip1|JZA-20|Jza2</t>
  </si>
  <si>
    <t xml:space="preserve">ENSMUSG00000015745</t>
  </si>
  <si>
    <t xml:space="preserve">GO:0005543|GO:0005634|GO:0005737|GO:0016020</t>
  </si>
  <si>
    <t xml:space="preserve">MGI:1914470|Vega:OTTMUSG00000022186</t>
  </si>
  <si>
    <t xml:space="preserve">pleckstrin homology domain containing, family O member 1</t>
  </si>
  <si>
    <t xml:space="preserve">Txnip</t>
  </si>
  <si>
    <t xml:space="preserve">1200008J08Rik|AA682105|Hyplip1|THIF|Tbp-2|VDUP1</t>
  </si>
  <si>
    <t xml:space="preserve">ENSMUSG00000038393</t>
  </si>
  <si>
    <t xml:space="preserve">GO:0000122|GO:0004857|GO:0005515|GO:0005634|GO:0005737|GO:0005758|GO:0006351|GO:0006355|GO:0006606|GO:0006979|GO:0007049|GO:0030216|GO:0031625|GO:0042127|GO:0043065|GO:0043086|GO:0048008|GO:0051782|GO:0071228</t>
  </si>
  <si>
    <t xml:space="preserve">MGI:1889549|Vega:OTTMUSG00000021271</t>
  </si>
  <si>
    <t xml:space="preserve">thioredoxin interacting protein</t>
  </si>
  <si>
    <t xml:space="preserve">105171|215705|66412|70807</t>
  </si>
  <si>
    <t xml:space="preserve">Fam46c</t>
  </si>
  <si>
    <t xml:space="preserve">4930431B09Rik|AI449797</t>
  </si>
  <si>
    <t xml:space="preserve">ENSMUSG00000044468</t>
  </si>
  <si>
    <t xml:space="preserve">MGI:1921895|Vega:OTTMUSG00000006991</t>
  </si>
  <si>
    <t xml:space="preserve">family with sequence similarity 46, member C</t>
  </si>
  <si>
    <t xml:space="preserve">100342|212943|213449</t>
  </si>
  <si>
    <t xml:space="preserve">Olfml3</t>
  </si>
  <si>
    <t xml:space="preserve">2810002E22Rik|AI115209|AW550633|HNOEL-iso|ONT3|mONT3</t>
  </si>
  <si>
    <t xml:space="preserve">ENSMUSG00000027848</t>
  </si>
  <si>
    <t xml:space="preserve">GO:0003674|GO:0005575|GO:0005576|GO:0007275|GO:0008150</t>
  </si>
  <si>
    <t xml:space="preserve">MGI:1914877|Vega:OTTMUSG00000028619</t>
  </si>
  <si>
    <t xml:space="preserve">olfactomedin-like 3</t>
  </si>
  <si>
    <t xml:space="preserve">17926|229759|235379|241327|244180|244198|244723|320078|380924|56177</t>
  </si>
  <si>
    <t xml:space="preserve">Adora3</t>
  </si>
  <si>
    <t xml:space="preserve">1700001D09Rik|4930578J19Rik|A3AR|A3R|AA3R|ARA3|Gpcr2</t>
  </si>
  <si>
    <t xml:space="preserve">ENSMUSG00000000562|ENSMUSG00000074344</t>
  </si>
  <si>
    <t xml:space="preserve">GO:0001609|GO:0001973|GO:0002553|GO:0002687|GO:0004871|GO:0004930|GO:0005886|GO:0005887|GO:0007165|GO:0007186|GO:0014061|GO:0014068|GO:0016021|GO:0042734|GO:0043306|GO:0050729|GO:0050850|GO:0070257</t>
  </si>
  <si>
    <t xml:space="preserve">MGI:104847</t>
  </si>
  <si>
    <t xml:space="preserve">adenosine A3 receptor</t>
  </si>
  <si>
    <t xml:space="preserve">11539|11540|11541|11542|236781</t>
  </si>
  <si>
    <t xml:space="preserve">Cd53</t>
  </si>
  <si>
    <t xml:space="preserve">AI323659|Ox-44|Tspan25</t>
  </si>
  <si>
    <t xml:space="preserve">ENSMUSG00000040747</t>
  </si>
  <si>
    <t xml:space="preserve">GO:0001772|GO:0009986|GO:0016020|GO:0016021</t>
  </si>
  <si>
    <t xml:space="preserve">MGI:88341</t>
  </si>
  <si>
    <t xml:space="preserve">CD53 antigen</t>
  </si>
  <si>
    <t xml:space="preserve">109246|12476|12493|12512|12521|216350|21912|241556|56434|56496|64540|66805|68498</t>
  </si>
  <si>
    <t xml:space="preserve">Bank1</t>
  </si>
  <si>
    <t xml:space="preserve">A530094C12Rik|AI451642|AVIEF|BANK</t>
  </si>
  <si>
    <t xml:space="preserve">ENSMUSG00000037922</t>
  </si>
  <si>
    <t xml:space="preserve">GO:0005102|GO:0005515|GO:0006874|GO:0019901|GO:0042113</t>
  </si>
  <si>
    <t xml:space="preserve">MGI:2442120</t>
  </si>
  <si>
    <t xml:space="preserve">B cell scaffold protein with ankyrin repeats 1</t>
  </si>
  <si>
    <t xml:space="preserve">Dapp1</t>
  </si>
  <si>
    <t xml:space="preserve">Bam32</t>
  </si>
  <si>
    <t xml:space="preserve">ENSMUSG00000028159</t>
  </si>
  <si>
    <t xml:space="preserve">GO:0005543|GO:0005547|GO:0005737|GO:0005886|GO:0005942|GO:0016020|GO:0035014|GO:0043325</t>
  </si>
  <si>
    <t xml:space="preserve">MGI:1347063|Vega:OTTMUSG00000022230</t>
  </si>
  <si>
    <t xml:space="preserve">dual adaptor for phosphotyrosine and 3-phosphoinositides 1</t>
  </si>
  <si>
    <t xml:space="preserve">Lyn</t>
  </si>
  <si>
    <t xml:space="preserve">AA407514|Hck-2|p53Lyn|p56Lyn</t>
  </si>
  <si>
    <t xml:space="preserve">ENSMUSG00000042228</t>
  </si>
  <si>
    <t xml:space="preserve">GO:0000166|GO:0001782|GO:0001817|GO:0001933|GO:0002431|GO:0002513|GO:0002553|GO:0002576|GO:0002762|GO:0002768|GO:0002774|GO:0002902|GO:0004672|GO:0004713|GO:0004715|GO:0005102|GO:0005128|GO:0005161|GO:0005178|GO:0005515|GO:0005524|GO:0005623|GO:0005634|GO:0005737|GO:0005758|GO:0005794|GO:0005886|GO:0006468|GO:0006954|GO:0006974|GO:0007165|GO:0007169|GO:0008284|GO:0008285|GO:0009725|GO:0010741|GO:0010976|GO:0014069|GO:0016020|GO:0016301|GO:0016310|GO:0016740|GO:0016772|GO:0017124|GO:0018108|GO:0019899|GO:0030061|GO:0030097|GO:0030218|GO:0030335|GO:0030889|GO:0031175|GO:0031625|GO:0031663|GO:0031966|GO:0032403|GO:0033003|GO:0033628|GO:0034136|GO:0034144|GO:0034666|GO:0035556|GO:0042327|GO:0042531|GO:0042541|GO:0042981|GO:0043208|GO:0043231|GO:0043304|GO:0043407|GO:0043552|GO:0044325|GO:0045087|GO:0045121|GO:0045646|GO:0046777|GO:0048471|GO:0050663|GO:0050707|GO:0050727|GO:0050731|GO:0050853|GO:0050855|GO:0051219|GO:0051272|GO:0051279|GO:0060252|GO:0060369|GO:0070304|GO:0070372|GO:0070373|GO:0070447|GO:0070667|GO:0070668|GO:0071300|GO:0090025|GO:0090330|GO:0097028|GO:2000670</t>
  </si>
  <si>
    <t xml:space="preserve">chr4</t>
  </si>
  <si>
    <t xml:space="preserve">MGI:96892|Vega:OTTMUSG00000004398</t>
  </si>
  <si>
    <t xml:space="preserve">Yamaguchi sarcoma viral (v-yes-1) oncogene homolog</t>
  </si>
  <si>
    <t xml:space="preserve">11350|11352|12143|12169|12229|14191|14302|14360|15162|16428|16818|20459|20779|20811|21682|22165|22612</t>
  </si>
  <si>
    <t xml:space="preserve">B4galt1</t>
  </si>
  <si>
    <t xml:space="preserve">AA407245|B-1,4-GalT|GalT|Ggtb|Ggtb2</t>
  </si>
  <si>
    <t xml:space="preserve">ENSMUSG00000028413</t>
  </si>
  <si>
    <t xml:space="preserve">GO:0000138|GO:0002064|GO:0002526|GO:0003831|GO:0003945|GO:0004461|GO:0005576|GO:0005794|GO:0005886|GO:0005975|GO:0005989|GO:0006012|GO:0006486|GO:0007155|GO:0007339|GO:0007341|GO:0008092|GO:0008285|GO:0008378|GO:0009101|GO:0009312|GO:0009897|GO:0009986|GO:0016020|GO:0016021|GO:0016323|GO:0016740|GO:0016757|GO:0030057|GO:0030112|GO:0030198|GO:0030879|GO:0031526|GO:0035250|GO:0042060|GO:0042127|GO:0042803|GO:0043014|GO:0043065|GO:0045136|GO:0046872|GO:0048487|GO:0048754|GO:0050900|GO:0051270|GO:0060046|GO:0060054|GO:0060055|GO:0060058</t>
  </si>
  <si>
    <t xml:space="preserve">MGI:95705|Vega:OTTMUSG00000006610</t>
  </si>
  <si>
    <t xml:space="preserve">UDP-Gal:betaGlcNAc beta 1,4- galactosyltransferase, polypeptide 1</t>
  </si>
  <si>
    <t xml:space="preserve">218271|53418|56336|56375|56386|57370</t>
  </si>
  <si>
    <t xml:space="preserve">Galnt12</t>
  </si>
  <si>
    <t xml:space="preserve">9130206E10|A630062B03Rik</t>
  </si>
  <si>
    <t xml:space="preserve">ENSMUSG00000039774</t>
  </si>
  <si>
    <t xml:space="preserve">GO:0003674|GO:0004653|GO:0005575|GO:0005794|GO:0008150|GO:0016020|GO:0016021|GO:0016740|GO:0016757</t>
  </si>
  <si>
    <t xml:space="preserve">MGI:2444664|Vega:OTTMUSG00000006777</t>
  </si>
  <si>
    <t xml:space="preserve">UDP-N-acetyl-alpha-D-galactosamine:polypeptide N-acetylgalactosaminyltransferase 12</t>
  </si>
  <si>
    <t xml:space="preserve">108148|108150|108760|14423|14425|14426|171212|207839|231050|241391|270049|271786|67909|71685</t>
  </si>
  <si>
    <t xml:space="preserve">Tgfbr1</t>
  </si>
  <si>
    <t xml:space="preserve">ALK5|AU017191|Alk-5|TbetaR-I|TbetaRI</t>
  </si>
  <si>
    <t xml:space="preserve">ENSMUSG00000007613</t>
  </si>
  <si>
    <t xml:space="preserve">GO:0000166|GO:0000186|GO:0001501|GO:0001525|GO:0001701|GO:0001822|GO:0001824|GO:0001837|GO:0001937|GO:0002088|GO:0004672|GO:0004674|GO:0004675|GO:0005024|GO:0005025|GO:0005114|GO:0005515|GO:0005524|GO:0005886|GO:0005901|GO:0005923|GO:0006355|GO:0006468|GO:0006915|GO:0006917|GO:0007165|GO:0007179|GO:0007507|GO:0008284|GO:0008354|GO:0009790|GO:0009791|GO:0009952|GO:0010468|GO:0010862|GO:0016020|GO:0016021|GO:0016301|GO:0016310|GO:0016323|GO:0016324|GO:0016740|GO:0016772|GO:0018105|GO:0018107|GO:0030054|GO:0030154|GO:0030199|GO:0030307|GO:0031396|GO:0031625|GO:0032331|GO:0032403|GO:0040008|GO:0042981|GO:0043066|GO:0043234|GO:0043235|GO:0043393|GO:0043542|GO:0043627|GO:0044459|GO:0045121|GO:0045602|GO:0045893|GO:0046332|GO:0046777|GO:0046872|GO:0046982|GO:0048538|GO:0048663|GO:0048701|GO:0048705|GO:0048844|GO:0048870|GO:0050431|GO:0051272|GO:0051491|GO:0051897|GO:0060017|GO:0060021|GO:0060037|GO:0060389|GO:0060391|GO:0070411|GO:0070723|GO:0071560</t>
  </si>
  <si>
    <t xml:space="preserve">MGI:98728|Vega:OTTMUSG00000006800</t>
  </si>
  <si>
    <t xml:space="preserve">transforming growth factor, beta receptor I</t>
  </si>
  <si>
    <t xml:space="preserve">110542|11477|11479|11480|11481|11482|12166|12167|12168|21813|269275</t>
  </si>
  <si>
    <t xml:space="preserve">Col27a1</t>
  </si>
  <si>
    <t xml:space="preserve">5730512J02Rik|AI449266|mKIAA1870</t>
  </si>
  <si>
    <t xml:space="preserve">ENSMUSG00000045672</t>
  </si>
  <si>
    <t xml:space="preserve">GO:0003674|GO:0005201|GO:0005576|GO:0005578|GO:0005581|GO:0005583|GO:0008150</t>
  </si>
  <si>
    <t xml:space="preserve">MGI:2672118|Vega:OTTMUSG00000000244</t>
  </si>
  <si>
    <t xml:space="preserve">collagen, type XXVII, alpha 1</t>
  </si>
  <si>
    <t xml:space="preserve">107581|12814|12815|12823|12824|12825|12826|12827|12828|12829|12830|12831|12832|12836|12842|12843|53867|69700|71355|94216</t>
  </si>
  <si>
    <t xml:space="preserve">Tlr4</t>
  </si>
  <si>
    <t xml:space="preserve">Lps|Ly87|Ran/M1|Rasl2-8</t>
  </si>
  <si>
    <t xml:space="preserve">ENSMUSG00000039005</t>
  </si>
  <si>
    <t xml:space="preserve">GO:0000187|GO:0001530|GO:0001875|GO:0002218|GO:0002224|GO:0002282|GO:0002537|GO:0002758|GO:0004872|GO:0004888|GO:0005515|GO:0005622|GO:0005737|GO:0005886|GO:0005887|GO:0006954|GO:0006955|GO:0006979|GO:0007165|GO:0007250|GO:0007252|GO:0009617|GO:0009897|GO:0009986|GO:0010572|GO:0016020|GO:0016021|GO:0030890|GO:0031663|GO:0032496|GO:0032497|GO:0032609|GO:0032689|GO:0032700|GO:0032707|GO:0032715|GO:0032720|GO:0032722|GO:0032727|GO:0032728|GO:0032729|GO:0032732|GO:0032733|GO:0032735|GO:0032755|GO:0032757|GO:0032760|GO:0032874|GO:0042116|GO:0042346|GO:0042535|GO:0042742|GO:0043065|GO:0043123|GO:0043388|GO:0043548|GO:0045084|GO:0045087|GO:0045121|GO:0045348|GO:0045359|GO:0045362|GO:0045368|GO:0045410|GO:0045416|GO:0045429|GO:0045471|GO:0045576|GO:0045944|GO:0046330|GO:0046696|GO:0048471|GO:0050671|GO:0050727|GO:0050729|GO:0050731|GO:0050829|GO:0051091|GO:0051092|GO:0051770|GO:0051930|GO:0052033|GO:0060729|GO:0060907|GO:0070373|GO:0070374|GO:0070430|GO:0070434|GO:0070542|GO:0071222|GO:0071223</t>
  </si>
  <si>
    <t xml:space="preserve">MGI:96824|Vega:OTTMUSG00000000227</t>
  </si>
  <si>
    <t xml:space="preserve">toll-like receptor 4</t>
  </si>
  <si>
    <t xml:space="preserve">142980|170743|170744|17079|21897|21899|224109|239081|24088|279572|384059|434215|53791|81897</t>
  </si>
  <si>
    <t xml:space="preserve">Csf3r</t>
  </si>
  <si>
    <t xml:space="preserve">Cd114|Csfgr|G-CSF-R|G-CSFR</t>
  </si>
  <si>
    <t xml:space="preserve">ENSMUSG00000028859</t>
  </si>
  <si>
    <t xml:space="preserve">GO:0004896|GO:0007155|GO:0016020|GO:0016021|GO:0030593</t>
  </si>
  <si>
    <t xml:space="preserve">MGI:1339755|Vega:OTTMUSG00000009297</t>
  </si>
  <si>
    <t xml:space="preserve">colony stimulating factor 3 receptor (granulocyte)</t>
  </si>
  <si>
    <t xml:space="preserve">16162|16195|16880|18414|218624|50931</t>
  </si>
  <si>
    <t xml:space="preserve">Rnf19b</t>
  </si>
  <si>
    <t xml:space="preserve">4930534K13Rik|4930555L03Rik|Ibrdc3</t>
  </si>
  <si>
    <t xml:space="preserve">ENSMUSG00000028793</t>
  </si>
  <si>
    <t xml:space="preserve">GO:0005575|GO:0008150|GO:0008270|GO:0016020|GO:0016021|GO:0016874|GO:0046872</t>
  </si>
  <si>
    <t xml:space="preserve">MGI:1922484|Vega:OTTMUSG00000009622</t>
  </si>
  <si>
    <t xml:space="preserve">ring finger protein 19B</t>
  </si>
  <si>
    <t xml:space="preserve">108089|218215|268291|30945|56736</t>
  </si>
  <si>
    <t xml:space="preserve">Laptm5</t>
  </si>
  <si>
    <t xml:space="preserve">E3</t>
  </si>
  <si>
    <t xml:space="preserve">ENSMUSG00000028581</t>
  </si>
  <si>
    <t xml:space="preserve">GO:0005764|GO:0005765|GO:0005887|GO:0006810|GO:0016020|GO:0016021</t>
  </si>
  <si>
    <t xml:space="preserve">MGI:108046|Vega:OTTMUSG00000009589</t>
  </si>
  <si>
    <t xml:space="preserve">lysosomal-associated protein transmembrane 5</t>
  </si>
  <si>
    <t xml:space="preserve">Ptafr</t>
  </si>
  <si>
    <t xml:space="preserve">PAFR</t>
  </si>
  <si>
    <t xml:space="preserve">ENSMUSG00000056529</t>
  </si>
  <si>
    <t xml:space="preserve">GO:0001530|GO:0001816|GO:0001875|GO:0002221|GO:0004871|GO:0004930|GO:0004992|GO:0005543|GO:0005634|GO:0005886|GO:0006935|GO:0006954|GO:0007165|GO:0007186|GO:0016020|GO:0016021|GO:0031663|GO:0032496|GO:0032959|GO:0043231|GO:0048015</t>
  </si>
  <si>
    <t xml:space="preserve">MGI:106066|Vega:OTTMUSG00000009789</t>
  </si>
  <si>
    <t xml:space="preserve">platelet-activating factor receptor</t>
  </si>
  <si>
    <t xml:space="preserve">18441|18442|213438|213439|233571|239283|321019|381810|57385|574402|58861|67168|70086|78134|78826|84112</t>
  </si>
  <si>
    <t xml:space="preserve">Themis2</t>
  </si>
  <si>
    <t xml:space="preserve">ICB-1</t>
  </si>
  <si>
    <t xml:space="preserve">ENSMUSG00000037731</t>
  </si>
  <si>
    <t xml:space="preserve">GO:0003674|GO:0005575|GO:0006954|GO:0008150</t>
  </si>
  <si>
    <t xml:space="preserve">MGI:2446213|Vega:OTTMUSG00000009993</t>
  </si>
  <si>
    <t xml:space="preserve">thymocyte selection associated family member 2</t>
  </si>
  <si>
    <t xml:space="preserve">210757|74556</t>
  </si>
  <si>
    <t xml:space="preserve">Rps6ka1</t>
  </si>
  <si>
    <t xml:space="preserve">Rsk1|p90rsk|rsk</t>
  </si>
  <si>
    <t xml:space="preserve">ENSMUSG00000003644</t>
  </si>
  <si>
    <t xml:space="preserve">GO:0000166|GO:0000287|GO:0004672|GO:0004674|GO:0005524|GO:0005634|GO:0005737|GO:0005819|GO:0005840|GO:0006468|GO:0007243|GO:0008134|GO:0016301|GO:0016310|GO:0016740|GO:0016772|GO:0043027|GO:0043066|GO:0043154|GO:0045893|GO:0045944|GO:2000491</t>
  </si>
  <si>
    <t xml:space="preserve">MGI:104558|Vega:OTTMUSG00000009632</t>
  </si>
  <si>
    <t xml:space="preserve">ribosomal protein S6 kinase polypeptide 1</t>
  </si>
  <si>
    <t xml:space="preserve">110651|11651|11652|170755|20112|20393|23797|27219|56613|58988|67071|72508|73086</t>
  </si>
  <si>
    <t xml:space="preserve">Cd52</t>
  </si>
  <si>
    <t xml:space="preserve">AI463198|B7|B7-Ag|CAMPATH-1|CLS1|MB7</t>
  </si>
  <si>
    <t xml:space="preserve">ENSMUSG00000000682</t>
  </si>
  <si>
    <t xml:space="preserve">GO:0005886|GO:0007204|GO:0016020|GO:0031225</t>
  </si>
  <si>
    <t xml:space="preserve">MGI:1346088|Vega:OTTMUSG00000010233</t>
  </si>
  <si>
    <t xml:space="preserve">CD52 antigen</t>
  </si>
  <si>
    <t xml:space="preserve">C1qb</t>
  </si>
  <si>
    <t xml:space="preserve">ENSMUSG00000036905</t>
  </si>
  <si>
    <t xml:space="preserve">GO:0005576|GO:0005581|GO:0005602|GO:0006958|GO:0042803|GO:0045087|GO:0048839</t>
  </si>
  <si>
    <t xml:space="preserve">MGI:88224|Vega:OTTMUSG00000009766</t>
  </si>
  <si>
    <t xml:space="preserve">complement component 1, q subcomponent, beta polypeptide</t>
  </si>
  <si>
    <t xml:space="preserve">109323|11450|12259|12262|12813|12837|226359|227580|229389|235312|23829|239126|239659|329941|69183|81799</t>
  </si>
  <si>
    <t xml:space="preserve">C1qc</t>
  </si>
  <si>
    <t xml:space="preserve">AI385742|C1qg|Ciqc</t>
  </si>
  <si>
    <t xml:space="preserve">ENSMUSG00000036896</t>
  </si>
  <si>
    <t xml:space="preserve">GO:0005576|GO:0005581|GO:0030853|GO:0045650</t>
  </si>
  <si>
    <t xml:space="preserve">MGI:88225|Vega:OTTMUSG00000009764</t>
  </si>
  <si>
    <t xml:space="preserve">complement component 1, q subcomponent, C chain</t>
  </si>
  <si>
    <t xml:space="preserve">109323|11450|12259|12260|12813|12837|226359|227580|229389|235312|23829|239126|239659|329941|69183|81799</t>
  </si>
  <si>
    <t xml:space="preserve">C1qa</t>
  </si>
  <si>
    <t xml:space="preserve">AI255395|C1q</t>
  </si>
  <si>
    <t xml:space="preserve">ENSMUSG00000036887</t>
  </si>
  <si>
    <t xml:space="preserve">GO:0005576|GO:0005581|GO:0006958</t>
  </si>
  <si>
    <t xml:space="preserve">MGI:88223|Vega:OTTMUSG00000009765</t>
  </si>
  <si>
    <t xml:space="preserve">complement component 1, q subcomponent, alpha polypeptide</t>
  </si>
  <si>
    <t xml:space="preserve">109323|11450|12260|12262|12813|12837|226359|227580|229389|235312|23829|239126|239659|329941|69183|81799</t>
  </si>
  <si>
    <t xml:space="preserve">Tnfrsf1b</t>
  </si>
  <si>
    <t xml:space="preserve">CD120b|TNF-R-II|TNF-R2|TNF-R75|TNF-alphaR2|TNFBR|TNFR80|TNFRII|TNFalpha-R2|Tnfr-1|Tnfr2|p75</t>
  </si>
  <si>
    <t xml:space="preserve">ENSMUSG00000028599</t>
  </si>
  <si>
    <t xml:space="preserve">GO:0005031|GO:0005515|GO:0005634|GO:0006954|GO:0006955|GO:0007166|GO:0008219|GO:0008283|GO:0016020|GO:0016021|GO:0030424|GO:0031625|GO:0033209|GO:0043025|GO:0043196|GO:0045121|GO:0048471|GO:0050728|GO:0050779|GO:0051044|GO:0071222</t>
  </si>
  <si>
    <t xml:space="preserve">MGI:1314883|Vega:OTTMUSG00000010013</t>
  </si>
  <si>
    <t xml:space="preserve">tumor necrosis factor receptor superfamily, member 1b</t>
  </si>
  <si>
    <t xml:space="preserve">17000|18053|18383|21934|21939|21942|22163|230979|67169|94185</t>
  </si>
  <si>
    <t xml:space="preserve">Pik3cd</t>
  </si>
  <si>
    <t xml:space="preserve">2410099E07Rik|2610208K16Rik|AW545373|p110delta</t>
  </si>
  <si>
    <t xml:space="preserve">ENSMUSG00000039936</t>
  </si>
  <si>
    <t xml:space="preserve">GO:0000166|GO:0001782|GO:0005524|GO:0006935|GO:0006954|GO:0007166|GO:0016301|GO:0016310|GO:0016740|GO:0016772|GO:0016773|GO:0030154|GO:0042113|GO:0045087|GO:0046854|GO:0046934|GO:0048015</t>
  </si>
  <si>
    <t xml:space="preserve">MGI:1098211|Vega:OTTMUSG00000010264</t>
  </si>
  <si>
    <t xml:space="preserve">phosphatidylinositol 3-kinase catalytic delta polypeptide</t>
  </si>
  <si>
    <t xml:space="preserve">18704|18705.chr6.1|18705.chr6.2|18706|225326|240752|30955|74769</t>
  </si>
  <si>
    <t xml:space="preserve">Slc2a5</t>
  </si>
  <si>
    <t xml:space="preserve">AI526984|Glut5|Slc5a</t>
  </si>
  <si>
    <t xml:space="preserve">ENSMUSG00000028976</t>
  </si>
  <si>
    <t xml:space="preserve">GO:0005215|GO:0005353|GO:0005355|GO:0006810|GO:0008643|GO:0015755|GO:0015758|GO:0016020|GO:0016021|GO:0022857|GO:0022891|GO:0055085</t>
  </si>
  <si>
    <t xml:space="preserve">MGI:1928369|Vega:OTTMUSG00000010389</t>
  </si>
  <si>
    <t xml:space="preserve">solute carrier family 2 (facilitated glucose transporter), member 5</t>
  </si>
  <si>
    <t xml:space="preserve">117591|20525|20526|20527|20528|435818</t>
  </si>
  <si>
    <t xml:space="preserve">Tlr1</t>
  </si>
  <si>
    <t xml:space="preserve">ENSMUSG00000044827</t>
  </si>
  <si>
    <t xml:space="preserve">GO:0004888|GO:0005622|GO:0005886|GO:0006952|GO:0006954|GO:0006955|GO:0007165|GO:0007250|GO:0016020|GO:0016021|GO:0031224|GO:0031410|GO:0035354|GO:0042116|GO:0042495|GO:0042497|GO:0042535|GO:0045087|GO:0045335|GO:0045410|GO:0046982|GO:0071727</t>
  </si>
  <si>
    <t xml:space="preserve">chr5</t>
  </si>
  <si>
    <t xml:space="preserve">MGI:1341295</t>
  </si>
  <si>
    <t xml:space="preserve">toll-like receptor 1</t>
  </si>
  <si>
    <t xml:space="preserve">142980|170743|170744|17079|21898|21899|224109|239081|24088|279572|384059|434215|53791|81897</t>
  </si>
  <si>
    <t xml:space="preserve">Rhoh</t>
  </si>
  <si>
    <t xml:space="preserve">5830400A04Rik|AU019774|Arhh</t>
  </si>
  <si>
    <t xml:space="preserve">ENSMUSG00000029204</t>
  </si>
  <si>
    <t xml:space="preserve">GO:0000166|GO:0001772|GO:0005515|GO:0005525|GO:0005622|GO:0005737|GO:0005739|GO:0005886|GO:0007264|GO:0016020|GO:0019210|GO:0030217|GO:0042326|GO:0043086|GO:0043124|GO:0045576</t>
  </si>
  <si>
    <t xml:space="preserve">MGI:1921984</t>
  </si>
  <si>
    <t xml:space="preserve">ras homolog gene family, member H</t>
  </si>
  <si>
    <t xml:space="preserve">104215|12540|170758|19353|19354|228543|246710|56212|69288|69581|80837</t>
  </si>
  <si>
    <t xml:space="preserve">Rbm47</t>
  </si>
  <si>
    <t xml:space="preserve">9530077J19Rik</t>
  </si>
  <si>
    <t xml:space="preserve">ENSMUSG00000070780</t>
  </si>
  <si>
    <t xml:space="preserve">GO:0000166|GO:0003674|GO:0003676|GO:0003723|GO:0005575|GO:0005634|GO:0008150</t>
  </si>
  <si>
    <t xml:space="preserve">MGI:2384294|Vega:OTTMUSG00000022238</t>
  </si>
  <si>
    <t xml:space="preserve">RNA binding motif protein 47</t>
  </si>
  <si>
    <t xml:space="preserve">213236|56403|633285|69865|74326</t>
  </si>
  <si>
    <t xml:space="preserve">Tec</t>
  </si>
  <si>
    <t xml:space="preserve">ENSMUSG00000029217</t>
  </si>
  <si>
    <t xml:space="preserve">GO:0000166|GO:0004672|GO:0004713|GO:0004715|GO:0005515|GO:0005524|GO:0005543|GO:0005737|GO:0005856|GO:0005886|GO:0006468|GO:0007229|GO:0008289|GO:0010543|GO:0016020|GO:0016301|GO:0016310|GO:0016740|GO:0016772|GO:0035556|GO:0046872|GO:0050853</t>
  </si>
  <si>
    <t xml:space="preserve">MGI:98662|Vega:OTTMUSG00000025011</t>
  </si>
  <si>
    <t xml:space="preserve">tec protein tyrosine kinase</t>
  </si>
  <si>
    <t xml:space="preserve">11350|11352|12143|12169|12229|14191|14302|14360|15162|16428|16818|17096|20459|20779|20811|22165|22612</t>
  </si>
  <si>
    <t xml:space="preserve">Pf4</t>
  </si>
  <si>
    <t xml:space="preserve">Cxcl4|Scyb4</t>
  </si>
  <si>
    <t xml:space="preserve">ENSMUSG00000029373</t>
  </si>
  <si>
    <t xml:space="preserve">GO:0005125|GO:0005576|GO:0005615|GO:0006461|GO:0006935|GO:0006955|GO:0008009|GO:0008201|GO:0010628|GO:0010744|GO:0016525|GO:0019221|GO:0030168|GO:0030595|GO:0031091|GO:0031982|GO:0032760|GO:0043066|GO:0043234|GO:0045347|GO:0045651|GO:0045653|GO:0045918</t>
  </si>
  <si>
    <t xml:space="preserve">MGI:1888711</t>
  </si>
  <si>
    <t xml:space="preserve">platelet factor 4</t>
  </si>
  <si>
    <t xml:space="preserve">14825|20309|20310|20311|330122|57349</t>
  </si>
  <si>
    <t xml:space="preserve">Cxcl3</t>
  </si>
  <si>
    <t xml:space="preserve">Dcip1|Gm1960</t>
  </si>
  <si>
    <t xml:space="preserve">ENSMUSG00000029379</t>
  </si>
  <si>
    <t xml:space="preserve">GO:0005125|GO:0005515|GO:0005576|GO:0005615|GO:0006935|GO:0006954|GO:0006955|GO:0007204|GO:0008009|GO:0030593</t>
  </si>
  <si>
    <t xml:space="preserve">MGI:3037818</t>
  </si>
  <si>
    <t xml:space="preserve">chemokine (C-X-C motif) ligand 3</t>
  </si>
  <si>
    <t xml:space="preserve">14825|20309|20310|20311|56744|57349</t>
  </si>
  <si>
    <t xml:space="preserve">Cryba4</t>
  </si>
  <si>
    <t xml:space="preserve">ENSMUSG00000066975</t>
  </si>
  <si>
    <t xml:space="preserve">GO:0005212|GO:0007601|GO:0043010</t>
  </si>
  <si>
    <t xml:space="preserve">MGI:102716|Vega:OTTMUSG00000021278</t>
  </si>
  <si>
    <t xml:space="preserve">crystallin, beta A4</t>
  </si>
  <si>
    <t xml:space="preserve">12957|12958|12960|12961|12962|12964|12965|12966|12967|12968|12969|12970|214301</t>
  </si>
  <si>
    <t xml:space="preserve">Crybb1</t>
  </si>
  <si>
    <t xml:space="preserve">3110006K12Rik|BB1CRY</t>
  </si>
  <si>
    <t xml:space="preserve">ENSMUSG00000029343</t>
  </si>
  <si>
    <t xml:space="preserve">GO:0005212</t>
  </si>
  <si>
    <t xml:space="preserve">MGI:104992|Vega:OTTMUSG00000024817</t>
  </si>
  <si>
    <t xml:space="preserve">crystallin, beta B1</t>
  </si>
  <si>
    <t xml:space="preserve">12957|12958|12959|12961|12962|12964|12965|12966|12967|12968|12969|12970|214301</t>
  </si>
  <si>
    <t xml:space="preserve">Myo18b</t>
  </si>
  <si>
    <t xml:space="preserve">4932408L24Rik|4933411E19Rik|Gm448</t>
  </si>
  <si>
    <t xml:space="preserve">ENSMUSG00000072720</t>
  </si>
  <si>
    <t xml:space="preserve">GO:0000166|GO:0001570|GO:0001701|GO:0003674|GO:0005524|GO:0005634|GO:0005737|GO:0016459|GO:0016461|GO:0030018|GO:0031941|GO:0048739</t>
  </si>
  <si>
    <t xml:space="preserve">MGI:1921626</t>
  </si>
  <si>
    <t xml:space="preserve">myosin XVIIIb</t>
  </si>
  <si>
    <t xml:space="preserve">Tmem119</t>
  </si>
  <si>
    <t xml:space="preserve">AW208946|BC025600|obif</t>
  </si>
  <si>
    <t xml:space="preserve">ENSMUSG00000054675</t>
  </si>
  <si>
    <t xml:space="preserve">GO:0001649|GO:0005515|GO:0005783|GO:0016020|GO:0016021</t>
  </si>
  <si>
    <t xml:space="preserve">MGI:2385228|Vega:OTTMUSG00000028784</t>
  </si>
  <si>
    <t xml:space="preserve">transmembrane protein 119</t>
  </si>
  <si>
    <t xml:space="preserve">Selplg</t>
  </si>
  <si>
    <t xml:space="preserve">CD162|Psgl-1|Psgl1|Selp1|Selpl</t>
  </si>
  <si>
    <t xml:space="preserve">ENSMUSG00000048163</t>
  </si>
  <si>
    <t xml:space="preserve">GO:0005515|GO:0005886|GO:0007155|GO:0016020|GO:0016021|GO:0050901|GO:0050902</t>
  </si>
  <si>
    <t xml:space="preserve">MGI:106689</t>
  </si>
  <si>
    <t xml:space="preserve">selectin, platelet (p-selectin) ligand</t>
  </si>
  <si>
    <t xml:space="preserve">Hvcn1</t>
  </si>
  <si>
    <t xml:space="preserve">0610039P13Rik|AI450555|BTS|Vsop|mVSOP</t>
  </si>
  <si>
    <t xml:space="preserve">ENSMUSG00000064267</t>
  </si>
  <si>
    <t xml:space="preserve">GO:0005216|GO:0005244|GO:0006810|GO:0006811|GO:0009268|GO:0010043|GO:0015992|GO:0016020|GO:0016021|GO:0030171|GO:0034765|GO:0055085</t>
  </si>
  <si>
    <t xml:space="preserve">MGI:1921346|Vega:OTTMUSG00000022575</t>
  </si>
  <si>
    <t xml:space="preserve">hydrogen voltage-gated channel 1</t>
  </si>
  <si>
    <t xml:space="preserve">Ncf1</t>
  </si>
  <si>
    <t xml:space="preserve">NOXO2|Ncf-1|p47&lt;phox&gt;|p47phox</t>
  </si>
  <si>
    <t xml:space="preserve">ENSMUSG00000015950</t>
  </si>
  <si>
    <t xml:space="preserve">GO:0001878|GO:0001909|GO:0002679|GO:0005515|GO:0005737|GO:0005791|GO:0005794|GO:0005829|GO:0005886|GO:0006691|GO:0006742|GO:0006915|GO:0006954|GO:0006968|GO:0007154|GO:0008283|GO:0009617|GO:0016020|GO:0016175|GO:0030425|GO:0035091|GO:0042554|GO:0042742|GO:0043020|GO:0043025|GO:0045730|GO:0045986|GO:0050665|GO:0050830|GO:0050832|GO:0055114|GO:0070946|GO:0070947</t>
  </si>
  <si>
    <t xml:space="preserve">MGI:97283|Vega:OTTMUSG00000020372</t>
  </si>
  <si>
    <t xml:space="preserve">neutrophil cytosolic factor 1</t>
  </si>
  <si>
    <t xml:space="preserve">14218|268396|71893</t>
  </si>
  <si>
    <t xml:space="preserve">Lat2</t>
  </si>
  <si>
    <t xml:space="preserve">AW125574|LAB|NTAL|WSCR5|Wbscr15|Wbscr5</t>
  </si>
  <si>
    <t xml:space="preserve">ENSMUSG00000040751</t>
  </si>
  <si>
    <t xml:space="preserve">GO:0005622|GO:0005886|GO:0016020|GO:0016021|GO:0019722|GO:0035556|GO:0042113|GO:0042169|GO:0043303|GO:0045121|GO:0050853</t>
  </si>
  <si>
    <t xml:space="preserve">MGI:1926479</t>
  </si>
  <si>
    <t xml:space="preserve">linker for activation of T cells family, member 2</t>
  </si>
  <si>
    <t xml:space="preserve">Mlxipl</t>
  </si>
  <si>
    <t xml:space="preserve">ChREBP|WS-bHLH|Wbscr14|bHLHd14</t>
  </si>
  <si>
    <t xml:space="preserve">ENSMUSG00000005373</t>
  </si>
  <si>
    <t xml:space="preserve">GO:0000122|GO:0003677|GO:0005515|GO:0005634|GO:0005667|GO:0005737|GO:0006351|GO:0006355|GO:0008134|GO:0008284|GO:0010255|GO:0033137|GO:0035538|GO:0042593|GO:0045723|GO:0045821|GO:0045892|GO:0045893|GO:0045944|GO:0046889|GO:0046982|GO:0046983|GO:0071157|GO:0090324</t>
  </si>
  <si>
    <t xml:space="preserve">MGI:1927999|Vega:OTTMUSG00000025974</t>
  </si>
  <si>
    <t xml:space="preserve">MLX interacting protein-like</t>
  </si>
  <si>
    <t xml:space="preserve">208104|21428</t>
  </si>
  <si>
    <t xml:space="preserve">Serpine1</t>
  </si>
  <si>
    <t xml:space="preserve">PAI-1|PAI1|Planh1</t>
  </si>
  <si>
    <t xml:space="preserve">ENSMUSG00000037411</t>
  </si>
  <si>
    <t xml:space="preserve">GO:0002020|GO:0004867|GO:0005515|GO:0005576|GO:0005615|GO:0010469|GO:0010757|GO:0010951|GO:0014912|GO:0030194|GO:0030336|GO:0031012|GO:0032757|GO:0033629|GO:0035491|GO:0042060|GO:0042127|GO:0043066|GO:0045765|GO:0045766|GO:0048260|GO:0050729|GO:0050820|GO:0050829|GO:0051918|GO:0061044|GO:0070887|GO:0071222|GO:0090026|GO:2000098</t>
  </si>
  <si>
    <t xml:space="preserve">MGI:97608</t>
  </si>
  <si>
    <t xml:space="preserve">serine (or cysteine) peptidase inhibitor, clade E, member 1</t>
  </si>
  <si>
    <t xml:space="preserve">116872|11905|18788|20248|20706|20707|20708|20709|20710|20713|20719|20720|20723|20724|20725|20726|238568|241196|282663|319433|380839|381286|383548|394252|435350|544923|66222|66957|67931|71869|93806|97848</t>
  </si>
  <si>
    <t xml:space="preserve">Alox5ap</t>
  </si>
  <si>
    <t xml:space="preserve">Flap</t>
  </si>
  <si>
    <t xml:space="preserve">ENSMUSG00000060063</t>
  </si>
  <si>
    <t xml:space="preserve">GO:0002540|GO:0002675|GO:0004051|GO:0005515|GO:0005634|GO:0005635|GO:0005783|GO:0005829|GO:0006691|GO:0006750|GO:0008047|GO:0016020|GO:0016021|GO:0019370|GO:0019372|GO:0019899|GO:0031965|GO:0042803|GO:0043085|GO:0046982|GO:0047485|GO:0050544|GO:0055114|GO:0070207|GO:0071277</t>
  </si>
  <si>
    <t xml:space="preserve">MGI:107505</t>
  </si>
  <si>
    <t xml:space="preserve">arachidonate 5-lipoxygenase activating protein</t>
  </si>
  <si>
    <t xml:space="preserve">17001|211666</t>
  </si>
  <si>
    <t xml:space="preserve">Pon3</t>
  </si>
  <si>
    <t xml:space="preserve">2810004E20|AI786302</t>
  </si>
  <si>
    <t xml:space="preserve">ENSMUSG00000029759</t>
  </si>
  <si>
    <t xml:space="preserve">GO:0004063|GO:0004064|GO:0005576|GO:0005615|GO:0010124|GO:0016787|GO:0018733|GO:0019439|GO:0042803|GO:0043231|GO:0046226|GO:0046395|GO:0046872|GO:0047856</t>
  </si>
  <si>
    <t xml:space="preserve">chr6</t>
  </si>
  <si>
    <t xml:space="preserve">MGI:106686|Vega:OTTMUSG00000024087</t>
  </si>
  <si>
    <t xml:space="preserve">paraoxonase 3</t>
  </si>
  <si>
    <t xml:space="preserve">18979|330260</t>
  </si>
  <si>
    <t xml:space="preserve">Irf5</t>
  </si>
  <si>
    <t xml:space="preserve">AW491843|mirf5</t>
  </si>
  <si>
    <t xml:space="preserve">ENSMUSG00000029771</t>
  </si>
  <si>
    <t xml:space="preserve">GO:0000975|GO:0003677|GO:0003700|GO:0005515|GO:0005634|GO:0005737|GO:0006351|GO:0006355|GO:0009615|GO:0045087|GO:0051607</t>
  </si>
  <si>
    <t xml:space="preserve">MGI:1350924|Vega:OTTMUSG00000035855</t>
  </si>
  <si>
    <t xml:space="preserve">interferon regulatory factor 5</t>
  </si>
  <si>
    <t xml:space="preserve">15900|16362|16363|16364|16391|54123|54131|54139</t>
  </si>
  <si>
    <t xml:space="preserve">Tbxas1</t>
  </si>
  <si>
    <t xml:space="preserve">CYP5|CYP5A1|THAS|TS|TXAS|TXS</t>
  </si>
  <si>
    <t xml:space="preserve">ENSMUSG00000029925</t>
  </si>
  <si>
    <t xml:space="preserve">GO:0001516|GO:0004497|GO:0004796|GO:0005506|GO:0005783|GO:0006633|GO:0008152|GO:0008610|GO:0009055|GO:0016020|GO:0016021|GO:0016491|GO:0016705|GO:0016853|GO:0020037|GO:0030644|GO:0045907|GO:0046872|GO:0055114</t>
  </si>
  <si>
    <t xml:space="preserve">MGI:98497|Vega:OTTMUSG00000034254</t>
  </si>
  <si>
    <t xml:space="preserve">thromboxane A synthase 1, platelet</t>
  </si>
  <si>
    <t xml:space="preserve">100040843|100041375|100041449|102294|106648|13112|13113|13114|13116|13117|13118|13119|13120|170716|208285|277753|320997|337924|53973|56388|622127|631304|64385|666168|677156|70101|72054|81906</t>
  </si>
  <si>
    <t xml:space="preserve">Clec5a</t>
  </si>
  <si>
    <t xml:space="preserve">Clecsf5|Ly100|MDL-1|Mdl1</t>
  </si>
  <si>
    <t xml:space="preserve">ENSMUSG00000029915</t>
  </si>
  <si>
    <t xml:space="preserve">GO:0001618|GO:0002076|GO:0005515|GO:0005886|GO:0009986|GO:0016020|GO:0016021|GO:0030246|GO:0045087|GO:0050715</t>
  </si>
  <si>
    <t xml:space="preserve">MGI:1345151|Vega:OTTMUSG00000026898</t>
  </si>
  <si>
    <t xml:space="preserve">C-type lectin domain family 5, member a</t>
  </si>
  <si>
    <t xml:space="preserve">100043861|12515|17057|17059|232408|232409|381816|50928|665180|70809|74253|80782|93675|93694|94071</t>
  </si>
  <si>
    <t xml:space="preserve">Skap2</t>
  </si>
  <si>
    <t xml:space="preserve">2610021A10Rik|AA960083|BB137539|RA70|SKAP-HOM|Saps|Scap2|mSKAP55R</t>
  </si>
  <si>
    <t xml:space="preserve">ENSMUSG00000059182</t>
  </si>
  <si>
    <t xml:space="preserve">GO:0005543|GO:0005737|GO:0005886|GO:0008285|GO:0042113</t>
  </si>
  <si>
    <t xml:space="preserve">MGI:1889206</t>
  </si>
  <si>
    <t xml:space="preserve">src family associated phosphoprotein 2</t>
  </si>
  <si>
    <t xml:space="preserve">Hpgds</t>
  </si>
  <si>
    <t xml:space="preserve">H-PGDS|Ptgds2</t>
  </si>
  <si>
    <t xml:space="preserve">ENSMUSG00000029919</t>
  </si>
  <si>
    <t xml:space="preserve">GO:0000287|GO:0001516|GO:0004364|GO:0004667|GO:0005509|GO:0005634|GO:0005737|GO:0006633|GO:0006693|GO:0008610|GO:0016740|GO:0016853|GO:0042803</t>
  </si>
  <si>
    <t xml:space="preserve">MGI:1859384|Vega:OTTMUSG00000035987</t>
  </si>
  <si>
    <t xml:space="preserve">hematopoietic prostaglandin D synthase</t>
  </si>
  <si>
    <t xml:space="preserve">100042314|14857|14858|14859|14860|14862|14863|14864|14865|14866|14867|14869|14870|225884|68312</t>
  </si>
  <si>
    <t xml:space="preserve">Hk2</t>
  </si>
  <si>
    <t xml:space="preserve">AI642394|HKII</t>
  </si>
  <si>
    <t xml:space="preserve">ENSMUSG00000000628</t>
  </si>
  <si>
    <t xml:space="preserve">GO:0000166|GO:0003824|GO:0004396|GO:0005524|GO:0005536|GO:0005739|GO:0005741|GO:0005975|GO:0006006|GO:0006096|GO:0008152|GO:0008637|GO:0016301|GO:0016310|GO:0016740|GO:0016773|GO:0046324|GO:0046835</t>
  </si>
  <si>
    <t xml:space="preserve">MGI:1315197|Vega:OTTMUSG00000035991</t>
  </si>
  <si>
    <t xml:space="preserve">hexokinase 2</t>
  </si>
  <si>
    <t xml:space="preserve">103988|15275|212032|216019</t>
  </si>
  <si>
    <t xml:space="preserve">Arhgap25</t>
  </si>
  <si>
    <t xml:space="preserve">A130039I20Rik</t>
  </si>
  <si>
    <t xml:space="preserve">ENSMUSG00000030047</t>
  </si>
  <si>
    <t xml:space="preserve">GO:0003674|GO:0005096|GO:0005543|GO:0005622|GO:0007165</t>
  </si>
  <si>
    <t xml:space="preserve">MGI:2443687|Vega:OTTMUSG00000023045</t>
  </si>
  <si>
    <t xml:space="preserve">Rho GTPase activating protein 25</t>
  </si>
  <si>
    <t xml:space="preserve">117600|11855|14270|171207|20401|216831|231532|232906|239027|259302|70497</t>
  </si>
  <si>
    <t xml:space="preserve">Il17ra</t>
  </si>
  <si>
    <t xml:space="preserve">AW538159|Cdw217|Il17r|VDw217</t>
  </si>
  <si>
    <t xml:space="preserve">ENSMUSG00000002897</t>
  </si>
  <si>
    <t xml:space="preserve">GO:0005886|GO:0016020|GO:0016021|GO:0032747|GO:0071345|GO:0072537|GO:1900017</t>
  </si>
  <si>
    <t xml:space="preserve">MGI:107399</t>
  </si>
  <si>
    <t xml:space="preserve">interleukin 17 receptor A</t>
  </si>
  <si>
    <t xml:space="preserve">Apobec1</t>
  </si>
  <si>
    <t xml:space="preserve">Cdar1</t>
  </si>
  <si>
    <t xml:space="preserve">ENSMUSG00000040613</t>
  </si>
  <si>
    <t xml:space="preserve">GO:0004126|GO:0005737|GO:0006397|GO:0006970|GO:0008270|GO:0009972|GO:0010332|GO:0016554|GO:0016556|GO:0016787|GO:0016814|GO:0017091|GO:0042127|GO:0042157|GO:0042158|GO:0042493|GO:0042953|GO:0045471|GO:0046872|GO:0048255|GO:0051592|GO:0051607|GO:0080111|GO:0090310</t>
  </si>
  <si>
    <t xml:space="preserve">MGI:103298|Vega:OTTMUSG00000024356</t>
  </si>
  <si>
    <t xml:space="preserve">apolipoprotein B mRNA editing enzyme, catalytic polypeptide 1</t>
  </si>
  <si>
    <t xml:space="preserve">11628|11811|80287</t>
  </si>
  <si>
    <t xml:space="preserve">C3ar1</t>
  </si>
  <si>
    <t xml:space="preserve">AZ3B|C3AR|HNFAG09</t>
  </si>
  <si>
    <t xml:space="preserve">ENSMUSG00000040552</t>
  </si>
  <si>
    <t xml:space="preserve">GO:0001850|GO:0002430|GO:0002462|GO:0004871|GO:0004930|GO:0004942|GO:0004943|GO:0005886|GO:0006935|GO:0007165|GO:0007186|GO:0007204|GO:0008217|GO:0010575|GO:0010759|GO:0016020|GO:0016021|GO:0030335|GO:0045766|GO:0090023</t>
  </si>
  <si>
    <t xml:space="preserve">MGI:1097680|Vega:OTTMUSG00000034575</t>
  </si>
  <si>
    <t xml:space="preserve">complement component 3a receptor 1</t>
  </si>
  <si>
    <t xml:space="preserve">12273|14289|14290|14291|14293|14294|14747|14762|14764|16995|241070|269053|319430|321020|57260</t>
  </si>
  <si>
    <t xml:space="preserve">Ptpn6</t>
  </si>
  <si>
    <t xml:space="preserve">Hcph|Ptp1C|SHP-1|hcp|me|motheaten</t>
  </si>
  <si>
    <t xml:space="preserve">ENSMUSG00000004266</t>
  </si>
  <si>
    <t xml:space="preserve">GO:0001784|GO:0002924|GO:0004721|GO:0004725|GO:0005001|GO:0005515|GO:0005634|GO:0005737|GO:0006470|GO:0008283|GO:0008284|GO:0014068|GO:0016311|GO:0016787|GO:0016791|GO:0017124|GO:0018108|GO:0019221|GO:0019901|GO:0030154|GO:0035335|GO:0035556|GO:0042105|GO:0042130|GO:0042169|GO:0042267|GO:0043407|GO:0043409|GO:0045577|GO:0046703|GO:0050732|GO:0050853|GO:0050860|GO:0070372|GO:2000045</t>
  </si>
  <si>
    <t xml:space="preserve">MGI:96055|Vega:OTTMUSG00000038210</t>
  </si>
  <si>
    <t xml:space="preserve">protein tyrosine phosphatase, non-receptor type 6</t>
  </si>
  <si>
    <t xml:space="preserve">19247|19248|19253|19259|19260|19263|19271|19277|19279|237523|320139|545902</t>
  </si>
  <si>
    <t xml:space="preserve">Lag3</t>
  </si>
  <si>
    <t xml:space="preserve">CD223|LAG-3|Ly66</t>
  </si>
  <si>
    <t xml:space="preserve">ENSMUSG00000030124</t>
  </si>
  <si>
    <t xml:space="preserve">GO:0004888|GO:0007166|GO:0009897|GO:0016020|GO:0016021|GO:0042289|GO:0045085|GO:0045954|GO:0050868</t>
  </si>
  <si>
    <t xml:space="preserve">MGI:106588|Vega:OTTMUSG00000024400</t>
  </si>
  <si>
    <t xml:space="preserve">lymphocyte-activation gene 3</t>
  </si>
  <si>
    <t xml:space="preserve">Arhgdib</t>
  </si>
  <si>
    <t xml:space="preserve">D4|Gdid4|Ly-GDI</t>
  </si>
  <si>
    <t xml:space="preserve">ENSMUSG00000030220</t>
  </si>
  <si>
    <t xml:space="preserve">GO:0005094|GO:0005096|GO:0005737</t>
  </si>
  <si>
    <t xml:space="preserve">MGI:101940|Vega:OTTMUSG00000023287</t>
  </si>
  <si>
    <t xml:space="preserve">Rho, GDP dissociation inhibitor (GDI) beta</t>
  </si>
  <si>
    <t xml:space="preserve">14570|192662</t>
  </si>
  <si>
    <t xml:space="preserve">Lrmp</t>
  </si>
  <si>
    <t xml:space="preserve">AI553456|D6Int3|D6Int4|D6Int5|D6Int7|D6Int8|Jaw1</t>
  </si>
  <si>
    <t xml:space="preserve">ENSMUSG00000030263</t>
  </si>
  <si>
    <t xml:space="preserve">MGI:108424|Vega:OTTMUSG00000024094</t>
  </si>
  <si>
    <t xml:space="preserve">lymphoid-restricted membrane protein</t>
  </si>
  <si>
    <t xml:space="preserve">Lair1</t>
  </si>
  <si>
    <t xml:space="preserve">5133400O11Rik|BB115266|D7Bwg0421e|Lair-1|mLair-1</t>
  </si>
  <si>
    <t xml:space="preserve">ENSMUSG00000055541</t>
  </si>
  <si>
    <t xml:space="preserve">GO:0005886|GO:0016020|GO:0016021</t>
  </si>
  <si>
    <t xml:space="preserve">chr7</t>
  </si>
  <si>
    <t xml:space="preserve">MGI:105492|Vega:OTTMUSG00000027896</t>
  </si>
  <si>
    <t xml:space="preserve">leukocyte-associated Ig-like receptor 1</t>
  </si>
  <si>
    <t xml:space="preserve">C5ar1</t>
  </si>
  <si>
    <t xml:space="preserve">C5aR|C5r1|Cd88|D7Msu1</t>
  </si>
  <si>
    <t xml:space="preserve">ENSMUSG00000049130</t>
  </si>
  <si>
    <t xml:space="preserve">GO:0001856|GO:0002430|GO:0004871|GO:0004878|GO:0004930|GO:0004944|GO:0005886|GO:0006915|GO:0007165|GO:0007186|GO:0007204|GO:0009986|GO:0016021|GO:0021534|GO:0030593|GO:0032494|GO:0043524|GO:0050830</t>
  </si>
  <si>
    <t xml:space="preserve">MGI:88232</t>
  </si>
  <si>
    <t xml:space="preserve">complement component 5a receptor 1</t>
  </si>
  <si>
    <t xml:space="preserve">12267|14289|14290|14291|14293|14294|14747|14762|14764|16995|241070|269053|319430|321020|57260</t>
  </si>
  <si>
    <t xml:space="preserve">Pou2f2</t>
  </si>
  <si>
    <t xml:space="preserve">Oct-2|Oct2a|Oct2b|Otf-2|Otf2</t>
  </si>
  <si>
    <t xml:space="preserve">ENSMUSG00000008496</t>
  </si>
  <si>
    <t xml:space="preserve">GO:0002335|GO:0002380|GO:0003677|GO:0003700|GO:0005634|GO:0005737|GO:0006351|GO:0006355|GO:0019904|GO:0043565|GO:0045893|GO:0048305|GO:0048469</t>
  </si>
  <si>
    <t xml:space="preserve">MGI:101897|Vega:OTTMUSG00000020444</t>
  </si>
  <si>
    <t xml:space="preserve">POU domain, class 2, transcription factor 2</t>
  </si>
  <si>
    <t xml:space="preserve">18736|18986|18988|18991|18992|18993|18994|18996|18997|18998|18999|19009|218030|75507</t>
  </si>
  <si>
    <t xml:space="preserve">Zfp36</t>
  </si>
  <si>
    <t xml:space="preserve">Gos24|Nup475|TIS11D|TISII|Tis11|Ttp|Zfp-36</t>
  </si>
  <si>
    <t xml:space="preserve">ENSMUSG00000044786</t>
  </si>
  <si>
    <t xml:space="preserve">GO:0000122|GO:0000288|GO:0000289|GO:0003676|GO:0003677|GO:0003729|GO:0005634|GO:0005737|GO:0005829|GO:0006357|GO:0006402|GO:0006950|GO:0007243|GO:0008270|GO:0010494|GO:0017091|GO:0019901|GO:0019957|GO:0032680|GO:0035925|GO:0043488|GO:0045638|GO:0046872|GO:0050728|GO:0050779|GO:0060213|GO:0070935|GO:0071889</t>
  </si>
  <si>
    <t xml:space="preserve">MGI:99180|Vega:OTTMUSG00000021115</t>
  </si>
  <si>
    <t xml:space="preserve">zinc finger protein 36</t>
  </si>
  <si>
    <t xml:space="preserve">12192|12193|333473</t>
  </si>
  <si>
    <t xml:space="preserve">Gmfg</t>
  </si>
  <si>
    <t xml:space="preserve">0610039G16Rik|2310057N07Rik|AI324845</t>
  </si>
  <si>
    <t xml:space="preserve">ENSMUSG00000060791</t>
  </si>
  <si>
    <t xml:space="preserve">GO:0003779|GO:0005622|GO:0008083</t>
  </si>
  <si>
    <t xml:space="preserve">MGI:1927135|Vega:OTTMUSG00000022974</t>
  </si>
  <si>
    <t xml:space="preserve">glia maturation factor, gamma</t>
  </si>
  <si>
    <t xml:space="preserve">Kcnk6</t>
  </si>
  <si>
    <t xml:space="preserve">D7Ertd764e|Toss|Twik2</t>
  </si>
  <si>
    <t xml:space="preserve">ENSMUSG00000046410</t>
  </si>
  <si>
    <t xml:space="preserve">GO:0005216|GO:0005267|GO:0005575|GO:0006810|GO:0006811|GO:0016020|GO:0016021|GO:0071805</t>
  </si>
  <si>
    <t xml:space="preserve">MGI:1891291</t>
  </si>
  <si>
    <t xml:space="preserve">potassium inwardly-rectifying channel, subfamily K, member 6</t>
  </si>
  <si>
    <t xml:space="preserve">16525|16526|16527|16528|16529|16530|210741|217826|223604|241769|332396|72258|74571</t>
  </si>
  <si>
    <t xml:space="preserve">Tyrobp</t>
  </si>
  <si>
    <t xml:space="preserve">DAP12|KARAP|Ly83</t>
  </si>
  <si>
    <t xml:space="preserve">ENSMUSG00000030579</t>
  </si>
  <si>
    <t xml:space="preserve">GO:0002281|GO:0002283|GO:0005515|GO:0007229|GO:0016020|GO:0016021|GO:0016301|GO:0016310|GO:0042802</t>
  </si>
  <si>
    <t xml:space="preserve">MGI:1277211</t>
  </si>
  <si>
    <t xml:space="preserve">TYRO protein tyrosine kinase binding protein</t>
  </si>
  <si>
    <t xml:space="preserve">Nfkbid</t>
  </si>
  <si>
    <t xml:space="preserve">IkappaBNS</t>
  </si>
  <si>
    <t xml:space="preserve">ENSMUSG00000036931</t>
  </si>
  <si>
    <t xml:space="preserve">GO:0005515|GO:0005634|GO:0006954|GO:0032088|GO:0033085|GO:0043124|GO:0051059|GO:0070245</t>
  </si>
  <si>
    <t xml:space="preserve">MGI:3041243|Vega:OTTMUSG00000026225</t>
  </si>
  <si>
    <t xml:space="preserve">nuclear factor of kappa light polypeptide gene enhancer in B cells inhibitor, delta</t>
  </si>
  <si>
    <t xml:space="preserve">12051|18035|18036|18037|80859</t>
  </si>
  <si>
    <t xml:space="preserve">Cebpa</t>
  </si>
  <si>
    <t xml:space="preserve">C/ebpalpha|CBF-A|Cebp</t>
  </si>
  <si>
    <t xml:space="preserve">ENSMUSG00000034957</t>
  </si>
  <si>
    <t xml:space="preserve">GO:0000050|GO:0000122|GO:0001889|GO:0001892|GO:0003677|GO:0003700|GO:0003705|GO:0005515|GO:0005634|GO:0005667|GO:0006351|GO:0006355|GO:0006357|GO:0007005|GO:0008134|GO:0008203|GO:0008285|GO:0016363|GO:0019221|GO:0019904|GO:0030099|GO:0030225|GO:0030324|GO:0032403|GO:0035189|GO:0042127|GO:0042803|GO:0043234|GO:0043565|GO:0044212|GO:0045444|GO:0045600|GO:0045669|GO:0045892|GO:0045893|GO:0045944|GO:0045945|GO:0046982|GO:0046983|GO:0048469|GO:0048839|GO:0050872|GO:0050873|GO:0071285|GO:0071407|GO:0071837</t>
  </si>
  <si>
    <t xml:space="preserve">MGI:99480</t>
  </si>
  <si>
    <t xml:space="preserve">CCAAT/enhancer binding protein (C/EBP), alpha</t>
  </si>
  <si>
    <t xml:space="preserve">110794|12608|12611</t>
  </si>
  <si>
    <t xml:space="preserve">Cd37</t>
  </si>
  <si>
    <t xml:space="preserve">Tspan26</t>
  </si>
  <si>
    <t xml:space="preserve">ENSMUSG00000030798</t>
  </si>
  <si>
    <t xml:space="preserve">GO:0001772|GO:0002639|GO:0002920|GO:0016020|GO:0016021</t>
  </si>
  <si>
    <t xml:space="preserve">MGI:88330|Vega:OTTMUSG00000025381</t>
  </si>
  <si>
    <t xml:space="preserve">CD37 antigen</t>
  </si>
  <si>
    <t xml:space="preserve">109246|12476|12508|12512|12521|216350|21912|241556|56434|56496|64540|66805|68498</t>
  </si>
  <si>
    <t xml:space="preserve">Lrrk1</t>
  </si>
  <si>
    <t xml:space="preserve">AW319595|C230002E15Rik|D130026O16Rik|mKIAA1790</t>
  </si>
  <si>
    <t xml:space="preserve">ENSMUSG00000015133</t>
  </si>
  <si>
    <t xml:space="preserve">GO:0000166|GO:0003674|GO:0004672|GO:0004674|GO:0005524|GO:0005525|GO:0005622|GO:0005737|GO:0005739|GO:0006468|GO:0007264|GO:0008150|GO:0016301|GO:0016310|GO:0016740|GO:0016772|GO:0046872</t>
  </si>
  <si>
    <t xml:space="preserve">MGI:2142227|Vega:OTTMUSG00000024885</t>
  </si>
  <si>
    <t xml:space="preserve">leucine-rich repeat kinase 1</t>
  </si>
  <si>
    <t xml:space="preserve">Fes</t>
  </si>
  <si>
    <t xml:space="preserve">AI586313|BB137047|FPS|c-fes</t>
  </si>
  <si>
    <t xml:space="preserve">ENSMUSG00000053158</t>
  </si>
  <si>
    <t xml:space="preserve">GO:0000166|GO:0004672|GO:0004713|GO:0004715|GO:0005524|GO:0005737|GO:0005794|GO:0005856|GO:0005886|GO:0005925|GO:0006468|GO:0008289|GO:0008360|GO:0010976|GO:0015630|GO:0016020|GO:0016301|GO:0016310|GO:0016740|GO:0016772|GO:0018108|GO:0030054|GO:0030155|GO:0031116|GO:0031234|GO:0031410|GO:0034987|GO:0035091|GO:0042127|GO:0043304|GO:0045595|GO:0045639|GO:0046777|GO:2000145|GO:2000251</t>
  </si>
  <si>
    <t xml:space="preserve">MGI:95514</t>
  </si>
  <si>
    <t xml:space="preserve">feline sarcoma oncogene</t>
  </si>
  <si>
    <t xml:space="preserve">12988|14158|17179|213452</t>
  </si>
  <si>
    <t xml:space="preserve">Il16</t>
  </si>
  <si>
    <t xml:space="preserve">mKIAA4048</t>
  </si>
  <si>
    <t xml:space="preserve">ENSMUSG00000001741</t>
  </si>
  <si>
    <t xml:space="preserve">GO:0005125|GO:0005515|GO:0005576|GO:0005615|GO:0005622|GO:0005634|GO:0005737|GO:0005886|GO:0006351|GO:0006355|GO:0006935|GO:0030595|GO:0050930</t>
  </si>
  <si>
    <t xml:space="preserve">MGI:1270855|Vega:OTTMUSG00000027337</t>
  </si>
  <si>
    <t xml:space="preserve">interleukin 16</t>
  </si>
  <si>
    <t xml:space="preserve">12695|140887|16924|17475|68070|72823|93742</t>
  </si>
  <si>
    <t xml:space="preserve">Ctsc</t>
  </si>
  <si>
    <t xml:space="preserve">AI047818|DPP1|DPPI</t>
  </si>
  <si>
    <t xml:space="preserve">ENSMUSG00000030560</t>
  </si>
  <si>
    <t xml:space="preserve">GO:0001913|GO:0004252|GO:0005764|GO:0005783|GO:0005794|GO:0006508|GO:0008233|GO:0008234|GO:0010033|GO:0016787|GO:0031404|GO:0042802|GO:0043621</t>
  </si>
  <si>
    <t xml:space="preserve">MGI:109553|Vega:OTTMUSG00000031137</t>
  </si>
  <si>
    <t xml:space="preserve">cathepsin C</t>
  </si>
  <si>
    <t xml:space="preserve">104002|117066|13030|13036|13038|13039|13040|13041|214639|218275|229445|26898|26944|56092|56094|56464|56835|58518|64138|64139|70202|94242</t>
  </si>
  <si>
    <t xml:space="preserve">Ucp2</t>
  </si>
  <si>
    <t xml:space="preserve">Slc25a8</t>
  </si>
  <si>
    <t xml:space="preserve">ENSMUSG00000033685</t>
  </si>
  <si>
    <t xml:space="preserve">GO:0000303|GO:0005739|GO:0005743|GO:0006810|GO:0006839|GO:0016020|GO:0016021|GO:0031966</t>
  </si>
  <si>
    <t xml:space="preserve">MGI:109354|Vega:OTTMUSG00000022804</t>
  </si>
  <si>
    <t xml:space="preserve">uncoupling protein 2 (mitochondrial, proton carrier)</t>
  </si>
  <si>
    <t xml:space="preserve">20523|22227|22229|27376|67554|67863|74011</t>
  </si>
  <si>
    <t xml:space="preserve">P2ry6</t>
  </si>
  <si>
    <t xml:space="preserve">2010204J23Rik|P2Y6</t>
  </si>
  <si>
    <t xml:space="preserve">ENSMUSG00000048779</t>
  </si>
  <si>
    <t xml:space="preserve">GO:0004871|GO:0004930|GO:0005886|GO:0007165|GO:0007186|GO:0014911|GO:0016020|GO:0016021|GO:0016323|GO:0016324|GO:0019103|GO:0030321|GO:0035589|GO:0045028|GO:0045029</t>
  </si>
  <si>
    <t xml:space="preserve">MGI:2673874</t>
  </si>
  <si>
    <t xml:space="preserve">pyrimidinergic receptor P2Y, G-protein coupled, 6</t>
  </si>
  <si>
    <t xml:space="preserve">18441|18442|19204|213438|213439|239283|321019|381810|57385|574402|58861|67168|70086|78134|78826|84112</t>
  </si>
  <si>
    <t xml:space="preserve">Pde3b</t>
  </si>
  <si>
    <t xml:space="preserve">9830102A01Rik|AI847709</t>
  </si>
  <si>
    <t xml:space="preserve">ENSMUSG00000030671</t>
  </si>
  <si>
    <t xml:space="preserve">GO:0003824|GO:0004114|GO:0004115|GO:0004119|GO:0005783|GO:0005794|GO:0006198|GO:0007162|GO:0007165|GO:0008081|GO:0008144|GO:0016020|GO:0016021|GO:0016525|GO:0016787|GO:0030552|GO:0031018|GO:0032045|GO:0042593|GO:0043422|GO:0046676|GO:0046872|GO:0050796|GO:0050995|GO:0051219</t>
  </si>
  <si>
    <t xml:space="preserve">MGI:1333863|Vega:OTTMUSG00000025593</t>
  </si>
  <si>
    <t xml:space="preserve">phosphodiesterase 3B, cGMP-inhibited</t>
  </si>
  <si>
    <t xml:space="preserve">110385|18573|18574|18575|18577|18578|18583|18584|18585|218461|238871|29863|54611</t>
  </si>
  <si>
    <t xml:space="preserve">Igsf6</t>
  </si>
  <si>
    <t xml:space="preserve">ENSMUSG00000035004</t>
  </si>
  <si>
    <t xml:space="preserve">GO:0003674|GO:0005575|GO:0008150|GO:0016020|GO:0016021</t>
  </si>
  <si>
    <t xml:space="preserve">MGI:1891393</t>
  </si>
  <si>
    <t xml:space="preserve">immunoglobulin superfamily, member 6</t>
  </si>
  <si>
    <t xml:space="preserve">Il21r</t>
  </si>
  <si>
    <t xml:space="preserve">NILR</t>
  </si>
  <si>
    <t xml:space="preserve">ENSMUSG00000030745</t>
  </si>
  <si>
    <t xml:space="preserve">GO:0004888|GO:0004896|GO:0007165|GO:0016020|GO:0016021|GO:0019221</t>
  </si>
  <si>
    <t xml:space="preserve">MGI:1890475</t>
  </si>
  <si>
    <t xml:space="preserve">interleukin 21 receptor</t>
  </si>
  <si>
    <t xml:space="preserve">Coro1a</t>
  </si>
  <si>
    <t xml:space="preserve">Clabp|Lmb3|TACO|p57</t>
  </si>
  <si>
    <t xml:space="preserve">ENSMUSG00000030707</t>
  </si>
  <si>
    <t xml:space="preserve">GO:0001772|GO:0001845|GO:0001891|GO:0003779|GO:0005515|GO:0005737|GO:0005856|GO:0005884|GO:0005886|GO:0006816|GO:0006909|GO:0007015|GO:0008022|GO:0008064|GO:0008092|GO:0008360|GO:0015629|GO:0016020|GO:0016477|GO:0030027|GO:0030036|GO:0030335|GO:0030595|GO:0030833|GO:0030864|GO:0031252|GO:0031410|GO:0031589|GO:0032796|GO:0034097|GO:0042102|GO:0042802|GO:0042803|GO:0043029|GO:0043234|GO:0043548|GO:0045335|GO:0048873|GO:0050870|GO:0050918|GO:0051015|GO:0051126</t>
  </si>
  <si>
    <t xml:space="preserve">MGI:1345961|Vega:OTTMUSG00000025099</t>
  </si>
  <si>
    <t xml:space="preserve">coronin, actin binding protein 1A</t>
  </si>
  <si>
    <t xml:space="preserve">107684|216961|235431|23789|23790|78885</t>
  </si>
  <si>
    <t xml:space="preserve">Pycard</t>
  </si>
  <si>
    <t xml:space="preserve">9130417A21Rik|Asc|CARD5|TMS-1|TNS1|masc</t>
  </si>
  <si>
    <t xml:space="preserve">ENSMUSG00000030793</t>
  </si>
  <si>
    <t xml:space="preserve">GO:0002020|GO:0002218|GO:0002230|GO:0005515|GO:0005576|GO:0005622|GO:0005737|GO:0005739|GO:0005829|GO:0006915|GO:0006917|GO:0006919|GO:0006954|GO:0010803|GO:0016505|GO:0032088|GO:0032090|GO:0032611|GO:0032688|GO:0033209|GO:0042771|GO:0042803|GO:0042981|GO:0043025|GO:0043065|GO:0043124|GO:0043234|GO:0043280|GO:0043281|GO:0044325|GO:0044444|GO:0050718|GO:0051092|GO:0071222|GO:0071347|GO:0071356|GO:0071901|GO:0072332|GO:0090200|GO:2001056|GO:2001238|GO:2001242</t>
  </si>
  <si>
    <t xml:space="preserve">MGI:1931465|Vega:OTTMUSG00000025367</t>
  </si>
  <si>
    <t xml:space="preserve">PYD and CARD domain containing</t>
  </si>
  <si>
    <t xml:space="preserve">Itgam</t>
  </si>
  <si>
    <t xml:space="preserve">CD11b/CD18|CR3|CR3A|Cd11b|F730045J24Rik|Ly-40|MAC1|Mac-1|Mac-1a</t>
  </si>
  <si>
    <t xml:space="preserve">ENSMUSG00000030786</t>
  </si>
  <si>
    <t xml:space="preserve">GO:0001846|GO:0001948|GO:0005634|GO:0007155|GO:0007159|GO:0007229|GO:0008201|GO:0008305|GO:0009897|GO:0009986|GO:0014005|GO:0016020|GO:0016021|GO:0016337|GO:0030593|GO:0043395|GO:0045123|GO:0046982|GO:0050798</t>
  </si>
  <si>
    <t xml:space="preserve">MGI:96607|Vega:OTTMUSG00000030928</t>
  </si>
  <si>
    <t xml:space="preserve">integrin alpha M</t>
  </si>
  <si>
    <t xml:space="preserve">104099|109700|16398|16399|16400|16401|16402|16403|16404|16407|16408|16410|16411|213119|241226|319480|381924</t>
  </si>
  <si>
    <t xml:space="preserve">Rgs10</t>
  </si>
  <si>
    <t xml:space="preserve">2310010N19Rik</t>
  </si>
  <si>
    <t xml:space="preserve">ENSMUSG00000030844</t>
  </si>
  <si>
    <t xml:space="preserve">GO:0005096|GO:0005515|GO:0005634|GO:0005737|GO:0005886|GO:0009968|GO:0038032|GO:0043025|GO:0043197|GO:0043679</t>
  </si>
  <si>
    <t xml:space="preserve">MGI:1915115|Vega:OTTMUSG00000022902</t>
  </si>
  <si>
    <t xml:space="preserve">regulator of G-protein signalling 10</t>
  </si>
  <si>
    <t xml:space="preserve">19739|24012|50779|50782|51791|71729</t>
  </si>
  <si>
    <t xml:space="preserve">Ctsd</t>
  </si>
  <si>
    <t xml:space="preserve">CD|CatD</t>
  </si>
  <si>
    <t xml:space="preserve">ENSMUSG00000007891</t>
  </si>
  <si>
    <t xml:space="preserve">GO:0000045|GO:0004175|GO:0004190|GO:0005615|GO:0005739|GO:0005764|GO:0006508|GO:0008152|GO:0008233|GO:0016787|GO:0042277|GO:0060441</t>
  </si>
  <si>
    <t xml:space="preserve">MGI:88562|Vega:OTTMUSG00000018797</t>
  </si>
  <si>
    <t xml:space="preserve">cathepsin D</t>
  </si>
  <si>
    <t xml:space="preserve">109820|13034|16541|19701|229697|23821|56175|58803</t>
  </si>
  <si>
    <t xml:space="preserve">Lsp1</t>
  </si>
  <si>
    <t xml:space="preserve">Lsp-1|WP34|p50|pp52</t>
  </si>
  <si>
    <t xml:space="preserve">ENSMUSG00000018819</t>
  </si>
  <si>
    <t xml:space="preserve">GO:0003779|GO:0004871|GO:0005794|GO:0005886|GO:0006915|GO:0006935|GO:0006952|GO:0007010|GO:0007165|GO:0016020</t>
  </si>
  <si>
    <t xml:space="preserve">MGI:96832|Vega:OTTMUSG00000018784</t>
  </si>
  <si>
    <t xml:space="preserve">lymphocyte specific 1</t>
  </si>
  <si>
    <t xml:space="preserve">Ppp1r3b</t>
  </si>
  <si>
    <t xml:space="preserve">6430576E21|AW821953|GL|PTG</t>
  </si>
  <si>
    <t xml:space="preserve">ENSMUSG00000046794</t>
  </si>
  <si>
    <t xml:space="preserve">GO:0000164|GO:0004721|GO:0005975|GO:0005977|GO:0005979|GO:0005981|GO:0019888|GO:0019899|GO:0042587|GO:0043231|GO:0050790</t>
  </si>
  <si>
    <t xml:space="preserve">chr8</t>
  </si>
  <si>
    <t xml:space="preserve">MGI:2177268</t>
  </si>
  <si>
    <t xml:space="preserve">protein phosphatase 1, regulatory (inhibitor) subunit 3B</t>
  </si>
  <si>
    <t xml:space="preserve">105651|140491|228966|53412|76487</t>
  </si>
  <si>
    <t xml:space="preserve">Hpgd</t>
  </si>
  <si>
    <t xml:space="preserve">15-PGDH|AV026552</t>
  </si>
  <si>
    <t xml:space="preserve">ENSMUSG00000031613</t>
  </si>
  <si>
    <t xml:space="preserve">GO:0000166|GO:0003824|GO:0004957|GO:0005634|GO:0005737|GO:0006629|GO:0006631|GO:0006693|GO:0007179|GO:0007565|GO:0007567|GO:0008152|GO:0016404|GO:0016491|GO:0045786|GO:0051287|GO:0055114|GO:0070403|GO:0097070</t>
  </si>
  <si>
    <t xml:space="preserve">MGI:108085</t>
  </si>
  <si>
    <t xml:space="preserve">hydroxyprostaglandin dehydrogenase 15 (NAD)</t>
  </si>
  <si>
    <t xml:space="preserve">14979|15108|192970|234309</t>
  </si>
  <si>
    <t xml:space="preserve">Gmip</t>
  </si>
  <si>
    <t xml:space="preserve">5031419I10Rik</t>
  </si>
  <si>
    <t xml:space="preserve">ENSMUSG00000036246</t>
  </si>
  <si>
    <t xml:space="preserve">GO:0005096|GO:0005100|GO:0005622|GO:0007165|GO:0032321|GO:0034259|GO:0035556|GO:0046872</t>
  </si>
  <si>
    <t xml:space="preserve">MGI:1926066|Vega:OTTMUSG00000027254</t>
  </si>
  <si>
    <t xml:space="preserve">Gem-interacting protein</t>
  </si>
  <si>
    <t xml:space="preserve">108699|214137|216445|544817|58996|69993|70719|71302|71435|71544|75415|76117|78514|94190</t>
  </si>
  <si>
    <t xml:space="preserve">Lrrc25</t>
  </si>
  <si>
    <t xml:space="preserve">Mapa</t>
  </si>
  <si>
    <t xml:space="preserve">ENSMUSG00000049988</t>
  </si>
  <si>
    <t xml:space="preserve">MGI:2445284</t>
  </si>
  <si>
    <t xml:space="preserve">leucine rich repeat containing 25</t>
  </si>
  <si>
    <t xml:space="preserve">Gdf15</t>
  </si>
  <si>
    <t xml:space="preserve">MIC-1|NAG-1|SBF</t>
  </si>
  <si>
    <t xml:space="preserve">ENSMUSG00000038508</t>
  </si>
  <si>
    <t xml:space="preserve">GO:0005576|GO:0008083</t>
  </si>
  <si>
    <t xml:space="preserve">MGI:1346047|Vega:OTTMUSG00000023705</t>
  </si>
  <si>
    <t xml:space="preserve">growth differentiation factor 15</t>
  </si>
  <si>
    <t xml:space="preserve">12155|14566|18119</t>
  </si>
  <si>
    <t xml:space="preserve">Lyl1</t>
  </si>
  <si>
    <t xml:space="preserve">Lyl-1|bHLHa18</t>
  </si>
  <si>
    <t xml:space="preserve">ENSMUSG00000034041</t>
  </si>
  <si>
    <t xml:space="preserve">GO:0001955|GO:0003677|GO:0005634|GO:0006351|GO:0006355|GO:0030183|GO:0045893|GO:0046983|GO:0060216</t>
  </si>
  <si>
    <t xml:space="preserve">MGI:96891</t>
  </si>
  <si>
    <t xml:space="preserve">lymphoblastomic leukemia 1</t>
  </si>
  <si>
    <t xml:space="preserve">13345|15110|15111|17681|18071|18072|20289|21349|21350|21407|21412|22160|69852</t>
  </si>
  <si>
    <t xml:space="preserve">Junb</t>
  </si>
  <si>
    <t xml:space="preserve">ENSMUSG00000052837</t>
  </si>
  <si>
    <t xml:space="preserve">GO:0001570|GO:0001649|GO:0001701|GO:0001829|GO:0003677|GO:0003690|GO:0003700|GO:0005515|GO:0005634|GO:0006351|GO:0006355|GO:0006366|GO:0009987|GO:0030316|GO:0033687|GO:0043565|GO:0045597|GO:0046697|GO:0046983|GO:0051726|GO:0060136|GO:0060716|GO:0071277</t>
  </si>
  <si>
    <t xml:space="preserve">MGI:96647</t>
  </si>
  <si>
    <t xml:space="preserve">Jun-B oncogene</t>
  </si>
  <si>
    <t xml:space="preserve">16476|16478</t>
  </si>
  <si>
    <t xml:space="preserve">Man2b1</t>
  </si>
  <si>
    <t xml:space="preserve">AW107687|LAMAN</t>
  </si>
  <si>
    <t xml:space="preserve">ENSMUSG00000005142</t>
  </si>
  <si>
    <t xml:space="preserve">GO:0003824|GO:0004553|GO:0004559|GO:0005537|GO:0005764|GO:0005975|GO:0006013|GO:0006464|GO:0007611|GO:0008152|GO:0008270|GO:0015923|GO:0016787|GO:0016798|GO:0030246|GO:0043169|GO:0046872</t>
  </si>
  <si>
    <t xml:space="preserve">MGI:107286</t>
  </si>
  <si>
    <t xml:space="preserve">mannosidase 2, alpha B1</t>
  </si>
  <si>
    <t xml:space="preserve">140481|17158|17160</t>
  </si>
  <si>
    <t xml:space="preserve">Lpcat2</t>
  </si>
  <si>
    <t xml:space="preserve">A330042H22|Aytl1|Aytl1a|lpafat1</t>
  </si>
  <si>
    <t xml:space="preserve">ENSMUSG00000033192</t>
  </si>
  <si>
    <t xml:space="preserve">GO:0005509|GO:0005783|GO:0005794|GO:0005795|GO:0006663|GO:0008152|GO:0008654|GO:0016020|GO:0016021|GO:0016044|GO:0016740|GO:0016746|GO:0047184|GO:0047192</t>
  </si>
  <si>
    <t xml:space="preserve">MGI:3606214|Vega:OTTMUSG00000024681</t>
  </si>
  <si>
    <t xml:space="preserve">lysophosphatidylcholine acyltransferase 2</t>
  </si>
  <si>
    <t xml:space="preserve">210992|70902|99010</t>
  </si>
  <si>
    <t xml:space="preserve">Pla2g15</t>
  </si>
  <si>
    <t xml:space="preserve">ACS|C87498|LLPL|Lpla2|Lypla3</t>
  </si>
  <si>
    <t xml:space="preserve">ENSMUSG00000031903</t>
  </si>
  <si>
    <t xml:space="preserve">GO:0004622|GO:0005576|GO:0005739|GO:0005764|GO:0006629|GO:0006631|GO:0006672|GO:0008374|GO:0016740|GO:0016746|GO:0016787|GO:0043231|GO:0046470|GO:0047499</t>
  </si>
  <si>
    <t xml:space="preserve">MGI:2178076</t>
  </si>
  <si>
    <t xml:space="preserve">phospholipase A2, group XV</t>
  </si>
  <si>
    <t xml:space="preserve">Zfhx3</t>
  </si>
  <si>
    <t xml:space="preserve">A230102L03Rik|Atbf1|WBP9|mKIAA4228</t>
  </si>
  <si>
    <t xml:space="preserve">ENSMUSG00000038872</t>
  </si>
  <si>
    <t xml:space="preserve">GO:0000122|GO:0003677|GO:0005634|GO:0005667|GO:0005737|GO:0005739|GO:0019899|GO:0044212|GO:0045662|GO:0045663|GO:0045892</t>
  </si>
  <si>
    <t xml:space="preserve">MGI:99948|Vega:OTTMUSG00000041077</t>
  </si>
  <si>
    <t xml:space="preserve">zinc finger homeobox 3</t>
  </si>
  <si>
    <t xml:space="preserve">239102|80892</t>
  </si>
  <si>
    <t xml:space="preserve">Maf</t>
  </si>
  <si>
    <t xml:space="preserve">2810401A20Rik|A230108G15Rik|AW047063|c-maf</t>
  </si>
  <si>
    <t xml:space="preserve">ENSMUSG00000055435</t>
  </si>
  <si>
    <t xml:space="preserve">GO:0000122|GO:0000981|GO:0001816|GO:0002088|GO:0003677|GO:0003690|GO:0003700|GO:0005515|GO:0005634|GO:0005737|GO:0006351|GO:0006355|GO:0006366|GO:0010628|GO:0032330|GO:0042803|GO:0043565|GO:0045944|GO:0046982|GO:0048468|GO:0048839|GO:0070306</t>
  </si>
  <si>
    <t xml:space="preserve">MGI:96909|Vega:OTTMUSG00000024922</t>
  </si>
  <si>
    <t xml:space="preserve">avian musculoaponeurotic fibrosarcoma (v-maf) AS42 oncogene homolog</t>
  </si>
  <si>
    <t xml:space="preserve">16658|17133|17134|17135|18185|378435</t>
  </si>
  <si>
    <t xml:space="preserve">Plcg2</t>
  </si>
  <si>
    <t xml:space="preserve">PLCgamma2|Plcg-2</t>
  </si>
  <si>
    <t xml:space="preserve">ENSMUSG00000034330</t>
  </si>
  <si>
    <t xml:space="preserve">GO:0002316|GO:0004435|GO:0004629|GO:0004871|GO:0005515|GO:0005543|GO:0005829|GO:0005886|GO:0006629|GO:0006661|GO:0007165|GO:0007204|GO:0008081|GO:0008152|GO:0009395|GO:0010468|GO:0016020|GO:0016042|GO:0016787|GO:0030183|GO:0032026|GO:0032237|GO:0032496|GO:0032959|GO:0033198|GO:0035556|GO:0043069|GO:0050852|GO:0050853|GO:0051209</t>
  </si>
  <si>
    <t xml:space="preserve">MGI:97616</t>
  </si>
  <si>
    <t xml:space="preserve">phospholipase C, gamma 2</t>
  </si>
  <si>
    <t xml:space="preserve">114875|18795|18796|18797|18798|18799|18802|18803|224860|227120|269437|269615|72469</t>
  </si>
  <si>
    <t xml:space="preserve">Irf8</t>
  </si>
  <si>
    <t xml:space="preserve">AI893568|ICSBP|IRF-8|Icsbp1|Myls</t>
  </si>
  <si>
    <t xml:space="preserve">ENSMUSG00000041515</t>
  </si>
  <si>
    <t xml:space="preserve">GO:0000975|GO:0003677|GO:0003700|GO:0005515|GO:0005634|GO:0006351|GO:0006355|GO:0006909|GO:0006955|GO:0009617|GO:0030099|GO:0032729|GO:0032735|GO:0042742|GO:0042832|GO:0044130|GO:0045893|GO:0071222</t>
  </si>
  <si>
    <t xml:space="preserve">MGI:96395|Vega:OTTMUSG00000033858</t>
  </si>
  <si>
    <t xml:space="preserve">interferon regulatory factor 8</t>
  </si>
  <si>
    <t xml:space="preserve">16362|16363|16364|16391|27056|54123|54131|54139</t>
  </si>
  <si>
    <t xml:space="preserve">Cyba</t>
  </si>
  <si>
    <t xml:space="preserve">b558|nmf333|p22phox</t>
  </si>
  <si>
    <t xml:space="preserve">ENSMUSG00000006519</t>
  </si>
  <si>
    <t xml:space="preserve">GO:0001938|GO:0003106|GO:0005515|GO:0005737|GO:0005739|GO:0005794|GO:0006801|GO:0006810|GO:0006954|GO:0008217|GO:0009055|GO:0014895|GO:0016020|GO:0016175|GO:0016324|GO:0016491|GO:0017004|GO:0017124|GO:0020037|GO:0022900|GO:0030307|GO:0030425|GO:0042554|GO:0043020|GO:0043025|GO:0045087|GO:0045730|GO:0046872|GO:0046982|GO:0050665|GO:0055114|GO:0071310|GO:0097038</t>
  </si>
  <si>
    <t xml:space="preserve">MGI:1316658</t>
  </si>
  <si>
    <t xml:space="preserve">cytochrome b-245, alpha polypeptide</t>
  </si>
  <si>
    <t xml:space="preserve">Icam1</t>
  </si>
  <si>
    <t xml:space="preserve">CD54|Icam-1|Ly-47|MALA-2</t>
  </si>
  <si>
    <t xml:space="preserve">ENSMUSG00000037405</t>
  </si>
  <si>
    <t xml:space="preserve">GO:0001772|GO:0002291|GO:0002457|GO:0002693|GO:0005178|GO:0005615|GO:0005886|GO:0007155|GO:0007159|GO:0008360|GO:0009897|GO:0009986|GO:0016020|GO:0016021|GO:0016337|GO:0030155|GO:0032403|GO:0033627|GO:0043498|GO:0045429|GO:0045907|GO:0046813|GO:0051092|GO:0051856|GO:0051926|GO:0071333</t>
  </si>
  <si>
    <t xml:space="preserve">chr9</t>
  </si>
  <si>
    <t xml:space="preserve">MGI:96392</t>
  </si>
  <si>
    <t xml:space="preserve">intercellular adhesion molecule 1</t>
  </si>
  <si>
    <t xml:space="preserve">15896|15898|75870|78369</t>
  </si>
  <si>
    <t xml:space="preserve">Slc37a2</t>
  </si>
  <si>
    <t xml:space="preserve">G3PP|Slc37a1|cI-2|ci2</t>
  </si>
  <si>
    <t xml:space="preserve">ENSMUSG00000032122</t>
  </si>
  <si>
    <t xml:space="preserve">GO:0005215|GO:0006072|GO:0006127|GO:0006810|GO:0008643|GO:0015169|GO:0015794|GO:0016020|GO:0016021|GO:0055085</t>
  </si>
  <si>
    <t xml:space="preserve">MGI:1929693|Vega:OTTMUSG00000033306</t>
  </si>
  <si>
    <t xml:space="preserve">solute carrier family 37 (glycerol-3-phosphate transporter), member 2</t>
  </si>
  <si>
    <t xml:space="preserve">14385|224674|72144</t>
  </si>
  <si>
    <t xml:space="preserve">Il10ra</t>
  </si>
  <si>
    <t xml:space="preserve">AW553859|CDw210|CDw210a|Il10r|mIL-10R</t>
  </si>
  <si>
    <t xml:space="preserve">ENSMUSG00000032089</t>
  </si>
  <si>
    <t xml:space="preserve">GO:0004920|GO:0005737|GO:0016020|GO:0016021|GO:0019221|GO:0019969</t>
  </si>
  <si>
    <t xml:space="preserve">MGI:96538|Vega:OTTMUSG00000042168</t>
  </si>
  <si>
    <t xml:space="preserve">interleukin 10 receptor, alpha</t>
  </si>
  <si>
    <t xml:space="preserve">Tlr9</t>
  </si>
  <si>
    <t xml:space="preserve">ENSMUSG00000045322</t>
  </si>
  <si>
    <t xml:space="preserve">GO:0002224|GO:0002237|GO:0002282|GO:0005149|GO:0005515|GO:0005622|GO:0005737|GO:0005764|GO:0005768|GO:0005783|GO:0005886|GO:0006954|GO:0006955|GO:0007165|GO:0007252|GO:0009615|GO:0010508|GO:0016020|GO:0016021|GO:0016323|GO:0016324|GO:0030277|GO:0031410|GO:0032009|GO:0032088|GO:0032715|GO:0032717|GO:0032722|GO:0032728|GO:0032733|GO:0032735|GO:0032741|GO:0032755|GO:0032757|GO:0032760|GO:0034122|GO:0034123|GO:0035197|GO:0042346|GO:0042742|GO:0043123|GO:0043507|GO:0045078|GO:0045087|GO:0045322|GO:0045356|GO:0045359|GO:0045944|GO:0050727|GO:0051092|GO:0051607|GO:0051770|GO:0052033</t>
  </si>
  <si>
    <t xml:space="preserve">MGI:1932389</t>
  </si>
  <si>
    <t xml:space="preserve">toll-like receptor 9</t>
  </si>
  <si>
    <t xml:space="preserve">142980|170743|170744|17079|21897|21898|21899|224109|239081|24088|279572|384059|434215|53791</t>
  </si>
  <si>
    <t xml:space="preserve">Uba7</t>
  </si>
  <si>
    <t xml:space="preserve">1300004C08Rik|Ube1l</t>
  </si>
  <si>
    <t xml:space="preserve">ENSMUSG00000032596</t>
  </si>
  <si>
    <t xml:space="preserve">GO:0006464|GO:0019782|GO:0019941|GO:0032020</t>
  </si>
  <si>
    <t xml:space="preserve">MGI:1349462|Vega:OTTMUSG00000042010</t>
  </si>
  <si>
    <t xml:space="preserve">ubiquitin-like modifier activating enzyme 7</t>
  </si>
  <si>
    <t xml:space="preserve">22201|22202|231380</t>
  </si>
  <si>
    <t xml:space="preserve">Ccrl2</t>
  </si>
  <si>
    <t xml:space="preserve">1810047I05Rik|CCR11|Cmkbr1l2|E01|L-CCR</t>
  </si>
  <si>
    <t xml:space="preserve">ENSMUSG00000043953</t>
  </si>
  <si>
    <t xml:space="preserve">GO:0004871|GO:0004930|GO:0004950|GO:0005886|GO:0005887|GO:0006954|GO:0007165|GO:0007186|GO:0016020|GO:0016021|GO:0016493|GO:0042379|GO:0048020|GO:0070098</t>
  </si>
  <si>
    <t xml:space="preserve">MGI:1920904</t>
  </si>
  <si>
    <t xml:space="preserve">chemokine (C-C motif) receptor-like 2</t>
  </si>
  <si>
    <t xml:space="preserve">12145|12458|12765|12766|12767|12768|12769|12770|12771|12772|12773|12774|12775|12776|12777|13051|227288|252837|59289|80901</t>
  </si>
  <si>
    <t xml:space="preserve">Cmtm6</t>
  </si>
  <si>
    <t xml:space="preserve">2810051A14Rik|AA536733|Cklfsf6</t>
  </si>
  <si>
    <t xml:space="preserve">ENSMUSG00000032434</t>
  </si>
  <si>
    <t xml:space="preserve">GO:0003674|GO:0005125|GO:0005575|GO:0005615|GO:0006935|GO:0008150|GO:0016020|GO:0016021</t>
  </si>
  <si>
    <t xml:space="preserve">MGI:2447165</t>
  </si>
  <si>
    <t xml:space="preserve">CKLF-like MARVEL transmembrane domain containing 6</t>
  </si>
  <si>
    <t xml:space="preserve">Cx3cr1</t>
  </si>
  <si>
    <t xml:space="preserve">ENSMUSG00000052336</t>
  </si>
  <si>
    <t xml:space="preserve">GO:0002282|GO:0004871|GO:0004896|GO:0004930|GO:0004950|GO:0005886|GO:0007165|GO:0007186|GO:0016020|GO:0016021|GO:0016495|GO:0016525|GO:0019221|GO:0021795|GO:0030336|GO:0032809|GO:0043005|GO:0043066|GO:0045766|GO:0048246|GO:0048471|GO:0070098</t>
  </si>
  <si>
    <t xml:space="preserve">MGI:1333815</t>
  </si>
  <si>
    <t xml:space="preserve">chemokine (C-X3-C) receptor 1</t>
  </si>
  <si>
    <t xml:space="preserve">12145|12458|12765|12766|12767|12768|12769|12770|12771|12772|12773|12774|12775|12776|12777|227288|252837|54199|59289|80901</t>
  </si>
  <si>
    <t xml:space="preserve">Ccr1</t>
  </si>
  <si>
    <t xml:space="preserve">Cmkbr1|Mip-1a-R</t>
  </si>
  <si>
    <t xml:space="preserve">ENSMUSG00000025804</t>
  </si>
  <si>
    <t xml:space="preserve">GO:0004435|GO:0004871|GO:0004930|GO:0004950|GO:0005515|GO:0005886|GO:0006816|GO:0006874|GO:0006887|GO:0006954|GO:0006955|GO:0007165|GO:0007186|GO:0007204|GO:0007267|GO:0009897|GO:0010629|GO:0016020|GO:0016021|GO:0016493|GO:0019957|GO:0030099|GO:0030502|GO:0030595|GO:0031620|GO:0032496|GO:0035717|GO:0043025|GO:0045672|GO:0045824|GO:0051928|GO:0070098|GO:0070374|GO:0071791|GO:0090026</t>
  </si>
  <si>
    <t xml:space="preserve">MGI:104618</t>
  </si>
  <si>
    <t xml:space="preserve">chemokine (C-C motif) receptor 1</t>
  </si>
  <si>
    <t xml:space="preserve">12145|12458|12765|12766|12767|12769|12770|12771|12772|12773|12774|12775|12776|12777|13051|227288|252837|54199|59289|80901</t>
  </si>
  <si>
    <t xml:space="preserve">Ccr2</t>
  </si>
  <si>
    <t xml:space="preserve">Cc-ckr-2|Ccr2a|Ccr2b|Ckr2|Ckr2a|Ckr2b|Cmkbr2|mJe-r</t>
  </si>
  <si>
    <t xml:space="preserve">ENSMUSG00000049103</t>
  </si>
  <si>
    <t xml:space="preserve">GO:0001525|GO:0002246|GO:0002827|GO:0002829|GO:0004871|GO:0004930|GO:0004950|GO:0005515|GO:0005829|GO:0005886|GO:0005887|GO:0006874|GO:0006954|GO:0006955|GO:0006959|GO:0006968|GO:0007165|GO:0007186|GO:0010574|GO:0010820|GO:0016020|GO:0016021|GO:0016493|GO:0016525|GO:0019221|GO:0019233|GO:0019725|GO:0019955|GO:0019956|GO:0019957|GO:0030097|GO:0030334|GO:0030425|GO:0032729|GO:0032743|GO:0035705|GO:0035715|GO:0035716|GO:0035717|GO:0042535|GO:0042803|GO:0043025|GO:0043204|GO:0043277|GO:0043310|GO:0043410|GO:0045627|GO:0046641|GO:0048471|GO:0050729|GO:0050870|GO:0070098|GO:0090026|GO:0090265|GO:2000439|GO:2000451|GO:2000464|GO:2000473</t>
  </si>
  <si>
    <t xml:space="preserve">MGI:106185|Vega:OTTMUSG00000035281</t>
  </si>
  <si>
    <t xml:space="preserve">chemokine (C-C motif) receptor 2</t>
  </si>
  <si>
    <t xml:space="preserve">12145|12458|12765|12766|12767|12768|12769|12770|12771|12773|12774|12775|12776|12777|13051|227288|252837|54199|59289|80901</t>
  </si>
  <si>
    <t xml:space="preserve">Tnfaip3</t>
  </si>
  <si>
    <t xml:space="preserve">A20|Tnfip3</t>
  </si>
  <si>
    <t xml:space="preserve">ENSMUSG00000019850</t>
  </si>
  <si>
    <t xml:space="preserve">GO:0001922|GO:0002020|GO:0002237|GO:0002315|GO:0002632|GO:0002634|GO:0002637|GO:0002677|GO:0003677|GO:0003824|GO:0004221|GO:0004842|GO:0004843|GO:0005515|GO:0005634|GO:0005737|GO:0005764|GO:0005813|GO:0006508|GO:0006915|GO:0006954|GO:0008152|GO:0008233|GO:0008234|GO:0008270|GO:0009611|GO:0010507|GO:0016579|GO:0016787|GO:0016874|GO:0019900|GO:0031397|GO:0032088|GO:0032495|GO:0032691|GO:0032703|GO:0032715|GO:0032720|GO:0034115|GO:0034140|GO:0034148|GO:0043124|GO:0043130|GO:0043154|GO:0043621|GO:0045088|GO:0045732|GO:0045736|GO:0046872|GO:0048662|GO:0050728|GO:0050869|GO:0060548|GO:0070429|GO:0070433|GO:0070536|GO:0070936|GO:0071222|GO:0072573|GO:2000347|GO:2000349|GO:2000352</t>
  </si>
  <si>
    <t xml:space="preserve">chr10</t>
  </si>
  <si>
    <t xml:space="preserve">MGI:1196377|Vega:OTTMUSG00000018149</t>
  </si>
  <si>
    <t xml:space="preserve">tumor necrosis factor, alpha-induced protein 3</t>
  </si>
  <si>
    <t xml:space="preserve">170711|229603|360216</t>
  </si>
  <si>
    <t xml:space="preserve">Ifngr1</t>
  </si>
  <si>
    <t xml:space="preserve">CD119|IFN-gammaR|Ifgr|Ifngr|Nktar</t>
  </si>
  <si>
    <t xml:space="preserve">ENSMUSG00000020009</t>
  </si>
  <si>
    <t xml:space="preserve">GO:0005783|GO:0014069|GO:0016020|GO:0016021|GO:0019955|GO:0030425|GO:0031982</t>
  </si>
  <si>
    <t xml:space="preserve">MGI:107655|Vega:OTTMUSG00000035345</t>
  </si>
  <si>
    <t xml:space="preserve">interferon gamma receptor 1</t>
  </si>
  <si>
    <t xml:space="preserve">Sgk1</t>
  </si>
  <si>
    <t xml:space="preserve">Sgk</t>
  </si>
  <si>
    <t xml:space="preserve">ENSMUSG00000019970</t>
  </si>
  <si>
    <t xml:space="preserve">GO:0000166|GO:0004672|GO:0004674|GO:0005515|GO:0005524|GO:0005634|GO:0005737|GO:0005739|GO:0005783|GO:0005886|GO:0006468|GO:0006883|GO:0006915|GO:0006950|GO:0006974|GO:0007019|GO:0007616|GO:0008542|GO:0010765|GO:0016020|GO:0016301|GO:0016310|GO:0016740|GO:0016772|GO:0018105|GO:0030307|GO:0031115|GO:0032869|GO:0032880|GO:0043005|GO:0043066|GO:0043402|GO:0043423|GO:0048037|GO:0048156|GO:0048471|GO:0048812|GO:0050775|GO:0051726</t>
  </si>
  <si>
    <t xml:space="preserve">MGI:1340062|Vega:OTTMUSG00000031274</t>
  </si>
  <si>
    <t xml:space="preserve">serum/glucocorticoid regulated kinase 1</t>
  </si>
  <si>
    <t xml:space="preserve">110651|11651|11652|170755|20111|20112|23797|27219|56613|58988|67071|72508|73086</t>
  </si>
  <si>
    <t xml:space="preserve">Pald1</t>
  </si>
  <si>
    <t xml:space="preserve">MMPAL|Pald|mKIAA1274</t>
  </si>
  <si>
    <t xml:space="preserve">ENSMUSG00000020092</t>
  </si>
  <si>
    <t xml:space="preserve">GO:0003674|GO:0005575|GO:0005737|GO:0008150</t>
  </si>
  <si>
    <t xml:space="preserve">MGI:1351623</t>
  </si>
  <si>
    <t xml:space="preserve">phosphatase domain containing, paladin 1</t>
  </si>
  <si>
    <t xml:space="preserve">Itgb2</t>
  </si>
  <si>
    <t xml:space="preserve">2E6|AI528527|Cd18|LAD|LCAMB|Lfa1|MF17</t>
  </si>
  <si>
    <t xml:space="preserve">ENSMUSG00000000290</t>
  </si>
  <si>
    <t xml:space="preserve">GO:0001948|GO:0002523|GO:0004872|GO:0005102|GO:0005515|GO:0007155|GO:0007159|GO:0007160|GO:0007229|GO:0007275|GO:0008305|GO:0009986|GO:0016020|GO:0016021|GO:0016337|GO:0019901|GO:0030101|GO:0030593|GO:0032403|GO:0043542|GO:0045121|GO:0045123|GO:0045429|GO:0045766|GO:0046982|GO:0050730|GO:0050798|GO:0050839|GO:0051092</t>
  </si>
  <si>
    <t xml:space="preserve">MGI:96611|Vega:OTTMUSG00000019985</t>
  </si>
  <si>
    <t xml:space="preserve">integrin beta 2</t>
  </si>
  <si>
    <t xml:space="preserve">16412|16415|16416|16419|16420|16421|192897|223272|320910</t>
  </si>
  <si>
    <t xml:space="preserve">Lrrc3</t>
  </si>
  <si>
    <t xml:space="preserve">1300011L04Rik|C21orf102</t>
  </si>
  <si>
    <t xml:space="preserve">ENSMUSG00000051652</t>
  </si>
  <si>
    <t xml:space="preserve">GO:0003674|GO:0008150|GO:0016020|GO:0016021</t>
  </si>
  <si>
    <t xml:space="preserve">MGI:2447899|Vega:OTTMUSG00000020516</t>
  </si>
  <si>
    <t xml:space="preserve">leucine rich repeat containing 3</t>
  </si>
  <si>
    <t xml:space="preserve">Gna15</t>
  </si>
  <si>
    <t xml:space="preserve">G[a]15|Galpha15</t>
  </si>
  <si>
    <t xml:space="preserve">ENSMUSG00000034792</t>
  </si>
  <si>
    <t xml:space="preserve">GO:0000166|GO:0001664|GO:0003924|GO:0004871|GO:0005525|GO:0005834|GO:0006184|GO:0006471|GO:0007165|GO:0007186|GO:0007188|GO:0007200|GO:0007204|GO:0016020|GO:0019001|GO:0031234|GO:0031683|GO:0046872|GO:0060158</t>
  </si>
  <si>
    <t xml:space="preserve">MGI:95770|Vega:OTTMUSG00000030451</t>
  </si>
  <si>
    <t xml:space="preserve">guanine nucleotide binding protein, alpha 15</t>
  </si>
  <si>
    <t xml:space="preserve">14672|14673|14674|14675|14677|14678|14679|14681|14682|14685|14686|14687|242851</t>
  </si>
  <si>
    <t xml:space="preserve">Glipr1</t>
  </si>
  <si>
    <t xml:space="preserve">2410114O14Rik|RTVP-1|RTVP1|mRTVP-1</t>
  </si>
  <si>
    <t xml:space="preserve">ENSMUSG00000056888</t>
  </si>
  <si>
    <t xml:space="preserve">GO:0005576|GO:0016020|GO:0016021</t>
  </si>
  <si>
    <t xml:space="preserve">MGI:1920940|Vega:OTTMUSG00000027780</t>
  </si>
  <si>
    <t xml:space="preserve">GLI pathogenesis-related 1 (glioma)</t>
  </si>
  <si>
    <t xml:space="preserve">100043899|11571|11572|22024|353287|67537|69286|74116|78081|78892|83691|94227</t>
  </si>
  <si>
    <t xml:space="preserve">Stat6</t>
  </si>
  <si>
    <t xml:space="preserve">ENSMUSG00000002147</t>
  </si>
  <si>
    <t xml:space="preserve">GO:0000122|GO:0000790|GO:0000979|GO:0002296|GO:0002829|GO:0003677|GO:0003700|GO:0004871|GO:0005509|GO:0005634|GO:0005737|GO:0006351|GO:0006355|GO:0007165|GO:0019221|GO:0033598|GO:0034097|GO:0042127|GO:0042802|GO:0043565|GO:0045944|GO:0048295|GO:0060443</t>
  </si>
  <si>
    <t xml:space="preserve">MGI:103034|Vega:OTTMUSG00000031818</t>
  </si>
  <si>
    <t xml:space="preserve">signal transducer and activator of transcription 6</t>
  </si>
  <si>
    <t xml:space="preserve">20846|20847|20848|20849|20850|20851</t>
  </si>
  <si>
    <t xml:space="preserve">Osm</t>
  </si>
  <si>
    <t xml:space="preserve">OncoM</t>
  </si>
  <si>
    <t xml:space="preserve">ENSMUSG00000058755</t>
  </si>
  <si>
    <t xml:space="preserve">GO:0005125|GO:0005147|GO:0005576|GO:0005615|GO:0005900|GO:0006915|GO:0006955|GO:0007422|GO:0008083|GO:0008284|GO:0009408|GO:0033138|GO:0040008|GO:0042503|GO:0042506|GO:0042508|GO:0043410|GO:0045835|GO:0045944|GO:0046888|GO:0048266|GO:0050731</t>
  </si>
  <si>
    <t xml:space="preserve">chr11</t>
  </si>
  <si>
    <t xml:space="preserve">MGI:104749|Vega:OTTMUSG00000005054</t>
  </si>
  <si>
    <t xml:space="preserve">oncostatin M</t>
  </si>
  <si>
    <t xml:space="preserve">Myo1g</t>
  </si>
  <si>
    <t xml:space="preserve">E430002D17Rik</t>
  </si>
  <si>
    <t xml:space="preserve">ENSMUSG00000020437</t>
  </si>
  <si>
    <t xml:space="preserve">GO:0000166|GO:0003774|GO:0003779|GO:0005516|GO:0005524|GO:0005886|GO:0008150|GO:0016020|GO:0016459</t>
  </si>
  <si>
    <t xml:space="preserve">MGI:1927091|Vega:OTTMUSG00000005117</t>
  </si>
  <si>
    <t xml:space="preserve">myosin IG</t>
  </si>
  <si>
    <t xml:space="preserve">17912|17913|17916|231646|338367|432516|66196|71602</t>
  </si>
  <si>
    <t xml:space="preserve">Ikzf1</t>
  </si>
  <si>
    <t xml:space="preserve">5832432G11Rik|Ikaros|LyF-1|Zfpn1a1|Znfn1a1|hlk-1|mKIAA4227</t>
  </si>
  <si>
    <t xml:space="preserve">ENSMUSG00000018654</t>
  </si>
  <si>
    <t xml:space="preserve">GO:0000122|GO:0001779|GO:0003677|GO:0003700|GO:0005515|GO:0005634|GO:0005667|GO:0005721|GO:0006355|GO:0030097|GO:0030183|GO:0030217|GO:0030900|GO:0040018|GO:0043565|GO:0045660|GO:0045892|GO:0045893|GO:0045944|GO:0046982|GO:0048535|GO:0048538|GO:0048541|GO:0048732|GO:0051138|GO:0060041</t>
  </si>
  <si>
    <t xml:space="preserve">MGI:1342540|Vega:OTTMUSG00000005161</t>
  </si>
  <si>
    <t xml:space="preserve">IKAROS family zinc finger 1</t>
  </si>
  <si>
    <t xml:space="preserve">22779|22780|22781|67143|83925</t>
  </si>
  <si>
    <t xml:space="preserve">Plek</t>
  </si>
  <si>
    <t xml:space="preserve">2010300B13Rik</t>
  </si>
  <si>
    <t xml:space="preserve">ENSMUSG00000020120</t>
  </si>
  <si>
    <t xml:space="preserve">GO:0005080|GO:0005543|GO:0005737|GO:0006904|GO:0007229|GO:0010572|GO:0010920|GO:0010925|GO:0030030|GO:0030836|GO:0030845|GO:0030866|GO:0031529|GO:0031532|GO:0032233|GO:0032587|GO:0033625|GO:0035556|GO:0042803|GO:0043325|GO:0045744|GO:0046488|GO:0060305|GO:0070493|GO:0070527|GO:0070528|GO:0070560</t>
  </si>
  <si>
    <t xml:space="preserve">MGI:1860485|Vega:OTTMUSG00000005189</t>
  </si>
  <si>
    <t xml:space="preserve">pleckstrin</t>
  </si>
  <si>
    <t xml:space="preserve">Rel</t>
  </si>
  <si>
    <t xml:space="preserve">c-Rel</t>
  </si>
  <si>
    <t xml:space="preserve">ENSMUSG00000020275</t>
  </si>
  <si>
    <t xml:space="preserve">GO:0001816|GO:0003700|GO:0005515|GO:0005634|GO:0005667|GO:0005737|GO:0007249|GO:0043565|GO:0045084|GO:0045893|GO:1901215</t>
  </si>
  <si>
    <t xml:space="preserve">MGI:97897|Vega:OTTMUSG00000005282</t>
  </si>
  <si>
    <t xml:space="preserve">reticuloendotheliosis oncogene</t>
  </si>
  <si>
    <t xml:space="preserve">18033|18034|19697|19698</t>
  </si>
  <si>
    <t xml:space="preserve">Lcp2</t>
  </si>
  <si>
    <t xml:space="preserve">AI323664|BB161688|SLP-76|SLP76|twm</t>
  </si>
  <si>
    <t xml:space="preserve">ENSMUSG00000002699</t>
  </si>
  <si>
    <t xml:space="preserve">GO:0005737|GO:0045576|GO:0050663</t>
  </si>
  <si>
    <t xml:space="preserve">MGI:1321402|Vega:OTTMUSG00000005404</t>
  </si>
  <si>
    <t xml:space="preserve">lymphocyte cytosolic protein 2</t>
  </si>
  <si>
    <t xml:space="preserve">17060|27278|71130</t>
  </si>
  <si>
    <t xml:space="preserve">94176.chr11.1</t>
  </si>
  <si>
    <t xml:space="preserve">Dock2</t>
  </si>
  <si>
    <t xml:space="preserve">AI662014|AW122239|CED-5|Hch|MBC</t>
  </si>
  <si>
    <t xml:space="preserve">ENSMUSG00000020143</t>
  </si>
  <si>
    <t xml:space="preserve">GO:0001766|GO:0001768|GO:0001771|GO:0005085|GO:0005634|GO:0005737|GO:0005856|GO:0005886|GO:0006935|GO:0007010|GO:0016020|GO:0030675|GO:0030676|GO:0035022|GO:0042098|GO:0042110|GO:0042608|GO:0045059|GO:0045060|GO:0046631|GO:0046633</t>
  </si>
  <si>
    <t xml:space="preserve">MGI:2149010|Vega:OTTMUSG00000005408</t>
  </si>
  <si>
    <t xml:space="preserve">dedicator of cyto-kinesis 2</t>
  </si>
  <si>
    <t xml:space="preserve">208869|238130|330662|68813</t>
  </si>
  <si>
    <t xml:space="preserve">94176.chr11.2</t>
  </si>
  <si>
    <t xml:space="preserve">Havcr2</t>
  </si>
  <si>
    <t xml:space="preserve">TIM-3|Tim3|Timd3</t>
  </si>
  <si>
    <t xml:space="preserve">ENSMUSG00000020399</t>
  </si>
  <si>
    <t xml:space="preserve">GO:0016020|GO:0016021</t>
  </si>
  <si>
    <t xml:space="preserve">MGI:2159682|Vega:OTTMUSG00000005503</t>
  </si>
  <si>
    <t xml:space="preserve">hepatitis A virus cellular receptor 2</t>
  </si>
  <si>
    <t xml:space="preserve">171283|171284|210535|276891|407814</t>
  </si>
  <si>
    <t xml:space="preserve">Ltc4s</t>
  </si>
  <si>
    <t xml:space="preserve">ENSMUSG00000020377</t>
  </si>
  <si>
    <t xml:space="preserve">GO:0004464|GO:0005634|GO:0005635|GO:0005783|GO:0006691|GO:0006750|GO:0008047|GO:0008152|GO:0008289|GO:0016020|GO:0016021|GO:0016829|GO:0019370|GO:0043085|GO:0043231|GO:0043295|GO:0046982</t>
  </si>
  <si>
    <t xml:space="preserve">MGI:107498|Vega:OTTMUSG00000005578</t>
  </si>
  <si>
    <t xml:space="preserve">leukotriene C4 synthase</t>
  </si>
  <si>
    <t xml:space="preserve">11690|211666</t>
  </si>
  <si>
    <t xml:space="preserve">Nlrp3</t>
  </si>
  <si>
    <t xml:space="preserve">AGTAVPRL|AII/AVP|Cias1|FCAS|FCU|MWS|Mmig1|NALP3|Pypaf1</t>
  </si>
  <si>
    <t xml:space="preserve">ENSMUSG00000032691</t>
  </si>
  <si>
    <t xml:space="preserve">GO:0000166|GO:0005524|GO:0005737|GO:0006915|GO:0006919|GO:0006954|GO:0032088|GO:0032621|GO:0042347|GO:0043280|GO:0050701|GO:0050718|GO:0050728|GO:0051092|GO:0051607</t>
  </si>
  <si>
    <t xml:space="preserve">MGI:2653833|Vega:OTTMUSG00000005801</t>
  </si>
  <si>
    <t xml:space="preserve">NLR family, pyrin domain containing 3</t>
  </si>
  <si>
    <t xml:space="preserve">101613|195046|210045|232827|233001|235779|23968|243874|243880|244202|268857|330490|446099|637515|76858|83564|97895</t>
  </si>
  <si>
    <t xml:space="preserve">Tnfrsf13b</t>
  </si>
  <si>
    <t xml:space="preserve">1200009E08Rik|Taci</t>
  </si>
  <si>
    <t xml:space="preserve">ENSMUSG00000010142</t>
  </si>
  <si>
    <t xml:space="preserve">GO:0001782|GO:0005887|GO:0009897|GO:0016020|GO:0016021|GO:0030889</t>
  </si>
  <si>
    <t xml:space="preserve">MGI:1889411|Vega:OTTMUSG00000005824</t>
  </si>
  <si>
    <t xml:space="preserve">tumor necrosis factor receptor superfamily, member 13b</t>
  </si>
  <si>
    <t xml:space="preserve">Pik3r5</t>
  </si>
  <si>
    <t xml:space="preserve">AV230647|F730038I15Rik</t>
  </si>
  <si>
    <t xml:space="preserve">ENSMUSG00000020901</t>
  </si>
  <si>
    <t xml:space="preserve">GO:0005634|GO:0005737|GO:0005942|GO:0016020|GO:0016301|GO:0016310|GO:0043551|GO:0046935</t>
  </si>
  <si>
    <t xml:space="preserve">MGI:2443588|Vega:OTTMUSG00000005944</t>
  </si>
  <si>
    <t xml:space="preserve">phosphoinositide-3-kinase, regulatory subunit 5, p101</t>
  </si>
  <si>
    <t xml:space="preserve">Cd68</t>
  </si>
  <si>
    <t xml:space="preserve">Scard1|gp110</t>
  </si>
  <si>
    <t xml:space="preserve">ENSMUSG00000018774</t>
  </si>
  <si>
    <t xml:space="preserve">GO:0005764|GO:0005768|GO:0005886|GO:0016020|GO:0016021|GO:0071310</t>
  </si>
  <si>
    <t xml:space="preserve">MGI:88342|Vega:OTTMUSG00000006002</t>
  </si>
  <si>
    <t xml:space="preserve">CD68 antigen</t>
  </si>
  <si>
    <t xml:space="preserve">16783|16784|239739</t>
  </si>
  <si>
    <t xml:space="preserve">Cxcl16</t>
  </si>
  <si>
    <t xml:space="preserve">0910001K24Rik|AV290116|BB024863|CXCL16v1|CXCL16v2|SR-PSOX|Zmynd15</t>
  </si>
  <si>
    <t xml:space="preserve">ENSMUSG00000018920</t>
  </si>
  <si>
    <t xml:space="preserve">GO:0005041|GO:0005044|GO:0005125|GO:0005615|GO:0006935|GO:0008009|GO:0016020|GO:0016021|GO:0030307|GO:0030335|GO:0034097|GO:0034341|GO:0034612</t>
  </si>
  <si>
    <t xml:space="preserve">MGI:1932682|Vega:OTTMUSG00000006042</t>
  </si>
  <si>
    <t xml:space="preserve">chemokine (C-X-C motif) ligand 16</t>
  </si>
  <si>
    <t xml:space="preserve">Adap2</t>
  </si>
  <si>
    <t xml:space="preserve">Centa2</t>
  </si>
  <si>
    <t xml:space="preserve">ENSMUSG00000020709</t>
  </si>
  <si>
    <t xml:space="preserve">GO:0005096|GO:0005543|GO:0005545|GO:0005546|GO:0005547|GO:0005737|GO:0005740|GO:0005829|GO:0005886|GO:0007507|GO:0008060|GO:0008270|GO:0016020|GO:0032312|GO:0043325|GO:0043533|GO:0046872|GO:0048017</t>
  </si>
  <si>
    <t xml:space="preserve">MGI:2663075|Vega:OTTMUSG00000000213</t>
  </si>
  <si>
    <t xml:space="preserve">ArfGAP with dual PH domains 2</t>
  </si>
  <si>
    <t xml:space="preserve">231821|69780|98366</t>
  </si>
  <si>
    <t xml:space="preserve">Ccl2</t>
  </si>
  <si>
    <t xml:space="preserve">AI323594|HC11|JE|MCAF|MCP-1|MCP1|SMC-CF|Scya2|Sigje</t>
  </si>
  <si>
    <t xml:space="preserve">ENSMUSG00000035385</t>
  </si>
  <si>
    <t xml:space="preserve">GO:0000165|GO:0001525|GO:0001664|GO:0001938|GO:0002548|GO:0005125|GO:0005515|GO:0005576|GO:0005615|GO:0005737|GO:0006874|GO:0006935|GO:0006954|GO:0006955|GO:0007010|GO:0007179|GO:0008009|GO:0008201|GO:0008360|GO:0009408|GO:0009611|GO:0010574|GO:0010759|GO:0016525|GO:0019221|GO:0030593|GO:0031663|GO:0031727|GO:0035684|GO:0035702|GO:0043025|GO:0043491|GO:0043615|GO:0048010|GO:0048246|GO:0048247|GO:0050806|GO:0050870|GO:0051770|GO:0070098|GO:0071222|GO:0071346|GO:0071347|GO:0071356|GO:0071407|GO:0090265|GO:2000427|GO:2000502</t>
  </si>
  <si>
    <t xml:space="preserve">MGI:98259|Vega:OTTMUSG00000000852</t>
  </si>
  <si>
    <t xml:space="preserve">chemokine (C-C motif) ligand 2</t>
  </si>
  <si>
    <t xml:space="preserve">20292|20293|20302|20303|20304|20305|20306|20307|20308|541307|56221</t>
  </si>
  <si>
    <t xml:space="preserve">Ccl7</t>
  </si>
  <si>
    <t xml:space="preserve">MCP-3|Scya7|fic|marc|mcp3</t>
  </si>
  <si>
    <t xml:space="preserve">ENSMUSG00000035373</t>
  </si>
  <si>
    <t xml:space="preserve">GO:0005125|GO:0005576|GO:0005615|GO:0006935|GO:0006954|GO:0006955|GO:0007010|GO:0008009|GO:0008201|GO:0008360|GO:0030335|GO:0031726|GO:0031727|GO:0048245|GO:0071361|GO:2000503</t>
  </si>
  <si>
    <t xml:space="preserve">MGI:99512|Vega:OTTMUSG00000000856</t>
  </si>
  <si>
    <t xml:space="preserve">chemokine (C-C motif) ligand 7</t>
  </si>
  <si>
    <t xml:space="preserve">20292|20293|20296|20302|20303|20304|20305|20307|20308|541307|56221</t>
  </si>
  <si>
    <t xml:space="preserve">Ccl12</t>
  </si>
  <si>
    <t xml:space="preserve">MCP-5|Scya12</t>
  </si>
  <si>
    <t xml:space="preserve">ENSMUSG00000035352</t>
  </si>
  <si>
    <t xml:space="preserve">GO:0001525|GO:0002548|GO:0005125|GO:0005576|GO:0005615|GO:0006935|GO:0006954|GO:0006955|GO:0008009|GO:0031727</t>
  </si>
  <si>
    <t xml:space="preserve">MGI:108224|Vega:OTTMUSG00000000861</t>
  </si>
  <si>
    <t xml:space="preserve">chemokine (C-C motif) ligand 12</t>
  </si>
  <si>
    <t xml:space="preserve">20292|20296|20302|20303|20304|20305|20306|20307|20308|541307|56221</t>
  </si>
  <si>
    <t xml:space="preserve">Ccl3</t>
  </si>
  <si>
    <t xml:space="preserve">AI323804|G0S19-1|LD78alpha|MIP-1alpha|MIP1-(a)|MIP1-alpha|Mip1a|Scya3</t>
  </si>
  <si>
    <t xml:space="preserve">ENSMUSG00000000982</t>
  </si>
  <si>
    <t xml:space="preserve">GO:0000165|GO:0001775|GO:0002548|GO:0004672|GO:0004698|GO:0005125|GO:0005515|GO:0005576|GO:0005615|GO:0005622|GO:0005737|GO:0005829|GO:0006468|GO:0006816|GO:0006874|GO:0006887|GO:0006935|GO:0006954|GO:0006955|GO:0007010|GO:0007204|GO:0007267|GO:0007610|GO:0008009|GO:0008360|GO:0009636|GO:0010628|GO:0010629|GO:0010818|GO:0014808|GO:0016004|GO:0016301|GO:0016310|GO:0019722|GO:0030335|GO:0030502|GO:0030593|GO:0030595|GO:0031663|GO:0031726|GO:0031730|GO:0032760|GO:0042056|GO:0043085|GO:0043308|GO:0043491|GO:0043525|GO:0043615|GO:0043922|GO:0045671|GO:0045672|GO:0045944|GO:0048245|GO:0048246|GO:0048247|GO:0050718|GO:0050729|GO:0050850|GO:0050918|GO:0051928|GO:0051930|GO:0070374|GO:0070723|GO:0071407|GO:0071621|GO:2000503</t>
  </si>
  <si>
    <t xml:space="preserve">MGI:98260|Vega:OTTMUSG00000000991</t>
  </si>
  <si>
    <t xml:space="preserve">chemokine (C-C motif) ligand 3</t>
  </si>
  <si>
    <t xml:space="preserve">20292|20293|20296|20303|20304|20305|20306|20307|20308|541307|56221</t>
  </si>
  <si>
    <t xml:space="preserve">Ccl4</t>
  </si>
  <si>
    <t xml:space="preserve">AT744.1|Act-2|MIP-1B|Mip1b|Scya4</t>
  </si>
  <si>
    <t xml:space="preserve">ENSMUSG00000018930</t>
  </si>
  <si>
    <t xml:space="preserve">GO:0005125|GO:0005515|GO:0005576|GO:0005615|GO:0006935|GO:0006954|GO:0006955|GO:0008009|GO:0009636|GO:0030595|GO:0031726|GO:0031730|GO:0032760|GO:0043117|GO:0043922|GO:0050850|GO:0051928|GO:2000503</t>
  </si>
  <si>
    <t xml:space="preserve">MGI:98261|Vega:OTTMUSG00000000993</t>
  </si>
  <si>
    <t xml:space="preserve">chemokine (C-C motif) ligand 4</t>
  </si>
  <si>
    <t xml:space="preserve">20292|20293|20296|20302|20304|20305|20306|20307|20308|541307|56221</t>
  </si>
  <si>
    <t xml:space="preserve">Abcc3</t>
  </si>
  <si>
    <t xml:space="preserve">1700019L09Rik|ABC31|MLP2|MOAT-D|MRP3</t>
  </si>
  <si>
    <t xml:space="preserve">ENSMUSG00000020865</t>
  </si>
  <si>
    <t xml:space="preserve">GO:0000166|GO:0005215|GO:0005524|GO:0005887|GO:0006200|GO:0006810|GO:0006855|GO:0008559|GO:0015238|GO:0015432|GO:0015722|GO:0015893|GO:0016020|GO:0016021|GO:0016323|GO:0016887|GO:0017111|GO:0042626|GO:0055085</t>
  </si>
  <si>
    <t xml:space="preserve">MGI:1923658|Vega:OTTMUSG00000001891</t>
  </si>
  <si>
    <t xml:space="preserve">ATP-binding cassette, sub-family C (CFTR/MRP), member 3</t>
  </si>
  <si>
    <t xml:space="preserve">12638|12780|17250|20927|20928|224814|239273|244562|27416|27421</t>
  </si>
  <si>
    <t xml:space="preserve">Abi3</t>
  </si>
  <si>
    <t xml:space="preserve">2210414K06Rik|AI987680|NESH</t>
  </si>
  <si>
    <t xml:space="preserve">ENSMUSG00000018381</t>
  </si>
  <si>
    <t xml:space="preserve">GO:0003674|GO:0005622|GO:0005737|GO:0018108|GO:0030027|GO:0030334</t>
  </si>
  <si>
    <t xml:space="preserve">MGI:1913860|Vega:OTTMUSG00000001756</t>
  </si>
  <si>
    <t xml:space="preserve">ABI gene family, member 3</t>
  </si>
  <si>
    <t xml:space="preserve">11308|329165</t>
  </si>
  <si>
    <t xml:space="preserve">Gngt2</t>
  </si>
  <si>
    <t xml:space="preserve">AV096488</t>
  </si>
  <si>
    <t xml:space="preserve">ENSMUSG00000038811</t>
  </si>
  <si>
    <t xml:space="preserve">GO:0004871|GO:0005834|GO:0005886|GO:0006184|GO:0007165|GO:0007186|GO:0016020</t>
  </si>
  <si>
    <t xml:space="preserve">MGI:893584|Vega:OTTMUSG00000001754</t>
  </si>
  <si>
    <t xml:space="preserve">guanine nucleotide binding protein (G protein), gamma transducing activity polypeptide 2</t>
  </si>
  <si>
    <t xml:space="preserve">14699|66066</t>
  </si>
  <si>
    <t xml:space="preserve">Grn</t>
  </si>
  <si>
    <t xml:space="preserve">epithelin</t>
  </si>
  <si>
    <t xml:space="preserve">ENSMUSG00000034708</t>
  </si>
  <si>
    <t xml:space="preserve">GO:0001835|GO:0005615|GO:0005739|GO:0007566|GO:0009986|GO:0010976|GO:0032355|GO:0035988|GO:0043231|GO:0048488|GO:0050679|GO:0060179|GO:0060999|GO:0061351</t>
  </si>
  <si>
    <t xml:space="preserve">MGI:95832|Vega:OTTMUSG00000002816</t>
  </si>
  <si>
    <t xml:space="preserve">granulin</t>
  </si>
  <si>
    <t xml:space="preserve">Slc16a6</t>
  </si>
  <si>
    <t xml:space="preserve">AW743111|ESTM12|MCT 6|MCT 7|MCT6</t>
  </si>
  <si>
    <t xml:space="preserve">ENSMUSG00000041920</t>
  </si>
  <si>
    <t xml:space="preserve">GO:0003674|GO:0005575|GO:0005886|GO:0006810|GO:0008150|GO:0015293|GO:0016020|GO:0016021|GO:0055085</t>
  </si>
  <si>
    <t xml:space="preserve">MGI:2144585|Vega:OTTMUSG00000003343</t>
  </si>
  <si>
    <t xml:space="preserve">solute carrier family 16 (monocarboxylic acid transporters), member 6</t>
  </si>
  <si>
    <t xml:space="preserve">20501|20502|20503|216867|217316|229699|240638|57274|66859|69309|71781|72472|80879</t>
  </si>
  <si>
    <t xml:space="preserve">Abca9</t>
  </si>
  <si>
    <t xml:space="preserve">D630040K07Rik</t>
  </si>
  <si>
    <t xml:space="preserve">ENSMUSG00000041797</t>
  </si>
  <si>
    <t xml:space="preserve">GO:0000166|GO:0005524|GO:0005739|GO:0006200|GO:0006810|GO:0008152|GO:0016020|GO:0016021|GO:0016887|GO:0017111</t>
  </si>
  <si>
    <t xml:space="preserve">MGI:2386796|Vega:OTTMUSG00000003233</t>
  </si>
  <si>
    <t xml:space="preserve">ATP-binding cassette, sub-family A (ABC1), member 9</t>
  </si>
  <si>
    <t xml:space="preserve">11303|11304|11305|11307|192663|217258|217265|26357|268379|27403|27404|27405|27409|27410|320631|381072|67470|67928|74591|76184</t>
  </si>
  <si>
    <t xml:space="preserve">Cd300a</t>
  </si>
  <si>
    <t xml:space="preserve">B230315M08Rik|Clm8|LMIR1|MAIR-I|MAIR-Ia|MMAC8|Pigr4|mcpir1</t>
  </si>
  <si>
    <t xml:space="preserve">ENSMUSG00000034652</t>
  </si>
  <si>
    <t xml:space="preserve">GO:0002552|GO:0005515|GO:0005886|GO:0006898|GO:0014063|GO:0016020|GO:0016021|GO:0019902|GO:0043305</t>
  </si>
  <si>
    <t xml:space="preserve">MGI:2443411|Vega:OTTMUSG00000003516</t>
  </si>
  <si>
    <t xml:space="preserve">CD300A antigen</t>
  </si>
  <si>
    <t xml:space="preserve">100043123|100043125|140497|217304|217305|217306|246746|382551|52685</t>
  </si>
  <si>
    <t xml:space="preserve">Cbr2</t>
  </si>
  <si>
    <t xml:space="preserve">MLCR</t>
  </si>
  <si>
    <t xml:space="preserve">ENSMUSG00000025150</t>
  </si>
  <si>
    <t xml:space="preserve">GO:0000166|GO:0004090|GO:0005515|GO:0005739|GO:0006116|GO:0008152|GO:0016491|GO:0043621|GO:0051262|GO:0055114</t>
  </si>
  <si>
    <t xml:space="preserve">MGI:107200|Vega:OTTMUSG00000004120</t>
  </si>
  <si>
    <t xml:space="preserve">carbonyl reductase 2</t>
  </si>
  <si>
    <t xml:space="preserve">111175|26378|28200|66065|67460|67880|69772|71412</t>
  </si>
  <si>
    <t xml:space="preserve">Pik3cg</t>
  </si>
  <si>
    <t xml:space="preserve">5830428L06Rik|PI3Kgamma|p110gamma</t>
  </si>
  <si>
    <t xml:space="preserve">ENSMUSG00000020573</t>
  </si>
  <si>
    <t xml:space="preserve">GO:0000166|GO:0002675|GO:0004674|GO:0005524|GO:0005622|GO:0005737|GO:0005886|GO:0005942|GO:0005944|GO:0006468|GO:0006897|GO:0006935|GO:0006954|GO:0007186|GO:0007204|GO:0010897|GO:0014065|GO:0016020|GO:0016301|GO:0016303|GO:0016310|GO:0016740|GO:0016772|GO:0016773|GO:0032252|GO:0036092|GO:0043066|GO:0043406|GO:0046854|GO:0046875|GO:0046934|GO:0048015|GO:0051897|GO:0097284</t>
  </si>
  <si>
    <t xml:space="preserve">chr12</t>
  </si>
  <si>
    <t xml:space="preserve">MGI:1353576|Vega:OTTMUSG00000033083</t>
  </si>
  <si>
    <t xml:space="preserve">phosphoinositide-3-kinase, catalytic, gamma polypeptide</t>
  </si>
  <si>
    <t xml:space="preserve">18704|18705.chr6.1|18705.chr6.2|18706|18707|225326|240752|74769</t>
  </si>
  <si>
    <t xml:space="preserve">Nfkbia</t>
  </si>
  <si>
    <t xml:space="preserve">AI462015|Nfkbi</t>
  </si>
  <si>
    <t xml:space="preserve">ENSMUSG00000021025</t>
  </si>
  <si>
    <t xml:space="preserve">GO:0000060|GO:0005515|GO:0005634|GO:0005737|GO:0005829|GO:0005886|GO:0007253|GO:0008139|GO:0010745|GO:0010875|GO:0010888|GO:0019899|GO:0031072|GO:0031625|GO:0031663|GO:0032088|GO:0032270|GO:0032403|GO:0032495|GO:0032496|GO:0034142|GO:0042127|GO:0042802|GO:0042994|GO:0043234|GO:0043330|GO:0045638|GO:0045746|GO:0045893|GO:0045944|GO:0051059|GO:0070427|GO:0070431</t>
  </si>
  <si>
    <t xml:space="preserve">MGI:104741</t>
  </si>
  <si>
    <t xml:space="preserve">nuclear factor of kappa light polypeptide gene enhancer in B cells inhibitor, alpha</t>
  </si>
  <si>
    <t xml:space="preserve">12051|18036|18037|243910|80859</t>
  </si>
  <si>
    <t xml:space="preserve">Lgmn</t>
  </si>
  <si>
    <t xml:space="preserve">AEP|AI746452|AU022324|Prsc1</t>
  </si>
  <si>
    <t xml:space="preserve">ENSMUSG00000021190</t>
  </si>
  <si>
    <t xml:space="preserve">GO:0001101|GO:0004197|GO:0005764|GO:0005770|GO:0006508|GO:0008233|GO:0008234|GO:0016787|GO:0040015|GO:0043524|GO:0045177</t>
  </si>
  <si>
    <t xml:space="preserve">MGI:1330838|Vega:OTTMUSG00000023302</t>
  </si>
  <si>
    <t xml:space="preserve">legumain</t>
  </si>
  <si>
    <t xml:space="preserve">Pld4</t>
  </si>
  <si>
    <t xml:space="preserve">AI132321|thss</t>
  </si>
  <si>
    <t xml:space="preserve">ENSMUSG00000052160</t>
  </si>
  <si>
    <t xml:space="preserve">GO:0003824|GO:0004630|GO:0005515|GO:0005575|GO:0008150|GO:0008152|GO:0016020|GO:0016021|GO:0016042|GO:0016787|GO:0070290</t>
  </si>
  <si>
    <t xml:space="preserve">MGI:2144765</t>
  </si>
  <si>
    <t xml:space="preserve">phospholipase D family, member 4</t>
  </si>
  <si>
    <t xml:space="preserve">18807|319455</t>
  </si>
  <si>
    <t xml:space="preserve">Ighm</t>
  </si>
  <si>
    <t xml:space="preserve">AI326478|Igh-6|Igh-M|Igh6|Igm|muH</t>
  </si>
  <si>
    <t xml:space="preserve">GO:0000187|GO:0002455|GO:0003823|GO:0004888|GO:0005515|GO:0005615|GO:0009897|GO:0016064|GO:0019815|GO:0019882|GO:0030890|GO:0042571|GO:0043410|GO:0045022|GO:0045807|GO:0048471|GO:0050731|GO:0050829|GO:0050853|GO:0050871</t>
  </si>
  <si>
    <t xml:space="preserve">MGI:96448|IMGT/GENE-DB:IGHM</t>
  </si>
  <si>
    <t xml:space="preserve">immunoglobulin heavy constant mu</t>
  </si>
  <si>
    <t xml:space="preserve">other</t>
  </si>
  <si>
    <t xml:space="preserve">Ly86</t>
  </si>
  <si>
    <t xml:space="preserve">MD-1|MD1</t>
  </si>
  <si>
    <t xml:space="preserve">ENSMUSG00000021423</t>
  </si>
  <si>
    <t xml:space="preserve">GO:0005576|GO:0006954|GO:0045087</t>
  </si>
  <si>
    <t xml:space="preserve">chr13</t>
  </si>
  <si>
    <t xml:space="preserve">MGI:1321404</t>
  </si>
  <si>
    <t xml:space="preserve">lymphocyte antigen 86</t>
  </si>
  <si>
    <t xml:space="preserve">Cd83</t>
  </si>
  <si>
    <t xml:space="preserve">ENSMUSG00000015396</t>
  </si>
  <si>
    <t xml:space="preserve">GO:0009897|GO:0014070|GO:0016020|GO:0016021|GO:0032713|GO:0032733|GO:0032743|GO:0043372</t>
  </si>
  <si>
    <t xml:space="preserve">MGI:1328316</t>
  </si>
  <si>
    <t xml:space="preserve">CD83 antigen</t>
  </si>
  <si>
    <t xml:space="preserve">Mylip</t>
  </si>
  <si>
    <t xml:space="preserve">9430057C20Rik|Mir</t>
  </si>
  <si>
    <t xml:space="preserve">ENSMUSG00000038175</t>
  </si>
  <si>
    <t xml:space="preserve">GO:0004842|GO:0005622|GO:0005737|GO:0005856|GO:0005886|GO:0006928|GO:0007399|GO:0008092|GO:0008270|GO:0010989|GO:0016020|GO:0016567|GO:0016874|GO:0019898|GO:0031648|GO:0032803|GO:0042632|GO:0042787|GO:0045732|GO:0046872|GO:0055098</t>
  </si>
  <si>
    <t xml:space="preserve">MGI:2388271</t>
  </si>
  <si>
    <t xml:space="preserve">myosin regulatory light chain interacting protein</t>
  </si>
  <si>
    <t xml:space="preserve">13821|13822|13823|13824|223254|226352|227377|228564|242506|269587|385354|54357</t>
  </si>
  <si>
    <t xml:space="preserve">Susd3</t>
  </si>
  <si>
    <t xml:space="preserve">1700017I11Rik|2810440J20Rik</t>
  </si>
  <si>
    <t xml:space="preserve">ENSMUSG00000021384</t>
  </si>
  <si>
    <t xml:space="preserve">MGI:1913579|Vega:OTTMUSG00000027688</t>
  </si>
  <si>
    <t xml:space="preserve">sushi domain containing 3</t>
  </si>
  <si>
    <t xml:space="preserve">Syk</t>
  </si>
  <si>
    <t xml:space="preserve">Sykb</t>
  </si>
  <si>
    <t xml:space="preserve">ENSMUSG00000021457</t>
  </si>
  <si>
    <t xml:space="preserve">GO:0000166|GO:0000187|GO:0001525|GO:0001820|GO:0001945|GO:0002281|GO:0002283|GO:0002366|GO:0002554|GO:0004672|GO:0004713|GO:0004715|GO:0004716|GO:0005178|GO:0005515|GO:0005524|GO:0005737|GO:0005886|GO:0006468|GO:0007159|GO:0007166|GO:0007167|GO:0007186|GO:0007229|GO:0007257|GO:0010543|GO:0016020|GO:0016301|GO:0016310|GO:0016740|GO:0016772|GO:0018108|GO:0019370|GO:0019815|GO:0019901|GO:0019904|GO:0030593|GO:0031410|GO:0032009|GO:0032928|GO:0033630|GO:0035556|GO:0042101|GO:0042742|GO:0043306|GO:0043313|GO:0043366|GO:0045087|GO:0045401|GO:0045425|GO:0045579|GO:0045588|GO:0045780|GO:0046638|GO:0046641|GO:0046777|GO:0048514|GO:0050715|GO:0050731|GO:0050764|GO:0050776|GO:0050850|GO:0050853|GO:0070372|GO:0071226|GO:0090237|GO:0090330</t>
  </si>
  <si>
    <t xml:space="preserve">MGI:99515|Vega:OTTMUSG00000031741</t>
  </si>
  <si>
    <t xml:space="preserve">spleen tyrosine kinase</t>
  </si>
  <si>
    <t xml:space="preserve">13649|13866|13867|13869|14083|16451|16452|16453|19229|22637|51789|54721|83813</t>
  </si>
  <si>
    <t xml:space="preserve">Hk3</t>
  </si>
  <si>
    <t xml:space="preserve">HK III|HK-III</t>
  </si>
  <si>
    <t xml:space="preserve">ENSMUSG00000025877</t>
  </si>
  <si>
    <t xml:space="preserve">GO:0000166|GO:0003824|GO:0004396|GO:0005524|GO:0005739|GO:0005975|GO:0006096|GO:0008152|GO:0016301|GO:0016310|GO:0016740|GO:0016773|GO:0019899|GO:0042562|GO:0043234|GO:0046835</t>
  </si>
  <si>
    <t xml:space="preserve">MGI:2670962|Vega:OTTMUSG00000032679</t>
  </si>
  <si>
    <t xml:space="preserve">hexokinase 3</t>
  </si>
  <si>
    <t xml:space="preserve">103988|15275|15277|216019</t>
  </si>
  <si>
    <t xml:space="preserve">Tifab</t>
  </si>
  <si>
    <t xml:space="preserve">ENSMUSG00000049625</t>
  </si>
  <si>
    <t xml:space="preserve">MGI:2385852</t>
  </si>
  <si>
    <t xml:space="preserve">TRAF-interacting protein with forkhead-associated domain, family member B</t>
  </si>
  <si>
    <t xml:space="preserve">Golm1</t>
  </si>
  <si>
    <t xml:space="preserve">2310001L02Rik|AW125446|D030064E01Rik|GP73|Golph2|PSEC0257</t>
  </si>
  <si>
    <t xml:space="preserve">ENSMUSG00000021556</t>
  </si>
  <si>
    <t xml:space="preserve">GO:0003674|GO:0005794|GO:0008150</t>
  </si>
  <si>
    <t xml:space="preserve">MGI:1917329</t>
  </si>
  <si>
    <t xml:space="preserve">golgi membrane protein 1</t>
  </si>
  <si>
    <t xml:space="preserve">Hexb</t>
  </si>
  <si>
    <t xml:space="preserve">ENSMUSG00000021665</t>
  </si>
  <si>
    <t xml:space="preserve">GO:0001501|GO:0001669|GO:0003824|GO:0004553|GO:0004563|GO:0005764|GO:0005975|GO:0006044|GO:0006687|GO:0006689|GO:0006874|GO:0007040|GO:0007338|GO:0007341|GO:0007605|GO:0007626|GO:0008049|GO:0008152|GO:0008360|GO:0008654|GO:0009313|GO:0015929|GO:0016020|GO:0016231|GO:0016787|GO:0016798|GO:0019915|GO:0019953|GO:0030203|GO:0030246|GO:0031323|GO:0042552|GO:0042803|GO:0043169|GO:0043615|GO:0044267|GO:0045944|GO:0046982|GO:0048477|GO:0050885|GO:0050905</t>
  </si>
  <si>
    <t xml:space="preserve">MGI:96074</t>
  </si>
  <si>
    <t xml:space="preserve">hexosaminidase B</t>
  </si>
  <si>
    <t xml:space="preserve">Cd180</t>
  </si>
  <si>
    <t xml:space="preserve">F630107B15|Ly78|RP105</t>
  </si>
  <si>
    <t xml:space="preserve">ENSMUSG00000021624</t>
  </si>
  <si>
    <t xml:space="preserve">GO:0005886|GO:0006954|GO:0016020|GO:0016021|GO:0045087</t>
  </si>
  <si>
    <t xml:space="preserve">MGI:1194924|Vega:OTTMUSG00000035367</t>
  </si>
  <si>
    <t xml:space="preserve">CD180 antigen</t>
  </si>
  <si>
    <t xml:space="preserve">142980|170743|170744|21897|21898|21899|224109|239081|24088|279572|384059|434215|53791|81897</t>
  </si>
  <si>
    <t xml:space="preserve">Plau</t>
  </si>
  <si>
    <t xml:space="preserve">u-PA|uPA</t>
  </si>
  <si>
    <t xml:space="preserve">ENSMUSG00000021822</t>
  </si>
  <si>
    <t xml:space="preserve">GO:0001525|GO:0001666|GO:0003824|GO:0004252|GO:0005576|GO:0005615|GO:0006508|GO:0008233|GO:0008236|GO:0008284|GO:0009986|GO:0010469|GO:0014909|GO:0014910|GO:0014911|GO:0016020|GO:0016301|GO:0016310|GO:0016787|GO:0033628|GO:0042060|GO:0042127|GO:0042730|GO:0043403|GO:0060279|GO:0070997|GO:2000097|GO:2000345|GO:2000379</t>
  </si>
  <si>
    <t xml:space="preserve">chr14</t>
  </si>
  <si>
    <t xml:space="preserve">MGI:97611</t>
  </si>
  <si>
    <t xml:space="preserve">plasminogen activator, urokinase</t>
  </si>
  <si>
    <t xml:space="preserve">15234|15235|18791|18815|226243|54426|58992|73016|84035</t>
  </si>
  <si>
    <t xml:space="preserve">Prkcd</t>
  </si>
  <si>
    <t xml:space="preserve">AI385711|D14Ertd420e|PKC[d]|PKCdelta|Pkcd</t>
  </si>
  <si>
    <t xml:space="preserve">ENSMUSG00000021948</t>
  </si>
  <si>
    <t xml:space="preserve">GO:0000166|GO:0004672|GO:0004674|GO:0004697|GO:0004699|GO:0004715|GO:0005524|GO:0005634|GO:0005737|GO:0005739|GO:0005783|GO:0005829|GO:0005886|GO:0005911|GO:0006468|GO:0006915|GO:0006917|GO:0006979|GO:0007049|GO:0008022|GO:0008047|GO:0015810|GO:0016020|GO:0016064|GO:0016301|GO:0016310|GO:0016363|GO:0016740|GO:0016772|GO:0018107|GO:0019899|GO:0019901|GO:0023021|GO:0030837|GO:0032613|GO:0032615|GO:0032930|GO:0032963|GO:0034351|GO:0035307|GO:0035556|GO:0042100|GO:0042119|GO:0043065|GO:0043406|GO:0043407|GO:0043410|GO:0043560|GO:0046326|GO:0046627|GO:0046777|GO:0046872|GO:0050732|GO:0051490|GO:0070976|GO:0090331|GO:0090398|GO:1900163|GO:2000304|GO:2000753|GO:2000755|GO:2001022</t>
  </si>
  <si>
    <t xml:space="preserve">MGI:97598|Vega:OTTMUSG00000025129</t>
  </si>
  <si>
    <t xml:space="preserve">protein kinase C, delta</t>
  </si>
  <si>
    <t xml:space="preserve">109333|18750|18751|18754|18755|18759|18761|18762|263803|320795</t>
  </si>
  <si>
    <t xml:space="preserve">Stab1</t>
  </si>
  <si>
    <t xml:space="preserve">FEEL-1|FELE-1|MFEEL-1|MS-1|STAB-1|mKIAA0246</t>
  </si>
  <si>
    <t xml:space="preserve">ENSMUSG00000042286</t>
  </si>
  <si>
    <t xml:space="preserve">GO:0005041|GO:0005044|GO:0005737|GO:0005887|GO:0007267|GO:0016525|GO:0030169|GO:0042742|GO:0051635</t>
  </si>
  <si>
    <t xml:space="preserve">MGI:2178742|Vega:OTTMUSG00000033286</t>
  </si>
  <si>
    <t xml:space="preserve">stabilin 1</t>
  </si>
  <si>
    <t xml:space="preserve">192188|214058|21930|224024|230971|27426|380713|70417|73182</t>
  </si>
  <si>
    <t xml:space="preserve">Wdfy4</t>
  </si>
  <si>
    <t xml:space="preserve">ENSMUSG00000051506</t>
  </si>
  <si>
    <t xml:space="preserve">MGI:3584510|Vega:OTTMUSG00000027929</t>
  </si>
  <si>
    <t xml:space="preserve">WD repeat and FYVE domain containing 4</t>
  </si>
  <si>
    <t xml:space="preserve">17101|18201|235627|26422|269198|72145|80877</t>
  </si>
  <si>
    <t xml:space="preserve">Rnase4</t>
  </si>
  <si>
    <t xml:space="preserve">C730049F20Rik</t>
  </si>
  <si>
    <t xml:space="preserve">ENSMUSG00000021876</t>
  </si>
  <si>
    <t xml:space="preserve">GO:0003674|GO:0004518|GO:0004519|GO:0005576|GO:0008150|GO:0016787</t>
  </si>
  <si>
    <t xml:space="preserve">MGI:1926217</t>
  </si>
  <si>
    <t xml:space="preserve">ribonuclease, RNase A family 4</t>
  </si>
  <si>
    <t xml:space="preserve">11727|11731|13586|13587|19752|219033|503844|503847|54159|630952|78416|93719|93725|93726</t>
  </si>
  <si>
    <t xml:space="preserve">Ang</t>
  </si>
  <si>
    <t xml:space="preserve">AI385586|Ang1|Rnase5|Rnase5a</t>
  </si>
  <si>
    <t xml:space="preserve">ENSMUSG00000072115</t>
  </si>
  <si>
    <t xml:space="preserve">GO:0001525|GO:0001666|GO:0001938|GO:0003676|GO:0003723|GO:0003779|GO:0004518|GO:0004519|GO:0004522|GO:0004540|GO:0005102|GO:0005507|GO:0005576|GO:0005605|GO:0005615|GO:0005634|GO:0006651|GO:0007202|GO:0007275|GO:0007417|GO:0008201|GO:0009303|GO:0009725|GO:0016477|GO:0016787|GO:0017148|GO:0030154|GO:0030426|GO:0032148|GO:0032311|GO:0032431|GO:0042277|GO:0042327|GO:0043025|GO:0048662|GO:0050714</t>
  </si>
  <si>
    <t xml:space="preserve">MGI:88022</t>
  </si>
  <si>
    <t xml:space="preserve">angiogenin, ribonuclease, RNase A family, 5</t>
  </si>
  <si>
    <t xml:space="preserve">11731|13586|13587|19752|219033|503844|503847|54159|58809|630952|78416|93719|93725|93726</t>
  </si>
  <si>
    <t xml:space="preserve">Slc7a7</t>
  </si>
  <si>
    <t xml:space="preserve">AI790233|my+lat1</t>
  </si>
  <si>
    <t xml:space="preserve">ENSMUSG00000000958</t>
  </si>
  <si>
    <t xml:space="preserve">GO:0003333|GO:0005886|GO:0006810|GO:0006865|GO:0015171|GO:0016020|GO:0016021</t>
  </si>
  <si>
    <t xml:space="preserve">MGI:1337120</t>
  </si>
  <si>
    <t xml:space="preserve">solute carrier family 7 (cationic amino acid transporter, y+ system), member 7</t>
  </si>
  <si>
    <t xml:space="preserve">11987|11988|11989|140918|20539|224022|241919|26570|30962|328059|330836|50934|53896|74087</t>
  </si>
  <si>
    <t xml:space="preserve">Slc7a8</t>
  </si>
  <si>
    <t xml:space="preserve">AA408822|LAT2</t>
  </si>
  <si>
    <t xml:space="preserve">ENSMUSG00000022180</t>
  </si>
  <si>
    <t xml:space="preserve">GO:0003333|GO:0005275|GO:0005737|GO:0005886|GO:0006810|GO:0006865|GO:0015101|GO:0015171|GO:0015179|GO:0015695|GO:0015807|GO:0016020|GO:0016021|GO:0019534|GO:0055085</t>
  </si>
  <si>
    <t xml:space="preserve">MGI:1355323</t>
  </si>
  <si>
    <t xml:space="preserve">solute carrier family 7 (cationic amino acid transporter, y+ system), member 8</t>
  </si>
  <si>
    <t xml:space="preserve">11987|11988|11989|140918|20539|20540|224022|241919|26570|30962|328059|330836|53896|74087</t>
  </si>
  <si>
    <t xml:space="preserve">Lcp1</t>
  </si>
  <si>
    <t xml:space="preserve">AW536232|D14Ertd310e|LCP-1|Pls2|pp65</t>
  </si>
  <si>
    <t xml:space="preserve">ENSMUSG00000021998</t>
  </si>
  <si>
    <t xml:space="preserve">GO:0001726|GO:0001891|GO:0002286|GO:0003779|GO:0005509|GO:0005515|GO:0005737|GO:0005829|GO:0005856|GO:0005884|GO:0005886|GO:0009611|GO:0015629|GO:0016020|GO:0030054|GO:0033157|GO:0042802|GO:0042995|GO:0051015|GO:0051017</t>
  </si>
  <si>
    <t xml:space="preserve">MGI:104808|Vega:OTTMUSG00000024579</t>
  </si>
  <si>
    <t xml:space="preserve">lymphocyte cytosolic protein 1</t>
  </si>
  <si>
    <t xml:space="preserve">102502|102866</t>
  </si>
  <si>
    <t xml:space="preserve">Kctd12</t>
  </si>
  <si>
    <t xml:space="preserve">AU046135|AW538430|Pfet1|Pfetin</t>
  </si>
  <si>
    <t xml:space="preserve">GO:0005515|GO:0005886|GO:0008277|GO:0016020|GO:0030054|GO:0042734|GO:0043235|GO:0045202|GO:0045211|GO:0051260</t>
  </si>
  <si>
    <t xml:space="preserve">MGI:2145823</t>
  </si>
  <si>
    <t xml:space="preserve">potassium channel tetramerisation domain containing 12</t>
  </si>
  <si>
    <t xml:space="preserve">Gpr183</t>
  </si>
  <si>
    <t xml:space="preserve">Ebi2</t>
  </si>
  <si>
    <t xml:space="preserve">ENSMUSG00000051212</t>
  </si>
  <si>
    <t xml:space="preserve">GO:0002313|GO:0004871|GO:0004930|GO:0005886|GO:0006959|GO:0007165|GO:0007186|GO:0008142|GO:0016020|GO:0016021|GO:0030890|GO:0035589|GO:0045028|GO:0070374</t>
  </si>
  <si>
    <t xml:space="preserve">MGI:2442034</t>
  </si>
  <si>
    <t xml:space="preserve">G protein-coupled receptor 183</t>
  </si>
  <si>
    <t xml:space="preserve">18441|18442|19204|213438|213439|233571|239283|381810|57385|574402|58861|67168|70086|78134|78826|84112</t>
  </si>
  <si>
    <t xml:space="preserve">Fyb</t>
  </si>
  <si>
    <t xml:space="preserve">ADAP|B630013F22Rik</t>
  </si>
  <si>
    <t xml:space="preserve">ENSMUSG00000022148</t>
  </si>
  <si>
    <t xml:space="preserve">GO:0005634|GO:0005737|GO:0032403|GO:0045576</t>
  </si>
  <si>
    <t xml:space="preserve">chr15</t>
  </si>
  <si>
    <t xml:space="preserve">MGI:1346327|Vega:OTTMUSG00000034885</t>
  </si>
  <si>
    <t xml:space="preserve">FYN binding protein</t>
  </si>
  <si>
    <t xml:space="preserve">242594|378460</t>
  </si>
  <si>
    <t xml:space="preserve">Il7r</t>
  </si>
  <si>
    <t xml:space="preserve">CD127|IL-7Ralpha</t>
  </si>
  <si>
    <t xml:space="preserve">ENSMUSG00000003882</t>
  </si>
  <si>
    <t xml:space="preserve">GO:0000902|GO:0001915|GO:0002377|GO:0004896|GO:0008361|GO:0009897|GO:0010628|GO:0016020|GO:0016021|GO:0016049|GO:0030217|GO:0033089|GO:0042100|GO:0048535|GO:0048872</t>
  </si>
  <si>
    <t xml:space="preserve">MGI:96562</t>
  </si>
  <si>
    <t xml:space="preserve">interleukin 7 receptor</t>
  </si>
  <si>
    <t xml:space="preserve">Fam105a</t>
  </si>
  <si>
    <t xml:space="preserve">9830126M18</t>
  </si>
  <si>
    <t xml:space="preserve">ENSMUSG00000056069</t>
  </si>
  <si>
    <t xml:space="preserve">MGI:2687281</t>
  </si>
  <si>
    <t xml:space="preserve">family with sequence similarity 105, member A</t>
  </si>
  <si>
    <t xml:space="preserve">Sla</t>
  </si>
  <si>
    <t xml:space="preserve">Slap|Slap-1</t>
  </si>
  <si>
    <t xml:space="preserve">ENSMUSG00000022372</t>
  </si>
  <si>
    <t xml:space="preserve">GO:0005515|GO:0005737|GO:0005768</t>
  </si>
  <si>
    <t xml:space="preserve">MGI:104295|Vega:OTTMUSG00000035627</t>
  </si>
  <si>
    <t xml:space="preserve">src-like adaptor</t>
  </si>
  <si>
    <t xml:space="preserve">Ncf4</t>
  </si>
  <si>
    <t xml:space="preserve">AI451400|p40phox</t>
  </si>
  <si>
    <t xml:space="preserve">ENSMUSG00000071715</t>
  </si>
  <si>
    <t xml:space="preserve">GO:0005515|GO:0005737|GO:0005829|GO:0007154|GO:0016020|GO:0035091|GO:0043020</t>
  </si>
  <si>
    <t xml:space="preserve">MGI:109186|Vega:OTTMUSG00000028142</t>
  </si>
  <si>
    <t xml:space="preserve">neutrophil cytosolic factor 4</t>
  </si>
  <si>
    <t xml:space="preserve">Csf2rb</t>
  </si>
  <si>
    <t xml:space="preserve">AI848964|AIC2B|Bc|CDw131|Csf2rb1|Csfgmrb|Il3r|Il3rb|Il3rb1|Il5rb</t>
  </si>
  <si>
    <t xml:space="preserve">ENSMUSG00000071713</t>
  </si>
  <si>
    <t xml:space="preserve">GO:0004896|GO:0005515|GO:0016020|GO:0016021|GO:0019221</t>
  </si>
  <si>
    <t xml:space="preserve">MGI:1339759</t>
  </si>
  <si>
    <t xml:space="preserve">colony stimulating factor 2 receptor, beta, low-affinity (granulocyte-macrophage)</t>
  </si>
  <si>
    <t xml:space="preserve">Rac2</t>
  </si>
  <si>
    <t xml:space="preserve">AI323801|AI452260</t>
  </si>
  <si>
    <t xml:space="preserve">ENSMUSG00000033220</t>
  </si>
  <si>
    <t xml:space="preserve">GO:0000166|GO:0003924|GO:0005525|GO:0005622|GO:0005635|GO:0005737|GO:0006184|GO:0006935|GO:0007264|GO:0008284|GO:0016020|GO:0030031|GO:0030036|GO:0045453|GO:0060263</t>
  </si>
  <si>
    <t xml:space="preserve">MGI:97846</t>
  </si>
  <si>
    <t xml:space="preserve">RAS-related C3 botulinum substrate 2</t>
  </si>
  <si>
    <t xml:space="preserve">104215|12540|170758|19353|228543|246710|56212|69288|69581|74734|80837</t>
  </si>
  <si>
    <t xml:space="preserve">Cyth4</t>
  </si>
  <si>
    <t xml:space="preserve">2510004M07Rik|5830469K17Rik|AI467541|Pscd4|mFLJ00017</t>
  </si>
  <si>
    <t xml:space="preserve">ENSMUSG00000018008</t>
  </si>
  <si>
    <t xml:space="preserve">GO:0005085|GO:0005086|GO:0005543|GO:0005622|GO:0005886|GO:0016020|GO:0030155|GO:0032012</t>
  </si>
  <si>
    <t xml:space="preserve">MGI:2441702</t>
  </si>
  <si>
    <t xml:space="preserve">cytohesin 4</t>
  </si>
  <si>
    <t xml:space="preserve">107338|19157|19158|19159|211673|215632|232227|234353|243621|245666|50753|73728|74002|99371</t>
  </si>
  <si>
    <t xml:space="preserve">Pdgfb</t>
  </si>
  <si>
    <t xml:space="preserve">PDGF-B|Sis</t>
  </si>
  <si>
    <t xml:space="preserve">ENSMUSG00000000489</t>
  </si>
  <si>
    <t xml:space="preserve">GO:0001892|GO:0001938|GO:0002548|GO:0003104|GO:0005161|GO:0005518|GO:0005576|GO:0005737|GO:0006468|GO:0006929|GO:0007179|GO:0007275|GO:0007507|GO:0008083|GO:0008284|GO:0009611|GO:0009986|GO:0010512|GO:0010544|GO:0014068|GO:0014911|GO:0016020|GO:0016176|GO:0016323|GO:0018105|GO:0018108|GO:0030031|GO:0030036|GO:0030335|GO:0030336|GO:0031954|GO:0032147|GO:0032148|GO:0035793|GO:0038001|GO:0042803|GO:0043406|GO:0043410|GO:0043498|GO:0043499|GO:0043536|GO:0043552|GO:0045737|GO:0045740|GO:0045743|GO:0045840|GO:0045892|GO:0045893|GO:0045907|GO:0045908|GO:0046982|GO:0048008|GO:0048146|GO:0048407|GO:0048514|GO:0048661|GO:0050730|GO:0050731|GO:0050921|GO:0051781|GO:0060326|GO:0060445|GO:0060664|GO:0060947|GO:0061098|GO:0070374|GO:0071506|GO:0072126|GO:0072255|GO:0072262|GO:0072593|GO:0090280|GO:1900127|GO:2000379|GO:2000573|GO:2000591</t>
  </si>
  <si>
    <t xml:space="preserve">MGI:97528</t>
  </si>
  <si>
    <t xml:space="preserve">platelet derived growth factor, B polypeptide</t>
  </si>
  <si>
    <t xml:space="preserve">Nfam1</t>
  </si>
  <si>
    <t xml:space="preserve">4921501M20Rik|Cnaip</t>
  </si>
  <si>
    <t xml:space="preserve">ENSMUSG00000058099</t>
  </si>
  <si>
    <t xml:space="preserve">GO:0004888|GO:0005622|GO:0005886|GO:0007165|GO:0009986|GO:0016020|GO:0016021|GO:0030183|GO:0035556|GO:0045121|GO:0045577|GO:0050853|GO:0050861|GO:0051091</t>
  </si>
  <si>
    <t xml:space="preserve">MGI:1921289|Vega:OTTMUSG00000014993</t>
  </si>
  <si>
    <t xml:space="preserve">Nfat activating molecule with ITAM motif 1</t>
  </si>
  <si>
    <t xml:space="preserve">Parvg</t>
  </si>
  <si>
    <t xml:space="preserve">AI413459</t>
  </si>
  <si>
    <t xml:space="preserve">ENSMUSG00000022439</t>
  </si>
  <si>
    <t xml:space="preserve">GO:0003779|GO:0005575|GO:0005737|GO:0005856|GO:0005886|GO:0007155|GO:0008150|GO:0016020|GO:0030054</t>
  </si>
  <si>
    <t xml:space="preserve">MGI:2158329|Vega:OTTMUSG00000026123</t>
  </si>
  <si>
    <t xml:space="preserve">parvin, gamma</t>
  </si>
  <si>
    <t xml:space="preserve">170736|57342</t>
  </si>
  <si>
    <t xml:space="preserve">Bin2</t>
  </si>
  <si>
    <t xml:space="preserve">MGI:3611448</t>
  </si>
  <si>
    <t xml:space="preserve">bridging integrator 2</t>
  </si>
  <si>
    <t xml:space="preserve">Gpr84</t>
  </si>
  <si>
    <t xml:space="preserve">EX33</t>
  </si>
  <si>
    <t xml:space="preserve">ENSMUSG00000063234</t>
  </si>
  <si>
    <t xml:space="preserve">GO:0004871|GO:0004930|GO:0005886|GO:0007165|GO:0007186|GO:0016020|GO:0016021</t>
  </si>
  <si>
    <t xml:space="preserve">MGI:1934129</t>
  </si>
  <si>
    <t xml:space="preserve">G protein-coupled receptor 84</t>
  </si>
  <si>
    <t xml:space="preserve">Nckap1l</t>
  </si>
  <si>
    <t xml:space="preserve">4930568P13Rik|AI463083|Hem1|Hemp1</t>
  </si>
  <si>
    <t xml:space="preserve">ENSMUSG00000022488</t>
  </si>
  <si>
    <t xml:space="preserve">GO:0001782|GO:0002262|GO:0005829|GO:0006461|GO:0030011|GO:0030295|GO:0030593|GO:0030675|GO:0030838|GO:0030866|GO:0030890|GO:0031209|GO:0032403|GO:0032700|GO:0032715|GO:0032855|GO:0033630|GO:0035509|GO:0042102|GO:0042221|GO:0042327|GO:0042493|GO:0043029|GO:0043066|GO:0043372|GO:0043378|GO:0045579|GO:0045588|GO:0045621|GO:0045648|GO:0045860|GO:0050853|GO:0060100|GO:0070358|GO:0090023</t>
  </si>
  <si>
    <t xml:space="preserve">MGI:1926063</t>
  </si>
  <si>
    <t xml:space="preserve">NCK associated protein 1 like</t>
  </si>
  <si>
    <t xml:space="preserve">Klhl6</t>
  </si>
  <si>
    <t xml:space="preserve">ENSMUSG00000043008</t>
  </si>
  <si>
    <t xml:space="preserve">GO:0002467|GO:0003674|GO:0005575|GO:0050853</t>
  </si>
  <si>
    <t xml:space="preserve">chr16</t>
  </si>
  <si>
    <t xml:space="preserve">MGI:2686922|Vega:OTTMUSG00000035230</t>
  </si>
  <si>
    <t xml:space="preserve">kelch-like 6 (Drosophila)</t>
  </si>
  <si>
    <t xml:space="preserve">13803|207952|208439|217194|242785|268807|277396|442829|69149|70788|72184|75785</t>
  </si>
  <si>
    <t xml:space="preserve">Itgb5</t>
  </si>
  <si>
    <t xml:space="preserve">AA475909|AI874634|ESTM23|[b]-5|[b]5|[b]5A|[b]5B|beta-5|beta5</t>
  </si>
  <si>
    <t xml:space="preserve">ENSMUSG00000022817</t>
  </si>
  <si>
    <t xml:space="preserve">GO:0004872|GO:0005102|GO:0005178|GO:0005925|GO:0007155|GO:0007160|GO:0007229|GO:0007275|GO:0008305|GO:0016020|GO:0016021|GO:0031252</t>
  </si>
  <si>
    <t xml:space="preserve">MGI:96614|Vega:OTTMUSG00000028487</t>
  </si>
  <si>
    <t xml:space="preserve">integrin beta 5</t>
  </si>
  <si>
    <t xml:space="preserve">16412|16414|16415|16416|16420|16421|192897|223272|320910</t>
  </si>
  <si>
    <t xml:space="preserve">Cd86</t>
  </si>
  <si>
    <t xml:space="preserve">B7|B7-2|B7.2|B70|CLS1|Cd28l2|ETC-1|Ly-58|Ly58|MB7|MB7-2|TS/A-2</t>
  </si>
  <si>
    <t xml:space="preserve">ENSMUSG00000022901</t>
  </si>
  <si>
    <t xml:space="preserve">GO:0002224|GO:0002668|GO:0005102|GO:0005886|GO:0009897|GO:0009986|GO:0016020|GO:0016021|GO:0042102|GO:0042104|GO:0042113|GO:0043231|GO:0051607</t>
  </si>
  <si>
    <t xml:space="preserve">MGI:101773|Vega:OTTMUSG00000028661</t>
  </si>
  <si>
    <t xml:space="preserve">CD86 antigen</t>
  </si>
  <si>
    <t xml:space="preserve">Hcls1</t>
  </si>
  <si>
    <t xml:space="preserve">AW213261|HS1</t>
  </si>
  <si>
    <t xml:space="preserve">ENSMUSG00000022831</t>
  </si>
  <si>
    <t xml:space="preserve">GO:0005515|GO:0005634|GO:0005737|GO:0005739|GO:0005886|GO:0008284|GO:0009725|GO:0017124|GO:0030218|GO:0032403|GO:0042531</t>
  </si>
  <si>
    <t xml:space="preserve">MGI:104568|Vega:OTTMUSG00000035773</t>
  </si>
  <si>
    <t xml:space="preserve">hematopoietic cell specific Lyn substrate 1</t>
  </si>
  <si>
    <t xml:space="preserve">13043|13169|56320</t>
  </si>
  <si>
    <t xml:space="preserve">Nfkbiz</t>
  </si>
  <si>
    <t xml:space="preserve">AA408868|INAP|Mail</t>
  </si>
  <si>
    <t xml:space="preserve">ENSMUSG00000035356</t>
  </si>
  <si>
    <t xml:space="preserve">GO:0005634|GO:0006351|GO:0006355|GO:0006954</t>
  </si>
  <si>
    <t xml:space="preserve">MGI:1931595|Vega:OTTMUSG00000019996</t>
  </si>
  <si>
    <t xml:space="preserve">nuclear factor of kappa light polypeptide gene enhancer in B cells inhibitor, zeta</t>
  </si>
  <si>
    <t xml:space="preserve">12051|18035|18036|18037|243910</t>
  </si>
  <si>
    <t xml:space="preserve">Samsn1</t>
  </si>
  <si>
    <t xml:space="preserve">4930571B16Rik|930571B16Rik|Hacs1|SLy2</t>
  </si>
  <si>
    <t xml:space="preserve">ENSMUSG00000022876</t>
  </si>
  <si>
    <t xml:space="preserve">GO:0001784|GO:0002820|GO:0005634|GO:0005737|GO:0005829|GO:0042995|GO:0050732|GO:0050869</t>
  </si>
  <si>
    <t xml:space="preserve">MGI:1914992|Vega:OTTMUSG00000023564</t>
  </si>
  <si>
    <t xml:space="preserve">SAM domain, SH3 domain and nuclear localization signals, 1</t>
  </si>
  <si>
    <t xml:space="preserve">70097|74131</t>
  </si>
  <si>
    <t xml:space="preserve">Runx1</t>
  </si>
  <si>
    <t xml:space="preserve">AI462102|AML1|Cbfa2|Pebp2a2|Pebpa2b</t>
  </si>
  <si>
    <t xml:space="preserve">ENSMUSG00000022952</t>
  </si>
  <si>
    <t xml:space="preserve">GO:0000975|GO:0001501|GO:0001701|GO:0001889|GO:0002318|GO:0003677|GO:0003700|GO:0005509|GO:0005515|GO:0005524|GO:0005604|GO:0005634|GO:0006351|GO:0006355|GO:0007417|GO:0008134|GO:0009966|GO:0030097|GO:0030099|GO:0030182|GO:0030853|GO:0030854|GO:0031069|GO:0032526|GO:0035162|GO:0042803|GO:0043231|GO:0045766|GO:0045893|GO:0045944|GO:0046982|GO:0048266|GO:0048666|GO:0060216|GO:0070491|GO:0071336|GO:2000872</t>
  </si>
  <si>
    <t xml:space="preserve">MGI:99852</t>
  </si>
  <si>
    <t xml:space="preserve">runt related transcription factor 1</t>
  </si>
  <si>
    <t xml:space="preserve">12393|12399</t>
  </si>
  <si>
    <t xml:space="preserve">Fgd2</t>
  </si>
  <si>
    <t xml:space="preserve">Tcd-2|Tcd2|ZFYVE4|tcs-2|tcs2</t>
  </si>
  <si>
    <t xml:space="preserve">ENSMUSG00000024013</t>
  </si>
  <si>
    <t xml:space="preserve">GO:0005085|GO:0005089|GO:0005543|GO:0005622|GO:0005634|GO:0005737|GO:0005768|GO:0005856|GO:0005886|GO:0016020|GO:0035023|GO:0042995|GO:0046872</t>
  </si>
  <si>
    <t xml:space="preserve">chr17</t>
  </si>
  <si>
    <t xml:space="preserve">MGI:1347084|Vega:OTTMUSG00000028987</t>
  </si>
  <si>
    <t xml:space="preserve">FYVE, RhoGEF and PH domain containing 2</t>
  </si>
  <si>
    <t xml:space="preserve">13998|14163|224014|232237|30938|71801|72287</t>
  </si>
  <si>
    <t xml:space="preserve">Rasal3</t>
  </si>
  <si>
    <t xml:space="preserve">A430107D22Rik</t>
  </si>
  <si>
    <t xml:space="preserve">ENSMUSG00000052142</t>
  </si>
  <si>
    <t xml:space="preserve">GO:0005096|GO:0005099|GO:0005543|GO:0005622|GO:0005737|GO:0007165|GO:0031235|GO:0032320|GO:0046580|GO:0051056</t>
  </si>
  <si>
    <t xml:space="preserve">MGI:2444128|Vega:OTTMUSG00000034066</t>
  </si>
  <si>
    <t xml:space="preserve">RAS protein activator like 3</t>
  </si>
  <si>
    <t xml:space="preserve">114713|19414|19415|218397|226525|240057|54153|69601</t>
  </si>
  <si>
    <t xml:space="preserve">Myo1f</t>
  </si>
  <si>
    <t xml:space="preserve">C330006B10Rik</t>
  </si>
  <si>
    <t xml:space="preserve">ENSMUSG00000024300</t>
  </si>
  <si>
    <t xml:space="preserve">GO:0000166|GO:0002446|GO:0003674|GO:0005524|GO:0007162|GO:0016459|GO:0030335|GO:0030864|GO:0031941|GO:0032956|GO:0043312|GO:0045088|GO:0050830</t>
  </si>
  <si>
    <t xml:space="preserve">MGI:107711|Vega:OTTMUSG00000037201</t>
  </si>
  <si>
    <t xml:space="preserve">myosin IF</t>
  </si>
  <si>
    <t xml:space="preserve">17912|17913|231646|246177|338367|432516|66196|71602</t>
  </si>
  <si>
    <t xml:space="preserve">Psmb8</t>
  </si>
  <si>
    <t xml:space="preserve">Lmp-7|Lmp7</t>
  </si>
  <si>
    <t xml:space="preserve">ENSMUSG00000024338</t>
  </si>
  <si>
    <t xml:space="preserve">GO:0000502|GO:0004175|GO:0004298|GO:0005634|GO:0005737|GO:0005839|GO:0006508|GO:0008233|GO:0016787|GO:0019882|GO:0030154|GO:0045444|GO:0051603</t>
  </si>
  <si>
    <t xml:space="preserve">MGI:1346527|Vega:OTTMUSG00000037118</t>
  </si>
  <si>
    <t xml:space="preserve">proteasome (prosome, macropain) subunit, beta type 8 (large multifunctional peptidase 7)</t>
  </si>
  <si>
    <t xml:space="preserve">19173|73902</t>
  </si>
  <si>
    <t xml:space="preserve">Clic1</t>
  </si>
  <si>
    <t xml:space="preserve">Clcp|G6</t>
  </si>
  <si>
    <t xml:space="preserve">ENSMUSG00000007041</t>
  </si>
  <si>
    <t xml:space="preserve">GO:0005216|GO:0005244|GO:0005247|GO:0005254|GO:0005634|GO:0005635|GO:0005737|GO:0005739|GO:0005886|GO:0006810|GO:0006811|GO:0006821|GO:0016020|GO:0016021|GO:0034220|GO:0034707|GO:0034765|GO:0045669|GO:0051881</t>
  </si>
  <si>
    <t xml:space="preserve">MGI:2148924|Vega:OTTMUSG00000037145</t>
  </si>
  <si>
    <t xml:space="preserve">chloride intracellular channel 1</t>
  </si>
  <si>
    <t xml:space="preserve">209195|224796|29876|69454</t>
  </si>
  <si>
    <t xml:space="preserve">Aif1</t>
  </si>
  <si>
    <t xml:space="preserve">AI607846|AIF-1|D17H6S50E|G1|Iba1</t>
  </si>
  <si>
    <t xml:space="preserve">ENSMUSG00000024397</t>
  </si>
  <si>
    <t xml:space="preserve">GO:0001726|GO:0001774|GO:0001891|GO:0001934|GO:0003779|GO:0005509|GO:0005515|GO:0005634|GO:0005737|GO:0005829|GO:0005856|GO:0005884|GO:0005886|GO:0006911|GO:0010629|GO:0014739|GO:0016020|GO:0016601|GO:0030027|GO:0030041|GO:0030335|GO:0032587|GO:0042102|GO:0042995|GO:0043066|GO:0043204|GO:0045429|GO:0048471|GO:0048661|GO:0048662|GO:0051015|GO:0051017|GO:0071672|GO:0071673|GO:0090026|GO:0097178|GO:1900087|GO:2000406</t>
  </si>
  <si>
    <t xml:space="preserve">MGI:1343098|Vega:OTTMUSG00000037184</t>
  </si>
  <si>
    <t xml:space="preserve">allograft inflammatory factor 1</t>
  </si>
  <si>
    <t xml:space="preserve">Lst1</t>
  </si>
  <si>
    <t xml:space="preserve">B144</t>
  </si>
  <si>
    <t xml:space="preserve">ENSMUSG00000073412</t>
  </si>
  <si>
    <t xml:space="preserve">GO:0005737|GO:0016021|GO:0016358|GO:0050672</t>
  </si>
  <si>
    <t xml:space="preserve">MGI:1096324|Vega:OTTMUSG00000033230</t>
  </si>
  <si>
    <t xml:space="preserve">leukocyte specific transcript 1</t>
  </si>
  <si>
    <t xml:space="preserve">Tnf</t>
  </si>
  <si>
    <t xml:space="preserve">DIF|TNF-alpha|TNFSF2|TNFalpha|Tnfa|Tnfsf1a</t>
  </si>
  <si>
    <t xml:space="preserve">ENSMUSG00000024401</t>
  </si>
  <si>
    <t xml:space="preserve">GO:0000060|GO:0000122|GO:0000165|GO:0000185|GO:0000187|GO:0001775|GO:0001819|GO:0001891|GO:0001932|GO:0001934|GO:0002020|GO:0002037|GO:0002439|GO:0002740|GO:0002876|GO:0002925|GO:0005125|GO:0005164|GO:0005515|GO:0005576|GO:0005615|GO:0005622|GO:0005886|GO:0005887|GO:0006006|GO:0006915|GO:0006917|GO:0006919|GO:0006927|GO:0006952|GO:0006954|GO:0006955|GO:0006959|GO:0007165|GO:0007254|GO:0007275|GO:0008283|GO:0008284|GO:0008285|GO:0008624|GO:0008625|GO:0009615|GO:0009887|GO:0009897|GO:0009986|GO:0010629|GO:0010693|GO:0016020|GO:0016021|GO:0019722|GO:0030141|GO:0030198|GO:0030316|GO:0030730|GO:0031334|GO:0031622|GO:0031663|GO:0032715|GO:0032722|GO:0032729|GO:0032755|GO:0032800|GO:0033138|GO:0033209|GO:0034116|GO:0042127|GO:0042346|GO:0042742|GO:0042802|GO:0043065|GO:0043066|GO:0043068|GO:0043122|GO:0043123|GO:0043243|GO:0043406|GO:0043491|GO:0043525|GO:0044130|GO:0044212|GO:0045071|GO:0045080|GO:0045121|GO:0045123|GO:0045416|GO:0045429|GO:0045668|GO:0045670|GO:0045672|GO:0045840|GO:0045892|GO:0045893|GO:0045944|GO:0045994|GO:0046325|GO:0046330|GO:0048661|GO:0050708|GO:0050715|GO:0050796|GO:0050806|GO:0050830|GO:0050900|GO:0050901|GO:0050995|GO:0051023|GO:0051044|GO:0051091|GO:0051092|GO:0051222|GO:0051384|GO:0051533|GO:0051798|GO:0051897|GO:0055037|GO:0060555|GO:0060557|GO:0060559|GO:0060664|GO:0060693|GO:0061048|GO:0070265|GO:0071230|GO:0071316|GO:0071407|GO:0071803|GO:0097191|GO:2000010|GO:2000343</t>
  </si>
  <si>
    <t xml:space="preserve">MGI:104798|Vega:OTTMUSG00000037196</t>
  </si>
  <si>
    <t xml:space="preserve">tumor necrosis factor</t>
  </si>
  <si>
    <t xml:space="preserve">14103|16992|326623|50930</t>
  </si>
  <si>
    <t xml:space="preserve">Ier3</t>
  </si>
  <si>
    <t xml:space="preserve">AI663993|IEX-1|cI-3|gly96</t>
  </si>
  <si>
    <t xml:space="preserve">ENSMUSG00000003541</t>
  </si>
  <si>
    <t xml:space="preserve">GO:0001562|GO:0003085|GO:0005515|GO:0005575|GO:0042981|GO:0043065|GO:0045732|GO:0045820|GO:0050728|GO:2000377</t>
  </si>
  <si>
    <t xml:space="preserve">MGI:104814|Vega:OTTMUSG00000037405</t>
  </si>
  <si>
    <t xml:space="preserve">immediate early response 3</t>
  </si>
  <si>
    <t xml:space="preserve">Nfkbie</t>
  </si>
  <si>
    <t xml:space="preserve">IKBE</t>
  </si>
  <si>
    <t xml:space="preserve">ENSMUSG00000023947</t>
  </si>
  <si>
    <t xml:space="preserve">GO:0005737|GO:0005794|GO:0042942|GO:0045892|GO:0048471</t>
  </si>
  <si>
    <t xml:space="preserve">MGI:1194908</t>
  </si>
  <si>
    <t xml:space="preserve">nuclear factor of kappa light polypeptide gene enhancer in B cells inhibitor, epsilon</t>
  </si>
  <si>
    <t xml:space="preserve">12051|18035|18036|243910|80859</t>
  </si>
  <si>
    <t xml:space="preserve">Trem2</t>
  </si>
  <si>
    <t xml:space="preserve">Trem2a|Trem2b|Trem2c</t>
  </si>
  <si>
    <t xml:space="preserve">ENSMUSG00000023992</t>
  </si>
  <si>
    <t xml:space="preserve">GO:0004888|GO:0005576|GO:0005886|GO:0007165|GO:0016020|GO:0016021</t>
  </si>
  <si>
    <t xml:space="preserve">MGI:1913150|Vega:OTTMUSG00000021045</t>
  </si>
  <si>
    <t xml:space="preserve">triggering receptor expressed on myeloid cells 2</t>
  </si>
  <si>
    <t xml:space="preserve">Ebi3</t>
  </si>
  <si>
    <t xml:space="preserve">EBI-3|IL-27</t>
  </si>
  <si>
    <t xml:space="preserve">ENSMUSG00000003206</t>
  </si>
  <si>
    <t xml:space="preserve">GO:0004896|GO:0005125|GO:0005515|GO:0005576|GO:0005615|GO:0016020|GO:0019221|GO:0045523</t>
  </si>
  <si>
    <t xml:space="preserve">MGI:1354171</t>
  </si>
  <si>
    <t xml:space="preserve">Epstein-Barr virus induced gene 3</t>
  </si>
  <si>
    <t xml:space="preserve">100042555|12804|12931|16157|16158|16194</t>
  </si>
  <si>
    <t xml:space="preserve">Dennd1c</t>
  </si>
  <si>
    <t xml:space="preserve">4432409M07Rik</t>
  </si>
  <si>
    <t xml:space="preserve">ENSMUSG00000002668</t>
  </si>
  <si>
    <t xml:space="preserve">GO:0003674|GO:0005085|GO:0005575|GO:0005737|GO:0008150|GO:0031410|GO:0050790</t>
  </si>
  <si>
    <t xml:space="preserve">MGI:1918035</t>
  </si>
  <si>
    <t xml:space="preserve">DENN/MADD domain containing 1C</t>
  </si>
  <si>
    <t xml:space="preserve">102442|105841|19347|209773|227801|229541|320560|329260|329727|329877|72121|76954</t>
  </si>
  <si>
    <t xml:space="preserve">Vav1</t>
  </si>
  <si>
    <t xml:space="preserve">Vav|vav-T</t>
  </si>
  <si>
    <t xml:space="preserve">ENSMUSG00000034116</t>
  </si>
  <si>
    <t xml:space="preserve">GO:0005085|GO:0005089|GO:0005515|GO:0005543|GO:0005622|GO:0006909|GO:0006955|GO:0007229|GO:0030217|GO:0030676|GO:0035023|GO:0035556|GO:0042110|GO:0043087|GO:0045785|GO:0046872|GO:0050790</t>
  </si>
  <si>
    <t xml:space="preserve">MGI:98923|Vega:OTTMUSG00000036994</t>
  </si>
  <si>
    <t xml:space="preserve">vav 1 oncogene</t>
  </si>
  <si>
    <t xml:space="preserve">101497|109294|213783|21844|219140|22325|226970|236915|24001|263406|277360|54126|57257|73341</t>
  </si>
  <si>
    <t xml:space="preserve">Tgif1</t>
  </si>
  <si>
    <t xml:space="preserve">AA959811|AI462167|Tgif</t>
  </si>
  <si>
    <t xml:space="preserve">ENSMUSG00000047407</t>
  </si>
  <si>
    <t xml:space="preserve">GO:0000122|GO:0001843|GO:0003677|GO:0003682|GO:0003700|GO:0005515|GO:0005634|GO:0006351|GO:0006355|GO:0007368|GO:0008285|GO:0008432|GO:0009953|GO:0010629|GO:0043565|GO:0045666|GO:0048146|GO:0048387|GO:0060041|GO:0070410</t>
  </si>
  <si>
    <t xml:space="preserve">MGI:1194497|Vega:OTTMUSG00000031400</t>
  </si>
  <si>
    <t xml:space="preserve">TGFB-induced factor homeobox 1</t>
  </si>
  <si>
    <t xml:space="preserve">100039551|17268|17536|17537|18771|208076|228839|245583</t>
  </si>
  <si>
    <t xml:space="preserve">Ttc7</t>
  </si>
  <si>
    <t xml:space="preserve">1110035E02Rik|1700007L07Rik|Ttc7a|fsn|hea</t>
  </si>
  <si>
    <t xml:space="preserve">ENSMUSG00000036918</t>
  </si>
  <si>
    <t xml:space="preserve">GO:0006879|GO:0030097</t>
  </si>
  <si>
    <t xml:space="preserve">MGI:1920999|Vega:OTTMUSG00000028525</t>
  </si>
  <si>
    <t xml:space="preserve">tetratricopeptide repeat domain 7</t>
  </si>
  <si>
    <t xml:space="preserve">Cables1</t>
  </si>
  <si>
    <t xml:space="preserve">Cables|ik3-1</t>
  </si>
  <si>
    <t xml:space="preserve">ENSMUSG00000040957</t>
  </si>
  <si>
    <t xml:space="preserve">GO:0000082|GO:0005515|GO:0005634|GO:0005737|GO:0007049|GO:0007399|GO:0016538|GO:0042995|GO:0051301|GO:0051302|GO:0051726</t>
  </si>
  <si>
    <t xml:space="preserve">chr18</t>
  </si>
  <si>
    <t xml:space="preserve">MGI:1927065</t>
  </si>
  <si>
    <t xml:space="preserve">CDK5 and Abl enzyme substrate 1</t>
  </si>
  <si>
    <t xml:space="preserve">Tmem173</t>
  </si>
  <si>
    <t xml:space="preserve">2610307O08Rik|ERIS|MPYS|Mita|STING</t>
  </si>
  <si>
    <t xml:space="preserve">ENSMUSG00000024349</t>
  </si>
  <si>
    <t xml:space="preserve">GO:0002218|GO:0002230|GO:0005515|GO:0005737|GO:0005739|GO:0005741|GO:0005783|GO:0005789|GO:0005794|GO:0005886|GO:0006915|GO:0008134|GO:0016020|GO:0016021|GO:0019901|GO:0031625|GO:0032092|GO:0032608|GO:0033160|GO:0035458|GO:0042803|GO:0042993|GO:0045087|GO:0045944|GO:0048471|GO:0051607|GO:0071360</t>
  </si>
  <si>
    <t xml:space="preserve">MGI:1919762</t>
  </si>
  <si>
    <t xml:space="preserve">transmembrane protein 173</t>
  </si>
  <si>
    <t xml:space="preserve">Cd14</t>
  </si>
  <si>
    <t xml:space="preserve">ENSMUSG00000051439</t>
  </si>
  <si>
    <t xml:space="preserve">GO:0001530|GO:0002237|GO:0005615|GO:0005886|GO:0006954|GO:0009986|GO:0016020|GO:0031225|GO:0032760|GO:0045087|GO:0045121|GO:0045807|GO:0050715|GO:0070891|GO:0071222|GO:0071223</t>
  </si>
  <si>
    <t xml:space="preserve">MGI:88318</t>
  </si>
  <si>
    <t xml:space="preserve">CD14 antigen</t>
  </si>
  <si>
    <t xml:space="preserve">Cd74</t>
  </si>
  <si>
    <t xml:space="preserve">CLIP|DHLAG|HLADG|Ia-GAMMA|Ii</t>
  </si>
  <si>
    <t xml:space="preserve">ENSMUSG00000024610</t>
  </si>
  <si>
    <t xml:space="preserve">GO:0000187|GO:0001516|GO:0001540|GO:0001961|GO:0002606|GO:0002792|GO:0002821|GO:0002830|GO:0002906|GO:0004896|GO:0005515|GO:0005764|GO:0005770|GO:0005771|GO:0005773|GO:0005783|GO:0005794|GO:0005886|GO:0005887|GO:0006461|GO:0006886|GO:0006952|GO:0006955|GO:0007165|GO:0008283|GO:0009897|GO:0009986|GO:0016020|GO:0016021|GO:0016064|GO:0019882|GO:0019886|GO:0019955|GO:0030890|GO:0035691|GO:0035692|GO:0035693|GO:0035718|GO:0042289|GO:0042613|GO:0043066|GO:0043518|GO:0045059|GO:0045060|GO:0045089|GO:0045581|GO:0045582|GO:0048146|GO:0050731|GO:0050998|GO:0051085|GO:0060907|GO:0070374|GO:0090023|GO:2000343</t>
  </si>
  <si>
    <t xml:space="preserve">MGI:96534</t>
  </si>
  <si>
    <t xml:space="preserve">CD74 antigen (invariant polypeptide of major histocompatibility complex, class II antigen-associated)</t>
  </si>
  <si>
    <t xml:space="preserve">Csf1r</t>
  </si>
  <si>
    <t xml:space="preserve">AI323359|CD115|CSF-1R|Csfmr|Fim-2|Fms|M-CSF-R|M-CSFR</t>
  </si>
  <si>
    <t xml:space="preserve">ENSMUSG00000024621</t>
  </si>
  <si>
    <t xml:space="preserve">GO:0000166|GO:0001934|GO:0004672|GO:0004713|GO:0004714|GO:0005011|GO:0005515|GO:0005524|GO:0005886|GO:0006468|GO:0006954|GO:0007169|GO:0008283|GO:0008284|GO:0008360|GO:0009986|GO:0016020|GO:0016021|GO:0016301|GO:0016310|GO:0016740|GO:0016772|GO:0018108|GO:0019221|GO:0019955|GO:0030097|GO:0030316|GO:0030335|GO:0031529|GO:0036006|GO:0038145|GO:0042517|GO:0042803|GO:0043235|GO:0045087|GO:0045124|GO:0045217|GO:0045672|GO:0046488|GO:0046777|GO:0048015|GO:0061098|GO:0070374|GO:0071345|GO:0071902|GO:0090197|GO:2000147|GO:2000249</t>
  </si>
  <si>
    <t xml:space="preserve">MGI:1339758|Vega:OTTMUSG00000014918</t>
  </si>
  <si>
    <t xml:space="preserve">colony stimulating factor 1 receptor</t>
  </si>
  <si>
    <t xml:space="preserve">14182|14183|14184|14186|14254|14255|14257|16542|16590|18595|18596|19713</t>
  </si>
  <si>
    <t xml:space="preserve">Adrb2</t>
  </si>
  <si>
    <t xml:space="preserve">Adrb-2|Badm|Gpcr7</t>
  </si>
  <si>
    <t xml:space="preserve">ENSMUSG00000045730</t>
  </si>
  <si>
    <t xml:space="preserve">GO:0001965|GO:0001993|GO:0002024|GO:0002025|GO:0002028|GO:0002032|GO:0002086|GO:0003059|GO:0004871|GO:0004930|GO:0004935|GO:0004941|GO:0005515|GO:0005634|GO:0005737|GO:0005768|GO:0005886|GO:0005887|GO:0005901|GO:0006898|GO:0007165|GO:0007186|GO:0007189|GO:0007190|GO:0008144|GO:0008179|GO:0008284|GO:0009409|GO:0010765|GO:0015459|GO:0016020|GO:0016021|GO:0016324|GO:0030279|GO:0030424|GO:0030425|GO:0030501|GO:0031398|GO:0031649|GO:0032403|GO:0032809|GO:0035240|GO:0035249|GO:0035255|GO:0035811|GO:0040015|GO:0042060|GO:0042383|GO:0042803|GO:0043065|GO:0043197|GO:0043231|GO:0043235|GO:0043268|GO:0043410|GO:0044424|GO:0045453|GO:0045823|GO:0045909|GO:0045944|GO:0045986|GO:0048633|GO:0050728|GO:0050873|GO:0051379|GO:0051380|GO:0051930|GO:0060079|GO:0071875</t>
  </si>
  <si>
    <t xml:space="preserve">MGI:87938</t>
  </si>
  <si>
    <t xml:space="preserve">adrenergic receptor, beta 2</t>
  </si>
  <si>
    <t xml:space="preserve">111174|11554|11556|13488|13492|15466|15558|15559|15560|15562|15565|209512|209513|209517|215854|215855|215856|215859|276742|382348|435206|435207|493809|494546|503558</t>
  </si>
  <si>
    <t xml:space="preserve">Tcirg1</t>
  </si>
  <si>
    <t xml:space="preserve">ATP6N1C|ATP6a3|Atp6i|OC-116|OPTB1|Stv1|TIRC7|Vph1|oc</t>
  </si>
  <si>
    <t xml:space="preserve">ENSMUSG00000001750</t>
  </si>
  <si>
    <t xml:space="preserve">GO:0005739|GO:0005886|GO:0016324</t>
  </si>
  <si>
    <t xml:space="preserve">chr19</t>
  </si>
  <si>
    <t xml:space="preserve">MGI:1350931|Vega:OTTMUSG00000033070</t>
  </si>
  <si>
    <t xml:space="preserve">T cell, immune regulator 1, ATPase, H+ transporting, lysosomal V0 protein A3</t>
  </si>
  <si>
    <t xml:space="preserve">11975|140494|21871.chr5.1|21871.chr5.2</t>
  </si>
  <si>
    <t xml:space="preserve">Unc93b1</t>
  </si>
  <si>
    <t xml:space="preserve">Unc-93B1|Unc93b</t>
  </si>
  <si>
    <t xml:space="preserve">ENSMUSG00000036908</t>
  </si>
  <si>
    <t xml:space="preserve">GO:0002224|GO:0005764|GO:0005768|GO:0005783|GO:0006886|GO:0009615|GO:0016020|GO:0016021|GO:0019886|GO:0031410|GO:0032009|GO:0034138|GO:0034154|GO:0034162|GO:0035325|GO:0045087</t>
  </si>
  <si>
    <t xml:space="preserve">MGI:1859307|Vega:OTTMUSG00000034969</t>
  </si>
  <si>
    <t xml:space="preserve">unc-93 homolog B1 (C. elegans)</t>
  </si>
  <si>
    <t xml:space="preserve">381058|667055</t>
  </si>
  <si>
    <t xml:space="preserve">Slc25a45</t>
  </si>
  <si>
    <t xml:space="preserve">AW491445</t>
  </si>
  <si>
    <t xml:space="preserve">ENSMUSG00000024818</t>
  </si>
  <si>
    <t xml:space="preserve">GO:0003674|GO:0005739|GO:0005743|GO:0006810|GO:0008150|GO:0016020|GO:0016021|GO:0055085</t>
  </si>
  <si>
    <t xml:space="preserve">MGI:2147731|Vega:OTTMUSG00000033082</t>
  </si>
  <si>
    <t xml:space="preserve">solute carrier family 25, member 45</t>
  </si>
  <si>
    <t xml:space="preserve">104910|18408|214663|328258|57279|83885</t>
  </si>
  <si>
    <t xml:space="preserve">Ccdc88b</t>
  </si>
  <si>
    <t xml:space="preserve">2610041P08Rik|Ccdc88</t>
  </si>
  <si>
    <t xml:space="preserve">ENSMUSG00000047810</t>
  </si>
  <si>
    <t xml:space="preserve">GO:0000226|GO:0003674|GO:0005575|GO:0005737|GO:0008017|GO:0008150</t>
  </si>
  <si>
    <t xml:space="preserve">MGI:1925567</t>
  </si>
  <si>
    <t xml:space="preserve">coiled-coil domain containing 88B</t>
  </si>
  <si>
    <t xml:space="preserve">108686|170833|320191|68339|77963</t>
  </si>
  <si>
    <t xml:space="preserve">Fermt3</t>
  </si>
  <si>
    <t xml:space="preserve">C79673|Kindlin3</t>
  </si>
  <si>
    <t xml:space="preserve">ENSMUSG00000024965</t>
  </si>
  <si>
    <t xml:space="preserve">GO:0002102|GO:0005178|GO:0005515|GO:0005543|GO:0007155|GO:0007159|GO:0030054|GO:0033622|GO:0033632|GO:0042995|GO:0070527</t>
  </si>
  <si>
    <t xml:space="preserve">MGI:2147790</t>
  </si>
  <si>
    <t xml:space="preserve">fermitin family homolog 3 (Drosophila)</t>
  </si>
  <si>
    <t xml:space="preserve">218952|241639</t>
  </si>
  <si>
    <t xml:space="preserve">Rab3il1</t>
  </si>
  <si>
    <t xml:space="preserve">1200014K04Rik|AI115013|C76746|Rab3ail1</t>
  </si>
  <si>
    <t xml:space="preserve">ENSMUSG00000024663</t>
  </si>
  <si>
    <t xml:space="preserve">GO:0005085|GO:0005575|GO:0017112|GO:0019900|GO:0050790</t>
  </si>
  <si>
    <t xml:space="preserve">MGI:1922010|Vega:OTTMUSG00000028255</t>
  </si>
  <si>
    <t xml:space="preserve">RAB3A interacting protein (rabin3)-like 1</t>
  </si>
  <si>
    <t xml:space="preserve">Slc15a3</t>
  </si>
  <si>
    <t xml:space="preserve">Ci1|cI-1</t>
  </si>
  <si>
    <t xml:space="preserve">ENSMUSG00000024737</t>
  </si>
  <si>
    <t xml:space="preserve">GO:0005215|GO:0005764|GO:0005765|GO:0006810|GO:0006857|GO:0015031|GO:0015293|GO:0015833|GO:0016020|GO:0016021</t>
  </si>
  <si>
    <t xml:space="preserve">MGI:1929691|Vega:OTTMUSG00000028260</t>
  </si>
  <si>
    <t xml:space="preserve">solute carrier family 15, member 3</t>
  </si>
  <si>
    <t xml:space="preserve">100561|277898|56643|57738</t>
  </si>
  <si>
    <t xml:space="preserve">Mpeg1</t>
  </si>
  <si>
    <t xml:space="preserve">MPS1|Mpg-1</t>
  </si>
  <si>
    <t xml:space="preserve">ENSMUSG00000046805</t>
  </si>
  <si>
    <t xml:space="preserve">MGI:1333743</t>
  </si>
  <si>
    <t xml:space="preserve">macrophage expressed gene 1</t>
  </si>
  <si>
    <t xml:space="preserve">Lpxn</t>
  </si>
  <si>
    <t xml:space="preserve">4933402K05Rik|A530083L21Rik|AV278559|LDPL</t>
  </si>
  <si>
    <t xml:space="preserve">ENSMUSG00000024696</t>
  </si>
  <si>
    <t xml:space="preserve">GO:0002102|GO:0003712|GO:0005515|GO:0005634|GO:0005737|GO:0005886|GO:0005925|GO:0006351|GO:0006355|GO:0007155|GO:0007162|GO:0008270|GO:0016020|GO:0030054|GO:0033628|GO:0042995|GO:0046872|GO:0050859|GO:2001141</t>
  </si>
  <si>
    <t xml:space="preserve">MGI:2147677</t>
  </si>
  <si>
    <t xml:space="preserve">leupaxin</t>
  </si>
  <si>
    <t xml:space="preserve">110829|13829|14199|14200|14201|14202|19303|21804|225341|226251|231148|24131|319713|56376|57756|67399</t>
  </si>
  <si>
    <t xml:space="preserve">Gcnt1</t>
  </si>
  <si>
    <t xml:space="preserve">5630400D21Rik|B130048E03|IGnT</t>
  </si>
  <si>
    <t xml:space="preserve">ENSMUSG00000038843</t>
  </si>
  <si>
    <t xml:space="preserve">GO:0003829|GO:0005615|GO:0005794|GO:0008375|GO:0016020|GO:0016021|GO:0016740|GO:0016757|GO:0048729|GO:0060993</t>
  </si>
  <si>
    <t xml:space="preserve">MGI:95676|Vega:OTTMUSG00000037187</t>
  </si>
  <si>
    <t xml:space="preserve">glucosaminyl (N-acetyl) transferase 1, core 2</t>
  </si>
  <si>
    <t xml:space="preserve">14538|217119|218476|233781|654821|72077</t>
  </si>
  <si>
    <t xml:space="preserve">Dock8</t>
  </si>
  <si>
    <t xml:space="preserve">1200017A24Rik|5830472H07Rik|A130095G14Rik|AI461977</t>
  </si>
  <si>
    <t xml:space="preserve">ENSMUSG00000052085</t>
  </si>
  <si>
    <t xml:space="preserve">GO:0003674|GO:0005085|GO:0005575|GO:0008150</t>
  </si>
  <si>
    <t xml:space="preserve">MGI:1921396</t>
  </si>
  <si>
    <t xml:space="preserve">dedicator of cytokinesis 8</t>
  </si>
  <si>
    <t xml:space="preserve">105445|210293|319899|67299|75974</t>
  </si>
  <si>
    <t xml:space="preserve">Entpd1</t>
  </si>
  <si>
    <t xml:space="preserve">2610206B08Rik|AA408691|Cd39|NTPDase-1</t>
  </si>
  <si>
    <t xml:space="preserve">ENSMUSG00000048120</t>
  </si>
  <si>
    <t xml:space="preserve">GO:0000166|GO:0005524|GO:0005605|GO:0006200|GO:0007186|GO:0009181|GO:0016020|GO:0016021|GO:0016787|GO:0017110|GO:0017111|GO:0030168</t>
  </si>
  <si>
    <t xml:space="preserve">MGI:102805|Vega:OTTMUSG00000029031</t>
  </si>
  <si>
    <t xml:space="preserve">ectonucleoside triphosphate diphosphohydrolase 1</t>
  </si>
  <si>
    <t xml:space="preserve">100862375|12496|215446|67464|72090|93685</t>
  </si>
  <si>
    <t xml:space="preserve">Blnk</t>
  </si>
  <si>
    <t xml:space="preserve">BASH|Bca|Ly-57|Ly57|Lyw-57|SLP-65</t>
  </si>
  <si>
    <t xml:space="preserve">ENSMUSG00000061132</t>
  </si>
  <si>
    <t xml:space="preserve">GO:0005070|GO:0005515|GO:0005737|GO:0005886|GO:0016020|GO:0035556|GO:0042113</t>
  </si>
  <si>
    <t xml:space="preserve">MGI:96878|Vega:OTTMUSG00000031860</t>
  </si>
  <si>
    <t xml:space="preserve">B cell linker</t>
  </si>
  <si>
    <t xml:space="preserve">16822|27278|71130</t>
  </si>
  <si>
    <t xml:space="preserve">Pik3ap1</t>
  </si>
  <si>
    <t xml:space="preserve">1810044J04Rik|BCAP</t>
  </si>
  <si>
    <t xml:space="preserve">ENSMUSG00000025017</t>
  </si>
  <si>
    <t xml:space="preserve">GO:0005515|GO:0005634|GO:0005737|GO:0005886|GO:0016020|GO:0042802</t>
  </si>
  <si>
    <t xml:space="preserve">MGI:1933177</t>
  </si>
  <si>
    <t xml:space="preserve">phosphoinositide-3-kinase adaptor protein 1</t>
  </si>
  <si>
    <t xml:space="preserve">Was</t>
  </si>
  <si>
    <t xml:space="preserve">U42471|Wasp</t>
  </si>
  <si>
    <t xml:space="preserve">ENSMUSG00000031165</t>
  </si>
  <si>
    <t xml:space="preserve">GO:0003779|GO:0005083|GO:0005515|GO:0005737|GO:0005856|GO:0006461|GO:0006955|GO:0008154|GO:0012506|GO:0015629|GO:0016197|GO:0030041|GO:0030048|GO:0042110|GO:0042802</t>
  </si>
  <si>
    <t xml:space="preserve">chrX</t>
  </si>
  <si>
    <t xml:space="preserve">MGI:105059|Vega:OTTMUSG00000018093</t>
  </si>
  <si>
    <t xml:space="preserve">Wiskott-Aldrich syndrome homolog (human)</t>
  </si>
  <si>
    <t xml:space="preserve">242687|245880|73178|83767</t>
  </si>
  <si>
    <t xml:space="preserve">Gpr34</t>
  </si>
  <si>
    <t xml:space="preserve">ENSMUSG00000040229</t>
  </si>
  <si>
    <t xml:space="preserve">GO:0004871|GO:0004930|GO:0005886|GO:0007165|GO:0007186|GO:0016020|GO:0016021|GO:0035589|GO:0045028</t>
  </si>
  <si>
    <t xml:space="preserve">MGI:1346334|Vega:OTTMUSG00000016906</t>
  </si>
  <si>
    <t xml:space="preserve">G protein-coupled receptor 34</t>
  </si>
  <si>
    <t xml:space="preserve">140795|229323|319200|70839|74191|84111</t>
  </si>
  <si>
    <t xml:space="preserve">Sash3</t>
  </si>
  <si>
    <t xml:space="preserve">1200013B08Rik|AW413946|SLY1</t>
  </si>
  <si>
    <t xml:space="preserve">ENSMUSG00000031101</t>
  </si>
  <si>
    <t xml:space="preserve">GO:0002639|GO:0002726|GO:0002821|GO:0005634|GO:0005737|GO:0030890|GO:0032729|GO:0032733|GO:0032743|GO:0032753|GO:0032760|GO:0042102|GO:0043372|GO:0046622|GO:0048873|GO:0051251</t>
  </si>
  <si>
    <t xml:space="preserve">MGI:1921381|Vega:OTTMUSG00000017509</t>
  </si>
  <si>
    <t xml:space="preserve">SAM and SH3 domain containing 3</t>
  </si>
  <si>
    <t xml:space="preserve">67742|70097</t>
  </si>
  <si>
    <t xml:space="preserve">Elf4</t>
  </si>
  <si>
    <t xml:space="preserve">AV314029|BC042423|ENSMUSG00000053512|Gm9907|Mef</t>
  </si>
  <si>
    <t xml:space="preserve">ENSMUSG00000031103</t>
  </si>
  <si>
    <t xml:space="preserve">GO:0001787|GO:0001866|GO:0003677|GO:0003700|GO:0005634|GO:0006351|GO:0006355|GO:0016605|GO:0043565|GO:0045893|GO:0045944</t>
  </si>
  <si>
    <t xml:space="preserve">MGI:1928377|Vega:OTTMUSG00000017543</t>
  </si>
  <si>
    <t xml:space="preserve">E74-like factor 4 (ets domain transcription factor)</t>
  </si>
  <si>
    <t xml:space="preserve">13661|13709|13710|13711|14011|30051|69257</t>
  </si>
  <si>
    <t xml:space="preserve">Arhgap4</t>
  </si>
  <si>
    <t xml:space="preserve">A130009C12Rik|A530015A20Rik|Rgc1|c1|mKIAA0131</t>
  </si>
  <si>
    <t xml:space="preserve">ENSMUSG00000031389</t>
  </si>
  <si>
    <t xml:space="preserve">GO:0005100|GO:0005634|GO:0005737|GO:0005794|GO:0005874|GO:0005925|GO:0010764|GO:0030426|GO:0030517|GO:0032321</t>
  </si>
  <si>
    <t xml:space="preserve">MGI:2159577|Vega:OTTMUSG00000017679</t>
  </si>
  <si>
    <t xml:space="preserve">Rho GTPase activating protein 4</t>
  </si>
  <si>
    <t xml:space="preserve">117600|11855|14270|20401|216831|231532|232201|232906|239027|259302|70497</t>
  </si>
  <si>
    <t xml:space="preserve">Tlr13</t>
  </si>
  <si>
    <t xml:space="preserve">AI666735|Gm713</t>
  </si>
  <si>
    <t xml:space="preserve">ENSMUSG00000033777</t>
  </si>
  <si>
    <t xml:space="preserve">GO:0002755|GO:0005515|GO:0005622|GO:0005737|GO:0006954|GO:0007165|GO:0009615|GO:0016020|GO:0016021|GO:0042803|GO:0043408|GO:0045087</t>
  </si>
  <si>
    <t xml:space="preserve">MGI:3045213|Vega:OTTMUSG00000018275</t>
  </si>
  <si>
    <t xml:space="preserve">toll-like receptor 13</t>
  </si>
  <si>
    <t xml:space="preserve">142980|170743|170744|17079|21897|21898|21899|224109|239081|24088|384059|434215|53791|81897</t>
  </si>
  <si>
    <t xml:space="preserve">Cysltr1</t>
  </si>
  <si>
    <t xml:space="preserve">BB147369|CysLT1R|Cyslt1</t>
  </si>
  <si>
    <t xml:space="preserve">ENSMUSG00000052821</t>
  </si>
  <si>
    <t xml:space="preserve">GO:0004871|GO:0004930|GO:0004974|GO:0005886|GO:0005887|GO:0006816|GO:0006935|GO:0006954|GO:0007165|GO:0007166|GO:0007186|GO:0016020|GO:0016021|GO:0045766|GO:0045907</t>
  </si>
  <si>
    <t xml:space="preserve">MGI:1926218|Vega:OTTMUSG00000018272</t>
  </si>
  <si>
    <t xml:space="preserve">cysteinyl leukotriene receptor 1</t>
  </si>
  <si>
    <t xml:space="preserve">18441|18442|19204|213438|213439|233571|239283|321019|381810|57385|574402|67168|70086|78134|78826|84112</t>
  </si>
  <si>
    <t xml:space="preserve">Btk</t>
  </si>
  <si>
    <t xml:space="preserve">AI528679|xid</t>
  </si>
  <si>
    <t xml:space="preserve">ENSMUSG00000031264</t>
  </si>
  <si>
    <t xml:space="preserve">GO:0000166|GO:0000302|GO:0002553|GO:0004672|GO:0004713|GO:0004715|GO:0005515|GO:0005524|GO:0005543|GO:0005547|GO:0005634|GO:0005737|GO:0005829|GO:0005886|GO:0006351|GO:0006355|GO:0006468|GO:0006915|GO:0007249|GO:0008289|GO:0009607|GO:0010033|GO:0016020|GO:0016301|GO:0016310|GO:0016740|GO:0016772|GO:0018108|GO:0031410|GO:0035556|GO:0042802|GO:0045087|GO:0045121|GO:0046777|GO:0046872|GO:0048469|GO:0048471</t>
  </si>
  <si>
    <t xml:space="preserve">MGI:88216|Vega:OTTMUSG00000019307</t>
  </si>
  <si>
    <t xml:space="preserve">Bruton agammaglobulinemia tyrosine kinase</t>
  </si>
  <si>
    <t xml:space="preserve">11350|11352|12143|12169|14191|14302|14360|15162|16428|16818|17096|20459|20779|20811|21682|22165|22612</t>
  </si>
  <si>
    <t xml:space="preserve">Tlr7</t>
  </si>
  <si>
    <t xml:space="preserve">ENSMUSG00000044583</t>
  </si>
  <si>
    <t xml:space="preserve">GO:0002224|GO:0002282|GO:0003725|GO:0003727|GO:0005515|GO:0005622|GO:0005737|GO:0005764|GO:0005768|GO:0005783|GO:0005886|GO:0006954|GO:0007165|GO:0007252|GO:0008144|GO:0016020|GO:0016021|GO:0031410|GO:0032009|GO:0032722|GO:0032755|GO:0032757|GO:0034154|GO:0035197|GO:0042221|GO:0042346|GO:0045078|GO:0045087|GO:0045356|GO:0045359|GO:0045416|GO:0051607|GO:0052033</t>
  </si>
  <si>
    <t xml:space="preserve">MGI:2176882|Vega:OTTMUSG00000019578</t>
  </si>
  <si>
    <t xml:space="preserve">toll-like receptor 7</t>
  </si>
  <si>
    <t xml:space="preserve">142980|170744|17079|21897|21898|21899|224109|239081|24088|279572|384059|434215|53791|81897</t>
  </si>
  <si>
    <t xml:space="preserve">Rgs20</t>
  </si>
  <si>
    <t xml:space="preserve">2900073E09Rik|Rgsz1</t>
  </si>
  <si>
    <t xml:space="preserve">ENSMUSG00000002459</t>
  </si>
  <si>
    <t xml:space="preserve">GO:0005096|GO:0005634|GO:0005737|GO:0005794|GO:0005886|GO:0007186|GO:0009968|GO:0016020|GO:0038032</t>
  </si>
  <si>
    <t xml:space="preserve">MGI:1929866|Vega:OTTMUSG00000029338</t>
  </si>
  <si>
    <t xml:space="preserve">regulator of G-protein signaling 20</t>
  </si>
  <si>
    <t xml:space="preserve">19734|19735|19736|19737|246709|50778|50780|56470|56533|64214|67792</t>
  </si>
  <si>
    <t xml:space="preserve">Adhfe1</t>
  </si>
  <si>
    <t xml:space="preserve">6330565B14Rik|AI043035|Adh8</t>
  </si>
  <si>
    <t xml:space="preserve">ENSMUSG00000025911</t>
  </si>
  <si>
    <t xml:space="preserve">GO:0005739|GO:0015993|GO:0016491|GO:0046872|GO:0047988|GO:0055114</t>
  </si>
  <si>
    <t xml:space="preserve">MGI:1923437|Vega:OTTMUSG00000022305</t>
  </si>
  <si>
    <t xml:space="preserve">alcohol dehydrogenase, iron containing, 1</t>
  </si>
  <si>
    <t xml:space="preserve">Prex2</t>
  </si>
  <si>
    <t xml:space="preserve">6230420N16Rik|AI316880|AI553603|C030045D06Rik|D430013K02|Depdc2|P-Rex2</t>
  </si>
  <si>
    <t xml:space="preserve">ENSMUSG00000048960</t>
  </si>
  <si>
    <t xml:space="preserve">GO:0005085|GO:0005089|GO:0005543|GO:0005575|GO:0005622|GO:0007186|GO:0030675|GO:0030676|GO:0032855|GO:0035023|GO:0035556</t>
  </si>
  <si>
    <t xml:space="preserve">MGI:1923385</t>
  </si>
  <si>
    <t xml:space="preserve">phosphatidylinositol-3,4,5-trisphosphate-dependent Rac exchange factor 2</t>
  </si>
  <si>
    <t xml:space="preserve">101497|213783|21844|219140|22324|22325|226970|236915|24001|263406|277360|54126|57257|73341</t>
  </si>
  <si>
    <t xml:space="preserve">Plcd4</t>
  </si>
  <si>
    <t xml:space="preserve">4921507K24Rik</t>
  </si>
  <si>
    <t xml:space="preserve">ENSMUSG00000026173</t>
  </si>
  <si>
    <t xml:space="preserve">GO:0004435|GO:0004629|GO:0004871|GO:0005509|GO:0005543|GO:0005622|GO:0005634|GO:0005737|GO:0005783|GO:0006629|GO:0007165|GO:0007340|GO:0008081|GO:0016020|GO:0016042|GO:0016787|GO:0035556|GO:0046488|GO:0046872</t>
  </si>
  <si>
    <t xml:space="preserve">MGI:107469|Vega:OTTMUSG00000021578</t>
  </si>
  <si>
    <t xml:space="preserve">phospholipase C, delta 4</t>
  </si>
  <si>
    <t xml:space="preserve">114875|18795|18796|18797|18798|18799|18803|224860|227120|234779|269437|269615|72469</t>
  </si>
  <si>
    <t xml:space="preserve">Gli2</t>
  </si>
  <si>
    <t xml:space="preserve">AW546128</t>
  </si>
  <si>
    <t xml:space="preserve">ENSMUSG00000048402</t>
  </si>
  <si>
    <t xml:space="preserve">GO:0000122|GO:0001501|GO:0001649|GO:0001701|GO:0001822|GO:0002009|GO:0002076|GO:0003676|GO:0003677|GO:0003682|GO:0003700|GO:0005515|GO:0005622|GO:0005634|GO:0005737|GO:0005929|GO:0006351|GO:0006355|GO:0006915|GO:0007224|GO:0007389|GO:0007411|GO:0007418|GO:0007442|GO:0007507|GO:0008270|GO:0008283|GO:0008284|GO:0008589|GO:0009913|GO:0009953|GO:0009954|GO:0016020|GO:0021508|GO:0021513|GO:0021517|GO:0021696|GO:0021775|GO:0021776|GO:0021904|GO:0021915|GO:0021938|GO:0021965|GO:0021983|GO:0030154|GO:0030324|GO:0030879|GO:0030902|GO:0031512|GO:0032331|GO:0035295|GO:0042475|GO:0042733|GO:0043565|GO:0044212|GO:0045666|GO:0045740|GO:0045893|GO:0045944|GO:0046872|GO:0048566|GO:0048589|GO:0048646|GO:0048666|GO:0048754|GO:0048856|GO:0060032|GO:0060322|GO:0060513|GO:0060603|GO:0060831|GO:0071407|GO:0090103</t>
  </si>
  <si>
    <t xml:space="preserve">MGI:95728|Vega:OTTMUSG00000034815</t>
  </si>
  <si>
    <t xml:space="preserve">GLI-Kruppel family member GLI2</t>
  </si>
  <si>
    <t xml:space="preserve">100073351|14632|14634|17764|20841|224656|226075|22632|22702|22771|22772|22773|22774|230587|52708|65100|83396</t>
  </si>
  <si>
    <t xml:space="preserve">Lgr6</t>
  </si>
  <si>
    <t xml:space="preserve">A530037C04Rik|D830026M09</t>
  </si>
  <si>
    <t xml:space="preserve">ENSMUSG00000042793</t>
  </si>
  <si>
    <t xml:space="preserve">GO:0003674|GO:0004871|GO:0004930|GO:0005886|GO:0007165|GO:0007186|GO:0016020|GO:0016021|GO:0016500</t>
  </si>
  <si>
    <t xml:space="preserve">MGI:2441805|Vega:OTTMUSG00000026806</t>
  </si>
  <si>
    <t xml:space="preserve">leucine-rich repeat-containing G protein-coupled receptor 6</t>
  </si>
  <si>
    <t xml:space="preserve">107515|140498|14160|14309|16867|22095|381489</t>
  </si>
  <si>
    <t xml:space="preserve">Gpr37l1</t>
  </si>
  <si>
    <t xml:space="preserve">AW047233|CAG-18|D0Kist8</t>
  </si>
  <si>
    <t xml:space="preserve">ENSMUSG00000026424</t>
  </si>
  <si>
    <t xml:space="preserve">GO:0003674|GO:0004871|GO:0004930|GO:0005886|GO:0007165|GO:0007186|GO:0016020|GO:0016021</t>
  </si>
  <si>
    <t xml:space="preserve">MGI:1928503|Vega:OTTMUSG00000022102</t>
  </si>
  <si>
    <t xml:space="preserve">G protein-coupled receptor 37-like 1</t>
  </si>
  <si>
    <t xml:space="preserve">12209|13617|13618|14763|14829|18101</t>
  </si>
  <si>
    <t xml:space="preserve">Prdx6</t>
  </si>
  <si>
    <t xml:space="preserve">1-cysPrx|9430088D19Rik|AA690119|Aop2|Aop2-rs3|Brp-12|CC26|CP-3|GPx|Ltw-4|Ltw4|Lvtw-4|NSGP|NSGPx|ORF06|Prdx5|Prdx6-rs3|aiPLA2|mKIAA0106</t>
  </si>
  <si>
    <t xml:space="preserve">ENSMUSG00000026701</t>
  </si>
  <si>
    <t xml:space="preserve">GO:0000302|GO:0003824|GO:0004601|GO:0004602|GO:0004623|GO:0005737|GO:0005739|GO:0005764|GO:0005829|GO:0006979|GO:0008152|GO:0009395|GO:0016042|GO:0016209|GO:0016491|GO:0016787|GO:0031410|GO:0032060|GO:0042744|GO:0051920|GO:0055114</t>
  </si>
  <si>
    <t xml:space="preserve">MGI:894320|Vega:OTTMUSG00000016463</t>
  </si>
  <si>
    <t xml:space="preserve">peroxiredoxin 6</t>
  </si>
  <si>
    <t xml:space="preserve">Fmo1</t>
  </si>
  <si>
    <t xml:space="preserve">ENSMUSG00000040181</t>
  </si>
  <si>
    <t xml:space="preserve">GO:0004497|GO:0004499|GO:0005783|GO:0006082|GO:0009404|GO:0016020|GO:0016021|GO:0016491|GO:0031227|GO:0043231|GO:0050660|GO:0050661|GO:0055114|GO:0070995</t>
  </si>
  <si>
    <t xml:space="preserve">MGI:1310002|Vega:OTTMUSG00000024069</t>
  </si>
  <si>
    <t xml:space="preserve">flavin containing monooxygenase 1</t>
  </si>
  <si>
    <t xml:space="preserve">14262|14263|226564|226565|226601|226604|240894|55990</t>
  </si>
  <si>
    <t xml:space="preserve">Atp1a2</t>
  </si>
  <si>
    <t xml:space="preserve">AW060654|Atpa-3|mKIAA0778</t>
  </si>
  <si>
    <t xml:space="preserve">ENSMUSG00000007097</t>
  </si>
  <si>
    <t xml:space="preserve">GO:0000166|GO:0001504|GO:0002026|GO:0002087|GO:0003824|GO:0005391|GO:0005515|GO:0005524|GO:0005737|GO:0005768|GO:0005886|GO:0005890|GO:0005901|GO:0006754|GO:0006810|GO:0006811|GO:0006812|GO:0006813|GO:0006814|GO:0006937|GO:0006940|GO:0006942|GO:0008152|GO:0008217|GO:0008344|GO:0008542|GO:0015077|GO:0015662|GO:0015672|GO:0015991|GO:0016020|GO:0016021|GO:0016787|GO:0016820|GO:0019229|GO:0019829|GO:0030315|GO:0040011|GO:0042383|GO:0043005|GO:0043197|GO:0045202|GO:0045822|GO:0045988|GO:0046872|GO:0051481|GO:0071260</t>
  </si>
  <si>
    <t xml:space="preserve">MGI:88106|Vega:OTTMUSG00000021834</t>
  </si>
  <si>
    <t xml:space="preserve">ATPase, Na+/K+ transporting, alpha 2 polypeptide</t>
  </si>
  <si>
    <t xml:space="preserve">11928|11937|11938|11944|192113|232975|235574|27222|53313|69047</t>
  </si>
  <si>
    <t xml:space="preserve">Slc30a10</t>
  </si>
  <si>
    <t xml:space="preserve">E130106K10Rik|Gm212</t>
  </si>
  <si>
    <t xml:space="preserve">ENSMUSG00000026614</t>
  </si>
  <si>
    <t xml:space="preserve">GO:0003674|GO:0005575|GO:0005886|GO:0006810|GO:0006811|GO:0006812|GO:0006829|GO:0008150|GO:0008324|GO:0016020|GO:0016021|GO:0055085</t>
  </si>
  <si>
    <t xml:space="preserve">MGI:2685058</t>
  </si>
  <si>
    <t xml:space="preserve">solute carrier family 30, member 10</t>
  </si>
  <si>
    <t xml:space="preserve">22782|22784|22785|230810|239436</t>
  </si>
  <si>
    <t xml:space="preserve">Hsd11b1</t>
  </si>
  <si>
    <t xml:space="preserve">ENSMUSG00000016194</t>
  </si>
  <si>
    <t xml:space="preserve">GO:0000166|GO:0003845|GO:0005496|GO:0005737|GO:0005783|GO:0005791|GO:0006629|GO:0006704|GO:0006713|GO:0008152|GO:0008202|GO:0016020|GO:0016021|GO:0016491|GO:0030324|GO:0031965|GO:0043231|GO:0043456|GO:0045177|GO:0050661|GO:0055114|GO:0070524</t>
  </si>
  <si>
    <t xml:space="preserve">MGI:103562|Vega:OTTMUSG00000030692</t>
  </si>
  <si>
    <t xml:space="preserve">hydroxysteroid 11-beta dehydrogenase 1</t>
  </si>
  <si>
    <t xml:space="preserve">Slc39a12</t>
  </si>
  <si>
    <t xml:space="preserve">AW046938|Gm731</t>
  </si>
  <si>
    <t xml:space="preserve">ENSMUSG00000036949</t>
  </si>
  <si>
    <t xml:space="preserve">GO:0003674|GO:0005575|GO:0008150|GO:0016020|GO:0016021|GO:0030001|GO:0046873|GO:0055085</t>
  </si>
  <si>
    <t xml:space="preserve">MGI:2139274|Vega:OTTMUSG00000011408</t>
  </si>
  <si>
    <t xml:space="preserve">solute carrier family 39 (zinc transporter), member 12</t>
  </si>
  <si>
    <t xml:space="preserve">106957|14977|213053|227059|67547|68427|72002|72027</t>
  </si>
  <si>
    <t xml:space="preserve">Entpd2</t>
  </si>
  <si>
    <t xml:space="preserve">Cd39l1|NTPDase2</t>
  </si>
  <si>
    <t xml:space="preserve">ENSMUSG00000015085</t>
  </si>
  <si>
    <t xml:space="preserve">GO:0000166|GO:0005515|GO:0005524|GO:0005605|GO:0007186|GO:0009181|GO:0016020|GO:0016021|GO:0016787|GO:0017110|GO:0017111|GO:0030168</t>
  </si>
  <si>
    <t xml:space="preserve">MGI:1096863|Vega:OTTMUSG00000012029</t>
  </si>
  <si>
    <t xml:space="preserve">ectonucleoside triphosphate diphosphohydrolase 2</t>
  </si>
  <si>
    <t xml:space="preserve">100862375|12495|215446|67464|72090|93685</t>
  </si>
  <si>
    <t xml:space="preserve">Fjx1</t>
  </si>
  <si>
    <t xml:space="preserve">ENSMUSG00000075012</t>
  </si>
  <si>
    <t xml:space="preserve">GO:0005576|GO:0005615</t>
  </si>
  <si>
    <t xml:space="preserve">MGI:1341907|Vega:OTTMUSG00000014838</t>
  </si>
  <si>
    <t xml:space="preserve">four jointed box 1 (Drosophila)</t>
  </si>
  <si>
    <t xml:space="preserve">Pamr1</t>
  </si>
  <si>
    <t xml:space="preserve">5930437L24|E430002G05Rik|Ramp</t>
  </si>
  <si>
    <t xml:space="preserve">ENSMUSG00000027188</t>
  </si>
  <si>
    <t xml:space="preserve">GO:0003824|GO:0004252|GO:0005576|GO:0006508</t>
  </si>
  <si>
    <t xml:space="preserve">MGI:2445082|Vega:OTTMUSG00000014840</t>
  </si>
  <si>
    <t xml:space="preserve">peptidase domain containing associated with muscle regeneration 1</t>
  </si>
  <si>
    <t xml:space="preserve">14058|14061|14068|14071|15439|17174|17175|19123|232371|317677|50908|50909|66901</t>
  </si>
  <si>
    <t xml:space="preserve">Slc1a2</t>
  </si>
  <si>
    <t xml:space="preserve">1700091C19Rik|2900019G14Rik|AI159670|Eaat2|GLT-1|GLT1|MGLT1</t>
  </si>
  <si>
    <t xml:space="preserve">ENSMUSG00000005089</t>
  </si>
  <si>
    <t xml:space="preserve">GO:0003333|GO:0005313|GO:0005314|GO:0005886|GO:0005887|GO:0006810|GO:0006835|GO:0007399|GO:0007632|GO:0009416|GO:0009611|GO:0010259|GO:0015293|GO:0015501|GO:0015807|GO:0015813|GO:0016020|GO:0016021|GO:0017153|GO:0021537|GO:0030424|GO:0030534|GO:0030673|GO:0031668|GO:0035264|GO:0035725|GO:0042493|GO:0042734|GO:0043005|GO:0043197|GO:0043198|GO:0043200|GO:0045202|GO:0046326|GO:0051938|GO:0070779</t>
  </si>
  <si>
    <t xml:space="preserve">MGI:101931|Vega:OTTMUSG00000014848</t>
  </si>
  <si>
    <t xml:space="preserve">solute carrier family 1 (glial high affinity glutamate transporter), member 2</t>
  </si>
  <si>
    <t xml:space="preserve">20510|20512|20513|20514|242607|55963</t>
  </si>
  <si>
    <t xml:space="preserve">Pax6</t>
  </si>
  <si>
    <t xml:space="preserve">1500038E17Rik|AEY11|Dey|Gsfaey11|Pax-6|Sey</t>
  </si>
  <si>
    <t xml:space="preserve">ENSMUSG00000027168</t>
  </si>
  <si>
    <t xml:space="preserve">GO:0000790|GO:0000979|GO:0000981|GO:0001568|GO:0001709|GO:0001764|GO:0002052|GO:0002088|GO:0003322|GO:0003677|GO:0003680|GO:0003690|GO:0003700|GO:0005515|GO:0005622|GO:0005634|GO:0005667|GO:0005737|GO:0006351|GO:0006355|GO:0006357|GO:0006366|GO:0007224|GO:0007275|GO:0007409|GO:0007411|GO:0007420|GO:0007435|GO:0008134|GO:0008285|GO:0009950|GO:0009952|GO:0009953|GO:0010468|GO:0010628|GO:0019901|GO:0021543|GO:0021778|GO:0021796|GO:0021797|GO:0021798|GO:0021902|GO:0021905|GO:0021912|GO:0021913|GO:0021918|GO:0021983|GO:0023019|GO:0030154|GO:0030216|GO:0030334|GO:0030858|GO:0030900|GO:0030902|GO:0031625|GO:0032808|GO:0033365|GO:0035035|GO:0042462|GO:0042593|GO:0042660|GO:0043010|GO:0043565|GO:0044212|GO:0044424|GO:0045165|GO:0045664|GO:0045665|GO:0045893|GO:0045944|GO:0048505|GO:0048596|GO:0048708|GO:0050678|GO:0050680|GO:0050767|GO:0061072|GO:0061303|GO:0070410|GO:0070412|GO:0071837</t>
  </si>
  <si>
    <t xml:space="preserve">MGI:97490|Vega:OTTMUSG00000015006</t>
  </si>
  <si>
    <t xml:space="preserve">paired box gene 6</t>
  </si>
  <si>
    <t xml:space="preserve">18503|18504|18505|18506|18507|18509|18510|18511</t>
  </si>
  <si>
    <t xml:space="preserve">Sdc4</t>
  </si>
  <si>
    <t xml:space="preserve">AA959608|AW108331|Synd4|ryudocan|syndecan-4</t>
  </si>
  <si>
    <t xml:space="preserve">ENSMUSG00000017009</t>
  </si>
  <si>
    <t xml:space="preserve">GO:0001968|GO:0005080|GO:0005576|GO:0005925|GO:0008092|GO:0009986|GO:0016020|GO:0016021|GO:0043034|GO:0045121|GO:0045860|GO:0051496|GO:0051894|GO:0070053</t>
  </si>
  <si>
    <t xml:space="preserve">MGI:1349164|Vega:OTTMUSG00000001157</t>
  </si>
  <si>
    <t xml:space="preserve">syndecan 4</t>
  </si>
  <si>
    <t xml:space="preserve">15529|20969|20970</t>
  </si>
  <si>
    <t xml:space="preserve">Nkain4</t>
  </si>
  <si>
    <t xml:space="preserve">AB030182|C030019F02Rik</t>
  </si>
  <si>
    <t xml:space="preserve">ENSMUSG00000027574</t>
  </si>
  <si>
    <t xml:space="preserve">MGI:1915372|Vega:OTTMUSG00000016392</t>
  </si>
  <si>
    <t xml:space="preserve">Na+/K+ transporting ATPase interacting 4</t>
  </si>
  <si>
    <t xml:space="preserve">269513|67149</t>
  </si>
  <si>
    <t xml:space="preserve">Slc7a11</t>
  </si>
  <si>
    <t xml:space="preserve">9930009M05Rik|AI451155|sut|xCT</t>
  </si>
  <si>
    <t xml:space="preserve">ENSMUSG00000027737</t>
  </si>
  <si>
    <t xml:space="preserve">GO:0003333|GO:0005791|GO:0005856|GO:0005886|GO:0006810|GO:0006865|GO:0009636|GO:0015171|GO:0016020|GO:0016021|GO:0043231|GO:0070527</t>
  </si>
  <si>
    <t xml:space="preserve">MGI:1347355|Vega:OTTMUSG00000021262</t>
  </si>
  <si>
    <t xml:space="preserve">solute carrier family 7 (cationic amino acid transporter, y+ system), member 11</t>
  </si>
  <si>
    <t xml:space="preserve">11987|11988|11989|140918|20539|20540|224022|241919|30962|328059|330836|50934|53896|74087</t>
  </si>
  <si>
    <t xml:space="preserve">Dclk1</t>
  </si>
  <si>
    <t xml:space="preserve">1700113D08Rik|2810480F11Rik|AI836758|Click-I|Cpg16|Dcamkl1|Dcl|Dclk|mKIAA0369</t>
  </si>
  <si>
    <t xml:space="preserve">ENSMUSG00000027797</t>
  </si>
  <si>
    <t xml:space="preserve">GO:0000166|GO:0001764|GO:0004672|GO:0004674|GO:0005524|GO:0006468|GO:0007275|GO:0007399|GO:0007409|GO:0007420|GO:0016301|GO:0016310|GO:0016740|GO:0016772|GO:0021952|GO:0030154|GO:0030900|GO:0035556|GO:0048675|GO:0048813</t>
  </si>
  <si>
    <t xml:space="preserve">MGI:1330861</t>
  </si>
  <si>
    <t xml:space="preserve">doublecortin-like kinase 1</t>
  </si>
  <si>
    <t xml:space="preserve">108058|12322|12323|12325|12326|13193|215303|227541|235604|244631|245038|52163|70762|93843</t>
  </si>
  <si>
    <t xml:space="preserve">Arhgef26</t>
  </si>
  <si>
    <t xml:space="preserve">4631416L12Rik|8430436L14Rik|AI303572|AW491953|SGEF</t>
  </si>
  <si>
    <t xml:space="preserve">ENSMUSG00000036885</t>
  </si>
  <si>
    <t xml:space="preserve">MGI:1918053|Vega:OTTMUSG00000031219</t>
  </si>
  <si>
    <t xml:space="preserve">Rho guanine nucleotide exchange factor (GEF) 26</t>
  </si>
  <si>
    <t xml:space="preserve">213649|230972|442801|53972|54324</t>
  </si>
  <si>
    <t xml:space="preserve">Bcan</t>
  </si>
  <si>
    <t xml:space="preserve">Cspg7</t>
  </si>
  <si>
    <t xml:space="preserve">ENSMUSG00000004892</t>
  </si>
  <si>
    <t xml:space="preserve">GO:0005540|GO:0005576|GO:0005578|GO:0005615|GO:0007155|GO:0021766|GO:0030246|GO:0030425|GO:0031225|GO:0045202</t>
  </si>
  <si>
    <t xml:space="preserve">MGI:1096385</t>
  </si>
  <si>
    <t xml:space="preserve">brevican</t>
  </si>
  <si>
    <t xml:space="preserve">11595|12950|13003|13004|330790|67666|73940</t>
  </si>
  <si>
    <t xml:space="preserve">Gm3764</t>
  </si>
  <si>
    <t xml:space="preserve">100042271|Gm3759</t>
  </si>
  <si>
    <t xml:space="preserve">MGI:3781938</t>
  </si>
  <si>
    <t xml:space="preserve">predicted gene 3764</t>
  </si>
  <si>
    <t xml:space="preserve">unknown</t>
  </si>
  <si>
    <t xml:space="preserve">Kcnn3</t>
  </si>
  <si>
    <t xml:space="preserve">KCa2.3|SK3|SKCA3</t>
  </si>
  <si>
    <t xml:space="preserve">ENSMUSG00000000794</t>
  </si>
  <si>
    <t xml:space="preserve">GO:0005737|GO:0005886|GO:0006813|GO:0015269|GO:0016286</t>
  </si>
  <si>
    <t xml:space="preserve">MGI:2153183|Vega:OTTMUSG00000027213</t>
  </si>
  <si>
    <t xml:space="preserve">potassium intermediate/small conductance calcium-activated channel, subfamily N, member 3</t>
  </si>
  <si>
    <t xml:space="preserve">140492|16534|84036</t>
  </si>
  <si>
    <t xml:space="preserve">Gstm1</t>
  </si>
  <si>
    <t xml:space="preserve">Gstb-1|Gstb1</t>
  </si>
  <si>
    <t xml:space="preserve">ENSMUSG00000058135</t>
  </si>
  <si>
    <t xml:space="preserve">GO:0004364|GO:0005496|GO:0005515|GO:0005576|GO:0005737|GO:0006749|GO:0008152|GO:0016740|GO:0035690|GO:0042803|GO:0046982</t>
  </si>
  <si>
    <t xml:space="preserve">MGI:95860|Vega:OTTMUSG00000007188</t>
  </si>
  <si>
    <t xml:space="preserve">glutathione S-transferase, mu 1</t>
  </si>
  <si>
    <t xml:space="preserve">100042314|14857|14858|14859|14860|14863|14864|14865|14866|14867|14869|14870|225884|54486|68312</t>
  </si>
  <si>
    <t xml:space="preserve">S1pr1</t>
  </si>
  <si>
    <t xml:space="preserve">AI849002|Edg1|Lpb1|S1p|S1p1</t>
  </si>
  <si>
    <t xml:space="preserve">ENSMUSG00000045092</t>
  </si>
  <si>
    <t xml:space="preserve">GO:0001525|GO:0003376|GO:0004871|GO:0004930|GO:0005886|GO:0007165|GO:0007186|GO:0007193|GO:0007420|GO:0008284|GO:0009897|GO:0016020|GO:0016021|GO:0030155|GO:0030335|GO:0032320|GO:0038036|GO:0045944|GO:0046625|GO:0048661|GO:0050927|GO:0051482|GO:0051497</t>
  </si>
  <si>
    <t xml:space="preserve">MGI:1096355</t>
  </si>
  <si>
    <t xml:space="preserve">sphingosine-1-phosphate receptor 1</t>
  </si>
  <si>
    <t xml:space="preserve">12801|12802|13610|13611|14738|14739|14745|14748|17199|17200|17201|17202|17203|53978|65086|94226</t>
  </si>
  <si>
    <t xml:space="preserve">Vcam1</t>
  </si>
  <si>
    <t xml:space="preserve">CD106|Vcam-1</t>
  </si>
  <si>
    <t xml:space="preserve">ENSMUSG00000027962</t>
  </si>
  <si>
    <t xml:space="preserve">GO:0002102|GO:0005178|GO:0005615|GO:0005886|GO:0005902|GO:0007155|GO:0007157|GO:0007159|GO:0007507|GO:0009897|GO:0009986|GO:0016020|GO:0016021|GO:0016337|GO:0019048|GO:0030175|GO:0031225|GO:0042102|GO:0042383|GO:0045177|GO:0050839|GO:0060669|GO:0060710|GO:0061032|GO:0071065|GO:0071333|GO:0071944</t>
  </si>
  <si>
    <t xml:space="preserve">MGI:98926</t>
  </si>
  <si>
    <t xml:space="preserve">vascular cell adhesion molecule 1</t>
  </si>
  <si>
    <t xml:space="preserve">15530|242050|545370|665700|71461</t>
  </si>
  <si>
    <t xml:space="preserve">F3</t>
  </si>
  <si>
    <t xml:space="preserve">AA409063|CD142|Cf-3|Cf3|TF</t>
  </si>
  <si>
    <t xml:space="preserve">ENSMUSG00000028128</t>
  </si>
  <si>
    <t xml:space="preserve">GO:0001938|GO:0002020|GO:0002541|GO:0005543|GO:0005615|GO:0005737|GO:0006919|GO:0007596|GO:0007599|GO:0009986|GO:0010641|GO:0014911|GO:0016020|GO:0016021|GO:0031012|GO:0043498|GO:0045766|GO:0051897</t>
  </si>
  <si>
    <t xml:space="preserve">MGI:88381</t>
  </si>
  <si>
    <t xml:space="preserve">coagulation factor III</t>
  </si>
  <si>
    <t xml:space="preserve">Bmpr1b</t>
  </si>
  <si>
    <t xml:space="preserve">AI385617|ALK-6|AV355320|Acvrlk6|Alk6|BMPR-1B|BMPR-IB|CFK-43a|SKR6</t>
  </si>
  <si>
    <t xml:space="preserve">ENSMUSG00000052430</t>
  </si>
  <si>
    <t xml:space="preserve">GO:0000166|GO:0001501|GO:0001502|GO:0001550|GO:0001654|GO:0004672|GO:0004674|GO:0004675|GO:0005024|GO:0005025|GO:0005524|GO:0006468|GO:0006703|GO:0007179|GO:0009953|GO:0016020|GO:0016021|GO:0016301|GO:0016310|GO:0016740|GO:0016772|GO:0030154|GO:0030425|GO:0030501|GO:0030509|GO:0031290|GO:0035108|GO:0042698|GO:0043010|GO:0043025|GO:0045597|GO:0045669|GO:0046332|GO:0046872|GO:0051216|GO:0060041</t>
  </si>
  <si>
    <t xml:space="preserve">MGI:107191|Vega:OTTMUSG00000025350</t>
  </si>
  <si>
    <t xml:space="preserve">bone morphogenetic protein receptor, type 1B</t>
  </si>
  <si>
    <t xml:space="preserve">110542|11477|11479|11480|11481|11482|12166|12168|21812|21813|269275</t>
  </si>
  <si>
    <t xml:space="preserve">St6galnac5</t>
  </si>
  <si>
    <t xml:space="preserve">AI851940|Siat7e</t>
  </si>
  <si>
    <t xml:space="preserve">ENSMUSG00000039037</t>
  </si>
  <si>
    <t xml:space="preserve">GO:0001665|GO:0005794|GO:0006486|GO:0006688|GO:0008373|GO:0009312|GO:0016020|GO:0016021|GO:0016740|GO:0016757|GO:0030173</t>
  </si>
  <si>
    <t xml:space="preserve">MGI:1349471|Vega:OTTMUSG00000030537</t>
  </si>
  <si>
    <t xml:space="preserve">ST6 (alpha-N-acetyl-neuraminyl-2,3-beta-galactosyl-1,3)-N-acetylgalactosaminide alpha-2,6-sialyltransferase 5</t>
  </si>
  <si>
    <t xml:space="preserve">20440|20447|20448|240119|50935</t>
  </si>
  <si>
    <t xml:space="preserve">Cth</t>
  </si>
  <si>
    <t xml:space="preserve">0610010I13Rik|AI314617|BC019483|CSE|Cys3</t>
  </si>
  <si>
    <t xml:space="preserve">ENSMUSG00000028179</t>
  </si>
  <si>
    <t xml:space="preserve">GO:0003824|GO:0004121|GO:0004123|GO:0005515|GO:0005516|GO:0005634|GO:0005737|GO:0006749|GO:0008285|GO:0008652|GO:0016829|GO:0018272|GO:0019344|GO:0030170|GO:0030308|GO:0043123|GO:0044524|GO:0044540|GO:0050667|GO:0051092|GO:0051289|GO:0070814|GO:0080146</t>
  </si>
  <si>
    <t xml:space="preserve">MGI:1339968|Vega:OTTMUSG00000029713</t>
  </si>
  <si>
    <t xml:space="preserve">cystathionase (cystathionine gamma-lyase)</t>
  </si>
  <si>
    <t xml:space="preserve">Ttpa</t>
  </si>
  <si>
    <t xml:space="preserve">alpha-TTP</t>
  </si>
  <si>
    <t xml:space="preserve">ENSMUSG00000073988</t>
  </si>
  <si>
    <t xml:space="preserve">GO:0001890|GO:0001892|GO:0005215|GO:0005622|GO:0005737|GO:0005770|GO:0005829|GO:0006810|GO:0008431|GO:0009268|GO:0009636|GO:0019842|GO:0042360|GO:0090212</t>
  </si>
  <si>
    <t xml:space="preserve">MGI:1354168|Vega:OTTMUSG00000006384</t>
  </si>
  <si>
    <t xml:space="preserve">tocopherol (alpha) transfer protein</t>
  </si>
  <si>
    <t xml:space="preserve">19771|215890|74438|76080</t>
  </si>
  <si>
    <t xml:space="preserve">Pou3f2</t>
  </si>
  <si>
    <t xml:space="preserve">9430075J19Rik|A230098E07Rik|Brn-2|Brn2|OTF-7|Otf7|oct-7</t>
  </si>
  <si>
    <t xml:space="preserve">ENSMUSG00000095139</t>
  </si>
  <si>
    <t xml:space="preserve">GO:0001105|GO:0003677|GO:0003700|GO:0005634|GO:0005667|GO:0006351|GO:0006355|GO:0006357|GO:0008284|GO:0008544|GO:0014002|GO:0014044|GO:0021799|GO:0021869|GO:0021979|GO:0021985|GO:0022011|GO:0030182|GO:0040018|GO:0042802|GO:0043565|GO:0045595|GO:0045944|GO:0050770|GO:0071310|GO:0071837</t>
  </si>
  <si>
    <t xml:space="preserve">MGI:101895|Vega:OTTMUSG00000004749</t>
  </si>
  <si>
    <t xml:space="preserve">POU domain, class 3, transcription factor 2</t>
  </si>
  <si>
    <t xml:space="preserve">18736|18986|18987|18988|18991|18993|18994|18996|18997|18998|18999|19009|218030|75507</t>
  </si>
  <si>
    <t xml:space="preserve">Tnc</t>
  </si>
  <si>
    <t xml:space="preserve">AI528729|C130033P17Rik|Hxb|TN|TN-C|Ten|cytotactin|tenascin-C</t>
  </si>
  <si>
    <t xml:space="preserve">ENSMUSG00000028364</t>
  </si>
  <si>
    <t xml:space="preserve">GO:0001968|GO:0005102|GO:0005576|GO:0005578|GO:0005604|GO:0005614|GO:0005615|GO:0007155|GO:0007165|GO:0007528|GO:0008284|GO:0010628|GO:0014012|GO:0045545|GO:0060739|GO:0060740</t>
  </si>
  <si>
    <t xml:space="preserve">MGI:101922|Vega:OTTMUSG00000000302</t>
  </si>
  <si>
    <t xml:space="preserve">tenascin C</t>
  </si>
  <si>
    <t xml:space="preserve">14133|14134|14268|21960|329278|76293|81877|98970</t>
  </si>
  <si>
    <t xml:space="preserve">Acot11</t>
  </si>
  <si>
    <t xml:space="preserve">1110020M10Rik|2010309H15Rik|AW060409|BFIT|BFIT1|Thea|Them1|mKIAA0707</t>
  </si>
  <si>
    <t xml:space="preserve">ENSMUSG00000034853</t>
  </si>
  <si>
    <t xml:space="preserve">GO:0004091|GO:0005737|GO:0006631|GO:0008152|GO:0016787|GO:0035556|GO:0047617</t>
  </si>
  <si>
    <t xml:space="preserve">MGI:1913736|Vega:OTTMUSG00000008201</t>
  </si>
  <si>
    <t xml:space="preserve">acyl-CoA thioesterase 11</t>
  </si>
  <si>
    <t xml:space="preserve">70025|74156</t>
  </si>
  <si>
    <t xml:space="preserve">Grm3</t>
  </si>
  <si>
    <t xml:space="preserve">0710001G23Rik|Gprc1c|mGlu3|mGluR3</t>
  </si>
  <si>
    <t xml:space="preserve">ENSMUSG00000003974</t>
  </si>
  <si>
    <t xml:space="preserve">GO:0001641|GO:0004871|GO:0004930|GO:0005246|GO:0005886|GO:0007165|GO:0007186|GO:0007196|GO:0014069|GO:0016020|GO:0016021|GO:0019233|GO:0030424|GO:0035249|GO:0042734|GO:0043005|GO:0043197|GO:0045211|GO:0048786|GO:0050804|GO:0051930</t>
  </si>
  <si>
    <t xml:space="preserve">MGI:1351340</t>
  </si>
  <si>
    <t xml:space="preserve">glutamate receptor, metabotropic 3</t>
  </si>
  <si>
    <t xml:space="preserve">100009609|108068|108071|108072|108073|14816|14823|233437|233445|244114|268934|330581|434701|546980|546981|546983|619788|620672|620697|620928|621430|637896|670940|675969</t>
  </si>
  <si>
    <t xml:space="preserve">Hgf</t>
  </si>
  <si>
    <t xml:space="preserve">C230052L06Rik|HGF/SF|NK1|NK2|SF/HGF</t>
  </si>
  <si>
    <t xml:space="preserve">ENSMUSG00000028864</t>
  </si>
  <si>
    <t xml:space="preserve">GO:0000187|GO:0000902|GO:0001889|GO:0003824|GO:0004252|GO:0005615|GO:0006508|GO:0008083|GO:0008283|GO:0014068|GO:0035729|GO:0043066|GO:0043154|GO:0046982|GO:0048012|GO:0050731|GO:0051450|GO:0060326|GO:0060665|GO:0090201|GO:1901299|GO:2000573</t>
  </si>
  <si>
    <t xml:space="preserve">MGI:96079</t>
  </si>
  <si>
    <t xml:space="preserve">hepatocyte growth factor</t>
  </si>
  <si>
    <t xml:space="preserve">15235|18791|18792|18815|226243|54426|58992|73016|84035</t>
  </si>
  <si>
    <t xml:space="preserve">Fgfr3</t>
  </si>
  <si>
    <t xml:space="preserve">CD333|FR3|Fgfr-3|Flg-2|HBGFR|Mfr3|sam3</t>
  </si>
  <si>
    <t xml:space="preserve">ENSMUSG00000054252</t>
  </si>
  <si>
    <t xml:space="preserve">GO:0000122|GO:0000165|GO:0000166|GO:0001938|GO:0002009|GO:0002089|GO:0004713|GO:0004714|GO:0005007|GO:0005515|GO:0005524|GO:0005634|GO:0005737|GO:0005764|GO:0005887|GO:0007267|GO:0008284|GO:0008285|GO:0008543|GO:0009898|GO:0009986|GO:0010518|GO:0014003|GO:0016020|GO:0016021|GO:0016301|GO:0016310|GO:0016740|GO:0017134|GO:0018108|GO:0021762|GO:0022010|GO:0030154|GO:0030900|GO:0031398|GO:0035019|GO:0042511|GO:0042517|GO:0042981|GO:0043065|GO:0043066|GO:0043410|GO:0043552|GO:0045597|GO:0045839|GO:0045879|GO:0046777|GO:0048471|GO:0048546|GO:0048678|GO:0048712|GO:0048839|GO:0050680|GO:0050731|GO:0051216|GO:0060113|GO:0060349|GO:0060385|GO:0061144|GO:0070307|GO:0070374|GO:0072148|GO:0090080|GO:0090102|GO:0090263</t>
  </si>
  <si>
    <t xml:space="preserve">MGI:95524|Vega:OTTMUSG00000021524</t>
  </si>
  <si>
    <t xml:space="preserve">fibroblast growth factor receptor 3</t>
  </si>
  <si>
    <t xml:space="preserve">12978|14182|14183|14186|14254|14255|14257|16542|16590|18595|18596|19713</t>
  </si>
  <si>
    <t xml:space="preserve">Sorcs2</t>
  </si>
  <si>
    <t xml:space="preserve">N28137|mKIAA1329</t>
  </si>
  <si>
    <t xml:space="preserve">ENSMUSG00000029093</t>
  </si>
  <si>
    <t xml:space="preserve">MGI:1932289|Vega:OTTMUSG00000028018</t>
  </si>
  <si>
    <t xml:space="preserve">sortilin-related VPS10 domain containing receptor 2</t>
  </si>
  <si>
    <t xml:space="preserve">20661|58178|66673</t>
  </si>
  <si>
    <t xml:space="preserve">Gabrg1</t>
  </si>
  <si>
    <t xml:space="preserve">GabaA|GabaA/BZ</t>
  </si>
  <si>
    <t xml:space="preserve">ENSMUSG00000001260</t>
  </si>
  <si>
    <t xml:space="preserve">GO:0004890|GO:0005216|GO:0005886|GO:0006810|GO:0006811|GO:0007268|GO:0016020|GO:0016021|GO:0030054|GO:0043235|GO:0045202|GO:0045211|GO:0050811</t>
  </si>
  <si>
    <t xml:space="preserve">MGI:103156</t>
  </si>
  <si>
    <t xml:space="preserve">gamma-aminobutyric acid (GABA) A receptor, subunit gamma 1</t>
  </si>
  <si>
    <t xml:space="preserve">110886|14394|14395|14396|14397|14399|14404|14406|14407</t>
  </si>
  <si>
    <t xml:space="preserve">Gabrb1</t>
  </si>
  <si>
    <t xml:space="preserve">AW061132|B230208N19Rik|Gabrb-1</t>
  </si>
  <si>
    <t xml:space="preserve">ENSMUSG00000029212</t>
  </si>
  <si>
    <t xml:space="preserve">GO:0004890|GO:0005216|GO:0005230|GO:0005253|GO:0005254|GO:0005634|GO:0005635|GO:0005737|GO:0005886|GO:0006810|GO:0006811|GO:0006821|GO:0009636|GO:0016020|GO:0016021|GO:0030054|GO:0030425|GO:0034707|GO:0043235|GO:0045202|GO:0045211|GO:0050811</t>
  </si>
  <si>
    <t xml:space="preserve">MGI:95619|Vega:OTTMUSG00000024372</t>
  </si>
  <si>
    <t xml:space="preserve">gamma-aminobutyric acid (GABA) A receptor, subunit beta 1</t>
  </si>
  <si>
    <t xml:space="preserve">110304|14401|14402|14403|14408|14409|14654|14657|14658|216643|237213|328699|57249</t>
  </si>
  <si>
    <t xml:space="preserve">Slc4a4</t>
  </si>
  <si>
    <t xml:space="preserve">AI835705|NBC|NBC1</t>
  </si>
  <si>
    <t xml:space="preserve">ENSMUSG00000060961</t>
  </si>
  <si>
    <t xml:space="preserve">GO:0005215|GO:0005452|GO:0005515|GO:0005886|GO:0005887|GO:0006810|GO:0006811|GO:0006814|GO:0006820|GO:0006885|GO:0008509|GO:0008510|GO:0015293|GO:0015698|GO:0015701|GO:0016020|GO:0016021|GO:0035725</t>
  </si>
  <si>
    <t xml:space="preserve">MGI:1927555|Vega:OTTMUSG00000025881</t>
  </si>
  <si>
    <t xml:space="preserve">solute carrier family 4 (anion exchanger), member 4</t>
  </si>
  <si>
    <t xml:space="preserve">20533|20535|20536|218756|232156|240215|269356|59033|94229</t>
  </si>
  <si>
    <t xml:space="preserve">Sparcl1</t>
  </si>
  <si>
    <t xml:space="preserve">Ecm2|Sc1|hevin|mast9</t>
  </si>
  <si>
    <t xml:space="preserve">ENSMUSG00000029309</t>
  </si>
  <si>
    <t xml:space="preserve">GO:0005509|GO:0005576|GO:0005578|GO:0005615|GO:0007165|GO:0045202</t>
  </si>
  <si>
    <t xml:space="preserve">MGI:108110</t>
  </si>
  <si>
    <t xml:space="preserve">SPARC-like 1</t>
  </si>
  <si>
    <t xml:space="preserve">Phkg1</t>
  </si>
  <si>
    <t xml:space="preserve">Phkg</t>
  </si>
  <si>
    <t xml:space="preserve">ENSMUSG00000025537</t>
  </si>
  <si>
    <t xml:space="preserve">GO:0000166|GO:0004672|GO:0004674|GO:0004689|GO:0005516|GO:0005524|GO:0005964|GO:0005975|GO:0005977|GO:0005978|GO:0006468|GO:0016301|GO:0016310|GO:0016740|GO:0016772|GO:0019899</t>
  </si>
  <si>
    <t xml:space="preserve">MGI:97579|Vega:OTTMUSG00000023980</t>
  </si>
  <si>
    <t xml:space="preserve">phosphorylase kinase gamma 1</t>
  </si>
  <si>
    <t xml:space="preserve">Mmd2</t>
  </si>
  <si>
    <t xml:space="preserve">4930518M15Rik|C88001</t>
  </si>
  <si>
    <t xml:space="preserve">ENSMUSG00000039533</t>
  </si>
  <si>
    <t xml:space="preserve">GO:0005794|GO:0016020|GO:0016021|GO:0019835</t>
  </si>
  <si>
    <t xml:space="preserve">MGI:1922354</t>
  </si>
  <si>
    <t xml:space="preserve">monocyte to macrophage differentiation-associated 2</t>
  </si>
  <si>
    <t xml:space="preserve">Ptprz1</t>
  </si>
  <si>
    <t xml:space="preserve">AI850339|DSD-1-PG|PTPbeta|PTPzeta|Ptprz|Ptpz|RPTPz|Rptpbeta</t>
  </si>
  <si>
    <t xml:space="preserve">ENSMUSG00000068748</t>
  </si>
  <si>
    <t xml:space="preserve">GO:0004721|GO:0005515|GO:0005578|GO:0007409|GO:0016787|GO:0072534</t>
  </si>
  <si>
    <t xml:space="preserve">MGI:97816</t>
  </si>
  <si>
    <t xml:space="preserve">protein tyrosine phosphatase, receptor type Z, polypeptide 1</t>
  </si>
  <si>
    <t xml:space="preserve">19262|19264|19266|19267|19268|19270|19272|19273|19274|19280|19281</t>
  </si>
  <si>
    <t xml:space="preserve">Tril</t>
  </si>
  <si>
    <t xml:space="preserve">1200009O22Rik|AI316813|mKIAA0644</t>
  </si>
  <si>
    <t xml:space="preserve">ENSMUSG00000043496</t>
  </si>
  <si>
    <t xml:space="preserve">GO:0001530|GO:0002718|GO:0006954|GO:0016020|GO:0016021|GO:0034142|GO:0045087|GO:0046696</t>
  </si>
  <si>
    <t xml:space="preserve">MGI:1914123|Vega:OTTMUSG00000033509</t>
  </si>
  <si>
    <t xml:space="preserve">TLR4 interactor with leucine-rich repeats</t>
  </si>
  <si>
    <t xml:space="preserve">107065|12643|14729|16005|16206|214685|216028|243499|246154|269473|320398|396184|399558|66650|71436|71756|74342|74488</t>
  </si>
  <si>
    <t xml:space="preserve">Sfxn5</t>
  </si>
  <si>
    <t xml:space="preserve">C230001H08Rik</t>
  </si>
  <si>
    <t xml:space="preserve">ENSMUSG00000033720</t>
  </si>
  <si>
    <t xml:space="preserve">GO:0005739|GO:0005743|GO:0006810|GO:0006811|GO:0006812|GO:0008324|GO:0015137|GO:0015746|GO:0016020|GO:0016021|GO:0035674|GO:0055072|GO:0055085</t>
  </si>
  <si>
    <t xml:space="preserve">MGI:2137681|Vega:OTTMUSG00000022777</t>
  </si>
  <si>
    <t xml:space="preserve">sideroflexin 5</t>
  </si>
  <si>
    <t xml:space="preserve">14057|94279|94280|94281</t>
  </si>
  <si>
    <t xml:space="preserve">Aldh1l1</t>
  </si>
  <si>
    <t xml:space="preserve">1810048F20Rik|FDH|Fthfd|Neut2</t>
  </si>
  <si>
    <t xml:space="preserve">ENSMUSG00000030088</t>
  </si>
  <si>
    <t xml:space="preserve">GO:0003824|GO:0004030|GO:0005737|GO:0005739|GO:0006730|GO:0008152|GO:0008168|GO:0009058|GO:0009258|GO:0016155|GO:0016491|GO:0016620|GO:0016742|GO:0032403|GO:0033721|GO:0043234|GO:0055114</t>
  </si>
  <si>
    <t xml:space="preserve">MGI:1340024|Vega:OTTMUSG00000025984</t>
  </si>
  <si>
    <t xml:space="preserve">aldehyde dehydrogenase 1 family, member L1</t>
  </si>
  <si>
    <t xml:space="preserve">110695|11668|11669|19378|216188|237320|26358|56752|56847|69748|72535</t>
  </si>
  <si>
    <t xml:space="preserve">Slc6a11</t>
  </si>
  <si>
    <t xml:space="preserve">D930045G19Rik|E130202I16Rik|GAT4|Gabt4</t>
  </si>
  <si>
    <t xml:space="preserve">ENSMUSG00000030307</t>
  </si>
  <si>
    <t xml:space="preserve">GO:0005328|GO:0005332|GO:0005737|GO:0005887|GO:0006810|GO:0006836|GO:0015293|GO:0016020|GO:0016021|GO:0042165|GO:0042995</t>
  </si>
  <si>
    <t xml:space="preserve">MGI:95630</t>
  </si>
  <si>
    <t xml:space="preserve">solute carrier family 6 (neurotransmitter transporter, GABA), member 11</t>
  </si>
  <si>
    <t xml:space="preserve">102857|104245|13162|14411|14412|14664|15567|20538|21366|232333|240332|56774</t>
  </si>
  <si>
    <t xml:space="preserve">Slc6a1</t>
  </si>
  <si>
    <t xml:space="preserve">A730043E01|GABATHG|GABATR|GAT-1|Gabt|Gabt1|Gat1|XT-1|Xtrp1</t>
  </si>
  <si>
    <t xml:space="preserve">ENSMUSG00000030310</t>
  </si>
  <si>
    <t xml:space="preserve">GO:0005328|GO:0005332|GO:0005886|GO:0005887|GO:0006810|GO:0006836|GO:0007612|GO:0009636|GO:0009986|GO:0010033|GO:0014054|GO:0014074|GO:0015293|GO:0016020|GO:0016021|GO:0030424|GO:0032229|GO:0043005|GO:0051260|GO:0051939</t>
  </si>
  <si>
    <t xml:space="preserve">MGI:95627</t>
  </si>
  <si>
    <t xml:space="preserve">solute carrier family 6 (neurotransmitter transporter, GABA), member 1</t>
  </si>
  <si>
    <t xml:space="preserve">102857|104245|13162|14411|14412|14664|15567|20538|21366|240332|243616|56774</t>
  </si>
  <si>
    <t xml:space="preserve">Timp4</t>
  </si>
  <si>
    <t xml:space="preserve">TIMP-4</t>
  </si>
  <si>
    <t xml:space="preserve">ENSMUSG00000030317</t>
  </si>
  <si>
    <t xml:space="preserve">GO:0004857|GO:0005576|GO:0008191|GO:0046872</t>
  </si>
  <si>
    <t xml:space="preserve">MGI:109125</t>
  </si>
  <si>
    <t xml:space="preserve">tissue inhibitor of metalloproteinase 4</t>
  </si>
  <si>
    <t xml:space="preserve">21857|21858|21859</t>
  </si>
  <si>
    <t xml:space="preserve">Slc25a18</t>
  </si>
  <si>
    <t xml:space="preserve">1500015I14Rik|AW125787</t>
  </si>
  <si>
    <t xml:space="preserve">ENSMUSG00000004902</t>
  </si>
  <si>
    <t xml:space="preserve">GO:0003674|GO:0005739|GO:0005743|GO:0006810|GO:0008150|GO:0015293|GO:0016020|GO:0016021|GO:0055085</t>
  </si>
  <si>
    <t xml:space="preserve">MGI:1919053</t>
  </si>
  <si>
    <t xml:space="preserve">solute carrier family 25 (mitochondrial carrier), member 18</t>
  </si>
  <si>
    <t xml:space="preserve">229517|50799|68267|78830</t>
  </si>
  <si>
    <t xml:space="preserve">A2m</t>
  </si>
  <si>
    <t xml:space="preserve">A2mp</t>
  </si>
  <si>
    <t xml:space="preserve">ENSMUSG00000030111</t>
  </si>
  <si>
    <t xml:space="preserve">GO:0001869|GO:0004866|GO:0004867|GO:0005515|GO:0005576|GO:0005615|GO:0007565|GO:0010466|GO:0019838|GO:0019899|GO:0019959|GO:0019966|GO:0030414|GO:0043120|GO:0048863</t>
  </si>
  <si>
    <t xml:space="preserve">MGI:2449119</t>
  </si>
  <si>
    <t xml:space="preserve">alpha-2-macroglobulin</t>
  </si>
  <si>
    <t xml:space="preserve">11287|12266|12268|15139|17836|17837|232400|235505</t>
  </si>
  <si>
    <t xml:space="preserve">Mgst1</t>
  </si>
  <si>
    <t xml:space="preserve">1500002K10Rik|Gst</t>
  </si>
  <si>
    <t xml:space="preserve">ENSMUSG00000008540</t>
  </si>
  <si>
    <t xml:space="preserve">GO:0004364|GO:0004602|GO:0005634|GO:0005739|GO:0005741|GO:0005743|GO:0005778|GO:0005783|GO:0006749|GO:0010243|GO:0016020|GO:0016021|GO:0016740|GO:0032496|GO:0042493|GO:0042802|GO:0042803|GO:0043231|GO:0043295|GO:0045177|GO:0055114|GO:0070207|GO:0071449</t>
  </si>
  <si>
    <t xml:space="preserve">MGI:1913850|Vega:OTTMUSG00000027063</t>
  </si>
  <si>
    <t xml:space="preserve">microsomal glutathione S-transferase 1</t>
  </si>
  <si>
    <t xml:space="preserve">Ttyh1</t>
  </si>
  <si>
    <t xml:space="preserve">4930459B04Rik|6330408P11Rik|tty</t>
  </si>
  <si>
    <t xml:space="preserve">ENSMUSG00000030428</t>
  </si>
  <si>
    <t xml:space="preserve">GO:0005216|GO:0005254|GO:0005509|GO:0005886|GO:0006810|GO:0006811|GO:0006821|GO:0007067|GO:0007155|GO:0016020|GO:0016021|GO:0016337|GO:0030424|GO:0030868|GO:0031527|GO:0031589|GO:0032433|GO:0034707|GO:0046847</t>
  </si>
  <si>
    <t xml:space="preserve">MGI:1889007|Vega:OTTMUSG00000021913</t>
  </si>
  <si>
    <t xml:space="preserve">tweety homolog 1 (Drosophila)</t>
  </si>
  <si>
    <t xml:space="preserve">117160|78339</t>
  </si>
  <si>
    <t xml:space="preserve">Apoe</t>
  </si>
  <si>
    <t xml:space="preserve">AI255918</t>
  </si>
  <si>
    <t xml:space="preserve">ENSMUSG00000002985</t>
  </si>
  <si>
    <t xml:space="preserve">GO:0001540|GO:0001937|GO:0002021|GO:0005319|GO:0005543|GO:0005576|GO:0005615|GO:0005737|GO:0005769|GO:0005770|GO:0005794|GO:0005874|GO:0006629|GO:0006641|GO:0006707|GO:0006810|GO:0006869|GO:0006874|GO:0006898|GO:0006917|GO:0006979|GO:0007186|GO:0007263|GO:0007568|GO:0008104|GO:0008201|GO:0008203|GO:0008289|GO:0010468|GO:0010544|GO:0010873|GO:0010875|GO:0016209|GO:0017127|GO:0019934|GO:0030195|GO:0030425|GO:0030828|GO:0031103|GO:0031232|GO:0032488|GO:0032805|GO:0033344|GO:0033700|GO:0034361|GO:0034362|GO:0034363|GO:0034364|GO:0034372|GO:0034374|GO:0034375|GO:0034380|GO:0034382|GO:0034384|GO:0034447|GO:0042157|GO:0042158|GO:0042159|GO:0042311|GO:0042627|GO:0042632|GO:0042802|GO:0042803|GO:0043025|GO:0043085|GO:0043407|GO:0043537|GO:0043691|GO:0045471|GO:0045541|GO:0046911|GO:0046982|GO:0048156|GO:0048844|GO:0050728|GO:0050750|GO:0051000|GO:0051044|GO:0051651|GO:0055088|GO:0060228|GO:0070326|GO:0071813|GO:0072358</t>
  </si>
  <si>
    <t xml:space="preserve">MGI:88057|Vega:OTTMUSG00000038239</t>
  </si>
  <si>
    <t xml:space="preserve">apolipoprotein E</t>
  </si>
  <si>
    <t xml:space="preserve">11806|11808|66113</t>
  </si>
  <si>
    <t xml:space="preserve">Fxyd1</t>
  </si>
  <si>
    <t xml:space="preserve">0610012C17Rik|1110006M24Rik|Plm|Pml</t>
  </si>
  <si>
    <t xml:space="preserve">ENSMUSG00000036570</t>
  </si>
  <si>
    <t xml:space="preserve">GO:0005216|GO:0005254|GO:0006810|GO:0006811|GO:0006821|GO:0006874|GO:0006936|GO:0016020|GO:0016021|GO:0034707</t>
  </si>
  <si>
    <t xml:space="preserve">MGI:1889273</t>
  </si>
  <si>
    <t xml:space="preserve">FXYD domain-containing ion transport regulator 1</t>
  </si>
  <si>
    <t xml:space="preserve">Slc7a10</t>
  </si>
  <si>
    <t xml:space="preserve">AL024237|Asc-1|D7Bwg0847e</t>
  </si>
  <si>
    <t xml:space="preserve">ENSMUSG00000030495</t>
  </si>
  <si>
    <t xml:space="preserve">GO:0003333|GO:0005515|GO:0005887|GO:0006810|GO:0006865|GO:0015171|GO:0015175|GO:0015804|GO:0016020|GO:0016021|GO:0030425|GO:0042941|GO:0042942</t>
  </si>
  <si>
    <t xml:space="preserve">MGI:1858261|Vega:OTTMUSG00000027210</t>
  </si>
  <si>
    <t xml:space="preserve">solute carrier family 7 (cationic amino acid transporter, y+ system), member 10</t>
  </si>
  <si>
    <t xml:space="preserve">11987|11988|11989|140918|20539|20540|224022|241919|26570|30962|328059|330836|50934|74087</t>
  </si>
  <si>
    <t xml:space="preserve">Mfge8</t>
  </si>
  <si>
    <t xml:space="preserve">AA408458|AI325141|MFG-E8|Mfgm|P47|SED1|lactadherin</t>
  </si>
  <si>
    <t xml:space="preserve">ENSMUSG00000030605</t>
  </si>
  <si>
    <t xml:space="preserve">GO:0001525|GO:0001786|GO:0005178|GO:0005576|GO:0005615|GO:0006910|GO:0006911|GO:0007155|GO:0007338|GO:0008429|GO:0009897|GO:0016020|GO:0019897|GO:0050766|GO:2000427</t>
  </si>
  <si>
    <t xml:space="preserve">MGI:102768</t>
  </si>
  <si>
    <t xml:space="preserve">milk fat globule-EGF factor 8 protein</t>
  </si>
  <si>
    <t xml:space="preserve">13612|18186|18187|20147|66686|73379</t>
  </si>
  <si>
    <t xml:space="preserve">Htra1</t>
  </si>
  <si>
    <t xml:space="preserve">AI429470|HTRA|L56|Prss11|RSPP11</t>
  </si>
  <si>
    <t xml:space="preserve">ENSMUSG00000006205</t>
  </si>
  <si>
    <t xml:space="preserve">GO:0001558|GO:0003824|GO:0004252|GO:0005515|GO:0005520|GO:0005576|GO:0005737|GO:0006508|GO:0008233|GO:0008236|GO:0016787|GO:0019838|GO:0030512|GO:0030514</t>
  </si>
  <si>
    <t xml:space="preserve">MGI:1929076|Vega:OTTMUSG00000031663</t>
  </si>
  <si>
    <t xml:space="preserve">HtrA serine peptidase 1</t>
  </si>
  <si>
    <t xml:space="preserve">330723|64704|78558</t>
  </si>
  <si>
    <t xml:space="preserve">Slc7a2</t>
  </si>
  <si>
    <t xml:space="preserve">AI158848|Atrc2|Cat2|Tea</t>
  </si>
  <si>
    <t xml:space="preserve">ENSMUSG00000031596</t>
  </si>
  <si>
    <t xml:space="preserve">GO:0000064|GO:0002537|GO:0003333|GO:0005289|GO:0005737|GO:0006809|GO:0006810|GO:0006865|GO:0015171|GO:0015179|GO:0015181|GO:0015189|GO:0015807|GO:0015809|GO:0015819|GO:0015822|GO:0016020|GO:0016021|GO:0042116|GO:0043030|GO:0050727</t>
  </si>
  <si>
    <t xml:space="preserve">MGI:99828|Vega:OTTMUSG00000031635</t>
  </si>
  <si>
    <t xml:space="preserve">solute carrier family 7 (cationic amino acid transporter, y+ system), member 2</t>
  </si>
  <si>
    <t xml:space="preserve">11987|11989|140918|20539|20540|224022|241919|26570|30962|328059|330836|50934|53896|74087</t>
  </si>
  <si>
    <t xml:space="preserve">Ncan</t>
  </si>
  <si>
    <t xml:space="preserve">C230035B04|Cspg3|Cspg3-rs|Tgfbit</t>
  </si>
  <si>
    <t xml:space="preserve">ENSMUSG00000002341</t>
  </si>
  <si>
    <t xml:space="preserve">GO:0005509|GO:0005540|GO:0005576|GO:0007155|GO:0030246|GO:0051823</t>
  </si>
  <si>
    <t xml:space="preserve">MGI:104694|Vega:OTTMUSG00000022194</t>
  </si>
  <si>
    <t xml:space="preserve">neurocan</t>
  </si>
  <si>
    <t xml:space="preserve">11595|12032|12950|13003|330790|67666|73940</t>
  </si>
  <si>
    <t xml:space="preserve">Slc27a1</t>
  </si>
  <si>
    <t xml:space="preserve">FATP1|Fatp</t>
  </si>
  <si>
    <t xml:space="preserve">ENSMUSG00000031808</t>
  </si>
  <si>
    <t xml:space="preserve">GO:0000166|GO:0001579|GO:0001676|GO:0003824|GO:0004467|GO:0005737|GO:0005739|GO:0005743|GO:0005783|GO:0005886|GO:0005901|GO:0006629|GO:0006631|GO:0006646|GO:0006654|GO:0006655|GO:0006656|GO:0006659|GO:0006661|GO:0006810|GO:0006869|GO:0008152|GO:0009409|GO:0015245|GO:0015908|GO:0015909|GO:0016020|GO:0016021|GO:0016874|GO:0031410|GO:0031652|GO:0031957|GO:0032049|GO:0032868|GO:0033211|GO:0042803|GO:0043231|GO:0071072|GO:0071902</t>
  </si>
  <si>
    <t xml:space="preserve">MGI:1347098</t>
  </si>
  <si>
    <t xml:space="preserve">solute carrier family 27 (fatty acid transporter), member 1</t>
  </si>
  <si>
    <t xml:space="preserve">225579|26458|26459|26568|26569</t>
  </si>
  <si>
    <t xml:space="preserve">Nwd1</t>
  </si>
  <si>
    <t xml:space="preserve">A230063L24Rik</t>
  </si>
  <si>
    <t xml:space="preserve">ENSMUSG00000048148</t>
  </si>
  <si>
    <t xml:space="preserve">GO:0000166|GO:0003674|GO:0005524|GO:0005575|GO:0008150</t>
  </si>
  <si>
    <t xml:space="preserve">MGI:2442268|Vega:OTTMUSG00000034303</t>
  </si>
  <si>
    <t xml:space="preserve">NACHT and WD repeat domain containing 1</t>
  </si>
  <si>
    <t xml:space="preserve">Lcat</t>
  </si>
  <si>
    <t xml:space="preserve">AI046659|D8Wsu61e</t>
  </si>
  <si>
    <t xml:space="preserve">ENSMUSG00000035237</t>
  </si>
  <si>
    <t xml:space="preserve">GO:0004607|GO:0004623|GO:0005576|GO:0005615|GO:0006629|GO:0006644|GO:0006656|GO:0008202|GO:0008203|GO:0008374|GO:0016740|GO:0016746|GO:0030301|GO:0034186|GO:0034364|GO:0034372|GO:0034375|GO:0034435|GO:0042157|GO:0042158|GO:0042632|GO:0043691|GO:0046688|GO:0051384|GO:0090107</t>
  </si>
  <si>
    <t xml:space="preserve">MGI:96755|Vega:OTTMUSG00000031021</t>
  </si>
  <si>
    <t xml:space="preserve">lecithin cholesterol acyltransferase</t>
  </si>
  <si>
    <t xml:space="preserve">Agt</t>
  </si>
  <si>
    <t xml:space="preserve">AI265500|AngI|AngII|Aogen|Serpina8</t>
  </si>
  <si>
    <t xml:space="preserve">ENSMUSG00000031980</t>
  </si>
  <si>
    <t xml:space="preserve">GO:0001543|GO:0001568|GO:0001658|GO:0001822|GO:0001991|GO:0001998|GO:0001999|GO:0002018|GO:0002019|GO:0002035|GO:0003051|GO:0003331|GO:0004867|GO:0005179|GO:0005615|GO:0006883|GO:0006917|GO:0007160|GO:0007166|GO:0007186|GO:0007202|GO:0007250|GO:0007588|GO:0008065|GO:0008217|GO:0008285|GO:0009409|GO:0009651|GO:0010468|GO:0010535|GO:0010595|GO:0010613|GO:0010628|GO:0010698|GO:0010873|GO:0010951|GO:0014061|GO:0014068|GO:0014824|GO:0014873|GO:0030162|GO:0030198|GO:0030308|GO:0030432|GO:0031701|GO:0031702|GO:0031703|GO:0032270|GO:0032930|GO:0034104|GO:0035411|GO:0035813|GO:0035815|GO:0040018|GO:0042310|GO:0042311|GO:0042445|GO:0042756|GO:0042981|GO:0043065|GO:0043085|GO:0043410|GO:0043524|GO:0044444|GO:0045723|GO:0045742|GO:0045777|GO:0045893|GO:0046622|GO:0048143|GO:0048144|GO:0048146|GO:0048169|GO:0048659|GO:0050663|GO:0050727|GO:0050731|GO:0051145|GO:0051387|GO:0051403|GO:0051924|GO:0061049|GO:0061098|GO:0070371|GO:0090190</t>
  </si>
  <si>
    <t xml:space="preserve">MGI:87963</t>
  </si>
  <si>
    <t xml:space="preserve">angiotensinogen (serpin peptidase inhibitor, clade A, member 8)</t>
  </si>
  <si>
    <t xml:space="preserve">Hepacam</t>
  </si>
  <si>
    <t xml:space="preserve">2900042E01Rik|Hepn1</t>
  </si>
  <si>
    <t xml:space="preserve">ENSMUSG00000046240</t>
  </si>
  <si>
    <t xml:space="preserve">GO:0005515|GO:0005737|GO:0005911|GO:0007049|GO:0007050|GO:0007155|GO:0016020|GO:0016021|GO:0030424|GO:0034613|GO:0040008</t>
  </si>
  <si>
    <t xml:space="preserve">MGI:1920177|Vega:OTTMUSG00000016793</t>
  </si>
  <si>
    <t xml:space="preserve">hepatocyte cell adhesion molecule</t>
  </si>
  <si>
    <t xml:space="preserve">Acsbg1</t>
  </si>
  <si>
    <t xml:space="preserve">BG1|Bgm|E230019G03Rik|Lpd|R75185|mKIAA0631</t>
  </si>
  <si>
    <t xml:space="preserve">ENSMUSG00000032281</t>
  </si>
  <si>
    <t xml:space="preserve">GO:0000038|GO:0000166|GO:0001676|GO:0003824|GO:0004467|GO:0005524|GO:0005737|GO:0005777|GO:0005783|GO:0005794|GO:0006629|GO:0006631|GO:0008152|GO:0016874|GO:0031410|GO:0031957|GO:0043231|GO:0051384</t>
  </si>
  <si>
    <t xml:space="preserve">MGI:2385656|Vega:OTTMUSG00000030280</t>
  </si>
  <si>
    <t xml:space="preserve">acyl-CoA synthetase bubblegum family member 1</t>
  </si>
  <si>
    <t xml:space="preserve">14081|216739|328845|433256|50790|74205|78625</t>
  </si>
  <si>
    <t xml:space="preserve">Igdcc4</t>
  </si>
  <si>
    <t xml:space="preserve">9330155G14Rik|DDM36|Nope|WI-16786|WI-18508|mKIAA1628</t>
  </si>
  <si>
    <t xml:space="preserve">ENSMUSG00000032816</t>
  </si>
  <si>
    <t xml:space="preserve">GO:0003674|GO:0005886|GO:0005887|GO:0008150|GO:0016020|GO:0016021</t>
  </si>
  <si>
    <t xml:space="preserve">MGI:1858497</t>
  </si>
  <si>
    <t xml:space="preserve">immunoglobulin superfamily, DCC subclass, member 4</t>
  </si>
  <si>
    <t xml:space="preserve">117606|13176|18007|19289|19649|19876|235472|268902|57810|74144</t>
  </si>
  <si>
    <t xml:space="preserve">Scg3</t>
  </si>
  <si>
    <t xml:space="preserve">1B1075|AI385542|Chgd|SgIII</t>
  </si>
  <si>
    <t xml:space="preserve">ENSMUSG00000032181</t>
  </si>
  <si>
    <t xml:space="preserve">GO:0005576|GO:0016020|GO:0031410</t>
  </si>
  <si>
    <t xml:space="preserve">MGI:103032</t>
  </si>
  <si>
    <t xml:space="preserve">secretogranin III</t>
  </si>
  <si>
    <t xml:space="preserve">Slc38a3</t>
  </si>
  <si>
    <t xml:space="preserve">0610012J02Rik|D9Ucla2|Nat1|Slc38-3|Sn1|Snat3|mNAT</t>
  </si>
  <si>
    <t xml:space="preserve">ENSMUSG00000010064</t>
  </si>
  <si>
    <t xml:space="preserve">GO:0003333|GO:0005290|GO:0005886|GO:0005887|GO:0006810|GO:0006811|GO:0006814|GO:0006865|GO:0006867|GO:0006868|GO:0015180|GO:0015182|GO:0015186|GO:0015293|GO:0015297|GO:0015807|GO:0015808|GO:0015817|GO:0016020|GO:0016021</t>
  </si>
  <si>
    <t xml:space="preserve">MGI:1923507</t>
  </si>
  <si>
    <t xml:space="preserve">solute carrier family 38, member 3</t>
  </si>
  <si>
    <t xml:space="preserve">105727|209837|320106|625098|67760|69354|72055</t>
  </si>
  <si>
    <t xml:space="preserve">Cspg5</t>
  </si>
  <si>
    <t xml:space="preserve">Caleb|Ngc</t>
  </si>
  <si>
    <t xml:space="preserve">ENSMUSG00000032482</t>
  </si>
  <si>
    <t xml:space="preserve">GO:0005783|GO:0005794|GO:0005886|GO:0007275|GO:0007399|GO:0016020|GO:0016021|GO:0030154|GO:0030660|GO:0040008|GO:0050804</t>
  </si>
  <si>
    <t xml:space="preserve">MGI:1352747</t>
  </si>
  <si>
    <t xml:space="preserve">chondroitin sulfate proteoglycan 5</t>
  </si>
  <si>
    <t xml:space="preserve">Fam198a</t>
  </si>
  <si>
    <t xml:space="preserve">C730027P07Rik</t>
  </si>
  <si>
    <t xml:space="preserve">ENSMUSG00000038233</t>
  </si>
  <si>
    <t xml:space="preserve">GO:0003674|GO:0005575|GO:0005576|GO:0008150</t>
  </si>
  <si>
    <t xml:space="preserve">MGI:3041196</t>
  </si>
  <si>
    <t xml:space="preserve">family with sequence similarity 198, member A</t>
  </si>
  <si>
    <t xml:space="preserve">Gja1</t>
  </si>
  <si>
    <t xml:space="preserve">AU042049|AW546267|Cnx43|Cx43|Cx43alpha1|Gja-1|Npm1|connexin43</t>
  </si>
  <si>
    <t xml:space="preserve">ENSMUSG00000050953</t>
  </si>
  <si>
    <t xml:space="preserve">GO:0001649|GO:0001701|GO:0001764|GO:0001947|GO:0002070|GO:0002088|GO:0003294|GO:0003347|GO:0004871|GO:0005102|GO:0005243|GO:0005515|GO:0005737|GO:0005741|GO:0005764|GO:0005768|GO:0005769|GO:0005770|GO:0005771|GO:0005794|GO:0005829|GO:0005882|GO:0005886|GO:0005911|GO:0005916|GO:0005921|GO:0005922|GO:0006915|GO:0007154|GO:0007165|GO:0007267|GO:0007507|GO:0007512|GO:0008016|GO:0008285|GO:0009268|GO:0010232|GO:0010628|GO:0010629|GO:0010643|GO:0010644|GO:0014704|GO:0015867|GO:0016020|GO:0016021|GO:0016324|GO:0016328|GO:0017124|GO:0019904|GO:0022857|GO:0030054|GO:0030165|GO:0030500|GO:0035050|GO:0043123|GO:0043292|GO:0043403|GO:0045121|GO:0045216|GO:0045732|GO:0045844|GO:0046850|GO:0048487|GO:0048514|GO:0048812|GO:0051259|GO:0051924|GO:0055085|GO:0060156|GO:0060174|GO:0060307|GO:0060312|GO:0060371|GO:0060373|GO:0061337|GO:0090162|GO:2000810</t>
  </si>
  <si>
    <t xml:space="preserve">MGI:95713</t>
  </si>
  <si>
    <t xml:space="preserve">gap junction protein, alpha 1</t>
  </si>
  <si>
    <t xml:space="preserve">118454|14610|14611|14612|14613|14615|14616|14617|14618|14619|14620|14621|14622|14623|353155|414089</t>
  </si>
  <si>
    <t xml:space="preserve">Fabp7</t>
  </si>
  <si>
    <t xml:space="preserve">B-FABP|BFABP|Blbp|MRG</t>
  </si>
  <si>
    <t xml:space="preserve">ENSMUSG00000019874</t>
  </si>
  <si>
    <t xml:space="preserve">GO:0001964|GO:0005215|GO:0005634|GO:0005737|GO:0006810|GO:0008289|GO:0021846|GO:0022008|GO:0042995|GO:0043025|GO:0050673|GO:0060134</t>
  </si>
  <si>
    <t xml:space="preserve">MGI:101916|Vega:OTTMUSG00000035387</t>
  </si>
  <si>
    <t xml:space="preserve">fatty acid binding protein 7, brain</t>
  </si>
  <si>
    <t xml:space="preserve">11770|12903|12904|14077|14079|16592|18857|19659|19660|21884|63954|75497</t>
  </si>
  <si>
    <t xml:space="preserve">Appl2</t>
  </si>
  <si>
    <t xml:space="preserve">Dip3b</t>
  </si>
  <si>
    <t xml:space="preserve">ENSMUSG00000020263</t>
  </si>
  <si>
    <t xml:space="preserve">GO:0005543|GO:0005634|GO:0005737|GO:0005768|GO:0007049|GO:0008283|GO:0010008|GO:0016020|GO:0017137</t>
  </si>
  <si>
    <t xml:space="preserve">MGI:2384914|Vega:OTTMUSG00000027828</t>
  </si>
  <si>
    <t xml:space="preserve">adaptor protein, phosphotyrosine interaction, PH domain and leucine zipper containing 2</t>
  </si>
  <si>
    <t xml:space="preserve">Rfx4</t>
  </si>
  <si>
    <t xml:space="preserve">4933412G19Rik|NYD-sp10</t>
  </si>
  <si>
    <t xml:space="preserve">ENSMUSG00000020037</t>
  </si>
  <si>
    <t xml:space="preserve">GO:0003677|GO:0003682|GO:0005515|GO:0005634|GO:0006351|GO:0006355|GO:0006357|GO:0021516|GO:0021696|GO:0030900|GO:0030901|GO:0045944</t>
  </si>
  <si>
    <t xml:space="preserve">MGI:1918387|Vega:OTTMUSG00000037132</t>
  </si>
  <si>
    <t xml:space="preserve">regulatory factor X, 4 (influences HLA class II expression)</t>
  </si>
  <si>
    <t xml:space="preserve">19724|19725|19726|320995|619289</t>
  </si>
  <si>
    <t xml:space="preserve">Itga7</t>
  </si>
  <si>
    <t xml:space="preserve">[a]7|alpha7</t>
  </si>
  <si>
    <t xml:space="preserve">ENSMUSG00000025348</t>
  </si>
  <si>
    <t xml:space="preserve">GO:0005178|GO:0005737|GO:0007155|GO:0007229|GO:0008305|GO:0009986|GO:0016020|GO:0016021|GO:0016477|GO:0043236|GO:0046982|GO:0048514|GO:0050839</t>
  </si>
  <si>
    <t xml:space="preserve">MGI:102700</t>
  </si>
  <si>
    <t xml:space="preserve">integrin alpha 7</t>
  </si>
  <si>
    <t xml:space="preserve">104099|109700|16398|16399|16400|16401|16402|16403|16407|16408|16409|16410|16411|213119|241226|319480|381924</t>
  </si>
  <si>
    <t xml:space="preserve">Egfr</t>
  </si>
  <si>
    <t xml:space="preserve">9030024J15Rik|AI552599|Erbb|Errb1|Errp|Wa5|wa-2|wa2</t>
  </si>
  <si>
    <t xml:space="preserve">ENSMUSG00000020122</t>
  </si>
  <si>
    <t xml:space="preserve">GO:0000166|GO:0000186|GO:0000902|GO:0001892|GO:0001942|GO:0001948|GO:0004672|GO:0004713|GO:0004714|GO:0004716|GO:0004871|GO:0004888|GO:0005006|GO:0005102|GO:0005178|GO:0005515|GO:0005524|GO:0005622|GO:0005634|GO:0005737|GO:0005768|GO:0005783|GO:0005794|GO:0005886|GO:0006412|GO:0006468|GO:0007165|GO:0007166|GO:0007169|GO:0007173|GO:0007243|GO:0007275|GO:0007435|GO:0008283|GO:0008284|GO:0008544|GO:0009986|GO:0016020|GO:0016021|GO:0016301|GO:0016310|GO:0016323|GO:0016324|GO:0016337|GO:0016740|GO:0016772|GO:0019899|GO:0019901|GO:0019903|GO:0021795|GO:0023014|GO:0030139|GO:0030335|GO:0031659|GO:0035413|GO:0042127|GO:0042177|GO:0042327|GO:0042698|GO:0042802|GO:0043066|GO:0043406|GO:0045121|GO:0045429|GO:0045739|GO:0045740|GO:0045930|GO:0046777|GO:0046982|GO:0048143|GO:0048146|GO:0048408|GO:0048471|GO:0048546|GO:0048661|GO:0048812|GO:0050679|GO:0050730|GO:0050999|GO:0051015|GO:0051592|GO:0051897|GO:0051968|GO:0060571|GO:0070141</t>
  </si>
  <si>
    <t xml:space="preserve">MGI:95294|Vega:OTTMUSG00000005185</t>
  </si>
  <si>
    <t xml:space="preserve">epidermal growth factor receptor</t>
  </si>
  <si>
    <t xml:space="preserve">13866|13867|13869|14083|16451|16452|16453|19229|20963|22637|51789|54721|83813</t>
  </si>
  <si>
    <t xml:space="preserve">Slc1a4</t>
  </si>
  <si>
    <t xml:space="preserve">ASCT-1|ASCT1|AW045657|SATT</t>
  </si>
  <si>
    <t xml:space="preserve">ENSMUSG00000020142</t>
  </si>
  <si>
    <t xml:space="preserve">GO:0003333|GO:0005254|GO:0005882|GO:0006810|GO:0006821|GO:0006835|GO:0015175|GO:0015180|GO:0015184|GO:0015193|GO:0015194|GO:0015195|GO:0015293|GO:0015804|GO:0015808|GO:0015811|GO:0015824|GO:0015825|GO:0015826|GO:0016020|GO:0016021|GO:0017153|GO:0030425|GO:0034589|GO:0034590|GO:0035524|GO:0043025|GO:0050890</t>
  </si>
  <si>
    <t xml:space="preserve">MGI:2135601|Vega:OTTMUSG00000005224</t>
  </si>
  <si>
    <t xml:space="preserve">solute carrier family 1 (glutamate/neutral amino acid transporter), member 4</t>
  </si>
  <si>
    <t xml:space="preserve">20510|20511|20512|20513|20514|242607</t>
  </si>
  <si>
    <t xml:space="preserve">Acsl6</t>
  </si>
  <si>
    <t xml:space="preserve">A330035H04Rik|AW050338|Facl6|LACS|Lacsl|mKIAA0837</t>
  </si>
  <si>
    <t xml:space="preserve">ENSMUSG00000020333</t>
  </si>
  <si>
    <t xml:space="preserve">GO:0000166|GO:0001676|GO:0003824|GO:0004467|GO:0005515|GO:0005524|GO:0005634|GO:0005739|GO:0005741|GO:0005777|GO:0005783|GO:0006629|GO:0006631|GO:0006641|GO:0007405|GO:0008152|GO:0008654|GO:0010747|GO:0010867|GO:0010976|GO:0015908|GO:0016020|GO:0016021|GO:0016874|GO:0019899|GO:0042803|GO:0043231</t>
  </si>
  <si>
    <t xml:space="preserve">MGI:894291|Vega:OTTMUSG00000005668</t>
  </si>
  <si>
    <t xml:space="preserve">acyl-CoA synthetase long-chain family member 6</t>
  </si>
  <si>
    <t xml:space="preserve">14081|328845|433256|50790|74205|78625|94180</t>
  </si>
  <si>
    <t xml:space="preserve">Atp1b2</t>
  </si>
  <si>
    <t xml:space="preserve">Amog|Atpb-2</t>
  </si>
  <si>
    <t xml:space="preserve">ENSMUSG00000041329</t>
  </si>
  <si>
    <t xml:space="preserve">GO:0005391|GO:0005737|GO:0006810|GO:0006811|GO:0006813|GO:0006814|GO:0007155|GO:0016020|GO:0016021|GO:0016324|GO:0046034</t>
  </si>
  <si>
    <t xml:space="preserve">MGI:88109|Vega:OTTMUSG00000005985</t>
  </si>
  <si>
    <t xml:space="preserve">ATPase, Na+/K+ transporting, beta 2 polypeptide</t>
  </si>
  <si>
    <t xml:space="preserve">11931|11933|11945|67821</t>
  </si>
  <si>
    <t xml:space="preserve">Tlcd1</t>
  </si>
  <si>
    <t xml:space="preserve">0610007A15Rik|0610030G03Rik|AA690150|AU015616</t>
  </si>
  <si>
    <t xml:space="preserve">ENSMUSG00000019437</t>
  </si>
  <si>
    <t xml:space="preserve">MGI:1915572|Vega:OTTMUSG00000000096</t>
  </si>
  <si>
    <t xml:space="preserve">TLC domain containing 1</t>
  </si>
  <si>
    <t xml:space="preserve">Aldoc</t>
  </si>
  <si>
    <t xml:space="preserve">AI847350|AU040929|Aldo3|Scrg2</t>
  </si>
  <si>
    <t xml:space="preserve">ENSMUSG00000017390</t>
  </si>
  <si>
    <t xml:space="preserve">GO:0003824|GO:0004332|GO:0005737|GO:0005739|GO:0006096|GO:0006915|GO:0007568|GO:0008092|GO:0008152|GO:0016829|GO:0030388|GO:0030424|GO:0051289|GO:0051290</t>
  </si>
  <si>
    <t xml:space="preserve">MGI:101863|Vega:OTTMUSG00000000108</t>
  </si>
  <si>
    <t xml:space="preserve">aldolase C, fructose-bisphosphate</t>
  </si>
  <si>
    <t xml:space="preserve">11674|230163|353204</t>
  </si>
  <si>
    <t xml:space="preserve">Gfap</t>
  </si>
  <si>
    <t xml:space="preserve">AI836096</t>
  </si>
  <si>
    <t xml:space="preserve">ENSMUSG00000020932</t>
  </si>
  <si>
    <t xml:space="preserve">GO:0005178|GO:0005198|GO:0005200|GO:0005515|GO:0005737|GO:0005882|GO:0009611|GO:0010625|GO:0010977|GO:0014002|GO:0016020|GO:0019900|GO:0030198|GO:0031102|GO:0042995|GO:0044297|GO:0044464|GO:0045103|GO:0045109|GO:0051580|GO:0060020|GO:0060252|GO:0060291</t>
  </si>
  <si>
    <t xml:space="preserve">MGI:95697|Vega:OTTMUSG00000003084</t>
  </si>
  <si>
    <t xml:space="preserve">glial fibrillary acidic protein</t>
  </si>
  <si>
    <t xml:space="preserve">13346|16905|16906|16907|18008|18039|18040|19132|22352|226180|233335|380684</t>
  </si>
  <si>
    <t xml:space="preserve">Fam20a</t>
  </si>
  <si>
    <t xml:space="preserve">AI606893</t>
  </si>
  <si>
    <t xml:space="preserve">ENSMUSG00000020614</t>
  </si>
  <si>
    <t xml:space="preserve">GO:0003674|GO:0005575|GO:0005576|GO:0070166</t>
  </si>
  <si>
    <t xml:space="preserve">MGI:2388266|Vega:OTTMUSG00000003353</t>
  </si>
  <si>
    <t xml:space="preserve">family with sequence similarity 20, member A</t>
  </si>
  <si>
    <t xml:space="preserve">215015|80752</t>
  </si>
  <si>
    <t xml:space="preserve">Sox9</t>
  </si>
  <si>
    <t xml:space="preserve">2010306G03Rik|AV220920|mKIAA4243</t>
  </si>
  <si>
    <t xml:space="preserve">ENSMUSG00000000567</t>
  </si>
  <si>
    <t xml:space="preserve">GO:0000976|GO:0001046|GO:0001077|GO:0001158|GO:0001501|GO:0001502|GO:0001708|GO:0001837|GO:0001894|GO:0001934|GO:0001942|GO:0002053|GO:0002063|GO:0002683|GO:0003170|GO:0003179|GO:0003188|GO:0003203|GO:0003413|GO:0003415|GO:0003677|GO:0003682|GO:0003700|GO:0003705|GO:0004672|GO:0005515|GO:0005634|GO:0005667|GO:0006334|GO:0006338|GO:0006351|GO:0006355|GO:0006357|GO:0006461|GO:0007165|GO:0007173|GO:0007283|GO:0007507|GO:0008013|GO:0008284|GO:0008285|GO:0008584|GO:0010564|GO:0010628|GO:0010634|GO:0014032|GO:0014068|GO:0016585|GO:0019100|GO:0019933|GO:0030154|GO:0030155|GO:0030198|GO:0030238|GO:0030279|GO:0030502|GO:0030858|GO:0030916|GO:0031018|GO:0032331|GO:0032332|GO:0034236|GO:0035019|GO:0035326|GO:0035622|GO:0042127|GO:0042981|GO:0043066|GO:0043234|GO:0043491|GO:0043565|GO:0044212|GO:0045165|GO:0045595|GO:0045662|GO:0045732|GO:0045892|GO:0045893|GO:0045944|GO:0046533|GO:0048709|GO:0050679|GO:0050680|GO:0051216|GO:0060008|GO:0060009|GO:0060018|GO:0060041|GO:0060221|GO:0060350|GO:0060512|GO:0060517|GO:0060729|GO:0060784|GO:0061036|GO:0061138|GO:0070168|GO:0070371|GO:0071260|GO:0071300|GO:0071364|GO:0071504|GO:0071560|GO:0072034|GO:0072197|GO:0072289|GO:0090090|GO:0090103|GO:0090184|GO:0090190|GO:2000020|GO:2000138|GO:2000741</t>
  </si>
  <si>
    <t xml:space="preserve">MGI:98371|Vega:OTTMUSG00000003313</t>
  </si>
  <si>
    <t xml:space="preserve">SRY-box containing gene 9</t>
  </si>
  <si>
    <t xml:space="preserve">20664|20665|20666|20668|20669|20670|20671|20672|20674|20675|20677|20678|20679|20680|20681|223227</t>
  </si>
  <si>
    <t xml:space="preserve">Btbd17</t>
  </si>
  <si>
    <t xml:space="preserve">1500005I02Rik</t>
  </si>
  <si>
    <t xml:space="preserve">ENSMUSG00000000202</t>
  </si>
  <si>
    <t xml:space="preserve">MGI:1919264|Vega:OTTMUSG00000003464</t>
  </si>
  <si>
    <t xml:space="preserve">BTB (POZ) domain containing 17</t>
  </si>
  <si>
    <t xml:space="preserve">Grin2c</t>
  </si>
  <si>
    <t xml:space="preserve">NMDAR2C|NR2C</t>
  </si>
  <si>
    <t xml:space="preserve">ENSMUSG00000020734</t>
  </si>
  <si>
    <t xml:space="preserve">GO:0001964|GO:0004872|GO:0004970|GO:0004972|GO:0005216|GO:0005234|GO:0005261|GO:0005515|GO:0005737|GO:0005886|GO:0006810|GO:0006811|GO:0006812|GO:0008104|GO:0009611|GO:0014069|GO:0016020|GO:0016021|GO:0017146|GO:0030054|GO:0030165|GO:0033058|GO:0034220|GO:0035235|GO:0042177|GO:0042391|GO:0045202|GO:0045211|GO:0047485|GO:0050885|GO:0060079</t>
  </si>
  <si>
    <t xml:space="preserve">MGI:95822|Vega:OTTMUSG00000003665</t>
  </si>
  <si>
    <t xml:space="preserve">glutamate receptor, ionotropic, NMDA2C (epsilon 3)</t>
  </si>
  <si>
    <t xml:space="preserve">110637|14799|14800|14802|14803|14804|14805|14806|14807|14809|14810|14811|14812|14814|170483|242443|53623</t>
  </si>
  <si>
    <t xml:space="preserve">Ntsr2</t>
  </si>
  <si>
    <t xml:space="preserve">NT2R|NTRL</t>
  </si>
  <si>
    <t xml:space="preserve">ENSMUSG00000020591</t>
  </si>
  <si>
    <t xml:space="preserve">GO:0004871|GO:0004930|GO:0007165|GO:0007186|GO:0007200|GO:0007218|GO:0007268|GO:0016020|GO:0016021|GO:0016492|GO:0042391</t>
  </si>
  <si>
    <t xml:space="preserve">MGI:108018</t>
  </si>
  <si>
    <t xml:space="preserve">neurotensin receptor 2</t>
  </si>
  <si>
    <t xml:space="preserve">14767|170732|18216|208188|216749|22045|71111</t>
  </si>
  <si>
    <t xml:space="preserve">Trim9</t>
  </si>
  <si>
    <t xml:space="preserve">AI835002|C030048G07Rik|mKIAA0282</t>
  </si>
  <si>
    <t xml:space="preserve">ENSMUSG00000021071</t>
  </si>
  <si>
    <t xml:space="preserve">GO:0000149|GO:0004842|GO:0005515|GO:0005622|GO:0005737|GO:0005856|GO:0008021|GO:0008270|GO:0016079|GO:0016874|GO:0030054|GO:0030425|GO:0031410|GO:0035544|GO:0042803|GO:0042995|GO:0043161|GO:0045202|GO:0045955|GO:0046872</t>
  </si>
  <si>
    <t xml:space="preserve">MGI:2137354</t>
  </si>
  <si>
    <t xml:space="preserve">tripartite motif-containing 9</t>
  </si>
  <si>
    <t xml:space="preserve">17318.chrX|17318.chrY|23947|240121|28105|319636|330863|360213|381485|433766|58522|66597|66949</t>
  </si>
  <si>
    <t xml:space="preserve">Dio2</t>
  </si>
  <si>
    <t xml:space="preserve">5DII|AI324267|DIOII</t>
  </si>
  <si>
    <t xml:space="preserve">ENSMUSG00000007682</t>
  </si>
  <si>
    <t xml:space="preserve">GO:0004800|GO:0006590|GO:0009409|GO:0016020|GO:0016021|GO:0016491|GO:0031625|GO:0042403|GO:0042404|GO:0042446|GO:0055114|GO:0070460</t>
  </si>
  <si>
    <t xml:space="preserve">MGI:1338833</t>
  </si>
  <si>
    <t xml:space="preserve">deiodinase, iodothyronine, type II</t>
  </si>
  <si>
    <t xml:space="preserve">Gli3</t>
  </si>
  <si>
    <t xml:space="preserve">AI854843|AU023367|Bph|GLI3-190|GLI3FL|Pdn|Xt|add</t>
  </si>
  <si>
    <t xml:space="preserve">ENSMUSG00000021318</t>
  </si>
  <si>
    <t xml:space="preserve">GO:0000122|GO:0001656|GO:0001658|GO:0001701|GO:0001822|GO:0002052|GO:0003676|GO:0003677|GO:0003682|GO:0003700|GO:0005515|GO:0005622|GO:0005634|GO:0005730|GO:0005737|GO:0005829|GO:0005929|GO:0006351|GO:0006355|GO:0007224|GO:0007389|GO:0007411|GO:0007417|GO:0007420|GO:0007442|GO:0007507|GO:0008013|GO:0008270|GO:0008285|GO:0009952|GO:0009953|GO:0009954|GO:0010468|GO:0016485|GO:0017053|GO:0021513|GO:0021537|GO:0021543|GO:0021544|GO:0021631|GO:0021775|GO:0021776|GO:0021798|GO:0021801|GO:0021861|GO:0021915|GO:0022018|GO:0030318|GO:0030324|GO:0030326|GO:0030879|GO:0030900|GO:0032332|GO:0033077|GO:0035035|GO:0035108|GO:0035295|GO:0042127|GO:0042307|GO:0042475|GO:0042733|GO:0042826|GO:0042981|GO:0042995|GO:0043010|GO:0043066|GO:0043231|GO:0043565|GO:0043586|GO:0045060|GO:0045595|GO:0045596|GO:0045665|GO:0045669|GO:0045879|GO:0045892|GO:0045893|GO:0045944|GO:0046638|GO:0046639|GO:0046872|GO:0048557|GO:0048566|GO:0048589|GO:0048593|GO:0048598|GO:0048646|GO:0048663|GO:0048704|GO:0048709|GO:0048754|GO:0048839|GO:0048856|GO:0060021|GO:0060173|GO:0060364|GO:0060366|GO:0060367|GO:0060594|GO:0060831|GO:0060840|GO:0060873|GO:0060875|GO:0061005|GO:0070242|GO:0090090</t>
  </si>
  <si>
    <t xml:space="preserve">MGI:95729|Vega:OTTMUSG00000024401</t>
  </si>
  <si>
    <t xml:space="preserve">GLI-Kruppel family member GLI3</t>
  </si>
  <si>
    <t xml:space="preserve">100073351|14632|14633|17764|20841|224656|226075|22632|22702|22771|22772|22773|22774|230587|52708|65100|83396</t>
  </si>
  <si>
    <t xml:space="preserve">Elovl2</t>
  </si>
  <si>
    <t xml:space="preserve">AI317360|Ssc2</t>
  </si>
  <si>
    <t xml:space="preserve">ENSMUSG00000021364</t>
  </si>
  <si>
    <t xml:space="preserve">GO:0000038|GO:0005783|GO:0006633|GO:0008610|GO:0009922|GO:0016020|GO:0016021|GO:0016740|GO:0016747|GO:0034626|GO:0042761</t>
  </si>
  <si>
    <t xml:space="preserve">MGI:1858960|Vega:OTTMUSG00000029813</t>
  </si>
  <si>
    <t xml:space="preserve">elongation of very long chain fatty acids (FEN1/Elo2, SUR4/Elo3, yeast)-like 2</t>
  </si>
  <si>
    <t xml:space="preserve">12686|170439|54325|68801|74559|83603</t>
  </si>
  <si>
    <t xml:space="preserve">Id4</t>
  </si>
  <si>
    <t xml:space="preserve">Idb4|bHLHb27</t>
  </si>
  <si>
    <t xml:space="preserve">ENSMUSG00000021379</t>
  </si>
  <si>
    <t xml:space="preserve">GO:0000082|GO:0000122|GO:0001085|GO:0005515|GO:0005634|GO:0005737|GO:0007405|GO:0007420|GO:0008283|GO:0008284|GO:0021766|GO:0021895|GO:0022010|GO:0034613|GO:0045444|GO:0045599|GO:0045665|GO:0045669|GO:0045892|GO:0045944|GO:0046983|GO:0048712|GO:0048715</t>
  </si>
  <si>
    <t xml:space="preserve">MGI:99414</t>
  </si>
  <si>
    <t xml:space="preserve">inhibitor of DNA binding 4</t>
  </si>
  <si>
    <t xml:space="preserve">15901|15902|15903</t>
  </si>
  <si>
    <t xml:space="preserve">Ntrk2</t>
  </si>
  <si>
    <t xml:space="preserve">AI848316|C030027L06Rik|Tkrb|trkB</t>
  </si>
  <si>
    <t xml:space="preserve">ENSMUSG00000055254</t>
  </si>
  <si>
    <t xml:space="preserve">GO:0000166|GO:0001570|GO:0001764|GO:0004672|GO:0004713|GO:0004714|GO:0005030|GO:0005515|GO:0005524|GO:0005622|GO:0005768|GO:0005829|GO:0005886|GO:0005887|GO:0006468|GO:0007169|GO:0007275|GO:0007399|GO:0007612|GO:0007616|GO:0007631|GO:0008284|GO:0009986|GO:0010628|GO:0010976|GO:0014047|GO:0014068|GO:0014069|GO:0016020|GO:0016021|GO:0016301|GO:0016310|GO:0016740|GO:0016772|GO:0019222|GO:0021954|GO:0021987|GO:0030154|GO:0030182|GO:0030424|GO:0030425|GO:0030426|GO:0031547|GO:0032314|GO:0035584|GO:0042490|GO:0042803|GO:0043025|GO:0043121|GO:0043195|GO:0043197|GO:0043408|GO:0043410|GO:0043524|GO:0043679|GO:0046548|GO:0046777|GO:0046875|GO:0046928|GO:0048403|GO:0048709|GO:0048786|GO:0048935|GO:0050772|GO:0050773|GO:0051896|GO:0051968|GO:0060076|GO:0060175|GO:0060291|GO:2000811</t>
  </si>
  <si>
    <t xml:space="preserve">MGI:97384</t>
  </si>
  <si>
    <t xml:space="preserve">neurotrophic tyrosine kinase, receptor, type 2</t>
  </si>
  <si>
    <t xml:space="preserve">11682|12305|16001|17005|18198|18211|18213|18214|19886|23920|26563|26564</t>
  </si>
  <si>
    <t xml:space="preserve">Gas1</t>
  </si>
  <si>
    <t xml:space="preserve">AW554192|Gas-1</t>
  </si>
  <si>
    <t xml:space="preserve">ENSMUSG00000052957</t>
  </si>
  <si>
    <t xml:space="preserve">GO:0002053|GO:0005515|GO:0005886|GO:0007049|GO:0007050|GO:0007411|GO:0008284|GO:0008589|GO:0009953|GO:0010955|GO:0012501|GO:0016020|GO:0021587|GO:0021904|GO:0030308|GO:0031225|GO:0042473|GO:0042474|GO:0042476|GO:0042733|GO:0042981|GO:0043010|GO:0043066|GO:0045165|GO:0045749|GO:0045879|GO:0045880|GO:0045930|GO:0046658|GO:0048589|GO:0048592|GO:0048598|GO:0048701|GO:0048706|GO:0050679|GO:0050680|GO:0060021|GO:0060628</t>
  </si>
  <si>
    <t xml:space="preserve">MGI:95655|Vega:OTTMUSG00000033412</t>
  </si>
  <si>
    <t xml:space="preserve">growth arrest specific 1</t>
  </si>
  <si>
    <t xml:space="preserve">Hapln1</t>
  </si>
  <si>
    <t xml:space="preserve">BB099155|CLP|Crtl1|Crtl1l|LP|LP-1</t>
  </si>
  <si>
    <t xml:space="preserve">ENSMUSG00000021613</t>
  </si>
  <si>
    <t xml:space="preserve">GO:0005540|GO:0005576|GO:0005578|GO:0007155</t>
  </si>
  <si>
    <t xml:space="preserve">MGI:1337006</t>
  </si>
  <si>
    <t xml:space="preserve">hyaluronan and proteoglycan link protein 1</t>
  </si>
  <si>
    <t xml:space="preserve">11595|12032|13003|13004|330790|67666|73940</t>
  </si>
  <si>
    <t xml:space="preserve">Gcnt4</t>
  </si>
  <si>
    <t xml:space="preserve">C2gnt3|Gm279|Gm73</t>
  </si>
  <si>
    <t xml:space="preserve">ENSMUSG00000091387</t>
  </si>
  <si>
    <t xml:space="preserve">GO:0002121|GO:0003829|GO:0005794|GO:0008375|GO:0016020|GO:0016021|GO:0016740|GO:0016757|GO:0042403|GO:0048729|GO:0048872|GO:0060993</t>
  </si>
  <si>
    <t xml:space="preserve">MGI:2684919</t>
  </si>
  <si>
    <t xml:space="preserve">glucosaminyl (N-acetyl) transferase 4, core 2 (beta-1,6-N-acetylglucosaminyltransferase)</t>
  </si>
  <si>
    <t xml:space="preserve">14537|14538|217119|233781|654821|72077</t>
  </si>
  <si>
    <t xml:space="preserve">Fam107a</t>
  </si>
  <si>
    <t xml:space="preserve">DRR1</t>
  </si>
  <si>
    <t xml:space="preserve">ENSMUSG00000021750</t>
  </si>
  <si>
    <t xml:space="preserve">GO:0001558|GO:0003674|GO:0005634</t>
  </si>
  <si>
    <t xml:space="preserve">MGI:3041256|Vega:OTTMUSG00000027765</t>
  </si>
  <si>
    <t xml:space="preserve">family with sequence similarity 107, member A</t>
  </si>
  <si>
    <t xml:space="preserve">Itih3</t>
  </si>
  <si>
    <t xml:space="preserve">AW108094|Intin3|Itih-3</t>
  </si>
  <si>
    <t xml:space="preserve">ENSMUSG00000006522</t>
  </si>
  <si>
    <t xml:space="preserve">GO:0004867|GO:0005576|GO:0010466|GO:0030212|GO:0030414</t>
  </si>
  <si>
    <t xml:space="preserve">MGI:96620|Vega:OTTMUSG00000035523</t>
  </si>
  <si>
    <t xml:space="preserve">inter-alpha trypsin inhibitor, heavy chain 3</t>
  </si>
  <si>
    <t xml:space="preserve">16424|16425|16427|209378</t>
  </si>
  <si>
    <t xml:space="preserve">Ndrg2</t>
  </si>
  <si>
    <t xml:space="preserve">AI182517|AU040374|Ndr2|SYLD</t>
  </si>
  <si>
    <t xml:space="preserve">ENSMUSG00000004558</t>
  </si>
  <si>
    <t xml:space="preserve">GO:0001818|GO:0005634|GO:0005737|GO:0005794|GO:0005813|GO:0007165|GO:0007275|GO:0007399|GO:0010574|GO:0016055|GO:0030154|GO:0042995|GO:0048662|GO:0070373|GO:0090361</t>
  </si>
  <si>
    <t xml:space="preserve">MGI:1352498</t>
  </si>
  <si>
    <t xml:space="preserve">N-myc downstream regulated gene 2</t>
  </si>
  <si>
    <t xml:space="preserve">17988|234593|29812</t>
  </si>
  <si>
    <t xml:space="preserve">Gjb6</t>
  </si>
  <si>
    <t xml:space="preserve">AA958971|Cx30|D14Bwg0506e</t>
  </si>
  <si>
    <t xml:space="preserve">ENSMUSG00000040055</t>
  </si>
  <si>
    <t xml:space="preserve">GO:0005515|GO:0005829|GO:0005886|GO:0005921|GO:0005922|GO:0007154|GO:0007605|GO:0008285|GO:0016020|GO:0016021|GO:0016324|GO:0030054|GO:0042471|GO:0043231</t>
  </si>
  <si>
    <t xml:space="preserve">MGI:107588|Vega:OTTMUSG00000034673</t>
  </si>
  <si>
    <t xml:space="preserve">gap junction protein, beta 6</t>
  </si>
  <si>
    <t xml:space="preserve">118454|14609|14610|14611|14612|14613|14615|14616|14617|14618|14619|14620|14621|14622|353155|414089</t>
  </si>
  <si>
    <t xml:space="preserve">Scara3</t>
  </si>
  <si>
    <t xml:space="preserve">APC7|C130058N24Rik|CSR|CSR1|MSLR1|MSRL1</t>
  </si>
  <si>
    <t xml:space="preserve">ENSMUSG00000034463</t>
  </si>
  <si>
    <t xml:space="preserve">GO:0003674|GO:0005575|GO:0005581|GO:0005783|GO:0005794|GO:0008150|GO:0016020|GO:0016021</t>
  </si>
  <si>
    <t xml:space="preserve">MGI:2444418</t>
  </si>
  <si>
    <t xml:space="preserve">scavenger receptor class A, member 3</t>
  </si>
  <si>
    <t xml:space="preserve">140792|17194|17195|20387|20390|239447|71693</t>
  </si>
  <si>
    <t xml:space="preserve">Clu</t>
  </si>
  <si>
    <t xml:space="preserve">AI893575|ApoJ|Cli|D14Ucla3|SP-40|Sgp-2|Sgp2|Sugp-2</t>
  </si>
  <si>
    <t xml:space="preserve">ENSMUSG00000022037</t>
  </si>
  <si>
    <t xml:space="preserve">GO:0005576|GO:0005615|GO:0005634|GO:0005737|GO:0005739|GO:0005783|GO:0008219|GO:0008284|GO:0016020|GO:0016235|GO:0030426|GO:0031018|GO:0031410|GO:0031625|GO:0032436|GO:0032463|GO:0034366|GO:0043005|GO:0043065|GO:0043066|GO:0043231|GO:0045597|GO:0048471|GO:0048812|GO:0050821|GO:0051092|GO:0051787|GO:0051788|GO:0061077|GO:2000060|GO:2001244</t>
  </si>
  <si>
    <t xml:space="preserve">MGI:88423|Vega:OTTMUSG00000032654</t>
  </si>
  <si>
    <t xml:space="preserve">clusterin</t>
  </si>
  <si>
    <t xml:space="preserve">Ephx2</t>
  </si>
  <si>
    <t xml:space="preserve">CEH|Eph2|SEH|sEP</t>
  </si>
  <si>
    <t xml:space="preserve">ENSMUSG00000022040</t>
  </si>
  <si>
    <t xml:space="preserve">GO:0000287|GO:0002539|GO:0003824|GO:0003869|GO:0004301|GO:0005102|GO:0005730|GO:0005737|GO:0005777|GO:0005794|GO:0005829|GO:0005925|GO:0006629|GO:0006954|GO:0008152|GO:0009636|GO:0010628|GO:0015643|GO:0016311|GO:0016787|GO:0016791|GO:0019233|GO:0019439|GO:0033885|GO:0042577|GO:0042632|GO:0042803|GO:0043651|GO:0045777|GO:0046272|GO:0046839|GO:0046872|GO:0090181</t>
  </si>
  <si>
    <t xml:space="preserve">MGI:99500</t>
  </si>
  <si>
    <t xml:space="preserve">epoxide hydrolase 2, cytoplasmic</t>
  </si>
  <si>
    <t xml:space="preserve">384214|71932</t>
  </si>
  <si>
    <t xml:space="preserve">Ednrb</t>
  </si>
  <si>
    <t xml:space="preserve">AU022549|ET-B|ET&gt;B&lt;|ETR-b|ETb|Sox10m1|s</t>
  </si>
  <si>
    <t xml:space="preserve">ENSMUSG00000022122</t>
  </si>
  <si>
    <t xml:space="preserve">GO:0000122|GO:0001755|GO:0001934|GO:0004871|GO:0004930|GO:0004962|GO:0005515|GO:0005886|GO:0006885|GO:0007165|GO:0007186|GO:0007200|GO:0007204|GO:0007422|GO:0007497|GO:0008217|GO:0008284|GO:0014043|GO:0014826|GO:0016020|GO:0016021|GO:0017046|GO:0019233|GO:0019934|GO:0030318|GO:0031702|GO:0031965|GO:0032269|GO:0032496|GO:0035645|GO:0035810|GO:0035815|GO:0042045|GO:0042310|GO:0042311|GO:0043066|GO:0043473|GO:0045121|GO:0048066|GO:0048246|GO:0048265|GO:0048484|GO:0050678|GO:0051930|GO:0060406|GO:0086100</t>
  </si>
  <si>
    <t xml:space="preserve">MGI:102720</t>
  </si>
  <si>
    <t xml:space="preserve">endothelin receptor type B</t>
  </si>
  <si>
    <t xml:space="preserve">12209|13617|14763|14829|171469|18101</t>
  </si>
  <si>
    <t xml:space="preserve">Gpc5</t>
  </si>
  <si>
    <t xml:space="preserve">A230034F01Rik</t>
  </si>
  <si>
    <t xml:space="preserve">ENSMUSG00000022112</t>
  </si>
  <si>
    <t xml:space="preserve">GO:0005576|GO:0005578|GO:0005886|GO:0005887|GO:0016020|GO:0031225|GO:0043395</t>
  </si>
  <si>
    <t xml:space="preserve">MGI:1194894|Vega:OTTMUSG00000042137</t>
  </si>
  <si>
    <t xml:space="preserve">glypican 5</t>
  </si>
  <si>
    <t xml:space="preserve">14733|14734|14735|23888|71951</t>
  </si>
  <si>
    <t xml:space="preserve">Gpc6</t>
  </si>
  <si>
    <t xml:space="preserve">6720429C22Rik|AI480529</t>
  </si>
  <si>
    <t xml:space="preserve">ENSMUSG00000058571</t>
  </si>
  <si>
    <t xml:space="preserve">GO:0005576|GO:0005578|GO:0005886|GO:0005887|GO:0016020|GO:0016477|GO:0031225|GO:0043395</t>
  </si>
  <si>
    <t xml:space="preserve">MGI:1346322|Vega:OTTMUSG00000018004</t>
  </si>
  <si>
    <t xml:space="preserve">glypican 6</t>
  </si>
  <si>
    <t xml:space="preserve">103978|14733|14734|14735|71951</t>
  </si>
  <si>
    <t xml:space="preserve">Cldn10</t>
  </si>
  <si>
    <t xml:space="preserve">6720456I16Rik|Cldn10a|Cldn10b|D14Ertd728e</t>
  </si>
  <si>
    <t xml:space="preserve">ENSMUSG00000022132</t>
  </si>
  <si>
    <t xml:space="preserve">GO:0005886|GO:0005923|GO:0016020|GO:0016021|GO:0030054</t>
  </si>
  <si>
    <t xml:space="preserve">MGI:1913101|Vega:OTTMUSG00000023307</t>
  </si>
  <si>
    <t xml:space="preserve">claudin 10</t>
  </si>
  <si>
    <t xml:space="preserve">12737|12738|12739|12740|12741|239931|242653|53624|54419|54420|56173|56863|60363|621628</t>
  </si>
  <si>
    <t xml:space="preserve">Slc1a3</t>
  </si>
  <si>
    <t xml:space="preserve">AI504299|B430115D02Rik|Eaat1|GLAST|GLAST-1|GLU-T|GluT-1|Gmt1|MGluT1</t>
  </si>
  <si>
    <t xml:space="preserve">ENSMUSG00000005360</t>
  </si>
  <si>
    <t xml:space="preserve">GO:0003333|GO:0005313|GO:0005314|GO:0005515|GO:0005743|GO:0005886|GO:0006536|GO:0006537|GO:0006810|GO:0006835|GO:0007605|GO:0009416|GO:0009449|GO:0009611|GO:0009986|GO:0010035|GO:0015293|GO:0015807|GO:0015813|GO:0016020|GO:0016021|GO:0016323|GO:0016595|GO:0016597|GO:0017153|GO:0021545|GO:0031223|GO:0035725|GO:0042493|GO:0042995|GO:0043005|GO:0043025|GO:0043197|GO:0043200|GO:0043205|GO:0043490|GO:0045202|GO:0046677|GO:0048667|GO:0050806|GO:0050885|GO:0051938|GO:0070779</t>
  </si>
  <si>
    <t xml:space="preserve">MGI:99917|Vega:OTTMUSG00000032639</t>
  </si>
  <si>
    <t xml:space="preserve">solute carrier family 1 (glial high affinity glutamate transporter), member 3</t>
  </si>
  <si>
    <t xml:space="preserve">20510|20511|20513|20514|242607|55963</t>
  </si>
  <si>
    <t xml:space="preserve">Mlc1</t>
  </si>
  <si>
    <t xml:space="preserve">AW048630|BB074274|Kiaa0027-hp|LVM|MLC|VL|WKL1|mKIAA0027</t>
  </si>
  <si>
    <t xml:space="preserve">ENSMUSG00000035805</t>
  </si>
  <si>
    <t xml:space="preserve">GO:0005216|GO:0005515|GO:0005737|GO:0005764|GO:0005768|GO:0005769|GO:0005783|GO:0005886|GO:0005901|GO:0005911|GO:0006810|GO:0006811|GO:0008565|GO:0015031|GO:0016020|GO:0016021|GO:0016192|GO:0016323|GO:0016324|GO:0030136|GO:0031410|GO:0032388|GO:0032403|GO:0034220|GO:0045121|GO:0047484|GO:0048471|GO:0051259|GO:0055037|GO:0071397|GO:0072584</t>
  </si>
  <si>
    <t xml:space="preserve">MGI:2157910|Vega:OTTMUSG00000020982</t>
  </si>
  <si>
    <t xml:space="preserve">megalencephalic leukoencephalopathy with subcortical cysts 1 homolog (human)</t>
  </si>
  <si>
    <t xml:space="preserve">Abcd2</t>
  </si>
  <si>
    <t xml:space="preserve">ABC39|ALDL1|ALDR|ALDRP</t>
  </si>
  <si>
    <t xml:space="preserve">ENSMUSG00000055782</t>
  </si>
  <si>
    <t xml:space="preserve">GO:0000038|GO:0000166|GO:0005524|GO:0005739|GO:0005777|GO:0005778|GO:0006635|GO:0006810|GO:0016020|GO:0016021|GO:0016887|GO:0017111|GO:0032000|GO:0042760|GO:0042803|GO:0043231</t>
  </si>
  <si>
    <t xml:space="preserve">MGI:1349467</t>
  </si>
  <si>
    <t xml:space="preserve">ATP-binding cassette, sub-family D (ALD), member 2</t>
  </si>
  <si>
    <t xml:space="preserve">11666|19299|19300</t>
  </si>
  <si>
    <t xml:space="preserve">Dbx2</t>
  </si>
  <si>
    <t xml:space="preserve">9430056A22Rik|9630005K15|AI846217|Gm1229</t>
  </si>
  <si>
    <t xml:space="preserve">ENSMUSG00000045608</t>
  </si>
  <si>
    <t xml:space="preserve">GO:0003677|GO:0005575|GO:0005634|GO:0008150</t>
  </si>
  <si>
    <t xml:space="preserve">MGI:107445|Vega:OTTMUSG00000037232</t>
  </si>
  <si>
    <t xml:space="preserve">developing brain homeobox 2</t>
  </si>
  <si>
    <t xml:space="preserve">13172|15242|15284</t>
  </si>
  <si>
    <t xml:space="preserve">Prodh</t>
  </si>
  <si>
    <t xml:space="preserve">Pro-1|Pro1|Ym24d07</t>
  </si>
  <si>
    <t xml:space="preserve">ENSMUSG00000003526</t>
  </si>
  <si>
    <t xml:space="preserve">GO:0004657|GO:0005739|GO:0005743|GO:0006537|GO:0006560|GO:0006562|GO:0016491|GO:0055114|GO:0071949</t>
  </si>
  <si>
    <t xml:space="preserve">MGI:97770|Vega:OTTMUSG00000028177</t>
  </si>
  <si>
    <t xml:space="preserve">proline dehydrogenase</t>
  </si>
  <si>
    <t xml:space="preserve">Atp13a4</t>
  </si>
  <si>
    <t xml:space="preserve">4631413J11Rik|4832416L12|9330174J19Rik</t>
  </si>
  <si>
    <t xml:space="preserve">ENSMUSG00000038094</t>
  </si>
  <si>
    <t xml:space="preserve">GO:0000166|GO:0003674|GO:0005524|GO:0005575|GO:0006812|GO:0015662|GO:0016020|GO:0016021|GO:0016787|GO:0016820|GO:0016887|GO:0046872</t>
  </si>
  <si>
    <t xml:space="preserve">MGI:1924456</t>
  </si>
  <si>
    <t xml:space="preserve">ATPase type 13A4</t>
  </si>
  <si>
    <t xml:space="preserve">224088|268878|74772</t>
  </si>
  <si>
    <t xml:space="preserve">Slc15a2</t>
  </si>
  <si>
    <t xml:space="preserve">8430408C16Rik|C78862|Pept2</t>
  </si>
  <si>
    <t xml:space="preserve">ENSMUSG00000022899</t>
  </si>
  <si>
    <t xml:space="preserve">GO:0005887|GO:0006810|GO:0006857|GO:0015334|GO:0016020|GO:0016021|GO:0042891|GO:0042895|GO:0042936|GO:0042938</t>
  </si>
  <si>
    <t xml:space="preserve">MGI:1890457|Vega:OTTMUSG00000035783</t>
  </si>
  <si>
    <t xml:space="preserve">solute carrier family 15 (H+/peptide transporter), member 2</t>
  </si>
  <si>
    <t xml:space="preserve">100561|277898|56643|65221</t>
  </si>
  <si>
    <t xml:space="preserve">Ezr</t>
  </si>
  <si>
    <t xml:space="preserve">AW146364|R75297|Vil2|p81</t>
  </si>
  <si>
    <t xml:space="preserve">ENSMUSG00000052397</t>
  </si>
  <si>
    <t xml:space="preserve">GO:0001726|GO:0001931|GO:0005515|GO:0005622|GO:0005730|GO:0005737|GO:0005829|GO:0005856|GO:0005884|GO:0005886|GO:0005902|GO:0005932|GO:0008092|GO:0008360|GO:0015629|GO:0016020|GO:0016323|GO:0016324|GO:0019898|GO:0030175|GO:0031528|GO:0035088|GO:0042995|GO:0045177|GO:0050839|GO:0051015|GO:0051017</t>
  </si>
  <si>
    <t xml:space="preserve">MGI:98931|Vega:OTTMUSG00000018216</t>
  </si>
  <si>
    <t xml:space="preserve">ezrin</t>
  </si>
  <si>
    <t xml:space="preserve">17698|18016|19684|209630|232288|67313</t>
  </si>
  <si>
    <t xml:space="preserve">Lix1</t>
  </si>
  <si>
    <t xml:space="preserve">5730466L18Rik</t>
  </si>
  <si>
    <t xml:space="preserve">ENSMUSG00000047786</t>
  </si>
  <si>
    <t xml:space="preserve">MGI:1913893|Vega:OTTMUSG00000031513</t>
  </si>
  <si>
    <t xml:space="preserve">limb expression 1 homolog (chicken)</t>
  </si>
  <si>
    <t xml:space="preserve">Cbs</t>
  </si>
  <si>
    <t xml:space="preserve">AI047524|AI303044|HIP4</t>
  </si>
  <si>
    <t xml:space="preserve">ENSMUSG00000024039</t>
  </si>
  <si>
    <t xml:space="preserve">GO:0001958|GO:0001974|GO:0004122|GO:0004124|GO:0005634|GO:0005730|GO:0005737|GO:0005829|GO:0006535|GO:0006563|GO:0006565|GO:0006801|GO:0008652|GO:0016740|GO:0016829|GO:0019343|GO:0019344|GO:0019346|GO:0019448|GO:0019899|GO:0020037|GO:0021587|GO:0030170|GO:0030823|GO:0031625|GO:0042803|GO:0043066|GO:0043231|GO:0043418|GO:0043506|GO:0046872|GO:0050667|GO:0050880|GO:0051593|GO:0060135|GO:0060351|GO:0070814|GO:0071456|GO:0072341</t>
  </si>
  <si>
    <t xml:space="preserve">MGI:88285|Vega:OTTMUSG00000030973</t>
  </si>
  <si>
    <t xml:space="preserve">cystathionine beta-synthase</t>
  </si>
  <si>
    <t xml:space="preserve">Pla2g7</t>
  </si>
  <si>
    <t xml:space="preserve">R75400</t>
  </si>
  <si>
    <t xml:space="preserve">ENSMUSG00000023913</t>
  </si>
  <si>
    <t xml:space="preserve">GO:0003847|GO:0005543|GO:0005576|GO:0006954|GO:0016042|GO:0016787|GO:0034362|GO:0034374|GO:0034440|GO:0034441|GO:0047499|GO:0090026</t>
  </si>
  <si>
    <t xml:space="preserve">MGI:1351327|Vega:OTTMUSG00000026307</t>
  </si>
  <si>
    <t xml:space="preserve">phospholipase A2, group VII (platelet-activating factor acetylhydrolase, plasma)</t>
  </si>
  <si>
    <t xml:space="preserve">Daam2</t>
  </si>
  <si>
    <t xml:space="preserve">2310016D11Rik|AI843643|AW557870</t>
  </si>
  <si>
    <t xml:space="preserve">ENSMUSG00000040260</t>
  </si>
  <si>
    <t xml:space="preserve">GO:0003779|GO:0005575|GO:0016043|GO:0017048|GO:0030036</t>
  </si>
  <si>
    <t xml:space="preserve">MGI:1923691</t>
  </si>
  <si>
    <t xml:space="preserve">dishevelled associated activator of morphogenesis 2</t>
  </si>
  <si>
    <t xml:space="preserve">13367|14260|170935|208846|22379|229474|54004|54418|56419|57778|70435|71409</t>
  </si>
  <si>
    <t xml:space="preserve">Abhd3</t>
  </si>
  <si>
    <t xml:space="preserve">AA675331|LABH3</t>
  </si>
  <si>
    <t xml:space="preserve">ENSMUSG00000002475</t>
  </si>
  <si>
    <t xml:space="preserve">GO:0004091|GO:0005575|GO:0008150|GO:0016020|GO:0016021|GO:0016787</t>
  </si>
  <si>
    <t xml:space="preserve">MGI:2147183|Vega:OTTMUSG00000028162</t>
  </si>
  <si>
    <t xml:space="preserve">abhydrolase domain containing 3</t>
  </si>
  <si>
    <t xml:space="preserve">54608|67477</t>
  </si>
  <si>
    <t xml:space="preserve">Aqp4</t>
  </si>
  <si>
    <t xml:space="preserve">WCH4</t>
  </si>
  <si>
    <t xml:space="preserve">ENSMUSG00000024411</t>
  </si>
  <si>
    <t xml:space="preserve">GO:0005215|GO:0005737|GO:0005886|GO:0005887|GO:0005911|GO:0006810|GO:0006833|GO:0007605|GO:0009897|GO:0015250|GO:0015288|GO:0015670|GO:0016020|GO:0016021|GO:0016323|GO:0030104|GO:0030315|GO:0042383|GO:0043234|GO:0051260|GO:0055085|GO:0070295|GO:0071346</t>
  </si>
  <si>
    <t xml:space="preserve">MGI:107387</t>
  </si>
  <si>
    <t xml:space="preserve">aquaporin 4</t>
  </si>
  <si>
    <t xml:space="preserve">11826|11827|11830|11831|11833|17339</t>
  </si>
  <si>
    <t xml:space="preserve">Dtna</t>
  </si>
  <si>
    <t xml:space="preserve">2210407P21Rik|A0|Dtn|a-DB-1|adbn</t>
  </si>
  <si>
    <t xml:space="preserve">ENSMUSG00000024302</t>
  </si>
  <si>
    <t xml:space="preserve">GO:0005509|GO:0005515|GO:0005737|GO:0005886|GO:0008270|GO:0016014|GO:0016020|GO:0030054|GO:0042383|GO:0043234|GO:0045202|GO:0046872</t>
  </si>
  <si>
    <t xml:space="preserve">MGI:106039</t>
  </si>
  <si>
    <t xml:space="preserve">dystrobrevin alpha</t>
  </si>
  <si>
    <t xml:space="preserve">13405|13497|13528|22288|241073</t>
  </si>
  <si>
    <t xml:space="preserve">Psd2</t>
  </si>
  <si>
    <t xml:space="preserve">6330404E20Rik|AW125584|EFA6C</t>
  </si>
  <si>
    <t xml:space="preserve">ENSMUSG00000024347</t>
  </si>
  <si>
    <t xml:space="preserve">GO:0005086|GO:0005543|GO:0005622|GO:0016020|GO:0016021|GO:0030054|GO:0030182|GO:0030425|GO:0032012|GO:0043025</t>
  </si>
  <si>
    <t xml:space="preserve">MGI:1921252|Vega:OTTMUSG00000042038</t>
  </si>
  <si>
    <t xml:space="preserve">pleckstrin and Sec7 domain containing 2</t>
  </si>
  <si>
    <t xml:space="preserve">107338|19157|19158|19159|211673|215632|232227|234353|243621|245666|50753|72318|73728|99371</t>
  </si>
  <si>
    <t xml:space="preserve">Megf10</t>
  </si>
  <si>
    <t xml:space="preserve">3000002B06Rik|Gm331</t>
  </si>
  <si>
    <t xml:space="preserve">ENSMUSG00000024593</t>
  </si>
  <si>
    <t xml:space="preserve">GO:0001891|GO:0003674|GO:0005886|GO:0006909|GO:0007155|GO:0007517|GO:0014719|GO:0014816|GO:0014841|GO:0016020|GO:0016021|GO:0034109|GO:0042995|GO:0043654|GO:0048641|GO:0051147|GO:0055001</t>
  </si>
  <si>
    <t xml:space="preserve">MGI:2685177|Vega:OTTMUSG00000024354</t>
  </si>
  <si>
    <t xml:space="preserve">multiple EGF-like-domains 10</t>
  </si>
  <si>
    <t xml:space="preserve">192187|192188|214058|21930|224024|230971|27426|380713|73182</t>
  </si>
  <si>
    <t xml:space="preserve">Slc14a1</t>
  </si>
  <si>
    <t xml:space="preserve">2610507K20Rik|3021401A05Rik|UT-B|Utb1</t>
  </si>
  <si>
    <t xml:space="preserve">ENSMUSG00000059336</t>
  </si>
  <si>
    <t xml:space="preserve">GO:0005372|GO:0005886|GO:0006810|GO:0006833|GO:0015204|GO:0015840|GO:0016020|GO:0016021|GO:0055085|GO:0071918</t>
  </si>
  <si>
    <t xml:space="preserve">MGI:1351654|Vega:OTTMUSG00000034695</t>
  </si>
  <si>
    <t xml:space="preserve">solute carrier family 14 (urea transporter), member 1</t>
  </si>
  <si>
    <t xml:space="preserve">Rorb</t>
  </si>
  <si>
    <t xml:space="preserve">Nr1f2|RZR-beta|RZRB|Rorbeta</t>
  </si>
  <si>
    <t xml:space="preserve">ENSMUSG00000036192</t>
  </si>
  <si>
    <t xml:space="preserve">GO:0003677|GO:0003700|GO:0003707|GO:0004879|GO:0005515|GO:0005634|GO:0006351|GO:0006355|GO:0007275|GO:0007601|GO:0008270|GO:0008502|GO:0030522|GO:0042462|GO:0043401|GO:0043565|GO:0045893|GO:0046872|GO:0050896</t>
  </si>
  <si>
    <t xml:space="preserve">MGI:1343464|Vega:OTTMUSG00000023329</t>
  </si>
  <si>
    <t xml:space="preserve">RAR-related orphan receptor beta</t>
  </si>
  <si>
    <t xml:space="preserve">19013|19015|19016|19883|19885|217166|353187</t>
  </si>
  <si>
    <t xml:space="preserve">Gldc</t>
  </si>
  <si>
    <t xml:space="preserve">D030049L12Rik|D19Wsu57e</t>
  </si>
  <si>
    <t xml:space="preserve">ENSMUSG00000024827</t>
  </si>
  <si>
    <t xml:space="preserve">GO:0003824|GO:0004375|GO:0005739|GO:0005960|GO:0006520|GO:0006544|GO:0006546|GO:0016491|GO:0016594|GO:0016829|GO:0019464|GO:0019899|GO:0030170|GO:0042803|GO:0046983|GO:0055114</t>
  </si>
  <si>
    <t xml:space="preserve">MGI:1341155</t>
  </si>
  <si>
    <t xml:space="preserve">glycine decarboxylase</t>
  </si>
  <si>
    <t xml:space="preserve">Papss2</t>
  </si>
  <si>
    <t xml:space="preserve">1810018P12Rik|AI159688|AtpsU2|Atpsk2|Sk2|bm</t>
  </si>
  <si>
    <t xml:space="preserve">ENSMUSG00000024899</t>
  </si>
  <si>
    <t xml:space="preserve">GO:0000103|GO:0000166|GO:0003824|GO:0004020|GO:0004781|GO:0005524|GO:0007596|GO:0008152|GO:0016301|GO:0016310|GO:0016740|GO:0016779|GO:0060348</t>
  </si>
  <si>
    <t xml:space="preserve">MGI:1330223</t>
  </si>
  <si>
    <t xml:space="preserve">3'-phosphoadenosine 5'-phosphosulfate synthase 2</t>
  </si>
  <si>
    <t xml:space="preserve">Ppp1r3c</t>
  </si>
  <si>
    <t xml:space="preserve">PTG|Ppp1r5</t>
  </si>
  <si>
    <t xml:space="preserve">ENSMUSG00000067279</t>
  </si>
  <si>
    <t xml:space="preserve">GO:0004721|GO:0005975|GO:0005977|GO:0005978|GO:0005979|GO:0005981|GO:0006605|GO:0019899|GO:0019903|GO:0042587|GO:0043231</t>
  </si>
  <si>
    <t xml:space="preserve">MGI:1858229</t>
  </si>
  <si>
    <t xml:space="preserve">protein phosphatase 1, regulatory (inhibitor) subunit 3C</t>
  </si>
  <si>
    <t xml:space="preserve">105651|140491|228966|244416|76487</t>
  </si>
  <si>
    <t xml:space="preserve">Ndp</t>
  </si>
  <si>
    <t xml:space="preserve">ND|Ndph</t>
  </si>
  <si>
    <t xml:space="preserve">ENSMUSG00000040138</t>
  </si>
  <si>
    <t xml:space="preserve">GO:0001890|GO:0005109|GO:0005125|GO:0005576|GO:0005615|GO:0016055|GO:0031012|GO:0035426|GO:0042803|GO:0043498|GO:0045893|GO:0051091|GO:0060070|GO:0061299</t>
  </si>
  <si>
    <t xml:space="preserve">MGI:102570|Vega:OTTMUSG00000016937</t>
  </si>
  <si>
    <t xml:space="preserve">Norrie disease (pseudoglioma) (human)</t>
  </si>
  <si>
    <t xml:space="preserve">Tmem47</t>
  </si>
  <si>
    <t xml:space="preserve">3010015F07Rik|AI115536|BCMP1|Tm4sf10</t>
  </si>
  <si>
    <t xml:space="preserve">ENSMUSG00000025666</t>
  </si>
  <si>
    <t xml:space="preserve">GO:0005886|GO:0005911|GO:0016020|GO:0016021|GO:0030054</t>
  </si>
  <si>
    <t xml:space="preserve">MGI:2177570|Vega:OTTMUSG00000017841</t>
  </si>
  <si>
    <t xml:space="preserve">transmembrane protein 47</t>
  </si>
  <si>
    <t xml:space="preserve">Gdpd2</t>
  </si>
  <si>
    <t xml:space="preserve">9130017L10Rik|Gde3|Obdpf</t>
  </si>
  <si>
    <t xml:space="preserve">ENSMUSG00000019359</t>
  </si>
  <si>
    <t xml:space="preserve">GO:0005737|GO:0005856|GO:0005886|GO:0006071|GO:0006629|GO:0008081|GO:0008889|GO:0016020|GO:0016021|GO:0016787|GO:0046872|GO:0047394</t>
  </si>
  <si>
    <t xml:space="preserve">MGI:1918834|Vega:OTTMUSG00000018299</t>
  </si>
  <si>
    <t xml:space="preserve">glycerophosphodiester phosphodiesterase domain containing 2</t>
  </si>
  <si>
    <t xml:space="preserve">233537|233552</t>
  </si>
  <si>
    <t xml:space="preserve">Chrdl1</t>
  </si>
  <si>
    <t xml:space="preserve">CHL|CHL1|Nrln1|VOPT</t>
  </si>
  <si>
    <t xml:space="preserve">ENSMUSG00000031283</t>
  </si>
  <si>
    <t xml:space="preserve">GO:0001503|GO:0001654|GO:0001709|GO:0005576|GO:0007275|GO:0007399|GO:0030154|GO:0030182|GO:0048749</t>
  </si>
  <si>
    <t xml:space="preserve">MGI:1933172|Vega:OTTMUSG00000018903</t>
  </si>
  <si>
    <t xml:space="preserve">chordin-like 1</t>
  </si>
  <si>
    <t xml:space="preserve">12667|50766|69121|71768</t>
  </si>
  <si>
    <t xml:space="preserve">Kcnb2</t>
  </si>
  <si>
    <t xml:space="preserve">9630047L19Rik|BB130875|Kv2.2</t>
  </si>
  <si>
    <t xml:space="preserve">ENSMUSG00000092083</t>
  </si>
  <si>
    <t xml:space="preserve">GO:0005216|GO:0005244|GO:0005249|GO:0005267|GO:0006810|GO:0006811|GO:0006813|GO:0008076|GO:0016020|GO:0016021|GO:0034765|GO:0043025|GO:0051260|GO:0055085|GO:0071805</t>
  </si>
  <si>
    <t xml:space="preserve">MGI:99632</t>
  </si>
  <si>
    <t xml:space="preserve">potassium voltage gated channel, Shab-related subfamily, member 2</t>
  </si>
  <si>
    <t xml:space="preserve">16500|16538|16539|225030|238076|240444|240595|241794|382571|66733|67498</t>
  </si>
  <si>
    <t xml:space="preserve">Kcnq5</t>
  </si>
  <si>
    <t xml:space="preserve">7730402H11|9230107O05Rik|AA589396|D1Mgi1</t>
  </si>
  <si>
    <t xml:space="preserve">ENSMUSG00000028033</t>
  </si>
  <si>
    <t xml:space="preserve">GO:0005216|GO:0005244|GO:0005249|GO:0005267|GO:0006810|GO:0006811|GO:0006813|GO:0008076|GO:0016020|GO:0016021|GO:0034765|GO:0055085|GO:0071805</t>
  </si>
  <si>
    <t xml:space="preserve">MGI:1924937|Vega:OTTMUSG00000019675</t>
  </si>
  <si>
    <t xml:space="preserve">potassium voltage-gated channel, subfamily Q, member 5</t>
  </si>
  <si>
    <t xml:space="preserve">110862|16535|16536|60613</t>
  </si>
  <si>
    <t xml:space="preserve">Erbb4</t>
  </si>
  <si>
    <t xml:space="preserve">Her4|c-erbB-4</t>
  </si>
  <si>
    <t xml:space="preserve">ENSMUSG00000062209</t>
  </si>
  <si>
    <t xml:space="preserve">GO:0000166|GO:0001755|GO:0004672|GO:0004713|GO:0004714|GO:0004716|GO:0005154|GO:0005515|GO:0005524|GO:0005634|GO:0005737|GO:0005739|GO:0005886|GO:0005901|GO:0006351|GO:0006355|GO:0006468|GO:0006915|GO:0007165|GO:0007169|GO:0007275|GO:0007399|GO:0007507|GO:0007595|GO:0008284|GO:0008285|GO:0009880|GO:0014069|GO:0016020|GO:0016021|GO:0016301|GO:0016310|GO:0016323|GO:0016477|GO:0016740|GO:0016772|GO:0018108|GO:0021551|GO:0021889|GO:0023014|GO:0030334|GO:0030335|GO:0032230|GO:0042523|GO:0042803|GO:0043066|GO:0043129|GO:0043552|GO:0044212|GO:0045121|GO:0045165|GO:0045893|GO:0046326|GO:0046777|GO:0050679|GO:0060045|GO:0060074|GO:0060644|GO:0060749|GO:0061026|GO:0070374|GO:2000366</t>
  </si>
  <si>
    <t xml:space="preserve">MGI:104771|Vega:OTTMUSG00000025138</t>
  </si>
  <si>
    <t xml:space="preserve">v-erb-a erythroblastic leukemia viral oncogene homolog 4 (avian)</t>
  </si>
  <si>
    <t xml:space="preserve">13649|13866|13867|14083|16451|16452|16453|19229|20963|22637|51789|54721|83813</t>
  </si>
  <si>
    <t xml:space="preserve">Resp18</t>
  </si>
  <si>
    <t xml:space="preserve">AI851012</t>
  </si>
  <si>
    <t xml:space="preserve">ENSMUSG00000033061</t>
  </si>
  <si>
    <t xml:space="preserve">GO:0003674|GO:0005576|GO:0005783|GO:0005794|GO:0008150|GO:0030141|GO:0043204|GO:0048237</t>
  </si>
  <si>
    <t xml:space="preserve">MGI:1098222|Vega:OTTMUSG00000024507</t>
  </si>
  <si>
    <t xml:space="preserve">regulated endocrine-specific protein 18</t>
  </si>
  <si>
    <t xml:space="preserve">Scg2</t>
  </si>
  <si>
    <t xml:space="preserve">Chgc|SgII</t>
  </si>
  <si>
    <t xml:space="preserve">ENSMUSG00000050711</t>
  </si>
  <si>
    <t xml:space="preserve">GO:0000165|GO:0001525|GO:0001938|GO:0005125|GO:0005576|GO:0005615|GO:0006928|GO:0030141|GO:0035556|GO:0042056|GO:0043066|GO:0048245|GO:0050918|GO:0050930</t>
  </si>
  <si>
    <t xml:space="preserve">MGI:103033</t>
  </si>
  <si>
    <t xml:space="preserve">secretogranin II</t>
  </si>
  <si>
    <t xml:space="preserve">Sphkap</t>
  </si>
  <si>
    <t xml:space="preserve">4930544G21Rik|A930009L15Rik|AI852220|SKIP|mKIAA1678</t>
  </si>
  <si>
    <t xml:space="preserve">ENSMUSG00000026163</t>
  </si>
  <si>
    <t xml:space="preserve">GO:0005737|GO:0005739|GO:0008150|GO:0030018|GO:0051018</t>
  </si>
  <si>
    <t xml:space="preserve">MGI:1924879|Vega:OTTMUSG00000030288</t>
  </si>
  <si>
    <t xml:space="preserve">SPHK1 interactor, AKAP domain containing</t>
  </si>
  <si>
    <t xml:space="preserve">Thsd7b</t>
  </si>
  <si>
    <t xml:space="preserve">1700074E13Rik|B930082A18|D130067I03Rik</t>
  </si>
  <si>
    <t xml:space="preserve">ENSMUSG00000042581</t>
  </si>
  <si>
    <t xml:space="preserve">MGI:2443925|Vega:OTTMUSG00000026224</t>
  </si>
  <si>
    <t xml:space="preserve">thrombospondin, type I, domain containing 7B</t>
  </si>
  <si>
    <t xml:space="preserve">100689|233744|330267</t>
  </si>
  <si>
    <t xml:space="preserve">Rgs8</t>
  </si>
  <si>
    <t xml:space="preserve">6530413N01Rik</t>
  </si>
  <si>
    <t xml:space="preserve">ENSMUSG00000042671</t>
  </si>
  <si>
    <t xml:space="preserve">MGI:108408|Vega:OTTMUSG00000021608</t>
  </si>
  <si>
    <t xml:space="preserve">regulator of G-protein signaling 8</t>
  </si>
  <si>
    <t xml:space="preserve">19734|19735|19736|19737|246709|50778|50780|56470|56533|58175|64214</t>
  </si>
  <si>
    <t xml:space="preserve">Gad2</t>
  </si>
  <si>
    <t xml:space="preserve">6330404F12Rik|GAD(65)|GAD65|Gad-2</t>
  </si>
  <si>
    <t xml:space="preserve">ENSMUSG00000026787</t>
  </si>
  <si>
    <t xml:space="preserve">GO:0003824|GO:0004351|GO:0005737|GO:0005794|GO:0005829|GO:0005886|GO:0006540|GO:0016020|GO:0016595|GO:0016829|GO:0016831|GO:0019752|GO:0030054|GO:0030170|GO:0030424|GO:0030672|GO:0031225|GO:0031410|GO:0042136|GO:0045202|GO:0046982|GO:0048471</t>
  </si>
  <si>
    <t xml:space="preserve">MGI:95634|Vega:OTTMUSG00000011505</t>
  </si>
  <si>
    <t xml:space="preserve">glutamic acid decarboxylase 2</t>
  </si>
  <si>
    <t xml:space="preserve">13195|14415|15186|246277|73748</t>
  </si>
  <si>
    <t xml:space="preserve">Kif5c</t>
  </si>
  <si>
    <t xml:space="preserve">KINN|Khc|NKHC|NKHC2</t>
  </si>
  <si>
    <t xml:space="preserve">ENSMUSG00000026764</t>
  </si>
  <si>
    <t xml:space="preserve">GO:0000166|GO:0003777|GO:0005515|GO:0005524|GO:0005737|GO:0005856|GO:0005871|GO:0005874|GO:0007018|GO:0008045|GO:0008152|GO:0034190|GO:0035253|GO:0043005</t>
  </si>
  <si>
    <t xml:space="preserve">MGI:1098269|Vega:OTTMUSG00000012481</t>
  </si>
  <si>
    <t xml:space="preserve">kinesin family member 5C</t>
  </si>
  <si>
    <t xml:space="preserve">16551|16559|16564|16565|16568|16569|16571|16572|16573|16576|16578|209737|229841|319991|75050</t>
  </si>
  <si>
    <t xml:space="preserve">Kcnh7</t>
  </si>
  <si>
    <t xml:space="preserve">9330137I11Rik|Kv11.3|erg3</t>
  </si>
  <si>
    <t xml:space="preserve">ENSMUSG00000059742</t>
  </si>
  <si>
    <t xml:space="preserve">GO:0004871|GO:0005216|GO:0005242|GO:0005244|GO:0005249|GO:0005267|GO:0006355|GO:0006810|GO:0006811|GO:0006813|GO:0007165|GO:0016020|GO:0016021|GO:0034220|GO:0034765|GO:0051291|GO:0055085|GO:0071805</t>
  </si>
  <si>
    <t xml:space="preserve">MGI:2159566|Vega:OTTMUSG00000012800</t>
  </si>
  <si>
    <t xml:space="preserve">potassium voltage-gated channel, subfamily H (eag-related), member 7</t>
  </si>
  <si>
    <t xml:space="preserve">12788|12789|12790|15165|15166|15168|16510|16511|16512|192775|211468|233649|238271|30952|330953|380728</t>
  </si>
  <si>
    <t xml:space="preserve">Gad1</t>
  </si>
  <si>
    <t xml:space="preserve">EP10|GAD25|GAD44|GAD67|Gad-1</t>
  </si>
  <si>
    <t xml:space="preserve">ENSMUSG00000070880</t>
  </si>
  <si>
    <t xml:space="preserve">GO:0001701|GO:0001764|GO:0003824|GO:0004351|GO:0005622|GO:0005737|GO:0005739|GO:0005938|GO:0006915|GO:0009449|GO:0016595|GO:0016829|GO:0016831|GO:0019752|GO:0021696|GO:0021772|GO:0030170|GO:0030424|GO:0035108|GO:0035264|GO:0042136|GO:0043679|GO:0044306|GO:0045202|GO:0046982|GO:0047485|GO:0048786|GO:0048854|GO:0061351</t>
  </si>
  <si>
    <t xml:space="preserve">MGI:95632|Vega:OTTMUSG00000033269</t>
  </si>
  <si>
    <t xml:space="preserve">glutamate decarboxylase 1</t>
  </si>
  <si>
    <t xml:space="preserve">13195|14417|15186|246277|73748</t>
  </si>
  <si>
    <t xml:space="preserve">Dlx1</t>
  </si>
  <si>
    <t xml:space="preserve">Dlx|Dlx-1</t>
  </si>
  <si>
    <t xml:space="preserve">ENSMUSG00000041911</t>
  </si>
  <si>
    <t xml:space="preserve">GO:0000122|GO:0000976|GO:0003677|GO:0003682|GO:0003700|GO:0005634|GO:0006355|GO:0007275|GO:0009954|GO:0021766|GO:0021879|GO:0021882|GO:0021892|GO:0021893|GO:0030154|GO:0042475|GO:0043524|GO:0043565|GO:0048706|GO:0048715</t>
  </si>
  <si>
    <t xml:space="preserve">MGI:94901|Vega:OTTMUSG00000013200</t>
  </si>
  <si>
    <t xml:space="preserve">distal-less homeobox 1</t>
  </si>
  <si>
    <t xml:space="preserve">104382|12022|12023|13392|13393|13394|13395|13396|17701|17702|17703|244813|54422</t>
  </si>
  <si>
    <t xml:space="preserve">Disp2</t>
  </si>
  <si>
    <t xml:space="preserve">AI840597|B230210L08Rik|DispB|mKIAA1742</t>
  </si>
  <si>
    <t xml:space="preserve">ENSMUSG00000040035</t>
  </si>
  <si>
    <t xml:space="preserve">MGI:2388733|Vega:OTTMUSG00000015642</t>
  </si>
  <si>
    <t xml:space="preserve">dispatched homolog 2 (Drosophila)</t>
  </si>
  <si>
    <t xml:space="preserve">242748|68897</t>
  </si>
  <si>
    <t xml:space="preserve">Chgb</t>
  </si>
  <si>
    <t xml:space="preserve">Scg-1</t>
  </si>
  <si>
    <t xml:space="preserve">ENSMUSG00000027350</t>
  </si>
  <si>
    <t xml:space="preserve">GO:0005515|GO:0005576|GO:0030141</t>
  </si>
  <si>
    <t xml:space="preserve">MGI:88395|Vega:OTTMUSG00000015662</t>
  </si>
  <si>
    <t xml:space="preserve">chromogranin B</t>
  </si>
  <si>
    <t xml:space="preserve">Snap25</t>
  </si>
  <si>
    <t xml:space="preserve">Bdr|SNAP-25|sp</t>
  </si>
  <si>
    <t xml:space="preserve">ENSMUSG00000027273</t>
  </si>
  <si>
    <t xml:space="preserve">GO:0000149|GO:0005249|GO:0005515|GO:0005737|GO:0005768|GO:0005802|GO:0005829|GO:0005886|GO:0007269|GO:0007616|GO:0008076|GO:0015629|GO:0016020|GO:0016197|GO:0017022|GO:0017075|GO:0019904|GO:0030027|GO:0030054|GO:0030175|GO:0030424|GO:0030426|GO:0030431|GO:0031201|GO:0043005|GO:0043025|GO:0043229|GO:0044295|GO:0045121|GO:0045202|GO:0046887|GO:0047485|GO:0048471|GO:0048791|GO:0070032|GO:0070044</t>
  </si>
  <si>
    <t xml:space="preserve">MGI:98331|Vega:OTTMUSG00000015556</t>
  </si>
  <si>
    <t xml:space="preserve">synaptosomal-associated protein 25</t>
  </si>
  <si>
    <t xml:space="preserve">Snhg11</t>
  </si>
  <si>
    <t xml:space="preserve">A930034L06Rik|AI854265|AL022637|AW319638|E130013N09Rik</t>
  </si>
  <si>
    <t xml:space="preserve">ENSMUSG00000044349</t>
  </si>
  <si>
    <t xml:space="preserve">MGI:2441845|Vega:OTTMUSG00000015934</t>
  </si>
  <si>
    <t xml:space="preserve">small nucleolar RNA host gene 11</t>
  </si>
  <si>
    <t xml:space="preserve">Stmn3</t>
  </si>
  <si>
    <t xml:space="preserve">9330161A03Rik|AI604839|R75323|Sclip</t>
  </si>
  <si>
    <t xml:space="preserve">ENSMUSG00000027581</t>
  </si>
  <si>
    <t xml:space="preserve">GO:0005515|GO:0005737|GO:0005794|GO:0019904|GO:0031110|GO:0031122|GO:0031175|GO:0032314|GO:0035021|GO:0042995|GO:0043005|GO:0048471|GO:0051493</t>
  </si>
  <si>
    <t xml:space="preserve">MGI:1277137|Vega:OTTMUSG00000016652</t>
  </si>
  <si>
    <t xml:space="preserve">stathmin-like 3</t>
  </si>
  <si>
    <t xml:space="preserve">16765|20257|56471</t>
  </si>
  <si>
    <t xml:space="preserve">Stmn2</t>
  </si>
  <si>
    <t xml:space="preserve">AI159727|SCG10|Scgn10|Stmb2</t>
  </si>
  <si>
    <t xml:space="preserve">ENSMUSG00000027500</t>
  </si>
  <si>
    <t xml:space="preserve">GO:0005515|GO:0005737|GO:0005768|GO:0005794|GO:0007026|GO:0010976|GO:0010977|GO:0016020|GO:0030426|GO:0031110|GO:0031115|GO:0031117|GO:0031982|GO:0042995|GO:0048471</t>
  </si>
  <si>
    <t xml:space="preserve">MGI:98241</t>
  </si>
  <si>
    <t xml:space="preserve">stathmin-like 2</t>
  </si>
  <si>
    <t xml:space="preserve">16765|20262|56471</t>
  </si>
  <si>
    <t xml:space="preserve">Ralyl</t>
  </si>
  <si>
    <t xml:space="preserve">0710005M24Rik</t>
  </si>
  <si>
    <t xml:space="preserve">ENSMUSG00000039717</t>
  </si>
  <si>
    <t xml:space="preserve">GO:0000166|GO:0003676|GO:0003723|GO:0005575|GO:0008150</t>
  </si>
  <si>
    <t xml:space="preserve">MGI:1924147</t>
  </si>
  <si>
    <t xml:space="preserve">RALY RNA binding protein-like</t>
  </si>
  <si>
    <t xml:space="preserve">15381|19383</t>
  </si>
  <si>
    <t xml:space="preserve">Serpini1</t>
  </si>
  <si>
    <t xml:space="preserve">AI837402|Ns|PI-12|PI12|Spi17</t>
  </si>
  <si>
    <t xml:space="preserve">ENSMUSG00000027834</t>
  </si>
  <si>
    <t xml:space="preserve">GO:0004867|GO:0005576|GO:0010466|GO:0010951|GO:0030155|GO:0030162|GO:0030414</t>
  </si>
  <si>
    <t xml:space="preserve">MGI:1194506|Vega:OTTMUSG00000021878</t>
  </si>
  <si>
    <t xml:space="preserve">serine (or cysteine) peptidase inhibitor, clade I, member 1</t>
  </si>
  <si>
    <t xml:space="preserve">116872|11905|18787|18788|20248|20706|20707|20708|20709|20710|20719|20720|20723|20724|20725|20726|238568|241196|282663|319433|380839|381286|383548|394252|435350|544923|66222|66957|67931|71869|93806|97848</t>
  </si>
  <si>
    <t xml:space="preserve">Fstl5</t>
  </si>
  <si>
    <t xml:space="preserve">9130207J01Rik</t>
  </si>
  <si>
    <t xml:space="preserve">ENSMUSG00000034098</t>
  </si>
  <si>
    <t xml:space="preserve">GO:0005509|GO:0005576|GO:0008150</t>
  </si>
  <si>
    <t xml:space="preserve">MGI:2442179|Vega:OTTMUSG00000030459</t>
  </si>
  <si>
    <t xml:space="preserve">follistatin-like 5</t>
  </si>
  <si>
    <t xml:space="preserve">14314|320027</t>
  </si>
  <si>
    <t xml:space="preserve">Rxfp1</t>
  </si>
  <si>
    <t xml:space="preserve">Gm1018|Lgr7</t>
  </si>
  <si>
    <t xml:space="preserve">ENSMUSG00000034009</t>
  </si>
  <si>
    <t xml:space="preserve">GO:0004871|GO:0004930|GO:0005886|GO:0007165|GO:0007186|GO:0007188|GO:0007189|GO:0007567|GO:0016020|GO:0016021|GO:0030154|GO:0030198|GO:0042562|GO:0046872|GO:0060427|GO:0060658</t>
  </si>
  <si>
    <t xml:space="preserve">MGI:2682211</t>
  </si>
  <si>
    <t xml:space="preserve">relaxin/insulin-like family peptide receptor 1</t>
  </si>
  <si>
    <t xml:space="preserve">107515|140498|14160|14309|16867|22095|329252</t>
  </si>
  <si>
    <t xml:space="preserve">Mllt11</t>
  </si>
  <si>
    <t xml:space="preserve">AI839562|Af1q|Zfp692</t>
  </si>
  <si>
    <t xml:space="preserve">ENSMUSG00000053192</t>
  </si>
  <si>
    <t xml:space="preserve">GO:0003674|GO:0005622|GO:0043065|GO:0045893|GO:0051901|GO:0090200|GO:0097191|GO:0097193</t>
  </si>
  <si>
    <t xml:space="preserve">MGI:1929671|Vega:OTTMUSG00000021997</t>
  </si>
  <si>
    <t xml:space="preserve">myeloid/lymphoid or mixed-lineage leukemia (trithorax homolog, Drosophila); translocated to, 11</t>
  </si>
  <si>
    <t xml:space="preserve">Penk</t>
  </si>
  <si>
    <t xml:space="preserve">AI326464|ENK|PPA|Penk1</t>
  </si>
  <si>
    <t xml:space="preserve">ENSMUSG00000045573</t>
  </si>
  <si>
    <t xml:space="preserve">GO:0001515|GO:0001662|GO:0005576|GO:0007218|GO:0007610|GO:0019233</t>
  </si>
  <si>
    <t xml:space="preserve">MGI:104629|Vega:OTTMUSG00000004406</t>
  </si>
  <si>
    <t xml:space="preserve">preproenkephalin</t>
  </si>
  <si>
    <t xml:space="preserve">Necab1</t>
  </si>
  <si>
    <t xml:space="preserve">1700003H21Rik|Efcbp1|STIP-1</t>
  </si>
  <si>
    <t xml:space="preserve">ENSMUSG00000040536</t>
  </si>
  <si>
    <t xml:space="preserve">GO:0005509|GO:0005634|GO:0005737|GO:0008150|GO:0043231</t>
  </si>
  <si>
    <t xml:space="preserve">MGI:1916602|Vega:OTTMUSG00000004586</t>
  </si>
  <si>
    <t xml:space="preserve">N-terminal EF-hand calcium binding protein 1</t>
  </si>
  <si>
    <t xml:space="preserve">117148|56846</t>
  </si>
  <si>
    <t xml:space="preserve">Cnr1</t>
  </si>
  <si>
    <t xml:space="preserve">CB-R|CB1|CB1R</t>
  </si>
  <si>
    <t xml:space="preserve">ENSMUSG00000044288</t>
  </si>
  <si>
    <t xml:space="preserve">GO:0002866|GO:0004871|GO:0004930|GO:0004949|GO:0005886|GO:0007165|GO:0007186|GO:0007188|GO:0007568|GO:0007610|GO:0007611|GO:0007613|GO:0008144|GO:0010976|GO:0016020|GO:0016021|GO:0019216|GO:0019233|GO:0031622|GO:0031999|GO:0032228|GO:0032496|GO:0033004|GO:0033602|GO:0035094|GO:0038171|GO:0042220|GO:0043065|GO:0043231|GO:0043271|GO:0043278|GO:0045471|GO:0045759|GO:0045776|GO:0045777|GO:0050796|GO:0051001|GO:0051966|GO:0060259|GO:0060405</t>
  </si>
  <si>
    <t xml:space="preserve">MGI:104615|Vega:OTTMUSG00000008304</t>
  </si>
  <si>
    <t xml:space="preserve">cannabinoid receptor 1 (brain)</t>
  </si>
  <si>
    <t xml:space="preserve">12802|13609|13610|13611|14738|14739|14745|14748|17199|17200|17201|17202|17203|53978|65086|94226</t>
  </si>
  <si>
    <t xml:space="preserve">Elavl2</t>
  </si>
  <si>
    <t xml:space="preserve">Hub|mel-N1</t>
  </si>
  <si>
    <t xml:space="preserve">ENSMUSG00000008489</t>
  </si>
  <si>
    <t xml:space="preserve">GO:0000166|GO:0003676|GO:0003723</t>
  </si>
  <si>
    <t xml:space="preserve">MGI:1100887|Vega:OTTMUSG00000007821</t>
  </si>
  <si>
    <t xml:space="preserve">ELAV (embryonic lethal, abnormal vision, Drosophila)-like 2 (Hu antigen B)</t>
  </si>
  <si>
    <t xml:space="preserve">15568|15571|15572|18458|18459|207181|230721|241989|381404|56516|56878|67543|67959|93728</t>
  </si>
  <si>
    <t xml:space="preserve">Rab3b</t>
  </si>
  <si>
    <t xml:space="preserve">2610528C18Rik</t>
  </si>
  <si>
    <t xml:space="preserve">ENSMUSG00000003411</t>
  </si>
  <si>
    <t xml:space="preserve">GO:0000166|GO:0005515|GO:0005525|GO:0005829|GO:0005886|GO:0006810|GO:0007264|GO:0008021|GO:0015031|GO:0016020|GO:0017157|GO:0018125|GO:0030141</t>
  </si>
  <si>
    <t xml:space="preserve">MGI:1917158|Vega:OTTMUSG00000008236</t>
  </si>
  <si>
    <t xml:space="preserve">RAB3B, member RAS oncogene family</t>
  </si>
  <si>
    <t xml:space="preserve">11891|19335|19339|19340|67295|80718</t>
  </si>
  <si>
    <t xml:space="preserve">Rims3</t>
  </si>
  <si>
    <t xml:space="preserve">A730060M23Rik|Nim3|Rim3|mKIAA0237</t>
  </si>
  <si>
    <t xml:space="preserve">ENSMUSG00000032890</t>
  </si>
  <si>
    <t xml:space="preserve">GO:0006810|GO:0006836|GO:0006887|GO:0017156|GO:0030054|GO:0042391|GO:0044325|GO:0045202|GO:2000300</t>
  </si>
  <si>
    <t xml:space="preserve">MGI:2443331|Vega:OTTMUSG00000008857</t>
  </si>
  <si>
    <t xml:space="preserve">regulating synaptic membrane exocytosis 3</t>
  </si>
  <si>
    <t xml:space="preserve">116837.chr1.1|116837.chr1.2|116838|241770</t>
  </si>
  <si>
    <t xml:space="preserve">Hpca</t>
  </si>
  <si>
    <t xml:space="preserve">ENSMUSG00000028785</t>
  </si>
  <si>
    <t xml:space="preserve">GO:0003779|GO:0005509|GO:0005515|GO:0048839</t>
  </si>
  <si>
    <t xml:space="preserve">MGI:1336200|Vega:OTTMUSG00000009624</t>
  </si>
  <si>
    <t xml:space="preserve">hippocalcin</t>
  </si>
  <si>
    <t xml:space="preserve">107477|14299|14913|170638|19674|26950|52589|53602|56461|70357|80334|80906</t>
  </si>
  <si>
    <t xml:space="preserve">Cacna2d1</t>
  </si>
  <si>
    <t xml:space="preserve">Cacna2|Cchl2a</t>
  </si>
  <si>
    <t xml:space="preserve">ENSMUSG00000040118</t>
  </si>
  <si>
    <t xml:space="preserve">GO:0005216|GO:0005244|GO:0005245|GO:0005262|GO:0005515|GO:0005891|GO:0006810|GO:0006811|GO:0006816|GO:0016020|GO:0016021|GO:0016529|GO:0030315|GO:0034765|GO:0046872|GO:0051924|GO:0070588</t>
  </si>
  <si>
    <t xml:space="preserve">MGI:88295</t>
  </si>
  <si>
    <t xml:space="preserve">calcium channel, voltage-dependent, alpha2/delta subunit 1</t>
  </si>
  <si>
    <t xml:space="preserve">12294|319734|320508|56808</t>
  </si>
  <si>
    <t xml:space="preserve">Reln</t>
  </si>
  <si>
    <t xml:space="preserve">reeler|rl</t>
  </si>
  <si>
    <t xml:space="preserve">ENSMUSG00000042453</t>
  </si>
  <si>
    <t xml:space="preserve">GO:0000904|GO:0001764|GO:0005576|GO:0005578|GO:0005615|GO:0005737|GO:0006508|GO:0007155|GO:0007275|GO:0007411|GO:0007417|GO:0007420|GO:0007616|GO:0007626|GO:0008233|GO:0008236|GO:0008306|GO:0010001|GO:0010976|GO:0014068|GO:0016358|GO:0016477|GO:0016787|GO:0018108|GO:0021511|GO:0021542|GO:0021766|GO:0021800|GO:0021987|GO:0030424|GO:0030425|GO:0030900|GO:0032008|GO:0032793|GO:0035418|GO:0038026|GO:0042403|GO:0043005|GO:0043025|GO:0043204|GO:0045860|GO:0046872|GO:0048265|GO:0050731|GO:0050795|GO:0050804|GO:0051057|GO:0051968|GO:0061003|GO:0061098|GO:0070325|GO:0070326|GO:0090129|GO:0097107|GO:0097114|GO:0097119|GO:0097120|GO:1900273|GO:2000310|GO:2000463|GO:2000969</t>
  </si>
  <si>
    <t xml:space="preserve">MGI:103022|Vega:OTTMUSG00000030584</t>
  </si>
  <si>
    <t xml:space="preserve">reelin</t>
  </si>
  <si>
    <t xml:space="preserve">Crmp1</t>
  </si>
  <si>
    <t xml:space="preserve">DRP-1|Dpysl1|Ulip3</t>
  </si>
  <si>
    <t xml:space="preserve">ENSMUSG00000029121</t>
  </si>
  <si>
    <t xml:space="preserve">GO:0005737|GO:0005856|GO:0006208|GO:0016787|GO:0016810|GO:0016812|GO:0030425|GO:0043025|GO:0043231|GO:0051219</t>
  </si>
  <si>
    <t xml:space="preserve">MGI:107793</t>
  </si>
  <si>
    <t xml:space="preserve">collapsin response mediator protein 1</t>
  </si>
  <si>
    <t xml:space="preserve">12934|22240|26757|64705|65254</t>
  </si>
  <si>
    <t xml:space="preserve">Kcnip4</t>
  </si>
  <si>
    <t xml:space="preserve">AV032399|Calp|Calp250|KChIP4|KChIP4a</t>
  </si>
  <si>
    <t xml:space="preserve">ENSMUSG00000029088</t>
  </si>
  <si>
    <t xml:space="preserve">GO:0005216|GO:0005244|GO:0005267|GO:0005509|GO:0005886|GO:0006810|GO:0006811|GO:0006813|GO:0016020|GO:0030425|GO:0034765|GO:0043025|GO:0071805</t>
  </si>
  <si>
    <t xml:space="preserve">MGI:1933131|Vega:OTTMUSG00000042185</t>
  </si>
  <si>
    <t xml:space="preserve">Kv channel interacting protein 4</t>
  </si>
  <si>
    <t xml:space="preserve">107477|14299|14913|15444|170638|19674|26950|52589|53602|56461|70357|80906</t>
  </si>
  <si>
    <t xml:space="preserve">Kit</t>
  </si>
  <si>
    <t xml:space="preserve">Bs|CD117|Fdc|Gsfsco1|Gsfsco5|Gsfsow3|SCO1|SCO5|SOW3|Ssm|Tr-kit|W|c-KIT</t>
  </si>
  <si>
    <t xml:space="preserve">ENSMUSG00000005672</t>
  </si>
  <si>
    <t xml:space="preserve">GO:0000166|GO:0000187|GO:0001541|GO:0001669|GO:0002020|GO:0002318|GO:0002320|GO:0002327|GO:0002371|GO:0002551|GO:0002573|GO:0004672|GO:0004713|GO:0004714|GO:0005020|GO:0005515|GO:0005524|GO:0005615|GO:0005634|GO:0005737|GO:0005886|GO:0006468|GO:0006687|GO:0006935|GO:0006954|GO:0007169|GO:0007243|GO:0007281|GO:0007283|GO:0007286|GO:0008284|GO:0008354|GO:0008360|GO:0008542|GO:0009314|GO:0009897|GO:0009898|GO:0009986|GO:0010628|GO:0016020|GO:0016021|GO:0016301|GO:0016310|GO:0016740|GO:0016772|GO:0018108|GO:0019221|GO:0019955|GO:0030032|GO:0030097|GO:0030154|GO:0030217|GO:0030218|GO:0030318|GO:0030335|GO:0031274|GO:0031532|GO:0032762|GO:0035019|GO:0035162|GO:0035234|GO:0035855|GO:0038093|GO:0038109|GO:0038162|GO:0042511|GO:0042517|GO:0042523|GO:0042803|GO:0043069|GO:0043303|GO:0043406|GO:0043410|GO:0043473|GO:0045747|GO:0046427|GO:0046777|GO:0046872|GO:0048066|GO:0048070|GO:0048103|GO:0048170|GO:0048565|GO:0048863|GO:0050673|GO:0050910|GO:0051091|GO:0060326|GO:0060374|GO:0097067|GO:0097324|GO:0097326</t>
  </si>
  <si>
    <t xml:space="preserve">MGI:96677|Vega:OTTMUSG00000016671</t>
  </si>
  <si>
    <t xml:space="preserve">kit oncogene</t>
  </si>
  <si>
    <t xml:space="preserve">12978|14182|14183|14184|14186|14254|14255|14257|16542|18595|18596|19713</t>
  </si>
  <si>
    <t xml:space="preserve">Caln1</t>
  </si>
  <si>
    <t xml:space="preserve">9630012C17Rik|Cabp8</t>
  </si>
  <si>
    <t xml:space="preserve">ENSMUSG00000060371</t>
  </si>
  <si>
    <t xml:space="preserve">GO:0005509|GO:0005737|GO:0005794|GO:0005886|GO:0008150|GO:0016020|GO:0016021|GO:0032588</t>
  </si>
  <si>
    <t xml:space="preserve">MGI:2155987|Vega:OTTMUSG00000023954</t>
  </si>
  <si>
    <t xml:space="preserve">calneuron 1</t>
  </si>
  <si>
    <t xml:space="preserve">12313|12314|12315|192650|21924|21925|29865|29866|29867|70405|73660|75600|80796</t>
  </si>
  <si>
    <t xml:space="preserve">Tmem130</t>
  </si>
  <si>
    <t xml:space="preserve">BC067004|C130036G08</t>
  </si>
  <si>
    <t xml:space="preserve">ENSMUSG00000043388</t>
  </si>
  <si>
    <t xml:space="preserve">GO:0003674|GO:0005575|GO:0005794|GO:0008150|GO:0016020|GO:0016021</t>
  </si>
  <si>
    <t xml:space="preserve">MGI:3607706|Vega:OTTMUSG00000025590</t>
  </si>
  <si>
    <t xml:space="preserve">transmembrane protein 130</t>
  </si>
  <si>
    <t xml:space="preserve">Dync1i1</t>
  </si>
  <si>
    <t xml:space="preserve">DH IC-1|DHIC-1|DIC|Dncic1|IC74</t>
  </si>
  <si>
    <t xml:space="preserve">ENSMUSG00000029757</t>
  </si>
  <si>
    <t xml:space="preserve">GO:0000775|GO:0000776|GO:0000922|GO:0003774|GO:0003777|GO:0005515|GO:0005694|GO:0005737|GO:0005856|GO:0005868|GO:0005874|GO:0006810|GO:0008017|GO:0030286|GO:0031982|GO:0047496|GO:0048471</t>
  </si>
  <si>
    <t xml:space="preserve">MGI:107743|Vega:OTTMUSG00000023538</t>
  </si>
  <si>
    <t xml:space="preserve">dynein cytoplasmic 1 intermediate chain 1</t>
  </si>
  <si>
    <t xml:space="preserve">13427|242253|242584|432611|68922|71820</t>
  </si>
  <si>
    <t xml:space="preserve">Cntnap2</t>
  </si>
  <si>
    <t xml:space="preserve">5430425M22Rik|Caspr2|mKIAA0868</t>
  </si>
  <si>
    <t xml:space="preserve">ENSMUSG00000039419</t>
  </si>
  <si>
    <t xml:space="preserve">GO:0005102|GO:0005515|GO:0005769|GO:0005794|GO:0007155|GO:0007165|GO:0007610|GO:0008038|GO:0008076|GO:0009986|GO:0016020|GO:0016021|GO:0019899|GO:0030673|GO:0031175|GO:0034613|GO:0044224|GO:0045163|GO:0071205|GO:0071625</t>
  </si>
  <si>
    <t xml:space="preserve">MGI:1914047|Vega:OTTMUSG00000022414</t>
  </si>
  <si>
    <t xml:space="preserve">contactin associated protein-like 2</t>
  </si>
  <si>
    <t xml:space="preserve">170571|18189|18190|18191|238680|241175|53321|620292|636808</t>
  </si>
  <si>
    <t xml:space="preserve">Npy</t>
  </si>
  <si>
    <t xml:space="preserve">0710005A05Rik</t>
  </si>
  <si>
    <t xml:space="preserve">ENSMUSG00000029819</t>
  </si>
  <si>
    <t xml:space="preserve">GO:0001664|GO:0005179|GO:0005576|GO:0005615|GO:0007218|GO:0007268|GO:0008217|GO:0008343|GO:0031841|GO:0032100|GO:0045776</t>
  </si>
  <si>
    <t xml:space="preserve">MGI:97374|Vega:OTTMUSG00000034262</t>
  </si>
  <si>
    <t xml:space="preserve">neuropeptide Y</t>
  </si>
  <si>
    <t xml:space="preserve">Ndnf</t>
  </si>
  <si>
    <t xml:space="preserve">A930038C07Rik|epidermacan</t>
  </si>
  <si>
    <t xml:space="preserve">ENSMUSG00000049001</t>
  </si>
  <si>
    <t xml:space="preserve">GO:0001764|GO:0005539|GO:0005576|GO:0007399|GO:0008201|GO:0010811|GO:0010976|GO:0016049|GO:0019800|GO:0030198|GO:0031012|GO:0043524</t>
  </si>
  <si>
    <t xml:space="preserve">MGI:1915419|Vega:OTTMUSG00000035342</t>
  </si>
  <si>
    <t xml:space="preserve">neuron-derived neurotrophic factor</t>
  </si>
  <si>
    <t xml:space="preserve">Chl1</t>
  </si>
  <si>
    <t xml:space="preserve">A530023M13Rik|AI465420|CALL|LICAM2</t>
  </si>
  <si>
    <t xml:space="preserve">ENSMUSG00000030077</t>
  </si>
  <si>
    <t xml:space="preserve">GO:0001764|GO:0002020|GO:0005576|GO:0005578|GO:0005886|GO:0007155|GO:0007156|GO:0007275|GO:0007399|GO:0007411|GO:0007610|GO:0008344|GO:0016020|GO:0016021|GO:0030154|GO:0030425|GO:0031175|GO:0043524|GO:0045177|GO:0050890</t>
  </si>
  <si>
    <t xml:space="preserve">MGI:1098266</t>
  </si>
  <si>
    <t xml:space="preserve">cell adhesion molecule with homology to L1CAM</t>
  </si>
  <si>
    <t xml:space="preserve">114873|12805|13508|16728|18488|21367|237979|244682|269116|269784|319504|330222|53870</t>
  </si>
  <si>
    <t xml:space="preserve">Prmt8</t>
  </si>
  <si>
    <t xml:space="preserve">Hrmt1l3|Hrmt1l4</t>
  </si>
  <si>
    <t xml:space="preserve">ENSMUSG00000030350</t>
  </si>
  <si>
    <t xml:space="preserve">GO:0005737|GO:0005886|GO:0006479|GO:0008168|GO:0008276|GO:0008469|GO:0008757|GO:0016020|GO:0016571|GO:0016740|GO:0018216|GO:0019919|GO:0032259|GO:0034969|GO:0035241|GO:0035242|GO:0042802|GO:0042803|GO:0046982</t>
  </si>
  <si>
    <t xml:space="preserve">MGI:3043083|Vega:OTTMUSG00000020414</t>
  </si>
  <si>
    <t xml:space="preserve">protein arginine N-methyltransferase 8</t>
  </si>
  <si>
    <t xml:space="preserve">15468|15469|59035|71974|99890</t>
  </si>
  <si>
    <t xml:space="preserve">Usp29</t>
  </si>
  <si>
    <t xml:space="preserve">Ocat</t>
  </si>
  <si>
    <t xml:space="preserve">GO:0004221|GO:0006508|GO:0006511|GO:0008233|GO:0008234|GO:0016787</t>
  </si>
  <si>
    <t xml:space="preserve">MGI:1888998</t>
  </si>
  <si>
    <t xml:space="preserve">ubiquitin specific peptidase 29</t>
  </si>
  <si>
    <t xml:space="preserve">Atp1a3</t>
  </si>
  <si>
    <t xml:space="preserve">Atpa-2</t>
  </si>
  <si>
    <t xml:space="preserve">ENSMUSG00000040907</t>
  </si>
  <si>
    <t xml:space="preserve">GO:0000166|GO:0003824|GO:0005391|GO:0005524|GO:0005634|GO:0005737|GO:0005783|GO:0005794|GO:0005886|GO:0005890|GO:0006754|GO:0006810|GO:0006811|GO:0006812|GO:0006813|GO:0006814|GO:0007613|GO:0008152|GO:0008344|GO:0008542|GO:0015077|GO:0015662|GO:0015672|GO:0016020|GO:0016021|GO:0016787|GO:0016820|GO:0030424|GO:0035235|GO:0042493|GO:0043209|GO:0046872</t>
  </si>
  <si>
    <t xml:space="preserve">MGI:88107|Vega:OTTMUSG00000016491</t>
  </si>
  <si>
    <t xml:space="preserve">ATPase, Na+/K+ transporting, alpha 3 polypeptide</t>
  </si>
  <si>
    <t xml:space="preserve">11928|11937|11938|11944|192113|235574|27222|53313|69047|98660</t>
  </si>
  <si>
    <t xml:space="preserve">Nell1</t>
  </si>
  <si>
    <t xml:space="preserve">B230343H07Rik|l7R6</t>
  </si>
  <si>
    <t xml:space="preserve">ENSMUSG00000055409</t>
  </si>
  <si>
    <t xml:space="preserve">GO:0005080|GO:0005509|GO:0005576|GO:0005615|GO:0005635|GO:0005737|GO:0006917|GO:0008201|GO:0010468|GO:0030501|GO:0033689|GO:0042802|GO:0045667|GO:0045669|GO:0045778|GO:0048471|GO:0070207|GO:2000599</t>
  </si>
  <si>
    <t xml:space="preserve">MGI:2443902|Vega:OTTMUSG00000024734</t>
  </si>
  <si>
    <t xml:space="preserve">NEL-like 1 (chicken)</t>
  </si>
  <si>
    <t xml:space="preserve">Slc17a6</t>
  </si>
  <si>
    <t xml:space="preserve">2900073D12Rik|DNPI|VGLUT2</t>
  </si>
  <si>
    <t xml:space="preserve">ENSMUSG00000030500</t>
  </si>
  <si>
    <t xml:space="preserve">GO:0001504|GO:0003333|GO:0005313|GO:0005769|GO:0006810|GO:0006811|GO:0006814|GO:0006836|GO:0008021|GO:0015293|GO:0015807|GO:0015813|GO:0016020|GO:0016021|GO:0030054|GO:0031410|GO:0043005|GO:0045202|GO:0055085</t>
  </si>
  <si>
    <t xml:space="preserve">MGI:2156052</t>
  </si>
  <si>
    <t xml:space="preserve">solute carrier family 17 (sodium-dependent inorganic phosphate cotransporter), member 6</t>
  </si>
  <si>
    <t xml:space="preserve">105355|20504|216227|218103|228993|235504|319848|72961</t>
  </si>
  <si>
    <t xml:space="preserve">Sv2b</t>
  </si>
  <si>
    <t xml:space="preserve">A830038F04Rik|AI850768|mKIAA0735</t>
  </si>
  <si>
    <t xml:space="preserve">ENSMUSG00000053025</t>
  </si>
  <si>
    <t xml:space="preserve">GO:0005215|GO:0006810|GO:0006836|GO:0007268|GO:0008021|GO:0016020|GO:0016021|GO:0022857|GO:0030054|GO:0031410|GO:0045202|GO:0055085</t>
  </si>
  <si>
    <t xml:space="preserve">MGI:1927338</t>
  </si>
  <si>
    <t xml:space="preserve">synaptic vesicle glycoprotein 2 b</t>
  </si>
  <si>
    <t xml:space="preserve">320590|64051|68666|75209</t>
  </si>
  <si>
    <t xml:space="preserve">Trim66</t>
  </si>
  <si>
    <t xml:space="preserve">Kiaa0298-hp|Tif1d</t>
  </si>
  <si>
    <t xml:space="preserve">ENSMUSG00000031026</t>
  </si>
  <si>
    <t xml:space="preserve">GO:0005515|GO:0005622|GO:0005634|GO:0008270|GO:0010369|GO:0016235|GO:0042803|GO:0045892|GO:0046872</t>
  </si>
  <si>
    <t xml:space="preserve">MGI:2152406|Vega:OTTMUSG00000017446</t>
  </si>
  <si>
    <t xml:space="preserve">tripartite motif-containing 66</t>
  </si>
  <si>
    <t xml:space="preserve">21848|21849|94093</t>
  </si>
  <si>
    <t xml:space="preserve">Nrip3</t>
  </si>
  <si>
    <t xml:space="preserve">A330103B05Rik|D7H11orf14|ICRFP703B1614Q5.2</t>
  </si>
  <si>
    <t xml:space="preserve">ENSMUSG00000034825</t>
  </si>
  <si>
    <t xml:space="preserve">GO:0004190|GO:0005575|GO:0006508|GO:0008150</t>
  </si>
  <si>
    <t xml:space="preserve">MGI:1925843|Vega:OTTMUSG00000027286</t>
  </si>
  <si>
    <t xml:space="preserve">nuclear receptor interacting protein 3</t>
  </si>
  <si>
    <t xml:space="preserve">Zmat4</t>
  </si>
  <si>
    <t xml:space="preserve">9630048M01Rik</t>
  </si>
  <si>
    <t xml:space="preserve">ENSMUSG00000037492</t>
  </si>
  <si>
    <t xml:space="preserve">GO:0003676|GO:0003677|GO:0005622|GO:0005634|GO:0008150|GO:0008270|GO:0046872</t>
  </si>
  <si>
    <t xml:space="preserve">MGI:2443497|Vega:OTTMUSG00000030997</t>
  </si>
  <si>
    <t xml:space="preserve">zinc finger, matrin type 4</t>
  </si>
  <si>
    <t xml:space="preserve">215693|22401|26919|57896</t>
  </si>
  <si>
    <t xml:space="preserve">Ndrg4</t>
  </si>
  <si>
    <t xml:space="preserve">D8Bwg1337e|Ndr1-rs|Ndr4|R74996|SMAP-8</t>
  </si>
  <si>
    <t xml:space="preserve">ENSMUSG00000036564</t>
  </si>
  <si>
    <t xml:space="preserve">GO:0005737</t>
  </si>
  <si>
    <t xml:space="preserve">MGI:2384590|Vega:OTTMUSG00000027408</t>
  </si>
  <si>
    <t xml:space="preserve">N-myc downstream regulated gene 4</t>
  </si>
  <si>
    <t xml:space="preserve">17988|29811|29812</t>
  </si>
  <si>
    <t xml:space="preserve">Calb2</t>
  </si>
  <si>
    <t xml:space="preserve">CR</t>
  </si>
  <si>
    <t xml:space="preserve">ENSMUSG00000003657</t>
  </si>
  <si>
    <t xml:space="preserve">GO:0005509|GO:0005737|GO:0005921</t>
  </si>
  <si>
    <t xml:space="preserve">MGI:101914</t>
  </si>
  <si>
    <t xml:space="preserve">calbindin 2</t>
  </si>
  <si>
    <t xml:space="preserve">12307|214189</t>
  </si>
  <si>
    <t xml:space="preserve">Htr3a</t>
  </si>
  <si>
    <t xml:space="preserve">5-HT3</t>
  </si>
  <si>
    <t xml:space="preserve">ENSMUSG00000032269</t>
  </si>
  <si>
    <t xml:space="preserve">GO:0004993|GO:0005216|GO:0005230|GO:0005232|GO:0005249|GO:0005737|GO:0005886|GO:0006810|GO:0006811|GO:0007210|GO:0016020|GO:0016021|GO:0030054|GO:0030424|GO:0043025|GO:0045202|GO:0045211|GO:0051378</t>
  </si>
  <si>
    <t xml:space="preserve">MGI:96282</t>
  </si>
  <si>
    <t xml:space="preserve">5-hydroxytryptamine (serotonin) receptor 3A</t>
  </si>
  <si>
    <t xml:space="preserve">Elmod1</t>
  </si>
  <si>
    <t xml:space="preserve">4831417L10|AI428506|AI834991</t>
  </si>
  <si>
    <t xml:space="preserve">ENSMUSG00000041986</t>
  </si>
  <si>
    <t xml:space="preserve">GO:0005096|GO:0005634|GO:0005737|GO:0005856|GO:0006909|GO:0043547</t>
  </si>
  <si>
    <t xml:space="preserve">MGI:3583900</t>
  </si>
  <si>
    <t xml:space="preserve">ELMO/CED-12 domain containing 1</t>
  </si>
  <si>
    <t xml:space="preserve">Celf6</t>
  </si>
  <si>
    <t xml:space="preserve">6330569O16Rik|Brunol6</t>
  </si>
  <si>
    <t xml:space="preserve">ENSMUSG00000032297</t>
  </si>
  <si>
    <t xml:space="preserve">GO:0000166|GO:0000381|GO:0003674|GO:0003676|GO:0003723|GO:0005575|GO:0005634|GO:0005737|GO:0006397</t>
  </si>
  <si>
    <t xml:space="preserve">MGI:1923433|Vega:OTTMUSG00000027385</t>
  </si>
  <si>
    <t xml:space="preserve">CUGBP, Elav-like family member 6</t>
  </si>
  <si>
    <t xml:space="preserve">108013|13046|14007|319586|78784</t>
  </si>
  <si>
    <t xml:space="preserve">Clstn2</t>
  </si>
  <si>
    <t xml:space="preserve">2900042C18Rik|AI448973|CSTN2|Cs2|Cst-2|mKIAA4134</t>
  </si>
  <si>
    <t xml:space="preserve">ENSMUSG00000032452</t>
  </si>
  <si>
    <t xml:space="preserve">GO:0005509|GO:0005783|GO:0005794|GO:0005886|GO:0007155|GO:0007156|GO:0016020|GO:0016021|GO:0045211</t>
  </si>
  <si>
    <t xml:space="preserve">MGI:1929897|Vega:OTTMUSG00000032788</t>
  </si>
  <si>
    <t xml:space="preserve">calsyntenin 2</t>
  </si>
  <si>
    <t xml:space="preserve">232370|65945</t>
  </si>
  <si>
    <t xml:space="preserve">Trank1</t>
  </si>
  <si>
    <t xml:space="preserve">A230061D21Rik|C030048J01Rik|Gm187|Lba1</t>
  </si>
  <si>
    <t xml:space="preserve">ENSMUSG00000062296</t>
  </si>
  <si>
    <t xml:space="preserve">MGI:1341834</t>
  </si>
  <si>
    <t xml:space="preserve">tetratricopeptide repeat and ankyrin repeat containing 1</t>
  </si>
  <si>
    <t xml:space="preserve">Vip</t>
  </si>
  <si>
    <t xml:space="preserve">ENSMUSG00000019772</t>
  </si>
  <si>
    <t xml:space="preserve">GO:0001938|GO:0005102|GO:0005179|GO:0005576|GO:0007611|GO:0009966|GO:0010579|GO:0032880|GO:0043025|GO:0043066|GO:0043267|GO:0045732|GO:0045909|GO:0048662|GO:0051930</t>
  </si>
  <si>
    <t xml:space="preserve">MGI:98933</t>
  </si>
  <si>
    <t xml:space="preserve">vasoactive intestinal polypeptide</t>
  </si>
  <si>
    <t xml:space="preserve">Igf1</t>
  </si>
  <si>
    <t xml:space="preserve">C730016P09Rik|Igf-1|Igf-I</t>
  </si>
  <si>
    <t xml:space="preserve">ENSMUSG00000020053</t>
  </si>
  <si>
    <t xml:space="preserve">GO:0001932|GO:0001974|GO:0005158|GO:0005159|GO:0005178|GO:0005179|GO:0005496|GO:0005515|GO:0005576|GO:0005614|GO:0005615|GO:0006417|GO:0007399|GO:0007613|GO:0008083|GO:0008284|GO:0008285|GO:0010001|GO:0010613|GO:0014068|GO:0014834|GO:0014896|GO:0014904|GO:0014911|GO:0021940|GO:0030104|GO:0030166|GO:0030307|GO:0030324|GO:0030879|GO:0031017|GO:0032878|GO:0033143|GO:0033160|GO:0034392|GO:0035264|GO:0035630|GO:0042104|GO:0042127|GO:0042523|GO:0043154|GO:0043388|GO:0043410|GO:0043539|GO:0043568|GO:0045445|GO:0045600|GO:0045669|GO:0045725|GO:0045740|GO:0045821|GO:0045840|GO:0045893|GO:0045944|GO:0046326|GO:0046579|GO:0048009|GO:0048015|GO:0048146|GO:0048286|GO:0048468|GO:0048661|GO:0048754|GO:0048839|GO:0050650|GO:0050679|GO:0050731|GO:0051246|GO:0051450|GO:0051897|GO:0051924|GO:0060426|GO:0060463|GO:0060509|GO:0060510|GO:0060527|GO:0060736|GO:0060740|GO:0060741|GO:0060766|GO:0070373|GO:0070886|GO:0071902|GO:0090031|GO:0090201|GO:2000288</t>
  </si>
  <si>
    <t xml:space="preserve">MGI:96432|Vega:OTTMUSG00000031391</t>
  </si>
  <si>
    <t xml:space="preserve">insulin-like growth factor 1</t>
  </si>
  <si>
    <t xml:space="preserve">Syt1</t>
  </si>
  <si>
    <t xml:space="preserve">AW124717|G630098F17Rik|SytI</t>
  </si>
  <si>
    <t xml:space="preserve">ENSMUSG00000035864</t>
  </si>
  <si>
    <t xml:space="preserve">GO:0005215|GO:0005509|GO:0005515|GO:0005516|GO:0005543|GO:0005544|GO:0005737|GO:0005886|GO:0006810|GO:0007269|GO:0008021|GO:0016020|GO:0016021|GO:0016079|GO:0017158|GO:0019905|GO:0030054|GO:0030141|GO:0030276|GO:0030672|GO:0031045|GO:0031410|GO:0042734|GO:0042802|GO:0043005|GO:0043229|GO:0045202|GO:0046872|GO:0048306|GO:0050750|GO:0060076</t>
  </si>
  <si>
    <t xml:space="preserve">MGI:99667|Vega:OTTMUSG00000016266</t>
  </si>
  <si>
    <t xml:space="preserve">synaptotagmin I</t>
  </si>
  <si>
    <t xml:space="preserve">110058|171180|20980|20981|20983|229521|319508|53420|54524|54525|54526|55925|60510</t>
  </si>
  <si>
    <t xml:space="preserve">Kcnc2</t>
  </si>
  <si>
    <t xml:space="preserve">AW047325|B230117I07|KShIIIA|Kv3.2</t>
  </si>
  <si>
    <t xml:space="preserve">ENSMUSG00000035681</t>
  </si>
  <si>
    <t xml:space="preserve">GO:0001508|GO:0005216|GO:0005244|GO:0005267|GO:0006810|GO:0006811|GO:0006813|GO:0016020|GO:0016021|GO:0034765|GO:0071805</t>
  </si>
  <si>
    <t xml:space="preserve">MGI:96668</t>
  </si>
  <si>
    <t xml:space="preserve">potassium voltage gated channel, Shaw-related subfamily, member 2</t>
  </si>
  <si>
    <t xml:space="preserve">16485|16490|16491|16492|16494|16495|16502|16504|16506|16508|242151|56543|99738</t>
  </si>
  <si>
    <t xml:space="preserve">Vstm2a</t>
  </si>
  <si>
    <t xml:space="preserve">9330184N17Rik|BC027127|Vstm2</t>
  </si>
  <si>
    <t xml:space="preserve">ENSMUSG00000048834</t>
  </si>
  <si>
    <t xml:space="preserve">MGI:2384826|Vega:OTTMUSG00000005182</t>
  </si>
  <si>
    <t xml:space="preserve">V-set and transmembrane domain containing 2A</t>
  </si>
  <si>
    <t xml:space="preserve">277432|58188</t>
  </si>
  <si>
    <t xml:space="preserve">Bcl11a</t>
  </si>
  <si>
    <t xml:space="preserve">2810047E18Rik|BCL-11A|Ctip1|D930021L15Rik|Evi9|Evi9a|Evi9b|Evi9c|mKIAA1809</t>
  </si>
  <si>
    <t xml:space="preserve">ENSMUSG00000000861</t>
  </si>
  <si>
    <t xml:space="preserve">GO:0003676|GO:0003714|GO:0005515|GO:0005622|GO:0005634|GO:0005737|GO:0006351|GO:0006355|GO:0008270|GO:0010629|GO:0010976|GO:0010977|GO:0016604|GO:0016925|GO:0030183|GO:0030217|GO:0046872|GO:0046982|GO:0048671|GO:0048672|GO:0050773|GO:2000171</t>
  </si>
  <si>
    <t xml:space="preserve">MGI:106190|Vega:OTTMUSG00000005291</t>
  </si>
  <si>
    <t xml:space="preserve">B cell CLL/lymphoma 11A (zinc finger protein)</t>
  </si>
  <si>
    <t xml:space="preserve">58208|63872</t>
  </si>
  <si>
    <t xml:space="preserve">Nsg2</t>
  </si>
  <si>
    <t xml:space="preserve">8.5|AA989750|R75287</t>
  </si>
  <si>
    <t xml:space="preserve">ENSMUSG00000020297</t>
  </si>
  <si>
    <t xml:space="preserve">GO:0005768|GO:0005794|GO:0007212|GO:0016020|GO:0016021|GO:0031410|GO:0050780</t>
  </si>
  <si>
    <t xml:space="preserve">MGI:1202070|Vega:OTTMUSG00000005366</t>
  </si>
  <si>
    <t xml:space="preserve">neuron specific gene family member 2</t>
  </si>
  <si>
    <t xml:space="preserve">18196|68566</t>
  </si>
  <si>
    <t xml:space="preserve">Kcnip1</t>
  </si>
  <si>
    <t xml:space="preserve">2900046L02Rik|3202002F18Rik|AI842357|AW494471|KCHIP1|Kchip1.2</t>
  </si>
  <si>
    <t xml:space="preserve">ENSMUSG00000053519</t>
  </si>
  <si>
    <t xml:space="preserve">GO:0005216|GO:0005244|GO:0005267|GO:0005509|GO:0005886|GO:0006810|GO:0006811|GO:0006813|GO:0015459|GO:0016020|GO:0030425|GO:0034765|GO:0043025|GO:0045760|GO:0046982|GO:0047485|GO:0071805</t>
  </si>
  <si>
    <t xml:space="preserve">MGI:1917607|Vega:OTTMUSG00000005402</t>
  </si>
  <si>
    <t xml:space="preserve">Kv channel-interacting protein 1</t>
  </si>
  <si>
    <t xml:space="preserve">107477|14299|14913|15444|170638|19674|26950|52589|53602|56461|80334|80906</t>
  </si>
  <si>
    <t xml:space="preserve">Gabrg2</t>
  </si>
  <si>
    <t xml:space="preserve">AI851231|BB128510|GABAA-R|Gabrg-2|gamma2</t>
  </si>
  <si>
    <t xml:space="preserve">ENSMUSG00000020436</t>
  </si>
  <si>
    <t xml:space="preserve">GO:0004890|GO:0005216|GO:0005230|GO:0005254|GO:0005515|GO:0005737|GO:0005886|GO:0006810|GO:0006811|GO:0006821|GO:0007214|GO:0007268|GO:0009791|GO:0016020|GO:0016021|GO:0030054|GO:0030424|GO:0030534|GO:0032590|GO:0034707|GO:0045202|GO:0045211|GO:0051932|GO:0060077</t>
  </si>
  <si>
    <t xml:space="preserve">MGI:95623|Vega:OTTMUSG00000006345</t>
  </si>
  <si>
    <t xml:space="preserve">gamma-aminobutyric acid (GABA) A receptor, subunit gamma 2</t>
  </si>
  <si>
    <t xml:space="preserve">110886|14394|14395|14396|14397|14399|14404|14405|14407</t>
  </si>
  <si>
    <t xml:space="preserve">Gabra1</t>
  </si>
  <si>
    <t xml:space="preserve">Gabra-1</t>
  </si>
  <si>
    <t xml:space="preserve">ENSMUSG00000010803</t>
  </si>
  <si>
    <t xml:space="preserve">GO:0004890|GO:0005216|GO:0005230|GO:0005254|GO:0005515|GO:0005886|GO:0005887|GO:0006810|GO:0006811|GO:0006821|GO:0007214|GO:0008144|GO:0016020|GO:0016021|GO:0016917|GO:0030054|GO:0034707|GO:0045202|GO:0045211|GO:0051932</t>
  </si>
  <si>
    <t xml:space="preserve">MGI:95613|Vega:OTTMUSG00000005445</t>
  </si>
  <si>
    <t xml:space="preserve">gamma-aminobutyric acid (GABA) A receptor, subunit alpha 1</t>
  </si>
  <si>
    <t xml:space="preserve">110886|14395|14396|14397|14399|14404|14405|14406|14407</t>
  </si>
  <si>
    <t xml:space="preserve">Gria1</t>
  </si>
  <si>
    <t xml:space="preserve">2900051M01Rik|Glr-1|Glr1|GluA1|GluR-A|GluRA|Glur-1|Glur1|HIPA1|gluR-K1</t>
  </si>
  <si>
    <t xml:space="preserve">ENSMUSG00000020524</t>
  </si>
  <si>
    <t xml:space="preserve">GO:0001919|GO:0001965|GO:0004872|GO:0004970|GO:0004971|GO:0005216|GO:0005234|GO:0005515|GO:0005769|GO:0005783|GO:0005829|GO:0005886|GO:0006810|GO:0006811|GO:0007268|GO:0007616|GO:0008179|GO:0008328|GO:0009636|GO:0009986|GO:0014069|GO:0016020|GO:0016021|GO:0019228|GO:0019901|GO:0019904|GO:0030054|GO:0030165|GO:0030425|GO:0031267|GO:0031489|GO:0031594|GO:0031623|GO:0031681|GO:0031698|GO:0032279|GO:0032281|GO:0032590|GO:0035235|GO:0042995|GO:0043005|GO:0043025|GO:0043197|GO:0043198|GO:0043234|GO:0044309|GO:0045202|GO:0045211|GO:0045838|GO:0048167|GO:0050804|GO:0050806|GO:0051018|GO:0060076</t>
  </si>
  <si>
    <t xml:space="preserve">MGI:95808|Vega:OTTMUSG00000005703</t>
  </si>
  <si>
    <t xml:space="preserve">glutamate receptor, ionotropic, AMPA1 (alpha 1)</t>
  </si>
  <si>
    <t xml:space="preserve">110637|14800|14802|14803|14804|14805|14806|14807|14809|14810|14811|14812|14813|14814|170483|242443|53623</t>
  </si>
  <si>
    <t xml:space="preserve">Vsnl1</t>
  </si>
  <si>
    <t xml:space="preserve">VILIP|Vnsl1</t>
  </si>
  <si>
    <t xml:space="preserve">ENSMUSG00000054459</t>
  </si>
  <si>
    <t xml:space="preserve">GO:0005509</t>
  </si>
  <si>
    <t xml:space="preserve">MGI:1349453</t>
  </si>
  <si>
    <t xml:space="preserve">visinin-like 1</t>
  </si>
  <si>
    <t xml:space="preserve">107477|14299|14913|15444|170638|19674|52589|53602|56461|70357|80334|80906</t>
  </si>
  <si>
    <t xml:space="preserve">Gpr22</t>
  </si>
  <si>
    <t xml:space="preserve">2900068K05Rik|AW061316</t>
  </si>
  <si>
    <t xml:space="preserve">ENSMUSG00000044067</t>
  </si>
  <si>
    <t xml:space="preserve">MGI:1920260|Vega:OTTMUSG00000022806</t>
  </si>
  <si>
    <t xml:space="preserve">G protein-coupled receptor 22</t>
  </si>
  <si>
    <t xml:space="preserve">12425|12426</t>
  </si>
  <si>
    <t xml:space="preserve">Lrfn5</t>
  </si>
  <si>
    <t xml:space="preserve">AI427653|AI604817|C130061B21|mKIAA4208</t>
  </si>
  <si>
    <t xml:space="preserve">ENSMUSG00000035653</t>
  </si>
  <si>
    <t xml:space="preserve">MGI:2144814|Vega:OTTMUSG00000027631</t>
  </si>
  <si>
    <t xml:space="preserve">leucine rich repeat and fibronectin type III domain containing 5</t>
  </si>
  <si>
    <t xml:space="preserve">16979|16980|16981|192198|225875|233067|235402|237403|241568|242384|272381|320747|70530</t>
  </si>
  <si>
    <t xml:space="preserve">Nrxn3</t>
  </si>
  <si>
    <t xml:space="preserve">4933401A11Rik|6332407J11|9330112C09Rik|D12Bwg0831e</t>
  </si>
  <si>
    <t xml:space="preserve">ENSMUSG00000066392</t>
  </si>
  <si>
    <t xml:space="preserve">GO:0001525|GO:0005246|GO:0007155|GO:0007268|GO:0007269|GO:0007416|GO:0016020|GO:0016021|GO:0042734|GO:0046872</t>
  </si>
  <si>
    <t xml:space="preserve">MGI:1096389|Vega:OTTMUSG00000035299</t>
  </si>
  <si>
    <t xml:space="preserve">neurexin III</t>
  </si>
  <si>
    <t xml:space="preserve">170571|18189|18190|238680|241175|53321|620292|636808|66797</t>
  </si>
  <si>
    <t xml:space="preserve">Sp8</t>
  </si>
  <si>
    <t xml:space="preserve">D930049B17Rik|mBtd</t>
  </si>
  <si>
    <t xml:space="preserve">ENSMUSG00000048562</t>
  </si>
  <si>
    <t xml:space="preserve">GO:0003676|GO:0003677|GO:0005622|GO:0005634|GO:0006351|GO:0006355|GO:0008270|GO:0009953|GO:0009954|GO:0030326|GO:0046872</t>
  </si>
  <si>
    <t xml:space="preserve">MGI:2443471</t>
  </si>
  <si>
    <t xml:space="preserve">trans-acting transcription factor 8</t>
  </si>
  <si>
    <t xml:space="preserve">170574|20683|20687|20688|236537|381373|64406|75753|78912|83395</t>
  </si>
  <si>
    <t xml:space="preserve">Adarb2</t>
  </si>
  <si>
    <t xml:space="preserve">Adar3|RED2</t>
  </si>
  <si>
    <t xml:space="preserve">ENSMUSG00000052551</t>
  </si>
  <si>
    <t xml:space="preserve">GO:0003723|GO:0003725|GO:0004000|GO:0005622|GO:0005634|GO:0005737|GO:0005739|GO:0006396|GO:0006397|GO:0016787|GO:0046872</t>
  </si>
  <si>
    <t xml:space="preserve">MGI:2151118|Vega:OTTMUSG00000023149</t>
  </si>
  <si>
    <t xml:space="preserve">adenosine deaminase, RNA-specific, B2</t>
  </si>
  <si>
    <t xml:space="preserve">110532|21744|30947|56417|75773</t>
  </si>
  <si>
    <t xml:space="preserve">Nrn1</t>
  </si>
  <si>
    <t xml:space="preserve">0710008J23Rik|Nrn|cpg15</t>
  </si>
  <si>
    <t xml:space="preserve">ENSMUSG00000039114</t>
  </si>
  <si>
    <t xml:space="preserve">GO:0005886|GO:0007399|GO:0007409|GO:0016020|GO:0031225</t>
  </si>
  <si>
    <t xml:space="preserve">MGI:1915654|Vega:OTTMUSG00000027720</t>
  </si>
  <si>
    <t xml:space="preserve">neuritin 1</t>
  </si>
  <si>
    <t xml:space="preserve">Pcsk1</t>
  </si>
  <si>
    <t xml:space="preserve">Nec-1|Nec1|PC1|PC3|Phpp-1|SPC3</t>
  </si>
  <si>
    <t xml:space="preserve">ENSMUSG00000021587</t>
  </si>
  <si>
    <t xml:space="preserve">GO:0004175|GO:0004252|GO:0005615|GO:0005791|GO:0005794|GO:0005802|GO:0006508|GO:0008152|GO:0008233|GO:0008236|GO:0016485|GO:0016486|GO:0016540|GO:0016787|GO:0030141|GO:0030425|GO:0031410|GO:0032403|GO:0043005|GO:0043025|GO:0043043|GO:0043204|GO:0043559|GO:0043679|GO:0048471|GO:0050714|GO:0051087</t>
  </si>
  <si>
    <t xml:space="preserve">MGI:97511|Vega:OTTMUSG00000026053</t>
  </si>
  <si>
    <t xml:space="preserve">proprotein convertase subtilisin/kexin type 1</t>
  </si>
  <si>
    <t xml:space="preserve">18549|18550|18551|18552|18553|18554</t>
  </si>
  <si>
    <t xml:space="preserve">Rab3c</t>
  </si>
  <si>
    <t xml:space="preserve">2700062I01Rik|3110015B08Rik|3110037E15Rik|AI850886</t>
  </si>
  <si>
    <t xml:space="preserve">ENSMUSG00000021700</t>
  </si>
  <si>
    <t xml:space="preserve">GO:0000166|GO:0005515|GO:0005525|GO:0005737|GO:0005829|GO:0005886|GO:0006810|GO:0007264|GO:0008021|GO:0015031|GO:0016020|GO:0017157</t>
  </si>
  <si>
    <t xml:space="preserve">MGI:1914545</t>
  </si>
  <si>
    <t xml:space="preserve">RAB3C, member RAS oncogene family</t>
  </si>
  <si>
    <t xml:space="preserve">11891|19335|19339|19340|69908|80718</t>
  </si>
  <si>
    <t xml:space="preserve">Cadps</t>
  </si>
  <si>
    <t xml:space="preserve">AU067781|CAPS|CAPS1|mKIAA1121</t>
  </si>
  <si>
    <t xml:space="preserve">ENSMUSG00000054423</t>
  </si>
  <si>
    <t xml:space="preserve">GO:0005509|GO:0005515|GO:0005543|GO:0006810|GO:0006887|GO:0008289|GO:0015031|GO:0016020|GO:0016050|GO:0016082|GO:0030054|GO:0031410|GO:0045202|GO:0045956|GO:0046872|GO:0050432</t>
  </si>
  <si>
    <t xml:space="preserve">MGI:1350922</t>
  </si>
  <si>
    <t xml:space="preserve">Ca2+-dependent secretion activator</t>
  </si>
  <si>
    <t xml:space="preserve">Synpr</t>
  </si>
  <si>
    <t xml:space="preserve">1500003F20Rik|SPO</t>
  </si>
  <si>
    <t xml:space="preserve">ENSMUSG00000056296</t>
  </si>
  <si>
    <t xml:space="preserve">GO:0005215|GO:0006810|GO:0008021|GO:0016020|GO:0016021|GO:0030054|GO:0030285|GO:0031410|GO:0043005|GO:0045202</t>
  </si>
  <si>
    <t xml:space="preserve">MGI:1919253|Vega:OTTMUSG00000027769</t>
  </si>
  <si>
    <t xml:space="preserve">synaptoporin</t>
  </si>
  <si>
    <t xml:space="preserve">17306|19027|20977</t>
  </si>
  <si>
    <t xml:space="preserve">Erc2</t>
  </si>
  <si>
    <t xml:space="preserve">6430531D06|CAST|CAST1/ERC2|D14Ertd171e|ELKS2alpha</t>
  </si>
  <si>
    <t xml:space="preserve">ENSMUSG00000040640</t>
  </si>
  <si>
    <t xml:space="preserve">GO:0005737|GO:0005856|GO:0014069|GO:0016020|GO:0030054|GO:0030165|GO:0030426|GO:0032403|GO:0042734|GO:0043005|GO:0043025|GO:0043195|GO:0043234|GO:0045202</t>
  </si>
  <si>
    <t xml:space="preserve">MGI:1098749</t>
  </si>
  <si>
    <t xml:space="preserve">ELKS/RAB6-interacting/CAST family member 2</t>
  </si>
  <si>
    <t xml:space="preserve">Cacna2d3</t>
  </si>
  <si>
    <t xml:space="preserve">Cacnad3</t>
  </si>
  <si>
    <t xml:space="preserve">ENSMUSG00000021991</t>
  </si>
  <si>
    <t xml:space="preserve">GO:0005216|GO:0005244|GO:0005245|GO:0005262|GO:0006810|GO:0006811|GO:0006816|GO:0016020|GO:0016021|GO:0034765|GO:0046872|GO:0070588</t>
  </si>
  <si>
    <t xml:space="preserve">MGI:1338890</t>
  </si>
  <si>
    <t xml:space="preserve">calcium channel, voltage-dependent, alpha2/delta subunit 3</t>
  </si>
  <si>
    <t xml:space="preserve">12293|319734|320508|56808</t>
  </si>
  <si>
    <t xml:space="preserve">Pnoc</t>
  </si>
  <si>
    <t xml:space="preserve">N/OFQ|N23K|Npnc1|OFQ/N</t>
  </si>
  <si>
    <t xml:space="preserve">ENSMUSG00000045731</t>
  </si>
  <si>
    <t xml:space="preserve">GO:0001515|GO:0005576|GO:0007218|GO:0007268</t>
  </si>
  <si>
    <t xml:space="preserve">MGI:105308</t>
  </si>
  <si>
    <t xml:space="preserve">prepronociceptin</t>
  </si>
  <si>
    <t xml:space="preserve">Mal2</t>
  </si>
  <si>
    <t xml:space="preserve">AI461653</t>
  </si>
  <si>
    <t xml:space="preserve">ENSMUSG00000024479</t>
  </si>
  <si>
    <t xml:space="preserve">GO:0003674|GO:0005575|GO:0005886|GO:0008150|GO:0016020|GO:0016021</t>
  </si>
  <si>
    <t xml:space="preserve">MGI:2146021</t>
  </si>
  <si>
    <t xml:space="preserve">mal, T cell differentiation protein 2</t>
  </si>
  <si>
    <t xml:space="preserve">17153|228576|67801|70031</t>
  </si>
  <si>
    <t xml:space="preserve">Slc2a13</t>
  </si>
  <si>
    <t xml:space="preserve">6530403A04|A630029G22Rik|AI505012|Gm308</t>
  </si>
  <si>
    <t xml:space="preserve">ENSMUSG00000036298</t>
  </si>
  <si>
    <t xml:space="preserve">GO:0005215|GO:0006810|GO:0016020|GO:0016021|GO:0022857|GO:0022891|GO:0055085</t>
  </si>
  <si>
    <t xml:space="preserve">MGI:2146030|Vega:OTTMUSG00000020865</t>
  </si>
  <si>
    <t xml:space="preserve">solute carrier family 2 (facilitated glucose transporter), member 13</t>
  </si>
  <si>
    <t xml:space="preserve">170441|353169</t>
  </si>
  <si>
    <t xml:space="preserve">Rbfox1</t>
  </si>
  <si>
    <t xml:space="preserve">A2bp|A2bp1|Hrnbp1|fox-1</t>
  </si>
  <si>
    <t xml:space="preserve">ENSMUSG00000008658</t>
  </si>
  <si>
    <t xml:space="preserve">GO:0000166|GO:0003676|GO:0003723|GO:0005634|GO:0005737|GO:0005802|GO:0006397|GO:0008022|GO:0008380|GO:0043484</t>
  </si>
  <si>
    <t xml:space="preserve">MGI:1926224</t>
  </si>
  <si>
    <t xml:space="preserve">RNA binding protein, fox-1 homolog (C. elegans) 1</t>
  </si>
  <si>
    <t xml:space="preserve">52897|93686</t>
  </si>
  <si>
    <t xml:space="preserve">Sst</t>
  </si>
  <si>
    <t xml:space="preserve">SOM|SRIF|SS|Smst</t>
  </si>
  <si>
    <t xml:space="preserve">ENSMUSG00000004366</t>
  </si>
  <si>
    <t xml:space="preserve">GO:0005179|GO:0005576|GO:0005615|GO:0030334|GO:0043025</t>
  </si>
  <si>
    <t xml:space="preserve">MGI:98326</t>
  </si>
  <si>
    <t xml:space="preserve">somatostatin</t>
  </si>
  <si>
    <t xml:space="preserve">Gap43</t>
  </si>
  <si>
    <t xml:space="preserve">B-50|Basp2|GAP-43</t>
  </si>
  <si>
    <t xml:space="preserve">ENSMUSG00000047261</t>
  </si>
  <si>
    <t xml:space="preserve">GO:0005516|GO:0005886|GO:0007275|GO:0007399|GO:0007411|GO:0010001|GO:0016020|GO:0016198|GO:0030054|GO:0030154|GO:0030424|GO:0031527|GO:0040008|GO:0042995|GO:0045165|GO:0045202|GO:0051489|GO:0071944</t>
  </si>
  <si>
    <t xml:space="preserve">MGI:95639|Vega:OTTMUSG00000016275</t>
  </si>
  <si>
    <t xml:space="preserve">growth associated protein 43</t>
  </si>
  <si>
    <t xml:space="preserve">Robo2</t>
  </si>
  <si>
    <t xml:space="preserve">2600013A04Rik|9430089E08Rik|BB097918|D230004I22Rik|mKIAA1568</t>
  </si>
  <si>
    <t xml:space="preserve">ENSMUSG00000052516</t>
  </si>
  <si>
    <t xml:space="preserve">GO:0001656|GO:0001657|GO:0005515|GO:0007156|GO:0007411|GO:0008046|GO:0009986|GO:0030673|GO:0042802|GO:0046982|GO:0050772|GO:0050925</t>
  </si>
  <si>
    <t xml:space="preserve">MGI:1890110|Vega:OTTMUSG00000017043</t>
  </si>
  <si>
    <t xml:space="preserve">roundabout homolog 2 (Drosophila)</t>
  </si>
  <si>
    <t xml:space="preserve">117606|13176|18007|19289|19649|19876|235472|56741|57810|74144</t>
  </si>
  <si>
    <t xml:space="preserve">Syngr3</t>
  </si>
  <si>
    <t xml:space="preserve">ENSMUSG00000007021</t>
  </si>
  <si>
    <t xml:space="preserve">GO:0005515|GO:0008021|GO:0016020|GO:0016021|GO:0030054|GO:0031410|GO:0031594|GO:0032411|GO:0042169|GO:0045202|GO:0047485</t>
  </si>
  <si>
    <t xml:space="preserve">MGI:1341881|Vega:OTTMUSG00000028128</t>
  </si>
  <si>
    <t xml:space="preserve">synaptogyrin 3</t>
  </si>
  <si>
    <t xml:space="preserve">20972|20973|58867</t>
  </si>
  <si>
    <t xml:space="preserve">Celf4</t>
  </si>
  <si>
    <t xml:space="preserve">A230070D14Rik|BRUNOL-4|Brul4|Brunol4|C130060B05Rik</t>
  </si>
  <si>
    <t xml:space="preserve">ENSMUSG00000024268</t>
  </si>
  <si>
    <t xml:space="preserve">GO:0000166|GO:0000381|GO:0003676|GO:0003723|GO:0003729|GO:0005634|GO:0005737|GO:0006376|GO:0006397|GO:0008380|GO:0048026|GO:0090394</t>
  </si>
  <si>
    <t xml:space="preserve">MGI:1932407</t>
  </si>
  <si>
    <t xml:space="preserve">CUGBP, Elav-like family member 4</t>
  </si>
  <si>
    <t xml:space="preserve">13046|14007|319586|76183|78784</t>
  </si>
  <si>
    <t xml:space="preserve">Rit2</t>
  </si>
  <si>
    <t xml:space="preserve">RIBA|Rin|Roc2</t>
  </si>
  <si>
    <t xml:space="preserve">ENSMUSG00000057455</t>
  </si>
  <si>
    <t xml:space="preserve">GO:0000166|GO:0003924|GO:0005515|GO:0005516|GO:0005525|GO:0005886|GO:0006184|GO:0007165|GO:0007264|GO:0016020</t>
  </si>
  <si>
    <t xml:space="preserve">MGI:108054|Vega:OTTMUSG00000033066</t>
  </si>
  <si>
    <t xml:space="preserve">Ras-like without CAAX 2</t>
  </si>
  <si>
    <t xml:space="preserve">140743|14579|15461|16653|17532|18176|19700|19769|20130|353283|56044|56437|64143|66922</t>
  </si>
  <si>
    <t xml:space="preserve">Syt4</t>
  </si>
  <si>
    <t xml:space="preserve">SytIV</t>
  </si>
  <si>
    <t xml:space="preserve">ENSMUSG00000024261</t>
  </si>
  <si>
    <t xml:space="preserve">GO:0005215|GO:0005509|GO:0005544|GO:0006810|GO:0007269|GO:0008021|GO:0016020|GO:0016021|GO:0017158|GO:0019905|GO:0030054|GO:0030276|GO:0031410|GO:0043005|GO:0045202|GO:0046872|GO:0048471|GO:0048489</t>
  </si>
  <si>
    <t xml:space="preserve">MGI:101759</t>
  </si>
  <si>
    <t xml:space="preserve">synaptotagmin IV</t>
  </si>
  <si>
    <t xml:space="preserve">110058|171180|20979|20980|20981|229521|319508|53420|54524|54525|54526|55925|60510</t>
  </si>
  <si>
    <t xml:space="preserve">Cbln2</t>
  </si>
  <si>
    <t xml:space="preserve">6330593N19Rik|A730004O05</t>
  </si>
  <si>
    <t xml:space="preserve">ENSMUSG00000024647</t>
  </si>
  <si>
    <t xml:space="preserve">GO:0005515|GO:0005615|GO:0016020|GO:0016021|GO:0051965</t>
  </si>
  <si>
    <t xml:space="preserve">MGI:88282|Vega:OTTMUSG00000028187</t>
  </si>
  <si>
    <t xml:space="preserve">cerebellin 2 precursor protein</t>
  </si>
  <si>
    <t xml:space="preserve">12404|228942|232560|53872|56410</t>
  </si>
  <si>
    <t xml:space="preserve">Ina</t>
  </si>
  <si>
    <t xml:space="preserve">AV028420|NF-66|NF66</t>
  </si>
  <si>
    <t xml:space="preserve">ENSMUSG00000034336</t>
  </si>
  <si>
    <t xml:space="preserve">GO:0005198|GO:0005882|GO:0005883|GO:0007275|GO:0007399|GO:0030154|GO:0045104|GO:0060052</t>
  </si>
  <si>
    <t xml:space="preserve">MGI:96568|Vega:OTTMUSG00000016340</t>
  </si>
  <si>
    <t xml:space="preserve">internexin neuronal intermediate filament protein, alpha</t>
  </si>
  <si>
    <t xml:space="preserve">13346|14580|16905|16906|16907|18008|18039|18040|19132|22352|233335|380684</t>
  </si>
  <si>
    <t xml:space="preserve">L1cam</t>
  </si>
  <si>
    <t xml:space="preserve">CD171|L1|N-CAM-L1|NCAM-L1</t>
  </si>
  <si>
    <t xml:space="preserve">ENSMUSG00000031391</t>
  </si>
  <si>
    <t xml:space="preserve">GO:0005178|GO:0005515|GO:0007156|GO:0007157|GO:0007159|GO:0007166|GO:0007411|GO:0009897|GO:0009986|GO:0016020|GO:0022409|GO:0030165|GO:0031175|GO:0033631|GO:0033691|GO:0034109|GO:0042734|GO:0042802|GO:0043195|GO:0043621|GO:0050850</t>
  </si>
  <si>
    <t xml:space="preserve">MGI:96721|Vega:OTTMUSG00000016517</t>
  </si>
  <si>
    <t xml:space="preserve">L1 cell adhesion molecule</t>
  </si>
  <si>
    <t xml:space="preserve">114873|12661|12805|13508|18488|21367|237979|244682|269116|269784|319504|330222|53870</t>
  </si>
  <si>
    <t xml:space="preserve">Nap1l2</t>
  </si>
  <si>
    <t xml:space="preserve">Bpx</t>
  </si>
  <si>
    <t xml:space="preserve">ENSMUSG00000082229</t>
  </si>
  <si>
    <t xml:space="preserve">GO:0005634|GO:0006334</t>
  </si>
  <si>
    <t xml:space="preserve">MGI:106654|Vega:OTTMUSG00000018175</t>
  </si>
  <si>
    <t xml:space="preserve">nucleosome assembly protein 1-like 2</t>
  </si>
  <si>
    <t xml:space="preserve">17955|53605|54561|58243</t>
  </si>
  <si>
    <t xml:space="preserve">Glra2</t>
  </si>
  <si>
    <t xml:space="preserve">ENSMUSG00000018589</t>
  </si>
  <si>
    <t xml:space="preserve">GO:0005216|GO:0005230|GO:0005254|GO:0005886|GO:0005887|GO:0006810|GO:0006811|GO:0006821|GO:0007218|GO:0016020|GO:0016021|GO:0016594|GO:0016934|GO:0022824|GO:0030054|GO:0034707|GO:0045202|GO:0045211</t>
  </si>
  <si>
    <t xml:space="preserve">MGI:95748|Vega:OTTMUSG00000019555</t>
  </si>
  <si>
    <t xml:space="preserve">glycine receptor, alpha 2 subunit</t>
  </si>
  <si>
    <t xml:space="preserve">110304|14400|14401|14402|14403|14408|14409|14654|14657|14658|216643|328699|57249</t>
  </si>
  <si>
    <t xml:space="preserve">St18</t>
  </si>
  <si>
    <t xml:space="preserve">AV348974|Myt3|NZF-3|Nzf3|mKIAA0535</t>
  </si>
  <si>
    <t xml:space="preserve">ENSMUSG00000033740</t>
  </si>
  <si>
    <t xml:space="preserve">GO:0000122|GO:0003677|GO:0003700|GO:0005634|GO:0006351|GO:0006355|GO:0008270|GO:0046872</t>
  </si>
  <si>
    <t xml:space="preserve">MGI:2446700|Vega:OTTMUSG00000024833</t>
  </si>
  <si>
    <t xml:space="preserve">suppression of tumorigenicity 18</t>
  </si>
  <si>
    <t xml:space="preserve">17932|17933</t>
  </si>
  <si>
    <t xml:space="preserve">Tmeff2</t>
  </si>
  <si>
    <t xml:space="preserve">4832418D20Rik|7630402F16Rik</t>
  </si>
  <si>
    <t xml:space="preserve">ENSMUSG00000026109</t>
  </si>
  <si>
    <t xml:space="preserve">MGI:1861735|Vega:OTTMUSG00000022395</t>
  </si>
  <si>
    <t xml:space="preserve">transmembrane protein with EGF-like and two follistatin-like domains 2</t>
  </si>
  <si>
    <t xml:space="preserve">12223|21802|230157</t>
  </si>
  <si>
    <t xml:space="preserve">Tmbim1</t>
  </si>
  <si>
    <t xml:space="preserve">2310061B02Rik|AA960455|AU024746|C78899|RECS1|Tmbib1|mKIAA4161</t>
  </si>
  <si>
    <t xml:space="preserve">ENSMUSG00000006301</t>
  </si>
  <si>
    <t xml:space="preserve">GO:0003674|GO:0005764|GO:0005765|GO:0005768|GO:0008150|GO:0010008|GO:0016020|GO:0016021</t>
  </si>
  <si>
    <t xml:space="preserve">MGI:1916910|Vega:OTTMUSG00000021738</t>
  </si>
  <si>
    <t xml:space="preserve">transmembrane BAX inhibitor motif containing 1</t>
  </si>
  <si>
    <t xml:space="preserve">66168|68212|72393|75010</t>
  </si>
  <si>
    <t xml:space="preserve">Dock10</t>
  </si>
  <si>
    <t xml:space="preserve">9330153B10Rik|A630054M16Rik|Jr4|Jr5|R75174|ZIZ3|Zizimin3|mKIAA0694</t>
  </si>
  <si>
    <t xml:space="preserve">ENSMUSG00000038608</t>
  </si>
  <si>
    <t xml:space="preserve">GO:0005089|GO:0005575|GO:0017048|GO:0050790</t>
  </si>
  <si>
    <t xml:space="preserve">MGI:2146320</t>
  </si>
  <si>
    <t xml:space="preserve">dedicator of cytokinesis 10</t>
  </si>
  <si>
    <t xml:space="preserve">105445|319899|67299|75974|76088</t>
  </si>
  <si>
    <t xml:space="preserve">Efhd1</t>
  </si>
  <si>
    <t xml:space="preserve">4931430I01Rik|AI452351|PP3051|mitocalcin</t>
  </si>
  <si>
    <t xml:space="preserve">ENSMUSG00000026255</t>
  </si>
  <si>
    <t xml:space="preserve">GO:0005509|GO:0005739|GO:0005743|GO:0031175</t>
  </si>
  <si>
    <t xml:space="preserve">MGI:1921607|Vega:OTTMUSG00000029545</t>
  </si>
  <si>
    <t xml:space="preserve">EF hand domain containing 1</t>
  </si>
  <si>
    <t xml:space="preserve">Neu4</t>
  </si>
  <si>
    <t xml:space="preserve">9330166I04</t>
  </si>
  <si>
    <t xml:space="preserve">ENSMUSG00000034000</t>
  </si>
  <si>
    <t xml:space="preserve">GO:0004308|GO:0005739|GO:0005764|GO:0008152|GO:0016020|GO:0016787|GO:0016798|GO:0019866|GO:0052794|GO:0052795|GO:0052796</t>
  </si>
  <si>
    <t xml:space="preserve">MGI:2661364</t>
  </si>
  <si>
    <t xml:space="preserve">sialidase 4</t>
  </si>
  <si>
    <t xml:space="preserve">23956|50877</t>
  </si>
  <si>
    <t xml:space="preserve">Cdh19</t>
  </si>
  <si>
    <t xml:space="preserve">ENSMUSG00000047216</t>
  </si>
  <si>
    <t xml:space="preserve">GO:0003674|GO:0005575|GO:0005886|GO:0007155|GO:0008150|GO:0016020|GO:0016021</t>
  </si>
  <si>
    <t xml:space="preserve">MGI:3588198</t>
  </si>
  <si>
    <t xml:space="preserve">cadherin 19, type 2</t>
  </si>
  <si>
    <t xml:space="preserve">104010|12550|12552|12554|12555|12558|12560|12561|12562|12563|12564|12565|13505|13506|13507|13510|13511|13512|16769|211924|215654|225256|23836|239096|241201|320865|320873|381409</t>
  </si>
  <si>
    <t xml:space="preserve">Tmem163</t>
  </si>
  <si>
    <t xml:space="preserve">2610024A01Rik|SV31</t>
  </si>
  <si>
    <t xml:space="preserve">ENSMUSG00000026347</t>
  </si>
  <si>
    <t xml:space="preserve">GO:0005768|GO:0008150|GO:0008270|GO:0016020|GO:0016021|GO:0030054|GO:0030285|GO:0031410|GO:0031901|GO:0045202</t>
  </si>
  <si>
    <t xml:space="preserve">MGI:1919410|Vega:OTTMUSG00000030321</t>
  </si>
  <si>
    <t xml:space="preserve">transmembrane protein 163</t>
  </si>
  <si>
    <t xml:space="preserve">Slc45a3</t>
  </si>
  <si>
    <t xml:space="preserve">2210413P12Rik|AU023994|AU043764|IPCA-6|PRST|Pcanap6</t>
  </si>
  <si>
    <t xml:space="preserve">ENSMUSG00000026435</t>
  </si>
  <si>
    <t xml:space="preserve">GO:0003674|GO:0005575|GO:0006810|GO:0008150|GO:0016020|GO:0016021|GO:0055085</t>
  </si>
  <si>
    <t xml:space="preserve">MGI:1922082</t>
  </si>
  <si>
    <t xml:space="preserve">solute carrier family 45, member 3</t>
  </si>
  <si>
    <t xml:space="preserve">106068|22293|242773</t>
  </si>
  <si>
    <t xml:space="preserve">Cdk18</t>
  </si>
  <si>
    <t xml:space="preserve">AA682070|Ctk18|Pctk3</t>
  </si>
  <si>
    <t xml:space="preserve">ENSMUSG00000026437</t>
  </si>
  <si>
    <t xml:space="preserve">GO:0000166|GO:0004672|GO:0004674|GO:0004693|GO:0005524|GO:0006468|GO:0016301|GO:0016310|GO:0016740|GO:0016772</t>
  </si>
  <si>
    <t xml:space="preserve">MGI:97518</t>
  </si>
  <si>
    <t xml:space="preserve">cyclin-dependent kinase 18</t>
  </si>
  <si>
    <t xml:space="preserve">12534|12566|12567|12568|18555|18647|237459|271697</t>
  </si>
  <si>
    <t xml:space="preserve">Cntn2</t>
  </si>
  <si>
    <t xml:space="preserve">D130012K04Rik|TAG-1|Tax</t>
  </si>
  <si>
    <t xml:space="preserve">ENSMUSG00000053024</t>
  </si>
  <si>
    <t xml:space="preserve">GO:0000226|GO:0001764|GO:0001948|GO:0005515|GO:0005886|GO:0007155|GO:0007160|GO:0007409|GO:0007411|GO:0007413|GO:0007612|GO:0007628|GO:0008076|GO:0009986|GO:0010769|GO:0010954|GO:0016020|GO:0021853|GO:0022010|GO:0030246|GO:0030424|GO:0031133|GO:0031175|GO:0031225|GO:0031623|GO:0033268|GO:0034613|GO:0043005|GO:0043025|GO:0043209|GO:0043621|GO:0044224|GO:0044456|GO:0045163|GO:0045665|GO:0048168|GO:0048710|GO:0060168|GO:0071205|GO:0071206</t>
  </si>
  <si>
    <t xml:space="preserve">MGI:104518</t>
  </si>
  <si>
    <t xml:space="preserve">contactin 2</t>
  </si>
  <si>
    <t xml:space="preserve">114873|12661|12805|13508|16728|18488|237979|244682|269116|269784|319504|330222|53870</t>
  </si>
  <si>
    <t xml:space="preserve">Nfasc</t>
  </si>
  <si>
    <t xml:space="preserve">AA387016|D430023G06Rik|NF|mKIAA0756</t>
  </si>
  <si>
    <t xml:space="preserve">ENSMUSG00000026442</t>
  </si>
  <si>
    <t xml:space="preserve">GO:0002175|GO:0005622|GO:0005886|GO:0007155|GO:0007411|GO:0016020|GO:0016021|GO:0019226|GO:0030424|GO:0030913|GO:0033010|GO:0033268|GO:0033270|GO:0043194|GO:0050808|GO:0071205|GO:0072661</t>
  </si>
  <si>
    <t xml:space="preserve">MGI:104753</t>
  </si>
  <si>
    <t xml:space="preserve">neurofascin</t>
  </si>
  <si>
    <t xml:space="preserve">114873|12661|12805|13508|16728|18488|21367|237979|244682|269784|319504|330222|53870</t>
  </si>
  <si>
    <t xml:space="preserve">Shisa4</t>
  </si>
  <si>
    <t xml:space="preserve">9330132O05Rik|Tmem58|mShisa4</t>
  </si>
  <si>
    <t xml:space="preserve">ENSMUSG00000041889</t>
  </si>
  <si>
    <t xml:space="preserve">MGI:1924802|Vega:OTTMUSG00000026808</t>
  </si>
  <si>
    <t xml:space="preserve">shisa homolog 4 (Xenopus laevis)</t>
  </si>
  <si>
    <t xml:space="preserve">Csrp1</t>
  </si>
  <si>
    <t xml:space="preserve">AA408841|AA959891|AW545626|CRP1|Csrp</t>
  </si>
  <si>
    <t xml:space="preserve">ENSMUSG00000026421</t>
  </si>
  <si>
    <t xml:space="preserve">GO:0005515|GO:0005634|GO:0008270|GO:0015629|GO:0030036|GO:0046872</t>
  </si>
  <si>
    <t xml:space="preserve">MGI:88549|Vega:OTTMUSG00000021802</t>
  </si>
  <si>
    <t xml:space="preserve">cysteine and glycine-rich protein 1</t>
  </si>
  <si>
    <t xml:space="preserve">114570|12925|13008|13009|68337</t>
  </si>
  <si>
    <t xml:space="preserve">Tnni1</t>
  </si>
  <si>
    <t xml:space="preserve">2700018B22Rik|AI747285|ssTnI</t>
  </si>
  <si>
    <t xml:space="preserve">ENSMUSG00000026418</t>
  </si>
  <si>
    <t xml:space="preserve">GO:0003779|GO:0005861|GO:0006937|GO:0055010</t>
  </si>
  <si>
    <t xml:space="preserve">MGI:105073|Vega:OTTMUSG00000033121</t>
  </si>
  <si>
    <t xml:space="preserve">troponin I, skeletal, slow 1</t>
  </si>
  <si>
    <t xml:space="preserve">21953|21954</t>
  </si>
  <si>
    <t xml:space="preserve">Adamts4</t>
  </si>
  <si>
    <t xml:space="preserve">3830423K05|ADAM-TS4|ADAMTS-2|ADMP-1|mKIAA0688</t>
  </si>
  <si>
    <t xml:space="preserve">ENSMUSG00000006403</t>
  </si>
  <si>
    <t xml:space="preserve">GO:0002020|GO:0004222|GO:0005576|GO:0005578|GO:0005615|GO:0006508|GO:0008233|GO:0008237|GO:0008270|GO:0016787|GO:0031012|GO:0046872</t>
  </si>
  <si>
    <t xml:space="preserve">MGI:1339949|Vega:OTTMUSG00000021528</t>
  </si>
  <si>
    <t xml:space="preserve">a disintegrin-like and metallopeptidase (reprolysin type) with thrombospondin type 1 motif, 4</t>
  </si>
  <si>
    <t xml:space="preserve">101401|108153|108154|11504|208936|216725|223838|224697|233332|235130|237360|23794|239337|240322|271127|30806|330119</t>
  </si>
  <si>
    <t xml:space="preserve">Tmem63a</t>
  </si>
  <si>
    <t xml:space="preserve">BC014795|Tmem64a</t>
  </si>
  <si>
    <t xml:space="preserve">ENSMUSG00000026519</t>
  </si>
  <si>
    <t xml:space="preserve">GO:0000166|GO:0003674|GO:0005764|GO:0005765|GO:0008150|GO:0016020|GO:0016021</t>
  </si>
  <si>
    <t xml:space="preserve">MGI:2384789|Vega:OTTMUSG00000034843</t>
  </si>
  <si>
    <t xml:space="preserve">transmembrane protein 63a</t>
  </si>
  <si>
    <t xml:space="preserve">217733|224807</t>
  </si>
  <si>
    <t xml:space="preserve">Prkcq</t>
  </si>
  <si>
    <t xml:space="preserve">A130035A12Rik|AW494342|PKC-0|PKC-theta|PKCtheta|Pkcq</t>
  </si>
  <si>
    <t xml:space="preserve">ENSMUSG00000026778</t>
  </si>
  <si>
    <t xml:space="preserve">GO:0000166|GO:0001772|GO:0004672|GO:0004674|GO:0004697|GO:0005515|GO:0005524|GO:0005634|GO:0005737|GO:0005886|GO:0006355|GO:0006468|GO:0006509|GO:0006954|GO:0010389|GO:0016020|GO:0016301|GO:0016310|GO:0016740|GO:0016772|GO:0031594|GO:0032740|GO:0032753|GO:0035556|GO:0042102|GO:0042346|GO:0042383|GO:0045086|GO:0046627|GO:0046872|GO:0050714|GO:0050870|GO:0051092|GO:0051491|GO:0051496|GO:0070233|GO:0090330|GO:2000318|GO:2000570</t>
  </si>
  <si>
    <t xml:space="preserve">MGI:97601|Vega:OTTMUSG00000011317</t>
  </si>
  <si>
    <t xml:space="preserve">protein kinase C, theta</t>
  </si>
  <si>
    <t xml:space="preserve">109333|18750|18751|18753|18754|18755|18759|18762|263803|320795</t>
  </si>
  <si>
    <t xml:space="preserve">Tprn</t>
  </si>
  <si>
    <t xml:space="preserve">C430004E15Rik|C87750|RP23-132N23.15</t>
  </si>
  <si>
    <t xml:space="preserve">ENSMUSG00000048707</t>
  </si>
  <si>
    <t xml:space="preserve">GO:0003674|GO:0007605|GO:0019902|GO:0032420|GO:0042995</t>
  </si>
  <si>
    <t xml:space="preserve">MGI:2139535|Vega:OTTMUSG00000011904</t>
  </si>
  <si>
    <t xml:space="preserve">taperin</t>
  </si>
  <si>
    <t xml:space="preserve">Abca2</t>
  </si>
  <si>
    <t xml:space="preserve">AI413825|Abc2|D2H0S1474E|mKIAA1062</t>
  </si>
  <si>
    <t xml:space="preserve">ENSMUSG00000026944</t>
  </si>
  <si>
    <t xml:space="preserve">GO:0000166|GO:0005524|GO:0005764|GO:0005765|GO:0005768|GO:0005815|GO:0006200|GO:0006357|GO:0008203|GO:0016021|GO:0016023|GO:0016887|GO:0032383</t>
  </si>
  <si>
    <t xml:space="preserve">MGI:99606|Vega:OTTMUSG00000012108</t>
  </si>
  <si>
    <t xml:space="preserve">ATP-binding cassette, sub-family A (ABC1), member 2</t>
  </si>
  <si>
    <t xml:space="preserve">11303|11304|11307|192663|217258|217262|217265|26357|268379|27403|27404|27405|27409|27410|320631|381072|67470|67928|74591|76184</t>
  </si>
  <si>
    <t xml:space="preserve">Ptgds</t>
  </si>
  <si>
    <t xml:space="preserve">21kDa|L-PGDS|PGD2|PGDS|PGDS2|Ptgs3</t>
  </si>
  <si>
    <t xml:space="preserve">ENSMUSG00000015090</t>
  </si>
  <si>
    <t xml:space="preserve">GO:0001516|GO:0004667|GO:0005215|GO:0005501|GO:0005504|GO:0005576|GO:0005615|GO:0005634|GO:0005737|GO:0005783|GO:0005791|GO:0005794|GO:0006629|GO:0006633|GO:0006810|GO:0008610|GO:0016020|GO:0016853|GO:0036094|GO:0045187</t>
  </si>
  <si>
    <t xml:space="preserve">MGI:99261|Vega:OTTMUSG00000012118</t>
  </si>
  <si>
    <t xml:space="preserve">prostaglandin D2 synthase (brain)</t>
  </si>
  <si>
    <t xml:space="preserve">Gsn</t>
  </si>
  <si>
    <t xml:space="preserve">ADF</t>
  </si>
  <si>
    <t xml:space="preserve">ENSMUSG00000026879</t>
  </si>
  <si>
    <t xml:space="preserve">GO:0001726|GO:0003779|GO:0005576|GO:0005615|GO:0005737|GO:0005829|GO:0005856|GO:0006915|GO:0008154|GO:0015629|GO:0016192|GO:0030027|GO:0030030|GO:0030041|GO:0030155|GO:0043234|GO:0046872|GO:0048015|GO:0048471|GO:0051014|GO:0051693|GO:0060271|GO:0071276</t>
  </si>
  <si>
    <t xml:space="preserve">MGI:95851|Vega:OTTMUSG00000012088</t>
  </si>
  <si>
    <t xml:space="preserve">gelsolin</t>
  </si>
  <si>
    <t xml:space="preserve">11567|12332|14248|20259|22349|22351|225115</t>
  </si>
  <si>
    <t xml:space="preserve">Tnfaip6</t>
  </si>
  <si>
    <t xml:space="preserve">TSG-6|Tnfip6|Tsg6</t>
  </si>
  <si>
    <t xml:space="preserve">ENSMUSG00000053475</t>
  </si>
  <si>
    <t xml:space="preserve">GO:0005540|GO:0007155</t>
  </si>
  <si>
    <t xml:space="preserve">MGI:1195266|Vega:OTTMUSG00000012436</t>
  </si>
  <si>
    <t xml:space="preserve">tumor necrosis factor alpha induced protein 6</t>
  </si>
  <si>
    <t xml:space="preserve">192187|192188|214058|224024|230971|27426|380713|70417|73182</t>
  </si>
  <si>
    <t xml:space="preserve">Ermn</t>
  </si>
  <si>
    <t xml:space="preserve">A330104H05Rik|AI854460|ermin|mKIAA1189</t>
  </si>
  <si>
    <t xml:space="preserve">ENSMUSG00000026830</t>
  </si>
  <si>
    <t xml:space="preserve">GO:0001763|GO:0003779|GO:0005737|GO:0005856|GO:0007015|GO:0008360|GO:0030175|GO:0031344|GO:0033269|GO:0033270|GO:0043025|GO:0043209|GO:0051015</t>
  </si>
  <si>
    <t xml:space="preserve">MGI:1925017|Vega:OTTMUSG00000012597</t>
  </si>
  <si>
    <t xml:space="preserve">ermin, ERM-like protein</t>
  </si>
  <si>
    <t xml:space="preserve">Grb14</t>
  </si>
  <si>
    <t xml:space="preserve">AI505286</t>
  </si>
  <si>
    <t xml:space="preserve">ENSMUSG00000026888</t>
  </si>
  <si>
    <t xml:space="preserve">GO:0005070|GO:0005543|GO:0005737|GO:0005768|GO:0005794|GO:0005886|GO:0007165|GO:0008286|GO:0016020|GO:0043231|GO:0046627|GO:0051219</t>
  </si>
  <si>
    <t xml:space="preserve">MGI:1355324|Vega:OTTMUSG00000012835</t>
  </si>
  <si>
    <t xml:space="preserve">growth factor receptor bound protein 14</t>
  </si>
  <si>
    <t xml:space="preserve">14783|14786|54519|77300</t>
  </si>
  <si>
    <t xml:space="preserve">Cd82</t>
  </si>
  <si>
    <t xml:space="preserve">AA682076|AL023070|C33|IA4|Kai1|Tspan27</t>
  </si>
  <si>
    <t xml:space="preserve">ENSMUSG00000027215</t>
  </si>
  <si>
    <t xml:space="preserve">MGI:104651|Vega:OTTMUSG00000014545</t>
  </si>
  <si>
    <t xml:space="preserve">CD82 antigen</t>
  </si>
  <si>
    <t xml:space="preserve">109246|12476|12493|12508|12512|216350|21912|241556|56434|56496|64540|66805|68498</t>
  </si>
  <si>
    <t xml:space="preserve">Prr5l</t>
  </si>
  <si>
    <t xml:space="preserve">2600010E01Rik|4833411O04Rik|Protor-2|Protor2</t>
  </si>
  <si>
    <t xml:space="preserve">ENSMUSG00000032841</t>
  </si>
  <si>
    <t xml:space="preserve">GO:0003674|GO:0005739|GO:0008150</t>
  </si>
  <si>
    <t xml:space="preserve">MGI:1919696|Vega:OTTMUSG00000015047</t>
  </si>
  <si>
    <t xml:space="preserve">proline rich 5 like</t>
  </si>
  <si>
    <t xml:space="preserve">Tyro3</t>
  </si>
  <si>
    <t xml:space="preserve">AI323366|Brt|Dtk|Etk-2|Rse|Sky|Tif</t>
  </si>
  <si>
    <t xml:space="preserve">ENSMUSG00000027298</t>
  </si>
  <si>
    <t xml:space="preserve">GO:0000166|GO:0001779|GO:0004672|GO:0004713|GO:0004714|GO:0005524|GO:0005634|GO:0005635|GO:0005789|GO:0005886|GO:0006468|GO:0007155|GO:0007283|GO:0016020|GO:0016021|GO:0016301|GO:0016310|GO:0016740|GO:0016772|GO:0021885|GO:0030168|GO:0032940|GO:0034122|GO:0034446|GO:0042698|GO:0043277|GO:0043491|GO:0043524|GO:0043548|GO:0045824|GO:0046777|GO:0046982|GO:0050728|GO:0051250|GO:0060068|GO:0070050|GO:0070527</t>
  </si>
  <si>
    <t xml:space="preserve">MGI:104294|Vega:OTTMUSG00000016527</t>
  </si>
  <si>
    <t xml:space="preserve">TYRO3 protein tyrosine kinase 3</t>
  </si>
  <si>
    <t xml:space="preserve">17289|17295|19882|20187|21687|21846|26362</t>
  </si>
  <si>
    <t xml:space="preserve">Mal</t>
  </si>
  <si>
    <t xml:space="preserve">Mpv17|Vip17</t>
  </si>
  <si>
    <t xml:space="preserve">ENSMUSG00000027375</t>
  </si>
  <si>
    <t xml:space="preserve">GO:0005783|GO:0005794|GO:0005886|GO:0006917|GO:0016020|GO:0016021|GO:0019898|GO:0019911|GO:0042552|GO:0045121</t>
  </si>
  <si>
    <t xml:space="preserve">MGI:892970|Vega:OTTMUSG00000016065</t>
  </si>
  <si>
    <t xml:space="preserve">myelin and lymphocyte protein, T cell differentiation protein</t>
  </si>
  <si>
    <t xml:space="preserve">105853|228576|67801|70031</t>
  </si>
  <si>
    <t xml:space="preserve">Dusp15</t>
  </si>
  <si>
    <t xml:space="preserve">AI851682|LMW-DSP10|T-DSP10</t>
  </si>
  <si>
    <t xml:space="preserve">ENSMUSG00000042662</t>
  </si>
  <si>
    <t xml:space="preserve">GO:0004721|GO:0004725|GO:0005575|GO:0006470|GO:0008138|GO:0016311|GO:0016787|GO:0016791</t>
  </si>
  <si>
    <t xml:space="preserve">MGI:1934928|Vega:OTTMUSG00000015860</t>
  </si>
  <si>
    <t xml:space="preserve">dual specificity phosphatase-like 15</t>
  </si>
  <si>
    <t xml:space="preserve">105352|56291|80915</t>
  </si>
  <si>
    <t xml:space="preserve">Ppp1r16b</t>
  </si>
  <si>
    <t xml:space="preserve">ANKRD4|C130078N17Rik|TIMAP|Wdt4</t>
  </si>
  <si>
    <t xml:space="preserve">ENSMUSG00000037754</t>
  </si>
  <si>
    <t xml:space="preserve">GO:0005634|GO:0005886|GO:0016020</t>
  </si>
  <si>
    <t xml:space="preserve">MGI:2151841|Vega:OTTMUSG00000015931</t>
  </si>
  <si>
    <t xml:space="preserve">protein phosphatase 1, regulatory (inhibitor) subunit 16B</t>
  </si>
  <si>
    <t xml:space="preserve">17931|209456|21981|232807|329251|333654|67122|68701|73062</t>
  </si>
  <si>
    <t xml:space="preserve">Sgk2</t>
  </si>
  <si>
    <t xml:space="preserve">AI098171|AW146006|Sgkl</t>
  </si>
  <si>
    <t xml:space="preserve">ENSMUSG00000017868</t>
  </si>
  <si>
    <t xml:space="preserve">GO:0000166|GO:0004672|GO:0004674|GO:0005524|GO:0005634|GO:0005737|GO:0006468|GO:0015459|GO:0016301|GO:0016310|GO:0016740|GO:0016772</t>
  </si>
  <si>
    <t xml:space="preserve">MGI:1351318|Vega:OTTMUSG00000001152</t>
  </si>
  <si>
    <t xml:space="preserve">serum/glucocorticoid regulated kinase 2</t>
  </si>
  <si>
    <t xml:space="preserve">110651|11651|11652|170755|20111|20112|20393|23797|56613|58988|67071|72508|73086</t>
  </si>
  <si>
    <t xml:space="preserve">Dbndd2</t>
  </si>
  <si>
    <t xml:space="preserve">1110017A21Rik|2900022J10Rik|AU041050|AW048677|D2Bwg0891e|Nkip|R74724</t>
  </si>
  <si>
    <t xml:space="preserve">ENSMUSG00000017734</t>
  </si>
  <si>
    <t xml:space="preserve">GO:0003674|GO:0005575|GO:0005737|GO:0006469</t>
  </si>
  <si>
    <t xml:space="preserve">MGI:106562|Vega:OTTMUSG00000001091</t>
  </si>
  <si>
    <t xml:space="preserve">dysbindin (dystrobrevin binding protein 1) domain containing 2</t>
  </si>
  <si>
    <t xml:space="preserve">Bcas1</t>
  </si>
  <si>
    <t xml:space="preserve">2210416M21Rik|9030223A09Rik|AI841227|NABC1</t>
  </si>
  <si>
    <t xml:space="preserve">ENSMUSG00000013523</t>
  </si>
  <si>
    <t xml:space="preserve">GO:0005737|GO:0005829|GO:0008150|GO:0014069|GO:0042803</t>
  </si>
  <si>
    <t xml:space="preserve">MGI:1924210|Vega:OTTMUSG00000016099</t>
  </si>
  <si>
    <t xml:space="preserve">breast carcinoma amplified sequence 1</t>
  </si>
  <si>
    <t xml:space="preserve">Cldn11</t>
  </si>
  <si>
    <t xml:space="preserve">Claudin-11|Claudin11|Osp|Otm</t>
  </si>
  <si>
    <t xml:space="preserve">ENSMUSG00000037625</t>
  </si>
  <si>
    <t xml:space="preserve">GO:0005198|GO:0005515|GO:0005886|GO:0005887|GO:0005923|GO:0007155|GO:0007283|GO:0008366|GO:0016020|GO:0016021|GO:0030054</t>
  </si>
  <si>
    <t xml:space="preserve">MGI:106925|Vega:OTTMUSG00000022650</t>
  </si>
  <si>
    <t xml:space="preserve">claudin 11</t>
  </si>
  <si>
    <t xml:space="preserve">Pex5l</t>
  </si>
  <si>
    <t xml:space="preserve">1700016J08Rik|PXR2|Pex2|TRIP8b</t>
  </si>
  <si>
    <t xml:space="preserve">ENSMUSG00000027674</t>
  </si>
  <si>
    <t xml:space="preserve">GO:0000268|GO:0005052|GO:0005221|GO:0005515|GO:0005737|GO:0005778|GO:0005829|GO:0016020|GO:0016558|GO:0017071|GO:0017137|GO:0030425|GO:0031267|GO:0042391|GO:0043949|GO:0045055|GO:0045185|GO:0048471|GO:0051286|GO:0051461</t>
  </si>
  <si>
    <t xml:space="preserve">MGI:1916672|Vega:OTTMUSG00000023437</t>
  </si>
  <si>
    <t xml:space="preserve">peroxisomal biogenesis factor 5-like</t>
  </si>
  <si>
    <t xml:space="preserve">Sox2ot</t>
  </si>
  <si>
    <t xml:space="preserve">B230215L15Rik</t>
  </si>
  <si>
    <t xml:space="preserve">MGI:2444112</t>
  </si>
  <si>
    <t xml:space="preserve">SOX2 overlapping transcript (non-protein coding)</t>
  </si>
  <si>
    <t xml:space="preserve">Trim59</t>
  </si>
  <si>
    <t xml:space="preserve">2310035M22Rik|2700022F13Rik|Mrf1|TSBF1</t>
  </si>
  <si>
    <t xml:space="preserve">ENSMUSG00000034317</t>
  </si>
  <si>
    <t xml:space="preserve">GO:0004842|GO:0005515|GO:0005622|GO:0005783|GO:0008270|GO:0016020|GO:0016021|GO:0043124|GO:0046872</t>
  </si>
  <si>
    <t xml:space="preserve">MGI:1914199|Vega:OTTMUSG00000024493</t>
  </si>
  <si>
    <t xml:space="preserve">tripartite motif-containing 59</t>
  </si>
  <si>
    <t xml:space="preserve">17318.chrX|17318.chrY|23947|240121|28105|319636|330863|360213|381485|433766|58522|66597|94090</t>
  </si>
  <si>
    <t xml:space="preserve">Hapln2</t>
  </si>
  <si>
    <t xml:space="preserve">4930401E20Rik|Bral1</t>
  </si>
  <si>
    <t xml:space="preserve">ENSMUSG00000004894</t>
  </si>
  <si>
    <t xml:space="preserve">MGI:2137300|Vega:OTTMUSG00000027207</t>
  </si>
  <si>
    <t xml:space="preserve">hyaluronan and proteoglycan link protein 2</t>
  </si>
  <si>
    <t xml:space="preserve">11595|12032|12950|13003|13004|330790|67666</t>
  </si>
  <si>
    <t xml:space="preserve">Syt11</t>
  </si>
  <si>
    <t xml:space="preserve">1500004A13Rik|3632445O20Rik|5430404N14Rik|6530420C11Rik|AI851970</t>
  </si>
  <si>
    <t xml:space="preserve">ENSMUSG00000068923</t>
  </si>
  <si>
    <t xml:space="preserve">GO:0005215|GO:0005509|GO:0005544|GO:0005887|GO:0006810|GO:0008021|GO:0016020|GO:0016021|GO:0030054|GO:0031410|GO:0045202|GO:0046872</t>
  </si>
  <si>
    <t xml:space="preserve">MGI:1859547|Vega:OTTMUSG00000022625</t>
  </si>
  <si>
    <t xml:space="preserve">synaptotagmin XI</t>
  </si>
  <si>
    <t xml:space="preserve">110058|171180|20979|20980|20981|20983|319508|53420|54524|54525|54526|55925|60510</t>
  </si>
  <si>
    <t xml:space="preserve">Ctsk</t>
  </si>
  <si>
    <t xml:space="preserve">AI323530|MMS10-Q|Ms10q|catK</t>
  </si>
  <si>
    <t xml:space="preserve">ENSMUSG00000028111</t>
  </si>
  <si>
    <t xml:space="preserve">GO:0005615|GO:0005737|GO:0005764|GO:0006508|GO:0008233|GO:0008234|GO:0016787|GO:0045453</t>
  </si>
  <si>
    <t xml:space="preserve">MGI:107823</t>
  </si>
  <si>
    <t xml:space="preserve">cathepsin K</t>
  </si>
  <si>
    <t xml:space="preserve">104002|117066|13030|13032|13036|13039|13040|13041|214639|218275|229445|26898|26944|56092|56094|56464|56835|58518|64138|64139|70202|94242</t>
  </si>
  <si>
    <t xml:space="preserve">Adamtsl4</t>
  </si>
  <si>
    <t xml:space="preserve">Tsrc1</t>
  </si>
  <si>
    <t xml:space="preserve">ENSMUSG00000015850</t>
  </si>
  <si>
    <t xml:space="preserve">GO:0002020|GO:0004222|GO:0005576|GO:0005578|GO:0005614|GO:0006915|GO:0008233|GO:0030198|GO:0031012|GO:0043065</t>
  </si>
  <si>
    <t xml:space="preserve">MGI:2389008|Vega:OTTMUSG00000027489</t>
  </si>
  <si>
    <t xml:space="preserve">ADAMTS-like 4</t>
  </si>
  <si>
    <t xml:space="preserve">170721|207596|269959|279028|66548|77739|77794</t>
  </si>
  <si>
    <t xml:space="preserve">Tspan2</t>
  </si>
  <si>
    <t xml:space="preserve">6330415F13Rik|B230119D02Rik|tspan-2</t>
  </si>
  <si>
    <t xml:space="preserve">ENSMUSG00000027858</t>
  </si>
  <si>
    <t xml:space="preserve">GO:0003674|GO:0008150|GO:0016020|GO:0016021|GO:0043209</t>
  </si>
  <si>
    <t xml:space="preserve">MGI:1917997|Vega:OTTMUSG00000026566</t>
  </si>
  <si>
    <t xml:space="preserve">tetraspanin 2</t>
  </si>
  <si>
    <t xml:space="preserve">12520|12527</t>
  </si>
  <si>
    <t xml:space="preserve">Gstm2</t>
  </si>
  <si>
    <t xml:space="preserve">Gstb-2|Gstb2</t>
  </si>
  <si>
    <t xml:space="preserve">ENSMUSG00000040562</t>
  </si>
  <si>
    <t xml:space="preserve">GO:0004364|GO:0005737|GO:0005886|GO:0006749|GO:0008152|GO:0016740|GO:0042178|GO:0042803|GO:0046982</t>
  </si>
  <si>
    <t xml:space="preserve">MGI:95861|Vega:OTTMUSG00000007189</t>
  </si>
  <si>
    <t xml:space="preserve">glutathione S-transferase, mu 2</t>
  </si>
  <si>
    <t xml:space="preserve">100042314|14857|14858|14859|14860|14862|14864|14865|14866|14867|14869|14870|225884|54486|68312</t>
  </si>
  <si>
    <t xml:space="preserve">Elovl6</t>
  </si>
  <si>
    <t xml:space="preserve">C77826|FAE|LCE</t>
  </si>
  <si>
    <t xml:space="preserve">ENSMUSG00000041220</t>
  </si>
  <si>
    <t xml:space="preserve">GO:0005783|GO:0006633|GO:0008610|GO:0009922|GO:0016020|GO:0016021|GO:0016740|GO:0016747|GO:0019367|GO:0030176|GO:0030497|GO:0034625|GO:0042759|GO:0043231</t>
  </si>
  <si>
    <t xml:space="preserve">MGI:2156528</t>
  </si>
  <si>
    <t xml:space="preserve">ELOVL family member 6, elongation of long chain fatty acids (yeast)</t>
  </si>
  <si>
    <t xml:space="preserve">12686|54325|54326|68801|74559|83603</t>
  </si>
  <si>
    <t xml:space="preserve">Ttll7</t>
  </si>
  <si>
    <t xml:space="preserve">1110049N09Rik|4921517B04Rik|C630030B20|Ttll7s</t>
  </si>
  <si>
    <t xml:space="preserve">ENSMUSG00000036745</t>
  </si>
  <si>
    <t xml:space="preserve">GO:0004835|GO:0005737|GO:0005856|GO:0005929|GO:0006464|GO:0007275|GO:0007399|GO:0016874|GO:0030154|GO:0042995</t>
  </si>
  <si>
    <t xml:space="preserve">MGI:1918142|Vega:OTTMUSG00000022681</t>
  </si>
  <si>
    <t xml:space="preserve">tubulin tyrosine ligase-like family, member 7</t>
  </si>
  <si>
    <t xml:space="preserve">100216474|101100|237930|239591|269954|319953|320244|330010|67534|69737|74410|74711</t>
  </si>
  <si>
    <t xml:space="preserve">Mob3b</t>
  </si>
  <si>
    <t xml:space="preserve">8430436F23Rik|A430018A01Rik|Mobkl2b</t>
  </si>
  <si>
    <t xml:space="preserve">ENSMUSG00000073910</t>
  </si>
  <si>
    <t xml:space="preserve">GO:0003674|GO:0005575|GO:0008150|GO:0016301|GO:0016310|GO:0046872</t>
  </si>
  <si>
    <t xml:space="preserve">MGI:2664539|Vega:OTTMUSG00000006482</t>
  </si>
  <si>
    <t xml:space="preserve">MOB kinase activator 3B</t>
  </si>
  <si>
    <t xml:space="preserve">100465|101513|208228|232157|68473</t>
  </si>
  <si>
    <t xml:space="preserve">Tmod1</t>
  </si>
  <si>
    <t xml:space="preserve">E-Tmod|Tmod</t>
  </si>
  <si>
    <t xml:space="preserve">ENSMUSG00000028328</t>
  </si>
  <si>
    <t xml:space="preserve">GO:0003779|GO:0005523|GO:0005634|GO:0005737|GO:0005856|GO:0006936|GO:0008344|GO:0016020|GO:0030016|GO:0030239|GO:0030241|GO:0030863</t>
  </si>
  <si>
    <t xml:space="preserve">MGI:98775|Vega:OTTMUSG00000006835</t>
  </si>
  <si>
    <t xml:space="preserve">tropomodulin 1</t>
  </si>
  <si>
    <t xml:space="preserve">320502|50874|50875|50876|93677|93689</t>
  </si>
  <si>
    <t xml:space="preserve">Tmeff1</t>
  </si>
  <si>
    <t xml:space="preserve">A830033E11|M7365|Tr1</t>
  </si>
  <si>
    <t xml:space="preserve">ENSMUSG00000028347</t>
  </si>
  <si>
    <t xml:space="preserve">GO:0005886|GO:0007275|GO:0016020|GO:0016021</t>
  </si>
  <si>
    <t xml:space="preserve">MGI:1926810|Vega:OTTMUSG00000006852</t>
  </si>
  <si>
    <t xml:space="preserve">transmembrane protein with EGF-like and two follistatin-like domains 1</t>
  </si>
  <si>
    <t xml:space="preserve">12223|21802|56363</t>
  </si>
  <si>
    <t xml:space="preserve">Slc44a1</t>
  </si>
  <si>
    <t xml:space="preserve">2210409B22Rik|4833416H08Rik|AW547365|CHTL1|CTL1|Cdw92</t>
  </si>
  <si>
    <t xml:space="preserve">ENSMUSG00000028412</t>
  </si>
  <si>
    <t xml:space="preserve">GO:0005739|GO:0005741|GO:0005886|GO:0006810|GO:0015220|GO:0015871|GO:0016020|GO:0016021|GO:0055085</t>
  </si>
  <si>
    <t xml:space="preserve">MGI:2140592|Vega:OTTMUSG00000007068</t>
  </si>
  <si>
    <t xml:space="preserve">solute carrier family 44, member 1</t>
  </si>
  <si>
    <t xml:space="preserve">213603|242259|68682|70129</t>
  </si>
  <si>
    <t xml:space="preserve">Lpar1</t>
  </si>
  <si>
    <t xml:space="preserve">5031439C20|AI326300|Edg2|Gpcr26|Kdt2|lpA1|vzg-1</t>
  </si>
  <si>
    <t xml:space="preserve">ENSMUSG00000038668</t>
  </si>
  <si>
    <t xml:space="preserve">GO:0000187|GO:0001965|GO:0004871|GO:0004930|GO:0005543|GO:0005737|GO:0005886|GO:0007165|GO:0007186|GO:0009986|GO:0010942|GO:0010977|GO:0016020|GO:0016021|GO:0030165|GO:0032060|GO:0035025|GO:0043065|GO:0043197|GO:0043198|GO:0043410|GO:0051482|GO:0060999|GO:0070915|GO:0071673</t>
  </si>
  <si>
    <t xml:space="preserve">MGI:108429|Vega:OTTMUSG00000007519</t>
  </si>
  <si>
    <t xml:space="preserve">lysophosphatidic acid receptor 1</t>
  </si>
  <si>
    <t xml:space="preserve">12801|12802|13609|13610|13611|14738|14739|14748|17199|17200|17201|17202|17203|53978|65086|94226</t>
  </si>
  <si>
    <t xml:space="preserve">Ptprd</t>
  </si>
  <si>
    <t xml:space="preserve">1110002J03Rik|3000002J10Rik|B230219D21Rik</t>
  </si>
  <si>
    <t xml:space="preserve">ENSMUSG00000028399</t>
  </si>
  <si>
    <t xml:space="preserve">GO:0004721|GO:0004725|GO:0005102|GO:0005515|GO:0006470|GO:0007157|GO:0016020|GO:0016021|GO:0016311|GO:0016787|GO:0016791|GO:0030182|GO:0035335|GO:0050775|GO:0050839|GO:0097105</t>
  </si>
  <si>
    <t xml:space="preserve">MGI:97812|Vega:OTTMUSG00000000304</t>
  </si>
  <si>
    <t xml:space="preserve">protein tyrosine phosphatase, receptor type, D</t>
  </si>
  <si>
    <t xml:space="preserve">19262|19264|19267|19268|19270|19272|19273|19274|19280|19281|19283</t>
  </si>
  <si>
    <t xml:space="preserve">Elovl1</t>
  </si>
  <si>
    <t xml:space="preserve">AA407424|BB151133|Ssc1</t>
  </si>
  <si>
    <t xml:space="preserve">ENSMUSG00000006390</t>
  </si>
  <si>
    <t xml:space="preserve">GO:0005783|GO:0006633|GO:0008610|GO:0009922|GO:0016020|GO:0016021|GO:0016740|GO:0019367|GO:0030148|GO:0034625|GO:0042761</t>
  </si>
  <si>
    <t xml:space="preserve">MGI:1858959|Vega:OTTMUSG00000008772</t>
  </si>
  <si>
    <t xml:space="preserve">elongation of very long chain fatty acids (FEN1/Elo2, SUR4/Elo3, yeast)-like 1</t>
  </si>
  <si>
    <t xml:space="preserve">12686|170439|54326|68801|74559|83603</t>
  </si>
  <si>
    <t xml:space="preserve">Tmem125</t>
  </si>
  <si>
    <t xml:space="preserve">6330530A05Rik|AV223516</t>
  </si>
  <si>
    <t xml:space="preserve">ENSMUSG00000050854</t>
  </si>
  <si>
    <t xml:space="preserve">MGI:1923409|Vega:OTTMUSG00000008794</t>
  </si>
  <si>
    <t xml:space="preserve">transmembrane protein 125</t>
  </si>
  <si>
    <t xml:space="preserve">Nkain1</t>
  </si>
  <si>
    <t xml:space="preserve">2610200G18Rik|2810426C15Rik</t>
  </si>
  <si>
    <t xml:space="preserve">ENSMUSG00000078532</t>
  </si>
  <si>
    <t xml:space="preserve">MGI:1914399</t>
  </si>
  <si>
    <t xml:space="preserve">Na+/K+ transporting ATPase interacting 1</t>
  </si>
  <si>
    <t xml:space="preserve">269513|58237</t>
  </si>
  <si>
    <t xml:space="preserve">Acot7</t>
  </si>
  <si>
    <t xml:space="preserve">2410041A17Rik|Ach1|Act|Bach|CTE-IIa|Cte-II|Lach1</t>
  </si>
  <si>
    <t xml:space="preserve">ENSMUSG00000028937</t>
  </si>
  <si>
    <t xml:space="preserve">GO:0004091|GO:0005737|GO:0005829|GO:0009062|GO:0016290|GO:0016787|GO:0043005|GO:0044297|GO:0047617</t>
  </si>
  <si>
    <t xml:space="preserve">MGI:1917275|Vega:OTTMUSG00000010306</t>
  </si>
  <si>
    <t xml:space="preserve">acyl-CoA thioesterase 7</t>
  </si>
  <si>
    <t xml:space="preserve">329910|74156</t>
  </si>
  <si>
    <t xml:space="preserve">Prkcz</t>
  </si>
  <si>
    <t xml:space="preserve">AI098070|C80388|Pkcz|R74924|aPKCzeta|zetaPKC</t>
  </si>
  <si>
    <t xml:space="preserve">ENSMUSG00000029053</t>
  </si>
  <si>
    <t xml:space="preserve">GO:0000166|GO:0000226|GO:0001954|GO:0004672|GO:0004674|GO:0004697|GO:0005515|GO:0005524|GO:0005634|GO:0005635|GO:0005737|GO:0005768|GO:0005829|GO:0005886|GO:0005911|GO:0005923|GO:0005938|GO:0006468|GO:0006954|GO:0007165|GO:0007166|GO:0007616|GO:0008270|GO:0008284|GO:0008286|GO:0015459|GO:0016301|GO:0016310|GO:0016324|GO:0016363|GO:0016477|GO:0016740|GO:0016772|GO:0018105|GO:0019901|GO:0019904|GO:0030010|GO:0030054|GO:0031252|GO:0031333|GO:0031532|GO:0031584|GO:0031941|GO:0032148|GO:0032753|GO:0032869|GO:0034613|GO:0035556|GO:0035748|GO:0043066|GO:0043231|GO:0043234|GO:0043274|GO:0045121|GO:0045179|GO:0045630|GO:0046326|GO:0046627|GO:0046628|GO:0046872|GO:0047496|GO:0048471|GO:0050732|GO:0050806|GO:0051092|GO:0051222|GO:0051291|GO:0051346|GO:0051899|GO:0060081|GO:0060291|GO:0070374|GO:0070528|GO:0071889|GO:0072659|GO:2000463|GO:2000553|GO:2000664|GO:2000667|GO:2001181</t>
  </si>
  <si>
    <t xml:space="preserve">MGI:97602|Vega:OTTMUSG00000010601</t>
  </si>
  <si>
    <t xml:space="preserve">protein kinase C, zeta</t>
  </si>
  <si>
    <t xml:space="preserve">109333|18750|18751|18753|18754|18755|18759|18761|263803|320795</t>
  </si>
  <si>
    <t xml:space="preserve">Tmem88b</t>
  </si>
  <si>
    <t xml:space="preserve">A230069A22Rik</t>
  </si>
  <si>
    <t xml:space="preserve">ENSMUSG00000073680</t>
  </si>
  <si>
    <t xml:space="preserve">MGI:2444329|Vega:OTTMUSG00000010852</t>
  </si>
  <si>
    <t xml:space="preserve">transmembrane protein 88B</t>
  </si>
  <si>
    <t xml:space="preserve">Qdpr</t>
  </si>
  <si>
    <t xml:space="preserve">2610008L04Rik|D5Ertd371e|Dhpr|PKU2</t>
  </si>
  <si>
    <t xml:space="preserve">ENSMUSG00000015806</t>
  </si>
  <si>
    <t xml:space="preserve">GO:0000166|GO:0004155|GO:0005737|GO:0005739|GO:0005829|GO:0006729|GO:0008152|GO:0016491|GO:0042803|GO:0043005|GO:0055114|GO:0070402|GO:0070404</t>
  </si>
  <si>
    <t xml:space="preserve">MGI:97836|Vega:OTTMUSG00000027775</t>
  </si>
  <si>
    <t xml:space="preserve">quinoid dihydropteridine reductase</t>
  </si>
  <si>
    <t xml:space="preserve">Gltp</t>
  </si>
  <si>
    <t xml:space="preserve">1110001F24Rik|C76925|C77564</t>
  </si>
  <si>
    <t xml:space="preserve">ENSMUSG00000011884</t>
  </si>
  <si>
    <t xml:space="preserve">GO:0005575|GO:0005737|GO:0006810|GO:0006869|GO:0008289|GO:0017089|GO:0046836|GO:0051861</t>
  </si>
  <si>
    <t xml:space="preserve">MGI:1929253|Vega:OTTMUSG00000014502</t>
  </si>
  <si>
    <t xml:space="preserve">glycolipid transfer protein</t>
  </si>
  <si>
    <t xml:space="preserve">Gjc3</t>
  </si>
  <si>
    <t xml:space="preserve">Cx29|Gje1</t>
  </si>
  <si>
    <t xml:space="preserve">ENSMUSG00000056966</t>
  </si>
  <si>
    <t xml:space="preserve">GO:0005243|GO:0005886|GO:0005921|GO:0005922|GO:0007154|GO:0007267|GO:0007605|GO:0016020|GO:0016021|GO:0030054|GO:0042552|GO:0042803|GO:0043209|GO:0055085</t>
  </si>
  <si>
    <t xml:space="preserve">MGI:2153041</t>
  </si>
  <si>
    <t xml:space="preserve">gap junction protein, gamma 3</t>
  </si>
  <si>
    <t xml:space="preserve">Gpr37</t>
  </si>
  <si>
    <t xml:space="preserve">AI848630|Pael-R</t>
  </si>
  <si>
    <t xml:space="preserve">ENSMUSG00000039904</t>
  </si>
  <si>
    <t xml:space="preserve">GO:0004871|GO:0004930|GO:0005783|GO:0005886|GO:0007165|GO:0007186|GO:0016020|GO:0016021</t>
  </si>
  <si>
    <t xml:space="preserve">MGI:1313297</t>
  </si>
  <si>
    <t xml:space="preserve">G protein-coupled receptor 37</t>
  </si>
  <si>
    <t xml:space="preserve">12209|13617|13618|14829|171469|18101</t>
  </si>
  <si>
    <t xml:space="preserve">Chn2</t>
  </si>
  <si>
    <t xml:space="preserve">1700026N20Rik|4930557O16Rik|ARHGAP3|Bch</t>
  </si>
  <si>
    <t xml:space="preserve">ENSMUSG00000004633</t>
  </si>
  <si>
    <t xml:space="preserve">GO:0005096|GO:0005622|GO:0007165|GO:0016020|GO:0035556|GO:0043547|GO:0045202|GO:0046872</t>
  </si>
  <si>
    <t xml:space="preserve">MGI:1917243|Vega:OTTMUSG00000023143</t>
  </si>
  <si>
    <t xml:space="preserve">chimerin (chimaerin) 2</t>
  </si>
  <si>
    <t xml:space="preserve">108699|214137|216445|544817|58996|70719|71302|71435|71544|75415|76117|78514|78816|94190</t>
  </si>
  <si>
    <t xml:space="preserve">Lrrn1</t>
  </si>
  <si>
    <t xml:space="preserve">2810047E21Rik|NLRR-1</t>
  </si>
  <si>
    <t xml:space="preserve">ENSMUSG00000034648</t>
  </si>
  <si>
    <t xml:space="preserve">MGI:106038</t>
  </si>
  <si>
    <t xml:space="preserve">leucine rich repeat protein 1, neuronal</t>
  </si>
  <si>
    <t xml:space="preserve">16980|16981|192198|225875|233067|235402|237403|238205|241568|242384|272381|320747|70530</t>
  </si>
  <si>
    <t xml:space="preserve">Ninj2</t>
  </si>
  <si>
    <t xml:space="preserve">ENSMUSG00000041377</t>
  </si>
  <si>
    <t xml:space="preserve">GO:0007155|GO:0016020|GO:0016021|GO:0042246</t>
  </si>
  <si>
    <t xml:space="preserve">MGI:1352751|Vega:OTTMUSG00000023350</t>
  </si>
  <si>
    <t xml:space="preserve">ninjurin 2</t>
  </si>
  <si>
    <t xml:space="preserve">Kcna1</t>
  </si>
  <si>
    <t xml:space="preserve">AI840627|Kca1-1|Kv1.1|MBK1|Mk-1|Shak|mceph</t>
  </si>
  <si>
    <t xml:space="preserve">ENSMUSG00000047976</t>
  </si>
  <si>
    <t xml:space="preserve">GO:0005216|GO:0005244|GO:0005249|GO:0005251|GO:0005267|GO:0006810|GO:0006811|GO:0006813|GO:0008076|GO:0016020|GO:0016021|GO:0016324|GO:0030425|GO:0034220|GO:0034765|GO:0043025|GO:0044224|GO:0051260|GO:0055085|GO:0071805</t>
  </si>
  <si>
    <t xml:space="preserve">MGI:96654</t>
  </si>
  <si>
    <t xml:space="preserve">potassium voltage-gated channel, shaker-related subfamily, member 1</t>
  </si>
  <si>
    <t xml:space="preserve">16490|16491|16492|16494|16495|16502|16504|16506|16508|242151|268345|56543|99738</t>
  </si>
  <si>
    <t xml:space="preserve">Gng8</t>
  </si>
  <si>
    <t xml:space="preserve">G(y)8</t>
  </si>
  <si>
    <t xml:space="preserve">ENSMUSG00000063594</t>
  </si>
  <si>
    <t xml:space="preserve">GO:0004871|GO:0005834|GO:0005886|GO:0007165|GO:0007186|GO:0016020</t>
  </si>
  <si>
    <t xml:space="preserve">MGI:109163</t>
  </si>
  <si>
    <t xml:space="preserve">guanine nucleotide binding protein (G protein), gamma 8</t>
  </si>
  <si>
    <t xml:space="preserve">100503710|14700|14701|14702|14704|14706|14707|14708</t>
  </si>
  <si>
    <t xml:space="preserve">Sirt2</t>
  </si>
  <si>
    <t xml:space="preserve">5730427M03Rik|SIR2L2|Sir2l</t>
  </si>
  <si>
    <t xml:space="preserve">ENSMUSG00000015149</t>
  </si>
  <si>
    <t xml:space="preserve">GO:0005515|GO:0005737|GO:0005856|GO:0005874|GO:0006476|GO:0007049|GO:0007067|GO:0008134|GO:0008270|GO:0016575|GO:0016787|GO:0016811|GO:0017136|GO:0033558|GO:0035035|GO:0042826|GO:0042903|GO:0043130|GO:0043161|GO:0045843|GO:0045892|GO:0046872|GO:0051287|GO:0051301|GO:0070403|GO:0090042</t>
  </si>
  <si>
    <t xml:space="preserve">MGI:1927664|Vega:OTTMUSG00000017294</t>
  </si>
  <si>
    <t xml:space="preserve">sirtuin 2 (silent mating type information regulation 2, homolog) 2 (S. cerevisiae)</t>
  </si>
  <si>
    <t xml:space="preserve">64384|68346|75387</t>
  </si>
  <si>
    <t xml:space="preserve">Ppp1r14a</t>
  </si>
  <si>
    <t xml:space="preserve">1110001M11Rik|Cpi17</t>
  </si>
  <si>
    <t xml:space="preserve">ENSMUSG00000037166</t>
  </si>
  <si>
    <t xml:space="preserve">GO:0004864|GO:0005737|GO:0042325|GO:0043086</t>
  </si>
  <si>
    <t xml:space="preserve">MGI:1931139</t>
  </si>
  <si>
    <t xml:space="preserve">protein phosphatase 1, regulatory (inhibitor) subunit 14A</t>
  </si>
  <si>
    <t xml:space="preserve">18938|66755|72112|76142</t>
  </si>
  <si>
    <t xml:space="preserve">Aplp1</t>
  </si>
  <si>
    <t xml:space="preserve">ENSMUSG00000006651</t>
  </si>
  <si>
    <t xml:space="preserve">GO:0005515|GO:0005737|GO:0005794|GO:0005886|GO:0006378|GO:0006417|GO:0006897|GO:0006915|GO:0007155|GO:0008201|GO:0008219|GO:0016020|GO:0016021|GO:0030198|GO:0030818|GO:0030900|GO:0031694|GO:0031695|GO:0031696|GO:0042802|GO:0046872|GO:0046914|GO:0048471|GO:0071874</t>
  </si>
  <si>
    <t xml:space="preserve">MGI:88046</t>
  </si>
  <si>
    <t xml:space="preserve">amyloid beta (A4) precursor-like protein 1</t>
  </si>
  <si>
    <t xml:space="preserve">11804|11820</t>
  </si>
  <si>
    <t xml:space="preserve">Mag</t>
  </si>
  <si>
    <t xml:space="preserve">Gma|siglec-4a</t>
  </si>
  <si>
    <t xml:space="preserve">ENSMUSG00000036634</t>
  </si>
  <si>
    <t xml:space="preserve">GO:0007155|GO:0016020|GO:0016021|GO:0033270|GO:0043209|GO:0043220</t>
  </si>
  <si>
    <t xml:space="preserve">MGI:96912</t>
  </si>
  <si>
    <t xml:space="preserve">myelin-associated glycoprotein</t>
  </si>
  <si>
    <t xml:space="preserve">12489|233186|233274|243958|83382</t>
  </si>
  <si>
    <t xml:space="preserve">Klk6</t>
  </si>
  <si>
    <t xml:space="preserve">AI849898|BSP|Bssp|Klk29|MSP|Prss18|Prss9|neurosin</t>
  </si>
  <si>
    <t xml:space="preserve">ENSMUSG00000050063</t>
  </si>
  <si>
    <t xml:space="preserve">GO:0004252|GO:0005576|GO:0005737|GO:0006508|GO:0008233|GO:0008236|GO:0010975|GO:0016787|GO:0045745</t>
  </si>
  <si>
    <t xml:space="preserve">MGI:1343166|Vega:OTTMUSG00000022524</t>
  </si>
  <si>
    <t xml:space="preserve">kallikrein related-peptidase 6</t>
  </si>
  <si>
    <t xml:space="preserve">100040208|100040233|101533|103964|114228|13646|13648|16612|16613|16615|16616|16617|16618|16619|16622|16623|16624|18048|18050|22072|22073|22074|232717|23993|259277|317652|317653|436522|436523|56538|56640|626834|67373|67690|68668|69511|69540|73481|73626</t>
  </si>
  <si>
    <t xml:space="preserve">Josd2</t>
  </si>
  <si>
    <t xml:space="preserve">1110007C05Rik</t>
  </si>
  <si>
    <t xml:space="preserve">ENSMUSG00000038695</t>
  </si>
  <si>
    <t xml:space="preserve">GO:0004843|GO:0005575|GO:0006508|GO:0008233|GO:0008242|GO:0016579|GO:0016787</t>
  </si>
  <si>
    <t xml:space="preserve">MGI:1913374|Vega:OTTMUSG00000029006</t>
  </si>
  <si>
    <t xml:space="preserve">Josephin domain containing 2</t>
  </si>
  <si>
    <t xml:space="preserve">Slco3a1</t>
  </si>
  <si>
    <t xml:space="preserve">5830414C08Rik|Anr1|MJAM|OATP-D|R75096|Slc21a11</t>
  </si>
  <si>
    <t xml:space="preserve">ENSMUSG00000025790</t>
  </si>
  <si>
    <t xml:space="preserve">GO:0005215|GO:0005886|GO:0005887|GO:0006810|GO:0006811|GO:0006857|GO:0008514|GO:0009925|GO:0009986|GO:0015198|GO:0015711|GO:0015732|GO:0016020|GO:0016021|GO:0016324|GO:0034220</t>
  </si>
  <si>
    <t xml:space="preserve">MGI:1351867|Vega:OTTMUSG00000024304</t>
  </si>
  <si>
    <t xml:space="preserve">solute carrier organic anion transporter family, member 3a1</t>
  </si>
  <si>
    <t xml:space="preserve">101488|108096|108115|227394|24059|240726|28248|28250|28253|28254|435927|58807|625716|67854|70866|74441</t>
  </si>
  <si>
    <t xml:space="preserve">Pde8a</t>
  </si>
  <si>
    <t xml:space="preserve">AI551852|Pde8</t>
  </si>
  <si>
    <t xml:space="preserve">ENSMUSG00000025584</t>
  </si>
  <si>
    <t xml:space="preserve">GO:0000156|GO:0000160|GO:0003824|GO:0004114|GO:0004115|GO:0004871|GO:0006355|GO:0007165|GO:0008081|GO:0008152|GO:0016787|GO:0035556|GO:0046872</t>
  </si>
  <si>
    <t xml:space="preserve">MGI:1277116|Vega:OTTMUSG00000024583</t>
  </si>
  <si>
    <t xml:space="preserve">phosphodiesterase 8A</t>
  </si>
  <si>
    <t xml:space="preserve">110385|18573|18574|18575|18576|18577|18578|18583|18585|218461|238871|29863|54611</t>
  </si>
  <si>
    <t xml:space="preserve">Sh3gl3</t>
  </si>
  <si>
    <t xml:space="preserve">EEN-B2|SH3P13|Sh3d2c|Sh3d2c2</t>
  </si>
  <si>
    <t xml:space="preserve">ENSMUSG00000030638</t>
  </si>
  <si>
    <t xml:space="preserve">GO:0005515|GO:0005737|GO:0005768|GO:0006897|GO:0008289|GO:0016020|GO:0042802</t>
  </si>
  <si>
    <t xml:space="preserve">MGI:700011|Vega:OTTMUSG00000042384</t>
  </si>
  <si>
    <t xml:space="preserve">SH3-domain GRB2-like 3</t>
  </si>
  <si>
    <t xml:space="preserve">20404|20405|227700|54673</t>
  </si>
  <si>
    <t xml:space="preserve">Fah</t>
  </si>
  <si>
    <t xml:space="preserve">ENSMUSG00000030630</t>
  </si>
  <si>
    <t xml:space="preserve">GO:0003824|GO:0004334|GO:0006527|GO:0006559|GO:0006572|GO:0008152|GO:0009072|GO:0016787|GO:0046872</t>
  </si>
  <si>
    <t xml:space="preserve">MGI:95482|Vega:OTTMUSG00000025072</t>
  </si>
  <si>
    <t xml:space="preserve">fumarylacetoacetate hydrolase</t>
  </si>
  <si>
    <t xml:space="preserve">Sytl2</t>
  </si>
  <si>
    <t xml:space="preserve">AI266830|Slp2|Slp2-a|Slp2-b|Slp2-c|Slp2-d|mKIAA1597</t>
  </si>
  <si>
    <t xml:space="preserve">ENSMUSG00000030616</t>
  </si>
  <si>
    <t xml:space="preserve">GO:0001786|GO:0005515|GO:0005546|GO:0005634|GO:0005737|GO:0005794|GO:0005886|GO:0006886|GO:0006887|GO:0006904|GO:0010923|GO:0016020|GO:0017137|GO:0019897|GO:0019902|GO:0042043|GO:0042470|GO:0070257|GO:0070382</t>
  </si>
  <si>
    <t xml:space="preserve">MGI:1933366</t>
  </si>
  <si>
    <t xml:space="preserve">synaptotagmin-like 2</t>
  </si>
  <si>
    <t xml:space="preserve">13446|13447|19894|236643|269589|27359|60425|83672</t>
  </si>
  <si>
    <t xml:space="preserve">Plekhb1</t>
  </si>
  <si>
    <t xml:space="preserve">AI315628|PHR1|Phret1|evt-1</t>
  </si>
  <si>
    <t xml:space="preserve">ENSMUSG00000030701</t>
  </si>
  <si>
    <t xml:space="preserve">GO:0000139|GO:0001750|GO:0005515|GO:0005543|GO:0005737|GO:0007275|GO:0008022|GO:0016020|GO:0016021|GO:0042803</t>
  </si>
  <si>
    <t xml:space="preserve">MGI:1351469|Vega:OTTMUSG00000025179</t>
  </si>
  <si>
    <t xml:space="preserve">pleckstrin homology domain containing, family B (evectins) member 1</t>
  </si>
  <si>
    <t xml:space="preserve">Rhog</t>
  </si>
  <si>
    <t xml:space="preserve">2810426G09Rik|Arhg|Sid10750</t>
  </si>
  <si>
    <t xml:space="preserve">ENSMUSG00000073982</t>
  </si>
  <si>
    <t xml:space="preserve">GO:0000166|GO:0003924|GO:0005515|GO:0005525|GO:0005622|GO:0005886|GO:0006184|GO:0007264|GO:0007266|GO:0016020|GO:0016601|GO:0030036|GO:0032863|GO:0045893|GO:0060326|GO:0090004</t>
  </si>
  <si>
    <t xml:space="preserve">MGI:1928370|Vega:OTTMUSG00000022529</t>
  </si>
  <si>
    <t xml:space="preserve">ras homolog gene family, member G</t>
  </si>
  <si>
    <t xml:space="preserve">104215|12540|170758|19353|19354|228543|246710|69288|69581|74734|80837</t>
  </si>
  <si>
    <t xml:space="preserve">Olfml1</t>
  </si>
  <si>
    <t xml:space="preserve">6720478C22|AV321997|BC047207|MVAL564|ONT2|mONT2</t>
  </si>
  <si>
    <t xml:space="preserve">ENSMUSG00000051041</t>
  </si>
  <si>
    <t xml:space="preserve">MGI:2679264|Vega:OTTMUSG00000029940</t>
  </si>
  <si>
    <t xml:space="preserve">olfactomedin-like 1</t>
  </si>
  <si>
    <t xml:space="preserve">17926|229759|235379|241327|244180|244723|320078|380924|56177|99543</t>
  </si>
  <si>
    <t xml:space="preserve">Insc</t>
  </si>
  <si>
    <t xml:space="preserve">3830422K02Rik|C730020D23</t>
  </si>
  <si>
    <t xml:space="preserve">ENSMUSG00000048782</t>
  </si>
  <si>
    <t xml:space="preserve">GO:0000132|GO:0005737|GO:0007275|GO:0007399|GO:0030154|GO:0045177|GO:0060487</t>
  </si>
  <si>
    <t xml:space="preserve">MGI:1917942|Vega:OTTMUSG00000030984</t>
  </si>
  <si>
    <t xml:space="preserve">inscuteable homolog (Drosophila)</t>
  </si>
  <si>
    <t xml:space="preserve">Ccp110</t>
  </si>
  <si>
    <t xml:space="preserve">6330503K22Rik|AA415922|AI427129|AW557948|CP110</t>
  </si>
  <si>
    <t xml:space="preserve">ENSMUSG00000033904</t>
  </si>
  <si>
    <t xml:space="preserve">GO:0005515|GO:0005737|GO:0005813|GO:0005814|GO:0005856|GO:0007099|GO:0032465|GO:0051298</t>
  </si>
  <si>
    <t xml:space="preserve">MGI:2141942|Vega:OTTMUSG00000026093</t>
  </si>
  <si>
    <t xml:space="preserve">centriolar coiled coil protein 110</t>
  </si>
  <si>
    <t xml:space="preserve">Kctd13</t>
  </si>
  <si>
    <t xml:space="preserve">1500003N18Rik|AV259508|PDIP1alpha|Poldip1</t>
  </si>
  <si>
    <t xml:space="preserve">ENSMUSG00000030685</t>
  </si>
  <si>
    <t xml:space="preserve">GO:0005634|GO:0006260|GO:0016477|GO:0016567|GO:0017049|GO:0019904|GO:0031463|GO:0035024|GO:0042802|GO:0043149|GO:0043161|GO:0045740|GO:0051260</t>
  </si>
  <si>
    <t xml:space="preserve">MGI:1923739|Vega:OTTMUSG00000023162</t>
  </si>
  <si>
    <t xml:space="preserve">potassium channel tetramerisation domain containing 13</t>
  </si>
  <si>
    <t xml:space="preserve">21927|330171</t>
  </si>
  <si>
    <t xml:space="preserve">Sez6l2</t>
  </si>
  <si>
    <t xml:space="preserve">AI835913|AW121566|BSRP-A|Psk1</t>
  </si>
  <si>
    <t xml:space="preserve">ENSMUSG00000030683</t>
  </si>
  <si>
    <t xml:space="preserve">GO:0005783|GO:0005886|GO:0016020|GO:0016021</t>
  </si>
  <si>
    <t xml:space="preserve">MGI:2385295|Vega:OTTMUSG00000023164</t>
  </si>
  <si>
    <t xml:space="preserve">seizure related 6 homolog like 2</t>
  </si>
  <si>
    <t xml:space="preserve">12269|12902|12946|13136|13137|17221|20339|20343|20344|20370|22789|239420|56747|64817|94109</t>
  </si>
  <si>
    <t xml:space="preserve">Fgfr2</t>
  </si>
  <si>
    <t xml:space="preserve">AU043015|AW556123|Bek|Fgfr-2|Fgfr-7|Fgfr7|KGFR|KGFRTr|svs</t>
  </si>
  <si>
    <t xml:space="preserve">ENSMUSG00000030849</t>
  </si>
  <si>
    <t xml:space="preserve">GO:0000122|GO:0000166|GO:0001525|GO:0001657|GO:0001701|GO:0001837|GO:0002053|GO:0003148|GO:0003149|GO:0004672|GO:0004713|GO:0004714|GO:0005007|GO:0005515|GO:0005524|GO:0005576|GO:0005634|GO:0005737|GO:0005794|GO:0005886|GO:0005887|GO:0005938|GO:0006468|GO:0006915|GO:0007267|GO:0007409|GO:0007528|GO:0008201|GO:0008284|GO:0008285|GO:0008543|GO:0008589|GO:0009791|GO:0009880|GO:0009887|GO:0009986|GO:0010453|GO:0010518|GO:0016020|GO:0016021|GO:0016301|GO:0016310|GO:0016331|GO:0016740|GO:0016772|GO:0017134|GO:0018108|GO:0021769|GO:0021847|GO:0021860|GO:0022612|GO:0030177|GO:0030282|GO:0030324|GO:0030855|GO:0030901|GO:0030916|GO:0031069|GO:0031410|GO:0032808|GO:0035264|GO:0035265|GO:0035602|GO:0035603|GO:0035604|GO:0035607|GO:0040014|GO:0040036|GO:0042127|GO:0042472|GO:0042476|GO:0042803|GO:0043410|GO:0045165|GO:0045787|GO:0045839|GO:0045944|GO:0046777|GO:0048286|GO:0048489|GO:0048557|GO:0048562|GO:0048565|GO:0048568|GO:0048608|GO:0048661|GO:0048730|GO:0048755|GO:0048762|GO:0050673|GO:0050678|GO:0050679|GO:0050680|GO:0051150|GO:0051781|GO:0055010|GO:0060045|GO:0060076|GO:0060174|GO:0060348|GO:0060349|GO:0060365|GO:0060442|GO:0060445|GO:0060449|GO:0060463|GO:0060484|GO:0060501|GO:0060512|GO:0060523|GO:0060527|GO:0060529|GO:0060595|GO:0060601|GO:0060615|GO:0060664|GO:0060667|GO:0060670|GO:0060687|GO:0060688|GO:0060915|GO:0060916|GO:0060979|GO:0061031|GO:0070307|GO:0070372|GO:0070374|GO:0090263</t>
  </si>
  <si>
    <t xml:space="preserve">MGI:95523|Vega:OTTMUSG00000031222</t>
  </si>
  <si>
    <t xml:space="preserve">fibroblast growth factor receptor 2</t>
  </si>
  <si>
    <t xml:space="preserve">12978|14182|14184|14186|14254|14255|14257|16542|16590|18595|18596|19713</t>
  </si>
  <si>
    <t xml:space="preserve">Btbd16</t>
  </si>
  <si>
    <t xml:space="preserve">E330040A16Rik</t>
  </si>
  <si>
    <t xml:space="preserve">ENSMUSG00000040298</t>
  </si>
  <si>
    <t xml:space="preserve">MGI:3045247</t>
  </si>
  <si>
    <t xml:space="preserve">BTB (POZ) domain containing 16</t>
  </si>
  <si>
    <t xml:space="preserve">100040448|100040458|100040482|100040533|100040606|100040698|100040732|100040781|100042159|100042275|100862067|100862274|100862323|100862329|100862341|100862369|100862389|23885|434725|627264|630022|668958|668960|668963|668964|71847</t>
  </si>
  <si>
    <t xml:space="preserve">Nkx6-2</t>
  </si>
  <si>
    <t xml:space="preserve">Gtx|Nkx6.2</t>
  </si>
  <si>
    <t xml:space="preserve">ENSMUSG00000041309</t>
  </si>
  <si>
    <t xml:space="preserve">GO:0000122|GO:0003677|GO:0003700|GO:0005634|GO:0010454|GO:0010455|GO:0021912|GO:0021913|GO:0022010|GO:0030154|GO:0031018|GO:0043565|GO:0045686|GO:0045687|GO:0048709|GO:0050885</t>
  </si>
  <si>
    <t xml:space="preserve">MGI:1352738|Vega:OTTMUSG00000024503</t>
  </si>
  <si>
    <t xml:space="preserve">NK6 homeobox 2</t>
  </si>
  <si>
    <t xml:space="preserve">13796|13797|18096|384452|74561</t>
  </si>
  <si>
    <t xml:space="preserve">Kndc1</t>
  </si>
  <si>
    <t xml:space="preserve">2410012C07Rik|B830014K08Rik|VKIND|very-kind</t>
  </si>
  <si>
    <t xml:space="preserve">ENSMUSG00000066129</t>
  </si>
  <si>
    <t xml:space="preserve">GO:0001934|GO:0004674|GO:0005085|GO:0005088|GO:0005515|GO:0005622|GO:0007264|GO:0016772|GO:0021707|GO:0030425|GO:0032045|GO:0043025|GO:0048814|GO:0050773|GO:0050790|GO:0051056</t>
  </si>
  <si>
    <t xml:space="preserve">MGI:1923734</t>
  </si>
  <si>
    <t xml:space="preserve">kinase non-catalytic C-lobe domain (KIND) containing 1</t>
  </si>
  <si>
    <t xml:space="preserve">Arhgef10</t>
  </si>
  <si>
    <t xml:space="preserve">6430549H08Rik|mKIAA0294</t>
  </si>
  <si>
    <t xml:space="preserve">ENSMUSG00000071176</t>
  </si>
  <si>
    <t xml:space="preserve">GO:0005085|GO:0005089|GO:0005622|GO:0005813|GO:0019894|GO:0022011|GO:0033126|GO:0035023|GO:0050790|GO:0051298|GO:0051496|GO:0090307</t>
  </si>
  <si>
    <t xml:space="preserve">MGI:2444453|Vega:OTTMUSG00000034037</t>
  </si>
  <si>
    <t xml:space="preserve">Rho guanine nucleotide exchange factor (GEF) 10</t>
  </si>
  <si>
    <t xml:space="preserve">13605|207212|30957|70834|72754</t>
  </si>
  <si>
    <t xml:space="preserve">Enpp6</t>
  </si>
  <si>
    <t xml:space="preserve">4833421B01Rik|B830047L21Rik|D8Ertd514e|E-NPP 6|Npp6</t>
  </si>
  <si>
    <t xml:space="preserve">ENSMUSG00000038173</t>
  </si>
  <si>
    <t xml:space="preserve">GO:0003824|GO:0005886|GO:0008152|GO:0008889|GO:0016020|GO:0016021|GO:0016042|GO:0016787|GO:0019695</t>
  </si>
  <si>
    <t xml:space="preserve">MGI:2445171|Vega:OTTMUSG00000030565</t>
  </si>
  <si>
    <t xml:space="preserve">ectonucleotide pyrophosphatase/phosphodiesterase 6</t>
  </si>
  <si>
    <t xml:space="preserve">18605|18606|209558|224794|238011|83965</t>
  </si>
  <si>
    <t xml:space="preserve">Spock3</t>
  </si>
  <si>
    <t xml:space="preserve">2900045C01Rik|AI428471|mKIAA4039</t>
  </si>
  <si>
    <t xml:space="preserve">ENSMUSG00000054162</t>
  </si>
  <si>
    <t xml:space="preserve">GO:0004857|GO:0005509|GO:0005539|GO:0005576|GO:0005578|GO:0005615|GO:0007165|GO:0008191|GO:0010951|GO:0019800|GO:0031012</t>
  </si>
  <si>
    <t xml:space="preserve">MGI:1920152|Vega:OTTMUSG00000031630</t>
  </si>
  <si>
    <t xml:space="preserve">sparc/osteonectin, cwcv and kazal-like domains proteoglycan 3</t>
  </si>
  <si>
    <t xml:space="preserve">20745|94214</t>
  </si>
  <si>
    <t xml:space="preserve">Hhip</t>
  </si>
  <si>
    <t xml:space="preserve">Hhip1</t>
  </si>
  <si>
    <t xml:space="preserve">ENSMUSG00000064325</t>
  </si>
  <si>
    <t xml:space="preserve">GO:0003824|GO:0005515|GO:0005576|GO:0005886|GO:0005887|GO:0005975|GO:0007165|GO:0007224|GO:0007405|GO:0008270|GO:0009887|GO:0009953|GO:0009968|GO:0009986|GO:0016020|GO:0016525|GO:0016901|GO:0040036|GO:0045879|GO:0046872|GO:0048038|GO:0048705|GO:0060441|GO:0097108</t>
  </si>
  <si>
    <t xml:space="preserve">MGI:1341847|Vega:OTTMUSG00000031006</t>
  </si>
  <si>
    <t xml:space="preserve">Hedgehog-interacting protein</t>
  </si>
  <si>
    <t xml:space="preserve">214305|78772</t>
  </si>
  <si>
    <t xml:space="preserve">Pllp</t>
  </si>
  <si>
    <t xml:space="preserve">0610010I06Rik|AV001002|Plapi|Tm4sf11</t>
  </si>
  <si>
    <t xml:space="preserve">ENSMUSG00000031775</t>
  </si>
  <si>
    <t xml:space="preserve">GO:0005216|GO:0006810|GO:0006811|GO:0016020|GO:0016021|GO:0043218|GO:0045121</t>
  </si>
  <si>
    <t xml:space="preserve">MGI:1915051</t>
  </si>
  <si>
    <t xml:space="preserve">plasma membrane proteolipid</t>
  </si>
  <si>
    <t xml:space="preserve">105853|17153|228576|70031</t>
  </si>
  <si>
    <t xml:space="preserve">Tppp3</t>
  </si>
  <si>
    <t xml:space="preserve">2700055K07Rik|CGI-38|Ceacam9|mmCGM8</t>
  </si>
  <si>
    <t xml:space="preserve">ENSMUSG00000014846</t>
  </si>
  <si>
    <t xml:space="preserve">GO:0001578|GO:0005509|GO:0005575|GO:0005737|GO:0005856|GO:0005874|GO:0015631</t>
  </si>
  <si>
    <t xml:space="preserve">MGI:1915221|Vega:OTTMUSG00000042173</t>
  </si>
  <si>
    <t xml:space="preserve">tubulin polymerization-promoting protein family member 3</t>
  </si>
  <si>
    <t xml:space="preserve">219038|72948</t>
  </si>
  <si>
    <t xml:space="preserve">Fa2h</t>
  </si>
  <si>
    <t xml:space="preserve">FAAH|Faxdc1|G630055L08Rik</t>
  </si>
  <si>
    <t xml:space="preserve">ENSMUSG00000033579</t>
  </si>
  <si>
    <t xml:space="preserve">GO:0001949|GO:0005506|GO:0005783|GO:0006631|GO:0006633|GO:0006665|GO:0006810|GO:0008610|GO:0016020|GO:0016021|GO:0016491|GO:0020037|GO:0022900|GO:0030258|GO:0032286|GO:0032287|GO:0042127|GO:0042634|GO:0043231|GO:0046872|GO:0055114|GO:0080132</t>
  </si>
  <si>
    <t xml:space="preserve">MGI:2443327|Vega:OTTMUSG00000027478</t>
  </si>
  <si>
    <t xml:space="preserve">fatty acid 2-hydroxylase</t>
  </si>
  <si>
    <t xml:space="preserve">Rhou</t>
  </si>
  <si>
    <t xml:space="preserve">2310026M05Rik|AI182090|Arhu|CDC42L1|G28K|WRCH-1|WRCH1|mG28K</t>
  </si>
  <si>
    <t xml:space="preserve">ENSMUSG00000039960</t>
  </si>
  <si>
    <t xml:space="preserve">GO:0000082|GO:0000166|GO:0003924|GO:0005525|GO:0005622|GO:0005794|GO:0005886|GO:0006184|GO:0007010|GO:0007264|GO:0008360|GO:0016020|GO:0016601|GO:0030036|GO:0030054|GO:0042995|GO:0046872</t>
  </si>
  <si>
    <t xml:space="preserve">MGI:1916831|Vega:OTTMUSG00000027612</t>
  </si>
  <si>
    <t xml:space="preserve">ras homolog gene family, member U</t>
  </si>
  <si>
    <t xml:space="preserve">104215|12540|170758|19353|19354|228543|246710|56212|69288|74734|80837</t>
  </si>
  <si>
    <t xml:space="preserve">S1pr5</t>
  </si>
  <si>
    <t xml:space="preserve">Edg8|S1P5|lpB4</t>
  </si>
  <si>
    <t xml:space="preserve">ENSMUSG00000045087</t>
  </si>
  <si>
    <t xml:space="preserve">GO:0003376|GO:0004871|GO:0004930|GO:0005886|GO:0007165|GO:0007186|GO:0016020|GO:0016021|GO:0038036</t>
  </si>
  <si>
    <t xml:space="preserve">MGI:2150641|Vega:OTTMUSG00000028855</t>
  </si>
  <si>
    <t xml:space="preserve">sphingosine-1-phosphate receptor 5</t>
  </si>
  <si>
    <t xml:space="preserve">12801|12802|13609|13610|13611|14738|14739|14745|14748|17199|17200|17201|17202|17203|53978|65086</t>
  </si>
  <si>
    <t xml:space="preserve">Elavl3</t>
  </si>
  <si>
    <t xml:space="preserve">2600009P04Rik|Huc|PLE21|mHuC</t>
  </si>
  <si>
    <t xml:space="preserve">ENSMUSG00000003410</t>
  </si>
  <si>
    <t xml:space="preserve">GO:0000166|GO:0003676|GO:0003723|GO:0007275|GO:0007399|GO:0017091|GO:0030154</t>
  </si>
  <si>
    <t xml:space="preserve">MGI:109157</t>
  </si>
  <si>
    <t xml:space="preserve">ELAV (embryonic lethal, abnormal vision, Drosophila)-like 3 (Hu antigen C)</t>
  </si>
  <si>
    <t xml:space="preserve">15568|15569|15572|18458|18459|207181|230721|241989|381404|56516|56878|67543|67959|93728</t>
  </si>
  <si>
    <t xml:space="preserve">Anln</t>
  </si>
  <si>
    <t xml:space="preserve">1110037A17Rik|2900037I21Rik|C78101|Scraps</t>
  </si>
  <si>
    <t xml:space="preserve">ENSMUSG00000036777</t>
  </si>
  <si>
    <t xml:space="preserve">GO:0000910|GO:0003779|GO:0005543|GO:0005634|GO:0005737|GO:0005826|GO:0005856|GO:0007049|GO:0007067|GO:0015629|GO:0051301</t>
  </si>
  <si>
    <t xml:space="preserve">MGI:1920174</t>
  </si>
  <si>
    <t xml:space="preserve">anillin, actin binding protein</t>
  </si>
  <si>
    <t xml:space="preserve">Jam3</t>
  </si>
  <si>
    <t xml:space="preserve">1110002N23Rik|JAM-3|JAM-C|Jcam3</t>
  </si>
  <si>
    <t xml:space="preserve">ENSMUSG00000031990</t>
  </si>
  <si>
    <t xml:space="preserve">GO:0001525|GO:0001780|GO:0002250|GO:0002318|GO:0002523|GO:0005178|GO:0005515|GO:0005576|GO:0005615|GO:0005886|GO:0005911|GO:0005923|GO:0007155|GO:0007160|GO:0007283|GO:0007286|GO:0009986|GO:0016020|GO:0016021|GO:0016477|GO:0019226|GO:0030010|GO:0030054|GO:0030057|GO:0033010|GO:0042552|GO:0042803|GO:0043220|GO:0044291|GO:0046982|GO:0090022|GO:0090138</t>
  </si>
  <si>
    <t xml:space="preserve">MGI:1933825</t>
  </si>
  <si>
    <t xml:space="preserve">junction adhesion molecule 3</t>
  </si>
  <si>
    <t xml:space="preserve">13052|16456|207683|240916|57276|59290|67374|69524|71566|78789</t>
  </si>
  <si>
    <t xml:space="preserve">Fez1</t>
  </si>
  <si>
    <t xml:space="preserve">UNC-76|UNC76</t>
  </si>
  <si>
    <t xml:space="preserve">ENSMUSG00000032118</t>
  </si>
  <si>
    <t xml:space="preserve">GO:0005080|GO:0005515|GO:0005737|GO:0005739|GO:0005813|GO:0005856|GO:0005874|GO:0005886|GO:0006810|GO:0010976|GO:0015630|GO:0016020|GO:0030424|GO:0030425|GO:0042995|GO:0043015|GO:0045666|GO:0047485|GO:0051654</t>
  </si>
  <si>
    <t xml:space="preserve">MGI:2670976|Vega:OTTMUSG00000034186</t>
  </si>
  <si>
    <t xml:space="preserve">fasciculation and elongation protein zeta 1 (zygin I)</t>
  </si>
  <si>
    <t xml:space="preserve">Phldb1</t>
  </si>
  <si>
    <t xml:space="preserve">AU041016|D330037A14Rik|Ll5a</t>
  </si>
  <si>
    <t xml:space="preserve">ENSMUSG00000048537</t>
  </si>
  <si>
    <t xml:space="preserve">GO:0003674|GO:0005543|GO:0005575|GO:0008150</t>
  </si>
  <si>
    <t xml:space="preserve">MGI:2143230|Vega:OTTMUSG00000033492</t>
  </si>
  <si>
    <t xml:space="preserve">pleckstrin homology-like domain, family B, member 1</t>
  </si>
  <si>
    <t xml:space="preserve">208177|232970</t>
  </si>
  <si>
    <t xml:space="preserve">Dixdc1</t>
  </si>
  <si>
    <t xml:space="preserve">4930563F16Rik|BC048182|Ccd1|Ccd1Aalpha1L|Ccd1Abeta1L|Ccd1BalphaL|Ccd1BbetaL|Ccd1CL|mKIAA1735</t>
  </si>
  <si>
    <t xml:space="preserve">ENSMUSG00000032064</t>
  </si>
  <si>
    <t xml:space="preserve">GO:0003779|GO:0004871|GO:0005515|GO:0005622|GO:0005737|GO:0005829|GO:0005938|GO:0007049|GO:0007275|GO:0016055|GO:0019904|GO:0021695|GO:0021795|GO:0021799|GO:0021846|GO:0021869|GO:0030054|GO:0030177|GO:0030900|GO:0031435|GO:0032956|GO:0043010|GO:0043015|GO:0043025|GO:0043234|GO:0043679|GO:0045665|GO:0046328|GO:0046330|GO:0050772|GO:0060070|GO:0070507|GO:0090263</t>
  </si>
  <si>
    <t xml:space="preserve">MGI:2679721|Vega:OTTMUSG00000031763</t>
  </si>
  <si>
    <t xml:space="preserve">DIX domain containing 1</t>
  </si>
  <si>
    <t xml:space="preserve">Cryab</t>
  </si>
  <si>
    <t xml:space="preserve">Crya-2|Crya2|HspB5</t>
  </si>
  <si>
    <t xml:space="preserve">ENSMUSG00000032060</t>
  </si>
  <si>
    <t xml:space="preserve">GO:0001666|GO:0002088|GO:0005212|GO:0005515|GO:0005634|GO:0005737|GO:0005739|GO:0005794|GO:0005829|GO:0005886|GO:0006006|GO:0006457|GO:0007021|GO:0007517|GO:0008017|GO:0008092|GO:0009986|GO:0010629|GO:0015630|GO:0030018|GO:0030308|GO:0031109|GO:0031674|GO:0032387|GO:0032432|GO:0042542|GO:0042803|GO:0043010|GO:0043066|GO:0043154|GO:0043292|GO:0051082|GO:0051260|GO:0051403|GO:0060561|GO:2000378</t>
  </si>
  <si>
    <t xml:space="preserve">MGI:88516</t>
  </si>
  <si>
    <t xml:space="preserve">crystallin, alpha B</t>
  </si>
  <si>
    <t xml:space="preserve">12954|15507|243912|56534|69253|80888</t>
  </si>
  <si>
    <t xml:space="preserve">Pls1</t>
  </si>
  <si>
    <t xml:space="preserve">AI427122</t>
  </si>
  <si>
    <t xml:space="preserve">ENSMUSG00000049493</t>
  </si>
  <si>
    <t xml:space="preserve">GO:0003779|GO:0005509|GO:0005737|GO:0008150</t>
  </si>
  <si>
    <t xml:space="preserve">MGI:104809|Vega:OTTMUSG00000030784</t>
  </si>
  <si>
    <t xml:space="preserve">plastin 1 (I-isoform)</t>
  </si>
  <si>
    <t xml:space="preserve">102866|18826</t>
  </si>
  <si>
    <t xml:space="preserve">Ephb1</t>
  </si>
  <si>
    <t xml:space="preserve">9330129L11|AW488255|C130099E04Rik|Cek6|ENSMUSG00000074119|Elk|Elkh|Hek6|Net</t>
  </si>
  <si>
    <t xml:space="preserve">ENSMUSG00000032537</t>
  </si>
  <si>
    <t xml:space="preserve">GO:0000166|GO:0001525|GO:0004672|GO:0004713|GO:0004714|GO:0005003|GO:0005005|GO:0005515|GO:0005524|GO:0005737|GO:0005768|GO:0005886|GO:0005887|GO:0006468|GO:0007155|GO:0007165|GO:0007169|GO:0007399|GO:0007411|GO:0008046|GO:0016020|GO:0016021|GO:0016301|GO:0016310|GO:0016740|GO:0016772|GO:0021545|GO:0021631|GO:0021952|GO:0022008|GO:0030010|GO:0030424|GO:0031290|GO:0031589|GO:0031901|GO:0042995|GO:0045121|GO:0046328|GO:0046777|GO:0048013|GO:0048593|GO:0050965|GO:0051965|GO:0060326|GO:0060996|GO:0060997|GO:0061351|GO:0070372</t>
  </si>
  <si>
    <t xml:space="preserve">MGI:1096337|Vega:OTTMUSG00000021086</t>
  </si>
  <si>
    <t xml:space="preserve">Eph receptor B1</t>
  </si>
  <si>
    <t xml:space="preserve">13835|13836|13837|13838|13839|13840|13841|13842|13844|13845|13846|13848</t>
  </si>
  <si>
    <t xml:space="preserve">Bfsp2</t>
  </si>
  <si>
    <t xml:space="preserve">AI448593|CP49</t>
  </si>
  <si>
    <t xml:space="preserve">ENSMUSG00000032556</t>
  </si>
  <si>
    <t xml:space="preserve">GO:0005198|GO:0005212|GO:0005515|GO:0005737|GO:0005856|GO:0005882|GO:0005886|GO:0007010|GO:0007601|GO:0016020|GO:0045104|GO:0048469|GO:0050896|GO:0070307</t>
  </si>
  <si>
    <t xml:space="preserve">MGI:1333828|Vega:OTTMUSG00000032745</t>
  </si>
  <si>
    <t xml:space="preserve">beaded filament structural protein 2, phakinin</t>
  </si>
  <si>
    <t xml:space="preserve">16660|16670|16671|16672|16673|237934|268481|406221|53617|71888</t>
  </si>
  <si>
    <t xml:space="preserve">Gpr62</t>
  </si>
  <si>
    <t xml:space="preserve">4933402E03Rik</t>
  </si>
  <si>
    <t xml:space="preserve">ENSMUSG00000091735</t>
  </si>
  <si>
    <t xml:space="preserve">GO:0003674|GO:0004871|GO:0004930|GO:0005575|GO:0005886|GO:0007165|GO:0007186|GO:0008150|GO:0016020|GO:0016021</t>
  </si>
  <si>
    <t xml:space="preserve">MGI:3525078</t>
  </si>
  <si>
    <t xml:space="preserve">G protein-coupled receptor 62</t>
  </si>
  <si>
    <t xml:space="preserve">229714|240888|245424</t>
  </si>
  <si>
    <t xml:space="preserve">Mobp</t>
  </si>
  <si>
    <t xml:space="preserve">AI835053|AI839848|MOBP155|MOBP170|MOBP69|MOBP73|MOBP81|R74645</t>
  </si>
  <si>
    <t xml:space="preserve">ENSMUSG00000032517</t>
  </si>
  <si>
    <t xml:space="preserve">GO:0005634|GO:0005730|GO:0005737|GO:0005739|GO:0019911|GO:0043231</t>
  </si>
  <si>
    <t xml:space="preserve">MGI:108511|Vega:OTTMUSG00000037099</t>
  </si>
  <si>
    <t xml:space="preserve">myelin-associated oligodendrocytic basic protein</t>
  </si>
  <si>
    <t xml:space="preserve">171531|245049</t>
  </si>
  <si>
    <t xml:space="preserve">Ccdc13</t>
  </si>
  <si>
    <t xml:space="preserve">2900041A11Rik|Gm188</t>
  </si>
  <si>
    <t xml:space="preserve">ENSMUSG00000079235</t>
  </si>
  <si>
    <t xml:space="preserve">MGI:1920144|Vega:OTTMUSG00000034148</t>
  </si>
  <si>
    <t xml:space="preserve">coiled-coil domain containing 13</t>
  </si>
  <si>
    <t xml:space="preserve">Nkain2</t>
  </si>
  <si>
    <t xml:space="preserve">6330571D19Rik|AW455467|Tcba1</t>
  </si>
  <si>
    <t xml:space="preserve">MGI:1923447</t>
  </si>
  <si>
    <t xml:space="preserve">Na+/K+ transporting ATPase interacting 2</t>
  </si>
  <si>
    <t xml:space="preserve">Unc5b</t>
  </si>
  <si>
    <t xml:space="preserve">6330415E02Rik|A630020F16|D10Bwg0792e|Unc5h2</t>
  </si>
  <si>
    <t xml:space="preserve">ENSMUSG00000020099</t>
  </si>
  <si>
    <t xml:space="preserve">GO:0005042|GO:0005515|GO:0006915|GO:0007165|GO:0007275|GO:0007411|GO:0016020|GO:0016021|GO:0038007|GO:2001240|GO:2001241</t>
  </si>
  <si>
    <t xml:space="preserve">MGI:894703</t>
  </si>
  <si>
    <t xml:space="preserve">unc-5 homolog B (C. elegans)</t>
  </si>
  <si>
    <t xml:space="preserve">107448|107831|18636|210801|210933|22253|230775|76589</t>
  </si>
  <si>
    <t xml:space="preserve">Tspan15</t>
  </si>
  <si>
    <t xml:space="preserve">1110036D12Rik|2700063A19Rik|AW048364|Tm4sf15</t>
  </si>
  <si>
    <t xml:space="preserve">ENSMUSG00000037031</t>
  </si>
  <si>
    <t xml:space="preserve">MGI:1917673</t>
  </si>
  <si>
    <t xml:space="preserve">tetraspanin 15</t>
  </si>
  <si>
    <t xml:space="preserve">208634|232670|52588|56224|74257</t>
  </si>
  <si>
    <t xml:space="preserve">Ado</t>
  </si>
  <si>
    <t xml:space="preserve">Gm237</t>
  </si>
  <si>
    <t xml:space="preserve">ENSMUSG00000057134</t>
  </si>
  <si>
    <t xml:space="preserve">GO:0005739|GO:0016491|GO:0016702|GO:0046872|GO:0047800|GO:0055114</t>
  </si>
  <si>
    <t xml:space="preserve">MGI:2685083</t>
  </si>
  <si>
    <t xml:space="preserve">2-aminoethanethiol (cysteamine) dioxygenase</t>
  </si>
  <si>
    <t xml:space="preserve">Rtkn2</t>
  </si>
  <si>
    <t xml:space="preserve">B130039D23Rik|Mbf|Plekhk1</t>
  </si>
  <si>
    <t xml:space="preserve">ENSMUSG00000037846</t>
  </si>
  <si>
    <t xml:space="preserve">GO:0003674|GO:0005543|GO:0005886|GO:0008284|GO:0030097</t>
  </si>
  <si>
    <t xml:space="preserve">MGI:2158417|Vega:OTTMUSG00000031778</t>
  </si>
  <si>
    <t xml:space="preserve">rhotekin 2</t>
  </si>
  <si>
    <t xml:space="preserve">Ank3</t>
  </si>
  <si>
    <t xml:space="preserve">2900054D09Rik|AI314020|Ank-3|AnkG|Ankyrin-3|Ankyrin-G</t>
  </si>
  <si>
    <t xml:space="preserve">ENSMUSG00000069601</t>
  </si>
  <si>
    <t xml:space="preserve">GO:0000281|GO:0005200|GO:0005515|GO:0005886|GO:0007009|GO:0007411|GO:0010650|GO:0014704|GO:0016020|GO:0016323|GO:0016328|GO:0016529|GO:0030018|GO:0030424|GO:0030425|GO:0031594|GO:0033268|GO:0034112|GO:0042383|GO:0043001|GO:0043005|GO:0043194|GO:0045184|GO:0045202|GO:0045211|GO:0050808|GO:0071709|GO:0072659|GO:0072660|GO:0072661|GO:0090314</t>
  </si>
  <si>
    <t xml:space="preserve">MGI:88026</t>
  </si>
  <si>
    <t xml:space="preserve">ankyrin 3, epithelial</t>
  </si>
  <si>
    <t xml:space="preserve">105522|108857|109676|11733|16348|21951|237615|329154|66860|74493|77097|81702|99696</t>
  </si>
  <si>
    <t xml:space="preserve">S100b</t>
  </si>
  <si>
    <t xml:space="preserve">AI850290|Bpb</t>
  </si>
  <si>
    <t xml:space="preserve">ENSMUSG00000033208</t>
  </si>
  <si>
    <t xml:space="preserve">GO:0001726|GO:0005102|GO:0005509|GO:0005576|GO:0005615|GO:0005634|GO:0005737|GO:0006112|GO:0006874|GO:0006917|GO:0007611|GO:0007613|GO:0008270|GO:0008284|GO:0008360|GO:0042035|GO:0042802|GO:0042803|GO:0043025|GO:0043065|GO:0043123|GO:0044548|GO:0046872|GO:0048168|GO:0048169|GO:0048306|GO:0048471|GO:0050786|GO:0050806|GO:2001015</t>
  </si>
  <si>
    <t xml:space="preserve">MGI:98217|Vega:OTTMUSG00000020277</t>
  </si>
  <si>
    <t xml:space="preserve">S100 protein, beta polypeptide, neural</t>
  </si>
  <si>
    <t xml:space="preserve">20193|20194|20195|20197|20198|20199|20200|20201|20202|268686|545541</t>
  </si>
  <si>
    <t xml:space="preserve">Gamt</t>
  </si>
  <si>
    <t xml:space="preserve">AA571402|Spintz1</t>
  </si>
  <si>
    <t xml:space="preserve">ENSMUSG00000020150</t>
  </si>
  <si>
    <t xml:space="preserve">GO:0006601|GO:0007283|GO:0008152|GO:0008168|GO:0008757|GO:0009887|GO:0016740|GO:0030731|GO:0032259|GO:0040014|GO:0042803|GO:0042995|GO:0046498|GO:0046500</t>
  </si>
  <si>
    <t xml:space="preserve">MGI:1098221|Vega:OTTMUSG00000000008</t>
  </si>
  <si>
    <t xml:space="preserve">guanidinoacetate methyltransferase</t>
  </si>
  <si>
    <t xml:space="preserve">Ano4</t>
  </si>
  <si>
    <t xml:space="preserve">A330096O15Rik|Gm65|Tmem16d</t>
  </si>
  <si>
    <t xml:space="preserve">ENSMUSG00000035189</t>
  </si>
  <si>
    <t xml:space="preserve">MGI:2443344</t>
  </si>
  <si>
    <t xml:space="preserve">anoctamin 4</t>
  </si>
  <si>
    <t xml:space="preserve">101772|102566|105722|228432|233246|243634|382014|404545|71345</t>
  </si>
  <si>
    <t xml:space="preserve">Anks1b</t>
  </si>
  <si>
    <t xml:space="preserve">AIDA-1b|C030032C09Rik|E530015N03Rik|ENSMUSG00000078431|Gm10937|Gm1555</t>
  </si>
  <si>
    <t xml:space="preserve">ENSMUSG00000096382</t>
  </si>
  <si>
    <t xml:space="preserve">GO:0005575|GO:0005634|GO:0005737|GO:0005886|GO:0008150|GO:0016020|GO:0030054|GO:0042995|GO:0045202|GO:0045211|GO:0046875</t>
  </si>
  <si>
    <t xml:space="preserve">MGI:1924781</t>
  </si>
  <si>
    <t xml:space="preserve">ankyrin repeat and sterile alpha motif domain containing 1B</t>
  </si>
  <si>
    <t xml:space="preserve">140721|224650|268932</t>
  </si>
  <si>
    <t xml:space="preserve">Cpm</t>
  </si>
  <si>
    <t xml:space="preserve">1110060I01Rik|5730456K23Rik|AA589379|E030045M14Rik</t>
  </si>
  <si>
    <t xml:space="preserve">ENSMUSG00000020183</t>
  </si>
  <si>
    <t xml:space="preserve">GO:0003674|GO:0004180|GO:0004181|GO:0005634|GO:0005737|GO:0005886|GO:0006508|GO:0008150|GO:0008233|GO:0008237|GO:0008270|GO:0016020|GO:0016787|GO:0031225|GO:0046872</t>
  </si>
  <si>
    <t xml:space="preserve">MGI:1917824|Vega:OTTMUSG00000031908</t>
  </si>
  <si>
    <t xml:space="preserve">carboxypeptidase M</t>
  </si>
  <si>
    <t xml:space="preserve">11568|12874|12876|242939|55987|56264|93721</t>
  </si>
  <si>
    <t xml:space="preserve">Erbb3</t>
  </si>
  <si>
    <t xml:space="preserve">C76256|Erbb-3|Erbb3r|Her3</t>
  </si>
  <si>
    <t xml:space="preserve">ENSMUSG00000018166</t>
  </si>
  <si>
    <t xml:space="preserve">GO:0000166|GO:0003197|GO:0004672|GO:0004713|GO:0004714|GO:0004716|GO:0005515|GO:0005524|GO:0005615|GO:0005634|GO:0006468|GO:0007162|GO:0007165|GO:0007169|GO:0007422|GO:0009968|GO:0014037|GO:0014065|GO:0016020|GO:0016021|GO:0016301|GO:0016310|GO:0016323|GO:0016324|GO:0016328|GO:0016740|GO:0016772|GO:0019838|GO:0021545|GO:0023014|GO:0030296|GO:0042127|GO:0043524|GO:0045211|GO:0046326|GO:0046982|GO:0051048|GO:0051402|GO:0061098</t>
  </si>
  <si>
    <t xml:space="preserve">MGI:95411|Vega:OTTMUSG00000029881</t>
  </si>
  <si>
    <t xml:space="preserve">v-erb-b2 erythroblastic leukemia viral oncogene homolog 3 (avian)</t>
  </si>
  <si>
    <t xml:space="preserve">13649|13866|13869|14083|16451|16452|16453|19229|20963|22637|51789|54721|83813</t>
  </si>
  <si>
    <t xml:space="preserve">Gal3st1</t>
  </si>
  <si>
    <t xml:space="preserve">Cst|Gcst</t>
  </si>
  <si>
    <t xml:space="preserve">ENSMUSG00000049721</t>
  </si>
  <si>
    <t xml:space="preserve">GO:0000139|GO:0001733|GO:0005794|GO:0006682|GO:0007283|GO:0009058|GO:0009247|GO:0016020|GO:0016021|GO:0016740|GO:0042552</t>
  </si>
  <si>
    <t xml:space="preserve">MGI:1858277|Vega:OTTMUSG00000005048</t>
  </si>
  <si>
    <t xml:space="preserve">galactose-3-O-sulfotransferase 1</t>
  </si>
  <si>
    <t xml:space="preserve">100041596|330217|381334|545276|619597</t>
  </si>
  <si>
    <t xml:space="preserve">Nipal4</t>
  </si>
  <si>
    <t xml:space="preserve">9530066K23Rik</t>
  </si>
  <si>
    <t xml:space="preserve">ENSMUSG00000020411</t>
  </si>
  <si>
    <t xml:space="preserve">GO:0003674|GO:0005575|GO:0006810|GO:0006811|GO:0015095|GO:0015693|GO:0016020|GO:0016021|GO:0034220</t>
  </si>
  <si>
    <t xml:space="preserve">MGI:2444671|Vega:OTTMUSG00000005489</t>
  </si>
  <si>
    <t xml:space="preserve">NIPA-like domain containing 4</t>
  </si>
  <si>
    <t xml:space="preserve">223473|233280|70701|74552|93790</t>
  </si>
  <si>
    <t xml:space="preserve">Gjc2</t>
  </si>
  <si>
    <t xml:space="preserve">B230382L12Rik|Cx47|Gja12</t>
  </si>
  <si>
    <t xml:space="preserve">ENSMUSG00000043448</t>
  </si>
  <si>
    <t xml:space="preserve">GO:0005243|GO:0005886|GO:0005921|GO:0005922|GO:0007154|GO:0007267|GO:0009636|GO:0016020|GO:0016021|GO:0030054|GO:0043209|GO:0055085</t>
  </si>
  <si>
    <t xml:space="preserve">MGI:2153060|Vega:OTTMUSG00000005785</t>
  </si>
  <si>
    <t xml:space="preserve">gap junction protein, gamma 2</t>
  </si>
  <si>
    <t xml:space="preserve">14609|14610|14611|14612|14613|14615|14616|14617|14618|14619|14620|14621|14622|14623|353155|414089</t>
  </si>
  <si>
    <t xml:space="preserve">Gas7</t>
  </si>
  <si>
    <t xml:space="preserve">AW124766|B230343A10Rik|Gas7-cb</t>
  </si>
  <si>
    <t xml:space="preserve">ENSMUSG00000033066</t>
  </si>
  <si>
    <t xml:space="preserve">GO:0001726|GO:0005884|GO:0008360|GO:0030041|GO:0030182|GO:0048812|GO:0051015|GO:0051017</t>
  </si>
  <si>
    <t xml:space="preserve">MGI:1202388|Vega:OTTMUSG00000005930</t>
  </si>
  <si>
    <t xml:space="preserve">growth arrest specific 7</t>
  </si>
  <si>
    <t xml:space="preserve">19200|19201</t>
  </si>
  <si>
    <t xml:space="preserve">Efnb3</t>
  </si>
  <si>
    <t xml:space="preserve">EFL-6|ELF-3|Elk-L3|Epl8|LERK-8|NLERK-2</t>
  </si>
  <si>
    <t xml:space="preserve">ENSMUSG00000003934</t>
  </si>
  <si>
    <t xml:space="preserve">GO:0007275|GO:0007399|GO:0007411|GO:0007628|GO:0016020|GO:0016021|GO:0016198|GO:0030154|GO:0046875|GO:0048013</t>
  </si>
  <si>
    <t xml:space="preserve">MGI:109196|Vega:OTTMUSG00000005987</t>
  </si>
  <si>
    <t xml:space="preserve">ephrin B3</t>
  </si>
  <si>
    <t xml:space="preserve">13641|13642</t>
  </si>
  <si>
    <t xml:space="preserve">Wscd1</t>
  </si>
  <si>
    <t xml:space="preserve">mKIAA0523</t>
  </si>
  <si>
    <t xml:space="preserve">ENSMUSG00000020811</t>
  </si>
  <si>
    <t xml:space="preserve">GO:0003674|GO:0005575|GO:0008146|GO:0008150|GO:0016020|GO:0016021</t>
  </si>
  <si>
    <t xml:space="preserve">MGI:2448493|Vega:OTTMUSG00000006094</t>
  </si>
  <si>
    <t xml:space="preserve">WSC domain containing 1</t>
  </si>
  <si>
    <t xml:space="preserve">320916.chr5.1|320916.chr5.2</t>
  </si>
  <si>
    <t xml:space="preserve">Aspa</t>
  </si>
  <si>
    <t xml:space="preserve">Acy-2|Acy2|nur7</t>
  </si>
  <si>
    <t xml:space="preserve">ENSMUSG00000020774</t>
  </si>
  <si>
    <t xml:space="preserve">GO:0004046|GO:0005634|GO:0005737|GO:0006083|GO:0008152|GO:0016787|GO:0016788|GO:0016811|GO:0019807|GO:0046872|GO:0048714</t>
  </si>
  <si>
    <t xml:space="preserve">MGI:87914|Vega:OTTMUSG00000006136</t>
  </si>
  <si>
    <t xml:space="preserve">aspartoacylase</t>
  </si>
  <si>
    <t xml:space="preserve">Fam57a</t>
  </si>
  <si>
    <t xml:space="preserve">2310047D13Rik|4932415L08Rik|5430402E13Rik|5430420K21Rik|Wdt3</t>
  </si>
  <si>
    <t xml:space="preserve">ENSMUSG00000069808</t>
  </si>
  <si>
    <t xml:space="preserve">MGI:2151840|Vega:OTTMUSG00000006227</t>
  </si>
  <si>
    <t xml:space="preserve">family with sequence similarity 57, member A</t>
  </si>
  <si>
    <t xml:space="preserve">Omg</t>
  </si>
  <si>
    <t xml:space="preserve">ENSMUSG00000049612</t>
  </si>
  <si>
    <t xml:space="preserve">GO:0005886|GO:0007155|GO:0016020|GO:0022010|GO:0031102|GO:0031225|GO:0042802|GO:0042803|GO:0043209|GO:0048683</t>
  </si>
  <si>
    <t xml:space="preserve">MGI:106586|Vega:OTTMUSG00000000194</t>
  </si>
  <si>
    <t xml:space="preserve">oligodendrocyte myelin glycoprotein</t>
  </si>
  <si>
    <t xml:space="preserve">Myo1d</t>
  </si>
  <si>
    <t xml:space="preserve">9930104H07Rik|AW544947|D11Ertd9e|myosin-1d</t>
  </si>
  <si>
    <t xml:space="preserve">ENSMUSG00000035441</t>
  </si>
  <si>
    <t xml:space="preserve">GO:0000166|GO:0003774|GO:0003779|GO:0005516|GO:0005524|GO:0010923|GO:0016459</t>
  </si>
  <si>
    <t xml:space="preserve">MGI:107728|Vega:OTTMUSG00000000216</t>
  </si>
  <si>
    <t xml:space="preserve">myosin ID</t>
  </si>
  <si>
    <t xml:space="preserve">17912|17913|17916|231646|246177|432516|66196|71602</t>
  </si>
  <si>
    <t xml:space="preserve">Cnp</t>
  </si>
  <si>
    <t xml:space="preserve">CNPase|Cnp-1|Cnp1</t>
  </si>
  <si>
    <t xml:space="preserve">ENSMUSG00000006782</t>
  </si>
  <si>
    <t xml:space="preserve">GO:0000226|GO:0003723|GO:0003824|GO:0004113|GO:0005615|GO:0005622|GO:0005737|GO:0005741|GO:0005743|GO:0005874|GO:0005886|GO:0005902|GO:0007409|GO:0008152|GO:0008344|GO:0009214|GO:0009636|GO:0016020|GO:0016070|GO:0016787|GO:0030551|GO:0031143|GO:0035748|GO:0035749|GO:0042995|GO:0046902|GO:0048471</t>
  </si>
  <si>
    <t xml:space="preserve">MGI:88437|Vega:OTTMUSG00000002001</t>
  </si>
  <si>
    <t xml:space="preserve">2',3'-cyclic nucleotide 3' phosphodiesterase</t>
  </si>
  <si>
    <t xml:space="preserve">Wnt3</t>
  </si>
  <si>
    <t xml:space="preserve">Int-4|Wnt-3</t>
  </si>
  <si>
    <t xml:space="preserve">ENSMUSG00000000125</t>
  </si>
  <si>
    <t xml:space="preserve">GO:0000122|GO:0000902|GO:0001707|GO:0005102|GO:0005109|GO:0005110|GO:0005515|GO:0005576|GO:0005578|GO:0005615|GO:0005737|GO:0005769|GO:0005770|GO:0005886|GO:0007165|GO:0007223|GO:0007267|GO:0007275|GO:0007411|GO:0008284|GO:0009880|GO:0009887|GO:0009948|GO:0009950|GO:0009952|GO:0010628|GO:0016055|GO:0019904|GO:0030917|GO:0031012|GO:0035115|GO:0035116|GO:0042472|GO:0044338|GO:0044339|GO:0045121|GO:0045599|GO:0045944|GO:0048646|GO:0048697|GO:0048843|GO:0060064|GO:0060070|GO:0060173|GO:0060174|GO:0060323|GO:0071425</t>
  </si>
  <si>
    <t xml:space="preserve">MGI:98955|Vega:OTTMUSG00000003018</t>
  </si>
  <si>
    <t xml:space="preserve">wingless-related MMTV integration site 3</t>
  </si>
  <si>
    <t xml:space="preserve">22408|22409|22410|22411|22413|22414|22416|22417|22418|22419|22420|22421|22422|93735</t>
  </si>
  <si>
    <t xml:space="preserve">Arsg</t>
  </si>
  <si>
    <t xml:space="preserve">6330406P08Rik|AI846872</t>
  </si>
  <si>
    <t xml:space="preserve">ENSMUSG00000020604</t>
  </si>
  <si>
    <t xml:space="preserve">GO:0003824|GO:0004065|GO:0005615|GO:0005764|GO:0005783|GO:0006790|GO:0008152|GO:0008484|GO:0016787|GO:0046872</t>
  </si>
  <si>
    <t xml:space="preserve">MGI:1921258|Vega:OTTMUSG00000003356</t>
  </si>
  <si>
    <t xml:space="preserve">arylsulfatase G</t>
  </si>
  <si>
    <t xml:space="preserve">11881|11883|271970|50917|545260</t>
  </si>
  <si>
    <t xml:space="preserve">Ttyh2</t>
  </si>
  <si>
    <t xml:space="preserve">1110001A03Rik</t>
  </si>
  <si>
    <t xml:space="preserve">ENSMUSG00000034714</t>
  </si>
  <si>
    <t xml:space="preserve">GO:0003674|GO:0005216|GO:0005254|GO:0005886|GO:0006810|GO:0006811|GO:0006821|GO:0008150|GO:0016020|GO:0016021|GO:0034707</t>
  </si>
  <si>
    <t xml:space="preserve">MGI:2157091|Vega:OTTMUSG00000003427</t>
  </si>
  <si>
    <t xml:space="preserve">tweety homolog 2 (Drosophila)</t>
  </si>
  <si>
    <t xml:space="preserve">57776|78339</t>
  </si>
  <si>
    <t xml:space="preserve">Itgb4</t>
  </si>
  <si>
    <t xml:space="preserve">AA407042|C230078O20|CD104</t>
  </si>
  <si>
    <t xml:space="preserve">ENSMUSG00000020758</t>
  </si>
  <si>
    <t xml:space="preserve">GO:0004872|GO:0005102|GO:0005604|GO:0005737|GO:0005886|GO:0005938|GO:0007154|GO:0007155|GO:0007160|GO:0007229|GO:0007275|GO:0008305|GO:0009611|GO:0009925|GO:0009986|GO:0016020|GO:0016021|GO:0030054|GO:0030056|GO:0031252|GO:0031581|GO:0046847|GO:0048870</t>
  </si>
  <si>
    <t xml:space="preserve">MGI:96613|Vega:OTTMUSG00000003650</t>
  </si>
  <si>
    <t xml:space="preserve">integrin beta 4</t>
  </si>
  <si>
    <t xml:space="preserve">16412|16414|16415|16416|16419|16420|16421|223272|320910</t>
  </si>
  <si>
    <t xml:space="preserve">Aatk</t>
  </si>
  <si>
    <t xml:space="preserve">AATYK|aatyk1|mKIAA0641</t>
  </si>
  <si>
    <t xml:space="preserve">ENSMUSG00000025375</t>
  </si>
  <si>
    <t xml:space="preserve">GO:0000166|GO:0004672|GO:0004674|GO:0004713|GO:0005524|GO:0005737|GO:0005739|GO:0006468|GO:0006915|GO:0016020|GO:0016021|GO:0016301|GO:0016310|GO:0016740|GO:0016772|GO:0046777</t>
  </si>
  <si>
    <t xml:space="preserve">MGI:1197518|Vega:OTTMUSG00000004053</t>
  </si>
  <si>
    <t xml:space="preserve">apoptosis-associated tyrosine kinase</t>
  </si>
  <si>
    <t xml:space="preserve">231876|381983</t>
  </si>
  <si>
    <t xml:space="preserve">Adi1</t>
  </si>
  <si>
    <t xml:space="preserve">AL024210|Fe-ARD|MTCBP-1|Ni-ARD</t>
  </si>
  <si>
    <t xml:space="preserve">ENSMUSG00000020629</t>
  </si>
  <si>
    <t xml:space="preserve">GO:0005634|GO:0005737|GO:0005794|GO:0005886|GO:0008652|GO:0009086|GO:0010309|GO:0016020|GO:0016491|GO:0016702|GO:0019509|GO:0046872|GO:0055114</t>
  </si>
  <si>
    <t xml:space="preserve">MGI:2144929|Vega:OTTMUSG00000022994</t>
  </si>
  <si>
    <t xml:space="preserve">acireductone dioxygenase 1</t>
  </si>
  <si>
    <t xml:space="preserve">Plekhg3</t>
  </si>
  <si>
    <t xml:space="preserve">BC030417</t>
  </si>
  <si>
    <t xml:space="preserve">ENSMUSG00000052609</t>
  </si>
  <si>
    <t xml:space="preserve">GO:0003674|GO:0005089|GO:0005543|GO:0005575|GO:0005622|GO:0008150|GO:0035023</t>
  </si>
  <si>
    <t xml:space="preserve">MGI:2388284</t>
  </si>
  <si>
    <t xml:space="preserve">pleckstrin homology domain containing, family G (with RhoGef domain) member 3</t>
  </si>
  <si>
    <t xml:space="preserve">101497|109294|213783|21844|219140|22324|22325|226970|236915|24001|277360|54126|57257|73341</t>
  </si>
  <si>
    <t xml:space="preserve">Plekhh1</t>
  </si>
  <si>
    <t xml:space="preserve">AV308913|C77772|D630024D12Rik|mKIAA1200</t>
  </si>
  <si>
    <t xml:space="preserve">ENSMUSG00000060716</t>
  </si>
  <si>
    <t xml:space="preserve">GO:0003674|GO:0005543|GO:0005856|GO:0008150</t>
  </si>
  <si>
    <t xml:space="preserve">MGI:2144989</t>
  </si>
  <si>
    <t xml:space="preserve">pleckstrin homology domain containing, family H (with MyTH4 domain) member 1</t>
  </si>
  <si>
    <t xml:space="preserve">213556|217198</t>
  </si>
  <si>
    <t xml:space="preserve">Eml1</t>
  </si>
  <si>
    <t xml:space="preserve">1110008N23Rik|A930030P13Rik|AA171013|AI847476|AI853955|ELP79|EMAP|EMAPL</t>
  </si>
  <si>
    <t xml:space="preserve">ENSMUSG00000058070</t>
  </si>
  <si>
    <t xml:space="preserve">GO:0003674|GO:0005575|GO:0005737|GO:0005856|GO:0005874|GO:0008150</t>
  </si>
  <si>
    <t xml:space="preserve">MGI:1915769|Vega:OTTMUSG00000024650</t>
  </si>
  <si>
    <t xml:space="preserve">echinoderm microtubule associated protein like 1</t>
  </si>
  <si>
    <t xml:space="preserve">106618|225898|233064|237711|26390|319670|71860|72205|78798</t>
  </si>
  <si>
    <t xml:space="preserve">Adssl1</t>
  </si>
  <si>
    <t xml:space="preserve">AI528595|Adss|Adss1</t>
  </si>
  <si>
    <t xml:space="preserve">ENSMUSG00000011148</t>
  </si>
  <si>
    <t xml:space="preserve">GO:0000166|GO:0000287|GO:0004019|GO:0005515|GO:0005525|GO:0005737|GO:0006163|GO:0006164|GO:0006167|GO:0016020|GO:0016874|GO:0046872</t>
  </si>
  <si>
    <t xml:space="preserve">MGI:87947</t>
  </si>
  <si>
    <t xml:space="preserve">adenylosuccinate synthetase like 1</t>
  </si>
  <si>
    <t xml:space="preserve">Pacs2</t>
  </si>
  <si>
    <t xml:space="preserve">6720425G15Rik|AW208651|AW489976|E230011J22|Pacs1l|mKIAA0602</t>
  </si>
  <si>
    <t xml:space="preserve">ENSMUSG00000021143</t>
  </si>
  <si>
    <t xml:space="preserve">GO:0005739|GO:0005783|GO:0006915|GO:0072661</t>
  </si>
  <si>
    <t xml:space="preserve">MGI:1924399</t>
  </si>
  <si>
    <t xml:space="preserve">phosphofurin acidic cluster sorting protein 2</t>
  </si>
  <si>
    <t xml:space="preserve">Serpinb1a</t>
  </si>
  <si>
    <t xml:space="preserve">1190005M04Rik|AI325983|EI|EIA|ELANH2|LEI|M/NEI|MNEI|PI2</t>
  </si>
  <si>
    <t xml:space="preserve">ENSMUSG00000044734</t>
  </si>
  <si>
    <t xml:space="preserve">GO:0004867|GO:0005615|GO:0005737|GO:0010466|GO:0010951|GO:0030162|GO:0030414|GO:0042176</t>
  </si>
  <si>
    <t xml:space="preserve">MGI:1913472|Vega:OTTMUSG00000000694</t>
  </si>
  <si>
    <t xml:space="preserve">serine (or cysteine) peptidase inhibitor, clade B, member 1a</t>
  </si>
  <si>
    <t xml:space="preserve">116872|11905|18787|18788|20248|20706|20707|20708|20709|20710|20713|20719|20720|20723|20724|20725|20726|238568|241196|282663|319433|380839|381286|383548|394252|435350|544923|66957|67931|71869|93806|97848</t>
  </si>
  <si>
    <t xml:space="preserve">Sema4d</t>
  </si>
  <si>
    <t xml:space="preserve">CD100|Semacl2|Semaj|Semcl2|coll-4</t>
  </si>
  <si>
    <t xml:space="preserve">ENSMUSG00000021451</t>
  </si>
  <si>
    <t xml:space="preserve">GO:0000122|GO:0001934|GO:0004872|GO:0004888|GO:0005102|GO:0005615|GO:0005886|GO:0005887|GO:0007275|GO:0007399|GO:0008360|GO:0010693|GO:0014068|GO:0016020|GO:0016021|GO:0030154|GO:0030215|GO:0030335|GO:0031344|GO:0032321|GO:0043931|GO:0045668|GO:0048672|GO:0048814|GO:0050731|GO:0050732|GO:0050772|GO:0070486|GO:0071526|GO:1900220</t>
  </si>
  <si>
    <t xml:space="preserve">MGI:109244|Vega:OTTMUSG00000020953</t>
  </si>
  <si>
    <t xml:space="preserve">sema domain, immunoglobulin domain (Ig), transmembrane domain (TM) and short cytoplasmic domain, (semaphorin) 4D</t>
  </si>
  <si>
    <t xml:space="preserve">108151|20346|20347|20348|20349|20350|20351|20352|20353|20355|218877|26456</t>
  </si>
  <si>
    <t xml:space="preserve">Srd5a1</t>
  </si>
  <si>
    <t xml:space="preserve">0610031P22Rik|4930435F02Rik|S5AR 1|Srd5a-1</t>
  </si>
  <si>
    <t xml:space="preserve">ENSMUSG00000021594</t>
  </si>
  <si>
    <t xml:space="preserve">GO:0003865|GO:0005737|GO:0005783|GO:0006629|GO:0006694|GO:0006702|GO:0007548|GO:0008202|GO:0008209|GO:0016020|GO:0016021|GO:0016491|GO:0016627|GO:0030154|GO:0033218|GO:0042448|GO:0042493|GO:0043025|GO:0043209|GO:0043231|GO:0048471|GO:0050213|GO:0055114|GO:0070402|GO:0070852</t>
  </si>
  <si>
    <t xml:space="preserve">MGI:98400|Vega:OTTMUSG00000035506</t>
  </si>
  <si>
    <t xml:space="preserve">steroid 5 alpha-reductase 1</t>
  </si>
  <si>
    <t xml:space="preserve">Tppp</t>
  </si>
  <si>
    <t xml:space="preserve">2900041A09Rik|AI849835</t>
  </si>
  <si>
    <t xml:space="preserve">ENSMUSG00000021573</t>
  </si>
  <si>
    <t xml:space="preserve">GO:0001578|GO:0005509|GO:0005634|GO:0005737|GO:0005856|GO:0005874|GO:0005886|GO:0005925|GO:0015631|GO:0032273|GO:0046785|GO:0048471</t>
  </si>
  <si>
    <t xml:space="preserve">MGI:1920198|Vega:OTTMUSG00000027757</t>
  </si>
  <si>
    <t xml:space="preserve">tubulin polymerization promoting protein</t>
  </si>
  <si>
    <t xml:space="preserve">219038|67971</t>
  </si>
  <si>
    <t xml:space="preserve">Edil3</t>
  </si>
  <si>
    <t xml:space="preserve">Del-1|Del1</t>
  </si>
  <si>
    <t xml:space="preserve">ENSMUSG00000034488</t>
  </si>
  <si>
    <t xml:space="preserve">GO:0005509|GO:0005576|GO:0007155|GO:0007275|GO:0010811</t>
  </si>
  <si>
    <t xml:space="preserve">MGI:1329025|Vega:OTTMUSG00000027759</t>
  </si>
  <si>
    <t xml:space="preserve">EGF-like repeats and discoidin I-like domains 3</t>
  </si>
  <si>
    <t xml:space="preserve">17304|18186|18187|20147|66686|73379</t>
  </si>
  <si>
    <t xml:space="preserve">Serinc5</t>
  </si>
  <si>
    <t xml:space="preserve">A130038L21Rik|AIGP3|C86123|TPO1</t>
  </si>
  <si>
    <t xml:space="preserve">ENSMUSG00000021703</t>
  </si>
  <si>
    <t xml:space="preserve">GO:0003674|GO:0005783|GO:0005794|GO:0006629|GO:0006658|GO:0008654|GO:0016020|GO:0016021|GO:0042552|GO:0043209|GO:0051347</t>
  </si>
  <si>
    <t xml:space="preserve">MGI:2444223</t>
  </si>
  <si>
    <t xml:space="preserve">serine incorporator 5</t>
  </si>
  <si>
    <t xml:space="preserve">230779|26943|56442|574418</t>
  </si>
  <si>
    <t xml:space="preserve">Elovl7</t>
  </si>
  <si>
    <t xml:space="preserve">9130013K24Rik|AI840082</t>
  </si>
  <si>
    <t xml:space="preserve">ENSMUSG00000021696</t>
  </si>
  <si>
    <t xml:space="preserve">GO:0005783|GO:0006633|GO:0008610|GO:0016020|GO:0016021|GO:0016740|GO:0019367|GO:0034626|GO:0042761</t>
  </si>
  <si>
    <t xml:space="preserve">MGI:1921809</t>
  </si>
  <si>
    <t xml:space="preserve">ELOVL family member 7, elongation of long chain fatty acids (yeast)</t>
  </si>
  <si>
    <t xml:space="preserve">12686|170439|54325|54326|68801|83603</t>
  </si>
  <si>
    <t xml:space="preserve">Cmtm5</t>
  </si>
  <si>
    <t xml:space="preserve">1500005P16Rik|2900052H21Rik|Cklfsf5</t>
  </si>
  <si>
    <t xml:space="preserve">ENSMUSG00000040759</t>
  </si>
  <si>
    <t xml:space="preserve">MGI:2447164</t>
  </si>
  <si>
    <t xml:space="preserve">CKLF-like MARVEL transmembrane domain containing 5</t>
  </si>
  <si>
    <t xml:space="preserve">18824|68119</t>
  </si>
  <si>
    <t xml:space="preserve">Stmn4</t>
  </si>
  <si>
    <t xml:space="preserve">Lagl|R75359|RB3</t>
  </si>
  <si>
    <t xml:space="preserve">ENSMUSG00000022044</t>
  </si>
  <si>
    <t xml:space="preserve">GO:0003674|GO:0005575|GO:0005794|GO:0008150|GO:0031110|GO:0042995</t>
  </si>
  <si>
    <t xml:space="preserve">MGI:1931224|Vega:OTTMUSG00000027814</t>
  </si>
  <si>
    <t xml:space="preserve">stathmin-like 4</t>
  </si>
  <si>
    <t xml:space="preserve">16765|20257|20262</t>
  </si>
  <si>
    <t xml:space="preserve">Dock5</t>
  </si>
  <si>
    <t xml:space="preserve">1110060D06Rik|AI666732|AI956923|BC016533|E130320D18|lr2|rlc</t>
  </si>
  <si>
    <t xml:space="preserve">ENSMUSG00000044447</t>
  </si>
  <si>
    <t xml:space="preserve">GO:0005085|GO:0005737</t>
  </si>
  <si>
    <t xml:space="preserve">MGI:2652871</t>
  </si>
  <si>
    <t xml:space="preserve">dedicator of cytokinesis 5</t>
  </si>
  <si>
    <t xml:space="preserve">208869|238130|330662|94176.chr11.1|94176.chr11.2</t>
  </si>
  <si>
    <t xml:space="preserve">Pdlim2</t>
  </si>
  <si>
    <t xml:space="preserve">4732462F18Rik|Slim</t>
  </si>
  <si>
    <t xml:space="preserve">ENSMUSG00000022090</t>
  </si>
  <si>
    <t xml:space="preserve">GO:0001725|GO:0005737|GO:0005856|GO:0005925|GO:0008270|GO:0009986|GO:0015629|GO:0030864|GO:0031005|GO:0032036|GO:0046872|GO:0051371|GO:0051393</t>
  </si>
  <si>
    <t xml:space="preserve">MGI:2384850|Vega:OTTMUSG00000033027</t>
  </si>
  <si>
    <t xml:space="preserve">PDZ and LIM domain 2</t>
  </si>
  <si>
    <t xml:space="preserve">30794|53318|54132</t>
  </si>
  <si>
    <t xml:space="preserve">Lgi3</t>
  </si>
  <si>
    <t xml:space="preserve">AI841179|AW049851</t>
  </si>
  <si>
    <t xml:space="preserve">ENSMUSG00000033595</t>
  </si>
  <si>
    <t xml:space="preserve">GO:0005515|GO:0005576|GO:0006887|GO:0008021|GO:0017157|GO:0030054|GO:0031410|GO:0043005|GO:0045202</t>
  </si>
  <si>
    <t xml:space="preserve">MGI:2182619</t>
  </si>
  <si>
    <t xml:space="preserve">leucine-rich repeat LGI family, member 3</t>
  </si>
  <si>
    <t xml:space="preserve">243914|246316|56839</t>
  </si>
  <si>
    <t xml:space="preserve">Pcdh9</t>
  </si>
  <si>
    <t xml:space="preserve">1500001L12Rik|A730003J17Rik|AU021802|C530050I23Rik|C630029H24Rik|Gm1213|Gm297</t>
  </si>
  <si>
    <t xml:space="preserve">ENSMUSG00000055421</t>
  </si>
  <si>
    <t xml:space="preserve">GO:0005515|GO:0005887|GO:0007155|GO:0008150|GO:0016020|GO:0016021</t>
  </si>
  <si>
    <t xml:space="preserve">MGI:1306801</t>
  </si>
  <si>
    <t xml:space="preserve">protocadherin 9</t>
  </si>
  <si>
    <t xml:space="preserve">18526|18530|219228|219257|279653|53601|54216|73173|75599</t>
  </si>
  <si>
    <t xml:space="preserve">Slain1</t>
  </si>
  <si>
    <t xml:space="preserve">9630044O09Rik|AA675320|AW742596</t>
  </si>
  <si>
    <t xml:space="preserve">ENSMUSG00000055717</t>
  </si>
  <si>
    <t xml:space="preserve">MGI:2145578|Vega:OTTMUSG00000034692</t>
  </si>
  <si>
    <t xml:space="preserve">SLAIN motif family, member 1</t>
  </si>
  <si>
    <t xml:space="preserve">Sema5a</t>
  </si>
  <si>
    <t xml:space="preserve">5930434A13|9130201M22Rik|AI464145|Semaf|semF</t>
  </si>
  <si>
    <t xml:space="preserve">ENSMUSG00000022231</t>
  </si>
  <si>
    <t xml:space="preserve">GO:0001569|GO:0007165|GO:0007411|GO:0008046|GO:0016020|GO:0016021|GO:0048754</t>
  </si>
  <si>
    <t xml:space="preserve">MGI:107556</t>
  </si>
  <si>
    <t xml:space="preserve">sema domain, seven thrombospondin repeats (type 1 and type 1-like), transmembrane domain (TM) and short cytoplasmic domain, (semaphorin) 5A</t>
  </si>
  <si>
    <t xml:space="preserve">20357|20358|20359|20360|20361|214968</t>
  </si>
  <si>
    <t xml:space="preserve">Enpp2</t>
  </si>
  <si>
    <t xml:space="preserve">ATX|Npps2|PD-Ialpha|Pdnp2</t>
  </si>
  <si>
    <t xml:space="preserve">ENSMUSG00000022425</t>
  </si>
  <si>
    <t xml:space="preserve">GO:0003676|GO:0003824|GO:0004528|GO:0004551|GO:0004622|GO:0005044|GO:0005509|GO:0005576|GO:0005615|GO:0005887|GO:0006935|GO:0006955|GO:0008152|GO:0008270|GO:0016042|GO:0016787|GO:0030247|GO:0030334|GO:0034638|GO:0046872|GO:0047391</t>
  </si>
  <si>
    <t xml:space="preserve">MGI:1321390|Vega:OTTMUSG00000037584</t>
  </si>
  <si>
    <t xml:space="preserve">ectonucleotide pyrophosphatase/phosphodiesterase 2</t>
  </si>
  <si>
    <t xml:space="preserve">18605|209558|224794|238011|320981|83965</t>
  </si>
  <si>
    <t xml:space="preserve">Ndrg1</t>
  </si>
  <si>
    <t xml:space="preserve">CAP43|CMT4D|DRG1|HMSNL|NMSL|Ndr1|Ndrl|PROXY1|RTP|TDD5</t>
  </si>
  <si>
    <t xml:space="preserve">ENSMUSG00000005125</t>
  </si>
  <si>
    <t xml:space="preserve">GO:0005634|GO:0005737|GO:0005813|GO:0005856|GO:0005874|GO:0005886|GO:0005913|GO:0008017|GO:0015630|GO:0016020|GO:0017137|GO:0032287|GO:0043015|GO:0045296|GO:0045576|GO:0048471|GO:0055038|GO:0090232</t>
  </si>
  <si>
    <t xml:space="preserve">MGI:1341799|Vega:OTTMUSG00000035395</t>
  </si>
  <si>
    <t xml:space="preserve">N-myc downstream regulated gene 1</t>
  </si>
  <si>
    <t xml:space="preserve">234593|29811|29812</t>
  </si>
  <si>
    <t xml:space="preserve">Sox10</t>
  </si>
  <si>
    <t xml:space="preserve">Dom|Sox21</t>
  </si>
  <si>
    <t xml:space="preserve">ENSMUSG00000033006</t>
  </si>
  <si>
    <t xml:space="preserve">GO:0000978|GO:0000980|GO:0000981|GO:0001701|GO:0001755|GO:0002052|GO:0003677|GO:0003682|GO:0003700|GO:0003705|GO:0005515|GO:0005634|GO:0005737|GO:0006351|GO:0006355|GO:0007422|GO:0008134|GO:0014015|GO:0030154|GO:0030318|GO:0031315|GO:0042802|GO:0043066|GO:0044212|GO:0045892|GO:0045893|GO:0045944|GO:0048469|GO:0048484|GO:0048546|GO:0048589|GO:0048709|GO:0090090</t>
  </si>
  <si>
    <t xml:space="preserve">MGI:98358</t>
  </si>
  <si>
    <t xml:space="preserve">SRY-box containing gene 10</t>
  </si>
  <si>
    <t xml:space="preserve">20664|20666|20668|20669|20670|20671|20672|20674|20675|20677|20678|20679|20680|20681|20682|223227</t>
  </si>
  <si>
    <t xml:space="preserve">Desi1</t>
  </si>
  <si>
    <t xml:space="preserve">AI427858|AI850401|D15Wsu75e|DeSI-1|Fam152b|Pppde2</t>
  </si>
  <si>
    <t xml:space="preserve">ENSMUSG00000022472</t>
  </si>
  <si>
    <t xml:space="preserve">GO:0003674|GO:0005575|GO:0005634|GO:0005737|GO:0006508|GO:0008150|GO:0008233|GO:0016787</t>
  </si>
  <si>
    <t xml:space="preserve">MGI:106313|Vega:OTTMUSG00000032775</t>
  </si>
  <si>
    <t xml:space="preserve">desumoylating isopeptidase 1</t>
  </si>
  <si>
    <t xml:space="preserve">Slc48a1</t>
  </si>
  <si>
    <t xml:space="preserve">4930570C03Rik</t>
  </si>
  <si>
    <t xml:space="preserve">ENSMUSG00000081534</t>
  </si>
  <si>
    <t xml:space="preserve">GO:0003674|GO:0005575|GO:0005764|GO:0005768|GO:0006810|GO:0008150|GO:0016020|GO:0016021</t>
  </si>
  <si>
    <t xml:space="preserve">MGI:1914989|Vega:OTTMUSG00000029612</t>
  </si>
  <si>
    <t xml:space="preserve">solute carrier family 48 (heme transporter), member 1</t>
  </si>
  <si>
    <t xml:space="preserve">Galnt6</t>
  </si>
  <si>
    <t xml:space="preserve">4632410F13|AW047994|GalNAc-T6</t>
  </si>
  <si>
    <t xml:space="preserve">ENSMUSG00000037280</t>
  </si>
  <si>
    <t xml:space="preserve">GO:0004653|GO:0005794|GO:0008152|GO:0016020|GO:0016021|GO:0016740|GO:0016757|GO:0048471</t>
  </si>
  <si>
    <t xml:space="preserve">MGI:1891640|Vega:OTTMUSG00000035000</t>
  </si>
  <si>
    <t xml:space="preserve">UDP-N-acetyl-alpha-D-galactosamine:polypeptide N-acetylgalactosaminyltransferase 6</t>
  </si>
  <si>
    <t xml:space="preserve">108148|108150|108760|14423|14425|14426|171212|230145|231050|241391|270049|271786|67909|71685</t>
  </si>
  <si>
    <t xml:space="preserve">Sp7</t>
  </si>
  <si>
    <t xml:space="preserve">6430578P22Rik|C22|Osx</t>
  </si>
  <si>
    <t xml:space="preserve">ENSMUSG00000060284</t>
  </si>
  <si>
    <t xml:space="preserve">GO:0001649|GO:0003676|GO:0003677|GO:0005515|GO:0005622|GO:0005634|GO:0005737|GO:0006351|GO:0006355|GO:0006357|GO:0008270|GO:0017151|GO:0046872</t>
  </si>
  <si>
    <t xml:space="preserve">MGI:2153568</t>
  </si>
  <si>
    <t xml:space="preserve">Sp7 transcription factor 7</t>
  </si>
  <si>
    <t xml:space="preserve">20683|20687|20688|236537|320145|381373|64406|75753|78912|83395</t>
  </si>
  <si>
    <t xml:space="preserve">Nmral1</t>
  </si>
  <si>
    <t xml:space="preserve">1110025F24Rik|AI256624</t>
  </si>
  <si>
    <t xml:space="preserve">ENSMUSG00000063445</t>
  </si>
  <si>
    <t xml:space="preserve">GO:0000166|GO:0003674|GO:0005634|GO:0005730|GO:0005737|GO:0008150</t>
  </si>
  <si>
    <t xml:space="preserve">MGI:1915074|Vega:OTTMUSG00000026648</t>
  </si>
  <si>
    <t xml:space="preserve">NmrA-like family domain containing 1</t>
  </si>
  <si>
    <t xml:space="preserve">Sec14l5</t>
  </si>
  <si>
    <t xml:space="preserve">ENSMUSG00000091712</t>
  </si>
  <si>
    <t xml:space="preserve">MGI:3616084</t>
  </si>
  <si>
    <t xml:space="preserve">SEC14-like 5 (S. cerevisiae)</t>
  </si>
  <si>
    <t xml:space="preserve">103655|380683|67815|74136</t>
  </si>
  <si>
    <t xml:space="preserve">Map6d1</t>
  </si>
  <si>
    <t xml:space="preserve">A330066I15Rik</t>
  </si>
  <si>
    <t xml:space="preserve">ENSMUSG00000041205</t>
  </si>
  <si>
    <t xml:space="preserve">GO:0005516|GO:0005737|GO:0005794|GO:0005798|GO:0005801|GO:0005856|GO:0007026|GO:0008017|GO:0018009</t>
  </si>
  <si>
    <t xml:space="preserve">MGI:3607784</t>
  </si>
  <si>
    <t xml:space="preserve">MAP6 domain containing 1</t>
  </si>
  <si>
    <t xml:space="preserve">Il1rap</t>
  </si>
  <si>
    <t xml:space="preserve">6430709H04Rik|AI255955|AV239853|IL-1RAcP</t>
  </si>
  <si>
    <t xml:space="preserve">ENSMUSG00000022514</t>
  </si>
  <si>
    <t xml:space="preserve">GO:0004871|GO:0004888|GO:0004908|GO:0005149|GO:0005515|GO:0005576|GO:0005622|GO:0005737|GO:0005886|GO:0007165|GO:0016020|GO:0016021|GO:0019221|GO:0031224|GO:0042094|GO:0043234|GO:0045087</t>
  </si>
  <si>
    <t xml:space="preserve">MGI:104975|Vega:OTTMUSG00000036972</t>
  </si>
  <si>
    <t xml:space="preserve">interleukin 1 receptor accessory protein</t>
  </si>
  <si>
    <t xml:space="preserve">107527|16174|16177|16178|16182|17082|24058|331461|60367</t>
  </si>
  <si>
    <t xml:space="preserve">Apod</t>
  </si>
  <si>
    <t xml:space="preserve">ENSMUSG00000022548</t>
  </si>
  <si>
    <t xml:space="preserve">GO:0000302|GO:0005215|GO:0005576|GO:0005615|GO:0005622|GO:0005737|GO:0005783|GO:0006006|GO:0006629|GO:0006810|GO:0008289|GO:0010642|GO:0015485|GO:0022626|GO:0030425|GO:0036094|GO:0042308|GO:0043025|GO:0048471|GO:0048662|GO:0051895|GO:0060588|GO:0071638|GO:1900016|GO:2000098|GO:2000405</t>
  </si>
  <si>
    <t xml:space="preserve">MGI:88056|Vega:OTTMUSG00000025876</t>
  </si>
  <si>
    <t xml:space="preserve">apolipoprotein D</t>
  </si>
  <si>
    <t xml:space="preserve">Pigz</t>
  </si>
  <si>
    <t xml:space="preserve">F630022B06Rik</t>
  </si>
  <si>
    <t xml:space="preserve">ENSMUSG00000045625</t>
  </si>
  <si>
    <t xml:space="preserve">GO:0000026|GO:0000030|GO:0005783|GO:0006506|GO:0016020|GO:0016021|GO:0016740|GO:0016757|GO:0031227</t>
  </si>
  <si>
    <t xml:space="preserve">MGI:2443822|Vega:OTTMUSG00000025435</t>
  </si>
  <si>
    <t xml:space="preserve">phosphatidylinositol glycan anchor biosynthesis, class Z</t>
  </si>
  <si>
    <t xml:space="preserve">Cpox</t>
  </si>
  <si>
    <t xml:space="preserve">CPX|Cpo|HCP</t>
  </si>
  <si>
    <t xml:space="preserve">ENSMUSG00000022742</t>
  </si>
  <si>
    <t xml:space="preserve">GO:0004109|GO:0005737|GO:0005739|GO:0005743|GO:0005758|GO:0006779|GO:0006782|GO:0006783|GO:0016491|GO:0042802|GO:0042803|GO:0055114</t>
  </si>
  <si>
    <t xml:space="preserve">MGI:104841</t>
  </si>
  <si>
    <t xml:space="preserve">coproporphyrinogen oxidase</t>
  </si>
  <si>
    <t xml:space="preserve">Olig2</t>
  </si>
  <si>
    <t xml:space="preserve">AI604895|Bhlhb1|Olg-2|Oligo2|RK17|bHLHe19</t>
  </si>
  <si>
    <t xml:space="preserve">ENSMUSG00000039830</t>
  </si>
  <si>
    <t xml:space="preserve">GO:0000122|GO:0003677|GO:0003700|GO:0003705|GO:0005515|GO:0005634|GO:0005667|GO:0005737|GO:0005886|GO:0006351|GO:0006355|GO:0007275|GO:0007399|GO:0021522|GO:0021529|GO:0021530|GO:0042552|GO:0042803|GO:0045665|GO:0046983|GO:0048663|GO:0048709|GO:0048714|GO:0071837</t>
  </si>
  <si>
    <t xml:space="preserve">MGI:1355331|Vega:OTTMUSG00000019873</t>
  </si>
  <si>
    <t xml:space="preserve">oligodendrocyte transcription factor 2</t>
  </si>
  <si>
    <t xml:space="preserve">140489|50914|59058|94222</t>
  </si>
  <si>
    <t xml:space="preserve">Olig1</t>
  </si>
  <si>
    <t xml:space="preserve">AI836478|AW494459|Bhlhb6|Olg-1|Oligo1|bHLHe21</t>
  </si>
  <si>
    <t xml:space="preserve">ENSMUSG00000046160</t>
  </si>
  <si>
    <t xml:space="preserve">GO:0003677|GO:0003700|GO:0005515|GO:0005634|GO:0005667|GO:0006351|GO:0006355|GO:0007275|GO:0046983|GO:0048663</t>
  </si>
  <si>
    <t xml:space="preserve">MGI:1355334|Vega:OTTMUSG00000019872</t>
  </si>
  <si>
    <t xml:space="preserve">oligodendrocyte transcription factor 1</t>
  </si>
  <si>
    <t xml:space="preserve">140489|50913|59058|94222</t>
  </si>
  <si>
    <t xml:space="preserve">Cldn14</t>
  </si>
  <si>
    <t xml:space="preserve">AI851731</t>
  </si>
  <si>
    <t xml:space="preserve">ENSMUSG00000047109</t>
  </si>
  <si>
    <t xml:space="preserve">GO:0005198|GO:0005783|GO:0005886|GO:0005923|GO:0016020|GO:0016021|GO:0030054</t>
  </si>
  <si>
    <t xml:space="preserve">MGI:1860425|Vega:OTTMUSG00000019962</t>
  </si>
  <si>
    <t xml:space="preserve">claudin 14</t>
  </si>
  <si>
    <t xml:space="preserve">12737|12738|12739|12740|12741|239931|242653|53624|54419|54420|56863|58187|60363|621628</t>
  </si>
  <si>
    <t xml:space="preserve">B3galt5</t>
  </si>
  <si>
    <t xml:space="preserve">1190002B21Rik|AU045265|b3Galt-V</t>
  </si>
  <si>
    <t xml:space="preserve">ENSMUSG00000074892</t>
  </si>
  <si>
    <t xml:space="preserve">GO:0005783|GO:0005794|GO:0006486|GO:0008378|GO:0016020|GO:0016021|GO:0016740|GO:0016757</t>
  </si>
  <si>
    <t xml:space="preserve">MGI:2136878|Vega:OTTMUSG00000020397</t>
  </si>
  <si>
    <t xml:space="preserve">UDP-Gal:betaGlcNAc beta 1,3-galactosyltransferase, polypeptide 5</t>
  </si>
  <si>
    <t xml:space="preserve">108105|227327|231727|232984|26877|26878|26879|272411|53625|54218|72297|97440</t>
  </si>
  <si>
    <t xml:space="preserve">Prr18</t>
  </si>
  <si>
    <t xml:space="preserve">9630019K15Rik</t>
  </si>
  <si>
    <t xml:space="preserve">ENSMUSG00000055945</t>
  </si>
  <si>
    <t xml:space="preserve">GO:0003674|GO:0005575|GO:0005783|GO:0008150</t>
  </si>
  <si>
    <t xml:space="preserve">MGI:2443403</t>
  </si>
  <si>
    <t xml:space="preserve">proline rich region 18</t>
  </si>
  <si>
    <t xml:space="preserve">Agpat4</t>
  </si>
  <si>
    <t xml:space="preserve">1500003P24Rik</t>
  </si>
  <si>
    <t xml:space="preserve">ENSMUSG00000023827</t>
  </si>
  <si>
    <t xml:space="preserve">GO:0003674|GO:0003841|GO:0005575|GO:0008150|GO:0008152|GO:0008654|GO:0016020|GO:0016021|GO:0016740|GO:0016746</t>
  </si>
  <si>
    <t xml:space="preserve">MGI:1915512|Vega:OTTMUSG00000036581</t>
  </si>
  <si>
    <t xml:space="preserve">1-acylglycerol-3-phosphate O-acyltransferase 4 (lysophosphatidic acid acyltransferase, delta)</t>
  </si>
  <si>
    <t xml:space="preserve">225010|28169|52123</t>
  </si>
  <si>
    <t xml:space="preserve">Ddr1</t>
  </si>
  <si>
    <t xml:space="preserve">6030432F18|AI323681|CD167a|Cak|Nep|PTK3A</t>
  </si>
  <si>
    <t xml:space="preserve">ENSMUSG00000003534</t>
  </si>
  <si>
    <t xml:space="preserve">GO:0000166|GO:0001558|GO:0001952|GO:0004672|GO:0004713|GO:0004714|GO:0005518|GO:0005524|GO:0005886|GO:0006468|GO:0007155|GO:0007169|GO:0007565|GO:0007566|GO:0007595|GO:0008285|GO:0010715|GO:0014909|GO:0016020|GO:0016021|GO:0016301|GO:0016310|GO:0016323|GO:0016740|GO:0016772|GO:0018108|GO:0038062|GO:0038063|GO:0038083|GO:0043583|GO:0044319|GO:0046777|GO:0060444|GO:0060749|GO:0061302</t>
  </si>
  <si>
    <t xml:space="preserve">MGI:99216|Vega:OTTMUSG00000031017</t>
  </si>
  <si>
    <t xml:space="preserve">discoidin domain receptor family, member 1</t>
  </si>
  <si>
    <t xml:space="preserve">11682|16001|17005|18198|18211|18212|18213|18214|19886|23920|26563|26564</t>
  </si>
  <si>
    <t xml:space="preserve">Mog</t>
  </si>
  <si>
    <t xml:space="preserve">B230317G11Rik</t>
  </si>
  <si>
    <t xml:space="preserve">ENSMUSG00000076439</t>
  </si>
  <si>
    <t xml:space="preserve">GO:0007155|GO:0016020|GO:0016021|GO:0034126</t>
  </si>
  <si>
    <t xml:space="preserve">MGI:97435|Vega:OTTMUSG00000014932</t>
  </si>
  <si>
    <t xml:space="preserve">myelin oligodendrocyte glycoprotein</t>
  </si>
  <si>
    <t xml:space="preserve">100038862|102657|12231|192194|195564|230622|237754|238555|242122|242627|27028|320640|328505|329919|547431|624681|632126|639774|639781</t>
  </si>
  <si>
    <t xml:space="preserve">Tubb4a</t>
  </si>
  <si>
    <t xml:space="preserve">AI325297|M(beta)4|Tubb|Tubb4</t>
  </si>
  <si>
    <t xml:space="preserve">ENSMUSG00000062591</t>
  </si>
  <si>
    <t xml:space="preserve">GO:0000166|GO:0003924|GO:0005198|GO:0005525|GO:0005737|GO:0005856|GO:0005874|GO:0005929|GO:0006184|GO:0007017|GO:0007018|GO:0030030|GO:0033269|GO:0042995|GO:0043025|GO:0043209|GO:0043234|GO:0051258</t>
  </si>
  <si>
    <t xml:space="preserve">MGI:107848</t>
  </si>
  <si>
    <t xml:space="preserve">tubulin, beta 4A class IVA</t>
  </si>
  <si>
    <t xml:space="preserve">22151|22152|22154|227613|545486|67951|71924|73710</t>
  </si>
  <si>
    <t xml:space="preserve">Gpr17</t>
  </si>
  <si>
    <t xml:space="preserve">AI853548</t>
  </si>
  <si>
    <t xml:space="preserve">ENSMUSG00000052229</t>
  </si>
  <si>
    <t xml:space="preserve">MGI:3584514|Vega:OTTMUSG00000023990</t>
  </si>
  <si>
    <t xml:space="preserve">G protein-coupled receptor 17</t>
  </si>
  <si>
    <t xml:space="preserve">18441|18442|19204|213438|213439|233571|239283|321019|381810|57385|58861|67168|70086|78134|78826|84112</t>
  </si>
  <si>
    <t xml:space="preserve">Mbp</t>
  </si>
  <si>
    <t xml:space="preserve">C76307|Hmbpr|R75289|golli-mbp|mld|shi</t>
  </si>
  <si>
    <t xml:space="preserve">ENSMUSG00000041607</t>
  </si>
  <si>
    <t xml:space="preserve">GO:0002020|GO:0005634|GO:0005737|GO:0005886|GO:0009636|GO:0016020|GO:0019911|GO:0033269|GO:0042552|GO:0042995|GO:0043025|GO:0043209|GO:0043218|GO:0050771|GO:0061024|GO:0071944</t>
  </si>
  <si>
    <t xml:space="preserve">MGI:96925|Vega:OTTMUSG00000016316</t>
  </si>
  <si>
    <t xml:space="preserve">myelin basic protein</t>
  </si>
  <si>
    <t xml:space="preserve">Tmem151a</t>
  </si>
  <si>
    <t xml:space="preserve">AW125688|Gm961|Tmem151</t>
  </si>
  <si>
    <t xml:space="preserve">ENSMUSG00000061451</t>
  </si>
  <si>
    <t xml:space="preserve">MGI:2147713|Vega:OTTMUSG00000033051</t>
  </si>
  <si>
    <t xml:space="preserve">transmembrane protein 151A</t>
  </si>
  <si>
    <t xml:space="preserve">Frmd8</t>
  </si>
  <si>
    <t xml:space="preserve">1200004M23Rik|2310035N23Rik|4931429L16Rik|AU018809</t>
  </si>
  <si>
    <t xml:space="preserve">ENSMUSG00000024816</t>
  </si>
  <si>
    <t xml:space="preserve">GO:0003674|GO:0005575|GO:0005856|GO:0008150</t>
  </si>
  <si>
    <t xml:space="preserve">MGI:1914707|Vega:OTTMUSG00000033946</t>
  </si>
  <si>
    <t xml:space="preserve">FERM domain containing 8</t>
  </si>
  <si>
    <t xml:space="preserve">Cdc42ep2</t>
  </si>
  <si>
    <t xml:space="preserve">1110008C05Rik|Borg1|Cep2|D19Bwg1013e</t>
  </si>
  <si>
    <t xml:space="preserve">ENSMUSG00000045664</t>
  </si>
  <si>
    <t xml:space="preserve">GO:0001515|GO:0005100|GO:0005737|GO:0005856|GO:0005886|GO:0008360|GO:0015630|GO:0016020|GO:0017049|GO:0030036|GO:0030838|GO:0031274|GO:0032321</t>
  </si>
  <si>
    <t xml:space="preserve">MGI:1929744</t>
  </si>
  <si>
    <t xml:space="preserve">CDC42 effector protein (Rho GTPase binding) 2</t>
  </si>
  <si>
    <t xml:space="preserve">104445|260409|56699|58804</t>
  </si>
  <si>
    <t xml:space="preserve">Pla2g16</t>
  </si>
  <si>
    <t xml:space="preserve">C78643|HRSL3|Hrasls3|Hrev107|MLP-3</t>
  </si>
  <si>
    <t xml:space="preserve">ENSMUSG00000060675</t>
  </si>
  <si>
    <t xml:space="preserve">GO:0004623|GO:0005737|GO:0005783|GO:0006644|GO:0008654|GO:0008970|GO:0016020|GO:0016021|GO:0016042|GO:0016746|GO:0016787|GO:0045786|GO:0048471|GO:0052739|GO:0052740</t>
  </si>
  <si>
    <t xml:space="preserve">MGI:2179715|Vega:OTTMUSG00000033094</t>
  </si>
  <si>
    <t xml:space="preserve">phospholipase A2, group XVI</t>
  </si>
  <si>
    <t xml:space="preserve">27281|66727</t>
  </si>
  <si>
    <t xml:space="preserve">Psat1</t>
  </si>
  <si>
    <t xml:space="preserve">D8Ertd814e|EPIP|PSA|Psat</t>
  </si>
  <si>
    <t xml:space="preserve">ENSMUSG00000024640</t>
  </si>
  <si>
    <t xml:space="preserve">GO:0003824|GO:0004648|GO:0006564|GO:0008152|GO:0008483|GO:0008652|GO:0016740|GO:0030170</t>
  </si>
  <si>
    <t xml:space="preserve">MGI:2183441|Vega:OTTMUSG00000030919</t>
  </si>
  <si>
    <t xml:space="preserve">phosphoserine aminotransferase 1</t>
  </si>
  <si>
    <t xml:space="preserve">Opalin</t>
  </si>
  <si>
    <t xml:space="preserve">Tmem10|Tmp10</t>
  </si>
  <si>
    <t xml:space="preserve">ENSMUSG00000050121</t>
  </si>
  <si>
    <t xml:space="preserve">GO:0003674|GO:0005794|GO:0005886|GO:0008150|GO:0016020|GO:0016021</t>
  </si>
  <si>
    <t xml:space="preserve">MGI:2657025</t>
  </si>
  <si>
    <t xml:space="preserve">oligodendrocytic myelin paranodal and inner loop protein</t>
  </si>
  <si>
    <t xml:space="preserve">Rab33a</t>
  </si>
  <si>
    <t xml:space="preserve">Rabs10</t>
  </si>
  <si>
    <t xml:space="preserve">ENSMUSG00000031104</t>
  </si>
  <si>
    <t xml:space="preserve">GO:0000166|GO:0005525|GO:0005886|GO:0007264|GO:0015031|GO:0016020</t>
  </si>
  <si>
    <t xml:space="preserve">MGI:109493|Vega:OTTMUSG00000017541</t>
  </si>
  <si>
    <t xml:space="preserve">RAB33A, member of RAS oncogene family</t>
  </si>
  <si>
    <t xml:space="preserve">Plxnb3</t>
  </si>
  <si>
    <t xml:space="preserve">AI451018|Plxn6</t>
  </si>
  <si>
    <t xml:space="preserve">ENSMUSG00000031385</t>
  </si>
  <si>
    <t xml:space="preserve">MGI:2154240|Vega:OTTMUSG00000017705</t>
  </si>
  <si>
    <t xml:space="preserve">plexin B3</t>
  </si>
  <si>
    <t xml:space="preserve">140570|18844|18845|18846|235611|243743|54712|67784</t>
  </si>
  <si>
    <t xml:space="preserve">Gjb1</t>
  </si>
  <si>
    <t xml:space="preserve">AI118175|Cnx32|Cx32|Gjb-1</t>
  </si>
  <si>
    <t xml:space="preserve">ENSMUSG00000047797</t>
  </si>
  <si>
    <t xml:space="preserve">GO:0005243|GO:0005737|GO:0005783|GO:0005886|GO:0005921|GO:0005922|GO:0007154|GO:0015868|GO:0016020|GO:0016021|GO:0030054|GO:0042803|GO:0051259</t>
  </si>
  <si>
    <t xml:space="preserve">MGI:95719|Vega:OTTMUSG00000018210</t>
  </si>
  <si>
    <t xml:space="preserve">gap junction protein, beta 1</t>
  </si>
  <si>
    <t xml:space="preserve">118454|14609|14610|14611|14612|14613|14615|14616|14617|14619|14620|14621|14622|14623|353155|414089</t>
  </si>
  <si>
    <t xml:space="preserve">Plp1</t>
  </si>
  <si>
    <t xml:space="preserve">DM20|Plp|jimpy|jp|msd|rsh</t>
  </si>
  <si>
    <t xml:space="preserve">ENSMUSG00000031425</t>
  </si>
  <si>
    <t xml:space="preserve">GO:0005198|GO:0005515|GO:0007229|GO:0008366|GO:0010001|GO:0010628|GO:0016020|GO:0016021|GO:0019911|GO:0022010|GO:0042552|GO:0042759|GO:0043209|GO:0048469</t>
  </si>
  <si>
    <t xml:space="preserve">MGI:97623|Vega:OTTMUSG00000016519</t>
  </si>
  <si>
    <t xml:space="preserve">proteolipid protein (myelin) 1</t>
  </si>
  <si>
    <t xml:space="preserve">14758|234267</t>
  </si>
  <si>
    <t xml:space="preserve">Sox17</t>
  </si>
  <si>
    <t xml:space="preserve">Sox</t>
  </si>
  <si>
    <t xml:space="preserve">ENSMUSG00000025902</t>
  </si>
  <si>
    <t xml:space="preserve">GO:0000122|GO:0001525|GO:0001570|GO:0001706|GO:0001828|GO:0001947|GO:0003142|GO:0003143|GO:0003151|GO:0003308|GO:0003677|GO:0003700|GO:0003705|GO:0003713|GO:0005515|GO:0005634|GO:0005667|GO:0006351|GO:0006355|GO:0007283|GO:0007369|GO:0007492|GO:0007493|GO:0008013|GO:0008134|GO:0010628|GO:0016055|GO:0021903|GO:0023019|GO:0030178|GO:0030308|GO:0031648|GO:0035050|GO:0042074|GO:0042661|GO:0042662|GO:0043565|GO:0044212|GO:0045595|GO:0045597|GO:0045732|GO:0045893|GO:0045944|GO:0045995|GO:0048568|GO:0048617|GO:0048643|GO:0048863|GO:0048866|GO:0050821|GO:0060070|GO:0060214|GO:0060807|GO:0060913|GO:0060956|GO:0061009|GO:0061010|GO:0061031|GO:0072001|GO:0072091|GO:0090090|GO:2000035|GO:2000043</t>
  </si>
  <si>
    <t xml:space="preserve">MGI:107543</t>
  </si>
  <si>
    <t xml:space="preserve">SRY-box containing gene 17</t>
  </si>
  <si>
    <t xml:space="preserve">20664|20665|20666|20668|20669|20670|20672|20674|20675|20677|20678|20679|20680|20681|20682|223227</t>
  </si>
  <si>
    <t xml:space="preserve">Il1r1</t>
  </si>
  <si>
    <t xml:space="preserve">CD121a|CD121b|IL-iR|Il1r-1</t>
  </si>
  <si>
    <t xml:space="preserve">ENSMUSG00000026072</t>
  </si>
  <si>
    <t xml:space="preserve">GO:0002020|GO:0004871|GO:0004888|GO:0004908|GO:0004909|GO:0005161|GO:0005515|GO:0005576|GO:0005622|GO:0005886|GO:0007165|GO:0009986|GO:0014069|GO:0016020|GO:0016021|GO:0019221|GO:0031224|GO:0035255|GO:0043234|GO:0045087|GO:0070498|GO:0070555</t>
  </si>
  <si>
    <t xml:space="preserve">MGI:96545</t>
  </si>
  <si>
    <t xml:space="preserve">interleukin 1 receptor, type I</t>
  </si>
  <si>
    <t xml:space="preserve">107527|16174|16178|16180|16182|17082|24058|331461|60367</t>
  </si>
  <si>
    <t xml:space="preserve">Slc40a1</t>
  </si>
  <si>
    <t xml:space="preserve">Dusg|Fpn1|IREG1|MTP|MTP1|Ol5|Pcm|Slc11a3|Slc39a1</t>
  </si>
  <si>
    <t xml:space="preserve">ENSMUSG00000025993</t>
  </si>
  <si>
    <t xml:space="preserve">GO:0002260|GO:0003158|GO:0005381|GO:0005515|GO:0005771|GO:0005886|GO:0006810|GO:0006811|GO:0006826|GO:0006879|GO:0006915|GO:0008021|GO:0016020|GO:0016021|GO:0034755|GO:0048536|GO:0055072|GO:0060345|GO:0060586</t>
  </si>
  <si>
    <t xml:space="preserve">MGI:1315204</t>
  </si>
  <si>
    <t xml:space="preserve">solute carrier family 40 (iron-regulated transporter), member 1</t>
  </si>
  <si>
    <t xml:space="preserve">Myo1b</t>
  </si>
  <si>
    <t xml:space="preserve">AA406997|myosin-1b</t>
  </si>
  <si>
    <t xml:space="preserve">ENSMUSG00000018417</t>
  </si>
  <si>
    <t xml:space="preserve">GO:0000146|GO:0000166|GO:0003774|GO:0003779|GO:0005516|GO:0005524|GO:0005546|GO:0005547|GO:0005737|GO:0005886|GO:0005903|GO:0016459|GO:0030048|GO:0030175|GO:0051017|GO:0071944</t>
  </si>
  <si>
    <t xml:space="preserve">MGI:107752|Vega:OTTMUSG00000016470</t>
  </si>
  <si>
    <t xml:space="preserve">myosin IB</t>
  </si>
  <si>
    <t xml:space="preserve">17913|17916|231646|246177|338367|432516|66196|71602</t>
  </si>
  <si>
    <t xml:space="preserve">Fn1</t>
  </si>
  <si>
    <t xml:space="preserve">E330027I09|Fn|Fn-1</t>
  </si>
  <si>
    <t xml:space="preserve">ENSMUSG00000026193</t>
  </si>
  <si>
    <t xml:space="preserve">GO:0002020|GO:0005515|GO:0005577|GO:0005578|GO:0005604|GO:0005615|GO:0005793|GO:0007044|GO:0007155|GO:0007160|GO:0007161|GO:0010952|GO:0016324|GO:0016504|GO:0018149|GO:0030198|GO:0031012|GO:0034446|GO:0042060|GO:0045340</t>
  </si>
  <si>
    <t xml:space="preserve">MGI:95566</t>
  </si>
  <si>
    <t xml:space="preserve">fibronectin 1</t>
  </si>
  <si>
    <t xml:space="preserve">14133|14134|21923|21960|329278|76293|81877|98970</t>
  </si>
  <si>
    <t xml:space="preserve">Sgpp2</t>
  </si>
  <si>
    <t xml:space="preserve">SPPase2|Spp2</t>
  </si>
  <si>
    <t xml:space="preserve">ENSMUSG00000032908</t>
  </si>
  <si>
    <t xml:space="preserve">GO:0003824|GO:0005783|GO:0006670|GO:0016020|GO:0016021|GO:0016787|GO:0042392</t>
  </si>
  <si>
    <t xml:space="preserve">MGI:3589109</t>
  </si>
  <si>
    <t xml:space="preserve">sphingosine-1-phosphate phosphotase 2</t>
  </si>
  <si>
    <t xml:space="preserve">Slc19a3</t>
  </si>
  <si>
    <t xml:space="preserve">A230084E24Rik|AI788884|ThTr2</t>
  </si>
  <si>
    <t xml:space="preserve">ENSMUSG00000038496</t>
  </si>
  <si>
    <t xml:space="preserve">GO:0005542|GO:0005886|GO:0005887|GO:0006810|GO:0008517|GO:0008518|GO:0015234|GO:0015403|GO:0015884|GO:0015888|GO:0016020|GO:0016021</t>
  </si>
  <si>
    <t xml:space="preserve">MGI:1931307|Vega:OTTMUSG00000022622</t>
  </si>
  <si>
    <t xml:space="preserve">solute carrier family 19, member 3</t>
  </si>
  <si>
    <t xml:space="preserve">116914|20509</t>
  </si>
  <si>
    <t xml:space="preserve">Sp100</t>
  </si>
  <si>
    <t xml:space="preserve">A430075G10Rik</t>
  </si>
  <si>
    <t xml:space="preserve">ENSMUSG00000026222</t>
  </si>
  <si>
    <t xml:space="preserve">GO:0000122|GO:0003677|GO:0003713|GO:0003714|GO:0005515|GO:0005634|GO:0005730|GO:0005737|GO:0006978|GO:0008134|GO:0016605|GO:0019900|GO:0019904|GO:0032526|GO:0032897|GO:0034097|GO:0034340|GO:0034341|GO:0034399|GO:0042802|GO:0042803|GO:0043392|GO:0043433|GO:0045892|GO:0045893|GO:0046872|GO:0051091|GO:0051271|GO:0070087</t>
  </si>
  <si>
    <t xml:space="preserve">MGI:109561|Vega:OTTMUSG00000030061</t>
  </si>
  <si>
    <t xml:space="preserve">nuclear antigen Sp100</t>
  </si>
  <si>
    <t xml:space="preserve">109032|319997|381287|434484|620078</t>
  </si>
  <si>
    <t xml:space="preserve">St8sia4</t>
  </si>
  <si>
    <t xml:space="preserve">PST|PST-1|ST8SiaIV|Siat8d</t>
  </si>
  <si>
    <t xml:space="preserve">ENSMUSG00000040710</t>
  </si>
  <si>
    <t xml:space="preserve">GO:0001574|GO:0003828|GO:0005794|GO:0006486|GO:0006491|GO:0008152|GO:0008373|GO:0009311|GO:0016020|GO:0016021|GO:0016740|GO:0016757|GO:0030173</t>
  </si>
  <si>
    <t xml:space="preserve">MGI:106018</t>
  </si>
  <si>
    <t xml:space="preserve">ST8 alpha-N-acetyl-neuraminide alpha-2,8-sialyltransferase 4</t>
  </si>
  <si>
    <t xml:space="preserve">20449|20450|20451|225742|241230</t>
  </si>
  <si>
    <t xml:space="preserve">Hmcn1</t>
  </si>
  <si>
    <t xml:space="preserve">EG545370|Gm201</t>
  </si>
  <si>
    <t xml:space="preserve">ENSMUSG00000066842</t>
  </si>
  <si>
    <t xml:space="preserve">GO:0003674|GO:0005576|GO:0005604|GO:0005938|GO:0008150|GO:0030054</t>
  </si>
  <si>
    <t xml:space="preserve">MGI:2685047|Vega:OTTMUSG00000021664</t>
  </si>
  <si>
    <t xml:space="preserve">hemicentin 1</t>
  </si>
  <si>
    <t xml:space="preserve">15530|22329|242050|665700|71461</t>
  </si>
  <si>
    <t xml:space="preserve">Fam129a</t>
  </si>
  <si>
    <t xml:space="preserve">AI256368|AU019833|Niban</t>
  </si>
  <si>
    <t xml:space="preserve">ENSMUSG00000026483</t>
  </si>
  <si>
    <t xml:space="preserve">GO:0001933|GO:0001934|GO:0003674|GO:0005634|GO:0005737|GO:0005886|GO:0006417|GO:0006950|GO:0034976|GO:0045727</t>
  </si>
  <si>
    <t xml:space="preserve">MGI:2137237|Vega:OTTMUSG00000021503</t>
  </si>
  <si>
    <t xml:space="preserve">family with sequence similarity 129, member A</t>
  </si>
  <si>
    <t xml:space="preserve">100037278|227737</t>
  </si>
  <si>
    <t xml:space="preserve">Rgs5</t>
  </si>
  <si>
    <t xml:space="preserve">1110070A02Rik</t>
  </si>
  <si>
    <t xml:space="preserve">ENSMUSG00000026678</t>
  </si>
  <si>
    <t xml:space="preserve">GO:0005096|GO:0005737|GO:0005886|GO:0007165|GO:0007186|GO:0009968|GO:0016020|GO:0038032</t>
  </si>
  <si>
    <t xml:space="preserve">MGI:1098434|Vega:OTTMUSG00000020901</t>
  </si>
  <si>
    <t xml:space="preserve">regulator of G-protein signaling 5</t>
  </si>
  <si>
    <t xml:space="preserve">19734|19735|19736|246709|50778|50780|56470|56533|58175|64214|67792</t>
  </si>
  <si>
    <t xml:space="preserve">Pcp4l1</t>
  </si>
  <si>
    <t xml:space="preserve">1500036F01Rik</t>
  </si>
  <si>
    <t xml:space="preserve">ENSMUSG00000038370</t>
  </si>
  <si>
    <t xml:space="preserve">MGI:1913675|Vega:OTTMUSG00000021662</t>
  </si>
  <si>
    <t xml:space="preserve">Purkinje cell protein 4-like 1</t>
  </si>
  <si>
    <t xml:space="preserve">Tagln2</t>
  </si>
  <si>
    <t xml:space="preserve">2700094C18Rik|SM22beta|Sm22B|Sm22a</t>
  </si>
  <si>
    <t xml:space="preserve">ENSMUSG00000026547</t>
  </si>
  <si>
    <t xml:space="preserve">GO:0005886|GO:0007517|GO:0031965</t>
  </si>
  <si>
    <t xml:space="preserve">MGI:1312985|Vega:OTTMUSG00000021616</t>
  </si>
  <si>
    <t xml:space="preserve">transgelin 2</t>
  </si>
  <si>
    <t xml:space="preserve">12797|12798|21345|56370|71994</t>
  </si>
  <si>
    <t xml:space="preserve">Cd34</t>
  </si>
  <si>
    <t xml:space="preserve">AU040960</t>
  </si>
  <si>
    <t xml:space="preserve">ENSMUSG00000016494</t>
  </si>
  <si>
    <t xml:space="preserve">GO:0001894|GO:0001935|GO:0005576|GO:0005737|GO:0005886|GO:0006536|GO:0007155|GO:0008134|GO:0008217|GO:0009897|GO:0009986|GO:0010629|GO:0016020|GO:0016021|GO:0016337|GO:0030097|GO:0030195|GO:0030246|GO:0032720|GO:0032733|GO:0038001|GO:0042482|GO:0043199|GO:0045019|GO:0045171|GO:0045766|GO:0048471|GO:0050900|GO:0060547|GO:0071425|GO:0071636|GO:0071657|GO:0071944|GO:0071971|GO:1900035|GO:1900038|GO:1900041|GO:1900168|GO:2001214</t>
  </si>
  <si>
    <t xml:space="preserve">MGI:88329</t>
  </si>
  <si>
    <t xml:space="preserve">CD34 antigen</t>
  </si>
  <si>
    <t xml:space="preserve">Vim</t>
  </si>
  <si>
    <t xml:space="preserve">ENSMUSG00000026728</t>
  </si>
  <si>
    <t xml:space="preserve">GO:0005198|GO:0005200|GO:0005212|GO:0005515|GO:0005737|GO:0005777|GO:0005829|GO:0005856|GO:0005882|GO:0008022|GO:0010977|GO:0014002|GO:0019900|GO:0019901|GO:0030424|GO:0031252|GO:0042802|GO:0042995|GO:0044297|GO:0045098|GO:0045103|GO:0045109|GO:0045111|GO:0048471|GO:0050770|GO:0051721|GO:0060020|GO:0060252|GO:0070307|GO:1900147</t>
  </si>
  <si>
    <t xml:space="preserve">MGI:98932|Vega:OTTMUSG00000011231</t>
  </si>
  <si>
    <t xml:space="preserve">vimentin</t>
  </si>
  <si>
    <t xml:space="preserve">13346|14580|16905|16906|16907|18008|18039|18040|19132|226180|233335|380684</t>
  </si>
  <si>
    <t xml:space="preserve">St8sia6</t>
  </si>
  <si>
    <t xml:space="preserve">1700007J08Rik|AI314453|AI875066|ST8SiaVI|Siat8f</t>
  </si>
  <si>
    <t xml:space="preserve">ENSMUSG00000003418</t>
  </si>
  <si>
    <t xml:space="preserve">GO:0001574|GO:0005794|GO:0006486|GO:0006493|GO:0008373|GO:0009100|GO:0009247|GO:0009311|GO:0016020|GO:0016021|GO:0016051|GO:0016740|GO:0016757|GO:0030173</t>
  </si>
  <si>
    <t xml:space="preserve">MGI:2386797|Vega:OTTMUSG00000011299</t>
  </si>
  <si>
    <t xml:space="preserve">ST8 alpha-N-acetyl-neuraminide alpha-2,8-sialyltransferase 6</t>
  </si>
  <si>
    <t xml:space="preserve">20449|20450|20451|20452|225742</t>
  </si>
  <si>
    <t xml:space="preserve">Egfl7</t>
  </si>
  <si>
    <t xml:space="preserve">VE-statin|Zneu1</t>
  </si>
  <si>
    <t xml:space="preserve">ENSMUSG00000026921</t>
  </si>
  <si>
    <t xml:space="preserve">GO:0001525|GO:0005509|GO:0005576|GO:0005615|GO:0007275|GO:0030154|GO:0030334|GO:0030336</t>
  </si>
  <si>
    <t xml:space="preserve">MGI:2449923|Vega:OTTMUSG00000011579</t>
  </si>
  <si>
    <t xml:space="preserve">EGF-like domain 7</t>
  </si>
  <si>
    <t xml:space="preserve">114249|54156|81701</t>
  </si>
  <si>
    <t xml:space="preserve">Eng</t>
  </si>
  <si>
    <t xml:space="preserve">AI528660|AI662476|CD105|S-endoglin</t>
  </si>
  <si>
    <t xml:space="preserve">ENSMUSG00000026814</t>
  </si>
  <si>
    <t xml:space="preserve">GO:0000122|GO:0001525|GO:0001569|GO:0001570|GO:0001666|GO:0001934|GO:0001937|GO:0001947|GO:0003084|GO:0003273|GO:0005024|GO:0005072|GO:0005114|GO:0005534|GO:0005539|GO:0005615|GO:0005634|GO:0005737|GO:0006355|GO:0007155|GO:0007179|GO:0007507|GO:0009897|GO:0009986|GO:0010862|GO:0016020|GO:0016021|GO:0016477|GO:0017015|GO:0022009|GO:0022617|GO:0030336|GO:0030513|GO:0031953|GO:0034713|GO:0042060|GO:0042803|GO:0045766|GO:0045944|GO:0048745|GO:0048844|GO:0048845|GO:0048870|GO:0050431|GO:0051001|GO:0060326|GO:0060394|GO:0070483|GO:0072563</t>
  </si>
  <si>
    <t xml:space="preserve">MGI:95392|Vega:OTTMUSG00000011981</t>
  </si>
  <si>
    <t xml:space="preserve">endoglin</t>
  </si>
  <si>
    <t xml:space="preserve">100044509|21814</t>
  </si>
  <si>
    <t xml:space="preserve">Ly75</t>
  </si>
  <si>
    <t xml:space="preserve">CD205|DEC-205|DEC205</t>
  </si>
  <si>
    <t xml:space="preserve">ENSMUSG00000026980</t>
  </si>
  <si>
    <t xml:space="preserve">GO:0006897|GO:0009897|GO:0016020|GO:0016021|GO:0030246</t>
  </si>
  <si>
    <t xml:space="preserve">MGI:106662|Vega:OTTMUSG00000012816</t>
  </si>
  <si>
    <t xml:space="preserve">lymphocyte antigen 75</t>
  </si>
  <si>
    <t xml:space="preserve">17533|17534|18779</t>
  </si>
  <si>
    <t xml:space="preserve">Cobll1</t>
  </si>
  <si>
    <t xml:space="preserve">1810047P18Rik|Coblr1|D430044D16Rik</t>
  </si>
  <si>
    <t xml:space="preserve">ENSMUSG00000034903</t>
  </si>
  <si>
    <t xml:space="preserve">MGI:2442894|Vega:OTTMUSG00000012883</t>
  </si>
  <si>
    <t xml:space="preserve">Cobl-like 1</t>
  </si>
  <si>
    <t xml:space="preserve">Nostrin</t>
  </si>
  <si>
    <t xml:space="preserve">Daip2|mDaIP2</t>
  </si>
  <si>
    <t xml:space="preserve">ENSMUSG00000034738</t>
  </si>
  <si>
    <t xml:space="preserve">GO:0003677|GO:0005515|GO:0005634|GO:0005737|GO:0005886|GO:0006897|GO:0016020|GO:0031410|GO:0045892</t>
  </si>
  <si>
    <t xml:space="preserve">MGI:3606242|Vega:OTTMUSG00000012971</t>
  </si>
  <si>
    <t xml:space="preserve">nitric oxide synthase trafficker</t>
  </si>
  <si>
    <t xml:space="preserve">Ccdc141</t>
  </si>
  <si>
    <t xml:space="preserve">2610301F02Rik|CAMDI|ENSMUSG00000075261</t>
  </si>
  <si>
    <t xml:space="preserve">ENSMUSG00000044033</t>
  </si>
  <si>
    <t xml:space="preserve">MGI:1919735|Vega:OTTMUSG00000013215</t>
  </si>
  <si>
    <t xml:space="preserve">coiled-coil domain containing 141</t>
  </si>
  <si>
    <t xml:space="preserve">Itga4</t>
  </si>
  <si>
    <t xml:space="preserve">CD49D</t>
  </si>
  <si>
    <t xml:space="preserve">ENSMUSG00000027009</t>
  </si>
  <si>
    <t xml:space="preserve">GO:0001968|GO:0001974|GO:0007155|GO:0007157|GO:0007159|GO:0007160|GO:0007229|GO:0007507|GO:0008305|GO:0009897|GO:0009986|GO:0016020|GO:0016021|GO:0016337|GO:0016477|GO:0060324|GO:0060485|GO:0060710|GO:0061032</t>
  </si>
  <si>
    <t xml:space="preserve">MGI:96603|Vega:OTTMUSG00000013313</t>
  </si>
  <si>
    <t xml:space="preserve">integrin alpha 4</t>
  </si>
  <si>
    <t xml:space="preserve">104099|109700|16398|16399|16400|16402|16403|16404|16407|16408|16409|16410|16411|213119|241226|319480|381924</t>
  </si>
  <si>
    <t xml:space="preserve">Aplnr</t>
  </si>
  <si>
    <t xml:space="preserve">APJ|Agtrl1|msr/apj</t>
  </si>
  <si>
    <t xml:space="preserve">ENSMUSG00000044338</t>
  </si>
  <si>
    <t xml:space="preserve">GO:0004871|GO:0004930|GO:0005886|GO:0007165|GO:0007186|GO:0016020|GO:0016021|GO:0050878</t>
  </si>
  <si>
    <t xml:space="preserve">MGI:1346086|Vega:OTTMUSG00000013465</t>
  </si>
  <si>
    <t xml:space="preserve">apelin receptor</t>
  </si>
  <si>
    <t xml:space="preserve">11536|11607|11608|11609|12061|12062|12778|239336|242093|383563|71223</t>
  </si>
  <si>
    <t xml:space="preserve">Dll4</t>
  </si>
  <si>
    <t xml:space="preserve">Delta4</t>
  </si>
  <si>
    <t xml:space="preserve">ENSMUSG00000027314</t>
  </si>
  <si>
    <t xml:space="preserve">GO:0000122|GO:0001525|GO:0001569|GO:0001974|GO:0003208|GO:0003209|GO:0003222|GO:0003344|GO:0005112|GO:0005509|GO:0005515|GO:0005887|GO:0007154|GO:0007219|GO:0007275|GO:0016020|GO:0016021|GO:0030154|GO:0035912|GO:0043537|GO:0050767|GO:0061314|GO:0072554</t>
  </si>
  <si>
    <t xml:space="preserve">MGI:1859388|Vega:OTTMUSG00000015953</t>
  </si>
  <si>
    <t xml:space="preserve">delta-like 4 (Drosophila)</t>
  </si>
  <si>
    <t xml:space="preserve">13388|13389|16449|16450|170788|18128|18129|18131|18132|208777|227325|241324</t>
  </si>
  <si>
    <t xml:space="preserve">Hspa12b</t>
  </si>
  <si>
    <t xml:space="preserve">2700081N06Rik</t>
  </si>
  <si>
    <t xml:space="preserve">ENSMUSG00000074793</t>
  </si>
  <si>
    <t xml:space="preserve">MGI:1919880|Vega:OTTMUSG00000015727</t>
  </si>
  <si>
    <t xml:space="preserve">heat shock protein 12B</t>
  </si>
  <si>
    <t xml:space="preserve">Thbd</t>
  </si>
  <si>
    <t xml:space="preserve">AI385582|CD141|TM</t>
  </si>
  <si>
    <t xml:space="preserve">ENSMUSG00000074743</t>
  </si>
  <si>
    <t xml:space="preserve">GO:0004888|GO:0005509|GO:0005615|GO:0005886|GO:0007565|GO:0007596|GO:0007599|GO:0009790|GO:0009986|GO:0016020|GO:0016021|GO:0030246|GO:0050819</t>
  </si>
  <si>
    <t xml:space="preserve">MGI:98736|Vega:OTTMUSG00000015710</t>
  </si>
  <si>
    <t xml:space="preserve">thrombomodulin</t>
  </si>
  <si>
    <t xml:space="preserve">17064|66864|70445</t>
  </si>
  <si>
    <t xml:space="preserve">Cd93</t>
  </si>
  <si>
    <t xml:space="preserve">6030404G09Rik|AA145088|AA4.1|AW555904|C1qr1|C1qrp|Ly68</t>
  </si>
  <si>
    <t xml:space="preserve">ENSMUSG00000027435</t>
  </si>
  <si>
    <t xml:space="preserve">GO:0001849|GO:0005509|GO:0005886|GO:0007155|GO:0009986|GO:0016020|GO:0016021|GO:0016023|GO:0016337|GO:0030246</t>
  </si>
  <si>
    <t xml:space="preserve">MGI:106664|Vega:OTTMUSG00000015713</t>
  </si>
  <si>
    <t xml:space="preserve">CD93 antigen</t>
  </si>
  <si>
    <t xml:space="preserve">21824|66864|70445</t>
  </si>
  <si>
    <t xml:space="preserve">Slc52a3</t>
  </si>
  <si>
    <t xml:space="preserve">2310046K01Rik|RFT2</t>
  </si>
  <si>
    <t xml:space="preserve">ENSMUSG00000027463</t>
  </si>
  <si>
    <t xml:space="preserve">GO:0005515|GO:0005886|GO:0005887|GO:0006810|GO:0007605|GO:0016020|GO:0016021|GO:0032217|GO:0032218|GO:0034605|GO:0055085</t>
  </si>
  <si>
    <t xml:space="preserve">MGI:1916948|Vega:OTTMUSG00000015850</t>
  </si>
  <si>
    <t xml:space="preserve">solute carrier protein family 52, member 3</t>
  </si>
  <si>
    <t xml:space="preserve">Id1</t>
  </si>
  <si>
    <t xml:space="preserve">AI323524|D2Wsu140e|Idb1|bHLHb24</t>
  </si>
  <si>
    <t xml:space="preserve">ENSMUSG00000042745</t>
  </si>
  <si>
    <t xml:space="preserve">GO:0000122|GO:0001886|GO:0003700|GO:0005515|GO:0005634|GO:0005737|GO:0006351|GO:0006915|GO:0007275|GO:0007507|GO:0030509|GO:0031648|GO:0032963|GO:0043392|GO:0043408|GO:0043433|GO:0045668|GO:0045765|GO:0045892|GO:0046677|GO:0046983|GO:0060425|GO:0060426</t>
  </si>
  <si>
    <t xml:space="preserve">MGI:96396|Vega:OTTMUSG00000015813</t>
  </si>
  <si>
    <t xml:space="preserve">inhibitor of DNA binding 1</t>
  </si>
  <si>
    <t xml:space="preserve">15902|15903|15904</t>
  </si>
  <si>
    <t xml:space="preserve">Pltp</t>
  </si>
  <si>
    <t xml:space="preserve">Bpife|OD107</t>
  </si>
  <si>
    <t xml:space="preserve">ENSMUSG00000017754</t>
  </si>
  <si>
    <t xml:space="preserve">GO:0005576|GO:0006810|GO:0006869|GO:0008289|GO:0010189|GO:0030317</t>
  </si>
  <si>
    <t xml:space="preserve">MGI:103151|Vega:OTTMUSG00000001168</t>
  </si>
  <si>
    <t xml:space="preserve">phospholipid transfer protein</t>
  </si>
  <si>
    <t xml:space="preserve">16803|228796|270757|329547|378700|381399|66557</t>
  </si>
  <si>
    <t xml:space="preserve">Cd40</t>
  </si>
  <si>
    <t xml:space="preserve">AI326936|Bp50|GP39|HIGM1|IGM|IMD3|T-BAM|TRAP|Tnfrsf5|p50</t>
  </si>
  <si>
    <t xml:space="preserve">ENSMUSG00000017652</t>
  </si>
  <si>
    <t xml:space="preserve">GO:0001934|GO:0002768|GO:0005515|GO:0005576|GO:0005615|GO:0005886|GO:0006874|GO:0006954|GO:0009897|GO:0009986|GO:0016020|GO:0016021|GO:0019899|GO:0030890|GO:0031625|GO:0032735|GO:0032855|GO:0035631|GO:0042113|GO:0042511|GO:0043089|GO:0043231|GO:0043406|GO:0045944|GO:0048304|GO:0050776|GO:0051023|GO:0051092|GO:0051607|GO:0090037|GO:2000353</t>
  </si>
  <si>
    <t xml:space="preserve">MGI:88336|Vega:OTTMUSG00000016424</t>
  </si>
  <si>
    <t xml:space="preserve">CD40 antigen</t>
  </si>
  <si>
    <t xml:space="preserve">17000|18053|18383|21934|21938|21942|22163|230979|67169|94185</t>
  </si>
  <si>
    <t xml:space="preserve">Edn3</t>
  </si>
  <si>
    <t xml:space="preserve">114-CH19|114CH19|ls|tmgc48</t>
  </si>
  <si>
    <t xml:space="preserve">ENSMUSG00000027524</t>
  </si>
  <si>
    <t xml:space="preserve">GO:0001755|GO:0002690|GO:0003100|GO:0005179|GO:0005576|GO:0005615|GO:0007166|GO:0008284|GO:0010460|GO:0014826|GO:0019229|GO:0030072|GO:0030182|GO:0030318|GO:0030334|GO:0030593|GO:0042310|GO:0043406|GO:0045840|GO:0046887|GO:0046888|GO:0046928|GO:0048016|GO:0048070|GO:0050880</t>
  </si>
  <si>
    <t xml:space="preserve">MGI:95285|Vega:OTTMUSG00000016515</t>
  </si>
  <si>
    <t xml:space="preserve">endothelin 3</t>
  </si>
  <si>
    <t xml:space="preserve">13614|13615</t>
  </si>
  <si>
    <t xml:space="preserve">Sox18</t>
  </si>
  <si>
    <t xml:space="preserve">AI385749|Ra|Ragl</t>
  </si>
  <si>
    <t xml:space="preserve">ENSMUSG00000046470</t>
  </si>
  <si>
    <t xml:space="preserve">GO:0001525|GO:0001568|GO:0001570|GO:0001701|GO:0001942|GO:0001944|GO:0001945|GO:0001946|GO:0003677|GO:0003700|GO:0005515|GO:0005634|GO:0006351|GO:0006355|GO:0007507|GO:0022405|GO:0035050|GO:0043565|GO:0044212|GO:0045892|GO:0045893|GO:0045944|GO:0048469|GO:0048866|GO:0060214|GO:0060836|GO:0060956|GO:0061028|GO:0072091</t>
  </si>
  <si>
    <t xml:space="preserve">MGI:103559|Vega:OTTMUSG00000016810</t>
  </si>
  <si>
    <t xml:space="preserve">SRY-box containing gene 18</t>
  </si>
  <si>
    <t xml:space="preserve">20664|20665|20666|20668|20669|20670|20671|20674|20675|20677|20678|20679|20680|20681|20682|223227</t>
  </si>
  <si>
    <t xml:space="preserve">Tnfsf10</t>
  </si>
  <si>
    <t xml:space="preserve">A330042I21Rik|AI448571|APO-2L|Ly81|TL2|Trail</t>
  </si>
  <si>
    <t xml:space="preserve">ENSMUSG00000039304</t>
  </si>
  <si>
    <t xml:space="preserve">GO:0005125|GO:0005164|GO:0005615|GO:0006915|GO:0006955|GO:0016020|GO:0016021|GO:0043065|GO:0043280|GO:0090200|GO:2001238</t>
  </si>
  <si>
    <t xml:space="preserve">MGI:107414|Vega:OTTMUSG00000037571</t>
  </si>
  <si>
    <t xml:space="preserve">tumor necrosis factor (ligand) superfamily, member 10</t>
  </si>
  <si>
    <t xml:space="preserve">Mecom</t>
  </si>
  <si>
    <t xml:space="preserve">D630039M04Rik|Evi-1|Evi1|Jbo|Mds|Mds1|Mds1-Evi1|Prdm3|Znfpr1b1</t>
  </si>
  <si>
    <t xml:space="preserve">ENSMUSG00000027684</t>
  </si>
  <si>
    <t xml:space="preserve">GO:0001701|GO:0001780|GO:0003676|GO:0003677|GO:0003700|GO:0005515|GO:0005622|GO:0005634|GO:0006351|GO:0006355|GO:0006915|GO:0006954|GO:0007275|GO:0008270|GO:0009605|GO:0009617|GO:0009791|GO:0016607|GO:0030154|GO:0030900|GO:0035115|GO:0035116|GO:0042127|GO:0042803|GO:0043069|GO:0045892|GO:0045893|GO:0045944|GO:0046329|GO:0046872|GO:0051726|GO:0060039|GO:0071425|GO:0072001</t>
  </si>
  <si>
    <t xml:space="preserve">MGI:95457|Vega:OTTMUSG00000038143</t>
  </si>
  <si>
    <t xml:space="preserve">MDS1 and EVI1 complex locus</t>
  </si>
  <si>
    <t xml:space="preserve">230025|70673</t>
  </si>
  <si>
    <t xml:space="preserve">Tm4sf1</t>
  </si>
  <si>
    <t xml:space="preserve">L6|M3s1</t>
  </si>
  <si>
    <t xml:space="preserve">ENSMUSG00000027800</t>
  </si>
  <si>
    <t xml:space="preserve">GO:0005887|GO:0016020|GO:0016021</t>
  </si>
  <si>
    <t xml:space="preserve">MGI:104678</t>
  </si>
  <si>
    <t xml:space="preserve">transmembrane 4 superfamily member 1</t>
  </si>
  <si>
    <t xml:space="preserve">229302|277203|75604</t>
  </si>
  <si>
    <t xml:space="preserve">Wwtr1</t>
  </si>
  <si>
    <t xml:space="preserve">2310058J06Rik|2610021I22Rik|C78399|Taz</t>
  </si>
  <si>
    <t xml:space="preserve">ENSMUSG00000027803</t>
  </si>
  <si>
    <t xml:space="preserve">GO:0000122|GO:0001649|GO:0001933|GO:0003713|GO:0003714|GO:0005515|GO:0005634|GO:0005667|GO:0005737|GO:0006351|GO:0006355|GO:0006469|GO:0008284|GO:0010718|GO:0017145|GO:0032835|GO:0035329|GO:0035414|GO:0042803|GO:0045599|GO:0045944|GO:0060271|GO:0060390|GO:0090090</t>
  </si>
  <si>
    <t xml:space="preserve">MGI:1917649|Vega:OTTMUSG00000029047</t>
  </si>
  <si>
    <t xml:space="preserve">WW domain containing transcription regulator 1</t>
  </si>
  <si>
    <t xml:space="preserve">Tmem154</t>
  </si>
  <si>
    <t xml:space="preserve">9930117H01Rik</t>
  </si>
  <si>
    <t xml:space="preserve">ENSMUSG00000056498</t>
  </si>
  <si>
    <t xml:space="preserve">MGI:2444725|Vega:OTTMUSG00000022062</t>
  </si>
  <si>
    <t xml:space="preserve">transmembrane protein 154</t>
  </si>
  <si>
    <t xml:space="preserve">Nes</t>
  </si>
  <si>
    <t xml:space="preserve">AA166324|C78523|ESTM46</t>
  </si>
  <si>
    <t xml:space="preserve">ENSMUSG00000004891</t>
  </si>
  <si>
    <t xml:space="preserve">GO:0000086|GO:0005198|GO:0005622|GO:0005737|GO:0005882|GO:0007275|GO:0007399|GO:0030844|GO:0031730|GO:0032091|GO:0043066|GO:0043086|GO:0045111|GO:0048858|GO:0072089|GO:2000179</t>
  </si>
  <si>
    <t xml:space="preserve">MGI:101784|Vega:OTTMUSG00000026661</t>
  </si>
  <si>
    <t xml:space="preserve">nestin</t>
  </si>
  <si>
    <t xml:space="preserve">13346|14580|16905|16906|16907|18039|18040|19132|22352|226180|233335|380684</t>
  </si>
  <si>
    <t xml:space="preserve">Efna1</t>
  </si>
  <si>
    <t xml:space="preserve">AI325262|B61|Efl1|Epl1|Eplg1|Lerk1</t>
  </si>
  <si>
    <t xml:space="preserve">ENSMUSG00000027954</t>
  </si>
  <si>
    <t xml:space="preserve">GO:0000122|GO:0000187|GO:0001525|GO:0003180|GO:0003183|GO:0003199|GO:0005515|GO:0005576|GO:0005886|GO:0010719|GO:0014028|GO:0016020|GO:0016477|GO:0030182|GO:0031225|GO:0033628|GO:0034446|GO:0043535|GO:0045765|GO:0046658|GO:0046875|GO:0048013|GO:0050730|GO:0050731|GO:0050770|GO:0061002</t>
  </si>
  <si>
    <t xml:space="preserve">MGI:103236|Vega:OTTMUSG00000028819</t>
  </si>
  <si>
    <t xml:space="preserve">ephrin A1</t>
  </si>
  <si>
    <t xml:space="preserve">13637|13638|13639|13640</t>
  </si>
  <si>
    <t xml:space="preserve">She</t>
  </si>
  <si>
    <t xml:space="preserve">9430022A14</t>
  </si>
  <si>
    <t xml:space="preserve">ENSMUSG00000046280</t>
  </si>
  <si>
    <t xml:space="preserve">MGI:1099462|Vega:OTTMUSG00000034177</t>
  </si>
  <si>
    <t xml:space="preserve">src homology 2 domain-containing transforming protein E</t>
  </si>
  <si>
    <t xml:space="preserve">20420|230126|435684</t>
  </si>
  <si>
    <t xml:space="preserve">S100a11</t>
  </si>
  <si>
    <t xml:space="preserve">EMAPI|Emap1|S100a14|S100c|cal</t>
  </si>
  <si>
    <t xml:space="preserve">ENSMUSG00000027907</t>
  </si>
  <si>
    <t xml:space="preserve">GO:0001726|GO:0005509|GO:0005634|GO:0005737|GO:0007283|GO:0042803|GO:0044548|GO:0048306</t>
  </si>
  <si>
    <t xml:space="preserve">MGI:1338798|Vega:OTTMUSG00000022126</t>
  </si>
  <si>
    <t xml:space="preserve">S100 calcium binding protein A11 (calgizzarin)</t>
  </si>
  <si>
    <t xml:space="preserve">20193|20194|20197|20198|20199|20200|20201|20202|20203|268686|545541</t>
  </si>
  <si>
    <t xml:space="preserve">Ecm1</t>
  </si>
  <si>
    <t xml:space="preserve">AI663821|p85</t>
  </si>
  <si>
    <t xml:space="preserve">ENSMUSG00000028108</t>
  </si>
  <si>
    <t xml:space="preserve">GO:0001503|GO:0001525|GO:0001938|GO:0001960|GO:0002020|GO:0002828|GO:0004871|GO:0005134|GO:0005576|GO:0005578|GO:0005615|GO:0006357|GO:0006954|GO:0007165|GO:0008022|GO:0010466|GO:0019899|GO:0030500|GO:0030502|GO:0031012|GO:0031214|GO:0043123|GO:0043236|GO:0045766|GO:2000404</t>
  </si>
  <si>
    <t xml:space="preserve">MGI:103060|Vega:OTTMUSG00000030311</t>
  </si>
  <si>
    <t xml:space="preserve">extracellular matrix protein 1</t>
  </si>
  <si>
    <t xml:space="preserve">Hmgcs2</t>
  </si>
  <si>
    <t xml:space="preserve">1300002P16|mHS</t>
  </si>
  <si>
    <t xml:space="preserve">ENSMUSG00000027875</t>
  </si>
  <si>
    <t xml:space="preserve">GO:0003824|GO:0004421|GO:0005739|GO:0005743|GO:0005759|GO:0006694|GO:0006695|GO:0008152|GO:0008299|GO:0008610|GO:0016126|GO:0016740</t>
  </si>
  <si>
    <t xml:space="preserve">MGI:101939|Vega:OTTMUSG00000026370</t>
  </si>
  <si>
    <t xml:space="preserve">3-hydroxy-3-methylglutaryl-Coenzyme A synthase 2</t>
  </si>
  <si>
    <t xml:space="preserve">Casq2</t>
  </si>
  <si>
    <t xml:space="preserve">AA033488|AW146219|ESTM52|cCSQ</t>
  </si>
  <si>
    <t xml:space="preserve">ENSMUSG00000027861</t>
  </si>
  <si>
    <t xml:space="preserve">GO:0002027|GO:0005080|GO:0005509|GO:0005622|GO:0006937|GO:0010649|GO:0010881|GO:0016529|GO:0030018|GO:0042803|GO:0043267|GO:0051208|GO:0060306|GO:0060315|GO:0071313|GO:0086004|GO:1901017</t>
  </si>
  <si>
    <t xml:space="preserve">MGI:1309469|Vega:OTTMUSG00000031087</t>
  </si>
  <si>
    <t xml:space="preserve">calsequestrin 2</t>
  </si>
  <si>
    <t xml:space="preserve">Slc16a1</t>
  </si>
  <si>
    <t xml:space="preserve">AL022710|Mct1</t>
  </si>
  <si>
    <t xml:space="preserve">ENSMUSG00000032902</t>
  </si>
  <si>
    <t xml:space="preserve">GO:0005739|GO:0005886|GO:0006810|GO:0015293|GO:0015355|GO:0015711|GO:0016020|GO:0016021|GO:0055085</t>
  </si>
  <si>
    <t xml:space="preserve">MGI:106013|Vega:OTTMUSG00000022475</t>
  </si>
  <si>
    <t xml:space="preserve">solute carrier family 16 (monocarboxylic acid transporters), member 1</t>
  </si>
  <si>
    <t xml:space="preserve">104681|20502|20503|216867|217316|229699|240638|57274|66859|69309|71781|72472|80879</t>
  </si>
  <si>
    <t xml:space="preserve">Slc16a4</t>
  </si>
  <si>
    <t xml:space="preserve">AW146050|MCT 5</t>
  </si>
  <si>
    <t xml:space="preserve">ENSMUSG00000027896</t>
  </si>
  <si>
    <t xml:space="preserve">MGI:2385183|Vega:OTTMUSG00000024152</t>
  </si>
  <si>
    <t xml:space="preserve">solute carrier family 16 (monocarboxylic acid transporters), member 4</t>
  </si>
  <si>
    <t xml:space="preserve">104681|20501|20502|20503|216867|217316|240638|57274|66859|69309|71781|72472|80879</t>
  </si>
  <si>
    <t xml:space="preserve">Palmd</t>
  </si>
  <si>
    <t xml:space="preserve">4631423C22Rik|PALML</t>
  </si>
  <si>
    <t xml:space="preserve">ENSMUSG00000033377</t>
  </si>
  <si>
    <t xml:space="preserve">GO:0005515|GO:0005737|GO:0008360|GO:0016020|GO:0030425|GO:0042995|GO:0043197</t>
  </si>
  <si>
    <t xml:space="preserve">MGI:2148896|Vega:OTTMUSG00000029790</t>
  </si>
  <si>
    <t xml:space="preserve">palmdelphin</t>
  </si>
  <si>
    <t xml:space="preserve">11641|18483|242481</t>
  </si>
  <si>
    <t xml:space="preserve">Arhgap29</t>
  </si>
  <si>
    <t xml:space="preserve">6720461J18Rik|A830014I19|AU040217|B130017I01Rik|C76601|Parg1</t>
  </si>
  <si>
    <t xml:space="preserve">ENSMUSG00000039831</t>
  </si>
  <si>
    <t xml:space="preserve">GO:0005096|GO:0005515|GO:0005622|GO:0007165|GO:0035556|GO:0046872</t>
  </si>
  <si>
    <t xml:space="preserve">MGI:2443818|Vega:OTTMUSG00000026603</t>
  </si>
  <si>
    <t xml:space="preserve">Rho GTPase activating protein 29</t>
  </si>
  <si>
    <t xml:space="preserve">108699|216445|544817|58996|69993|70719|71302|71435|71544|75415|76117|78514|78816|94190</t>
  </si>
  <si>
    <t xml:space="preserve">Lef1</t>
  </si>
  <si>
    <t xml:space="preserve">3000002B05|AI451430|Lef-1</t>
  </si>
  <si>
    <t xml:space="preserve">ENSMUSG00000027985</t>
  </si>
  <si>
    <t xml:space="preserve">GO:0000122|GO:0001569|GO:0001649|GO:0001755|GO:0001756|GO:0001837|GO:0001944|GO:0002040|GO:0003677|GO:0003682|GO:0003700|GO:0003705|GO:0005515|GO:0005634|GO:0005667|GO:0005737|GO:0006351|GO:0006355|GO:0006357|GO:0006917|GO:0008013|GO:0008134|GO:0008284|GO:0008301|GO:0010628|GO:0010718|GO:0016055|GO:0021542|GO:0021766|GO:0021854|GO:0021861|GO:0021873|GO:0021879|GO:0021943|GO:0022407|GO:0022408|GO:0022409|GO:0030111|GO:0030223|GO:0030284|GO:0030307|GO:0030326|GO:0030331|GO:0030335|GO:0030509|GO:0030520|GO:0030854|GO:0030879|GO:0032696|GO:0032713|GO:0032714|GO:0032993|GO:0033153|GO:0035326|GO:0042100|GO:0042393|GO:0042475|GO:0043027|GO:0043066|GO:0043154|GO:0043392|GO:0043565|GO:0043586|GO:0043923|GO:0043966|GO:0043967|GO:0044212|GO:0045063|GO:0045295|GO:0045843|GO:0045892|GO:0045893|GO:0045944|GO:0046632|GO:0048069|GO:0048341|GO:0048468|GO:0048747|GO:0050909|GO:0060021|GO:0060033|GO:0060070|GO:0060325|GO:0060326|GO:0060561|GO:0060710|GO:0061153|GO:0070016|GO:0070742|GO:0071353|GO:0071864|GO:0071866|GO:0071895|GO:0071899|GO:0090068|GO:0090090</t>
  </si>
  <si>
    <t xml:space="preserve">MGI:96770|Vega:OTTMUSG00000020276</t>
  </si>
  <si>
    <t xml:space="preserve">lymphoid enhancer binding factor 1</t>
  </si>
  <si>
    <t xml:space="preserve">21414|21415|21416</t>
  </si>
  <si>
    <t xml:space="preserve">Sgms2</t>
  </si>
  <si>
    <t xml:space="preserve">4933405A16Rik|5133401H06Rik|AI854299</t>
  </si>
  <si>
    <t xml:space="preserve">ENSMUSG00000050931</t>
  </si>
  <si>
    <t xml:space="preserve">GO:0005794|GO:0005886|GO:0005887|GO:0006629|GO:0006665|GO:0006686|GO:0016020|GO:0016021|GO:0016301|GO:0016310|GO:0016740|GO:0030173|GO:0033188|GO:0045203|GO:0047493</t>
  </si>
  <si>
    <t xml:space="preserve">MGI:1921692|Vega:OTTMUSG00000022630</t>
  </si>
  <si>
    <t xml:space="preserve">sphingomyelin synthase 2</t>
  </si>
  <si>
    <t xml:space="preserve">208449|67630</t>
  </si>
  <si>
    <t xml:space="preserve">Slc39a8</t>
  </si>
  <si>
    <t xml:space="preserve">4933419D20Rik|AA986696|BIGM103|Zip8</t>
  </si>
  <si>
    <t xml:space="preserve">ENSMUSG00000053897</t>
  </si>
  <si>
    <t xml:space="preserve">GO:0006810|GO:0006811|GO:0006829|GO:0016020|GO:0016021|GO:0030001|GO:0031090|GO:0046873|GO:0055085</t>
  </si>
  <si>
    <t xml:space="preserve">MGI:1914797|Vega:OTTMUSG00000024378</t>
  </si>
  <si>
    <t xml:space="preserve">solute carrier family 39 (metal ion transporter), member 8</t>
  </si>
  <si>
    <t xml:space="preserve">106957|14977|213053|227059|277468|68427|72002|72027</t>
  </si>
  <si>
    <t xml:space="preserve">Emcn</t>
  </si>
  <si>
    <t xml:space="preserve">0610012K22Rik|AI315669|Muc14</t>
  </si>
  <si>
    <t xml:space="preserve">ENSMUSG00000054690</t>
  </si>
  <si>
    <t xml:space="preserve">MGI:1891716|Vega:OTTMUSG00000026580</t>
  </si>
  <si>
    <t xml:space="preserve">endomucin</t>
  </si>
  <si>
    <t xml:space="preserve">Gbp2</t>
  </si>
  <si>
    <t xml:space="preserve">ENSMUSG00000028270</t>
  </si>
  <si>
    <t xml:space="preserve">GO:0000166|GO:0003924|GO:0005525|GO:0005886|GO:0006184|GO:0016020|GO:0020005|GO:0031410|GO:0035458|GO:0042832|GO:0050830|GO:0051856|GO:0071222|GO:0071346</t>
  </si>
  <si>
    <t xml:space="preserve">MGI:102772|Vega:OTTMUSG00000036785</t>
  </si>
  <si>
    <t xml:space="preserve">guanylate binding protein 2</t>
  </si>
  <si>
    <t xml:space="preserve">100702|14468|17472|229898|229900|236573|55932|626578|76074</t>
  </si>
  <si>
    <t xml:space="preserve">Ifi44</t>
  </si>
  <si>
    <t xml:space="preserve">A430056A10Rik|AW261460|MTAP44|p44</t>
  </si>
  <si>
    <t xml:space="preserve">ENSMUSG00000028037</t>
  </si>
  <si>
    <t xml:space="preserve">GO:0003674|GO:0005737|GO:0008150</t>
  </si>
  <si>
    <t xml:space="preserve">MGI:2443016|Vega:OTTMUSG00000022663</t>
  </si>
  <si>
    <t xml:space="preserve">interferon-induced protein 44</t>
  </si>
  <si>
    <t xml:space="preserve">Hrct1</t>
  </si>
  <si>
    <t xml:space="preserve">3830408D24Rik</t>
  </si>
  <si>
    <t xml:space="preserve">ENSMUSG00000071001</t>
  </si>
  <si>
    <t xml:space="preserve">MGI:1917945|Vega:OTTMUSG00000007082</t>
  </si>
  <si>
    <t xml:space="preserve">histidine rich carboxyl terminus 1</t>
  </si>
  <si>
    <t xml:space="preserve">Acer2</t>
  </si>
  <si>
    <t xml:space="preserve">2410116I05Rik|Asah3l|CRG-L1|maCER2</t>
  </si>
  <si>
    <t xml:space="preserve">ENSMUSG00000038007</t>
  </si>
  <si>
    <t xml:space="preserve">GO:0001953|GO:0005794|GO:0006629|GO:0006672|GO:0006919|GO:0008284|GO:0010942|GO:0016020|GO:0016021|GO:0016787|GO:0016811|GO:0017040|GO:0030173|GO:0032526|GO:0033629|GO:0046512|GO:0071633|GO:0090285</t>
  </si>
  <si>
    <t xml:space="preserve">MGI:1920932|Vega:OTTMUSG00000007779</t>
  </si>
  <si>
    <t xml:space="preserve">alkaline ceramidase 2</t>
  </si>
  <si>
    <t xml:space="preserve">171168|66190</t>
  </si>
  <si>
    <t xml:space="preserve">Tek</t>
  </si>
  <si>
    <t xml:space="preserve">AA517024|Cd202b|Hyk|Tie2|tie-2</t>
  </si>
  <si>
    <t xml:space="preserve">ENSMUSG00000006386</t>
  </si>
  <si>
    <t xml:space="preserve">GO:0000166|GO:0001525|GO:0001569|GO:0001570|GO:0001934|GO:0001935|GO:0001936|GO:0002040|GO:0004672|GO:0004713|GO:0004714|GO:0004872|GO:0005515|GO:0005524|GO:0005576|GO:0005622|GO:0005737|GO:0005856|GO:0005886|GO:0005887|GO:0005902|GO:0005911|GO:0006468|GO:0007160|GO:0007169|GO:0007507|GO:0009925|GO:0009986|GO:0010595|GO:0010740|GO:0014068|GO:0016020|GO:0016021|GO:0016301|GO:0016310|GO:0016323|GO:0016324|GO:0016337|GO:0016525|GO:0016740|GO:0016772|GO:0018108|GO:0019838|GO:0030054|GO:0030097|GO:0030334|GO:0030949|GO:0032526|GO:0032878|GO:0033138|GO:0034446|GO:0035556|GO:0043552|GO:0043627|GO:0045121|GO:0045765|GO:0045766|GO:0045785|GO:0046777|GO:0048014|GO:0051259|GO:0051894|GO:0051897|GO:0060347|GO:0070374|GO:2000251|GO:2000352</t>
  </si>
  <si>
    <t xml:space="preserve">MGI:98664|Vega:OTTMUSG00000007859</t>
  </si>
  <si>
    <t xml:space="preserve">endothelial-specific receptor tyrosine kinase</t>
  </si>
  <si>
    <t xml:space="preserve">17289|17295|19882|20187|21846|22174|26362</t>
  </si>
  <si>
    <t xml:space="preserve">Tie1</t>
  </si>
  <si>
    <t xml:space="preserve">D430008P04Rik|TIE|tie-1</t>
  </si>
  <si>
    <t xml:space="preserve">ENSMUSG00000033191</t>
  </si>
  <si>
    <t xml:space="preserve">GO:0000166|GO:0001525|GO:0001570|GO:0001701|GO:0004672|GO:0004713|GO:0004714|GO:0005524|GO:0005886|GO:0006468|GO:0007165|GO:0016020|GO:0016021|GO:0016301|GO:0016310|GO:0016525|GO:0016740|GO:0016772|GO:0030336|GO:0032526|GO:0045026</t>
  </si>
  <si>
    <t xml:space="preserve">MGI:99906|Vega:OTTMUSG00000008793</t>
  </si>
  <si>
    <t xml:space="preserve">tyrosine kinase with immunoglobulin-like and EGF-like domains 1</t>
  </si>
  <si>
    <t xml:space="preserve">17289|17295|19882|20187|21687|22174|26362</t>
  </si>
  <si>
    <t xml:space="preserve">Slc2a1</t>
  </si>
  <si>
    <t xml:space="preserve">Glut-1|Glut1</t>
  </si>
  <si>
    <t xml:space="preserve">ENSMUSG00000028645</t>
  </si>
  <si>
    <t xml:space="preserve">GO:0001939|GO:0005215|GO:0005355|GO:0005515|GO:0005622|GO:0005737|GO:0005886|GO:0005901|GO:0005911|GO:0006810|GO:0008643|GO:0015758|GO:0016020|GO:0016021|GO:0016323|GO:0019900|GO:0022857|GO:0022891|GO:0030496|GO:0031982|GO:0033300|GO:0035428|GO:0042149|GO:0042802|GO:0042908|GO:0042910|GO:0055056|GO:0055085|GO:0070837</t>
  </si>
  <si>
    <t xml:space="preserve">MGI:95755|Vega:OTTMUSG00000008836</t>
  </si>
  <si>
    <t xml:space="preserve">solute carrier family 2 (facilitated glucose transporter), member 1</t>
  </si>
  <si>
    <t xml:space="preserve">117591|20526|20527|20528|435818|56485</t>
  </si>
  <si>
    <t xml:space="preserve">Mfsd2a</t>
  </si>
  <si>
    <t xml:space="preserve">1700018O18Rik|Mfsd2</t>
  </si>
  <si>
    <t xml:space="preserve">ENSMUSG00000028655</t>
  </si>
  <si>
    <t xml:space="preserve">GO:0005783|GO:0005886|GO:0006810|GO:0016020|GO:0016021</t>
  </si>
  <si>
    <t xml:space="preserve">MGI:1923824|Vega:OTTMUSG00000008939</t>
  </si>
  <si>
    <t xml:space="preserve">major facilitator superfamily domain containing 2A</t>
  </si>
  <si>
    <t xml:space="preserve">Gja4</t>
  </si>
  <si>
    <t xml:space="preserve">AU020209|AW558810|Cnx37|Cx37|Gja-4</t>
  </si>
  <si>
    <t xml:space="preserve">ENSMUSG00000050234</t>
  </si>
  <si>
    <t xml:space="preserve">GO:0001568|GO:0005886|GO:0005921|GO:0005922|GO:0006816|GO:0007154|GO:0007267|GO:0016020|GO:0016021|GO:0030054</t>
  </si>
  <si>
    <t xml:space="preserve">MGI:95715|Vega:OTTMUSG00000009376</t>
  </si>
  <si>
    <t xml:space="preserve">gap junction protein, alpha 4</t>
  </si>
  <si>
    <t xml:space="preserve">118454|14609|14610|14611|14613|14615|14616|14617|14618|14619|14620|14621|14622|14623|353155|414089</t>
  </si>
  <si>
    <t xml:space="preserve">Vwa1</t>
  </si>
  <si>
    <t xml:space="preserve">4932416A11Rik|WARP</t>
  </si>
  <si>
    <t xml:space="preserve">ENSMUSG00000042116</t>
  </si>
  <si>
    <t xml:space="preserve">GO:0005515|GO:0005576|GO:0005578|GO:0005604|GO:0005614|GO:0030198|GO:0031012|GO:0042802|GO:0048266</t>
  </si>
  <si>
    <t xml:space="preserve">MGI:2179729|Vega:OTTMUSG00000010849</t>
  </si>
  <si>
    <t xml:space="preserve">von Willebrand factor A domain containing 1</t>
  </si>
  <si>
    <t xml:space="preserve">12810|12816|12818|12839|12840|12841|17180|17181|17182|17183|240675|73368|74199</t>
  </si>
  <si>
    <t xml:space="preserve">Sema3c</t>
  </si>
  <si>
    <t xml:space="preserve">1110036B02Rik|SemE|Semae</t>
  </si>
  <si>
    <t xml:space="preserve">ENSMUSG00000028780</t>
  </si>
  <si>
    <t xml:space="preserve">GO:0001755|GO:0001974|GO:0004872|GO:0005576|GO:0005615|GO:0007275|GO:0007399|GO:0007411|GO:0007507|GO:0009791|GO:0016020|GO:0030154|GO:0030215|GO:0060666</t>
  </si>
  <si>
    <t xml:space="preserve">MGI:107557|Vega:OTTMUSG00000035305</t>
  </si>
  <si>
    <t xml:space="preserve">sema domain, immunoglobulin domain (Ig), short basic domain, secreted, (semaphorin) 3C</t>
  </si>
  <si>
    <t xml:space="preserve">108151|20346|20347|20349|20350|20351|20352|20353|20354|20355|218877|26456</t>
  </si>
  <si>
    <t xml:space="preserve">Nos3</t>
  </si>
  <si>
    <t xml:space="preserve">2310065A03Rik|Nos-3|eNOS|ecNOS</t>
  </si>
  <si>
    <t xml:space="preserve">ENSMUSG00000028978</t>
  </si>
  <si>
    <t xml:space="preserve">GO:0001525|GO:0001542|GO:0001701|GO:0001974|GO:0002028|GO:0003057|GO:0003100|GO:0003785|GO:0004517|GO:0005506|GO:0005516|GO:0005634|GO:0005730|GO:0005737|GO:0005739|GO:0005794|GO:0005856|GO:0005886|GO:0005901|GO:0006527|GO:0006809|GO:0007165|GO:0008285|GO:0010181|GO:0012506|GO:0014740|GO:0014806|GO:0016020|GO:0016491|GO:0020037|GO:0030324|GO:0031284|GO:0031663|GO:0032355|GO:0034617|GO:0034618|GO:0043065|GO:0043267|GO:0043542|GO:0045177|GO:0045766|GO:0046872|GO:0048662|GO:0050660|GO:0050661|GO:0050880|GO:0051346|GO:0051879|GO:0051926|GO:0055114|GO:0071560</t>
  </si>
  <si>
    <t xml:space="preserve">MGI:97362|Vega:OTTMUSG00000024082</t>
  </si>
  <si>
    <t xml:space="preserve">nitric oxide synthase 3, endothelial cell</t>
  </si>
  <si>
    <t xml:space="preserve">18125|18126|18984|210009</t>
  </si>
  <si>
    <t xml:space="preserve">Prom1</t>
  </si>
  <si>
    <t xml:space="preserve">4932416E19Rik|AC133|CD133|Prom|Prom-1|Proml1</t>
  </si>
  <si>
    <t xml:space="preserve">ENSMUSG00000029086</t>
  </si>
  <si>
    <t xml:space="preserve">GO:0001750|GO:0005615|GO:0005886|GO:0005887|GO:0005902|GO:0005903|GO:0005929|GO:0009986|GO:0010842|GO:0016020|GO:0016021|GO:0016324|GO:0032420|GO:0042622|GO:0042805|GO:0042995|GO:0045296|GO:0045494|GO:0060042|GO:0060219|GO:0071914|GO:0072112|GO:0072139|GO:2000768</t>
  </si>
  <si>
    <t xml:space="preserve">MGI:1100886</t>
  </si>
  <si>
    <t xml:space="preserve">prominin 1</t>
  </si>
  <si>
    <t xml:space="preserve">Atp10d</t>
  </si>
  <si>
    <t xml:space="preserve">9830145H18Rik|ATPVD|D5Buc24e</t>
  </si>
  <si>
    <t xml:space="preserve">GO:0000166|GO:0000287|GO:0004012|GO:0005524|GO:0005739|GO:0005783|GO:0005886|GO:0006200|GO:0006812|GO:0015662|GO:0015914|GO:0016020|GO:0016021|GO:0016787|GO:0016820|GO:0046872</t>
  </si>
  <si>
    <t xml:space="preserve">MGI:2450125</t>
  </si>
  <si>
    <t xml:space="preserve">ATPase, class V, type 10D</t>
  </si>
  <si>
    <t xml:space="preserve">Kdr</t>
  </si>
  <si>
    <t xml:space="preserve">6130401C07|Flk-1|Flk1|Krd-1|Ly73|VEGFR-2|VEGFR2|sVEGFR-2</t>
  </si>
  <si>
    <t xml:space="preserve">ENSMUSG00000062960</t>
  </si>
  <si>
    <t xml:space="preserve">GO:0000166|GO:0001541|GO:0001570|GO:0001666|GO:0001938|GO:0001945|GO:0002053|GO:0004713|GO:0005021|GO:0005178|GO:0005524|GO:0005737|GO:0005886|GO:0005887|GO:0006468|GO:0007204|GO:0008284|GO:0008360|GO:0008584|GO:0009897|GO:0010595|GO:0014068|GO:0016020|GO:0016021|GO:0016301|GO:0016310|GO:0016477|GO:0016740|GO:0018108|GO:0019838|GO:0030097|GO:0030324|GO:0030335|GO:0032008|GO:0035584|GO:0035924|GO:0038084|GO:0038085|GO:0042221|GO:0043005|GO:0043025|GO:0043066|GO:0043129|GO:0043410|GO:0043524|GO:0045165|GO:0045446|GO:0045766|GO:0045909|GO:0046777|GO:0048010|GO:0048170|GO:0048286|GO:0048469|GO:0048754|GO:0048812|GO:0050679|GO:0050850|GO:0050927|GO:0051770|GO:0051894|GO:0055074|GO:0070374|GO:0071944|GO:2000352</t>
  </si>
  <si>
    <t xml:space="preserve">MGI:96683|Vega:OTTMUSG00000021297</t>
  </si>
  <si>
    <t xml:space="preserve">kinase insert domain protein receptor</t>
  </si>
  <si>
    <t xml:space="preserve">12978|14182|14183|14184|14186|14254|14255|14257|16590|18595|18596|19713</t>
  </si>
  <si>
    <t xml:space="preserve">Igfbp7</t>
  </si>
  <si>
    <t xml:space="preserve">AGM|Fstl2|Mac25</t>
  </si>
  <si>
    <t xml:space="preserve">ENSMUSG00000036256</t>
  </si>
  <si>
    <t xml:space="preserve">GO:0001558|GO:0005520|GO:0005576|GO:0005615|GO:0007155|GO:0019838|GO:0048839|GO:0050810</t>
  </si>
  <si>
    <t xml:space="preserve">MGI:1352480</t>
  </si>
  <si>
    <t xml:space="preserve">insulin-like growth factor binding protein 7</t>
  </si>
  <si>
    <t xml:space="preserve">107250|75426</t>
  </si>
  <si>
    <t xml:space="preserve">Gbp4</t>
  </si>
  <si>
    <t xml:space="preserve">AW228052|Mag-2|Mpa-2|Mpa2|mKIAA4245</t>
  </si>
  <si>
    <t xml:space="preserve">ENSMUSG00000079363</t>
  </si>
  <si>
    <t xml:space="preserve">GO:0000122|GO:0001933|GO:0005515|GO:0005575|GO:0031397|GO:0032687|GO:0042308|GO:0050688|GO:0071346</t>
  </si>
  <si>
    <t xml:space="preserve">MGI:97072</t>
  </si>
  <si>
    <t xml:space="preserve">guanylate binding protein 4</t>
  </si>
  <si>
    <t xml:space="preserve">100702|14468|14469|229898|229900|236573|55932|626578|76074</t>
  </si>
  <si>
    <t xml:space="preserve">Gbp6</t>
  </si>
  <si>
    <t xml:space="preserve">AI595338|Mpa2l</t>
  </si>
  <si>
    <t xml:space="preserve">ENSMUSG00000079362</t>
  </si>
  <si>
    <t xml:space="preserve">GO:0003674|GO:0020005|GO:0031410|GO:0035458|GO:0042832|GO:0050830|GO:0051856|GO:0071222|GO:0071346</t>
  </si>
  <si>
    <t xml:space="preserve">MGI:2140937</t>
  </si>
  <si>
    <t xml:space="preserve">guanylate binding protein 6</t>
  </si>
  <si>
    <t xml:space="preserve">14468|14469|17472|229898|229900|236573|55932|626578|76074</t>
  </si>
  <si>
    <t xml:space="preserve">Tbx3</t>
  </si>
  <si>
    <t xml:space="preserve">D5Ertd189e</t>
  </si>
  <si>
    <t xml:space="preserve">ENSMUSG00000018604</t>
  </si>
  <si>
    <t xml:space="preserve">GO:0000122|GO:0001501|GO:0001568|GO:0001701|GO:0001947|GO:0003007|GO:0003151|GO:0003167|GO:0003677|GO:0003700|GO:0005634|GO:0005667|GO:0006351|GO:0006355|GO:0007275|GO:0007569|GO:0008284|GO:0008595|GO:0009887|GO:0010159|GO:0019827|GO:0021761|GO:0030539|GO:0030540|GO:0030857|GO:0030879|GO:0032275|GO:0035108|GO:0035115|GO:0035136|GO:0042127|GO:0042733|GO:0043066|GO:0043565|GO:0045662|GO:0045787|GO:0045892|GO:0045893|GO:0046884|GO:0048332|GO:0055007|GO:0060021|GO:0060412|GO:0060444|GO:0060596|GO:0060923|GO:0060931|GO:2000648</t>
  </si>
  <si>
    <t xml:space="preserve">MGI:98495|Vega:OTTMUSG00000029655</t>
  </si>
  <si>
    <t xml:space="preserve">T-box 3</t>
  </si>
  <si>
    <t xml:space="preserve">109575|13813|20997|21375|21380|21384|21385|21387|21388|21389|245572|57246|57765|76365|83993</t>
  </si>
  <si>
    <t xml:space="preserve">Flt1</t>
  </si>
  <si>
    <t xml:space="preserve">AI323757|Flt-1|VEGFR-1|VEGFR1|sFlt1</t>
  </si>
  <si>
    <t xml:space="preserve">ENSMUSG00000029648</t>
  </si>
  <si>
    <t xml:space="preserve">GO:0000166|GO:0000186|GO:0001525|GO:0001569|GO:0001666|GO:0002040|GO:0002548|GO:0004672|GO:0004713|GO:0004714|GO:0005021|GO:0005524|GO:0005634|GO:0005737|GO:0005768|GO:0005794|GO:0005886|GO:0005887|GO:0006468|GO:0006935|GO:0006940|GO:0007169|GO:0007275|GO:0010863|GO:0014068|GO:0016020|GO:0016021|GO:0016301|GO:0016310|GO:0016477|GO:0016740|GO:0016772|GO:0018108|GO:0019838|GO:0030154|GO:0030335|GO:0030522|GO:0030949|GO:0035924|GO:0042802|GO:0043406|GO:0043410|GO:0043552|GO:0045766|GO:0046777|GO:0048010|GO:0048146|GO:0048514|GO:0048598|GO:0048661</t>
  </si>
  <si>
    <t xml:space="preserve">MGI:95558|Vega:OTTMUSG00000021385</t>
  </si>
  <si>
    <t xml:space="preserve">FMS-like tyrosine kinase 1</t>
  </si>
  <si>
    <t xml:space="preserve">12978|14182|14183|14184|14186|14255|14257|16542|16590|18595|18596|19713</t>
  </si>
  <si>
    <t xml:space="preserve">Slc7a1</t>
  </si>
  <si>
    <t xml:space="preserve">4831426K01Rik|AI447493|Atrc-1|Atrc1|Cat1|Rec-1|Rev-1|mCAT-1</t>
  </si>
  <si>
    <t xml:space="preserve">ENSMUSG00000041313</t>
  </si>
  <si>
    <t xml:space="preserve">GO:0003333|GO:0005886|GO:0006810|GO:0006865|GO:0015171|GO:0015181|GO:0015807|GO:0015809|GO:0016020|GO:0016021|GO:0032006</t>
  </si>
  <si>
    <t xml:space="preserve">MGI:88117|Vega:OTTMUSG00000025707</t>
  </si>
  <si>
    <t xml:space="preserve">solute carrier family 7 (cationic amino acid transporter, y+ system), member 1</t>
  </si>
  <si>
    <t xml:space="preserve">11988|11989|140918|20539|20540|224022|241919|26570|30962|328059|330836|50934|53896|74087</t>
  </si>
  <si>
    <t xml:space="preserve">Samd9l</t>
  </si>
  <si>
    <t xml:space="preserve">AA175286|ESTM25|mKIAA2005</t>
  </si>
  <si>
    <t xml:space="preserve">MGI:1343184</t>
  </si>
  <si>
    <t xml:space="preserve">sterile alpha motif domain containing 9-like</t>
  </si>
  <si>
    <t xml:space="preserve">Cav1</t>
  </si>
  <si>
    <t xml:space="preserve">Cav|Cav-1</t>
  </si>
  <si>
    <t xml:space="preserve">ENSMUSG00000007655</t>
  </si>
  <si>
    <t xml:space="preserve">GO:0000122|GO:0000139|GO:0000149|GO:0000165|GO:0000188|GO:0001525|GO:0001570|GO:0001666|GO:0001937|GO:0001938|GO:0001960|GO:0002026|GO:0002080|GO:0002931|GO:0003057|GO:0005102|GO:0005113|GO:0005198|GO:0005515|GO:0005622|GO:0005737|GO:0005739|GO:0005768|GO:0005778|GO:0005783|GO:0005794|GO:0005811|GO:0005829|GO:0005886|GO:0005887|GO:0005901|GO:0005925|GO:0005938|GO:0006641|GO:0006816|GO:0006874|GO:0006897|GO:0006940|GO:0007519|GO:0007595|GO:0008104|GO:0008285|GO:0008624|GO:0009612|GO:0009925|GO:0009967|GO:0009968|GO:0009986|GO:0010524|GO:0010952|GO:0016020|GO:0016021|GO:0016050|GO:0016323|GO:0016324|GO:0016504|GO:0019217|GO:0019861|GO:0019899|GO:0019900|GO:0019905|GO:0019915|GO:0030193|GO:0030514|GO:0030857|GO:0030879|GO:0031116|GO:0031295|GO:0031397|GO:0031410|GO:0032091|GO:0032507|GO:0032570|GO:0033137|GO:0033138|GO:0033344|GO:0033484|GO:0042310|GO:0042524|GO:0042632|GO:0043234|GO:0043407|GO:0043409|GO:0043627|GO:0045019|GO:0045121|GO:0045665|GO:0045807|GO:0045907|GO:0046426|GO:0046785|GO:0048471|GO:0048554|GO:0048662|GO:0050998|GO:0051001|GO:0051259|GO:0051260|GO:0051480|GO:0051592|GO:0051899|GO:0052547|GO:0055074|GO:0060056|GO:0070373|GO:0070836|GO:0071260|GO:0071455|GO:0072584|GO:0090090|GO:0090263|GO:2000286|GO:2000811|GO:2001238|GO:2001244|GO:2001258</t>
  </si>
  <si>
    <t xml:space="preserve">MGI:102709|Vega:OTTMUSG00000024023</t>
  </si>
  <si>
    <t xml:space="preserve">caveolin 1, caveolae protein</t>
  </si>
  <si>
    <t xml:space="preserve">12390|12391</t>
  </si>
  <si>
    <t xml:space="preserve">Podxl</t>
  </si>
  <si>
    <t xml:space="preserve">AW121214|Ly102|PC|PCLP-1|Pclp1</t>
  </si>
  <si>
    <t xml:space="preserve">ENSMUSG00000025608</t>
  </si>
  <si>
    <t xml:space="preserve">GO:0001726|GO:0005730|GO:0005737|GO:0005813|GO:0005886|GO:0007155|GO:0007162|GO:0015629|GO:0016020|GO:0016021|GO:0016324|GO:0016477|GO:0022408|GO:0030027|GO:0030175|GO:0030335|GO:0031528|GO:0032534|GO:0033634|GO:0036057|GO:0042995|GO:0043231|GO:0050900</t>
  </si>
  <si>
    <t xml:space="preserve">MGI:1351317|Vega:OTTMUSG00000014732</t>
  </si>
  <si>
    <t xml:space="preserve">podocalyxin-like</t>
  </si>
  <si>
    <t xml:space="preserve">Arhgef5</t>
  </si>
  <si>
    <t xml:space="preserve">2210412D05Rik|AA717842|AW495314|Tim1</t>
  </si>
  <si>
    <t xml:space="preserve">ENSMUSG00000033542</t>
  </si>
  <si>
    <t xml:space="preserve">GO:0002408|GO:0005515|GO:0005737|GO:0005886|GO:0030036|GO:0032319|GO:0032321|GO:0071803</t>
  </si>
  <si>
    <t xml:space="preserve">MGI:1858952</t>
  </si>
  <si>
    <t xml:space="preserve">Rho guanine nucleotide exchange factor (GEF) 5</t>
  </si>
  <si>
    <t xml:space="preserve">213649|230972|442801|53972|622434</t>
  </si>
  <si>
    <t xml:space="preserve">Gimap8</t>
  </si>
  <si>
    <t xml:space="preserve">Gm457|IAN9|IMAP8</t>
  </si>
  <si>
    <t xml:space="preserve">ENSMUSG00000064262</t>
  </si>
  <si>
    <t xml:space="preserve">GO:0000166|GO:0003674|GO:0005525|GO:0005634|GO:0005737|GO:0005739|GO:0005783|GO:0005794|GO:0008150</t>
  </si>
  <si>
    <t xml:space="preserve">MGI:2685303</t>
  </si>
  <si>
    <t xml:space="preserve">GTPase, IMAP family member 8</t>
  </si>
  <si>
    <t xml:space="preserve">107526|16205|231931|231932|317757|317758</t>
  </si>
  <si>
    <t xml:space="preserve">Gimap4</t>
  </si>
  <si>
    <t xml:space="preserve">AU019574|E430007K16Rik|Ian-1|Ian1|Imap4</t>
  </si>
  <si>
    <t xml:space="preserve">ENSMUSG00000054435</t>
  </si>
  <si>
    <t xml:space="preserve">GO:0000166|GO:0005525|GO:0005634|GO:0005737</t>
  </si>
  <si>
    <t xml:space="preserve">MGI:1349656|Vega:OTTMUSG00000026892</t>
  </si>
  <si>
    <t xml:space="preserve">GTPase, IMAP family member 4</t>
  </si>
  <si>
    <t xml:space="preserve">16205|231931|231932|243374|317757|317758</t>
  </si>
  <si>
    <t xml:space="preserve">Gimap6</t>
  </si>
  <si>
    <t xml:space="preserve">4833419H03Rik|Ian6|mFLJ00102</t>
  </si>
  <si>
    <t xml:space="preserve">ENSMUSG00000047867</t>
  </si>
  <si>
    <t xml:space="preserve">GO:0000166|GO:0003674|GO:0005525|GO:0005575|GO:0008150</t>
  </si>
  <si>
    <t xml:space="preserve">MGI:1918876|Vega:OTTMUSG00000026908</t>
  </si>
  <si>
    <t xml:space="preserve">GTPase, IMAP family member 6</t>
  </si>
  <si>
    <t xml:space="preserve">107526|16205|231932|243374|317757|317758</t>
  </si>
  <si>
    <t xml:space="preserve">Gimap7</t>
  </si>
  <si>
    <t xml:space="preserve">IAN7|Ian3</t>
  </si>
  <si>
    <t xml:space="preserve">ENSMUSG00000043931</t>
  </si>
  <si>
    <t xml:space="preserve">MGI:1349657|Vega:OTTMUSG00000026927</t>
  </si>
  <si>
    <t xml:space="preserve">GTPase, IMAP family member 7</t>
  </si>
  <si>
    <t xml:space="preserve">107526|16205|231931|243374|317757|317758</t>
  </si>
  <si>
    <t xml:space="preserve">Gimap5</t>
  </si>
  <si>
    <t xml:space="preserve">D630024P16|E230026N22Rik</t>
  </si>
  <si>
    <t xml:space="preserve">ENSMUSG00000043505</t>
  </si>
  <si>
    <t xml:space="preserve">GO:0000166|GO:0001659|GO:0002729|GO:0002925|GO:0005525|GO:0005739|GO:0005741|GO:0005764|GO:0010524|GO:0016020|GO:0016021|GO:0032689|GO:0032831|GO:0043011|GO:0043029|GO:0043066|GO:0045019|GO:0045588|GO:0045838|GO:0045954|GO:0046902|GO:0050868|GO:0050995</t>
  </si>
  <si>
    <t xml:space="preserve">MGI:2442232|Vega:OTTMUSG00000026930</t>
  </si>
  <si>
    <t xml:space="preserve">GTPase, IMAP family member 5</t>
  </si>
  <si>
    <t xml:space="preserve">107526|16205|231931|231932|243374|317758</t>
  </si>
  <si>
    <t xml:space="preserve">Abcg2</t>
  </si>
  <si>
    <t xml:space="preserve">ABC15|ABCP|AI428558|BCRP|Bcrp1|MXR|MXR1</t>
  </si>
  <si>
    <t xml:space="preserve">ENSMUSG00000029802</t>
  </si>
  <si>
    <t xml:space="preserve">GO:0000166|GO:0005524|GO:0005634|GO:0005886|GO:0006810|GO:0006855|GO:0015238|GO:0015893|GO:0016020|GO:0016021|GO:0016324|GO:0016887|GO:0017111|GO:0042803|GO:0046415|GO:0046618|GO:0046983|GO:0060136</t>
  </si>
  <si>
    <t xml:space="preserve">MGI:1347061|Vega:OTTMUSG00000022209</t>
  </si>
  <si>
    <t xml:space="preserve">ATP-binding cassette, sub-family G (WHITE), member 2</t>
  </si>
  <si>
    <t xml:space="preserve">11303|11304|11305|11307|192663|217258|217262|217265|268379|27403|27404|27405|27409|27410|320631|381072|67470|67928|74591|76184</t>
  </si>
  <si>
    <t xml:space="preserve">Mmrn1</t>
  </si>
  <si>
    <t xml:space="preserve">4921530G03Rik|Emilin4|Mmrn</t>
  </si>
  <si>
    <t xml:space="preserve">ENSMUSG00000054641</t>
  </si>
  <si>
    <t xml:space="preserve">MGI:1918195|Vega:OTTMUSG00000034145</t>
  </si>
  <si>
    <t xml:space="preserve">multimerin 1</t>
  </si>
  <si>
    <t xml:space="preserve">Capg</t>
  </si>
  <si>
    <t xml:space="preserve">gCap39|mbh1</t>
  </si>
  <si>
    <t xml:space="preserve">ENSMUSG00000056737</t>
  </si>
  <si>
    <t xml:space="preserve">GO:0005634|GO:0005730|GO:0005737|GO:0030031|GO:0031965</t>
  </si>
  <si>
    <t xml:space="preserve">MGI:1098259|Vega:OTTMUSG00000022323</t>
  </si>
  <si>
    <t xml:space="preserve">capping protein (actin filament), gelsolin-like</t>
  </si>
  <si>
    <t xml:space="preserve">11567|14248|20259|22349|22351|225115|227753</t>
  </si>
  <si>
    <t xml:space="preserve">Gata2</t>
  </si>
  <si>
    <t xml:space="preserve">Gata-2</t>
  </si>
  <si>
    <t xml:space="preserve">ENSMUSG00000015053</t>
  </si>
  <si>
    <t xml:space="preserve">GO:0000122|GO:0000980|GO:0001077|GO:0001158|GO:0001655|GO:0001709|GO:0001892|GO:0003677|GO:0003682|GO:0003700|GO:0005515|GO:0005634|GO:0006351|GO:0006355|GO:0006909|GO:0008134|GO:0008270|GO:0021514|GO:0021533|GO:0021954|GO:0021983|GO:0030154|GO:0030182|GO:0035019|GO:0035065|GO:0035854|GO:0042472|GO:0043234|GO:0043565|GO:0045599|GO:0045638|GO:0045648|GO:0045650|GO:0045654|GO:0045746|GO:0045766|GO:0045944|GO:0046872|GO:0048469|GO:0048663|GO:0048873|GO:0050766|GO:0060216|GO:0060872|GO:0070345|GO:0070742|GO:2000178</t>
  </si>
  <si>
    <t xml:space="preserve">MGI:95662</t>
  </si>
  <si>
    <t xml:space="preserve">GATA binding protein 2</t>
  </si>
  <si>
    <t xml:space="preserve">14460|14462|14463|14464|14465</t>
  </si>
  <si>
    <t xml:space="preserve">Slc6a6</t>
  </si>
  <si>
    <t xml:space="preserve">AA589629|C80501|Taut</t>
  </si>
  <si>
    <t xml:space="preserve">ENSMUSG00000030096</t>
  </si>
  <si>
    <t xml:space="preserve">GO:0001761|GO:0001762|GO:0003333|GO:0005328|GO:0005368|GO:0005369|GO:0005887|GO:0006810|GO:0006836|GO:0015293|GO:0015734|GO:0016020|GO:0016021|GO:0030977|GO:0055085</t>
  </si>
  <si>
    <t xml:space="preserve">MGI:98488</t>
  </si>
  <si>
    <t xml:space="preserve">solute carrier family 6 (neurotransmitter transporter, taurine), member 6</t>
  </si>
  <si>
    <t xml:space="preserve">102857|104245|13162|14411|14412|14664|15567|20538|232333|240332|243616|56774</t>
  </si>
  <si>
    <t xml:space="preserve">Fgd5</t>
  </si>
  <si>
    <t xml:space="preserve">C330025N11Rik|ZFYVE23|mFLJ00274</t>
  </si>
  <si>
    <t xml:space="preserve">ENSMUSG00000034037</t>
  </si>
  <si>
    <t xml:space="preserve">GO:0003674|GO:0005085|GO:0005089|GO:0005543|GO:0005575|GO:0005622|GO:0005737|GO:0005856|GO:0008150|GO:0035023|GO:0046872</t>
  </si>
  <si>
    <t xml:space="preserve">MGI:2443369|Vega:OTTMUSG00000023856</t>
  </si>
  <si>
    <t xml:space="preserve">FYVE, RhoGEF and PH domain containing 5</t>
  </si>
  <si>
    <t xml:space="preserve">13998|14163|224014|26382|30938|71801|72287</t>
  </si>
  <si>
    <t xml:space="preserve">Eogt</t>
  </si>
  <si>
    <t xml:space="preserve">A130022J15Rik|AI447490|AW214473|AW259391|Aer61</t>
  </si>
  <si>
    <t xml:space="preserve">ENSMUSG00000035245</t>
  </si>
  <si>
    <t xml:space="preserve">GO:0005575|GO:0005783|GO:0006493|GO:0008152|GO:0016262|GO:0016740|GO:0016757</t>
  </si>
  <si>
    <t xml:space="preserve">MGI:2141669|Vega:OTTMUSG00000023403</t>
  </si>
  <si>
    <t xml:space="preserve">EGF domain-specific O-linked N-acetylglucosamine (GlcNAc) transferase</t>
  </si>
  <si>
    <t xml:space="preserve">Cxcl12</t>
  </si>
  <si>
    <t xml:space="preserve">AI174028|Pbsf|Scyb12|Sdf1|Sdf1a|Sdf1b|Tlsf|Tlsfa|Tlsfb|Tpar1</t>
  </si>
  <si>
    <t xml:space="preserve">ENSMUSG00000061353</t>
  </si>
  <si>
    <t xml:space="preserve">GO:0001569|GO:0001667|GO:0001764|GO:0001938|GO:0005125|GO:0005576|GO:0005615|GO:0005886|GO:0006935|GO:0006955|GO:0007281|GO:0007420|GO:0008009|GO:0008045|GO:0008083|GO:0008284|GO:0008344|GO:0008354|GO:0009897|GO:0022029|GO:0030334|GO:0030335|GO:0031100|GO:0033603|GO:0042098|GO:0043066|GO:0045236|GO:0045666|GO:0048842|GO:0050930|GO:0051924|GO:0070098|GO:0090026|GO:2000107</t>
  </si>
  <si>
    <t xml:space="preserve">MGI:103556|Vega:OTTMUSG00000022768</t>
  </si>
  <si>
    <t xml:space="preserve">chemokine (C-X-C motif) ligand 12</t>
  </si>
  <si>
    <t xml:space="preserve">Vwf</t>
  </si>
  <si>
    <t xml:space="preserve">6820430P06Rik|AI551257|B130011O06Rik|C630030D09|F8VWF|VWD</t>
  </si>
  <si>
    <t xml:space="preserve">ENSMUSG00000001930</t>
  </si>
  <si>
    <t xml:space="preserve">GO:0001889|GO:0001890|GO:0001948|GO:0002020|GO:0005178|GO:0005515|GO:0005518|GO:0005576|GO:0005578|GO:0005783|GO:0007155|GO:0007596|GO:0007599|GO:0009897|GO:0019865|GO:0030168|GO:0031012|GO:0031589|GO:0033093|GO:0042803|GO:0047485|GO:0051087|GO:0051260</t>
  </si>
  <si>
    <t xml:space="preserve">MGI:98941|Vega:OTTMUSG00000022190</t>
  </si>
  <si>
    <t xml:space="preserve">Von Willebrand factor homolog</t>
  </si>
  <si>
    <t xml:space="preserve">17831.chr7.1|17831.chr7.2|17833|18419|215384|21683|22635|239611|243369|319482|333088|353328|628870|73230|74180</t>
  </si>
  <si>
    <t xml:space="preserve">Apold1</t>
  </si>
  <si>
    <t xml:space="preserve">Gm1075</t>
  </si>
  <si>
    <t xml:space="preserve">ENSMUSG00000090698</t>
  </si>
  <si>
    <t xml:space="preserve">MGI:2685921</t>
  </si>
  <si>
    <t xml:space="preserve">apolipoprotein L domain containing 1</t>
  </si>
  <si>
    <t xml:space="preserve">108956|223672|239552|245282|278679|328561|328563|626615|666348|71898|71939|75761</t>
  </si>
  <si>
    <t xml:space="preserve">Mgp</t>
  </si>
  <si>
    <t xml:space="preserve">Mglap</t>
  </si>
  <si>
    <t xml:space="preserve">ENSMUSG00000030218</t>
  </si>
  <si>
    <t xml:space="preserve">GO:0001503|GO:0005509|GO:0005576|GO:0005615|GO:0005783|GO:0006461|GO:0007275|GO:0030154|GO:0030324|GO:0030500|GO:0031012|GO:0043234|GO:0048306|GO:0048754|GO:0051216</t>
  </si>
  <si>
    <t xml:space="preserve">MGI:96976</t>
  </si>
  <si>
    <t xml:space="preserve">matrix Gla protein</t>
  </si>
  <si>
    <t xml:space="preserve">Kcnj8</t>
  </si>
  <si>
    <t xml:space="preserve">AI448900|Kir6.1|gnite|slmbr|sltr</t>
  </si>
  <si>
    <t xml:space="preserve">ENSMUSG00000030247</t>
  </si>
  <si>
    <t xml:space="preserve">GO:0005216|GO:0005242|GO:0005244|GO:0005524|GO:0005739|GO:0006810|GO:0006811|GO:0006813|GO:0007507|GO:0008282|GO:0009268|GO:0010107|GO:0015272|GO:0016020|GO:0016021|GO:0030016|GO:0032496|GO:0034765|GO:0042311|GO:0042383|GO:0043231|GO:0043330|GO:0051607</t>
  </si>
  <si>
    <t xml:space="preserve">MGI:1100508</t>
  </si>
  <si>
    <t xml:space="preserve">potassium inwardly-rectifying channel, subfamily J, member 8</t>
  </si>
  <si>
    <t xml:space="preserve">16513|16514|16515|16516|16517|16518|16519|16520|16521|16522|16524|211480|56379</t>
  </si>
  <si>
    <t xml:space="preserve">Abcc9</t>
  </si>
  <si>
    <t xml:space="preserve">AI414027|AI449286|SUR2A|SUR2B|Sur2</t>
  </si>
  <si>
    <t xml:space="preserve">ENSMUSG00000030249</t>
  </si>
  <si>
    <t xml:space="preserve">GO:0000166|GO:0005267|GO:0005524|GO:0005739|GO:0005886|GO:0006810|GO:0006813|GO:0008076|GO:0008144|GO:0008281|GO:0008282|GO:0010107|GO:0015459|GO:0016020|GO:0016021|GO:0016887|GO:0017111|GO:0019905|GO:0030017|GO:0030315|GO:0042626|GO:0044325|GO:0051607|GO:0055085</t>
  </si>
  <si>
    <t xml:space="preserve">MGI:1352630</t>
  </si>
  <si>
    <t xml:space="preserve">ATP-binding cassette, sub-family C (CFTR/MRP), member 9</t>
  </si>
  <si>
    <t xml:space="preserve">12638|12780|17250|20927|224814|239273|244562|27416|27421|76408</t>
  </si>
  <si>
    <t xml:space="preserve">Ehd2</t>
  </si>
  <si>
    <t xml:space="preserve">BC027084|C130052H20Rik</t>
  </si>
  <si>
    <t xml:space="preserve">ENSMUSG00000074364</t>
  </si>
  <si>
    <t xml:space="preserve">GO:0000166|GO:0003924|GO:0005509|GO:0005515|GO:0005524|GO:0005525|GO:0005768|GO:0005886|GO:0006897|GO:0016020|GO:0016787|GO:0019904|GO:0030866|GO:0032456|GO:0048471|GO:0055038</t>
  </si>
  <si>
    <t xml:space="preserve">MGI:2154274|Vega:OTTMUSG00000023141</t>
  </si>
  <si>
    <t xml:space="preserve">EH-domain containing 2</t>
  </si>
  <si>
    <t xml:space="preserve">106393|13660|13858|13859|16443|20403|57440|98878</t>
  </si>
  <si>
    <t xml:space="preserve">Pglyrp1</t>
  </si>
  <si>
    <t xml:space="preserve">PGRP|PGRP-S|Pglyrp|Tag7|Tasg7|Tnfsf3l</t>
  </si>
  <si>
    <t xml:space="preserve">ENSMUSG00000030413</t>
  </si>
  <si>
    <t xml:space="preserve">GO:0002221|GO:0005125|GO:0005576|GO:0005615|GO:0005737|GO:0006915|GO:0008270|GO:0008745|GO:0009253|GO:0016019|GO:0016045|GO:0032689|GO:0032827|GO:0042742|GO:0042834|GO:0044117|GO:0045087|GO:0050830</t>
  </si>
  <si>
    <t xml:space="preserve">MGI:1345092</t>
  </si>
  <si>
    <t xml:space="preserve">peptidoglycan recognition protein 1</t>
  </si>
  <si>
    <t xml:space="preserve">242100|384997|57757</t>
  </si>
  <si>
    <t xml:space="preserve">Ceacam1</t>
  </si>
  <si>
    <t xml:space="preserve">Bgp|Bgp1|C-CAM|CD66a|Cc1|Cea-1|Cea-7|Cea1|Cea7|Hv-2|Hv2|MHVR|MHVR1|Mhv-1|bb-1|mCEA1|mmCGM1|mmCGM1a|mmCGM2</t>
  </si>
  <si>
    <t xml:space="preserve">ENSMUSG00000074272</t>
  </si>
  <si>
    <t xml:space="preserve">GO:0005886|GO:0007165|GO:0016020|GO:0016021|GO:0019048|GO:0019901|GO:0043406</t>
  </si>
  <si>
    <t xml:space="preserve">MGI:1347245</t>
  </si>
  <si>
    <t xml:space="preserve">carcinoembryonic antigen-related cell adhesion molecule 1</t>
  </si>
  <si>
    <t xml:space="preserve">101434|114868|114871|114872|243862|26366|26367|26368|26436|26437|26438|26439|330483|381852|384557|434540|545925|56868|574429|66996|67084|67315|69785|71601|72242|72431|73250</t>
  </si>
  <si>
    <t xml:space="preserve">Ltbp4</t>
  </si>
  <si>
    <t xml:space="preserve">2310046A13Rik</t>
  </si>
  <si>
    <t xml:space="preserve">ENSMUSG00000040488</t>
  </si>
  <si>
    <t xml:space="preserve">GO:0005509|GO:0005576|GO:0005578|GO:0005615|GO:0007179|GO:0019838|GO:0030162|GO:0046879|GO:0050431</t>
  </si>
  <si>
    <t xml:space="preserve">MGI:1321395|Vega:OTTMUSG00000031915</t>
  </si>
  <si>
    <t xml:space="preserve">latent transforming growth factor beta binding protein 4</t>
  </si>
  <si>
    <t xml:space="preserve">14114|14115|14118|14119|16997|16998|216616|23876|268935|268977|56788|58859|64706|75740</t>
  </si>
  <si>
    <t xml:space="preserve">Fxyd5</t>
  </si>
  <si>
    <t xml:space="preserve">EF-8|Oit2|RIC</t>
  </si>
  <si>
    <t xml:space="preserve">ENSMUSG00000009687</t>
  </si>
  <si>
    <t xml:space="preserve">GO:0003779|GO:0005216|GO:0006810|GO:0006811|GO:0016020|GO:0016021|GO:0045296</t>
  </si>
  <si>
    <t xml:space="preserve">MGI:1201785|Vega:OTTMUSG00000034687</t>
  </si>
  <si>
    <t xml:space="preserve">FXYD domain-containing ion transport regulator 5</t>
  </si>
  <si>
    <t xml:space="preserve">Fcgrt</t>
  </si>
  <si>
    <t xml:space="preserve">FcRn</t>
  </si>
  <si>
    <t xml:space="preserve">ENSMUSG00000003420</t>
  </si>
  <si>
    <t xml:space="preserve">GO:0005886|GO:0006955|GO:0016020|GO:0016021|GO:0019864|GO:0019882|GO:0030881|GO:0042612</t>
  </si>
  <si>
    <t xml:space="preserve">MGI:103017</t>
  </si>
  <si>
    <t xml:space="preserve">Fc receptor, IgG, alpha chain transporter</t>
  </si>
  <si>
    <t xml:space="preserve">100529082|110557|110696|14964|14972|14985|14990|14991|14997|15006|15007|15013|15015|15018|15039|15040|15042|15043|15064|15216|224753|224754|224756|224761|240095|333715|399549|630294|667977</t>
  </si>
  <si>
    <t xml:space="preserve">Rasip1</t>
  </si>
  <si>
    <t xml:space="preserve">1110025D03Rik|2610025P08Rik|AI853551|Rain</t>
  </si>
  <si>
    <t xml:space="preserve">ENSMUSG00000044562</t>
  </si>
  <si>
    <t xml:space="preserve">GO:0001525|GO:0001570|GO:0005515|GO:0005737|GO:0005794|GO:0007165|GO:0008284|GO:0010507|GO:0017016|GO:0032319|GO:0048471|GO:0048754</t>
  </si>
  <si>
    <t xml:space="preserve">MGI:1917153|Vega:OTTMUSG00000029506</t>
  </si>
  <si>
    <t xml:space="preserve">Ras interacting protein 1</t>
  </si>
  <si>
    <t xml:space="preserve">Abcc6</t>
  </si>
  <si>
    <t xml:space="preserve">Abcc1b|DCC|Dyscalc1|Mrp6|dyscalc</t>
  </si>
  <si>
    <t xml:space="preserve">ENSMUSG00000030834</t>
  </si>
  <si>
    <t xml:space="preserve">GO:0000166|GO:0005524|GO:0006200|GO:0006810|GO:0008152|GO:0016020|GO:0016021|GO:0016324|GO:0016328|GO:0016887|GO:0017111|GO:0042626|GO:0055085</t>
  </si>
  <si>
    <t xml:space="preserve">MGI:1351634|Vega:OTTMUSG00000031288</t>
  </si>
  <si>
    <t xml:space="preserve">ATP-binding cassette, sub-family C (CFTR/MRP), member 6</t>
  </si>
  <si>
    <t xml:space="preserve">12638|12780|17250|20927|20928|224814|239273|244562|27416|76408</t>
  </si>
  <si>
    <t xml:space="preserve">Atp10a</t>
  </si>
  <si>
    <t xml:space="preserve">Atp10c|pfatp</t>
  </si>
  <si>
    <t xml:space="preserve">ENSMUSG00000025324</t>
  </si>
  <si>
    <t xml:space="preserve">GO:0000166|GO:0000287|GO:0004012|GO:0005524|GO:0005783|GO:0005886|GO:0006812|GO:0015662|GO:0015914|GO:0016020|GO:0016021|GO:0016787|GO:0016820|GO:0046872</t>
  </si>
  <si>
    <t xml:space="preserve">MGI:1330809</t>
  </si>
  <si>
    <t xml:space="preserve">ATPase, class V, type 10A</t>
  </si>
  <si>
    <t xml:space="preserve">Prss23</t>
  </si>
  <si>
    <t xml:space="preserve">2310046G15Rik|4930479H08Rik|AI790574|Spuve</t>
  </si>
  <si>
    <t xml:space="preserve">ENSMUSG00000039405</t>
  </si>
  <si>
    <t xml:space="preserve">GO:0003824|GO:0004252|GO:0005576|GO:0005634|GO:0006508|GO:0008233|GO:0008236|GO:0016787</t>
  </si>
  <si>
    <t xml:space="preserve">MGI:1923703</t>
  </si>
  <si>
    <t xml:space="preserve">protease, serine, 23</t>
  </si>
  <si>
    <t xml:space="preserve">Serpinh1</t>
  </si>
  <si>
    <t xml:space="preserve">BERF-1|Cbp1|Cbp2|Hsp47|J6|Serpinh2|colligin|gp46</t>
  </si>
  <si>
    <t xml:space="preserve">ENSMUSG00000070436</t>
  </si>
  <si>
    <t xml:space="preserve">GO:0004867|GO:0005515|GO:0005737|GO:0005783|GO:0005793|GO:0006950|GO:0010951|GO:0030162|GO:0030199|GO:0032964|GO:0051082|GO:0051604</t>
  </si>
  <si>
    <t xml:space="preserve">MGI:88283</t>
  </si>
  <si>
    <t xml:space="preserve">serine (or cysteine) peptidase inhibitor, clade H, member 1</t>
  </si>
  <si>
    <t xml:space="preserve">12258|12401|15160|16625|18816|194604|20317|20700|20701|20702|20703|20704|20714|20715|20716|20717|217847|238393|238395|268591|271047|331535|380780|628900|68054|68348|71907|74069</t>
  </si>
  <si>
    <t xml:space="preserve">Ifitm1</t>
  </si>
  <si>
    <t xml:space="preserve">1110036C17Rik|DSPA2a|Mil-2|Mil2</t>
  </si>
  <si>
    <t xml:space="preserve">ENSMUSG00000025491</t>
  </si>
  <si>
    <t xml:space="preserve">GO:0001756|GO:0003674|GO:0005575|GO:0005886|GO:0008285|GO:0009607|GO:0009615|GO:0009952|GO:0016020|GO:0016021|GO:0030336|GO:0034341|GO:0035455|GO:0035456|GO:0045071|GO:0045669|GO:0046597|GO:0051607</t>
  </si>
  <si>
    <t xml:space="preserve">MGI:1915963|Vega:OTTMUSG00000021113</t>
  </si>
  <si>
    <t xml:space="preserve">interferon induced transmembrane protein 1</t>
  </si>
  <si>
    <t xml:space="preserve">213002|320802|66141|73835|80876</t>
  </si>
  <si>
    <t xml:space="preserve">Sigirr</t>
  </si>
  <si>
    <t xml:space="preserve">AI256711|TIR8</t>
  </si>
  <si>
    <t xml:space="preserve">ENSMUSG00000025494</t>
  </si>
  <si>
    <t xml:space="preserve">GO:0001960|GO:0004888|GO:0005622|GO:0006953|GO:0007165|GO:0016020|GO:0016021|GO:0031224|GO:0043433|GO:0045079|GO:0045087</t>
  </si>
  <si>
    <t xml:space="preserve">MGI:1344402</t>
  </si>
  <si>
    <t xml:space="preserve">single immunoglobulin and toll-interleukin 1 receptor (TIR) domain</t>
  </si>
  <si>
    <t xml:space="preserve">107527|16174|16177|16178|16180|16182|17082|331461|60367</t>
  </si>
  <si>
    <t xml:space="preserve">Col4a1</t>
  </si>
  <si>
    <t xml:space="preserve">Bru|Col4a-1|Del(8)44H|Raw|Svc</t>
  </si>
  <si>
    <t xml:space="preserve">ENSMUSG00000031502</t>
  </si>
  <si>
    <t xml:space="preserve">GO:0001525|GO:0005201|GO:0005576|GO:0005578|GO:0005581|GO:0005587|GO:0005604|GO:0007528|GO:0048407|GO:0071230</t>
  </si>
  <si>
    <t xml:space="preserve">MGI:88454|Vega:OTTMUSG00000021316</t>
  </si>
  <si>
    <t xml:space="preserve">collagen, type IV, alpha 1</t>
  </si>
  <si>
    <t xml:space="preserve">107581|12814|12815|12823|12824|12825|12827|12828|12829|12830|12831|12832|12836|12842|12843|373864|53867|69700|71355|94216</t>
  </si>
  <si>
    <t xml:space="preserve">Col4a2</t>
  </si>
  <si>
    <t xml:space="preserve">Col4a-2</t>
  </si>
  <si>
    <t xml:space="preserve">ENSMUSG00000031503</t>
  </si>
  <si>
    <t xml:space="preserve">GO:0001525|GO:0005201|GO:0005576|GO:0005578|GO:0005581|GO:0005587|GO:0005604|GO:0006351|GO:0016525</t>
  </si>
  <si>
    <t xml:space="preserve">MGI:88455|Vega:OTTMUSG00000021317</t>
  </si>
  <si>
    <t xml:space="preserve">collagen, type IV, alpha 2</t>
  </si>
  <si>
    <t xml:space="preserve">107581|12814|12815|12823|12824|12825|12826|12828|12829|12830|12831|12832|12836|12842|12843|373864|53867|69700|71355|94216</t>
  </si>
  <si>
    <t xml:space="preserve">Angpt2</t>
  </si>
  <si>
    <t xml:space="preserve">Agpt2|Ang-2|Ang2</t>
  </si>
  <si>
    <t xml:space="preserve">ENSMUSG00000031465</t>
  </si>
  <si>
    <t xml:space="preserve">GO:0001525|GO:0001974|GO:0005102|GO:0005172|GO:0005515|GO:0005576|GO:0005615|GO:0005634|GO:0005886|GO:0007165|GO:0007169|GO:0007275|GO:0007492|GO:0010812|GO:0016525|GO:0030097|GO:0030154|GO:0030971|GO:0042995|GO:0043537|GO:0045765|GO:0045766|GO:0046872|GO:0048014|GO:0048514|GO:0050928|GO:0072012</t>
  </si>
  <si>
    <t xml:space="preserve">MGI:1202890|Vega:OTTMUSG00000036075</t>
  </si>
  <si>
    <t xml:space="preserve">angiopoietin 2</t>
  </si>
  <si>
    <t xml:space="preserve">110135|11600|11602|14161|14190|234199|26360|30924|57875|654812|70726|72713|99571</t>
  </si>
  <si>
    <t xml:space="preserve">Thsd1</t>
  </si>
  <si>
    <t xml:space="preserve">4833423O18Rik|Tmtsp</t>
  </si>
  <si>
    <t xml:space="preserve">ENSMUSG00000031480</t>
  </si>
  <si>
    <t xml:space="preserve">MGI:1929096|Vega:OTTMUSG00000027152</t>
  </si>
  <si>
    <t xml:space="preserve">thrombospondin, type I, domain 1</t>
  </si>
  <si>
    <t xml:space="preserve">Rab11fip1</t>
  </si>
  <si>
    <t xml:space="preserve">2010200K21Rik|4833414G05Rik|Rcp</t>
  </si>
  <si>
    <t xml:space="preserve">ENSMUSG00000031488</t>
  </si>
  <si>
    <t xml:space="preserve">GO:0003674|GO:0005737|GO:0005768|GO:0005813|GO:0006810|GO:0008150|GO:0015031|GO:0016020|GO:0031410</t>
  </si>
  <si>
    <t xml:space="preserve">MGI:1923017</t>
  </si>
  <si>
    <t xml:space="preserve">RAB11 family interacting protein 1 (class I)</t>
  </si>
  <si>
    <t xml:space="preserve">52055|74998</t>
  </si>
  <si>
    <t xml:space="preserve">Dlc1</t>
  </si>
  <si>
    <t xml:space="preserve">A730069N07Rik|Arhgap7|HP|STARD12|dlc-1</t>
  </si>
  <si>
    <t xml:space="preserve">ENSMUSG00000031523</t>
  </si>
  <si>
    <t xml:space="preserve">GO:0001725|GO:0001843|GO:0003007|GO:0005096|GO:0005100|GO:0005622|GO:0005634|GO:0005737|GO:0005884|GO:0005901|GO:0005925|GO:0006917|GO:0006919|GO:0007010|GO:0007165|GO:0007202|GO:0008285|GO:0008360|GO:0017166|GO:0021575|GO:0030036|GO:0030336|GO:0030900|GO:0032956|GO:0035024|GO:0035307|GO:0042169|GO:0043274|GO:0043547|GO:0045121|GO:0048041|GO:0051497</t>
  </si>
  <si>
    <t xml:space="preserve">MGI:1354949|Vega:OTTMUSG00000028535</t>
  </si>
  <si>
    <t xml:space="preserve">deleted in liver cancer 1</t>
  </si>
  <si>
    <t xml:space="preserve">11856|228482|236920|243362|268970|545481|73910|75404</t>
  </si>
  <si>
    <t xml:space="preserve">Ushbp1</t>
  </si>
  <si>
    <t xml:space="preserve">2210404N08Rik|9430064H24|AIEBP|MCC2</t>
  </si>
  <si>
    <t xml:space="preserve">ENSMUSG00000034911</t>
  </si>
  <si>
    <t xml:space="preserve">GO:0005575|GO:0008150|GO:0030165</t>
  </si>
  <si>
    <t xml:space="preserve">MGI:1922920</t>
  </si>
  <si>
    <t xml:space="preserve">Usher syndrome 1C binding protein 1</t>
  </si>
  <si>
    <t xml:space="preserve">Tpm4</t>
  </si>
  <si>
    <t xml:space="preserve">2610528G24Rik</t>
  </si>
  <si>
    <t xml:space="preserve">ENSMUSG00000031799</t>
  </si>
  <si>
    <t xml:space="preserve">GO:0001725|GO:0002102|GO:0003674|GO:0003779|GO:0005737|GO:0005856|GO:0030863|GO:0031941|GO:0046872</t>
  </si>
  <si>
    <t xml:space="preserve">MGI:2449202|Vega:OTTMUSG00000022549</t>
  </si>
  <si>
    <t xml:space="preserve">tropomyosin 4</t>
  </si>
  <si>
    <t xml:space="preserve">22003|22004|59069</t>
  </si>
  <si>
    <t xml:space="preserve">Klf2</t>
  </si>
  <si>
    <t xml:space="preserve">Lklf</t>
  </si>
  <si>
    <t xml:space="preserve">ENSMUSG00000055148</t>
  </si>
  <si>
    <t xml:space="preserve">GO:0000902|GO:0001701|GO:0003676|GO:0003677|GO:0003700|GO:0005515|GO:0005622|GO:0005634|GO:0006351|GO:0006355|GO:0008270|GO:0032715|GO:0034101|GO:0035264|GO:0043249|GO:0043565|GO:0045893|GO:0045944|GO:0046872|GO:0051247</t>
  </si>
  <si>
    <t xml:space="preserve">MGI:1342772|Vega:OTTMUSG00000022542</t>
  </si>
  <si>
    <t xml:space="preserve">Kruppel-like factor 2 (lung)</t>
  </si>
  <si>
    <t xml:space="preserve">118445|12224|16596|16597|16599|16600|16601|194655|21847|23849|245671|50794|619665|66277|93691</t>
  </si>
  <si>
    <t xml:space="preserve">Cdh5</t>
  </si>
  <si>
    <t xml:space="preserve">7B4|AA408225|Cd144|VE-Cad|VECD|VEcad|Vec</t>
  </si>
  <si>
    <t xml:space="preserve">ENSMUSG00000031871</t>
  </si>
  <si>
    <t xml:space="preserve">GO:0001955|GO:0005102|GO:0005509|GO:0005515|GO:0005886|GO:0005911|GO:0005923|GO:0007155|GO:0007156|GO:0008013|GO:0008285|GO:0016020|GO:0016021|GO:0016337|GO:0019903|GO:0030054|GO:0044325|GO:2000114</t>
  </si>
  <si>
    <t xml:space="preserve">MGI:105057</t>
  </si>
  <si>
    <t xml:space="preserve">cadherin 5</t>
  </si>
  <si>
    <t xml:space="preserve">104010|12550|12552|12554|12555|12558|12560|12561|12563|12564|12565|13505|13506|13507|13510|13511|13512|16769|211924|215654|225256|227485|23836|239096|241201|320865|320873|381409</t>
  </si>
  <si>
    <t xml:space="preserve">Wfdc1</t>
  </si>
  <si>
    <t xml:space="preserve">2310058A03Rik|ps20</t>
  </si>
  <si>
    <t xml:space="preserve">ENSMUSG00000023336</t>
  </si>
  <si>
    <t xml:space="preserve">GO:0001558|GO:0003674|GO:0004867|GO:0005576|GO:0005615|GO:0010466|GO:0030414|GO:0050680</t>
  </si>
  <si>
    <t xml:space="preserve">MGI:1915116</t>
  </si>
  <si>
    <t xml:space="preserve">WAP four-disulfide core domain 1</t>
  </si>
  <si>
    <t xml:space="preserve">Foxf1</t>
  </si>
  <si>
    <t xml:space="preserve">AI450827|FREAC1|Foxf1a|Freac-1|HFH-8|Hfh8</t>
  </si>
  <si>
    <t xml:space="preserve">ENSMUSG00000042812</t>
  </si>
  <si>
    <t xml:space="preserve">GO:0000122|GO:0001568|GO:0001570|GO:0001701|GO:0001756|GO:0001763|GO:0002053|GO:0003197|GO:0003214|GO:0003677|GO:0003690|GO:0003700|GO:0003705|GO:0005634|GO:0005667|GO:0006351|GO:0006355|GO:0007224|GO:0007368|GO:0007494|GO:0007498|GO:0007507|GO:0008134|GO:0008301|GO:0009887|GO:0010811|GO:0014822|GO:0016337|GO:0030198|GO:0030323|GO:0030324|GO:0030335|GO:0031016|GO:0043305|GO:0043565|GO:0044212|GO:0045198|GO:0045893|GO:0045944|GO:0048286|GO:0048371|GO:0048557|GO:0048565|GO:0048566|GO:0048613|GO:0048617|GO:0050728|GO:0051090|GO:0051145|GO:0051150|GO:0060425|GO:0060426|GO:0060438|GO:0060441|GO:0060446|GO:0060461|GO:0060463|GO:0060841|GO:0061030|GO:0071345|GO:0071407|GO:0072001|GO:0072189|GO:0090131</t>
  </si>
  <si>
    <t xml:space="preserve">MGI:1347470</t>
  </si>
  <si>
    <t xml:space="preserve">forkhead box F1</t>
  </si>
  <si>
    <t xml:space="preserve">110805|14233|14234|14237|14238|14239|14240|15220|15221|15229|15375|15376|15377|17300|17301|232077|26927|270004|30923|64290</t>
  </si>
  <si>
    <t xml:space="preserve">Slc7a5</t>
  </si>
  <si>
    <t xml:space="preserve">4F2LC|D0H16S474E|LAT1|TA1</t>
  </si>
  <si>
    <t xml:space="preserve">ENSMUSG00000040010</t>
  </si>
  <si>
    <t xml:space="preserve">GO:0003333|GO:0005737|GO:0005886|GO:0006810|GO:0006865|GO:0007275|GO:0007399|GO:0015171|GO:0015179|GO:0015807|GO:0016020|GO:0016021|GO:0030154</t>
  </si>
  <si>
    <t xml:space="preserve">MGI:1298205</t>
  </si>
  <si>
    <t xml:space="preserve">solute carrier family 7 (cationic amino acid transporter, y+ system), member 5</t>
  </si>
  <si>
    <t xml:space="preserve">11987|11988|11989|140918|20540|224022|241919|26570|30962|328059|330836|50934|53896|74087</t>
  </si>
  <si>
    <t xml:space="preserve">Nrp1</t>
  </si>
  <si>
    <t xml:space="preserve">C530029I03|NP-1|NPN-1|Npn1|Nrp</t>
  </si>
  <si>
    <t xml:space="preserve">ENSMUSG00000025810</t>
  </si>
  <si>
    <t xml:space="preserve">GO:0001525|GO:0001569|GO:0005021|GO:0005515|GO:0005829|GO:0005883|GO:0005886|GO:0007155|GO:0007275|GO:0007399|GO:0007411|GO:0007413|GO:0007507|GO:0008201|GO:0009986|GO:0016020|GO:0016021|GO:0016358|GO:0016477|GO:0017154|GO:0019838|GO:0021636|GO:0030154|GO:0030424|GO:0030426|GO:0030517|GO:0035729|GO:0035767|GO:0038084|GO:0043025|GO:0046872|GO:0048008|GO:0048010|GO:0048012|GO:0048485|GO:0048841|GO:0048843|GO:0050731|GO:0060666</t>
  </si>
  <si>
    <t xml:space="preserve">MGI:106206</t>
  </si>
  <si>
    <t xml:space="preserve">neuropilin 1</t>
  </si>
  <si>
    <t xml:space="preserve">13612|17304|18187|20147|66686|73379</t>
  </si>
  <si>
    <t xml:space="preserve">Pdgfd</t>
  </si>
  <si>
    <t xml:space="preserve">1110003I09Rik</t>
  </si>
  <si>
    <t xml:space="preserve">ENSMUSG00000032006</t>
  </si>
  <si>
    <t xml:space="preserve">GO:0005161|GO:0005576|GO:0005615|GO:0007275|GO:0008083|GO:0009987|GO:0016020|GO:0050730|GO:0051781|GO:0071230</t>
  </si>
  <si>
    <t xml:space="preserve">MGI:1919035</t>
  </si>
  <si>
    <t xml:space="preserve">platelet-derived growth factor, D polypeptide</t>
  </si>
  <si>
    <t xml:space="preserve">Ets1</t>
  </si>
  <si>
    <t xml:space="preserve">AI196000|AI448617|D230050P06|Ets-1|Tpl1</t>
  </si>
  <si>
    <t xml:space="preserve">ENSMUSG00000032035</t>
  </si>
  <si>
    <t xml:space="preserve">GO:0003677|GO:0003700|GO:0005515|GO:0005634|GO:0005667|GO:0006351|GO:0006355|GO:0006357|GO:0006366|GO:0006917|GO:0008284|GO:0010715|GO:0030335|GO:0030578|GO:0043565|GO:0045648|GO:0045766|GO:0045786|GO:0045893|GO:0045944|GO:0046677|GO:0048870|GO:0051272</t>
  </si>
  <si>
    <t xml:space="preserve">MGI:95455</t>
  </si>
  <si>
    <t xml:space="preserve">E26 avian leukemia oncogene 1, 5' domain</t>
  </si>
  <si>
    <t xml:space="preserve">104156|13712|13713|13714|13875|13876|14008|14009|14247|14390|18612|23872|260298|27049</t>
  </si>
  <si>
    <t xml:space="preserve">Robo4</t>
  </si>
  <si>
    <t xml:space="preserve">1200012D01Rik|AI593217</t>
  </si>
  <si>
    <t xml:space="preserve">ENSMUSG00000032125</t>
  </si>
  <si>
    <t xml:space="preserve">GO:0001525|GO:0004872|GO:0005515|GO:0007275|GO:0009897|GO:0016021|GO:0030154|GO:0030336</t>
  </si>
  <si>
    <t xml:space="preserve">MGI:1921394|Vega:OTTMUSG00000016772</t>
  </si>
  <si>
    <t xml:space="preserve">roundabout homolog 4 (Drosophila)</t>
  </si>
  <si>
    <t xml:space="preserve">117606|13176|18007|19289|19649|19876|235472|268902|56741|57810</t>
  </si>
  <si>
    <t xml:space="preserve">Esam</t>
  </si>
  <si>
    <t xml:space="preserve">2310008D05Rik|Esam1|W117m</t>
  </si>
  <si>
    <t xml:space="preserve">ENSMUSG00000001946</t>
  </si>
  <si>
    <t xml:space="preserve">GO:0005886|GO:0005912|GO:0005923|GO:0007155|GO:0007156|GO:0016020|GO:0016021|GO:0016337|GO:0016338|GO:0030054</t>
  </si>
  <si>
    <t xml:space="preserve">MGI:1916774|Vega:OTTMUSG00000033362</t>
  </si>
  <si>
    <t xml:space="preserve">endothelial cell-specific adhesion molecule</t>
  </si>
  <si>
    <t xml:space="preserve">13052|16456|207683|240916|57276|59290|67374|71566|78789|83964</t>
  </si>
  <si>
    <t xml:space="preserve">Slc35f2</t>
  </si>
  <si>
    <t xml:space="preserve">1500009K05Rik|AU019213</t>
  </si>
  <si>
    <t xml:space="preserve">ENSMUSG00000042195</t>
  </si>
  <si>
    <t xml:space="preserve">GO:0003674|GO:0005575|GO:0006810|GO:0008150|GO:0016020|GO:0016021</t>
  </si>
  <si>
    <t xml:space="preserve">MGI:1919272</t>
  </si>
  <si>
    <t xml:space="preserve">solute carrier family 35, member F2</t>
  </si>
  <si>
    <t xml:space="preserve">Stra6</t>
  </si>
  <si>
    <t xml:space="preserve">AI891933</t>
  </si>
  <si>
    <t xml:space="preserve">ENSMUSG00000032327</t>
  </si>
  <si>
    <t xml:space="preserve">GO:0001568|GO:0001822|GO:0003184|GO:0003281|GO:0005886|GO:0006810|GO:0007507|GO:0007612|GO:0007631|GO:0016020|GO:0016021|GO:0030324|GO:0030325|GO:0030540|GO:0042297|GO:0043234|GO:0043583|GO:0043585|GO:0048286|GO:0048520|GO:0048546|GO:0048566|GO:0048589|GO:0048745|GO:0048844|GO:0050890|GO:0050905|GO:0060322|GO:0060323|GO:0060325|GO:0060426|GO:0060539|GO:0060900|GO:0061029|GO:0061038|GO:0061143|GO:0061156|GO:0061205</t>
  </si>
  <si>
    <t xml:space="preserve">MGI:107742|Vega:OTTMUSG00000024607</t>
  </si>
  <si>
    <t xml:space="preserve">stimulated by retinoic acid gene 6</t>
  </si>
  <si>
    <t xml:space="preserve">Uaca</t>
  </si>
  <si>
    <t xml:space="preserve">2700059D02Rik|nucling</t>
  </si>
  <si>
    <t xml:space="preserve">ENSMUSG00000034485</t>
  </si>
  <si>
    <t xml:space="preserve">GO:0005515|GO:0005634|GO:0005635|GO:0005737|GO:0005739|GO:0005829|GO:0005856|GO:0008630|GO:0008631|GO:0009411|GO:0016020|GO:0042307|GO:0042347|GO:0043065|GO:0043280|GO:0043293|GO:0048471|GO:0050728</t>
  </si>
  <si>
    <t xml:space="preserve">MGI:1919815</t>
  </si>
  <si>
    <t xml:space="preserve">uveal autoantigen with coiled-coil domains and ankyrin repeats</t>
  </si>
  <si>
    <t xml:space="preserve">213121|70615|75646</t>
  </si>
  <si>
    <t xml:space="preserve">Paqr5</t>
  </si>
  <si>
    <t xml:space="preserve">0610010I15Rik|AV002411|BB115488|mPRg</t>
  </si>
  <si>
    <t xml:space="preserve">ENSMUSG00000032278</t>
  </si>
  <si>
    <t xml:space="preserve">GO:0005496|GO:0007275|GO:0008289|GO:0016020|GO:0016021|GO:0030154|GO:0048477</t>
  </si>
  <si>
    <t xml:space="preserve">MGI:1921340|Vega:OTTMUSG00000023988</t>
  </si>
  <si>
    <t xml:space="preserve">progestin and adipoQ receptor family member V</t>
  </si>
  <si>
    <t xml:space="preserve">101055651|231474|68465|68957|71904|72674|74229|75552|76498</t>
  </si>
  <si>
    <t xml:space="preserve">Anxa2</t>
  </si>
  <si>
    <t xml:space="preserve">AW215814|Cal1h</t>
  </si>
  <si>
    <t xml:space="preserve">ENSMUSG00000032231</t>
  </si>
  <si>
    <t xml:space="preserve">GO:0001525|GO:0001725|GO:0004859|GO:0005509|GO:0005515|GO:0005544|GO:0005546|GO:0005576|GO:0005578|GO:0005604|GO:0005737|GO:0005769|GO:0005811|GO:0005886|GO:0007589|GO:0008092|GO:0016020|GO:0017137|GO:0019897|GO:0030054|GO:0030199|GO:0030496|GO:0031340|GO:0035749|GO:0042383|GO:0042730|GO:0043086|GO:0043220|GO:0043234|GO:0048471|GO:0051099|GO:0071229</t>
  </si>
  <si>
    <t xml:space="preserve">MGI:88246|Vega:OTTMUSG00000030907</t>
  </si>
  <si>
    <t xml:space="preserve">annexin A2</t>
  </si>
  <si>
    <t xml:space="preserve">11744|11745|11746|11747|11749|11750|11752|16952|26359|71790</t>
  </si>
  <si>
    <t xml:space="preserve">Cgnl1</t>
  </si>
  <si>
    <t xml:space="preserve">4933421H10Rik|9930020M10Rik|AI503810|Jacop</t>
  </si>
  <si>
    <t xml:space="preserve">ENSMUSG00000032232</t>
  </si>
  <si>
    <t xml:space="preserve">GO:0003674|GO:0003774|GO:0005923|GO:0008150|GO:0015629|GO:0016459|GO:0030054|GO:0043296</t>
  </si>
  <si>
    <t xml:space="preserve">MGI:1915428|Vega:OTTMUSG00000031674</t>
  </si>
  <si>
    <t xml:space="preserve">cingulin-like 1</t>
  </si>
  <si>
    <t xml:space="preserve">234582|70737</t>
  </si>
  <si>
    <t xml:space="preserve">Tgfbr2</t>
  </si>
  <si>
    <t xml:space="preserve">1110020H15Rik|AU042018|DNIIR|RIIDN|TBR-II|TbetaR-II|TbetaRII</t>
  </si>
  <si>
    <t xml:space="preserve">ENSMUSG00000032440</t>
  </si>
  <si>
    <t xml:space="preserve">GO:0000166|GO:0001569|GO:0001570|GO:0001701|GO:0002053|GO:0002088|GO:0002651|GO:0002663|GO:0002666|GO:0004672|GO:0004674|GO:0004675|GO:0004702|GO:0004872|GO:0005024|GO:0005026|GO:0005515|GO:0005524|GO:0005539|GO:0005737|GO:0005829|GO:0005886|GO:0005887|GO:0005901|GO:0006468|GO:0006898|GO:0006915|GO:0007178|GO:0007179|GO:0007182|GO:0007224|GO:0007369|GO:0007420|GO:0007507|GO:0008285|GO:0009887|GO:0009897|GO:0009986|GO:0010634|GO:0016020|GO:0016021|GO:0016301|GO:0016310|GO:0016740|GO:0016772|GO:0018105|GO:0018107|GO:0023014|GO:0030154|GO:0030324|GO:0031435|GO:0032147|GO:0034713|GO:0034714|GO:0035162|GO:0040008|GO:0042127|GO:0042493|GO:0043011|GO:0043235|GO:0045121|GO:0046332|GO:0046872|GO:0048661|GO:0048701|GO:0050431|GO:0051138|GO:0051216|GO:0060021|GO:0060044|GO:0060389|GO:0060425|GO:0060433|GO:0060434|GO:0060439|GO:0060440|GO:0060443|GO:0060463|GO:0070723|GO:2000379</t>
  </si>
  <si>
    <t xml:space="preserve">MGI:98729</t>
  </si>
  <si>
    <t xml:space="preserve">transforming growth factor, beta receptor II</t>
  </si>
  <si>
    <t xml:space="preserve">110542|11477|11479|11480|11481|11482|12166|12167|12168|21812|269275</t>
  </si>
  <si>
    <t xml:space="preserve">Akap12</t>
  </si>
  <si>
    <t xml:space="preserve">AI317366|SSeCKS|Srcs5|Tsga12</t>
  </si>
  <si>
    <t xml:space="preserve">ENSMUSG00000038587</t>
  </si>
  <si>
    <t xml:space="preserve">GO:0005737|GO:0005856|GO:0005886|GO:0006605|GO:0007165|GO:0008179|GO:0010739|GO:0016301|GO:0016310|GO:0030159|GO:0030819</t>
  </si>
  <si>
    <t xml:space="preserve">MGI:1932576</t>
  </si>
  <si>
    <t xml:space="preserve">A kinase (PRKA) anchor protein (gravin) 12</t>
  </si>
  <si>
    <t xml:space="preserve">17754|17755|270058</t>
  </si>
  <si>
    <t xml:space="preserve">Myct1</t>
  </si>
  <si>
    <t xml:space="preserve">1110020B04Rik|AI225941|AI642973|Mtmc1</t>
  </si>
  <si>
    <t xml:space="preserve">ENSMUSG00000046916</t>
  </si>
  <si>
    <t xml:space="preserve">GO:0003674|GO:0005575|GO:0005634|GO:0008150|GO:0016020|GO:0016021</t>
  </si>
  <si>
    <t xml:space="preserve">MGI:1915882</t>
  </si>
  <si>
    <t xml:space="preserve">myc target 1</t>
  </si>
  <si>
    <t xml:space="preserve">Utrn</t>
  </si>
  <si>
    <t xml:space="preserve">AA589569|DRP|Dmdl</t>
  </si>
  <si>
    <t xml:space="preserve">ENSMUSG00000019820</t>
  </si>
  <si>
    <t xml:space="preserve">GO:0001954|GO:0003779|GO:0005515|GO:0005634|GO:0005737|GO:0005886|GO:0007527|GO:0007528|GO:0016010|GO:0030426|GO:0030864|GO:0031594|GO:0043234|GO:0045202|GO:0051015</t>
  </si>
  <si>
    <t xml:space="preserve">MGI:104631</t>
  </si>
  <si>
    <t xml:space="preserve">utrophin</t>
  </si>
  <si>
    <t xml:space="preserve">13405|13497|13527|13528|241073</t>
  </si>
  <si>
    <t xml:space="preserve">Arhgap18</t>
  </si>
  <si>
    <t xml:space="preserve">4833419J07Rik|AI314906|AI843501</t>
  </si>
  <si>
    <t xml:space="preserve">ENSMUSG00000039031</t>
  </si>
  <si>
    <t xml:space="preserve">GO:0003674|GO:0005096|GO:0005622|GO:0007165</t>
  </si>
  <si>
    <t xml:space="preserve">MGI:1921160|Vega:OTTMUSG00000024292</t>
  </si>
  <si>
    <t xml:space="preserve">Rho GTPase activating protein 18</t>
  </si>
  <si>
    <t xml:space="preserve">11856|228482|236920|243362|268970|50768|545481|75404</t>
  </si>
  <si>
    <t xml:space="preserve">Lama4</t>
  </si>
  <si>
    <t xml:space="preserve">ENSMUSG00000019846</t>
  </si>
  <si>
    <t xml:space="preserve">GO:0001568|GO:0005102|GO:0005576|GO:0005578|GO:0005604|GO:0005605|GO:0005606|GO:0007155|GO:0030155|GO:0030334|GO:0045995|GO:0050873</t>
  </si>
  <si>
    <t xml:space="preserve">MGI:109321|Vega:OTTMUSG00000034993</t>
  </si>
  <si>
    <t xml:space="preserve">laminin, alpha 4</t>
  </si>
  <si>
    <t xml:space="preserve">16772|16773|16774|16776|16777|16779|16780|16782|171171|18208|18209|22283|226519|23928|243967|57764|80883</t>
  </si>
  <si>
    <t xml:space="preserve">Spock2</t>
  </si>
  <si>
    <t xml:space="preserve">AA407235|Gcap26|mKIAA0275</t>
  </si>
  <si>
    <t xml:space="preserve">ENSMUSG00000058297</t>
  </si>
  <si>
    <t xml:space="preserve">GO:0005509|GO:0005539|GO:0005576|GO:0005578|GO:0007165|GO:0010811|GO:0019800|GO:0030198|GO:0050840</t>
  </si>
  <si>
    <t xml:space="preserve">MGI:1891351|Vega:OTTMUSG00000029785</t>
  </si>
  <si>
    <t xml:space="preserve">sparc/osteonectin, cwcv and kazal-like domains proteoglycan 2</t>
  </si>
  <si>
    <t xml:space="preserve">20745|72902</t>
  </si>
  <si>
    <t xml:space="preserve">Srgn</t>
  </si>
  <si>
    <t xml:space="preserve">Prg|Prg1|Sgc</t>
  </si>
  <si>
    <t xml:space="preserve">ENSMUSG00000020077</t>
  </si>
  <si>
    <t xml:space="preserve">GO:0000139|GO:0005515|GO:0005518|GO:0005576|GO:0005615|GO:0005794|GO:0006915|GO:0016485|GO:0030502|GO:0031214|GO:0033364|GO:0033371|GO:0033373|GO:0033382|GO:0042588|GO:0042629|GO:0050710</t>
  </si>
  <si>
    <t xml:space="preserve">MGI:97756|Vega:OTTMUSG00000024719</t>
  </si>
  <si>
    <t xml:space="preserve">serglycin</t>
  </si>
  <si>
    <t xml:space="preserve">Bsg</t>
  </si>
  <si>
    <t xml:space="preserve">AI115436|AI325119|CD147|EMMPRIN|HT-7</t>
  </si>
  <si>
    <t xml:space="preserve">ENSMUSG00000023175</t>
  </si>
  <si>
    <t xml:space="preserve">GO:0002080|GO:0005537|GO:0005739|GO:0005886|GO:0016020|GO:0016021|GO:0042383|GO:0045121</t>
  </si>
  <si>
    <t xml:space="preserve">MGI:88208|Vega:OTTMUSG00000042290</t>
  </si>
  <si>
    <t xml:space="preserve">basigin</t>
  </si>
  <si>
    <t xml:space="preserve">13723|20320</t>
  </si>
  <si>
    <t xml:space="preserve">Cnn2</t>
  </si>
  <si>
    <t xml:space="preserve">AA408047|AI324678|Calpo2</t>
  </si>
  <si>
    <t xml:space="preserve">ENSMUSG00000004665</t>
  </si>
  <si>
    <t xml:space="preserve">GO:0001725|GO:0003779|GO:0005516|GO:0010628|GO:0030097|GO:0030336|GO:0031032|GO:0032970|GO:0042060|GO:0042127|GO:0050765|GO:0071260</t>
  </si>
  <si>
    <t xml:space="preserve">MGI:105093|Vega:OTTMUSG00000019132</t>
  </si>
  <si>
    <t xml:space="preserve">calponin 2</t>
  </si>
  <si>
    <t xml:space="preserve">12797|21345|21346|56370|71994</t>
  </si>
  <si>
    <t xml:space="preserve">Kitl</t>
  </si>
  <si>
    <t xml:space="preserve">Clo|Con|Gb|Kitlg|Mgf|SCF|SF|SLF|Sl|contrasted</t>
  </si>
  <si>
    <t xml:space="preserve">ENSMUSG00000019966</t>
  </si>
  <si>
    <t xml:space="preserve">GO:0001541|GO:0001755|GO:0002763|GO:0005125|GO:0005173|GO:0005515|GO:0005576|GO:0005615|GO:0005737|GO:0005856|GO:0005886|GO:0007155|GO:0007281|GO:0008083|GO:0008284|GO:0016020|GO:0016021|GO:0033026|GO:0035162|GO:0035234|GO:0043066|GO:0043406|GO:0045636|GO:0045740|GO:0046579|GO:0050731|GO:0070668</t>
  </si>
  <si>
    <t xml:space="preserve">MGI:96974|Vega:OTTMUSG00000020799</t>
  </si>
  <si>
    <t xml:space="preserve">kit ligand</t>
  </si>
  <si>
    <t xml:space="preserve">Rassf9</t>
  </si>
  <si>
    <t xml:space="preserve">AW322107|Pamci</t>
  </si>
  <si>
    <t xml:space="preserve">ENSMUSG00000044921</t>
  </si>
  <si>
    <t xml:space="preserve">GO:0005768|GO:0005829|GO:0007165|GO:0012510|GO:0019899|GO:0019904|GO:0046907|GO:0055037</t>
  </si>
  <si>
    <t xml:space="preserve">MGI:2384307|Vega:OTTMUSG00000036122</t>
  </si>
  <si>
    <t xml:space="preserve">Ras association (RalGDS/AF-6) domain family (N-terminal) member 9</t>
  </si>
  <si>
    <t xml:space="preserve">Csrp2</t>
  </si>
  <si>
    <t xml:space="preserve">AW551867|Crp2|SmLim</t>
  </si>
  <si>
    <t xml:space="preserve">ENSMUSG00000020186</t>
  </si>
  <si>
    <t xml:space="preserve">GO:0005515|GO:0005634|GO:0007275|GO:0008270|GO:0030154|GO:0046872</t>
  </si>
  <si>
    <t xml:space="preserve">MGI:1202907</t>
  </si>
  <si>
    <t xml:space="preserve">cysteine and glycine-rich protein 2</t>
  </si>
  <si>
    <t xml:space="preserve">114570|12925|13007|13009|68337</t>
  </si>
  <si>
    <t xml:space="preserve">Ptprb</t>
  </si>
  <si>
    <t xml:space="preserve">3230402H02Rik|C130094E24|Ptpz|Rptpb|VE-PTP|Veptp</t>
  </si>
  <si>
    <t xml:space="preserve">ENSMUSG00000020154</t>
  </si>
  <si>
    <t xml:space="preserve">GO:0001525|GO:0004721|GO:0004725|GO:0005515|GO:0006470|GO:0016020|GO:0016021|GO:0016311|GO:0016787|GO:0016791</t>
  </si>
  <si>
    <t xml:space="preserve">MGI:97809</t>
  </si>
  <si>
    <t xml:space="preserve">protein tyrosine phosphatase, receptor type, B</t>
  </si>
  <si>
    <t xml:space="preserve">15170|19247|19248|19253|19259|19260|19271|19277|19279|237523|320139|545902</t>
  </si>
  <si>
    <t xml:space="preserve">Msrb3</t>
  </si>
  <si>
    <t xml:space="preserve">D430026P16Rik|I-8-23|MsrB2</t>
  </si>
  <si>
    <t xml:space="preserve">ENSMUSG00000051236</t>
  </si>
  <si>
    <t xml:space="preserve">GO:0005739|GO:0005783|GO:0008270|GO:0016491|GO:0016671|GO:0030091|GO:0046872|GO:0055114</t>
  </si>
  <si>
    <t xml:space="preserve">MGI:2443538|Vega:OTTMUSG00000027726</t>
  </si>
  <si>
    <t xml:space="preserve">methionine sulfoxide reductase B3</t>
  </si>
  <si>
    <t xml:space="preserve">Esyt1</t>
  </si>
  <si>
    <t xml:space="preserve">Fam62a|Mbc2|vp115</t>
  </si>
  <si>
    <t xml:space="preserve">ENSMUSG00000025366</t>
  </si>
  <si>
    <t xml:space="preserve">MGI:1344426</t>
  </si>
  <si>
    <t xml:space="preserve">extended synaptotagmin-like protein 1</t>
  </si>
  <si>
    <t xml:space="preserve">244049|272636|52635|78771</t>
  </si>
  <si>
    <t xml:space="preserve">Ebf1</t>
  </si>
  <si>
    <t xml:space="preserve">9830166E18Rik|AW990631|Ebf|O/E-1|Olf-1|Olf1</t>
  </si>
  <si>
    <t xml:space="preserve">ENSMUSG00000057098</t>
  </si>
  <si>
    <t xml:space="preserve">GO:0003677|GO:0003700|GO:0005515|GO:0005634|GO:0006351|GO:0006355|GO:0007275|GO:0045893|GO:0046872|GO:0046983|GO:0070742</t>
  </si>
  <si>
    <t xml:space="preserve">MGI:95275|Vega:OTTMUSG00000005474</t>
  </si>
  <si>
    <t xml:space="preserve">early B cell factor 1</t>
  </si>
  <si>
    <t xml:space="preserve">13592|13593|228598</t>
  </si>
  <si>
    <t xml:space="preserve">Ifi47</t>
  </si>
  <si>
    <t xml:space="preserve">47kDa|IRG-47|Ifggc1|Igrd|Iigp4|Iipg4|Irgd|Olfr56</t>
  </si>
  <si>
    <t xml:space="preserve">ENSMUSG00000078920</t>
  </si>
  <si>
    <t xml:space="preserve">GO:0005783|GO:0006952</t>
  </si>
  <si>
    <t xml:space="preserve">MGI:99448</t>
  </si>
  <si>
    <t xml:space="preserve">interferon gamma inducible protein 47</t>
  </si>
  <si>
    <t xml:space="preserve">100039796|15944|16145|21822|225594|240327|240328|245240|432555|54396|60440|620913|667214</t>
  </si>
  <si>
    <t xml:space="preserve">Flt4</t>
  </si>
  <si>
    <t xml:space="preserve">AI323512|Chy|Flt-4|VEGFR-3|VEGFR3</t>
  </si>
  <si>
    <t xml:space="preserve">ENSMUSG00000020357</t>
  </si>
  <si>
    <t xml:space="preserve">GO:0000166|GO:0001525|GO:0001934|GO:0001938|GO:0001944|GO:0001945|GO:0001946|GO:0002040|GO:0004672|GO:0004713|GO:0004714|GO:0005021|GO:0005515|GO:0005524|GO:0005634|GO:0005737|GO:0005886|GO:0005887|GO:0006468|GO:0007169|GO:0008284|GO:0010575|GO:0010595|GO:0016020|GO:0016021|GO:0016301|GO:0016310|GO:0016740|GO:0016772|GO:0018108|GO:0019838|GO:0019903|GO:0030307|GO:0035924|GO:0043066|GO:0043410|GO:0046330|GO:0046777|GO:0048010|GO:0048514|GO:0060312|GO:0070374|GO:0090037</t>
  </si>
  <si>
    <t xml:space="preserve">MGI:95561|Vega:OTTMUSG00000005554</t>
  </si>
  <si>
    <t xml:space="preserve">FMS-like tyrosine kinase 4</t>
  </si>
  <si>
    <t xml:space="preserve">12978|14182|14183|14184|14186|14254|14255|16542|16590|18595|18596|19713</t>
  </si>
  <si>
    <t xml:space="preserve">Pik3r6</t>
  </si>
  <si>
    <t xml:space="preserve">BB220380|p84|p84 PIKAP|p87(PIKAP)|p87PIKAP</t>
  </si>
  <si>
    <t xml:space="preserve">ENSMUSG00000046207</t>
  </si>
  <si>
    <t xml:space="preserve">GO:0005737|GO:0005944|GO:0007186|GO:0016020|GO:0043406|GO:0043551|GO:0045766|GO:0046934|GO:0046935</t>
  </si>
  <si>
    <t xml:space="preserve">MGI:2144613|Vega:OTTMUSG00000005945</t>
  </si>
  <si>
    <t xml:space="preserve">phosphoinositide-3-kinase, regulatory subunit 6</t>
  </si>
  <si>
    <t xml:space="preserve">Arhgef15</t>
  </si>
  <si>
    <t xml:space="preserve">D130071N09|D530030K12Rik|E5</t>
  </si>
  <si>
    <t xml:space="preserve">ENSMUSG00000052921</t>
  </si>
  <si>
    <t xml:space="preserve">GO:0005085|GO:0005089|GO:0005096|GO:0005515|GO:0005622|GO:0030425|GO:0035023|GO:0042995|GO:0050790|GO:2000297</t>
  </si>
  <si>
    <t xml:space="preserve">MGI:3045246|Vega:OTTMUSG00000005952</t>
  </si>
  <si>
    <t xml:space="preserve">Rho guanine nucleotide exchange factor (GEF) 15</t>
  </si>
  <si>
    <t xml:space="preserve">213649|230972|53972|54324|622434</t>
  </si>
  <si>
    <t xml:space="preserve">Tmem88</t>
  </si>
  <si>
    <t xml:space="preserve">2600017H02Rik</t>
  </si>
  <si>
    <t xml:space="preserve">ENSMUSG00000045377</t>
  </si>
  <si>
    <t xml:space="preserve">MGI:1914270|Vega:OTTMUSG00000005978</t>
  </si>
  <si>
    <t xml:space="preserve">transmembrane protein 88</t>
  </si>
  <si>
    <t xml:space="preserve">Bcl6b</t>
  </si>
  <si>
    <t xml:space="preserve">Bazf</t>
  </si>
  <si>
    <t xml:space="preserve">ENSMUSG00000000317</t>
  </si>
  <si>
    <t xml:space="preserve">GO:0000122|GO:0003676|GO:0003677|GO:0005515|GO:0005622|GO:0005634|GO:0008270|GO:0046872</t>
  </si>
  <si>
    <t xml:space="preserve">MGI:1278332|Vega:OTTMUSG00000006040</t>
  </si>
  <si>
    <t xml:space="preserve">B cell CLL/lymphoma 6, member B</t>
  </si>
  <si>
    <t xml:space="preserve">Scarf1</t>
  </si>
  <si>
    <t xml:space="preserve">AA986099|SREC|SREC-I|mKIAA0149</t>
  </si>
  <si>
    <t xml:space="preserve">ENSMUSG00000038188</t>
  </si>
  <si>
    <t xml:space="preserve">GO:0005044|GO:0005515|GO:0007155|GO:0010976|GO:0016020|GO:0016021|GO:0016322|GO:0016358|GO:0030169|GO:0048680</t>
  </si>
  <si>
    <t xml:space="preserve">MGI:2449455|Vega:OTTMUSG00000006207</t>
  </si>
  <si>
    <t xml:space="preserve">scavenger receptor class F, member 1</t>
  </si>
  <si>
    <t xml:space="preserve">192187|192188|214058|21930|224024|230971|27426|70417|73182</t>
  </si>
  <si>
    <t xml:space="preserve">Vtn</t>
  </si>
  <si>
    <t xml:space="preserve">AI256434|Vn</t>
  </si>
  <si>
    <t xml:space="preserve">ENSMUSG00000017344</t>
  </si>
  <si>
    <t xml:space="preserve">GO:0005044|GO:0005178|GO:0005576|GO:0005578|GO:0005615|GO:0006955|GO:0007155|GO:0007160|GO:0008201|GO:0010811|GO:0010951|GO:0014911|GO:0030198|GO:0030247|GO:0031012|GO:0032092|GO:0033627|GO:0048260|GO:0050731|GO:0050840|GO:0061302</t>
  </si>
  <si>
    <t xml:space="preserve">MGI:98940|Vega:OTTMUSG00000000143</t>
  </si>
  <si>
    <t xml:space="preserve">vitronectin</t>
  </si>
  <si>
    <t xml:space="preserve">Unc45b</t>
  </si>
  <si>
    <t xml:space="preserve">AA445617|Cmya4|D230041A13Rik|Unc45</t>
  </si>
  <si>
    <t xml:space="preserve">ENSMUSG00000018845</t>
  </si>
  <si>
    <t xml:space="preserve">GO:0005737|GO:0005829|GO:0007275|GO:0007517|GO:0030154|GO:0051879|GO:0061077</t>
  </si>
  <si>
    <t xml:space="preserve">MGI:2443377|Vega:OTTMUSG00000000930</t>
  </si>
  <si>
    <t xml:space="preserve">unc-45 homolog B (C. elegans)</t>
  </si>
  <si>
    <t xml:space="preserve">Slfn5</t>
  </si>
  <si>
    <t xml:space="preserve">AI956840</t>
  </si>
  <si>
    <t xml:space="preserve">ENSMUSG00000054404</t>
  </si>
  <si>
    <t xml:space="preserve">GO:0000166|GO:0005524|GO:0005634|GO:0030154</t>
  </si>
  <si>
    <t xml:space="preserve">MGI:1329004|Vega:OTTMUSG00000000921</t>
  </si>
  <si>
    <t xml:space="preserve">schlafen 5</t>
  </si>
  <si>
    <t xml:space="preserve">20555|20556|20557|20558|237886|237887|276950</t>
  </si>
  <si>
    <t xml:space="preserve">Tbx4</t>
  </si>
  <si>
    <t xml:space="preserve">3930401C23</t>
  </si>
  <si>
    <t xml:space="preserve">ENSMUSG00000000094</t>
  </si>
  <si>
    <t xml:space="preserve">GO:0001525|GO:0002009|GO:0003677|GO:0003700|GO:0005515|GO:0005634|GO:0006351|GO:0006355|GO:0007275|GO:0030324|GO:0030326|GO:0035108|GO:0048705</t>
  </si>
  <si>
    <t xml:space="preserve">MGI:102556|Vega:OTTMUSG00000001043</t>
  </si>
  <si>
    <t xml:space="preserve">T-box 4</t>
  </si>
  <si>
    <t xml:space="preserve">109575|13813|20997|21375|21380|21384|21385|21386|21388|21389|245572|57246|57765|76365|83993</t>
  </si>
  <si>
    <t xml:space="preserve">Ramp2</t>
  </si>
  <si>
    <t xml:space="preserve">ENSMUSG00000001240</t>
  </si>
  <si>
    <t xml:space="preserve">GO:0001525|GO:0001570|GO:0002040|GO:0005737|GO:0006171|GO:0006810|GO:0006816|GO:0006886|GO:0007165|GO:0007186|GO:0007507|GO:0008217|GO:0008277|GO:0008565|GO:0009986|GO:0010628|GO:0015026|GO:0015031|GO:0016020|GO:0016021|GO:0030819|GO:0031623|GO:0034333|GO:0035924|GO:0043116|GO:0043235|GO:0045766|GO:0070830|GO:0070831|GO:0072659|GO:0097084|GO:2000352|GO:2001214</t>
  </si>
  <si>
    <t xml:space="preserve">MGI:1859650|Vega:OTTMUSG00000002758</t>
  </si>
  <si>
    <t xml:space="preserve">receptor (calcitonin) activity modifying protein 2</t>
  </si>
  <si>
    <t xml:space="preserve">51801|56089</t>
  </si>
  <si>
    <t xml:space="preserve">Gjc1</t>
  </si>
  <si>
    <t xml:space="preserve">C130009G16Rik|Cnx45|Cx45|Gja-7|Gja7</t>
  </si>
  <si>
    <t xml:space="preserve">ENSMUSG00000034520</t>
  </si>
  <si>
    <t xml:space="preserve">GO:0001570|GO:0005216|GO:0005515|GO:0005886|GO:0005921|GO:0005922|GO:0007154|GO:0007267|GO:0007268|GO:0007507|GO:0007601|GO:0016020|GO:0016021|GO:0030054|GO:0034220|GO:0048468|GO:0048738</t>
  </si>
  <si>
    <t xml:space="preserve">MGI:95718|Vega:OTTMUSG00000002993</t>
  </si>
  <si>
    <t xml:space="preserve">gap junction protein, gamma 1</t>
  </si>
  <si>
    <t xml:space="preserve">118454|14609|14610|14611|14612|14613|14616|14617|14618|14619|14620|14621|14622|14623|353155|414089</t>
  </si>
  <si>
    <t xml:space="preserve">Higd1b</t>
  </si>
  <si>
    <t xml:space="preserve">2310056K19Rik</t>
  </si>
  <si>
    <t xml:space="preserve">ENSMUSG00000020928</t>
  </si>
  <si>
    <t xml:space="preserve">MGI:1922939|Vega:OTTMUSG00000003001</t>
  </si>
  <si>
    <t xml:space="preserve">HIG1 domain family, member 1B</t>
  </si>
  <si>
    <t xml:space="preserve">380975|56295</t>
  </si>
  <si>
    <t xml:space="preserve">Icam2</t>
  </si>
  <si>
    <t xml:space="preserve">CD102|Icam-2|Ly-60</t>
  </si>
  <si>
    <t xml:space="preserve">ENSMUSG00000001029</t>
  </si>
  <si>
    <t xml:space="preserve">GO:0001931|GO:0005178|GO:0005886|GO:0005887|GO:0007155|GO:0016020|GO:0016021|GO:0016337|GO:0071944</t>
  </si>
  <si>
    <t xml:space="preserve">MGI:96394|Vega:OTTMUSG00000003420</t>
  </si>
  <si>
    <t xml:space="preserve">intercellular adhesion molecule 2</t>
  </si>
  <si>
    <t xml:space="preserve">15894|15898|75870|78369</t>
  </si>
  <si>
    <t xml:space="preserve">Pecam1</t>
  </si>
  <si>
    <t xml:space="preserve">C85791|Cd31|PECAM-1|Pecam</t>
  </si>
  <si>
    <t xml:space="preserve">ENSMUSG00000020717</t>
  </si>
  <si>
    <t xml:space="preserve">GO:0002687|GO:0005515|GO:0005615|GO:0005886|GO:0006909|GO:0006928|GO:0007155|GO:0007266|GO:0009897|GO:0009986|GO:0016020|GO:0016021|GO:0030054|GO:0030334|GO:0030485|GO:0042060|GO:0042523|GO:0045121|GO:0050904|GO:0071944</t>
  </si>
  <si>
    <t xml:space="preserve">MGI:97537|Vega:OTTMUSG00000003418</t>
  </si>
  <si>
    <t xml:space="preserve">platelet/endothelial cell adhesion molecule 1</t>
  </si>
  <si>
    <t xml:space="preserve">St6galnac2</t>
  </si>
  <si>
    <t xml:space="preserve">II|ST6GalNAc|Siat7|Siat7b</t>
  </si>
  <si>
    <t xml:space="preserve">ENSMUSG00000057286</t>
  </si>
  <si>
    <t xml:space="preserve">GO:0005794|GO:0006486|GO:0008373|GO:0016020|GO:0016021|GO:0016740|GO:0016757|GO:0030173</t>
  </si>
  <si>
    <t xml:space="preserve">MGI:107553|Vega:OTTMUSG00000003510</t>
  </si>
  <si>
    <t xml:space="preserve">ST6 (alpha-N-acetyl-neuraminyl-2,3-beta-galactosyl-1,3)-N-acetylgalactosaminide alpha-2,6-sialyltransferase 2</t>
  </si>
  <si>
    <t xml:space="preserve">20441|20442|20443|20444|20445|20454|54613</t>
  </si>
  <si>
    <t xml:space="preserve">Nampt</t>
  </si>
  <si>
    <t xml:space="preserve">1110035O14Rik|AI314458|AI480535|NAmPRTase|Pbef|Pbef1|Visfatin</t>
  </si>
  <si>
    <t xml:space="preserve">ENSMUSG00000020572</t>
  </si>
  <si>
    <t xml:space="preserve">GO:0004514|GO:0004516|GO:0005125|GO:0005634|GO:0005737|GO:0008144|GO:0009435|GO:0016740|GO:0016757|GO:0019363|GO:0042803|GO:0047280|GO:0048661|GO:0051770</t>
  </si>
  <si>
    <t xml:space="preserve">MGI:1929865</t>
  </si>
  <si>
    <t xml:space="preserve">nicotinamide phosphoribosyltransferase</t>
  </si>
  <si>
    <t xml:space="preserve">Arl4a</t>
  </si>
  <si>
    <t xml:space="preserve">AI467555|Arl4</t>
  </si>
  <si>
    <t xml:space="preserve">ENSMUSG00000047446</t>
  </si>
  <si>
    <t xml:space="preserve">GO:0000166|GO:0003924|GO:0005525|GO:0005622|GO:0005634|GO:0005730|GO:0005737|GO:0005886|GO:0006184|GO:0007264|GO:0016020|GO:0050873</t>
  </si>
  <si>
    <t xml:space="preserve">MGI:99437|Vega:OTTMUSG00000032944</t>
  </si>
  <si>
    <t xml:space="preserve">ADP-ribosylation factor-like 4A</t>
  </si>
  <si>
    <t xml:space="preserve">11840|11841|11842|11843|11844|11845|219144|320982|384185|56795|80981|81003</t>
  </si>
  <si>
    <t xml:space="preserve">Clec14a</t>
  </si>
  <si>
    <t xml:space="preserve">1200003C23Rik|AI642649</t>
  </si>
  <si>
    <t xml:space="preserve">ENSMUSG00000045930</t>
  </si>
  <si>
    <t xml:space="preserve">GO:0005575|GO:0008150|GO:0016020|GO:0016021|GO:0030246</t>
  </si>
  <si>
    <t xml:space="preserve">MGI:1914114</t>
  </si>
  <si>
    <t xml:space="preserve">C-type lectin domain family 14, member a</t>
  </si>
  <si>
    <t xml:space="preserve">17064|21824|70445</t>
  </si>
  <si>
    <t xml:space="preserve">Prkch</t>
  </si>
  <si>
    <t xml:space="preserve">Pkch</t>
  </si>
  <si>
    <t xml:space="preserve">ENSMUSG00000021108</t>
  </si>
  <si>
    <t xml:space="preserve">GO:0000166|GO:0004672|GO:0004674|GO:0004697|GO:0004699|GO:0005515|GO:0005524|GO:0005737|GO:0005829|GO:0005886|GO:0006468|GO:0010744|GO:0016020|GO:0016301|GO:0016310|GO:0016740|GO:0016772|GO:0017160|GO:0019899|GO:0030154|GO:0034351|GO:0035556|GO:0045618|GO:0046872|GO:0050861|GO:0051092|GO:0060252|GO:0070528|GO:2000810</t>
  </si>
  <si>
    <t xml:space="preserve">MGI:97600|Vega:OTTMUSG00000029341</t>
  </si>
  <si>
    <t xml:space="preserve">protein kinase C, eta</t>
  </si>
  <si>
    <t xml:space="preserve">109333|18750|18751|18753|18754|18759|18761|18762|263803|320795</t>
  </si>
  <si>
    <t xml:space="preserve">Rhoj</t>
  </si>
  <si>
    <t xml:space="preserve">1110005O19Rik|AW210585|Arhj|TC10L|TCL</t>
  </si>
  <si>
    <t xml:space="preserve">ENSMUSG00000046768</t>
  </si>
  <si>
    <t xml:space="preserve">GO:0000166|GO:0003924|GO:0005515|GO:0005525|GO:0005622|GO:0005886|GO:0006184|GO:0007264|GO:0007266|GO:0008360|GO:0016020|GO:0030036</t>
  </si>
  <si>
    <t xml:space="preserve">MGI:1931551|Vega:OTTMUSG00000027646</t>
  </si>
  <si>
    <t xml:space="preserve">ras homolog gene family, member J</t>
  </si>
  <si>
    <t xml:space="preserve">104215|12540|170758|19353|19354|228543|246710|56212|69288|69581|74734</t>
  </si>
  <si>
    <t xml:space="preserve">Degs2</t>
  </si>
  <si>
    <t xml:space="preserve">2210008A03Rik|AI852933|DES2</t>
  </si>
  <si>
    <t xml:space="preserve">ENSMUSG00000021263</t>
  </si>
  <si>
    <t xml:space="preserve">GO:0000170|GO:0005783|GO:0006629|GO:0006633|GO:0006667|GO:0008610|GO:0016020|GO:0016021|GO:0016491|GO:0016705|GO:0030148|GO:0042284|GO:0046513|GO:0055114</t>
  </si>
  <si>
    <t xml:space="preserve">MGI:1917309</t>
  </si>
  <si>
    <t xml:space="preserve">degenerative spermatocyte homolog 2 (Drosophila), lipid desaturase</t>
  </si>
  <si>
    <t xml:space="preserve">13244|619326</t>
  </si>
  <si>
    <t xml:space="preserve">Akr1c14</t>
  </si>
  <si>
    <t xml:space="preserve">9030611N15Rik|AW557061</t>
  </si>
  <si>
    <t xml:space="preserve">ENSMUSG00000033715</t>
  </si>
  <si>
    <t xml:space="preserve">GO:0005575|GO:0016229|GO:0047023|GO:0055114</t>
  </si>
  <si>
    <t xml:space="preserve">MGI:2145458</t>
  </si>
  <si>
    <t xml:space="preserve">aldo-keto reductase family 1, member C14</t>
  </si>
  <si>
    <t xml:space="preserve">105349|11677|116852|11997|14187|208665|27384|432720|56043|58810|622402|67861|70861|77337|83702</t>
  </si>
  <si>
    <t xml:space="preserve">Nid1</t>
  </si>
  <si>
    <t xml:space="preserve">A630025O17|Nid|entactin|entactin-1|nidogen-1</t>
  </si>
  <si>
    <t xml:space="preserve">ENSMUSG00000005397</t>
  </si>
  <si>
    <t xml:space="preserve">GO:0005509|GO:0005518|GO:0005576|GO:0005578|GO:0005604|GO:0005605|GO:0007155|GO:0007160|GO:0010811|GO:0030198|GO:0032836|GO:0043237|GO:0050840|GO:0071944</t>
  </si>
  <si>
    <t xml:space="preserve">MGI:97342</t>
  </si>
  <si>
    <t xml:space="preserve">nidogen 1</t>
  </si>
  <si>
    <t xml:space="preserve">13645|14725|16835|16971|16973|16974|16975|18074|20660|22359|228357|94217</t>
  </si>
  <si>
    <t xml:space="preserve">Foxq1</t>
  </si>
  <si>
    <t xml:space="preserve">HFH-1|Hfh1|Hfh1l|sa</t>
  </si>
  <si>
    <t xml:space="preserve">ENSMUSG00000038415</t>
  </si>
  <si>
    <t xml:space="preserve">GO:0000122|GO:0003677|GO:0003690|GO:0003700|GO:0003705|GO:0005634|GO:0005667|GO:0006309|GO:0006351|GO:0006355|GO:0007389|GO:0008134|GO:0008301|GO:0009790|GO:0030331|GO:0031069|GO:0031624|GO:0043028|GO:0043280|GO:0043565|GO:0045944|GO:0051090</t>
  </si>
  <si>
    <t xml:space="preserve">MGI:1298228|Vega:OTTMUSG00000000723</t>
  </si>
  <si>
    <t xml:space="preserve">forkhead box Q1</t>
  </si>
  <si>
    <t xml:space="preserve">110805|14233|14234|14237|14238|14239|14240|15221|15227|15229|15375|15376|15377|17300|17301|232077|26927|270004|30923|64290</t>
  </si>
  <si>
    <t xml:space="preserve">Foxf2</t>
  </si>
  <si>
    <t xml:space="preserve">FREAC2|Fkh20|LUN</t>
  </si>
  <si>
    <t xml:space="preserve">ENSMUSG00000038402</t>
  </si>
  <si>
    <t xml:space="preserve">GO:0000122|GO:0003677|GO:0003690|GO:0003700|GO:0003705|GO:0005634|GO:0005667|GO:0006351|GO:0006355|GO:0007389|GO:0008134|GO:0008301|GO:0009888|GO:0030198|GO:0042249|GO:0043565|GO:0045892|GO:0045893|GO:0045944|GO:0048566|GO:0048806|GO:0051090|GO:0060021</t>
  </si>
  <si>
    <t xml:space="preserve">MGI:1347479|Vega:OTTMUSG00000000735</t>
  </si>
  <si>
    <t xml:space="preserve">forkhead box F2</t>
  </si>
  <si>
    <t xml:space="preserve">110805|14233|14234|14237|14239|14240|15220|15221|15227|15229|15375|15376|15377|17300|17301|232077|26927|270004|30923|64290</t>
  </si>
  <si>
    <t xml:space="preserve">Foxc1</t>
  </si>
  <si>
    <t xml:space="preserve">FREAC3|Fkh1|Mf1|Mf4|ch|fkh-1|frkhda</t>
  </si>
  <si>
    <t xml:space="preserve">ENSMUSG00000050295</t>
  </si>
  <si>
    <t xml:space="preserve">GO:0000122|GO:0001501|GO:0001503|GO:0001541|GO:0001568|GO:0001570|GO:0001654|GO:0001656|GO:0001657|GO:0001701|GO:0001756|GO:0001822|GO:0001945|GO:0001946|GO:0001974|GO:0003007|GO:0003677|GO:0003690|GO:0003700|GO:0003705|GO:0005634|GO:0005667|GO:0005720|GO:0005737|GO:0006351|GO:0006355|GO:0007219|GO:0007420|GO:0007507|GO:0008134|GO:0008301|GO:0008354|GO:0014032|GO:0014034|GO:0030199|GO:0030203|GO:0031490|GO:0032808|GO:0035050|GO:0042475|GO:0043010|GO:0043565|GO:0044212|GO:0045893|GO:0045930|GO:0045944|GO:0046620|GO:0048010|GO:0048341|GO:0048343|GO:0048762|GO:0048844|GO:0050880|GO:0051090|GO:0055010|GO:0060038</t>
  </si>
  <si>
    <t xml:space="preserve">MGI:1347466|Vega:OTTMUSG00000000725</t>
  </si>
  <si>
    <t xml:space="preserve">forkhead box C1</t>
  </si>
  <si>
    <t xml:space="preserve">110805|14233|14234|14237|14238|14239|14240|15220|15221|15227|15229|15375|15376|15377|17301|232077|26927|270004|30923|64290</t>
  </si>
  <si>
    <t xml:space="preserve">Gcnt2</t>
  </si>
  <si>
    <t xml:space="preserve">5330430K10Rik|IGnT|IGnTA|IGnTB|IGnTC</t>
  </si>
  <si>
    <t xml:space="preserve">ENSMUSG00000021360</t>
  </si>
  <si>
    <t xml:space="preserve">GO:0008152|GO:0008375|GO:0016740</t>
  </si>
  <si>
    <t xml:space="preserve">MGI:1100870</t>
  </si>
  <si>
    <t xml:space="preserve">glucosaminyl (N-acetyl) transferase 2, I-branching enzyme</t>
  </si>
  <si>
    <t xml:space="preserve">14537|217119|218476|233781|654821|72077</t>
  </si>
  <si>
    <t xml:space="preserve">Edn1</t>
  </si>
  <si>
    <t xml:space="preserve">ET-1|preproET</t>
  </si>
  <si>
    <t xml:space="preserve">ENSMUSG00000021367</t>
  </si>
  <si>
    <t xml:space="preserve">GO:0000122|GO:0001501|GO:0001516|GO:0001569|GO:0001666|GO:0001701|GO:0001821|GO:0003100|GO:0005102|GO:0005125|GO:0005179|GO:0005515|GO:0005576|GO:0005615|GO:0005737|GO:0006885|GO:0007166|GO:0007186|GO:0007204|GO:0007205|GO:0007243|GO:0007267|GO:0007507|GO:0007585|GO:0007589|GO:0008217|GO:0008284|GO:0009953|GO:0010460|GO:0010613|GO:0010870|GO:0014032|GO:0014065|GO:0014824|GO:0014826|GO:0015758|GO:0016049|GO:0019229|GO:0019233|GO:0019722|GO:0030072|GO:0030185|GO:0030335|GO:0030818|GO:0031583|GO:0031707|GO:0031708|GO:0032269|GO:0034392|GO:0035810|GO:0035815|GO:0042045|GO:0042310|GO:0042313|GO:0042474|GO:0042482|GO:0042554|GO:0043179|GO:0043406|GO:0043507|GO:0045793|GO:0045840|GO:0045987|GO:0046887|GO:0046888|GO:0048016|GO:0048514|GO:0048661|GO:0050880|GO:0051216|GO:0051482|GO:0051771|GO:0051899|GO:0051930|GO:0060298|GO:0060585|GO:0090023</t>
  </si>
  <si>
    <t xml:space="preserve">MGI:95283</t>
  </si>
  <si>
    <t xml:space="preserve">endothelin 1</t>
  </si>
  <si>
    <t xml:space="preserve">13615|13616</t>
  </si>
  <si>
    <t xml:space="preserve">Ecm2</t>
  </si>
  <si>
    <t xml:space="preserve">9030618O22Rik|BC065151|tenonectin</t>
  </si>
  <si>
    <t xml:space="preserve">ENSMUSG00000043631</t>
  </si>
  <si>
    <t xml:space="preserve">GO:0005518|GO:0005576|GO:0005578|GO:0005614|GO:0008201|GO:0010811|GO:0030198|GO:0031012|GO:0070052</t>
  </si>
  <si>
    <t xml:space="preserve">MGI:3039578</t>
  </si>
  <si>
    <t xml:space="preserve">extracellular matrix protein 2, female organ and adipocyte specific</t>
  </si>
  <si>
    <t xml:space="preserve">116847|12111|13179|13516|14264|16545|17022|18295|242608|244550|269120|27047|66695</t>
  </si>
  <si>
    <t xml:space="preserve">Aspn</t>
  </si>
  <si>
    <t xml:space="preserve">4631401G09Rik|AA986886|Plap1|Slrr1c</t>
  </si>
  <si>
    <t xml:space="preserve">ENSMUSG00000021388</t>
  </si>
  <si>
    <t xml:space="preserve">GO:0005509|GO:0005515|GO:0005576|GO:0005578|GO:0015288|GO:0030282|GO:0030512|GO:0031214|GO:0046930|GO:0070171</t>
  </si>
  <si>
    <t xml:space="preserve">MGI:1913945</t>
  </si>
  <si>
    <t xml:space="preserve">asporin</t>
  </si>
  <si>
    <t xml:space="preserve">116847|12111|13179|13516|14264|16545|17022|18295|242608|244550|269120|27047|407800</t>
  </si>
  <si>
    <t xml:space="preserve">Ctla2b</t>
  </si>
  <si>
    <t xml:space="preserve">AW545568|Ctla-2b</t>
  </si>
  <si>
    <t xml:space="preserve">ENSMUSG00000074874</t>
  </si>
  <si>
    <t xml:space="preserve">GO:0004869|GO:0005515|GO:0005575|GO:0008234|GO:0010951</t>
  </si>
  <si>
    <t xml:space="preserve">MGI:88555</t>
  </si>
  <si>
    <t xml:space="preserve">cytotoxic T lymphocyte-associated protein 2 beta</t>
  </si>
  <si>
    <t xml:space="preserve">Ctla2a</t>
  </si>
  <si>
    <t xml:space="preserve">Ctla-2a</t>
  </si>
  <si>
    <t xml:space="preserve">ENSMUSG00000044258</t>
  </si>
  <si>
    <t xml:space="preserve">GO:0003674|GO:0005576|GO:0008234|GO:0010955|GO:0030425|GO:0045589|GO:0050728</t>
  </si>
  <si>
    <t xml:space="preserve">MGI:88554</t>
  </si>
  <si>
    <t xml:space="preserve">cytotoxic T lymphocyte-associated protein 2 alpha</t>
  </si>
  <si>
    <t xml:space="preserve">Cast</t>
  </si>
  <si>
    <t xml:space="preserve">ENSMUSG00000021585</t>
  </si>
  <si>
    <t xml:space="preserve">GO:0002020|GO:0004869|GO:0005634|GO:0005737|GO:0007049|GO:0007343|GO:0010466|GO:0010859|GO:0016020|GO:0030163|GO:0030414|GO:0043086</t>
  </si>
  <si>
    <t xml:space="preserve">MGI:1098236</t>
  </si>
  <si>
    <t xml:space="preserve">calpastatin</t>
  </si>
  <si>
    <t xml:space="preserve">Ocln</t>
  </si>
  <si>
    <t xml:space="preserve">AI503564|Ocl</t>
  </si>
  <si>
    <t xml:space="preserve">ENSMUSG00000021638</t>
  </si>
  <si>
    <t xml:space="preserve">GO:0005198|GO:0005515|GO:0005829|GO:0005886|GO:0005911|GO:0005923|GO:0008119|GO:0008757|GO:0009986|GO:0016020|GO:0016021|GO:0016324|GO:0016327|GO:0030054|GO:0045216|GO:0046498|GO:0046500</t>
  </si>
  <si>
    <t xml:space="preserve">MGI:106183|Vega:OTTMUSG00000035055</t>
  </si>
  <si>
    <t xml:space="preserve">occludin</t>
  </si>
  <si>
    <t xml:space="preserve">13716|192657|218518|269344|77090</t>
  </si>
  <si>
    <t xml:space="preserve">Marveld2</t>
  </si>
  <si>
    <t xml:space="preserve">BC003296|MARVD2|Mrvldc2|Tric|Trica|Tricb|Tricc</t>
  </si>
  <si>
    <t xml:space="preserve">ENSMUSG00000021636</t>
  </si>
  <si>
    <t xml:space="preserve">GO:0003674|GO:0005886|GO:0005923|GO:0007605|GO:0016020|GO:0016021|GO:0030054|GO:0033010|GO:0043220|GO:0045216</t>
  </si>
  <si>
    <t xml:space="preserve">MGI:2446166</t>
  </si>
  <si>
    <t xml:space="preserve">MARVEL (membrane-associating) domain containing 2</t>
  </si>
  <si>
    <t xml:space="preserve">13716|18260|192657|269344|77090</t>
  </si>
  <si>
    <t xml:space="preserve">Itga1</t>
  </si>
  <si>
    <t xml:space="preserve">CD49A|E130012M19Rik|Vla1</t>
  </si>
  <si>
    <t xml:space="preserve">ENSMUSG00000042284</t>
  </si>
  <si>
    <t xml:space="preserve">GO:0000187|GO:0001669|GO:0005178|GO:0005515|GO:0005518|GO:0007155|GO:0007229|GO:0008305|GO:0009897|GO:0016020|GO:0016021|GO:0030593|GO:0042311|GO:0043005|GO:0043204|GO:0043525|GO:0045121|GO:0045123|GO:0045178|GO:0046982|GO:0048812|GO:0060326</t>
  </si>
  <si>
    <t xml:space="preserve">MGI:96599</t>
  </si>
  <si>
    <t xml:space="preserve">integrin alpha 1</t>
  </si>
  <si>
    <t xml:space="preserve">104099|16398|16399|16400|16401|16402|16403|16404|16407|16408|16409|16410|16411|213119|241226|319480|381924</t>
  </si>
  <si>
    <t xml:space="preserve">Sema3g</t>
  </si>
  <si>
    <t xml:space="preserve">AK129018</t>
  </si>
  <si>
    <t xml:space="preserve">ENSMUSG00000021904</t>
  </si>
  <si>
    <t xml:space="preserve">GO:0004872|GO:0005576|GO:0007275|GO:0016020</t>
  </si>
  <si>
    <t xml:space="preserve">MGI:3041242|Vega:OTTMUSG00000015259</t>
  </si>
  <si>
    <t xml:space="preserve">sema domain, immunoglobulin domain (Ig), short basic domain, secreted, (semaphorin) 3G</t>
  </si>
  <si>
    <t xml:space="preserve">108151|20346|20347|20348|20349|20350|20351|20352|20353|20354|20355|26456</t>
  </si>
  <si>
    <t xml:space="preserve">Mmrn2</t>
  </si>
  <si>
    <t xml:space="preserve">AA986839|ENDOGLYX1|Emilin3|EndoGlyx-1</t>
  </si>
  <si>
    <t xml:space="preserve">ENSMUSG00000041445</t>
  </si>
  <si>
    <t xml:space="preserve">GO:0005576|GO:0005578|GO:0005604|GO:0005615</t>
  </si>
  <si>
    <t xml:space="preserve">MGI:2385618</t>
  </si>
  <si>
    <t xml:space="preserve">multimerin 2</t>
  </si>
  <si>
    <t xml:space="preserve">Adcy4</t>
  </si>
  <si>
    <t xml:space="preserve">mKIAA4004</t>
  </si>
  <si>
    <t xml:space="preserve">ENSMUSG00000022220</t>
  </si>
  <si>
    <t xml:space="preserve">GO:0000166|GO:0004016|GO:0005524|GO:0005622|GO:0005737|GO:0005886|GO:0006171|GO:0007188|GO:0007190|GO:0009190|GO:0016020|GO:0016021|GO:0016829|GO:0016849|GO:0030425|GO:0031683|GO:0035556|GO:0043234|GO:0046872</t>
  </si>
  <si>
    <t xml:space="preserve">MGI:99674</t>
  </si>
  <si>
    <t xml:space="preserve">adenylate cyclase 4</t>
  </si>
  <si>
    <t xml:space="preserve">104111|11512|11513|11514|11515|14917|14918|14919|18160|210044|224129|230103|239134|245650|432530|54195|60596|73707</t>
  </si>
  <si>
    <t xml:space="preserve">Sox7</t>
  </si>
  <si>
    <t xml:space="preserve">ENSMUSG00000063060</t>
  </si>
  <si>
    <t xml:space="preserve">GO:0001706|GO:0003677|GO:0003700|GO:0003705|GO:0005634|GO:0005737|GO:0006351|GO:0006355|GO:0006357|GO:0008285|GO:0043280|GO:0043565|GO:0044212|GO:0045892|GO:0045893|GO:0060828</t>
  </si>
  <si>
    <t xml:space="preserve">MGI:98369</t>
  </si>
  <si>
    <t xml:space="preserve">SRY-box containing gene 7</t>
  </si>
  <si>
    <t xml:space="preserve">20664|20665|20666|20668|20669|20670|20671|20672|20674|20675|20677|20678|20679|20681|20682|223227</t>
  </si>
  <si>
    <t xml:space="preserve">Abcc4</t>
  </si>
  <si>
    <t xml:space="preserve">D630049P08Rik|MOATB|MRP4</t>
  </si>
  <si>
    <t xml:space="preserve">ENSMUSG00000032849</t>
  </si>
  <si>
    <t xml:space="preserve">GO:0000166|GO:0005524|GO:0005886|GO:0006855|GO:0015238|GO:0016020|GO:0016323|GO:0031088|GO:0048661</t>
  </si>
  <si>
    <t xml:space="preserve">MGI:2443111</t>
  </si>
  <si>
    <t xml:space="preserve">ATP-binding cassette, sub-family C (CFTR/MRP), member 4</t>
  </si>
  <si>
    <t xml:space="preserve">12638|12780|17250|20927|20928|224814|244562|27416|27421|76408</t>
  </si>
  <si>
    <t xml:space="preserve">Osmr</t>
  </si>
  <si>
    <t xml:space="preserve">OSMRB</t>
  </si>
  <si>
    <t xml:space="preserve">ENSMUSG00000022146</t>
  </si>
  <si>
    <t xml:space="preserve">GO:0004896|GO:0004924|GO:0005887|GO:0005900|GO:0007166|GO:0008284|GO:0016020|GO:0016021|GO:0019838|GO:0034097|GO:0038165</t>
  </si>
  <si>
    <t xml:space="preserve">MGI:1330819|Vega:OTTMUSG00000040092</t>
  </si>
  <si>
    <t xml:space="preserve">oncostatin M receptor</t>
  </si>
  <si>
    <t xml:space="preserve">12986|16162|16195|16880|218624|50931</t>
  </si>
  <si>
    <t xml:space="preserve">Egflam</t>
  </si>
  <si>
    <t xml:space="preserve">5930412K08|AU040377</t>
  </si>
  <si>
    <t xml:space="preserve">ENSMUSG00000042961</t>
  </si>
  <si>
    <t xml:space="preserve">GO:0005515|GO:0005539|GO:0005576|GO:0005578|GO:0005604|GO:0005614|GO:0010811|GO:0019800|GO:0030054|GO:0030198|GO:0031012|GO:0045202</t>
  </si>
  <si>
    <t xml:space="preserve">MGI:2146149|Vega:OTTMUSG00000029264</t>
  </si>
  <si>
    <t xml:space="preserve">EGF-like, fibronectin type III and laminin G domains</t>
  </si>
  <si>
    <t xml:space="preserve">Rai14</t>
  </si>
  <si>
    <t xml:space="preserve">1700008J19Rik|1700020L11Rik|Ankycorbin|Norpeg|mKIAA1334</t>
  </si>
  <si>
    <t xml:space="preserve">ENSMUSG00000022246</t>
  </si>
  <si>
    <t xml:space="preserve">GO:0005737|GO:0005739|GO:0005856</t>
  </si>
  <si>
    <t xml:space="preserve">MGI:1922896</t>
  </si>
  <si>
    <t xml:space="preserve">retinoic acid induced 14</t>
  </si>
  <si>
    <t xml:space="preserve">213121|70615|72565</t>
  </si>
  <si>
    <t xml:space="preserve">Fzd6</t>
  </si>
  <si>
    <t xml:space="preserve">Fz6</t>
  </si>
  <si>
    <t xml:space="preserve">ENSMUSG00000022297</t>
  </si>
  <si>
    <t xml:space="preserve">GO:0001525|GO:0001736|GO:0001843|GO:0001942|GO:0004871|GO:0004888|GO:0004930|GO:0005515|GO:0005737|GO:0005886|GO:0006357|GO:0007165|GO:0007166|GO:0007186|GO:0007199|GO:0007275|GO:0007409|GO:0008406|GO:0016020|GO:0016021|GO:0016055|GO:0016327|GO:0017147|GO:0030165|GO:0030168|GO:0030901|GO:0031625|GO:0032589|GO:0033278|GO:0035567|GO:0042472|GO:0042813|GO:0043433|GO:0045177|GO:0060070|GO:0060071|GO:0090090</t>
  </si>
  <si>
    <t xml:space="preserve">MGI:108474</t>
  </si>
  <si>
    <t xml:space="preserve">frizzled homolog 6 (Drosophila)</t>
  </si>
  <si>
    <t xml:space="preserve">14362|14365|14366|14367|14369|14370|14371|20319|20377|20378|20379|319757|54612|57265|93897</t>
  </si>
  <si>
    <t xml:space="preserve">Dennd3</t>
  </si>
  <si>
    <t xml:space="preserve">AI447457|E030003N15Rik</t>
  </si>
  <si>
    <t xml:space="preserve">ENSMUSG00000036661</t>
  </si>
  <si>
    <t xml:space="preserve">MGI:2146009|Vega:OTTMUSG00000032985</t>
  </si>
  <si>
    <t xml:space="preserve">DENN/MADD domain containing 3</t>
  </si>
  <si>
    <t xml:space="preserve">102442|19347|209773|227801|229541|320560|329260|329727|329877|70785|72121|76954</t>
  </si>
  <si>
    <t xml:space="preserve">Ly6e</t>
  </si>
  <si>
    <t xml:space="preserve">9804|Ly67|RIG-E|Sca-2|TSA-1|Tsa1</t>
  </si>
  <si>
    <t xml:space="preserve">ENSMUSG00000022587</t>
  </si>
  <si>
    <t xml:space="preserve">GO:0001701|GO:0005886|GO:0016020|GO:0030325|GO:0031225|GO:0035265|GO:0042415|GO:0048242|GO:0055010</t>
  </si>
  <si>
    <t xml:space="preserve">MGI:106651</t>
  </si>
  <si>
    <t xml:space="preserve">lymphocyte antigen 6 complex, locus E</t>
  </si>
  <si>
    <t xml:space="preserve">Ly6a</t>
  </si>
  <si>
    <t xml:space="preserve">Ly-6A.2|Ly-6A/E|Ly-6E.1|Sca-1|Sca1|TAP</t>
  </si>
  <si>
    <t xml:space="preserve">ENSMUSG00000075602</t>
  </si>
  <si>
    <t xml:space="preserve">GO:0005622|GO:0005886|GO:0009897|GO:0016020|GO:0031225</t>
  </si>
  <si>
    <t xml:space="preserve">MGI:107527</t>
  </si>
  <si>
    <t xml:space="preserve">lymphocyte antigen 6 complex, locus A</t>
  </si>
  <si>
    <t xml:space="preserve">100041546|105892|17067|17071|23934|57248</t>
  </si>
  <si>
    <t xml:space="preserve">Ly6c1</t>
  </si>
  <si>
    <t xml:space="preserve">AA682074|AA959465|Ly-6C|Ly-6C1|Ly6c</t>
  </si>
  <si>
    <t xml:space="preserve">ENSMUSG00000079018</t>
  </si>
  <si>
    <t xml:space="preserve">GO:0005886|GO:0009897|GO:0016020|GO:0031225</t>
  </si>
  <si>
    <t xml:space="preserve">MGI:96882</t>
  </si>
  <si>
    <t xml:space="preserve">lymphocyte antigen 6 complex, locus C1</t>
  </si>
  <si>
    <t xml:space="preserve">100041546|105892|110454|17071|23934|57248</t>
  </si>
  <si>
    <t xml:space="preserve">Acvrl1</t>
  </si>
  <si>
    <t xml:space="preserve">AI115505|AI427544|Acvrlk1|Alk1</t>
  </si>
  <si>
    <t xml:space="preserve">ENSMUSG00000000530</t>
  </si>
  <si>
    <t xml:space="preserve">GO:0000166|GO:0001525|GO:0001701|GO:0001937|GO:0001938|GO:0001946|GO:0001974|GO:0004672|GO:0004674|GO:0004675|GO:0004702|GO:0005024|GO:0005025|GO:0005515|GO:0005524|GO:0005887|GO:0006355|GO:0006468|GO:0007162|GO:0007165|GO:0007178|GO:0007179|GO:0008015|GO:0008217|GO:0008285|GO:0009986|GO:0010596|GO:0010862|GO:0016020|GO:0016021|GO:0016301|GO:0016310|GO:0016361|GO:0016740|GO:0016772|GO:0019901|GO:0023014|GO:0030308|GO:0030336|GO:0030425|GO:0030509|GO:0030513|GO:0032924|GO:0035313|GO:0042118|GO:0043025|GO:0043537|GO:0045602|GO:0045603|GO:0045893|GO:0045944|GO:0046332|GO:0046872|GO:0048185|GO:0048514|GO:0050431|GO:0051291|GO:0051895|GO:0060836|GO:0060840|GO:0060841|GO:0061154|GO:0061298|GO:0071560|GO:0071773|GO:2000279</t>
  </si>
  <si>
    <t xml:space="preserve">MGI:1338946|Vega:OTTMUSG00000029275</t>
  </si>
  <si>
    <t xml:space="preserve">activin A receptor, type II-like 1</t>
  </si>
  <si>
    <t xml:space="preserve">110542|11477|11479|11480|11481|12166|12167|12168|21812|21813|269275</t>
  </si>
  <si>
    <t xml:space="preserve">Cldn5</t>
  </si>
  <si>
    <t xml:space="preserve">AI854493|MBEC1|Tmvcf</t>
  </si>
  <si>
    <t xml:space="preserve">ENSMUSG00000041378</t>
  </si>
  <si>
    <t xml:space="preserve">GO:0005198|GO:0005515|GO:0005886|GO:0005911|GO:0005923|GO:0016020|GO:0016021|GO:0016337|GO:0030054|GO:0033270|GO:0042552|GO:0043220</t>
  </si>
  <si>
    <t xml:space="preserve">MGI:1276112</t>
  </si>
  <si>
    <t xml:space="preserve">claudin 5</t>
  </si>
  <si>
    <t xml:space="preserve">12737|12738|12739|12740|239931|242653|53624|54419|54420|56173|56863|58187|60363|621628</t>
  </si>
  <si>
    <t xml:space="preserve">Rtp4</t>
  </si>
  <si>
    <t xml:space="preserve">5830458K16Rik|Ifrg28</t>
  </si>
  <si>
    <t xml:space="preserve">ENSMUSG00000033355</t>
  </si>
  <si>
    <t xml:space="preserve">GO:0001580|GO:0003674|GO:0005737|GO:0006612|GO:0016020|GO:0016021</t>
  </si>
  <si>
    <t xml:space="preserve">MGI:1915025</t>
  </si>
  <si>
    <t xml:space="preserve">receptor transporter protein 4</t>
  </si>
  <si>
    <t xml:space="preserve">224055|239766</t>
  </si>
  <si>
    <t xml:space="preserve">Atp13a5</t>
  </si>
  <si>
    <t xml:space="preserve">C630015F21Rik</t>
  </si>
  <si>
    <t xml:space="preserve">ENSMUSG00000048939</t>
  </si>
  <si>
    <t xml:space="preserve">GO:0000166|GO:0005524|GO:0006754|GO:0006812|GO:0015662|GO:0016020|GO:0016021|GO:0016787|GO:0016820|GO:0016887|GO:0046872</t>
  </si>
  <si>
    <t xml:space="preserve">MGI:2444068|Vega:OTTMUSG00000025882</t>
  </si>
  <si>
    <t xml:space="preserve">ATPase type 13A5</t>
  </si>
  <si>
    <t xml:space="preserve">224079|224088|74772</t>
  </si>
  <si>
    <t xml:space="preserve">Tfrc</t>
  </si>
  <si>
    <t xml:space="preserve">2610028K12Rik|AI195355|AI426448|AU015758|CD71|E430033M20Rik|Mtvr-1|Mtvr1|TFR|TFR1|TR|Trfr|p90</t>
  </si>
  <si>
    <t xml:space="preserve">ENSMUSG00000022797</t>
  </si>
  <si>
    <t xml:space="preserve">GO:0004998|GO:0005381|GO:0005576|GO:0005739|GO:0005768|GO:0005886|GO:0005905|GO:0006508|GO:0006879|GO:0006897|GO:0008233|GO:0009897|GO:0009986|GO:0016020|GO:0016021|GO:0016023|GO:0030316|GO:0030544|GO:0034755|GO:0045780|GO:0048471|GO:0051087|GO:0055038|GO:0070062</t>
  </si>
  <si>
    <t xml:space="preserve">MGI:98822|Vega:OTTMUSG00000026922</t>
  </si>
  <si>
    <t xml:space="preserve">transferrin receptor</t>
  </si>
  <si>
    <t xml:space="preserve">381204|50765|53320|72560</t>
  </si>
  <si>
    <t xml:space="preserve">Heg1</t>
  </si>
  <si>
    <t xml:space="preserve">4632417D23Rik|5530401I02Rik|9530025L16Rik|BC038614|Gm629|OTTMUSG00000027315</t>
  </si>
  <si>
    <t xml:space="preserve">ENSMUSG00000075254</t>
  </si>
  <si>
    <t xml:space="preserve">GO:0001570|GO:0001701|GO:0001885|GO:0001886|GO:0001944|GO:0001945|GO:0003017|GO:0003209|GO:0003281|GO:0005509|GO:0005515|GO:0005886|GO:0005911|GO:0007275|GO:0007507|GO:0009791|GO:0009897|GO:0009986|GO:0016020|GO:0016021|GO:0030054|GO:0030324|GO:0035264|GO:0045216|GO:0048845|GO:0050878|GO:0060039</t>
  </si>
  <si>
    <t xml:space="preserve">MGI:1924696|Vega:OTTMUSG00000027314</t>
  </si>
  <si>
    <t xml:space="preserve">HEG homolog 1 (zebrafish)</t>
  </si>
  <si>
    <t xml:space="preserve">Cyyr1</t>
  </si>
  <si>
    <t xml:space="preserve">ENSMUSG00000041134</t>
  </si>
  <si>
    <t xml:space="preserve">MGI:2152187|Vega:OTTMUSG00000028523</t>
  </si>
  <si>
    <t xml:space="preserve">cysteine and tyrosine-rich protein 1</t>
  </si>
  <si>
    <t xml:space="preserve">Erg</t>
  </si>
  <si>
    <t xml:space="preserve">D030036I24Rik</t>
  </si>
  <si>
    <t xml:space="preserve">ENSMUSG00000040732</t>
  </si>
  <si>
    <t xml:space="preserve">GO:0003677|GO:0003700|GO:0005515|GO:0005634|GO:0005737|GO:0006351|GO:0006355|GO:0030529|GO:0043565</t>
  </si>
  <si>
    <t xml:space="preserve">MGI:95415|Vega:OTTMUSG00000026424</t>
  </si>
  <si>
    <t xml:space="preserve">avian erythroblastosis virus E-26 (v-ets) oncogene related</t>
  </si>
  <si>
    <t xml:space="preserve">104156|13712|13713|13714|13875|14008|14009|14247|14390|18612|23871|23872|260298|27049</t>
  </si>
  <si>
    <t xml:space="preserve">Igsf5</t>
  </si>
  <si>
    <t xml:space="preserve">2010003D20Rik|JCAM|Jam4</t>
  </si>
  <si>
    <t xml:space="preserve">ENSMUSG00000000159</t>
  </si>
  <si>
    <t xml:space="preserve">GO:0005515|GO:0005886|GO:0005923|GO:0009986|GO:0016020|GO:0016021|GO:0016337|GO:0030054|GO:0030165</t>
  </si>
  <si>
    <t xml:space="preserve">MGI:1919308|Vega:OTTMUSG00000020392</t>
  </si>
  <si>
    <t xml:space="preserve">immunoglobulin superfamily, member 5</t>
  </si>
  <si>
    <t xml:space="preserve">Slc9a3r2</t>
  </si>
  <si>
    <t xml:space="preserve">0610011L07Rik|1200011K07Rik|2010007A20Rik|E3karp|NHERF-2|Octs2|Sip-1|Sip1|Sryip1|Tka-1</t>
  </si>
  <si>
    <t xml:space="preserve">ENSMUSG00000002504</t>
  </si>
  <si>
    <t xml:space="preserve">GO:0005102|GO:0005515|GO:0005634|GO:0005737|GO:0005886|GO:0008013|GO:0008022|GO:0014067|GO:0016020|GO:0016247|GO:0016324|GO:0019902|GO:0030165|GO:0045838</t>
  </si>
  <si>
    <t xml:space="preserve">MGI:1890662</t>
  </si>
  <si>
    <t xml:space="preserve">solute carrier family 9 (sodium/hydrogen exchanger), member 3 regulator 2</t>
  </si>
  <si>
    <t xml:space="preserve">170761|26941|59020</t>
  </si>
  <si>
    <t xml:space="preserve">Tmem204</t>
  </si>
  <si>
    <t xml:space="preserve">ENSMUSG00000024168</t>
  </si>
  <si>
    <t xml:space="preserve">GO:0001945|GO:0005515|GO:0005886|GO:0016020|GO:0016021|GO:0030054|GO:0030947|GO:0051145</t>
  </si>
  <si>
    <t xml:space="preserve">MGI:3039635|Vega:OTTMUSG00000024887</t>
  </si>
  <si>
    <t xml:space="preserve">transmembrane protein 204</t>
  </si>
  <si>
    <t xml:space="preserve">Kank3</t>
  </si>
  <si>
    <t xml:space="preserve">0610013D04Rik|Ankrd47|D17Ertd288e|NG28</t>
  </si>
  <si>
    <t xml:space="preserve">ENSMUSG00000042099</t>
  </si>
  <si>
    <t xml:space="preserve">GO:0003674|GO:0005737|GO:0051497</t>
  </si>
  <si>
    <t xml:space="preserve">MGI:1098615|Vega:OTTMUSG00000037208</t>
  </si>
  <si>
    <t xml:space="preserve">KN motif and ankyrin repeat domains 3</t>
  </si>
  <si>
    <t xml:space="preserve">107351|235041|242553</t>
  </si>
  <si>
    <t xml:space="preserve">Clic5</t>
  </si>
  <si>
    <t xml:space="preserve">5730531E12Rik|B330005L24|Gm322|jbg</t>
  </si>
  <si>
    <t xml:space="preserve">ENSMUSG00000023959</t>
  </si>
  <si>
    <t xml:space="preserve">GO:0002021|GO:0002024|GO:0005216|GO:0005244|GO:0005247|GO:0005254|GO:0005737|GO:0005794|GO:0005856|GO:0006810|GO:0006811|GO:0006821|GO:0007605|GO:0008104|GO:0015629|GO:0016020|GO:0016021|GO:0032420|GO:0032421|GO:0034707|GO:0034765|GO:0050885|GO:0060088</t>
  </si>
  <si>
    <t xml:space="preserve">MGI:1917912</t>
  </si>
  <si>
    <t xml:space="preserve">chloride intracellular channel 5</t>
  </si>
  <si>
    <t xml:space="preserve">114584|209195|29876|69454</t>
  </si>
  <si>
    <t xml:space="preserve">Stap2</t>
  </si>
  <si>
    <t xml:space="preserve">AW049765|STAP-2</t>
  </si>
  <si>
    <t xml:space="preserve">ENSMUSG00000038781</t>
  </si>
  <si>
    <t xml:space="preserve">GO:0005515|GO:0005543|GO:0005634|GO:0005737|GO:0005886|GO:0016020|GO:0043231</t>
  </si>
  <si>
    <t xml:space="preserve">MGI:2147039</t>
  </si>
  <si>
    <t xml:space="preserve">signal transducing adaptor family member 2</t>
  </si>
  <si>
    <t xml:space="preserve">Cdc42ep3</t>
  </si>
  <si>
    <t xml:space="preserve">3200001F04Rik|AA986861|Borg2|Cep3|UB1</t>
  </si>
  <si>
    <t xml:space="preserve">ENSMUSG00000036533</t>
  </si>
  <si>
    <t xml:space="preserve">GO:0005515|GO:0005737|GO:0005856|GO:0008150|GO:0008360|GO:0015629|GO:0016020</t>
  </si>
  <si>
    <t xml:space="preserve">MGI:2384718</t>
  </si>
  <si>
    <t xml:space="preserve">CDC42 effector protein (Rho GTPase binding) 3</t>
  </si>
  <si>
    <t xml:space="preserve">104252|104445|56699|58804</t>
  </si>
  <si>
    <t xml:space="preserve">Epas1</t>
  </si>
  <si>
    <t xml:space="preserve">HIF-2alpha|HIF2A|HLF|HRF|MOP2|bHLHe73</t>
  </si>
  <si>
    <t xml:space="preserve">ENSMUSG00000024140</t>
  </si>
  <si>
    <t xml:space="preserve">GO:0001077|GO:0001525|GO:0001666|GO:0001892|GO:0001974|GO:0002027|GO:0003677|GO:0003700|GO:0004871|GO:0005634|GO:0005667|GO:0005737|GO:0006351|GO:0006355|GO:0006979|GO:0007005|GO:0007165|GO:0007275|GO:0007601|GO:0008134|GO:0030097|GO:0030154|GO:0030218|GO:0030324|GO:0035035|GO:0042415|GO:0043129|GO:0043565|GO:0043619|GO:0045944|GO:0046982|GO:0046983|GO:0048469|GO:0048625</t>
  </si>
  <si>
    <t xml:space="preserve">MGI:109169</t>
  </si>
  <si>
    <t xml:space="preserve">endothelial PAS domain protein 1</t>
  </si>
  <si>
    <t xml:space="preserve">11863|11864|11865|12753|15251|18142|18143|20464|20465|272322|27386|53417</t>
  </si>
  <si>
    <t xml:space="preserve">Rnf125</t>
  </si>
  <si>
    <t xml:space="preserve">4930553F04Rik</t>
  </si>
  <si>
    <t xml:space="preserve">ENSMUSG00000033107</t>
  </si>
  <si>
    <t xml:space="preserve">GO:0005575|GO:0005622|GO:0008150|GO:0008270|GO:0016874|GO:0046872</t>
  </si>
  <si>
    <t xml:space="preserve">MGI:1914914</t>
  </si>
  <si>
    <t xml:space="preserve">ring finger protein 125</t>
  </si>
  <si>
    <t xml:space="preserve">56515|68718|81018</t>
  </si>
  <si>
    <t xml:space="preserve">Arap3</t>
  </si>
  <si>
    <t xml:space="preserve">Centd3|Drag1|E030006K04Rik|cnt-d3</t>
  </si>
  <si>
    <t xml:space="preserve">ENSMUSG00000024451</t>
  </si>
  <si>
    <t xml:space="preserve">GO:0001726|GO:0005096|GO:0005100|GO:0005515|GO:0005543|GO:0005547|GO:0005622|GO:0005737|GO:0005856|GO:0005886|GO:0007165|GO:0008060|GO:0008270|GO:0008360|GO:0016020|GO:0030027|GO:0030336|GO:0030675|GO:0032312|GO:0035021|GO:0035024|GO:0042995|GO:0043325</t>
  </si>
  <si>
    <t xml:space="preserve">MGI:2147274</t>
  </si>
  <si>
    <t xml:space="preserve">ArfGAP with RhoGAP domain, ankyrin repeat and PH domain 3</t>
  </si>
  <si>
    <t xml:space="preserve">13196|140500|211914|212285|213990|216439|216859|216963|230837|26431|347722|69710|78618</t>
  </si>
  <si>
    <t xml:space="preserve">Ppic</t>
  </si>
  <si>
    <t xml:space="preserve">CyP-20c</t>
  </si>
  <si>
    <t xml:space="preserve">ENSMUSG00000024538</t>
  </si>
  <si>
    <t xml:space="preserve">GO:0003755|GO:0005515|GO:0005737|GO:0006457|GO:0016853|GO:0042277</t>
  </si>
  <si>
    <t xml:space="preserve">MGI:97751</t>
  </si>
  <si>
    <t xml:space="preserve">peptidylprolyl isomerase C</t>
  </si>
  <si>
    <t xml:space="preserve">19035|238831|66053|66101|67285|67418|68816|70225</t>
  </si>
  <si>
    <t xml:space="preserve">Apcdd1</t>
  </si>
  <si>
    <t xml:space="preserve">AB023957|AU041258|Drapc1|EIG180</t>
  </si>
  <si>
    <t xml:space="preserve">ENSMUSG00000071847</t>
  </si>
  <si>
    <t xml:space="preserve">GO:0001942|GO:0005886|GO:0005887|GO:0016020|GO:0016021|GO:0016055|GO:0017147|GO:0030178</t>
  </si>
  <si>
    <t xml:space="preserve">MGI:3513977</t>
  </si>
  <si>
    <t xml:space="preserve">adenomatosis polyposis coli down-regulated 1</t>
  </si>
  <si>
    <t xml:space="preserve">Slc22a8</t>
  </si>
  <si>
    <t xml:space="preserve">Oat3|Roct</t>
  </si>
  <si>
    <t xml:space="preserve">ENSMUSG00000063796</t>
  </si>
  <si>
    <t xml:space="preserve">GO:0005080|GO:0005452|GO:0005886|GO:0006810|GO:0006811|GO:0008514|GO:0009636|GO:0015075|GO:0015651|GO:0015697|GO:0015711|GO:0016020|GO:0016021|GO:0016323|GO:0022857|GO:0034220|GO:0034635|GO:0055085</t>
  </si>
  <si>
    <t xml:space="preserve">MGI:1336187</t>
  </si>
  <si>
    <t xml:space="preserve">solute carrier family 22 (organic anion transporter), member 8</t>
  </si>
  <si>
    <t xml:space="preserve">102570|108114|171405|18399|20517|20518|20519|20520|20521|207151|210463|236149|236293|242126|30805|319800|381203|434674|56517|70840</t>
  </si>
  <si>
    <t xml:space="preserve">Ahnak</t>
  </si>
  <si>
    <t xml:space="preserve">1110004P15Rik|2310047C17Rik|AA589382|AV091586|DY6</t>
  </si>
  <si>
    <t xml:space="preserve">ENSMUSG00000069833</t>
  </si>
  <si>
    <t xml:space="preserve">GO:0005911</t>
  </si>
  <si>
    <t xml:space="preserve">MGI:1316648</t>
  </si>
  <si>
    <t xml:space="preserve">AHNAK nucleoprotein (desmoyokin)</t>
  </si>
  <si>
    <t xml:space="preserve">101055828|19153</t>
  </si>
  <si>
    <t xml:space="preserve">Anxa1</t>
  </si>
  <si>
    <t xml:space="preserve">Anx-1|Anx-A1|C430014K04Rik|Lpc-1|Lpc1</t>
  </si>
  <si>
    <t xml:space="preserve">ENSMUSG00000024659</t>
  </si>
  <si>
    <t xml:space="preserve">GO:0001533|GO:0001780|GO:0002674|GO:0003697|GO:0003727|GO:0004859|GO:0005198|GO:0005509|GO:0005515|GO:0005543|GO:0005544|GO:0005615|GO:0005634|GO:0005737|GO:0005886|GO:0005929|GO:0007049|GO:0007165|GO:0007166|GO:0016020|GO:0018149|GO:0019834|GO:0030073|GO:0030216|GO:0030674|GO:0031340|GO:0031394|GO:0031966|GO:0033031|GO:0042127|GO:0042383|GO:0042803|GO:0042995|GO:0043065|GO:0043066|GO:0043086|GO:0043234|GO:0046632|GO:0050482|GO:0050709|GO:0070301|GO:0071385|GO:0097350</t>
  </si>
  <si>
    <t xml:space="preserve">MGI:96819|Vega:OTTMUSG00000035986</t>
  </si>
  <si>
    <t xml:space="preserve">annexin A1</t>
  </si>
  <si>
    <t xml:space="preserve">11744|11745|11746|11747|11749|11750|11752|12306|26359|71790</t>
  </si>
  <si>
    <t xml:space="preserve">Tmem252</t>
  </si>
  <si>
    <t xml:space="preserve">E030010A14Rik</t>
  </si>
  <si>
    <t xml:space="preserve">ENSMUSG00000048572</t>
  </si>
  <si>
    <t xml:space="preserve">MGI:3583948</t>
  </si>
  <si>
    <t xml:space="preserve">transmembrane protein 252</t>
  </si>
  <si>
    <t xml:space="preserve">Sgms1</t>
  </si>
  <si>
    <t xml:space="preserve">9530058O11Rik|AI841905|C80702|Mob|Sms1|Sor1|Tmem23</t>
  </si>
  <si>
    <t xml:space="preserve">ENSMUSG00000040451</t>
  </si>
  <si>
    <t xml:space="preserve">GO:0000138|GO:0005634|GO:0005783|GO:0005794|GO:0005886|GO:0006629|GO:0006665|GO:0006686|GO:0006915|GO:0006954|GO:0008152|GO:0010628|GO:0016020|GO:0016021|GO:0016049|GO:0016301|GO:0016310|GO:0016740|GO:0030173|GO:0033188|GO:0043066|GO:0047493</t>
  </si>
  <si>
    <t xml:space="preserve">MGI:2444110|Vega:OTTMUSG00000033408</t>
  </si>
  <si>
    <t xml:space="preserve">sphingomyelin synthase 1</t>
  </si>
  <si>
    <t xml:space="preserve">67630|74442</t>
  </si>
  <si>
    <t xml:space="preserve">Fas</t>
  </si>
  <si>
    <t xml:space="preserve">AI196731|APO1|APT1|CD95|TNFR6|Tnfrsf6|lpr</t>
  </si>
  <si>
    <t xml:space="preserve">ENSMUSG00000024778</t>
  </si>
  <si>
    <t xml:space="preserve">GO:0002377|GO:0003014|GO:0004888|GO:0005031|GO:0005515|GO:0005576|GO:0005634|GO:0005737|GO:0005886|GO:0006915|GO:0006924|GO:0006925|GO:0006927|GO:0006955|GO:0007165|GO:0008624|GO:0008625|GO:0009636|GO:0009897|GO:0009986|GO:0010467|GO:0010940|GO:0016020|GO:0016021|GO:0019724|GO:0019900|GO:0031104|GO:0031264|GO:0031265|GO:0032464|GO:0033209|GO:0042127|GO:0042802|GO:0043029|GO:0043065|GO:0043066|GO:0045060|GO:0045121|GO:0045619|GO:0045637|GO:0048471|GO:0048536|GO:0050869|GO:0051260|GO:0051384|GO:0051402|GO:0071285|GO:0071455|GO:0090200</t>
  </si>
  <si>
    <t xml:space="preserve">MGI:95484</t>
  </si>
  <si>
    <t xml:space="preserve">Fas (TNF receptor superfamily member 6)</t>
  </si>
  <si>
    <t xml:space="preserve">21933|244237|79201|79202</t>
  </si>
  <si>
    <t xml:space="preserve">Ablim1</t>
  </si>
  <si>
    <t xml:space="preserve">2210411C18Rik|2610209L21Rik|4833406P10Rik|9330196J19Rik|AV079770|AW060987|AW215784|Limab1|abLIM-L|abLIM-M|abLIM-S|mKIAA0059</t>
  </si>
  <si>
    <t xml:space="preserve">ENSMUSG00000025085</t>
  </si>
  <si>
    <t xml:space="preserve">GO:0003779|GO:0005515|GO:0005737|GO:0005856|GO:0007010|GO:0007411|GO:0008270|GO:0015629|GO:0045944|GO:0046872</t>
  </si>
  <si>
    <t xml:space="preserve">MGI:1194500|Vega:OTTMUSG00000016380</t>
  </si>
  <si>
    <t xml:space="preserve">actin-binding LIM protein 1</t>
  </si>
  <si>
    <t xml:space="preserve">107321|110829|13829|14199|14200|14201|14202|19303|21804|225341|231148|24131|319713|56376|57756|67399</t>
  </si>
  <si>
    <t xml:space="preserve">Shroom4</t>
  </si>
  <si>
    <t xml:space="preserve">D430043L16Rik|Gm724|Shrm4</t>
  </si>
  <si>
    <t xml:space="preserve">ENSMUSG00000068270</t>
  </si>
  <si>
    <t xml:space="preserve">GO:0000902|GO:0001725|GO:0003779|GO:0005634|GO:0005737|GO:0005856|GO:0007015|GO:0007275|GO:0007420|GO:0009898|GO:0009925|GO:0015629|GO:0016324|GO:0016460|GO:0030864|GO:0050890|GO:0051015</t>
  </si>
  <si>
    <t xml:space="preserve">MGI:2685570|Vega:OTTMUSG00000016659</t>
  </si>
  <si>
    <t xml:space="preserve">shroom family member 4</t>
  </si>
  <si>
    <t xml:space="preserve">110380|27428|71774</t>
  </si>
  <si>
    <t xml:space="preserve">Slc38a5</t>
  </si>
  <si>
    <t xml:space="preserve">C81234|E330031E14|JM24|SN2</t>
  </si>
  <si>
    <t xml:space="preserve">ENSMUSG00000031170</t>
  </si>
  <si>
    <t xml:space="preserve">GO:0003333|GO:0005886|GO:0015171|GO:0015175|GO:0015187|GO:0015804|GO:0015816|GO:0016020|GO:0016021</t>
  </si>
  <si>
    <t xml:space="preserve">MGI:2148066|Vega:OTTMUSG00000018133</t>
  </si>
  <si>
    <t xml:space="preserve">solute carrier family 38, member 5</t>
  </si>
  <si>
    <t xml:space="preserve">105727|320106|625098|67760|69354|72055|76257</t>
  </si>
  <si>
    <t xml:space="preserve">Maoa</t>
  </si>
  <si>
    <t xml:space="preserve">1110061B18Rik|AA407771</t>
  </si>
  <si>
    <t xml:space="preserve">ENSMUSG00000025037</t>
  </si>
  <si>
    <t xml:space="preserve">GO:0005739|GO:0005741|GO:0006584|GO:0008131|GO:0016020|GO:0016021|GO:0016491|GO:0042135|GO:0042420|GO:0042428|GO:0042443|GO:0050660|GO:0051378|GO:0055114</t>
  </si>
  <si>
    <t xml:space="preserve">MGI:96915|Vega:OTTMUSG00000016928</t>
  </si>
  <si>
    <t xml:space="preserve">monoamine oxidase A</t>
  </si>
  <si>
    <t xml:space="preserve">100328588|14204|100470|109731|73988</t>
  </si>
  <si>
    <t xml:space="preserve">Zic3</t>
  </si>
  <si>
    <t xml:space="preserve">Bn</t>
  </si>
  <si>
    <t xml:space="preserve">ENSMUSG00000067860</t>
  </si>
  <si>
    <t xml:space="preserve">GO:0001947|GO:0003676|GO:0003677|GO:0003700|GO:0005515|GO:0005622|GO:0005634|GO:0005737|GO:0006351|GO:0006355|GO:0007275|GO:0007368|GO:0007389|GO:0007399|GO:0008270|GO:0009952|GO:0030154|GO:0035545|GO:0043565|GO:0045893|GO:0045944|GO:0046872</t>
  </si>
  <si>
    <t xml:space="preserve">MGI:106676|Vega:OTTMUSG00000017528</t>
  </si>
  <si>
    <t xml:space="preserve">zinc finger protein of the cerebellum 3</t>
  </si>
  <si>
    <t xml:space="preserve">100073351|14632|14633|14634|17764|20841|224656|226075|22632|22702|22771|22772|22774|230587|52708|65100|83396</t>
  </si>
  <si>
    <t xml:space="preserve">Msn</t>
  </si>
  <si>
    <t xml:space="preserve">C78546</t>
  </si>
  <si>
    <t xml:space="preserve">ENSMUSG00000031207</t>
  </si>
  <si>
    <t xml:space="preserve">GO:0001931|GO:0003779|GO:0005102|GO:0005634|GO:0005730|GO:0005737|GO:0005856|GO:0005886|GO:0005902|GO:0008092|GO:0009898|GO:0009986|GO:0016020|GO:0016323|GO:0016324|GO:0019898|GO:0019901|GO:0030175|GO:0030667|GO:0031527|GO:0042995|GO:0045177|GO:0050839|GO:2000401</t>
  </si>
  <si>
    <t xml:space="preserve">MGI:97167|Vega:OTTMUSG00000018161</t>
  </si>
  <si>
    <t xml:space="preserve">moesin</t>
  </si>
  <si>
    <t xml:space="preserve">18016|19684|209630|22350|232288|67313</t>
  </si>
  <si>
    <t xml:space="preserve">Il2rg</t>
  </si>
  <si>
    <t xml:space="preserve">CD132|[g]c|gamma(c)|gc</t>
  </si>
  <si>
    <t xml:space="preserve">ENSMUSG00000031304</t>
  </si>
  <si>
    <t xml:space="preserve">GO:0004896|GO:0009897|GO:0009986|GO:0010468|GO:0010628|GO:0016020|GO:0016021|GO:0019976|GO:0019982|GO:0032831|GO:0033089|GO:0045579</t>
  </si>
  <si>
    <t xml:space="preserve">MGI:96551|Vega:OTTMUSG00000018211</t>
  </si>
  <si>
    <t xml:space="preserve">interleukin 2 receptor, gamma chain</t>
  </si>
  <si>
    <t xml:space="preserve">Itm2a</t>
  </si>
  <si>
    <t xml:space="preserve">AW108051|E25|Itm2</t>
  </si>
  <si>
    <t xml:space="preserve">ENSMUSG00000031239</t>
  </si>
  <si>
    <t xml:space="preserve">MGI:107706|Vega:OTTMUSG00000018150</t>
  </si>
  <si>
    <t xml:space="preserve">integral membrane protein 2A</t>
  </si>
  <si>
    <t xml:space="preserve">16432|64294</t>
  </si>
  <si>
    <t xml:space="preserve">Ace2</t>
  </si>
  <si>
    <t xml:space="preserve">2010305L05Rik</t>
  </si>
  <si>
    <t xml:space="preserve">ENSMUSG00000015405</t>
  </si>
  <si>
    <t xml:space="preserve">GO:0001618|GO:0001948|GO:0003051|GO:0003081|GO:0004175|GO:0004180|GO:0005576|GO:0005615|GO:0005886|GO:0006508|GO:0008152|GO:0008233|GO:0008237|GO:0008241|GO:0009615|GO:0009986|GO:0016020|GO:0016021|GO:0016787|GO:0017046|GO:0032800|GO:0042277|GO:0046813|GO:0046872</t>
  </si>
  <si>
    <t xml:space="preserve">MGI:1917258|Vega:OTTMUSG00000019518</t>
  </si>
  <si>
    <t xml:space="preserve">angiotensin I converting enzyme (peptidyl-dipeptidase A) 2</t>
  </si>
  <si>
    <t xml:space="preserve">11421|57394</t>
  </si>
  <si>
    <t xml:space="preserve">% singlets</t>
  </si>
  <si>
    <t xml:space="preserve">CD11b+CD45+</t>
  </si>
  <si>
    <t xml:space="preserve">ACSA2+</t>
  </si>
  <si>
    <t xml:space="preserve">O4+</t>
  </si>
  <si>
    <t xml:space="preserve">CD24+</t>
  </si>
  <si>
    <t xml:space="preserve">Dounce</t>
  </si>
  <si>
    <t xml:space="preserve">Cell (-) Inhibitors</t>
  </si>
  <si>
    <t xml:space="preserve">Cell (+) Inhibitors</t>
  </si>
  <si>
    <t xml:space="preserve">Astrocyte (%)</t>
  </si>
  <si>
    <t xml:space="preserve">Neuron (%)</t>
  </si>
  <si>
    <t xml:space="preserve">Oligodendrocytes (%)</t>
  </si>
  <si>
    <t xml:space="preserve">Microglia (%)</t>
  </si>
  <si>
    <t xml:space="preserve">Endothelial (%)</t>
  </si>
  <si>
    <t xml:space="preserve">Tissue</t>
  </si>
  <si>
    <t xml:space="preserve">Source of Variation</t>
  </si>
  <si>
    <t xml:space="preserve">% of total variation</t>
  </si>
  <si>
    <t xml:space="preserve">P value</t>
  </si>
  <si>
    <t xml:space="preserve">P value summary</t>
  </si>
  <si>
    <t xml:space="preserve">Significant?</t>
  </si>
  <si>
    <t xml:space="preserve">Interaction</t>
  </si>
  <si>
    <t xml:space="preserve">&lt;0.0001</t>
  </si>
  <si>
    <t xml:space="preserve">****</t>
  </si>
  <si>
    <t xml:space="preserve">Yes</t>
  </si>
  <si>
    <t xml:space="preserve">Cell Prep</t>
  </si>
  <si>
    <t xml:space="preserve">&gt;0.9999</t>
  </si>
  <si>
    <t xml:space="preserve">ns</t>
  </si>
  <si>
    <t xml:space="preserve">No</t>
  </si>
  <si>
    <t xml:space="preserve">Cell Type</t>
  </si>
  <si>
    <t xml:space="preserve">Tukey's multiple comparisons test</t>
  </si>
  <si>
    <t xml:space="preserve">Mean Diff.</t>
  </si>
  <si>
    <t xml:space="preserve">95.00% CI of diff.</t>
  </si>
  <si>
    <t xml:space="preserve">Below threshold?</t>
  </si>
  <si>
    <t xml:space="preserve">Summary</t>
  </si>
  <si>
    <t xml:space="preserve">Adjusted P Value</t>
  </si>
  <si>
    <t xml:space="preserve">Astrocytes</t>
  </si>
  <si>
    <t xml:space="preserve">Tissue vs. Dounce</t>
  </si>
  <si>
    <t xml:space="preserve">-10.25 to 4.595</t>
  </si>
  <si>
    <t xml:space="preserve">Tissue vs. Cell (-) Inhib</t>
  </si>
  <si>
    <t xml:space="preserve">-44.12 to -29.27</t>
  </si>
  <si>
    <t xml:space="preserve">Tissue vs. Cell (+) Inhib</t>
  </si>
  <si>
    <t xml:space="preserve">-45.61 to -30.77</t>
  </si>
  <si>
    <t xml:space="preserve">Dounce vs. Cell (-) Inhib</t>
  </si>
  <si>
    <t xml:space="preserve">-41.29 to -26.45</t>
  </si>
  <si>
    <t xml:space="preserve">Dounce vs. Cell (+) Inhib</t>
  </si>
  <si>
    <t xml:space="preserve">-42.79 to -27.94</t>
  </si>
  <si>
    <t xml:space="preserve">Cell (-) Inhib vs. Cell (+) Inhib</t>
  </si>
  <si>
    <t xml:space="preserve">-8.916 to 5.924</t>
  </si>
  <si>
    <t xml:space="preserve">Neurons</t>
  </si>
  <si>
    <t xml:space="preserve">-0.6504 to 14.19</t>
  </si>
  <si>
    <t xml:space="preserve">70.84 to 85.68</t>
  </si>
  <si>
    <t xml:space="preserve">69.37 to 84.21</t>
  </si>
  <si>
    <t xml:space="preserve">64.07 to 78.91</t>
  </si>
  <si>
    <t xml:space="preserve">62.60 to 77.44</t>
  </si>
  <si>
    <t xml:space="preserve">-8.889 to 5.952</t>
  </si>
  <si>
    <t xml:space="preserve">Oligos</t>
  </si>
  <si>
    <t xml:space="preserve">-8.402 to 6.438</t>
  </si>
  <si>
    <t xml:space="preserve">-23.90 to -9.060</t>
  </si>
  <si>
    <t xml:space="preserve">-20.67 to -5.829</t>
  </si>
  <si>
    <t xml:space="preserve">-22.92 to -8.078</t>
  </si>
  <si>
    <t xml:space="preserve">-19.69 to -4.847</t>
  </si>
  <si>
    <t xml:space="preserve">***</t>
  </si>
  <si>
    <t xml:space="preserve">-4.189 to 10.65</t>
  </si>
  <si>
    <t xml:space="preserve">Microglia</t>
  </si>
  <si>
    <t xml:space="preserve">-8.037 to 6.804</t>
  </si>
  <si>
    <t xml:space="preserve">-17.22 to -2.377</t>
  </si>
  <si>
    <t xml:space="preserve">**</t>
  </si>
  <si>
    <t xml:space="preserve">-16.46 to -1.624</t>
  </si>
  <si>
    <t xml:space="preserve">*</t>
  </si>
  <si>
    <t xml:space="preserve">-16.60 to -1.761</t>
  </si>
  <si>
    <t xml:space="preserve">-15.85 to -1.008</t>
  </si>
  <si>
    <t xml:space="preserve">-6.667 to 8.174</t>
  </si>
  <si>
    <t xml:space="preserve">Endothelial</t>
  </si>
  <si>
    <t xml:space="preserve">-9.767 to 5.074</t>
  </si>
  <si>
    <t xml:space="preserve">-22.71 to -7.867</t>
  </si>
  <si>
    <t xml:space="preserve">-23.73 to -8.887</t>
  </si>
  <si>
    <t xml:space="preserve">-20.36 to -5.520</t>
  </si>
  <si>
    <t xml:space="preserve">-21.38 to -6.541</t>
  </si>
  <si>
    <t xml:space="preserve">-8.441 to 6.400</t>
  </si>
  <si>
    <t xml:space="preserve">Total cell count/half brain</t>
  </si>
  <si>
    <t xml:space="preserve">average</t>
  </si>
  <si>
    <t xml:space="preserve">eGFP+ singlets/half brain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0.00E+00"/>
    <numFmt numFmtId="167" formatCode="0.00%"/>
    <numFmt numFmtId="168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0"/>
      <name val="Calibri"/>
      <family val="2"/>
    </font>
    <font>
      <sz val="10"/>
      <name val="Calibri"/>
      <family val="2"/>
    </font>
    <font>
      <sz val="10"/>
      <color rgb="FF000000"/>
      <name val="Calibri"/>
      <family val="2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4.25" zeroHeight="false" outlineLevelRow="0" outlineLevelCol="0"/>
  <cols>
    <col collapsed="false" customWidth="true" hidden="false" outlineLevel="0" max="1" min="1" style="0" width="24.25"/>
    <col collapsed="false" customWidth="true" hidden="false" outlineLevel="0" max="3" min="2" style="0" width="6.99"/>
    <col collapsed="false" customWidth="true" hidden="false" outlineLevel="0" max="4" min="4" style="0" width="9.99"/>
    <col collapsed="false" customWidth="true" hidden="false" outlineLevel="0" max="5" min="5" style="0" width="13.86"/>
    <col collapsed="false" customWidth="true" hidden="false" outlineLevel="0" max="6" min="6" style="0" width="11.72"/>
    <col collapsed="false" customWidth="true" hidden="false" outlineLevel="0" max="7" min="7" style="0" width="11.39"/>
    <col collapsed="false" customWidth="true" hidden="false" outlineLevel="0" max="8" min="8" style="0" width="4.72"/>
    <col collapsed="false" customWidth="true" hidden="false" outlineLevel="0" max="9" min="9" style="0" width="14.13"/>
    <col collapsed="false" customWidth="true" hidden="false" outlineLevel="0" max="10" min="10" style="0" width="13.59"/>
    <col collapsed="false" customWidth="true" hidden="false" outlineLevel="0" max="11" min="11" style="0" width="16.12"/>
    <col collapsed="false" customWidth="true" hidden="false" outlineLevel="0" max="12" min="12" style="0" width="17.72"/>
  </cols>
  <sheetData>
    <row r="1" customFormat="false" ht="14.25" hidden="false" customHeight="false" outlineLevel="0" collapsed="false">
      <c r="A1" s="1" t="s">
        <v>0</v>
      </c>
    </row>
    <row r="2" customFormat="false" ht="26.25" hidden="false" customHeight="fals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2" t="s">
        <v>7</v>
      </c>
      <c r="H2" s="2" t="s">
        <v>8</v>
      </c>
      <c r="I2" s="3" t="s">
        <v>9</v>
      </c>
      <c r="J2" s="3" t="s">
        <v>10</v>
      </c>
      <c r="K2" s="3" t="s">
        <v>11</v>
      </c>
      <c r="L2" s="3" t="s">
        <v>12</v>
      </c>
    </row>
    <row r="3" customFormat="false" ht="26.25" hidden="false" customHeight="false" outlineLevel="0" collapsed="false">
      <c r="A3" s="4" t="s">
        <v>13</v>
      </c>
      <c r="B3" s="5" t="n">
        <v>946</v>
      </c>
      <c r="C3" s="5" t="s">
        <v>14</v>
      </c>
      <c r="D3" s="5" t="s">
        <v>15</v>
      </c>
      <c r="E3" s="5" t="s">
        <v>16</v>
      </c>
      <c r="F3" s="5" t="s">
        <v>17</v>
      </c>
      <c r="G3" s="4" t="n">
        <v>7070</v>
      </c>
      <c r="H3" s="4" t="s">
        <v>18</v>
      </c>
      <c r="I3" s="6" t="n">
        <v>17293234</v>
      </c>
      <c r="J3" s="7" t="n">
        <v>14351378</v>
      </c>
      <c r="K3" s="8" t="s">
        <v>19</v>
      </c>
      <c r="L3" s="6" t="n">
        <v>12581995</v>
      </c>
    </row>
    <row r="4" customFormat="false" ht="26.25" hidden="false" customHeight="false" outlineLevel="0" collapsed="false">
      <c r="A4" s="4" t="s">
        <v>20</v>
      </c>
      <c r="B4" s="5" t="n">
        <v>947</v>
      </c>
      <c r="C4" s="5" t="s">
        <v>14</v>
      </c>
      <c r="D4" s="5" t="s">
        <v>15</v>
      </c>
      <c r="E4" s="5" t="s">
        <v>16</v>
      </c>
      <c r="F4" s="5" t="s">
        <v>17</v>
      </c>
      <c r="G4" s="4" t="n">
        <v>7501.8</v>
      </c>
      <c r="H4" s="4" t="n">
        <v>7.3</v>
      </c>
      <c r="I4" s="6" t="n">
        <v>14870626</v>
      </c>
      <c r="J4" s="7" t="n">
        <v>12073111</v>
      </c>
      <c r="K4" s="8" t="s">
        <v>21</v>
      </c>
      <c r="L4" s="6" t="n">
        <v>10466380</v>
      </c>
    </row>
    <row r="5" customFormat="false" ht="26.25" hidden="false" customHeight="false" outlineLevel="0" collapsed="false">
      <c r="A5" s="4" t="s">
        <v>22</v>
      </c>
      <c r="B5" s="5" t="n">
        <v>948</v>
      </c>
      <c r="C5" s="5" t="s">
        <v>23</v>
      </c>
      <c r="D5" s="5" t="s">
        <v>15</v>
      </c>
      <c r="E5" s="5" t="s">
        <v>16</v>
      </c>
      <c r="F5" s="5" t="s">
        <v>17</v>
      </c>
      <c r="G5" s="4" t="n">
        <v>5421.8</v>
      </c>
      <c r="H5" s="4" t="s">
        <v>18</v>
      </c>
      <c r="I5" s="6" t="n">
        <v>16225792</v>
      </c>
      <c r="J5" s="7" t="n">
        <v>13379926</v>
      </c>
      <c r="K5" s="8" t="s">
        <v>24</v>
      </c>
      <c r="L5" s="6" t="n">
        <v>11879597</v>
      </c>
    </row>
    <row r="6" customFormat="false" ht="26.25" hidden="false" customHeight="false" outlineLevel="0" collapsed="false">
      <c r="A6" s="4" t="s">
        <v>25</v>
      </c>
      <c r="B6" s="5" t="n">
        <v>949</v>
      </c>
      <c r="C6" s="5" t="s">
        <v>23</v>
      </c>
      <c r="D6" s="5" t="s">
        <v>15</v>
      </c>
      <c r="E6" s="5" t="s">
        <v>16</v>
      </c>
      <c r="F6" s="5" t="s">
        <v>17</v>
      </c>
      <c r="G6" s="4" t="n">
        <v>3303.8</v>
      </c>
      <c r="H6" s="4" t="n">
        <v>8.2</v>
      </c>
      <c r="I6" s="6" t="n">
        <v>15442475</v>
      </c>
      <c r="J6" s="7" t="n">
        <v>12734038</v>
      </c>
      <c r="K6" s="8" t="s">
        <v>26</v>
      </c>
      <c r="L6" s="6" t="n">
        <v>11229184</v>
      </c>
    </row>
    <row r="7" customFormat="false" ht="26.25" hidden="false" customHeight="false" outlineLevel="0" collapsed="false">
      <c r="A7" s="4" t="s">
        <v>27</v>
      </c>
      <c r="B7" s="5" t="n">
        <v>1361</v>
      </c>
      <c r="C7" s="5" t="s">
        <v>23</v>
      </c>
      <c r="D7" s="5" t="s">
        <v>15</v>
      </c>
      <c r="E7" s="5" t="s">
        <v>16</v>
      </c>
      <c r="F7" s="5" t="s">
        <v>28</v>
      </c>
      <c r="G7" s="4" t="n">
        <v>380</v>
      </c>
      <c r="H7" s="4" t="n">
        <v>7.2</v>
      </c>
      <c r="I7" s="6" t="n">
        <v>18831026</v>
      </c>
      <c r="J7" s="7" t="n">
        <v>13800884</v>
      </c>
      <c r="K7" s="8" t="s">
        <v>29</v>
      </c>
      <c r="L7" s="7" t="n">
        <v>11019885</v>
      </c>
    </row>
    <row r="8" customFormat="false" ht="26.25" hidden="false" customHeight="false" outlineLevel="0" collapsed="false">
      <c r="A8" s="4" t="s">
        <v>30</v>
      </c>
      <c r="B8" s="5" t="n">
        <v>1362</v>
      </c>
      <c r="C8" s="5" t="s">
        <v>23</v>
      </c>
      <c r="D8" s="5" t="s">
        <v>15</v>
      </c>
      <c r="E8" s="5" t="s">
        <v>16</v>
      </c>
      <c r="F8" s="5" t="s">
        <v>28</v>
      </c>
      <c r="G8" s="4" t="n">
        <v>260.7</v>
      </c>
      <c r="H8" s="4" t="n">
        <v>7.4</v>
      </c>
      <c r="I8" s="6" t="n">
        <v>17088062</v>
      </c>
      <c r="J8" s="7" t="n">
        <v>14221472</v>
      </c>
      <c r="K8" s="8" t="s">
        <v>31</v>
      </c>
      <c r="L8" s="7" t="n">
        <v>12062463</v>
      </c>
    </row>
    <row r="9" customFormat="false" ht="26.25" hidden="false" customHeight="false" outlineLevel="0" collapsed="false">
      <c r="A9" s="4" t="s">
        <v>32</v>
      </c>
      <c r="B9" s="5" t="n">
        <v>156</v>
      </c>
      <c r="C9" s="5" t="s">
        <v>14</v>
      </c>
      <c r="D9" s="5" t="s">
        <v>15</v>
      </c>
      <c r="E9" s="5" t="s">
        <v>16</v>
      </c>
      <c r="F9" s="5" t="s">
        <v>28</v>
      </c>
      <c r="G9" s="4" t="n">
        <v>500.9</v>
      </c>
      <c r="H9" s="4" t="n">
        <v>6.7</v>
      </c>
      <c r="I9" s="6" t="n">
        <v>17744952</v>
      </c>
      <c r="J9" s="7" t="n">
        <v>14661870</v>
      </c>
      <c r="K9" s="8" t="s">
        <v>33</v>
      </c>
      <c r="L9" s="7" t="n">
        <v>11523895</v>
      </c>
    </row>
    <row r="10" customFormat="false" ht="26.25" hidden="false" customHeight="false" outlineLevel="0" collapsed="false">
      <c r="A10" s="4" t="s">
        <v>34</v>
      </c>
      <c r="B10" s="5" t="n">
        <v>157</v>
      </c>
      <c r="C10" s="5" t="s">
        <v>14</v>
      </c>
      <c r="D10" s="5" t="s">
        <v>15</v>
      </c>
      <c r="E10" s="5" t="s">
        <v>16</v>
      </c>
      <c r="F10" s="5" t="s">
        <v>28</v>
      </c>
      <c r="G10" s="4" t="n">
        <v>275.85</v>
      </c>
      <c r="H10" s="4" t="n">
        <v>7.8</v>
      </c>
      <c r="I10" s="6" t="n">
        <v>16817439</v>
      </c>
      <c r="J10" s="7" t="n">
        <v>14057201</v>
      </c>
      <c r="K10" s="8" t="s">
        <v>35</v>
      </c>
      <c r="L10" s="7" t="n">
        <v>11922079</v>
      </c>
    </row>
    <row r="11" customFormat="false" ht="26.25" hidden="false" customHeight="false" outlineLevel="0" collapsed="false">
      <c r="A11" s="4" t="s">
        <v>36</v>
      </c>
      <c r="B11" s="5" t="n">
        <v>1361</v>
      </c>
      <c r="C11" s="5" t="s">
        <v>23</v>
      </c>
      <c r="D11" s="5" t="s">
        <v>15</v>
      </c>
      <c r="E11" s="5" t="s">
        <v>16</v>
      </c>
      <c r="F11" s="5" t="s">
        <v>37</v>
      </c>
      <c r="G11" s="4" t="n">
        <v>441.9</v>
      </c>
      <c r="H11" s="4" t="n">
        <v>7.1</v>
      </c>
      <c r="I11" s="6" t="n">
        <v>17716449</v>
      </c>
      <c r="J11" s="7" t="n">
        <v>14726459</v>
      </c>
      <c r="K11" s="8" t="s">
        <v>38</v>
      </c>
      <c r="L11" s="7" t="n">
        <v>12451870</v>
      </c>
    </row>
    <row r="12" customFormat="false" ht="26.25" hidden="false" customHeight="false" outlineLevel="0" collapsed="false">
      <c r="A12" s="4" t="s">
        <v>39</v>
      </c>
      <c r="B12" s="5" t="n">
        <v>1362</v>
      </c>
      <c r="C12" s="5" t="s">
        <v>23</v>
      </c>
      <c r="D12" s="5" t="s">
        <v>15</v>
      </c>
      <c r="E12" s="5" t="s">
        <v>16</v>
      </c>
      <c r="F12" s="5" t="s">
        <v>37</v>
      </c>
      <c r="G12" s="4" t="n">
        <v>347.45</v>
      </c>
      <c r="H12" s="4" t="n">
        <v>8</v>
      </c>
      <c r="I12" s="6" t="n">
        <v>17223665</v>
      </c>
      <c r="J12" s="7" t="n">
        <v>14433187</v>
      </c>
      <c r="K12" s="8" t="s">
        <v>40</v>
      </c>
      <c r="L12" s="7" t="n">
        <v>12781793</v>
      </c>
    </row>
    <row r="13" customFormat="false" ht="26.25" hidden="false" customHeight="false" outlineLevel="0" collapsed="false">
      <c r="A13" s="4" t="s">
        <v>41</v>
      </c>
      <c r="B13" s="5" t="n">
        <v>156</v>
      </c>
      <c r="C13" s="5" t="s">
        <v>14</v>
      </c>
      <c r="D13" s="5" t="s">
        <v>15</v>
      </c>
      <c r="E13" s="5" t="s">
        <v>16</v>
      </c>
      <c r="F13" s="5" t="s">
        <v>37</v>
      </c>
      <c r="G13" s="4" t="n">
        <v>340.6</v>
      </c>
      <c r="H13" s="4" t="n">
        <v>7.6</v>
      </c>
      <c r="I13" s="6" t="n">
        <v>18938878</v>
      </c>
      <c r="J13" s="7" t="n">
        <v>15844030</v>
      </c>
      <c r="K13" s="8" t="s">
        <v>42</v>
      </c>
      <c r="L13" s="7" t="n">
        <v>13336844</v>
      </c>
    </row>
    <row r="14" customFormat="false" ht="26.25" hidden="false" customHeight="false" outlineLevel="0" collapsed="false">
      <c r="A14" s="4" t="s">
        <v>43</v>
      </c>
      <c r="B14" s="5" t="n">
        <v>157</v>
      </c>
      <c r="C14" s="5" t="s">
        <v>14</v>
      </c>
      <c r="D14" s="5" t="s">
        <v>15</v>
      </c>
      <c r="E14" s="5" t="s">
        <v>16</v>
      </c>
      <c r="F14" s="5" t="s">
        <v>37</v>
      </c>
      <c r="G14" s="4" t="n">
        <v>328.2</v>
      </c>
      <c r="H14" s="4" t="n">
        <v>6.7</v>
      </c>
      <c r="I14" s="6" t="n">
        <v>18713736</v>
      </c>
      <c r="J14" s="7" t="n">
        <v>15337350</v>
      </c>
      <c r="K14" s="8" t="s">
        <v>44</v>
      </c>
      <c r="L14" s="7" t="n">
        <v>12521571</v>
      </c>
    </row>
    <row r="15" customFormat="false" ht="39.4" hidden="false" customHeight="false" outlineLevel="0" collapsed="false">
      <c r="A15" s="4" t="s">
        <v>45</v>
      </c>
      <c r="B15" s="9" t="n">
        <v>179</v>
      </c>
      <c r="C15" s="9" t="s">
        <v>14</v>
      </c>
      <c r="D15" s="8" t="s">
        <v>46</v>
      </c>
      <c r="E15" s="9" t="s">
        <v>16</v>
      </c>
      <c r="F15" s="8" t="s">
        <v>46</v>
      </c>
      <c r="G15" s="9" t="n">
        <v>74.46</v>
      </c>
      <c r="H15" s="9" t="n">
        <v>3.5</v>
      </c>
      <c r="I15" s="6" t="n">
        <v>52274337</v>
      </c>
      <c r="J15" s="7" t="n">
        <v>49815856</v>
      </c>
      <c r="K15" s="8" t="s">
        <v>47</v>
      </c>
      <c r="L15" s="7" t="n">
        <v>16545925</v>
      </c>
    </row>
    <row r="16" customFormat="false" ht="39.4" hidden="false" customHeight="false" outlineLevel="0" collapsed="false">
      <c r="A16" s="4" t="s">
        <v>48</v>
      </c>
      <c r="B16" s="9" t="n">
        <v>180</v>
      </c>
      <c r="C16" s="9" t="s">
        <v>14</v>
      </c>
      <c r="D16" s="8" t="s">
        <v>46</v>
      </c>
      <c r="E16" s="9" t="s">
        <v>16</v>
      </c>
      <c r="F16" s="8" t="s">
        <v>46</v>
      </c>
      <c r="G16" s="9" t="n">
        <v>43.92</v>
      </c>
      <c r="H16" s="9" t="n">
        <v>3.6</v>
      </c>
      <c r="I16" s="6" t="n">
        <v>49085428</v>
      </c>
      <c r="J16" s="7" t="n">
        <v>46914794</v>
      </c>
      <c r="K16" s="8" t="s">
        <v>49</v>
      </c>
      <c r="L16" s="7" t="n">
        <v>16151093</v>
      </c>
    </row>
    <row r="17" customFormat="false" ht="39.4" hidden="false" customHeight="false" outlineLevel="0" collapsed="false">
      <c r="A17" s="4" t="s">
        <v>50</v>
      </c>
      <c r="B17" s="9" t="n">
        <v>181</v>
      </c>
      <c r="C17" s="9" t="s">
        <v>23</v>
      </c>
      <c r="D17" s="8" t="s">
        <v>46</v>
      </c>
      <c r="E17" s="9" t="s">
        <v>16</v>
      </c>
      <c r="F17" s="8" t="s">
        <v>46</v>
      </c>
      <c r="G17" s="9" t="n">
        <v>93.06</v>
      </c>
      <c r="H17" s="9" t="n">
        <v>3.1</v>
      </c>
      <c r="I17" s="6" t="n">
        <v>29623460</v>
      </c>
      <c r="J17" s="7" t="n">
        <v>28072842</v>
      </c>
      <c r="K17" s="8" t="s">
        <v>51</v>
      </c>
      <c r="L17" s="7" t="n">
        <v>9337796</v>
      </c>
    </row>
    <row r="18" customFormat="false" ht="39.4" hidden="false" customHeight="false" outlineLevel="0" collapsed="false">
      <c r="A18" s="4" t="s">
        <v>52</v>
      </c>
      <c r="B18" s="9" t="n">
        <v>182</v>
      </c>
      <c r="C18" s="9" t="s">
        <v>23</v>
      </c>
      <c r="D18" s="8" t="s">
        <v>46</v>
      </c>
      <c r="E18" s="9" t="s">
        <v>16</v>
      </c>
      <c r="F18" s="8" t="s">
        <v>46</v>
      </c>
      <c r="G18" s="9" t="n">
        <v>73.98</v>
      </c>
      <c r="H18" s="9" t="n">
        <v>3.3</v>
      </c>
      <c r="I18" s="6" t="n">
        <v>42379418</v>
      </c>
      <c r="J18" s="7" t="n">
        <v>40129978</v>
      </c>
      <c r="K18" s="8" t="s">
        <v>53</v>
      </c>
      <c r="L18" s="7" t="n">
        <v>107535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2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25" zeroHeight="false" outlineLevelRow="0" outlineLevelCol="0"/>
  <sheetData>
    <row r="1" s="1" customFormat="true" ht="14.25" hidden="false" customHeight="false" outlineLevel="0" collapsed="false">
      <c r="A1" s="1" t="s">
        <v>54</v>
      </c>
      <c r="B1" s="1" t="s">
        <v>55</v>
      </c>
      <c r="C1" s="1" t="s">
        <v>56</v>
      </c>
      <c r="D1" s="1" t="s">
        <v>57</v>
      </c>
      <c r="E1" s="1" t="s">
        <v>58</v>
      </c>
      <c r="F1" s="1" t="s">
        <v>59</v>
      </c>
      <c r="G1" s="1" t="s">
        <v>60</v>
      </c>
      <c r="H1" s="1" t="s">
        <v>61</v>
      </c>
      <c r="I1" s="1" t="s">
        <v>62</v>
      </c>
      <c r="J1" s="1" t="s">
        <v>63</v>
      </c>
      <c r="K1" s="1" t="s">
        <v>64</v>
      </c>
      <c r="L1" s="1" t="s">
        <v>65</v>
      </c>
      <c r="M1" s="1" t="s">
        <v>66</v>
      </c>
      <c r="N1" s="1" t="s">
        <v>67</v>
      </c>
      <c r="O1" s="1" t="s">
        <v>68</v>
      </c>
      <c r="P1" s="1" t="s">
        <v>69</v>
      </c>
      <c r="Q1" s="1" t="s">
        <v>70</v>
      </c>
      <c r="R1" s="1" t="s">
        <v>71</v>
      </c>
      <c r="S1" s="1" t="s">
        <v>72</v>
      </c>
      <c r="T1" s="1" t="s">
        <v>73</v>
      </c>
      <c r="U1" s="1" t="s">
        <v>74</v>
      </c>
      <c r="V1" s="1" t="s">
        <v>75</v>
      </c>
      <c r="W1" s="1" t="s">
        <v>76</v>
      </c>
      <c r="X1" s="1" t="s">
        <v>77</v>
      </c>
      <c r="Y1" s="1" t="s">
        <v>78</v>
      </c>
      <c r="Z1" s="1" t="s">
        <v>79</v>
      </c>
      <c r="AA1" s="1" t="s">
        <v>80</v>
      </c>
      <c r="AB1" s="1" t="s">
        <v>81</v>
      </c>
      <c r="AC1" s="1" t="s">
        <v>82</v>
      </c>
      <c r="AD1" s="1" t="s">
        <v>83</v>
      </c>
    </row>
    <row r="2" customFormat="false" ht="14.25" hidden="false" customHeight="false" outlineLevel="0" collapsed="false">
      <c r="A2" s="0" t="n">
        <v>214854</v>
      </c>
      <c r="B2" s="0" t="n">
        <v>0.41617632</v>
      </c>
      <c r="C2" s="0" t="n">
        <v>-0.9540374</v>
      </c>
      <c r="D2" s="0" t="n">
        <v>-0.41617608</v>
      </c>
      <c r="E2" s="0" t="n">
        <v>0.9813757</v>
      </c>
      <c r="F2" s="0" t="n">
        <v>2.9387646</v>
      </c>
      <c r="G2" s="0" t="n">
        <v>3.0268235</v>
      </c>
      <c r="H2" s="0" t="n">
        <v>3.3896627</v>
      </c>
      <c r="I2" s="0" t="n">
        <v>2.816965</v>
      </c>
      <c r="J2" s="0" t="n">
        <v>4.100928</v>
      </c>
      <c r="K2" s="0" t="n">
        <v>3.922875</v>
      </c>
      <c r="L2" s="0" t="n">
        <v>3.9093108</v>
      </c>
      <c r="M2" s="0" t="n">
        <v>4.210529</v>
      </c>
      <c r="N2" s="0" t="n">
        <v>3.8581672</v>
      </c>
      <c r="O2" s="0" t="n">
        <v>4.011168</v>
      </c>
      <c r="P2" s="0" t="n">
        <v>3.9101272</v>
      </c>
      <c r="Q2" s="0" t="n">
        <v>3.7786078</v>
      </c>
      <c r="R2" s="0" t="s">
        <v>84</v>
      </c>
      <c r="S2" s="0" t="s">
        <v>85</v>
      </c>
      <c r="T2" s="0" t="n">
        <v>214854</v>
      </c>
      <c r="U2" s="0" t="s">
        <v>86</v>
      </c>
      <c r="V2" s="0" t="s">
        <v>87</v>
      </c>
      <c r="W2" s="0" t="s">
        <v>88</v>
      </c>
      <c r="X2" s="0" t="s">
        <v>89</v>
      </c>
      <c r="Y2" s="0" t="s">
        <v>90</v>
      </c>
      <c r="Z2" s="0" t="n">
        <v>36273425</v>
      </c>
      <c r="AA2" s="0" t="s">
        <v>91</v>
      </c>
      <c r="AB2" s="0" t="s">
        <v>92</v>
      </c>
      <c r="AC2" s="0" t="n">
        <v>36264602</v>
      </c>
      <c r="AD2" s="0" t="s">
        <v>18</v>
      </c>
    </row>
    <row r="3" customFormat="false" ht="14.25" hidden="false" customHeight="false" outlineLevel="0" collapsed="false">
      <c r="A3" s="0" t="n">
        <v>269181</v>
      </c>
      <c r="B3" s="0" t="n">
        <v>-0.09804344</v>
      </c>
      <c r="C3" s="0" t="n">
        <v>-0.042098045</v>
      </c>
      <c r="D3" s="0" t="n">
        <v>0.093907356</v>
      </c>
      <c r="E3" s="0" t="n">
        <v>0.042098045</v>
      </c>
      <c r="F3" s="0" t="n">
        <v>1.070221</v>
      </c>
      <c r="G3" s="0" t="n">
        <v>1.1453953</v>
      </c>
      <c r="H3" s="0" t="n">
        <v>0.86229515</v>
      </c>
      <c r="I3" s="0" t="n">
        <v>0.8509321</v>
      </c>
      <c r="J3" s="0" t="n">
        <v>0.572072</v>
      </c>
      <c r="K3" s="0" t="n">
        <v>1.2395105</v>
      </c>
      <c r="L3" s="0" t="n">
        <v>0.83584785</v>
      </c>
      <c r="M3" s="0" t="n">
        <v>1.3807478</v>
      </c>
      <c r="N3" s="0" t="n">
        <v>1.1140442</v>
      </c>
      <c r="O3" s="0" t="n">
        <v>1.5598335</v>
      </c>
      <c r="P3" s="0" t="n">
        <v>1.1616192</v>
      </c>
      <c r="Q3" s="0" t="n">
        <v>1.1363153</v>
      </c>
      <c r="R3" s="0" t="s">
        <v>93</v>
      </c>
      <c r="S3" s="0" t="s">
        <v>94</v>
      </c>
      <c r="T3" s="0" t="n">
        <v>269181</v>
      </c>
      <c r="U3" s="0" t="s">
        <v>95</v>
      </c>
      <c r="V3" s="0" t="s">
        <v>96</v>
      </c>
      <c r="W3" s="0" t="s">
        <v>88</v>
      </c>
      <c r="X3" s="0" t="s">
        <v>97</v>
      </c>
      <c r="Y3" s="0" t="s">
        <v>98</v>
      </c>
      <c r="Z3" s="0" t="n">
        <v>37536259</v>
      </c>
      <c r="AA3" s="0" t="s">
        <v>91</v>
      </c>
      <c r="AB3" s="0" t="s">
        <v>99</v>
      </c>
      <c r="AC3" s="0" t="n">
        <v>37439340</v>
      </c>
      <c r="AD3" s="0" t="s">
        <v>18</v>
      </c>
    </row>
    <row r="4" customFormat="false" ht="14.25" hidden="false" customHeight="false" outlineLevel="0" collapsed="false">
      <c r="A4" s="0" t="n">
        <v>18173</v>
      </c>
      <c r="B4" s="0" t="n">
        <v>0.42687988</v>
      </c>
      <c r="C4" s="0" t="n">
        <v>0.49733734</v>
      </c>
      <c r="D4" s="0" t="n">
        <v>-0.72662115</v>
      </c>
      <c r="E4" s="0" t="n">
        <v>-0.4268794</v>
      </c>
      <c r="F4" s="0" t="n">
        <v>2.2606258</v>
      </c>
      <c r="G4" s="0" t="n">
        <v>2.727201</v>
      </c>
      <c r="H4" s="0" t="n">
        <v>2.0909848</v>
      </c>
      <c r="I4" s="0" t="n">
        <v>2.4921117</v>
      </c>
      <c r="J4" s="0" t="n">
        <v>3.4279423</v>
      </c>
      <c r="K4" s="0" t="n">
        <v>4.3401327</v>
      </c>
      <c r="L4" s="0" t="n">
        <v>4.222765</v>
      </c>
      <c r="M4" s="0" t="n">
        <v>4.1609955</v>
      </c>
      <c r="N4" s="0" t="n">
        <v>4.1621656</v>
      </c>
      <c r="O4" s="0" t="n">
        <v>4.494027</v>
      </c>
      <c r="P4" s="0" t="n">
        <v>4.091935</v>
      </c>
      <c r="Q4" s="0" t="n">
        <v>3.990199</v>
      </c>
      <c r="R4" s="0" t="s">
        <v>100</v>
      </c>
      <c r="S4" s="0" t="s">
        <v>101</v>
      </c>
      <c r="T4" s="0" t="n">
        <v>18173</v>
      </c>
      <c r="U4" s="0" t="s">
        <v>102</v>
      </c>
      <c r="V4" s="0" t="s">
        <v>103</v>
      </c>
      <c r="W4" s="0" t="s">
        <v>88</v>
      </c>
      <c r="X4" s="0" t="s">
        <v>104</v>
      </c>
      <c r="Y4" s="0" t="s">
        <v>105</v>
      </c>
      <c r="Z4" s="0" t="n">
        <v>74386051</v>
      </c>
      <c r="AA4" s="0" t="s">
        <v>91</v>
      </c>
      <c r="AB4" s="0" t="n">
        <v>18174</v>
      </c>
      <c r="AC4" s="0" t="n">
        <v>74375203</v>
      </c>
      <c r="AD4" s="0" t="s">
        <v>106</v>
      </c>
    </row>
    <row r="5" customFormat="false" ht="14.25" hidden="false" customHeight="false" outlineLevel="0" collapsed="false">
      <c r="A5" s="0" t="n">
        <v>16331</v>
      </c>
      <c r="B5" s="0" t="n">
        <v>-0.032168865</v>
      </c>
      <c r="C5" s="0" t="n">
        <v>0.03216839</v>
      </c>
      <c r="D5" s="0" t="n">
        <v>-0.3360076</v>
      </c>
      <c r="E5" s="0" t="n">
        <v>0.22238731</v>
      </c>
      <c r="F5" s="0" t="n">
        <v>2.3599463</v>
      </c>
      <c r="G5" s="0" t="n">
        <v>2.2427301</v>
      </c>
      <c r="H5" s="0" t="n">
        <v>1.5004759</v>
      </c>
      <c r="I5" s="0" t="n">
        <v>2.2032814</v>
      </c>
      <c r="J5" s="0" t="n">
        <v>3.8125744</v>
      </c>
      <c r="K5" s="0" t="n">
        <v>4.5111303</v>
      </c>
      <c r="L5" s="0" t="n">
        <v>4.2254877</v>
      </c>
      <c r="M5" s="0" t="n">
        <v>4.5392313</v>
      </c>
      <c r="N5" s="0" t="n">
        <v>4.1993704</v>
      </c>
      <c r="O5" s="0" t="n">
        <v>4.8465242</v>
      </c>
      <c r="P5" s="0" t="n">
        <v>4.0713844</v>
      </c>
      <c r="Q5" s="0" t="n">
        <v>4.1595497</v>
      </c>
      <c r="R5" s="0" t="s">
        <v>107</v>
      </c>
      <c r="S5" s="0" t="s">
        <v>108</v>
      </c>
      <c r="T5" s="0" t="n">
        <v>16331</v>
      </c>
      <c r="U5" s="0" t="s">
        <v>109</v>
      </c>
      <c r="V5" s="0" t="s">
        <v>110</v>
      </c>
      <c r="W5" s="0" t="s">
        <v>88</v>
      </c>
      <c r="X5" s="0" t="s">
        <v>111</v>
      </c>
      <c r="Y5" s="0" t="s">
        <v>112</v>
      </c>
      <c r="Z5" s="0" t="n">
        <v>87720508</v>
      </c>
      <c r="AA5" s="0" t="s">
        <v>91</v>
      </c>
      <c r="AB5" s="0" t="s">
        <v>113</v>
      </c>
      <c r="AC5" s="0" t="n">
        <v>87620312</v>
      </c>
      <c r="AD5" s="0" t="s">
        <v>106</v>
      </c>
    </row>
    <row r="6" customFormat="false" ht="14.25" hidden="false" customHeight="false" outlineLevel="0" collapsed="false">
      <c r="A6" s="0" t="n">
        <v>320982</v>
      </c>
      <c r="B6" s="0" t="n">
        <v>-0.012166023</v>
      </c>
      <c r="C6" s="0" t="n">
        <v>0.012166023</v>
      </c>
      <c r="D6" s="0" t="n">
        <v>0.050110817</v>
      </c>
      <c r="E6" s="0" t="n">
        <v>-0.29121685</v>
      </c>
      <c r="F6" s="0" t="n">
        <v>-1.0366354</v>
      </c>
      <c r="G6" s="0" t="n">
        <v>-1.6437807</v>
      </c>
      <c r="H6" s="0" t="n">
        <v>-1.6438322</v>
      </c>
      <c r="I6" s="0" t="n">
        <v>-1.1915169</v>
      </c>
      <c r="J6" s="0" t="n">
        <v>-0.07990742</v>
      </c>
      <c r="K6" s="0" t="n">
        <v>0.14719391</v>
      </c>
      <c r="L6" s="0" t="n">
        <v>-0.21244526</v>
      </c>
      <c r="M6" s="0" t="n">
        <v>0.20659733</v>
      </c>
      <c r="N6" s="0" t="n">
        <v>-0.57107735</v>
      </c>
      <c r="O6" s="0" t="n">
        <v>-0.007423401</v>
      </c>
      <c r="P6" s="0" t="n">
        <v>-0.32396412</v>
      </c>
      <c r="Q6" s="0" t="n">
        <v>-0.24079227</v>
      </c>
      <c r="R6" s="0" t="s">
        <v>114</v>
      </c>
      <c r="S6" s="0" t="s">
        <v>115</v>
      </c>
      <c r="T6" s="0" t="n">
        <v>320982</v>
      </c>
      <c r="U6" s="0" t="s">
        <v>116</v>
      </c>
      <c r="V6" s="0" t="s">
        <v>117</v>
      </c>
      <c r="W6" s="0" t="s">
        <v>88</v>
      </c>
      <c r="X6" s="0" t="s">
        <v>118</v>
      </c>
      <c r="Y6" s="0" t="s">
        <v>119</v>
      </c>
      <c r="Z6" s="0" t="n">
        <v>88702191</v>
      </c>
      <c r="AA6" s="0" t="s">
        <v>91</v>
      </c>
      <c r="AB6" s="0" t="s">
        <v>120</v>
      </c>
      <c r="AC6" s="0" t="n">
        <v>88698226</v>
      </c>
      <c r="AD6" s="0" t="s">
        <v>18</v>
      </c>
    </row>
    <row r="7" customFormat="false" ht="14.25" hidden="false" customHeight="false" outlineLevel="0" collapsed="false">
      <c r="A7" s="0" t="n">
        <v>21934</v>
      </c>
      <c r="B7" s="0" t="n">
        <v>-0.02252245</v>
      </c>
      <c r="C7" s="0" t="n">
        <v>0.108036995</v>
      </c>
      <c r="D7" s="0" t="n">
        <v>-0.23619604</v>
      </c>
      <c r="E7" s="0" t="n">
        <v>0.02252245</v>
      </c>
      <c r="F7" s="0" t="n">
        <v>2.1330667</v>
      </c>
      <c r="G7" s="0" t="n">
        <v>2.193582</v>
      </c>
      <c r="H7" s="0" t="n">
        <v>1.6608939</v>
      </c>
      <c r="I7" s="0" t="n">
        <v>1.9219747</v>
      </c>
      <c r="J7" s="0" t="n">
        <v>1.2770071</v>
      </c>
      <c r="K7" s="0" t="n">
        <v>2.5430198</v>
      </c>
      <c r="L7" s="0" t="n">
        <v>1.9756446</v>
      </c>
      <c r="M7" s="0" t="n">
        <v>2.1317859</v>
      </c>
      <c r="N7" s="0" t="n">
        <v>1.5405664</v>
      </c>
      <c r="O7" s="0" t="n">
        <v>2.6929011</v>
      </c>
      <c r="P7" s="0" t="n">
        <v>1.9138837</v>
      </c>
      <c r="Q7" s="0" t="n">
        <v>1.8022017</v>
      </c>
      <c r="R7" s="0" t="s">
        <v>121</v>
      </c>
      <c r="S7" s="0" t="s">
        <v>122</v>
      </c>
      <c r="T7" s="0" t="n">
        <v>21934</v>
      </c>
      <c r="U7" s="0" t="s">
        <v>123</v>
      </c>
      <c r="V7" s="0" t="s">
        <v>124</v>
      </c>
      <c r="W7" s="0" t="s">
        <v>88</v>
      </c>
      <c r="X7" s="0" t="s">
        <v>125</v>
      </c>
      <c r="Y7" s="0" t="s">
        <v>126</v>
      </c>
      <c r="Z7" s="0" t="n">
        <v>105847981</v>
      </c>
      <c r="AA7" s="0" t="s">
        <v>91</v>
      </c>
      <c r="AB7" s="0" t="s">
        <v>127</v>
      </c>
      <c r="AC7" s="0" t="n">
        <v>105780723</v>
      </c>
      <c r="AD7" s="0" t="s">
        <v>106</v>
      </c>
    </row>
    <row r="8" customFormat="false" ht="14.25" hidden="false" customHeight="false" outlineLevel="0" collapsed="false">
      <c r="A8" s="0" t="n">
        <v>54354</v>
      </c>
      <c r="B8" s="0" t="n">
        <v>0.24650288</v>
      </c>
      <c r="C8" s="0" t="n">
        <v>-0.031508446</v>
      </c>
      <c r="D8" s="0" t="n">
        <v>0.022857666</v>
      </c>
      <c r="E8" s="0" t="n">
        <v>-0.02285862</v>
      </c>
      <c r="F8" s="0" t="n">
        <v>-0.14572811</v>
      </c>
      <c r="G8" s="0" t="n">
        <v>-0.2330451</v>
      </c>
      <c r="H8" s="0" t="n">
        <v>0.059207916</v>
      </c>
      <c r="I8" s="0" t="n">
        <v>0.028122902</v>
      </c>
      <c r="J8" s="0" t="n">
        <v>-0.26190805</v>
      </c>
      <c r="K8" s="0" t="n">
        <v>0.39799976</v>
      </c>
      <c r="L8" s="0" t="n">
        <v>-0.01843071</v>
      </c>
      <c r="M8" s="0" t="n">
        <v>0.3911028</v>
      </c>
      <c r="N8" s="0" t="n">
        <v>0.17989159</v>
      </c>
      <c r="O8" s="0" t="n">
        <v>0.42247486</v>
      </c>
      <c r="P8" s="0" t="n">
        <v>0.01715374</v>
      </c>
      <c r="Q8" s="0" t="n">
        <v>0.080513</v>
      </c>
      <c r="R8" s="0" t="s">
        <v>128</v>
      </c>
      <c r="S8" s="0" t="s">
        <v>129</v>
      </c>
      <c r="T8" s="0" t="n">
        <v>54354</v>
      </c>
      <c r="U8" s="0" t="s">
        <v>130</v>
      </c>
      <c r="V8" s="0" t="s">
        <v>131</v>
      </c>
      <c r="W8" s="0" t="s">
        <v>88</v>
      </c>
      <c r="X8" s="0" t="s">
        <v>132</v>
      </c>
      <c r="Y8" s="0" t="s">
        <v>133</v>
      </c>
      <c r="Z8" s="0" t="n">
        <v>131245178</v>
      </c>
      <c r="AA8" s="0" t="s">
        <v>91</v>
      </c>
      <c r="AB8" s="0" t="s">
        <v>134</v>
      </c>
      <c r="AC8" s="0" t="n">
        <v>131176410</v>
      </c>
      <c r="AD8" s="0" t="s">
        <v>18</v>
      </c>
    </row>
    <row r="9" customFormat="false" ht="14.25" hidden="false" customHeight="false" outlineLevel="0" collapsed="false">
      <c r="A9" s="0" t="n">
        <v>12227</v>
      </c>
      <c r="B9" s="0" t="n">
        <v>0.3156643</v>
      </c>
      <c r="C9" s="0" t="n">
        <v>-0.038001537</v>
      </c>
      <c r="D9" s="0" t="n">
        <v>0.038001537</v>
      </c>
      <c r="E9" s="0" t="n">
        <v>-0.06539106</v>
      </c>
      <c r="F9" s="0" t="n">
        <v>1.2913461</v>
      </c>
      <c r="G9" s="0" t="n">
        <v>1.018198</v>
      </c>
      <c r="H9" s="0" t="n">
        <v>0.6458359</v>
      </c>
      <c r="I9" s="0" t="n">
        <v>1.2754445</v>
      </c>
      <c r="J9" s="0" t="n">
        <v>5.3137584</v>
      </c>
      <c r="K9" s="0" t="n">
        <v>5.8414063</v>
      </c>
      <c r="L9" s="0" t="n">
        <v>5.050631</v>
      </c>
      <c r="M9" s="0" t="n">
        <v>5.4753585</v>
      </c>
      <c r="N9" s="0" t="n">
        <v>2.4324546</v>
      </c>
      <c r="O9" s="0" t="n">
        <v>2.8665957</v>
      </c>
      <c r="P9" s="0" t="n">
        <v>2.359385</v>
      </c>
      <c r="Q9" s="0" t="n">
        <v>2.4020734</v>
      </c>
      <c r="R9" s="0" t="s">
        <v>135</v>
      </c>
      <c r="S9" s="0" t="s">
        <v>136</v>
      </c>
      <c r="T9" s="0" t="n">
        <v>12227</v>
      </c>
      <c r="U9" s="0" t="s">
        <v>137</v>
      </c>
      <c r="V9" s="0" t="s">
        <v>138</v>
      </c>
      <c r="W9" s="0" t="s">
        <v>88</v>
      </c>
      <c r="X9" s="0" t="s">
        <v>139</v>
      </c>
      <c r="Y9" s="0" t="s">
        <v>140</v>
      </c>
      <c r="Z9" s="0" t="n">
        <v>134079155</v>
      </c>
      <c r="AA9" s="0" t="s">
        <v>91</v>
      </c>
      <c r="AB9" s="0" t="s">
        <v>141</v>
      </c>
      <c r="AC9" s="0" t="n">
        <v>134074865</v>
      </c>
      <c r="AD9" s="0" t="s">
        <v>18</v>
      </c>
    </row>
    <row r="10" customFormat="false" ht="14.25" hidden="false" customHeight="false" outlineLevel="0" collapsed="false">
      <c r="A10" s="0" t="n">
        <v>19264</v>
      </c>
      <c r="B10" s="0" t="n">
        <v>0.44014835</v>
      </c>
      <c r="C10" s="0" t="n">
        <v>-0.5821426</v>
      </c>
      <c r="D10" s="0" t="n">
        <v>0.048828125</v>
      </c>
      <c r="E10" s="0" t="n">
        <v>-0.048828125</v>
      </c>
      <c r="F10" s="0" t="n">
        <v>5.8083367</v>
      </c>
      <c r="G10" s="0" t="n">
        <v>5.3753695</v>
      </c>
      <c r="H10" s="0" t="n">
        <v>5.265531</v>
      </c>
      <c r="I10" s="0" t="n">
        <v>5.5236564</v>
      </c>
      <c r="J10" s="0" t="n">
        <v>5.4940524</v>
      </c>
      <c r="K10" s="0" t="n">
        <v>5.7117915</v>
      </c>
      <c r="L10" s="0" t="n">
        <v>5.6285014</v>
      </c>
      <c r="M10" s="0" t="n">
        <v>5.837479</v>
      </c>
      <c r="N10" s="0" t="n">
        <v>5.5454364</v>
      </c>
      <c r="O10" s="0" t="n">
        <v>6.062507</v>
      </c>
      <c r="P10" s="0" t="n">
        <v>5.6386466</v>
      </c>
      <c r="Q10" s="0" t="n">
        <v>5.4630656</v>
      </c>
      <c r="R10" s="0" t="s">
        <v>142</v>
      </c>
      <c r="S10" s="0" t="s">
        <v>143</v>
      </c>
      <c r="T10" s="0" t="n">
        <v>19264</v>
      </c>
      <c r="U10" s="0" t="s">
        <v>144</v>
      </c>
      <c r="V10" s="0" t="s">
        <v>145</v>
      </c>
      <c r="W10" s="0" t="s">
        <v>88</v>
      </c>
      <c r="X10" s="0" t="s">
        <v>146</v>
      </c>
      <c r="Y10" s="0" t="s">
        <v>147</v>
      </c>
      <c r="Z10" s="0" t="n">
        <v>138175305</v>
      </c>
      <c r="AA10" s="0" t="s">
        <v>91</v>
      </c>
      <c r="AB10" s="0" t="s">
        <v>148</v>
      </c>
      <c r="AC10" s="0" t="n">
        <v>138062859</v>
      </c>
      <c r="AD10" s="0" t="s">
        <v>18</v>
      </c>
    </row>
    <row r="11" customFormat="false" ht="14.25" hidden="false" customHeight="false" outlineLevel="0" collapsed="false">
      <c r="A11" s="0" t="n">
        <v>12628</v>
      </c>
      <c r="B11" s="0" t="n">
        <v>-0.016269684</v>
      </c>
      <c r="C11" s="0" t="n">
        <v>-0.03374529</v>
      </c>
      <c r="D11" s="0" t="n">
        <v>0.016269684</v>
      </c>
      <c r="E11" s="0" t="n">
        <v>0.13645935</v>
      </c>
      <c r="F11" s="0" t="n">
        <v>2.4511871</v>
      </c>
      <c r="G11" s="0" t="n">
        <v>2.4537277</v>
      </c>
      <c r="H11" s="0" t="n">
        <v>1.4869995</v>
      </c>
      <c r="I11" s="0" t="n">
        <v>2.8525257</v>
      </c>
      <c r="J11" s="0" t="n">
        <v>4.0838556</v>
      </c>
      <c r="K11" s="0" t="n">
        <v>4.79527</v>
      </c>
      <c r="L11" s="0" t="n">
        <v>4.4109955</v>
      </c>
      <c r="M11" s="0" t="n">
        <v>4.6424646</v>
      </c>
      <c r="N11" s="0" t="n">
        <v>4.5269814</v>
      </c>
      <c r="O11" s="0" t="n">
        <v>5.103897</v>
      </c>
      <c r="P11" s="0" t="n">
        <v>4.3993683</v>
      </c>
      <c r="Q11" s="0" t="n">
        <v>4.384178</v>
      </c>
      <c r="R11" s="0" t="s">
        <v>149</v>
      </c>
      <c r="S11" s="0" t="s">
        <v>150</v>
      </c>
      <c r="T11" s="0" t="n">
        <v>12628</v>
      </c>
      <c r="U11" s="0" t="s">
        <v>151</v>
      </c>
      <c r="V11" s="0" t="s">
        <v>152</v>
      </c>
      <c r="W11" s="0" t="s">
        <v>88</v>
      </c>
      <c r="X11" s="0" t="s">
        <v>153</v>
      </c>
      <c r="Y11" s="0" t="s">
        <v>154</v>
      </c>
      <c r="Z11" s="0" t="n">
        <v>140183411</v>
      </c>
      <c r="AA11" s="0" t="s">
        <v>91</v>
      </c>
      <c r="AB11" s="0" t="s">
        <v>155</v>
      </c>
      <c r="AC11" s="0" t="n">
        <v>140085855</v>
      </c>
      <c r="AD11" s="0" t="s">
        <v>18</v>
      </c>
    </row>
    <row r="12" customFormat="false" ht="14.25" hidden="false" customHeight="false" outlineLevel="0" collapsed="false">
      <c r="A12" s="0" t="n">
        <v>19735</v>
      </c>
      <c r="B12" s="0" t="n">
        <v>-0.024348259</v>
      </c>
      <c r="C12" s="0" t="n">
        <v>0.048119545</v>
      </c>
      <c r="D12" s="0" t="n">
        <v>-0.043230057</v>
      </c>
      <c r="E12" s="0" t="n">
        <v>0.024349213</v>
      </c>
      <c r="F12" s="0" t="n">
        <v>-0.0015144348</v>
      </c>
      <c r="G12" s="0" t="n">
        <v>-0.40136433</v>
      </c>
      <c r="H12" s="0" t="n">
        <v>0.34906578</v>
      </c>
      <c r="I12" s="0" t="n">
        <v>-0.120004654</v>
      </c>
      <c r="J12" s="0" t="n">
        <v>1.7262783</v>
      </c>
      <c r="K12" s="0" t="n">
        <v>1.605875</v>
      </c>
      <c r="L12" s="0" t="n">
        <v>1.8398457</v>
      </c>
      <c r="M12" s="0" t="n">
        <v>2.0145245</v>
      </c>
      <c r="N12" s="0" t="n">
        <v>0.9907217</v>
      </c>
      <c r="O12" s="0" t="n">
        <v>1.253644</v>
      </c>
      <c r="P12" s="0" t="n">
        <v>1.174223</v>
      </c>
      <c r="Q12" s="0" t="n">
        <v>1.2004166</v>
      </c>
      <c r="R12" s="0" t="s">
        <v>156</v>
      </c>
      <c r="S12" s="0" t="s">
        <v>157</v>
      </c>
      <c r="T12" s="0" t="n">
        <v>19735</v>
      </c>
      <c r="U12" s="0" t="s">
        <v>158</v>
      </c>
      <c r="V12" s="0" t="s">
        <v>159</v>
      </c>
      <c r="W12" s="0" t="s">
        <v>88</v>
      </c>
      <c r="X12" s="0" t="s">
        <v>160</v>
      </c>
      <c r="Y12" s="0" t="s">
        <v>161</v>
      </c>
      <c r="Z12" s="0" t="n">
        <v>144004149</v>
      </c>
      <c r="AA12" s="0" t="s">
        <v>91</v>
      </c>
      <c r="AB12" s="0" t="s">
        <v>162</v>
      </c>
      <c r="AC12" s="0" t="n">
        <v>143999338</v>
      </c>
      <c r="AD12" s="0" t="s">
        <v>18</v>
      </c>
    </row>
    <row r="13" customFormat="false" ht="14.25" hidden="false" customHeight="false" outlineLevel="0" collapsed="false">
      <c r="A13" s="0" t="n">
        <v>50778</v>
      </c>
      <c r="B13" s="0" t="n">
        <v>1.2936646</v>
      </c>
      <c r="C13" s="0" t="n">
        <v>0</v>
      </c>
      <c r="D13" s="0" t="n">
        <v>0</v>
      </c>
      <c r="E13" s="0" t="n">
        <v>0</v>
      </c>
      <c r="F13" s="0" t="n">
        <v>3.512783</v>
      </c>
      <c r="G13" s="0" t="n">
        <v>3.2314434</v>
      </c>
      <c r="H13" s="0" t="n">
        <v>0</v>
      </c>
      <c r="I13" s="0" t="n">
        <v>5.075658</v>
      </c>
      <c r="J13" s="0" t="n">
        <v>7.638078</v>
      </c>
      <c r="K13" s="0" t="n">
        <v>7.6588593</v>
      </c>
      <c r="L13" s="0" t="n">
        <v>7.7537723</v>
      </c>
      <c r="M13" s="0" t="n">
        <v>8.003834</v>
      </c>
      <c r="N13" s="0" t="n">
        <v>5.6522617</v>
      </c>
      <c r="O13" s="0" t="n">
        <v>6.207221</v>
      </c>
      <c r="P13" s="0" t="n">
        <v>5.477479</v>
      </c>
      <c r="Q13" s="0" t="n">
        <v>5.684374</v>
      </c>
      <c r="R13" s="0" t="s">
        <v>163</v>
      </c>
      <c r="S13" s="0" t="s">
        <v>164</v>
      </c>
      <c r="T13" s="0" t="n">
        <v>50778</v>
      </c>
      <c r="U13" s="0" t="s">
        <v>165</v>
      </c>
      <c r="V13" s="0" t="s">
        <v>166</v>
      </c>
      <c r="W13" s="0" t="s">
        <v>88</v>
      </c>
      <c r="X13" s="0" t="s">
        <v>167</v>
      </c>
      <c r="Y13" s="0" t="s">
        <v>168</v>
      </c>
      <c r="Z13" s="0" t="n">
        <v>144249104</v>
      </c>
      <c r="AA13" s="0" t="s">
        <v>91</v>
      </c>
      <c r="AB13" s="0" t="s">
        <v>169</v>
      </c>
      <c r="AC13" s="0" t="n">
        <v>144244669</v>
      </c>
      <c r="AD13" s="0" t="s">
        <v>18</v>
      </c>
    </row>
    <row r="14" customFormat="false" ht="14.25" hidden="false" customHeight="false" outlineLevel="0" collapsed="false">
      <c r="A14" s="0" t="n">
        <v>17970</v>
      </c>
      <c r="B14" s="0" t="n">
        <v>0.03310013</v>
      </c>
      <c r="C14" s="0" t="n">
        <v>-0.033100605</v>
      </c>
      <c r="D14" s="0" t="n">
        <v>-0.14737892</v>
      </c>
      <c r="E14" s="0" t="n">
        <v>0.19863415</v>
      </c>
      <c r="F14" s="0" t="n">
        <v>2.8334475</v>
      </c>
      <c r="G14" s="0" t="n">
        <v>2.4231892</v>
      </c>
      <c r="H14" s="0" t="n">
        <v>2.3839478</v>
      </c>
      <c r="I14" s="0" t="n">
        <v>2.4506931</v>
      </c>
      <c r="J14" s="0" t="n">
        <v>3.7320204</v>
      </c>
      <c r="K14" s="0" t="n">
        <v>4.2822504</v>
      </c>
      <c r="L14" s="0" t="n">
        <v>3.917324</v>
      </c>
      <c r="M14" s="0" t="n">
        <v>4.227112</v>
      </c>
      <c r="N14" s="0" t="n">
        <v>4.041315</v>
      </c>
      <c r="O14" s="0" t="n">
        <v>4.3087053</v>
      </c>
      <c r="P14" s="0" t="n">
        <v>3.92949</v>
      </c>
      <c r="Q14" s="0" t="n">
        <v>3.939889</v>
      </c>
      <c r="R14" s="0" t="s">
        <v>170</v>
      </c>
      <c r="S14" s="0" t="s">
        <v>171</v>
      </c>
      <c r="T14" s="0" t="n">
        <v>17970</v>
      </c>
      <c r="U14" s="0" t="s">
        <v>172</v>
      </c>
      <c r="V14" s="0" t="s">
        <v>173</v>
      </c>
      <c r="W14" s="0" t="s">
        <v>88</v>
      </c>
      <c r="X14" s="0" t="s">
        <v>174</v>
      </c>
      <c r="Y14" s="0" t="s">
        <v>175</v>
      </c>
      <c r="Z14" s="0" t="n">
        <v>152836990</v>
      </c>
      <c r="AA14" s="0" t="s">
        <v>91</v>
      </c>
      <c r="AB14" s="0" t="n">
        <v>241275</v>
      </c>
      <c r="AC14" s="0" t="n">
        <v>152807890</v>
      </c>
      <c r="AD14" s="0" t="s">
        <v>106</v>
      </c>
    </row>
    <row r="15" customFormat="false" ht="14.25" hidden="false" customHeight="false" outlineLevel="0" collapsed="false">
      <c r="A15" s="0" t="n">
        <v>15939</v>
      </c>
      <c r="B15" s="0" t="n">
        <v>0.09666729</v>
      </c>
      <c r="C15" s="0" t="n">
        <v>-0.09247303</v>
      </c>
      <c r="D15" s="0" t="n">
        <v>-0.06625748</v>
      </c>
      <c r="E15" s="0" t="n">
        <v>0.06625652</v>
      </c>
      <c r="F15" s="0" t="n">
        <v>-1.3745852</v>
      </c>
      <c r="G15" s="0" t="n">
        <v>-1.5902252</v>
      </c>
      <c r="H15" s="0" t="n">
        <v>-1.4746118</v>
      </c>
      <c r="I15" s="0" t="n">
        <v>-1.1322136</v>
      </c>
      <c r="J15" s="0" t="n">
        <v>1.8275385</v>
      </c>
      <c r="K15" s="0" t="n">
        <v>1.983882</v>
      </c>
      <c r="L15" s="0" t="n">
        <v>1.4843483</v>
      </c>
      <c r="M15" s="0" t="n">
        <v>2.0319004</v>
      </c>
      <c r="N15" s="0" t="n">
        <v>-0.29275417</v>
      </c>
      <c r="O15" s="0" t="n">
        <v>-0.07291794</v>
      </c>
      <c r="P15" s="0" t="n">
        <v>-0.5320406</v>
      </c>
      <c r="Q15" s="0" t="n">
        <v>-0.23256588</v>
      </c>
      <c r="R15" s="0" t="s">
        <v>176</v>
      </c>
      <c r="T15" s="0" t="n">
        <v>15939</v>
      </c>
      <c r="U15" s="0" t="s">
        <v>177</v>
      </c>
      <c r="W15" s="0" t="s">
        <v>88</v>
      </c>
      <c r="X15" s="0" t="s">
        <v>178</v>
      </c>
      <c r="Y15" s="0" t="s">
        <v>179</v>
      </c>
      <c r="Z15" s="0" t="n">
        <v>155099636</v>
      </c>
      <c r="AA15" s="0" t="s">
        <v>91</v>
      </c>
      <c r="AB15" s="0" t="s">
        <v>180</v>
      </c>
      <c r="AC15" s="0" t="n">
        <v>155096367</v>
      </c>
      <c r="AD15" s="0" t="s">
        <v>18</v>
      </c>
    </row>
    <row r="16" customFormat="false" ht="14.25" hidden="false" customHeight="false" outlineLevel="0" collapsed="false">
      <c r="A16" s="0" t="n">
        <v>226594</v>
      </c>
      <c r="B16" s="0" t="n">
        <v>0.1008482</v>
      </c>
      <c r="C16" s="0" t="n">
        <v>-0.1008482</v>
      </c>
      <c r="D16" s="0" t="n">
        <v>0.23686409</v>
      </c>
      <c r="E16" s="0" t="n">
        <v>-0.65903854</v>
      </c>
      <c r="F16" s="0" t="n">
        <v>1.7300816</v>
      </c>
      <c r="G16" s="0" t="n">
        <v>2.01687</v>
      </c>
      <c r="H16" s="0" t="n">
        <v>1.6582036</v>
      </c>
      <c r="I16" s="0" t="n">
        <v>1.8010468</v>
      </c>
      <c r="J16" s="0" t="n">
        <v>3.0754743</v>
      </c>
      <c r="K16" s="0" t="n">
        <v>3.6430097</v>
      </c>
      <c r="L16" s="0" t="n">
        <v>3.3206458</v>
      </c>
      <c r="M16" s="0" t="n">
        <v>3.6788812</v>
      </c>
      <c r="N16" s="0" t="n">
        <v>3.1346173</v>
      </c>
      <c r="O16" s="0" t="n">
        <v>3.89821</v>
      </c>
      <c r="P16" s="0" t="n">
        <v>3.4159703</v>
      </c>
      <c r="Q16" s="0" t="n">
        <v>3.2619443</v>
      </c>
      <c r="R16" s="0" t="s">
        <v>181</v>
      </c>
      <c r="S16" s="0" t="s">
        <v>182</v>
      </c>
      <c r="T16" s="0" t="n">
        <v>226594</v>
      </c>
      <c r="U16" s="0" t="s">
        <v>183</v>
      </c>
      <c r="V16" s="0" t="s">
        <v>184</v>
      </c>
      <c r="W16" s="0" t="s">
        <v>88</v>
      </c>
      <c r="X16" s="0" t="s">
        <v>185</v>
      </c>
      <c r="Y16" s="0" t="s">
        <v>186</v>
      </c>
      <c r="Z16" s="0" t="n">
        <v>165708094</v>
      </c>
      <c r="AA16" s="0" t="s">
        <v>91</v>
      </c>
      <c r="AC16" s="0" t="n">
        <v>165648945</v>
      </c>
      <c r="AD16" s="0" t="s">
        <v>18</v>
      </c>
    </row>
    <row r="17" customFormat="false" ht="14.25" hidden="false" customHeight="false" outlineLevel="0" collapsed="false">
      <c r="A17" s="0" t="n">
        <v>14130</v>
      </c>
      <c r="B17" s="0" t="n">
        <v>-0.33678627</v>
      </c>
      <c r="C17" s="0" t="n">
        <v>0.18760872</v>
      </c>
      <c r="D17" s="0" t="n">
        <v>-0.14668655</v>
      </c>
      <c r="E17" s="0" t="n">
        <v>0.14668703</v>
      </c>
      <c r="F17" s="0" t="n">
        <v>2.7359152</v>
      </c>
      <c r="G17" s="0" t="n">
        <v>2.8818693</v>
      </c>
      <c r="H17" s="0" t="n">
        <v>2.6315522</v>
      </c>
      <c r="I17" s="0" t="n">
        <v>2.9140544</v>
      </c>
      <c r="J17" s="0" t="n">
        <v>3.742343</v>
      </c>
      <c r="K17" s="0" t="n">
        <v>4.6900454</v>
      </c>
      <c r="L17" s="0" t="n">
        <v>3.8799047</v>
      </c>
      <c r="M17" s="0" t="n">
        <v>4.1826897</v>
      </c>
      <c r="N17" s="0" t="n">
        <v>4.0334167</v>
      </c>
      <c r="O17" s="0" t="n">
        <v>5.196062</v>
      </c>
      <c r="P17" s="0" t="n">
        <v>4.0769873</v>
      </c>
      <c r="Q17" s="0" t="n">
        <v>4.1285753</v>
      </c>
      <c r="R17" s="0" t="s">
        <v>187</v>
      </c>
      <c r="S17" s="0" t="s">
        <v>188</v>
      </c>
      <c r="T17" s="0" t="n">
        <v>14130</v>
      </c>
      <c r="U17" s="0" t="s">
        <v>189</v>
      </c>
      <c r="V17" s="0" t="s">
        <v>190</v>
      </c>
      <c r="W17" s="0" t="s">
        <v>88</v>
      </c>
      <c r="X17" s="0" t="s">
        <v>191</v>
      </c>
      <c r="Y17" s="0" t="s">
        <v>192</v>
      </c>
      <c r="Z17" s="0" t="n">
        <v>170976071</v>
      </c>
      <c r="AA17" s="0" t="s">
        <v>91</v>
      </c>
      <c r="AB17" s="0" t="s">
        <v>193</v>
      </c>
      <c r="AC17" s="0" t="n">
        <v>170960559</v>
      </c>
      <c r="AD17" s="0" t="s">
        <v>18</v>
      </c>
    </row>
    <row r="18" customFormat="false" ht="14.25" hidden="false" customHeight="false" outlineLevel="0" collapsed="false">
      <c r="A18" s="0" t="n">
        <v>14127</v>
      </c>
      <c r="B18" s="0" t="n">
        <v>-0.124106884</v>
      </c>
      <c r="C18" s="0" t="n">
        <v>0.288445</v>
      </c>
      <c r="D18" s="0" t="n">
        <v>0.124106884</v>
      </c>
      <c r="E18" s="0" t="n">
        <v>-0.28287554</v>
      </c>
      <c r="F18" s="0" t="n">
        <v>1.9540405</v>
      </c>
      <c r="G18" s="0" t="n">
        <v>1.971755</v>
      </c>
      <c r="H18" s="0" t="n">
        <v>1.9505582</v>
      </c>
      <c r="I18" s="0" t="n">
        <v>1.9007416</v>
      </c>
      <c r="J18" s="0" t="n">
        <v>3.980156</v>
      </c>
      <c r="K18" s="0" t="n">
        <v>4.555441</v>
      </c>
      <c r="L18" s="0" t="n">
        <v>3.8816128</v>
      </c>
      <c r="M18" s="0" t="n">
        <v>4.405884</v>
      </c>
      <c r="N18" s="0" t="n">
        <v>4.2509766</v>
      </c>
      <c r="O18" s="0" t="n">
        <v>4.7079496</v>
      </c>
      <c r="P18" s="0" t="n">
        <v>4.345252</v>
      </c>
      <c r="Q18" s="0" t="n">
        <v>4.1357946</v>
      </c>
      <c r="R18" s="0" t="s">
        <v>194</v>
      </c>
      <c r="S18" s="0" t="s">
        <v>195</v>
      </c>
      <c r="T18" s="0" t="n">
        <v>14127</v>
      </c>
      <c r="U18" s="0" t="s">
        <v>196</v>
      </c>
      <c r="V18" s="0" t="s">
        <v>197</v>
      </c>
      <c r="W18" s="0" t="s">
        <v>88</v>
      </c>
      <c r="X18" s="0" t="s">
        <v>198</v>
      </c>
      <c r="Y18" s="0" t="s">
        <v>199</v>
      </c>
      <c r="Z18" s="0" t="n">
        <v>171234349</v>
      </c>
      <c r="AA18" s="0" t="s">
        <v>91</v>
      </c>
      <c r="AC18" s="0" t="n">
        <v>171229572</v>
      </c>
      <c r="AD18" s="0" t="s">
        <v>18</v>
      </c>
    </row>
    <row r="19" customFormat="false" ht="14.25" hidden="false" customHeight="false" outlineLevel="0" collapsed="false">
      <c r="A19" s="0" t="n">
        <v>226652</v>
      </c>
      <c r="B19" s="0" t="n">
        <v>0.9160838</v>
      </c>
      <c r="C19" s="0" t="n">
        <v>-0.46166182</v>
      </c>
      <c r="D19" s="0" t="n">
        <v>0.11831856</v>
      </c>
      <c r="E19" s="0" t="n">
        <v>-0.11831856</v>
      </c>
      <c r="F19" s="0" t="n">
        <v>3.1976204</v>
      </c>
      <c r="G19" s="0" t="n">
        <v>2.9301424</v>
      </c>
      <c r="H19" s="0" t="n">
        <v>3.2900858</v>
      </c>
      <c r="I19" s="0" t="n">
        <v>2.832088</v>
      </c>
      <c r="J19" s="0" t="n">
        <v>4.026676</v>
      </c>
      <c r="K19" s="0" t="n">
        <v>4.595995</v>
      </c>
      <c r="L19" s="0" t="n">
        <v>4.3131037</v>
      </c>
      <c r="M19" s="0" t="n">
        <v>4.4615564</v>
      </c>
      <c r="N19" s="0" t="n">
        <v>4.1339836</v>
      </c>
      <c r="O19" s="0" t="n">
        <v>4.6006565</v>
      </c>
      <c r="P19" s="0" t="n">
        <v>4.1246614</v>
      </c>
      <c r="Q19" s="0" t="n">
        <v>4.222947</v>
      </c>
      <c r="R19" s="0" t="s">
        <v>200</v>
      </c>
      <c r="S19" s="0" t="s">
        <v>201</v>
      </c>
      <c r="T19" s="0" t="n">
        <v>226652</v>
      </c>
      <c r="U19" s="0" t="s">
        <v>202</v>
      </c>
      <c r="V19" s="0" t="s">
        <v>203</v>
      </c>
      <c r="W19" s="0" t="s">
        <v>88</v>
      </c>
      <c r="X19" s="0" t="s">
        <v>204</v>
      </c>
      <c r="Y19" s="0" t="s">
        <v>205</v>
      </c>
      <c r="Z19" s="0" t="n">
        <v>171410239</v>
      </c>
      <c r="AA19" s="0" t="s">
        <v>91</v>
      </c>
      <c r="AB19" s="0" t="s">
        <v>206</v>
      </c>
      <c r="AC19" s="0" t="n">
        <v>171388960</v>
      </c>
      <c r="AD19" s="0" t="s">
        <v>106</v>
      </c>
    </row>
    <row r="20" customFormat="false" ht="14.25" hidden="false" customHeight="false" outlineLevel="0" collapsed="false">
      <c r="A20" s="0" t="n">
        <v>12506</v>
      </c>
      <c r="B20" s="0" t="n">
        <v>0.12690818</v>
      </c>
      <c r="C20" s="0" t="n">
        <v>-0.927804</v>
      </c>
      <c r="D20" s="0" t="n">
        <v>-0.12690818</v>
      </c>
      <c r="E20" s="0" t="n">
        <v>0.96808064</v>
      </c>
      <c r="F20" s="0" t="n">
        <v>4.0684924</v>
      </c>
      <c r="G20" s="0" t="n">
        <v>4.0838203</v>
      </c>
      <c r="H20" s="0" t="n">
        <v>3.59402</v>
      </c>
      <c r="I20" s="0" t="n">
        <v>3.8806558</v>
      </c>
      <c r="J20" s="0" t="n">
        <v>4.943509</v>
      </c>
      <c r="K20" s="0" t="n">
        <v>5.6336913</v>
      </c>
      <c r="L20" s="0" t="n">
        <v>5.233377</v>
      </c>
      <c r="M20" s="0" t="n">
        <v>5.039463</v>
      </c>
      <c r="N20" s="0" t="n">
        <v>5.176376</v>
      </c>
      <c r="O20" s="0" t="n">
        <v>5.861355</v>
      </c>
      <c r="P20" s="0" t="n">
        <v>5.245243</v>
      </c>
      <c r="Q20" s="0" t="n">
        <v>4.983715</v>
      </c>
      <c r="R20" s="0" t="s">
        <v>207</v>
      </c>
      <c r="S20" s="0" t="s">
        <v>208</v>
      </c>
      <c r="T20" s="0" t="n">
        <v>12506</v>
      </c>
      <c r="U20" s="0" t="s">
        <v>209</v>
      </c>
      <c r="V20" s="0" t="s">
        <v>210</v>
      </c>
      <c r="W20" s="0" t="s">
        <v>88</v>
      </c>
      <c r="X20" s="0" t="s">
        <v>211</v>
      </c>
      <c r="Y20" s="0" t="s">
        <v>212</v>
      </c>
      <c r="Z20" s="0" t="n">
        <v>171705257</v>
      </c>
      <c r="AA20" s="0" t="s">
        <v>91</v>
      </c>
      <c r="AC20" s="0" t="n">
        <v>171682055</v>
      </c>
      <c r="AD20" s="0" t="s">
        <v>106</v>
      </c>
    </row>
    <row r="21" customFormat="false" ht="14.25" hidden="false" customHeight="false" outlineLevel="0" collapsed="false">
      <c r="A21" s="0" t="n">
        <v>12523</v>
      </c>
      <c r="B21" s="0" t="n">
        <v>-0.1294694</v>
      </c>
      <c r="C21" s="0" t="n">
        <v>-0.24322891</v>
      </c>
      <c r="D21" s="0" t="n">
        <v>0.14044666</v>
      </c>
      <c r="E21" s="0" t="n">
        <v>0.1294694</v>
      </c>
      <c r="F21" s="0" t="n">
        <v>3.4538183</v>
      </c>
      <c r="G21" s="0" t="n">
        <v>3.308114</v>
      </c>
      <c r="H21" s="0" t="n">
        <v>2.9716368</v>
      </c>
      <c r="I21" s="0" t="n">
        <v>3.4362717</v>
      </c>
      <c r="J21" s="0" t="n">
        <v>3.9532938</v>
      </c>
      <c r="K21" s="0" t="n">
        <v>4.21091</v>
      </c>
      <c r="L21" s="0" t="n">
        <v>4.3294954</v>
      </c>
      <c r="M21" s="0" t="n">
        <v>4.576167</v>
      </c>
      <c r="N21" s="0" t="n">
        <v>4.2531433</v>
      </c>
      <c r="O21" s="0" t="n">
        <v>4.735626</v>
      </c>
      <c r="P21" s="0" t="n">
        <v>4.472762</v>
      </c>
      <c r="Q21" s="0" t="n">
        <v>4.1726475</v>
      </c>
      <c r="R21" s="0" t="s">
        <v>213</v>
      </c>
      <c r="S21" s="0" t="s">
        <v>214</v>
      </c>
      <c r="T21" s="0" t="n">
        <v>12523</v>
      </c>
      <c r="U21" s="0" t="s">
        <v>215</v>
      </c>
      <c r="V21" s="0" t="s">
        <v>216</v>
      </c>
      <c r="W21" s="0" t="s">
        <v>88</v>
      </c>
      <c r="X21" s="0" t="s">
        <v>217</v>
      </c>
      <c r="Y21" s="0" t="s">
        <v>218</v>
      </c>
      <c r="Z21" s="0" t="n">
        <v>171890718</v>
      </c>
      <c r="AA21" s="0" t="s">
        <v>91</v>
      </c>
      <c r="AB21" s="0" t="s">
        <v>219</v>
      </c>
      <c r="AC21" s="0" t="n">
        <v>171839697</v>
      </c>
      <c r="AD21" s="0" t="s">
        <v>106</v>
      </c>
    </row>
    <row r="22" customFormat="false" ht="14.25" hidden="false" customHeight="false" outlineLevel="0" collapsed="false">
      <c r="A22" s="0" t="n">
        <v>98365</v>
      </c>
      <c r="B22" s="0" t="n">
        <v>0.9349246</v>
      </c>
      <c r="C22" s="0" t="n">
        <v>-0.7978593</v>
      </c>
      <c r="D22" s="0" t="n">
        <v>-0.67503524</v>
      </c>
      <c r="E22" s="0" t="n">
        <v>0.67503524</v>
      </c>
      <c r="F22" s="0" t="n">
        <v>2.8050365</v>
      </c>
      <c r="G22" s="0" t="n">
        <v>1.8990669</v>
      </c>
      <c r="H22" s="0" t="n">
        <v>2.639522</v>
      </c>
      <c r="I22" s="0" t="n">
        <v>1.8406353</v>
      </c>
      <c r="J22" s="0" t="n">
        <v>3.8753648</v>
      </c>
      <c r="K22" s="0" t="n">
        <v>3.9354844</v>
      </c>
      <c r="L22" s="0" t="n">
        <v>4.1955404</v>
      </c>
      <c r="M22" s="0" t="n">
        <v>4.6687593</v>
      </c>
      <c r="N22" s="0" t="n">
        <v>4.5742264</v>
      </c>
      <c r="O22" s="0" t="n">
        <v>4.3763185</v>
      </c>
      <c r="P22" s="0" t="n">
        <v>4.3876843</v>
      </c>
      <c r="Q22" s="0" t="n">
        <v>4.6027436</v>
      </c>
      <c r="R22" s="0" t="s">
        <v>220</v>
      </c>
      <c r="S22" s="0" t="s">
        <v>221</v>
      </c>
      <c r="T22" s="0" t="n">
        <v>98365</v>
      </c>
      <c r="U22" s="0" t="s">
        <v>222</v>
      </c>
      <c r="V22" s="0" t="s">
        <v>223</v>
      </c>
      <c r="W22" s="0" t="s">
        <v>88</v>
      </c>
      <c r="X22" s="0" t="s">
        <v>224</v>
      </c>
      <c r="Y22" s="0" t="s">
        <v>225</v>
      </c>
      <c r="Z22" s="0" t="n">
        <v>172478409</v>
      </c>
      <c r="AA22" s="0" t="s">
        <v>91</v>
      </c>
      <c r="AB22" s="0" t="s">
        <v>226</v>
      </c>
      <c r="AC22" s="0" t="n">
        <v>172475360</v>
      </c>
      <c r="AD22" s="0" t="s">
        <v>106</v>
      </c>
    </row>
    <row r="23" customFormat="false" ht="14.25" hidden="false" customHeight="false" outlineLevel="0" collapsed="false">
      <c r="A23" s="0" t="n">
        <v>383619</v>
      </c>
      <c r="B23" s="0" t="n">
        <v>0.42274427</v>
      </c>
      <c r="C23" s="0" t="n">
        <v>-0.28816462</v>
      </c>
      <c r="D23" s="0" t="n">
        <v>-0.8068247</v>
      </c>
      <c r="E23" s="0" t="n">
        <v>0.28816414</v>
      </c>
      <c r="F23" s="0" t="n">
        <v>4.313942</v>
      </c>
      <c r="G23" s="0" t="n">
        <v>3.9706278</v>
      </c>
      <c r="H23" s="0" t="n">
        <v>4.732457</v>
      </c>
      <c r="I23" s="0" t="n">
        <v>4.4528913</v>
      </c>
      <c r="J23" s="0" t="n">
        <v>2.6128502</v>
      </c>
      <c r="K23" s="0" t="n">
        <v>2.5239015</v>
      </c>
      <c r="L23" s="0" t="n">
        <v>2.5540257</v>
      </c>
      <c r="M23" s="0" t="n">
        <v>2.8068862</v>
      </c>
      <c r="N23" s="0" t="n">
        <v>1.9484019</v>
      </c>
      <c r="O23" s="0" t="n">
        <v>2.6604948</v>
      </c>
      <c r="P23" s="0" t="n">
        <v>2.0390368</v>
      </c>
      <c r="Q23" s="0" t="n">
        <v>2.3383622</v>
      </c>
      <c r="R23" s="0" t="s">
        <v>227</v>
      </c>
      <c r="S23" s="0" t="s">
        <v>228</v>
      </c>
      <c r="T23" s="0" t="n">
        <v>383619</v>
      </c>
      <c r="U23" s="0" t="s">
        <v>229</v>
      </c>
      <c r="V23" s="0" t="s">
        <v>230</v>
      </c>
      <c r="W23" s="0" t="s">
        <v>88</v>
      </c>
      <c r="X23" s="0" t="s">
        <v>231</v>
      </c>
      <c r="Y23" s="0" t="s">
        <v>232</v>
      </c>
      <c r="Z23" s="0" t="n">
        <v>173466036</v>
      </c>
      <c r="AA23" s="0" t="s">
        <v>91</v>
      </c>
      <c r="AB23" s="0" t="s">
        <v>233</v>
      </c>
      <c r="AC23" s="0" t="n">
        <v>173420604</v>
      </c>
      <c r="AD23" s="0" t="s">
        <v>106</v>
      </c>
    </row>
    <row r="24" customFormat="false" ht="14.25" hidden="false" customHeight="false" outlineLevel="0" collapsed="false">
      <c r="A24" s="0" t="n">
        <v>11910</v>
      </c>
      <c r="B24" s="0" t="n">
        <v>0.2624774</v>
      </c>
      <c r="C24" s="0" t="n">
        <v>0.4265995</v>
      </c>
      <c r="D24" s="0" t="n">
        <v>-1.0679603</v>
      </c>
      <c r="E24" s="0" t="n">
        <v>-0.26247787</v>
      </c>
      <c r="F24" s="0" t="n">
        <v>0.955811</v>
      </c>
      <c r="G24" s="0" t="n">
        <v>-0.62044406</v>
      </c>
      <c r="H24" s="0" t="n">
        <v>-1.6138186</v>
      </c>
      <c r="I24" s="0" t="n">
        <v>0.1864891</v>
      </c>
      <c r="J24" s="0" t="n">
        <v>7.034686</v>
      </c>
      <c r="K24" s="0" t="n">
        <v>7.5064726</v>
      </c>
      <c r="L24" s="0" t="n">
        <v>6.3547173</v>
      </c>
      <c r="M24" s="0" t="n">
        <v>6.6735077</v>
      </c>
      <c r="N24" s="0" t="n">
        <v>2.2507443</v>
      </c>
      <c r="O24" s="0" t="n">
        <v>2.6271853</v>
      </c>
      <c r="P24" s="0" t="n">
        <v>2.140522</v>
      </c>
      <c r="Q24" s="0" t="n">
        <v>2.6440349</v>
      </c>
      <c r="R24" s="0" t="s">
        <v>234</v>
      </c>
      <c r="S24" s="0" t="s">
        <v>235</v>
      </c>
      <c r="T24" s="0" t="n">
        <v>11910</v>
      </c>
      <c r="U24" s="0" t="s">
        <v>236</v>
      </c>
      <c r="V24" s="0" t="s">
        <v>237</v>
      </c>
      <c r="W24" s="0" t="s">
        <v>88</v>
      </c>
      <c r="X24" s="0" t="s">
        <v>238</v>
      </c>
      <c r="Y24" s="0" t="s">
        <v>239</v>
      </c>
      <c r="Z24" s="0" t="n">
        <v>191183333</v>
      </c>
      <c r="AA24" s="0" t="s">
        <v>91</v>
      </c>
      <c r="AB24" s="0" t="s">
        <v>240</v>
      </c>
      <c r="AC24" s="0" t="n">
        <v>191170297</v>
      </c>
      <c r="AD24" s="0" t="s">
        <v>18</v>
      </c>
    </row>
    <row r="25" customFormat="false" ht="14.25" hidden="false" customHeight="false" outlineLevel="0" collapsed="false">
      <c r="A25" s="0" t="n">
        <v>17533</v>
      </c>
      <c r="B25" s="0" t="n">
        <v>0.76380825</v>
      </c>
      <c r="C25" s="0" t="n">
        <v>0.1274085</v>
      </c>
      <c r="D25" s="0" t="n">
        <v>-0.32545185</v>
      </c>
      <c r="E25" s="0" t="n">
        <v>-0.12740898</v>
      </c>
      <c r="F25" s="0" t="n">
        <v>3.714816</v>
      </c>
      <c r="G25" s="0" t="n">
        <v>4.109977</v>
      </c>
      <c r="H25" s="0" t="n">
        <v>2.8529553</v>
      </c>
      <c r="I25" s="0" t="n">
        <v>3.7679386</v>
      </c>
      <c r="J25" s="0" t="n">
        <v>4.137471</v>
      </c>
      <c r="K25" s="0" t="n">
        <v>5.5786943</v>
      </c>
      <c r="L25" s="0" t="n">
        <v>4.7878685</v>
      </c>
      <c r="M25" s="0" t="n">
        <v>4.51225</v>
      </c>
      <c r="N25" s="0" t="n">
        <v>4.3935585</v>
      </c>
      <c r="O25" s="0" t="n">
        <v>5.4316216</v>
      </c>
      <c r="P25" s="0" t="n">
        <v>4.7934113</v>
      </c>
      <c r="Q25" s="0" t="n">
        <v>4.9893856</v>
      </c>
      <c r="R25" s="0" t="s">
        <v>241</v>
      </c>
      <c r="S25" s="0" t="s">
        <v>242</v>
      </c>
      <c r="T25" s="0" t="n">
        <v>17533</v>
      </c>
      <c r="U25" s="0" t="s">
        <v>243</v>
      </c>
      <c r="V25" s="0" t="s">
        <v>244</v>
      </c>
      <c r="W25" s="0" t="s">
        <v>245</v>
      </c>
      <c r="X25" s="0" t="s">
        <v>246</v>
      </c>
      <c r="Y25" s="0" t="s">
        <v>247</v>
      </c>
      <c r="Z25" s="0" t="n">
        <v>14332023</v>
      </c>
      <c r="AA25" s="0" t="s">
        <v>91</v>
      </c>
      <c r="AB25" s="0" t="s">
        <v>248</v>
      </c>
      <c r="AC25" s="0" t="n">
        <v>14229414</v>
      </c>
      <c r="AD25" s="0" t="s">
        <v>106</v>
      </c>
    </row>
    <row r="26" customFormat="false" ht="14.25" hidden="false" customHeight="false" outlineLevel="0" collapsed="false">
      <c r="A26" s="0" t="n">
        <v>54519</v>
      </c>
      <c r="B26" s="0" t="n">
        <v>0.039717197</v>
      </c>
      <c r="C26" s="0" t="n">
        <v>-0.039717674</v>
      </c>
      <c r="D26" s="0" t="n">
        <v>0.31537962</v>
      </c>
      <c r="E26" s="0" t="n">
        <v>-0.28625298</v>
      </c>
      <c r="F26" s="0" t="n">
        <v>2.9379692</v>
      </c>
      <c r="G26" s="0" t="n">
        <v>2.7247658</v>
      </c>
      <c r="H26" s="0" t="n">
        <v>2.1561074</v>
      </c>
      <c r="I26" s="0" t="n">
        <v>2.8435936</v>
      </c>
      <c r="J26" s="0" t="n">
        <v>3.2370787</v>
      </c>
      <c r="K26" s="0" t="n">
        <v>4.0666924</v>
      </c>
      <c r="L26" s="0" t="n">
        <v>3.9695396</v>
      </c>
      <c r="M26" s="0" t="n">
        <v>4.0478086</v>
      </c>
      <c r="N26" s="0" t="n">
        <v>3.9832067</v>
      </c>
      <c r="O26" s="0" t="n">
        <v>4.2599354</v>
      </c>
      <c r="P26" s="0" t="n">
        <v>3.85042</v>
      </c>
      <c r="Q26" s="0" t="n">
        <v>3.8897505</v>
      </c>
      <c r="R26" s="0" t="s">
        <v>249</v>
      </c>
      <c r="S26" s="0" t="s">
        <v>250</v>
      </c>
      <c r="T26" s="0" t="n">
        <v>54519</v>
      </c>
      <c r="U26" s="0" t="s">
        <v>251</v>
      </c>
      <c r="V26" s="0" t="s">
        <v>252</v>
      </c>
      <c r="W26" s="0" t="s">
        <v>245</v>
      </c>
      <c r="X26" s="0" t="s">
        <v>253</v>
      </c>
      <c r="Y26" s="0" t="s">
        <v>254</v>
      </c>
      <c r="Z26" s="0" t="n">
        <v>22875653</v>
      </c>
      <c r="AA26" s="0" t="s">
        <v>91</v>
      </c>
      <c r="AB26" s="0" t="s">
        <v>255</v>
      </c>
      <c r="AC26" s="0" t="n">
        <v>22774327</v>
      </c>
      <c r="AD26" s="0" t="s">
        <v>106</v>
      </c>
    </row>
    <row r="27" customFormat="false" ht="14.25" hidden="false" customHeight="false" outlineLevel="0" collapsed="false">
      <c r="A27" s="0" t="n">
        <v>215632</v>
      </c>
      <c r="B27" s="0" t="n">
        <v>-0.63360786</v>
      </c>
      <c r="C27" s="0" t="n">
        <v>0.6336081</v>
      </c>
      <c r="D27" s="0" t="n">
        <v>-1.0509226</v>
      </c>
      <c r="E27" s="0" t="n">
        <v>0.80960083</v>
      </c>
      <c r="F27" s="0" t="n">
        <v>2.794168</v>
      </c>
      <c r="G27" s="0" t="n">
        <v>3.1246934</v>
      </c>
      <c r="H27" s="0" t="n">
        <v>2.6700053</v>
      </c>
      <c r="I27" s="0" t="n">
        <v>2.880189</v>
      </c>
      <c r="J27" s="0" t="n">
        <v>4.095556</v>
      </c>
      <c r="K27" s="0" t="n">
        <v>4.6695375</v>
      </c>
      <c r="L27" s="0" t="n">
        <v>4.4657173</v>
      </c>
      <c r="M27" s="0" t="n">
        <v>4.7464886</v>
      </c>
      <c r="N27" s="0" t="n">
        <v>4.63099</v>
      </c>
      <c r="O27" s="0" t="n">
        <v>4.978858</v>
      </c>
      <c r="P27" s="0" t="n">
        <v>4.2027564</v>
      </c>
      <c r="Q27" s="0" t="n">
        <v>4.494602</v>
      </c>
      <c r="R27" s="0" t="s">
        <v>256</v>
      </c>
      <c r="S27" s="0" t="s">
        <v>257</v>
      </c>
      <c r="T27" s="0" t="n">
        <v>215632</v>
      </c>
      <c r="U27" s="0" t="s">
        <v>258</v>
      </c>
      <c r="V27" s="0" t="s">
        <v>259</v>
      </c>
      <c r="W27" s="0" t="s">
        <v>245</v>
      </c>
      <c r="X27" s="0" t="s">
        <v>260</v>
      </c>
      <c r="Y27" s="0" t="s">
        <v>261</v>
      </c>
      <c r="Z27" s="0" t="n">
        <v>24408729</v>
      </c>
      <c r="AA27" s="0" t="s">
        <v>91</v>
      </c>
      <c r="AB27" s="0" t="s">
        <v>262</v>
      </c>
      <c r="AC27" s="0" t="n">
        <v>24385397</v>
      </c>
      <c r="AD27" s="0" t="s">
        <v>106</v>
      </c>
    </row>
    <row r="28" customFormat="false" ht="14.25" hidden="false" customHeight="false" outlineLevel="0" collapsed="false">
      <c r="A28" s="0" t="n">
        <v>332579</v>
      </c>
      <c r="B28" s="0" t="n">
        <v>-1.197267</v>
      </c>
      <c r="C28" s="0" t="n">
        <v>-0.087358475</v>
      </c>
      <c r="D28" s="0" t="n">
        <v>0.087358</v>
      </c>
      <c r="E28" s="0" t="n">
        <v>0.49646282</v>
      </c>
      <c r="F28" s="0" t="n">
        <v>1.6424704</v>
      </c>
      <c r="G28" s="0" t="n">
        <v>0.72867537</v>
      </c>
      <c r="H28" s="0" t="n">
        <v>2.1290913</v>
      </c>
      <c r="I28" s="0" t="n">
        <v>1.8160262</v>
      </c>
      <c r="J28" s="0" t="n">
        <v>2.6455808</v>
      </c>
      <c r="K28" s="0" t="n">
        <v>2.810749</v>
      </c>
      <c r="L28" s="0" t="n">
        <v>2.6266646</v>
      </c>
      <c r="M28" s="0" t="n">
        <v>2.4378986</v>
      </c>
      <c r="N28" s="0" t="n">
        <v>2.5260324</v>
      </c>
      <c r="O28" s="0" t="n">
        <v>3.0158968</v>
      </c>
      <c r="P28" s="0" t="n">
        <v>2.3967423</v>
      </c>
      <c r="Q28" s="0" t="n">
        <v>2.44026</v>
      </c>
      <c r="R28" s="0" t="s">
        <v>263</v>
      </c>
      <c r="S28" s="0" t="s">
        <v>264</v>
      </c>
      <c r="T28" s="0" t="n">
        <v>332579</v>
      </c>
      <c r="U28" s="0" t="s">
        <v>265</v>
      </c>
      <c r="V28" s="0" t="s">
        <v>266</v>
      </c>
      <c r="W28" s="0" t="s">
        <v>245</v>
      </c>
      <c r="X28" s="0" t="s">
        <v>267</v>
      </c>
      <c r="Y28" s="0" t="s">
        <v>268</v>
      </c>
      <c r="Z28" s="0" t="n">
        <v>26359547</v>
      </c>
      <c r="AA28" s="0" t="s">
        <v>91</v>
      </c>
      <c r="AB28" s="0" t="s">
        <v>269</v>
      </c>
      <c r="AC28" s="0" t="n">
        <v>26352312</v>
      </c>
      <c r="AD28" s="0" t="s">
        <v>18</v>
      </c>
    </row>
    <row r="29" customFormat="false" ht="14.25" hidden="false" customHeight="false" outlineLevel="0" collapsed="false">
      <c r="A29" s="0" t="n">
        <v>14594</v>
      </c>
      <c r="B29" s="0" t="n">
        <v>-0.14038563</v>
      </c>
      <c r="C29" s="0" t="n">
        <v>-0.015188694</v>
      </c>
      <c r="D29" s="0" t="n">
        <v>0.015189171</v>
      </c>
      <c r="E29" s="0" t="n">
        <v>0.5145683</v>
      </c>
      <c r="F29" s="0" t="n">
        <v>2.034082</v>
      </c>
      <c r="G29" s="0" t="n">
        <v>2.2566895</v>
      </c>
      <c r="H29" s="0" t="n">
        <v>1.9705825</v>
      </c>
      <c r="I29" s="0" t="n">
        <v>2.3420472</v>
      </c>
      <c r="J29" s="0" t="n">
        <v>3.43538</v>
      </c>
      <c r="K29" s="0" t="n">
        <v>4.0546227</v>
      </c>
      <c r="L29" s="0" t="n">
        <v>3.534212</v>
      </c>
      <c r="M29" s="0" t="n">
        <v>3.9169235</v>
      </c>
      <c r="N29" s="0" t="n">
        <v>3.7848492</v>
      </c>
      <c r="O29" s="0" t="n">
        <v>4.3953915</v>
      </c>
      <c r="P29" s="0" t="n">
        <v>3.7044353</v>
      </c>
      <c r="Q29" s="0" t="n">
        <v>3.774561</v>
      </c>
      <c r="R29" s="0" t="s">
        <v>270</v>
      </c>
      <c r="S29" s="0" t="s">
        <v>271</v>
      </c>
      <c r="T29" s="0" t="n">
        <v>14594</v>
      </c>
      <c r="U29" s="0" t="s">
        <v>272</v>
      </c>
      <c r="V29" s="0" t="s">
        <v>273</v>
      </c>
      <c r="W29" s="0" t="s">
        <v>245</v>
      </c>
      <c r="X29" s="0" t="s">
        <v>274</v>
      </c>
      <c r="Y29" s="0" t="s">
        <v>275</v>
      </c>
      <c r="Z29" s="0" t="n">
        <v>35461425</v>
      </c>
      <c r="AA29" s="0" t="s">
        <v>91</v>
      </c>
      <c r="AB29" s="0" t="s">
        <v>276</v>
      </c>
      <c r="AC29" s="0" t="n">
        <v>35400179</v>
      </c>
      <c r="AD29" s="0" t="s">
        <v>18</v>
      </c>
    </row>
    <row r="30" customFormat="false" ht="14.25" hidden="false" customHeight="false" outlineLevel="0" collapsed="false">
      <c r="A30" s="0" t="n">
        <v>19224</v>
      </c>
      <c r="B30" s="0" t="n">
        <v>-0.076963425</v>
      </c>
      <c r="C30" s="0" t="n">
        <v>-0.38898563</v>
      </c>
      <c r="D30" s="0" t="n">
        <v>0.24804306</v>
      </c>
      <c r="E30" s="0" t="n">
        <v>0.076963425</v>
      </c>
      <c r="F30" s="0" t="n">
        <v>2.2924666</v>
      </c>
      <c r="G30" s="0" t="n">
        <v>1.844276</v>
      </c>
      <c r="H30" s="0" t="n">
        <v>1.4850736</v>
      </c>
      <c r="I30" s="0" t="n">
        <v>1.9917855</v>
      </c>
      <c r="J30" s="0" t="n">
        <v>3.485067</v>
      </c>
      <c r="K30" s="0" t="n">
        <v>3.8822045</v>
      </c>
      <c r="L30" s="0" t="n">
        <v>3.9652839</v>
      </c>
      <c r="M30" s="0" t="n">
        <v>4.255241</v>
      </c>
      <c r="N30" s="0" t="n">
        <v>3.908854</v>
      </c>
      <c r="O30" s="0" t="n">
        <v>4.2929063</v>
      </c>
      <c r="P30" s="0" t="n">
        <v>3.8925776</v>
      </c>
      <c r="Q30" s="0" t="n">
        <v>3.9697604</v>
      </c>
      <c r="R30" s="0" t="s">
        <v>277</v>
      </c>
      <c r="S30" s="0" t="s">
        <v>278</v>
      </c>
      <c r="T30" s="0" t="n">
        <v>19224</v>
      </c>
      <c r="U30" s="0" t="s">
        <v>279</v>
      </c>
      <c r="V30" s="0" t="s">
        <v>280</v>
      </c>
      <c r="W30" s="0" t="s">
        <v>245</v>
      </c>
      <c r="X30" s="0" t="s">
        <v>281</v>
      </c>
      <c r="Y30" s="0" t="s">
        <v>282</v>
      </c>
      <c r="Z30" s="0" t="n">
        <v>36252269</v>
      </c>
      <c r="AA30" s="0" t="s">
        <v>91</v>
      </c>
      <c r="AB30" s="0" t="n">
        <v>19225</v>
      </c>
      <c r="AC30" s="0" t="n">
        <v>36230426</v>
      </c>
      <c r="AD30" s="0" t="s">
        <v>106</v>
      </c>
    </row>
    <row r="31" customFormat="false" ht="14.25" hidden="false" customHeight="false" outlineLevel="0" collapsed="false">
      <c r="A31" s="0" t="n">
        <v>18796</v>
      </c>
      <c r="B31" s="0" t="n">
        <v>0.47165823</v>
      </c>
      <c r="C31" s="0" t="n">
        <v>-0.42098045</v>
      </c>
      <c r="D31" s="0" t="n">
        <v>0.42097998</v>
      </c>
      <c r="E31" s="0" t="n">
        <v>-0.53460956</v>
      </c>
      <c r="F31" s="0" t="n">
        <v>2.1938963</v>
      </c>
      <c r="G31" s="0" t="n">
        <v>1.5845852</v>
      </c>
      <c r="H31" s="0" t="n">
        <v>1.8769236</v>
      </c>
      <c r="I31" s="0" t="n">
        <v>1.5122652</v>
      </c>
      <c r="J31" s="0" t="n">
        <v>3.1360288</v>
      </c>
      <c r="K31" s="0" t="n">
        <v>3.5485091</v>
      </c>
      <c r="L31" s="0" t="n">
        <v>3.296527</v>
      </c>
      <c r="M31" s="0" t="n">
        <v>3.352353</v>
      </c>
      <c r="N31" s="0" t="n">
        <v>3.2615523</v>
      </c>
      <c r="O31" s="0" t="n">
        <v>3.9637861</v>
      </c>
      <c r="P31" s="0" t="n">
        <v>2.9754848</v>
      </c>
      <c r="Q31" s="0" t="n">
        <v>3.2738242</v>
      </c>
      <c r="R31" s="0" t="s">
        <v>283</v>
      </c>
      <c r="S31" s="0" t="s">
        <v>284</v>
      </c>
      <c r="T31" s="0" t="n">
        <v>18796</v>
      </c>
      <c r="U31" s="0" t="s">
        <v>285</v>
      </c>
      <c r="V31" s="0" t="s">
        <v>286</v>
      </c>
      <c r="W31" s="0" t="s">
        <v>245</v>
      </c>
      <c r="X31" s="0" t="s">
        <v>287</v>
      </c>
      <c r="Y31" s="0" t="s">
        <v>288</v>
      </c>
      <c r="Z31" s="0" t="n">
        <v>118728438</v>
      </c>
      <c r="AA31" s="0" t="s">
        <v>91</v>
      </c>
      <c r="AB31" s="0" t="s">
        <v>289</v>
      </c>
      <c r="AC31" s="0" t="n">
        <v>118707517</v>
      </c>
      <c r="AD31" s="0" t="s">
        <v>18</v>
      </c>
    </row>
    <row r="32" customFormat="false" ht="14.25" hidden="false" customHeight="false" outlineLevel="0" collapsed="false">
      <c r="A32" s="0" t="n">
        <v>12335</v>
      </c>
      <c r="B32" s="0" t="n">
        <v>0.12687922</v>
      </c>
      <c r="C32" s="0" t="n">
        <v>-0.12687969</v>
      </c>
      <c r="D32" s="0" t="n">
        <v>0.14583683</v>
      </c>
      <c r="E32" s="0" t="n">
        <v>-0.43987417</v>
      </c>
      <c r="F32" s="0" t="n">
        <v>2.0628614</v>
      </c>
      <c r="G32" s="0" t="n">
        <v>2.188105</v>
      </c>
      <c r="H32" s="0" t="n">
        <v>0.3747692</v>
      </c>
      <c r="I32" s="0" t="n">
        <v>2.0456085</v>
      </c>
      <c r="J32" s="0" t="n">
        <v>3.314474</v>
      </c>
      <c r="K32" s="0" t="n">
        <v>3.5849571</v>
      </c>
      <c r="L32" s="0" t="n">
        <v>3.4729385</v>
      </c>
      <c r="M32" s="0" t="n">
        <v>3.8171482</v>
      </c>
      <c r="N32" s="0" t="n">
        <v>3.8640938</v>
      </c>
      <c r="O32" s="0" t="n">
        <v>3.8693695</v>
      </c>
      <c r="P32" s="0" t="n">
        <v>3.4778242</v>
      </c>
      <c r="Q32" s="0" t="n">
        <v>3.6624012</v>
      </c>
      <c r="R32" s="0" t="s">
        <v>290</v>
      </c>
      <c r="S32" s="0" t="s">
        <v>291</v>
      </c>
      <c r="T32" s="0" t="n">
        <v>12335</v>
      </c>
      <c r="U32" s="0" t="s">
        <v>292</v>
      </c>
      <c r="V32" s="0" t="s">
        <v>293</v>
      </c>
      <c r="W32" s="0" t="s">
        <v>245</v>
      </c>
      <c r="X32" s="0" t="s">
        <v>294</v>
      </c>
      <c r="Y32" s="0" t="s">
        <v>295</v>
      </c>
      <c r="Z32" s="0" t="n">
        <v>120504919</v>
      </c>
      <c r="AA32" s="0" t="s">
        <v>91</v>
      </c>
      <c r="AB32" s="0" t="s">
        <v>296</v>
      </c>
      <c r="AC32" s="0" t="n">
        <v>120463593</v>
      </c>
      <c r="AD32" s="0" t="s">
        <v>106</v>
      </c>
    </row>
    <row r="33" customFormat="false" ht="14.25" hidden="false" customHeight="false" outlineLevel="0" collapsed="false">
      <c r="A33" s="0" t="n">
        <v>12010</v>
      </c>
      <c r="B33" s="0" t="n">
        <v>-0.0076856613</v>
      </c>
      <c r="C33" s="0" t="n">
        <v>0.021378517</v>
      </c>
      <c r="D33" s="0" t="n">
        <v>-0.09967995</v>
      </c>
      <c r="E33" s="0" t="n">
        <v>0.0076856613</v>
      </c>
      <c r="F33" s="0" t="n">
        <v>1.3356333</v>
      </c>
      <c r="G33" s="0" t="n">
        <v>1.0977154</v>
      </c>
      <c r="H33" s="0" t="n">
        <v>1.109128</v>
      </c>
      <c r="I33" s="0" t="n">
        <v>1.3171272</v>
      </c>
      <c r="J33" s="0" t="n">
        <v>3.1837082</v>
      </c>
      <c r="K33" s="0" t="n">
        <v>3.622593</v>
      </c>
      <c r="L33" s="0" t="n">
        <v>3.3716621</v>
      </c>
      <c r="M33" s="0" t="n">
        <v>3.291707</v>
      </c>
      <c r="N33" s="0" t="n">
        <v>3.3503132</v>
      </c>
      <c r="O33" s="0" t="n">
        <v>3.902854</v>
      </c>
      <c r="P33" s="0" t="n">
        <v>3.2904797</v>
      </c>
      <c r="Q33" s="0" t="n">
        <v>3.1893883</v>
      </c>
      <c r="R33" s="0" t="s">
        <v>297</v>
      </c>
      <c r="S33" s="0" t="s">
        <v>298</v>
      </c>
      <c r="T33" s="0" t="n">
        <v>12010</v>
      </c>
      <c r="U33" s="0" t="s">
        <v>299</v>
      </c>
      <c r="V33" s="0" t="s">
        <v>300</v>
      </c>
      <c r="W33" s="0" t="s">
        <v>245</v>
      </c>
      <c r="X33" s="0" t="s">
        <v>301</v>
      </c>
      <c r="Y33" s="0" t="s">
        <v>302</v>
      </c>
      <c r="Z33" s="0" t="n">
        <v>122153082</v>
      </c>
      <c r="AA33" s="0" t="s">
        <v>91</v>
      </c>
      <c r="AC33" s="0" t="n">
        <v>122147687</v>
      </c>
      <c r="AD33" s="0" t="s">
        <v>106</v>
      </c>
    </row>
    <row r="34" customFormat="false" ht="14.25" hidden="false" customHeight="false" outlineLevel="0" collapsed="false">
      <c r="A34" s="0" t="n">
        <v>17289</v>
      </c>
      <c r="B34" s="0" t="n">
        <v>-0.2045865</v>
      </c>
      <c r="C34" s="0" t="n">
        <v>-0.027691841</v>
      </c>
      <c r="D34" s="0" t="n">
        <v>0.027691841</v>
      </c>
      <c r="E34" s="0" t="n">
        <v>0.106021404</v>
      </c>
      <c r="F34" s="0" t="n">
        <v>1.1676545</v>
      </c>
      <c r="G34" s="0" t="n">
        <v>1.4420056</v>
      </c>
      <c r="H34" s="0" t="n">
        <v>0.5683055</v>
      </c>
      <c r="I34" s="0" t="n">
        <v>1.4531884</v>
      </c>
      <c r="J34" s="0" t="n">
        <v>2.5050702</v>
      </c>
      <c r="K34" s="0" t="n">
        <v>3.1159015</v>
      </c>
      <c r="L34" s="0" t="n">
        <v>2.9952826</v>
      </c>
      <c r="M34" s="0" t="n">
        <v>3.279533</v>
      </c>
      <c r="N34" s="0" t="n">
        <v>3.016603</v>
      </c>
      <c r="O34" s="0" t="n">
        <v>3.4875684</v>
      </c>
      <c r="P34" s="0" t="n">
        <v>2.8771958</v>
      </c>
      <c r="Q34" s="0" t="n">
        <v>2.9463487</v>
      </c>
      <c r="R34" s="0" t="s">
        <v>303</v>
      </c>
      <c r="S34" s="0" t="s">
        <v>304</v>
      </c>
      <c r="T34" s="0" t="n">
        <v>17289</v>
      </c>
      <c r="U34" s="0" t="s">
        <v>305</v>
      </c>
      <c r="V34" s="0" t="s">
        <v>306</v>
      </c>
      <c r="W34" s="0" t="s">
        <v>245</v>
      </c>
      <c r="X34" s="0" t="s">
        <v>307</v>
      </c>
      <c r="Y34" s="0" t="s">
        <v>308</v>
      </c>
      <c r="Z34" s="0" t="n">
        <v>128802188</v>
      </c>
      <c r="AA34" s="0" t="s">
        <v>91</v>
      </c>
      <c r="AB34" s="0" t="s">
        <v>309</v>
      </c>
      <c r="AC34" s="0" t="n">
        <v>128698997</v>
      </c>
      <c r="AD34" s="0" t="s">
        <v>106</v>
      </c>
    </row>
    <row r="35" customFormat="false" ht="14.25" hidden="false" customHeight="false" outlineLevel="0" collapsed="false">
      <c r="A35" s="0" t="n">
        <v>100503468</v>
      </c>
      <c r="B35" s="0" t="n">
        <v>0.019897938</v>
      </c>
      <c r="C35" s="0" t="n">
        <v>0.053675175</v>
      </c>
      <c r="D35" s="0" t="n">
        <v>-0.019897938</v>
      </c>
      <c r="E35" s="0" t="n">
        <v>-0.11755419</v>
      </c>
      <c r="F35" s="0" t="n">
        <v>2.9406426</v>
      </c>
      <c r="G35" s="0" t="n">
        <v>2.9834101</v>
      </c>
      <c r="H35" s="0" t="n">
        <v>3.8886573</v>
      </c>
      <c r="I35" s="0" t="n">
        <v>3.8680098</v>
      </c>
      <c r="J35" s="0" t="n">
        <v>1.8155353</v>
      </c>
      <c r="K35" s="0" t="n">
        <v>1.376672</v>
      </c>
      <c r="L35" s="0" t="n">
        <v>1.4193151</v>
      </c>
      <c r="M35" s="0" t="n">
        <v>1.7424481</v>
      </c>
      <c r="N35" s="0" t="n">
        <v>1.3160467</v>
      </c>
      <c r="O35" s="0" t="n">
        <v>0.8114686</v>
      </c>
      <c r="P35" s="0" t="n">
        <v>1.4382746</v>
      </c>
      <c r="Q35" s="0" t="n">
        <v>0.084952354</v>
      </c>
      <c r="R35" s="0" t="s">
        <v>310</v>
      </c>
      <c r="S35" s="0" t="s">
        <v>311</v>
      </c>
      <c r="T35" s="0" t="n">
        <v>100503468</v>
      </c>
      <c r="V35" s="0" t="s">
        <v>312</v>
      </c>
      <c r="W35" s="0" t="s">
        <v>245</v>
      </c>
      <c r="X35" s="0" t="s">
        <v>313</v>
      </c>
      <c r="Y35" s="0" t="s">
        <v>314</v>
      </c>
      <c r="Z35" s="0" t="n">
        <v>129307826</v>
      </c>
      <c r="AA35" s="0" t="s">
        <v>315</v>
      </c>
      <c r="AC35" s="0" t="n">
        <v>129297370</v>
      </c>
      <c r="AD35" s="0" t="s">
        <v>106</v>
      </c>
    </row>
    <row r="36" customFormat="false" ht="14.25" hidden="false" customHeight="false" outlineLevel="0" collapsed="false">
      <c r="A36" s="0" t="n">
        <v>16175</v>
      </c>
      <c r="B36" s="0" t="n">
        <v>0.2163626</v>
      </c>
      <c r="C36" s="0" t="n">
        <v>0.6772847</v>
      </c>
      <c r="D36" s="0" t="n">
        <v>-0.31135166</v>
      </c>
      <c r="E36" s="0" t="n">
        <v>-0.21636271</v>
      </c>
      <c r="F36" s="0" t="n">
        <v>3.9309735</v>
      </c>
      <c r="G36" s="0" t="n">
        <v>2.0937603</v>
      </c>
      <c r="H36" s="0" t="n">
        <v>1.0172591</v>
      </c>
      <c r="I36" s="0" t="n">
        <v>3.5978556</v>
      </c>
      <c r="J36" s="0" t="n">
        <v>6.923048</v>
      </c>
      <c r="K36" s="0" t="n">
        <v>7.5173073</v>
      </c>
      <c r="L36" s="0" t="n">
        <v>6.34879</v>
      </c>
      <c r="M36" s="0" t="n">
        <v>6.586752</v>
      </c>
      <c r="N36" s="0" t="n">
        <v>5.1015024</v>
      </c>
      <c r="O36" s="0" t="n">
        <v>5.2935934</v>
      </c>
      <c r="P36" s="0" t="n">
        <v>4.814041</v>
      </c>
      <c r="Q36" s="0" t="n">
        <v>4.669565</v>
      </c>
      <c r="R36" s="0" t="s">
        <v>316</v>
      </c>
      <c r="S36" s="0" t="s">
        <v>317</v>
      </c>
      <c r="T36" s="0" t="n">
        <v>16175</v>
      </c>
      <c r="U36" s="0" t="s">
        <v>318</v>
      </c>
      <c r="V36" s="0" t="s">
        <v>319</v>
      </c>
      <c r="W36" s="0" t="s">
        <v>245</v>
      </c>
      <c r="X36" s="0" t="s">
        <v>320</v>
      </c>
      <c r="Y36" s="0" t="s">
        <v>321</v>
      </c>
      <c r="Z36" s="0" t="n">
        <v>129309972</v>
      </c>
      <c r="AA36" s="0" t="s">
        <v>91</v>
      </c>
      <c r="AC36" s="0" t="n">
        <v>129299610</v>
      </c>
      <c r="AD36" s="0" t="s">
        <v>18</v>
      </c>
    </row>
    <row r="37" customFormat="false" ht="14.25" hidden="false" customHeight="false" outlineLevel="0" collapsed="false">
      <c r="A37" s="0" t="n">
        <v>19261</v>
      </c>
      <c r="B37" s="0" t="n">
        <v>0.0071086884</v>
      </c>
      <c r="C37" s="0" t="n">
        <v>-0.17834187</v>
      </c>
      <c r="D37" s="0" t="n">
        <v>-0.007109642</v>
      </c>
      <c r="E37" s="0" t="n">
        <v>0.057206154</v>
      </c>
      <c r="F37" s="0" t="n">
        <v>0.47765064</v>
      </c>
      <c r="G37" s="0" t="n">
        <v>0.3932743</v>
      </c>
      <c r="H37" s="0" t="n">
        <v>0.52843857</v>
      </c>
      <c r="I37" s="0" t="n">
        <v>0.65880585</v>
      </c>
      <c r="J37" s="0" t="n">
        <v>0.5094099</v>
      </c>
      <c r="K37" s="0" t="n">
        <v>0.9518719</v>
      </c>
      <c r="L37" s="0" t="n">
        <v>0.9838276</v>
      </c>
      <c r="M37" s="0" t="n">
        <v>1.1758642</v>
      </c>
      <c r="N37" s="0" t="n">
        <v>0.94047356</v>
      </c>
      <c r="O37" s="0" t="n">
        <v>1.3264732</v>
      </c>
      <c r="P37" s="0" t="n">
        <v>0.8728552</v>
      </c>
      <c r="Q37" s="0" t="n">
        <v>0.9581108</v>
      </c>
      <c r="R37" s="0" t="s">
        <v>322</v>
      </c>
      <c r="S37" s="0" t="s">
        <v>323</v>
      </c>
      <c r="T37" s="0" t="n">
        <v>19261</v>
      </c>
      <c r="U37" s="0" t="s">
        <v>324</v>
      </c>
      <c r="V37" s="0" t="s">
        <v>325</v>
      </c>
      <c r="W37" s="0" t="s">
        <v>245</v>
      </c>
      <c r="X37" s="0" t="s">
        <v>326</v>
      </c>
      <c r="Y37" s="0" t="s">
        <v>327</v>
      </c>
      <c r="Z37" s="0" t="n">
        <v>129632228</v>
      </c>
      <c r="AA37" s="0" t="s">
        <v>91</v>
      </c>
      <c r="AB37" s="0" t="s">
        <v>328</v>
      </c>
      <c r="AC37" s="0" t="n">
        <v>129592839</v>
      </c>
      <c r="AD37" s="0" t="s">
        <v>106</v>
      </c>
    </row>
    <row r="38" customFormat="false" ht="14.25" hidden="false" customHeight="false" outlineLevel="0" collapsed="false">
      <c r="A38" s="0" t="n">
        <v>13010</v>
      </c>
      <c r="B38" s="0" t="n">
        <v>0.0549345</v>
      </c>
      <c r="C38" s="0" t="n">
        <v>0.10588074</v>
      </c>
      <c r="D38" s="0" t="n">
        <v>-0.054933548</v>
      </c>
      <c r="E38" s="0" t="n">
        <v>-0.05797577</v>
      </c>
      <c r="F38" s="0" t="n">
        <v>0.22579288</v>
      </c>
      <c r="G38" s="0" t="n">
        <v>0.0015354156</v>
      </c>
      <c r="H38" s="0" t="n">
        <v>-0.14034843</v>
      </c>
      <c r="I38" s="0" t="n">
        <v>0.20120811</v>
      </c>
      <c r="J38" s="0" t="n">
        <v>2.0724373</v>
      </c>
      <c r="K38" s="0" t="n">
        <v>1.8773718</v>
      </c>
      <c r="L38" s="0" t="n">
        <v>2.0595493</v>
      </c>
      <c r="M38" s="0" t="n">
        <v>2.3154287</v>
      </c>
      <c r="N38" s="0" t="n">
        <v>2.0678911</v>
      </c>
      <c r="O38" s="0" t="n">
        <v>2.220417</v>
      </c>
      <c r="P38" s="0" t="n">
        <v>2.1701603</v>
      </c>
      <c r="Q38" s="0" t="n">
        <v>2.0684452</v>
      </c>
      <c r="R38" s="0" t="s">
        <v>329</v>
      </c>
      <c r="S38" s="0" t="s">
        <v>330</v>
      </c>
      <c r="T38" s="0" t="n">
        <v>13010</v>
      </c>
      <c r="U38" s="0" t="s">
        <v>331</v>
      </c>
      <c r="V38" s="0" t="s">
        <v>332</v>
      </c>
      <c r="W38" s="0" t="s">
        <v>245</v>
      </c>
      <c r="X38" s="0" t="s">
        <v>333</v>
      </c>
      <c r="Y38" s="0" t="s">
        <v>334</v>
      </c>
      <c r="Z38" s="0" t="n">
        <v>148875468</v>
      </c>
      <c r="AA38" s="0" t="s">
        <v>91</v>
      </c>
      <c r="AB38" s="0" t="s">
        <v>335</v>
      </c>
      <c r="AC38" s="0" t="n">
        <v>148871732</v>
      </c>
      <c r="AD38" s="0" t="s">
        <v>18</v>
      </c>
    </row>
    <row r="39" customFormat="false" ht="14.25" hidden="false" customHeight="false" outlineLevel="0" collapsed="false">
      <c r="A39" s="0" t="n">
        <v>15162</v>
      </c>
      <c r="B39" s="0" t="n">
        <v>-0.029468536</v>
      </c>
      <c r="C39" s="0" t="n">
        <v>0.02946806</v>
      </c>
      <c r="D39" s="0" t="n">
        <v>0.59933996</v>
      </c>
      <c r="E39" s="0" t="n">
        <v>-0.86441684</v>
      </c>
      <c r="F39" s="0" t="n">
        <v>2.764597</v>
      </c>
      <c r="G39" s="0" t="n">
        <v>2.0684443</v>
      </c>
      <c r="H39" s="0" t="n">
        <v>2.32695</v>
      </c>
      <c r="I39" s="0" t="n">
        <v>2.7972336</v>
      </c>
      <c r="J39" s="0" t="n">
        <v>3.6940994</v>
      </c>
      <c r="K39" s="0" t="n">
        <v>4.26746</v>
      </c>
      <c r="L39" s="0" t="n">
        <v>4.2081814</v>
      </c>
      <c r="M39" s="0" t="n">
        <v>4.3595896</v>
      </c>
      <c r="N39" s="0" t="n">
        <v>4.2564983</v>
      </c>
      <c r="O39" s="0" t="n">
        <v>4.622675</v>
      </c>
      <c r="P39" s="0" t="n">
        <v>3.864809</v>
      </c>
      <c r="Q39" s="0" t="n">
        <v>4.092622</v>
      </c>
      <c r="R39" s="0" t="s">
        <v>336</v>
      </c>
      <c r="S39" s="0" t="s">
        <v>337</v>
      </c>
      <c r="T39" s="0" t="n">
        <v>15162</v>
      </c>
      <c r="U39" s="0" t="s">
        <v>338</v>
      </c>
      <c r="V39" s="0" t="s">
        <v>339</v>
      </c>
      <c r="W39" s="0" t="s">
        <v>245</v>
      </c>
      <c r="X39" s="0" t="s">
        <v>340</v>
      </c>
      <c r="Y39" s="0" t="s">
        <v>341</v>
      </c>
      <c r="Z39" s="0" t="n">
        <v>153151441</v>
      </c>
      <c r="AA39" s="0" t="s">
        <v>91</v>
      </c>
      <c r="AB39" s="0" t="s">
        <v>342</v>
      </c>
      <c r="AC39" s="0" t="n">
        <v>153108468</v>
      </c>
      <c r="AD39" s="0" t="s">
        <v>106</v>
      </c>
    </row>
    <row r="40" customFormat="false" ht="14.25" hidden="false" customHeight="false" outlineLevel="0" collapsed="false">
      <c r="A40" s="0" t="n">
        <v>16658</v>
      </c>
      <c r="B40" s="0" t="n">
        <v>0.22069216</v>
      </c>
      <c r="C40" s="0" t="n">
        <v>0.083911896</v>
      </c>
      <c r="D40" s="0" t="n">
        <v>-0.083911896</v>
      </c>
      <c r="E40" s="0" t="n">
        <v>-0.08513689</v>
      </c>
      <c r="F40" s="0" t="n">
        <v>1.7734604</v>
      </c>
      <c r="G40" s="0" t="n">
        <v>1.2982407</v>
      </c>
      <c r="H40" s="0" t="n">
        <v>1.3861513</v>
      </c>
      <c r="I40" s="0" t="n">
        <v>1.9104538</v>
      </c>
      <c r="J40" s="0" t="n">
        <v>3.5628252</v>
      </c>
      <c r="K40" s="0" t="n">
        <v>4.011903</v>
      </c>
      <c r="L40" s="0" t="n">
        <v>3.7671356</v>
      </c>
      <c r="M40" s="0" t="n">
        <v>4.175687</v>
      </c>
      <c r="N40" s="0" t="n">
        <v>2.9484549</v>
      </c>
      <c r="O40" s="0" t="n">
        <v>3.503334</v>
      </c>
      <c r="P40" s="0" t="n">
        <v>3.1429634</v>
      </c>
      <c r="Q40" s="0" t="n">
        <v>3.0512161</v>
      </c>
      <c r="R40" s="0" t="s">
        <v>343</v>
      </c>
      <c r="S40" s="0" t="s">
        <v>344</v>
      </c>
      <c r="T40" s="0" t="n">
        <v>16658</v>
      </c>
      <c r="U40" s="0" t="s">
        <v>345</v>
      </c>
      <c r="V40" s="0" t="s">
        <v>346</v>
      </c>
      <c r="W40" s="0" t="s">
        <v>245</v>
      </c>
      <c r="X40" s="0" t="s">
        <v>347</v>
      </c>
      <c r="Y40" s="0" t="s">
        <v>348</v>
      </c>
      <c r="Z40" s="0" t="n">
        <v>160367065</v>
      </c>
      <c r="AA40" s="0" t="s">
        <v>91</v>
      </c>
      <c r="AB40" s="0" t="s">
        <v>349</v>
      </c>
      <c r="AC40" s="0" t="n">
        <v>160363677</v>
      </c>
      <c r="AD40" s="0" t="s">
        <v>18</v>
      </c>
    </row>
    <row r="41" customFormat="false" ht="14.25" hidden="false" customHeight="false" outlineLevel="0" collapsed="false">
      <c r="A41" s="0" t="n">
        <v>320664</v>
      </c>
      <c r="B41" s="0" t="n">
        <v>0.25559974</v>
      </c>
      <c r="C41" s="0" t="n">
        <v>0.28180766</v>
      </c>
      <c r="D41" s="0" t="n">
        <v>-0.25559998</v>
      </c>
      <c r="E41" s="0" t="n">
        <v>-1.1318202</v>
      </c>
      <c r="F41" s="0" t="n">
        <v>2.1381717</v>
      </c>
      <c r="G41" s="0" t="n">
        <v>1.2851071</v>
      </c>
      <c r="H41" s="0" t="n">
        <v>1.2372847</v>
      </c>
      <c r="I41" s="0" t="n">
        <v>1.337153</v>
      </c>
      <c r="J41" s="0" t="n">
        <v>2.0921135</v>
      </c>
      <c r="K41" s="0" t="n">
        <v>3.0699258</v>
      </c>
      <c r="L41" s="0" t="n">
        <v>2.8983898</v>
      </c>
      <c r="M41" s="0" t="n">
        <v>3.2286859</v>
      </c>
      <c r="N41" s="0" t="n">
        <v>2.7096863</v>
      </c>
      <c r="O41" s="0" t="n">
        <v>2.9530554</v>
      </c>
      <c r="P41" s="0" t="n">
        <v>2.4229755</v>
      </c>
      <c r="Q41" s="0" t="n">
        <v>2.8530426</v>
      </c>
      <c r="R41" s="0" t="s">
        <v>350</v>
      </c>
      <c r="S41" s="0" t="s">
        <v>351</v>
      </c>
      <c r="T41" s="0" t="n">
        <v>320664</v>
      </c>
      <c r="U41" s="0" t="s">
        <v>352</v>
      </c>
      <c r="V41" s="0" t="s">
        <v>353</v>
      </c>
      <c r="W41" s="0" t="s">
        <v>245</v>
      </c>
      <c r="X41" s="0" t="s">
        <v>354</v>
      </c>
      <c r="Y41" s="0" t="s">
        <v>355</v>
      </c>
      <c r="Z41" s="0" t="n">
        <v>172433757</v>
      </c>
      <c r="AA41" s="0" t="s">
        <v>91</v>
      </c>
      <c r="AB41" s="0" t="s">
        <v>356</v>
      </c>
      <c r="AC41" s="0" t="n">
        <v>172393794</v>
      </c>
      <c r="AD41" s="0" t="s">
        <v>106</v>
      </c>
    </row>
    <row r="42" customFormat="false" ht="14.25" hidden="false" customHeight="false" outlineLevel="0" collapsed="false">
      <c r="A42" s="0" t="n">
        <v>64138</v>
      </c>
      <c r="B42" s="0" t="n">
        <v>-0.04759407</v>
      </c>
      <c r="C42" s="0" t="n">
        <v>-0.06436443</v>
      </c>
      <c r="D42" s="0" t="n">
        <v>0.04759407</v>
      </c>
      <c r="E42" s="0" t="n">
        <v>0.13949108</v>
      </c>
      <c r="F42" s="0" t="n">
        <v>1.4339085</v>
      </c>
      <c r="G42" s="0" t="n">
        <v>1.1402378</v>
      </c>
      <c r="H42" s="0" t="n">
        <v>1.2210455</v>
      </c>
      <c r="I42" s="0" t="n">
        <v>1.5383911</v>
      </c>
      <c r="J42" s="0" t="n">
        <v>2.9830236</v>
      </c>
      <c r="K42" s="0" t="n">
        <v>3.2219772</v>
      </c>
      <c r="L42" s="0" t="n">
        <v>3.043522</v>
      </c>
      <c r="M42" s="0" t="n">
        <v>3.2526102</v>
      </c>
      <c r="N42" s="0" t="n">
        <v>3.012783</v>
      </c>
      <c r="O42" s="0" t="n">
        <v>3.539176</v>
      </c>
      <c r="P42" s="0" t="n">
        <v>3.1115503</v>
      </c>
      <c r="Q42" s="0" t="n">
        <v>3.0094385</v>
      </c>
      <c r="R42" s="0" t="s">
        <v>357</v>
      </c>
      <c r="S42" s="0" t="s">
        <v>358</v>
      </c>
      <c r="T42" s="0" t="n">
        <v>64138</v>
      </c>
      <c r="U42" s="0" t="s">
        <v>359</v>
      </c>
      <c r="V42" s="0" t="s">
        <v>360</v>
      </c>
      <c r="W42" s="0" t="s">
        <v>245</v>
      </c>
      <c r="X42" s="0" t="s">
        <v>361</v>
      </c>
      <c r="Y42" s="0" t="s">
        <v>362</v>
      </c>
      <c r="Z42" s="0" t="n">
        <v>174438992</v>
      </c>
      <c r="AA42" s="0" t="s">
        <v>91</v>
      </c>
      <c r="AB42" s="0" t="s">
        <v>363</v>
      </c>
      <c r="AC42" s="0" t="n">
        <v>174427494</v>
      </c>
      <c r="AD42" s="0" t="s">
        <v>18</v>
      </c>
    </row>
    <row r="43" customFormat="false" ht="14.25" hidden="false" customHeight="false" outlineLevel="0" collapsed="false">
      <c r="A43" s="0" t="n">
        <v>74191</v>
      </c>
      <c r="B43" s="0" t="n">
        <v>0.18412495</v>
      </c>
      <c r="C43" s="0" t="n">
        <v>-0.5694175</v>
      </c>
      <c r="D43" s="0" t="n">
        <v>0.16734791</v>
      </c>
      <c r="E43" s="0" t="n">
        <v>-0.16734743</v>
      </c>
      <c r="F43" s="0" t="n">
        <v>3.8514833</v>
      </c>
      <c r="G43" s="0" t="n">
        <v>3.5490665</v>
      </c>
      <c r="H43" s="0" t="n">
        <v>3.0166664</v>
      </c>
      <c r="I43" s="0" t="n">
        <v>3.6739788</v>
      </c>
      <c r="J43" s="0" t="n">
        <v>4.5759153</v>
      </c>
      <c r="K43" s="0" t="n">
        <v>5.1938124</v>
      </c>
      <c r="L43" s="0" t="n">
        <v>5.000614</v>
      </c>
      <c r="M43" s="0" t="n">
        <v>5.4262476</v>
      </c>
      <c r="N43" s="0" t="n">
        <v>5.2288055</v>
      </c>
      <c r="O43" s="0" t="n">
        <v>5.7109613</v>
      </c>
      <c r="P43" s="0" t="n">
        <v>5.1672335</v>
      </c>
      <c r="Q43" s="0" t="n">
        <v>5.01581</v>
      </c>
      <c r="R43" s="0" t="s">
        <v>364</v>
      </c>
      <c r="S43" s="0" t="s">
        <v>365</v>
      </c>
      <c r="T43" s="0" t="n">
        <v>74191</v>
      </c>
      <c r="U43" s="0" t="s">
        <v>366</v>
      </c>
      <c r="V43" s="0" t="s">
        <v>367</v>
      </c>
      <c r="W43" s="0" t="s">
        <v>368</v>
      </c>
      <c r="X43" s="0" t="s">
        <v>369</v>
      </c>
      <c r="Y43" s="0" t="s">
        <v>370</v>
      </c>
      <c r="Z43" s="0" t="n">
        <v>59210882</v>
      </c>
      <c r="AA43" s="0" t="s">
        <v>91</v>
      </c>
      <c r="AB43" s="0" t="s">
        <v>371</v>
      </c>
      <c r="AC43" s="0" t="n">
        <v>59207894</v>
      </c>
      <c r="AD43" s="0" t="s">
        <v>18</v>
      </c>
    </row>
    <row r="44" customFormat="false" ht="14.25" hidden="false" customHeight="false" outlineLevel="0" collapsed="false">
      <c r="A44" s="0" t="n">
        <v>70839</v>
      </c>
      <c r="B44" s="0" t="n">
        <v>0.33371496</v>
      </c>
      <c r="C44" s="0" t="n">
        <v>0.008532047</v>
      </c>
      <c r="D44" s="0" t="n">
        <v>-0.008532047</v>
      </c>
      <c r="E44" s="0" t="n">
        <v>-0.040721416</v>
      </c>
      <c r="F44" s="0" t="n">
        <v>5.0754895</v>
      </c>
      <c r="G44" s="0" t="n">
        <v>4.6934495</v>
      </c>
      <c r="H44" s="0" t="n">
        <v>4.3662114</v>
      </c>
      <c r="I44" s="0" t="n">
        <v>5.218844</v>
      </c>
      <c r="J44" s="0" t="n">
        <v>5.576614</v>
      </c>
      <c r="K44" s="0" t="n">
        <v>6.145675</v>
      </c>
      <c r="L44" s="0" t="n">
        <v>6.088308</v>
      </c>
      <c r="M44" s="0" t="n">
        <v>6.579326</v>
      </c>
      <c r="N44" s="0" t="n">
        <v>6.1928077</v>
      </c>
      <c r="O44" s="0" t="n">
        <v>6.5952144</v>
      </c>
      <c r="P44" s="0" t="n">
        <v>6.420381</v>
      </c>
      <c r="Q44" s="0" t="n">
        <v>6.267119</v>
      </c>
      <c r="R44" s="0" t="s">
        <v>372</v>
      </c>
      <c r="S44" s="0" t="s">
        <v>373</v>
      </c>
      <c r="T44" s="0" t="n">
        <v>70839</v>
      </c>
      <c r="U44" s="0" t="s">
        <v>374</v>
      </c>
      <c r="V44" s="0" t="s">
        <v>375</v>
      </c>
      <c r="W44" s="0" t="s">
        <v>368</v>
      </c>
      <c r="X44" s="0" t="s">
        <v>376</v>
      </c>
      <c r="Y44" s="0" t="s">
        <v>377</v>
      </c>
      <c r="Z44" s="0" t="n">
        <v>59262831</v>
      </c>
      <c r="AA44" s="0" t="s">
        <v>91</v>
      </c>
      <c r="AB44" s="0" t="s">
        <v>378</v>
      </c>
      <c r="AC44" s="0" t="n">
        <v>59216271</v>
      </c>
      <c r="AD44" s="0" t="s">
        <v>18</v>
      </c>
    </row>
    <row r="45" customFormat="false" ht="14.25" hidden="false" customHeight="false" outlineLevel="0" collapsed="false">
      <c r="A45" s="0" t="n">
        <v>24088</v>
      </c>
      <c r="B45" s="0" t="n">
        <v>0.07391071</v>
      </c>
      <c r="C45" s="0" t="n">
        <v>-0.07391071</v>
      </c>
      <c r="D45" s="0" t="n">
        <v>0.46395063</v>
      </c>
      <c r="E45" s="0" t="n">
        <v>-0.5930636</v>
      </c>
      <c r="F45" s="0" t="n">
        <v>2.995449</v>
      </c>
      <c r="G45" s="0" t="n">
        <v>3.0147548</v>
      </c>
      <c r="H45" s="0" t="n">
        <v>2.6405582</v>
      </c>
      <c r="I45" s="0" t="n">
        <v>3.5563436</v>
      </c>
      <c r="J45" s="0" t="n">
        <v>4.758667</v>
      </c>
      <c r="K45" s="0" t="n">
        <v>5.3539276</v>
      </c>
      <c r="L45" s="0" t="n">
        <v>5.008587</v>
      </c>
      <c r="M45" s="0" t="n">
        <v>4.954361</v>
      </c>
      <c r="N45" s="0" t="n">
        <v>4.3182864</v>
      </c>
      <c r="O45" s="0" t="n">
        <v>5.1385374</v>
      </c>
      <c r="P45" s="0" t="n">
        <v>4.4026318</v>
      </c>
      <c r="Q45" s="0" t="n">
        <v>4.557273</v>
      </c>
      <c r="R45" s="0" t="s">
        <v>379</v>
      </c>
      <c r="S45" s="0" t="s">
        <v>380</v>
      </c>
      <c r="T45" s="0" t="n">
        <v>24088</v>
      </c>
      <c r="U45" s="0" t="s">
        <v>381</v>
      </c>
      <c r="V45" s="0" t="s">
        <v>382</v>
      </c>
      <c r="W45" s="0" t="s">
        <v>368</v>
      </c>
      <c r="X45" s="0" t="s">
        <v>383</v>
      </c>
      <c r="Y45" s="0" t="s">
        <v>384</v>
      </c>
      <c r="Z45" s="0" t="n">
        <v>83841608</v>
      </c>
      <c r="AA45" s="0" t="s">
        <v>91</v>
      </c>
      <c r="AB45" s="0" t="s">
        <v>385</v>
      </c>
      <c r="AC45" s="0" t="n">
        <v>83836272</v>
      </c>
      <c r="AD45" s="0" t="s">
        <v>18</v>
      </c>
    </row>
    <row r="46" customFormat="false" ht="14.25" hidden="false" customHeight="false" outlineLevel="0" collapsed="false">
      <c r="A46" s="0" t="n">
        <v>80891</v>
      </c>
      <c r="B46" s="0" t="n">
        <v>-0.2262969</v>
      </c>
      <c r="C46" s="0" t="n">
        <v>0.0020685196</v>
      </c>
      <c r="D46" s="0" t="n">
        <v>0.031205177</v>
      </c>
      <c r="E46" s="0" t="n">
        <v>-0.0020680428</v>
      </c>
      <c r="F46" s="0" t="n">
        <v>2.268217</v>
      </c>
      <c r="G46" s="0" t="n">
        <v>2.1426516</v>
      </c>
      <c r="H46" s="0" t="n">
        <v>2.0161295</v>
      </c>
      <c r="I46" s="0" t="n">
        <v>2.5990028</v>
      </c>
      <c r="J46" s="0" t="n">
        <v>4.014594</v>
      </c>
      <c r="K46" s="0" t="n">
        <v>4.898245</v>
      </c>
      <c r="L46" s="0" t="n">
        <v>4.1221485</v>
      </c>
      <c r="M46" s="0" t="n">
        <v>4.49829</v>
      </c>
      <c r="N46" s="0" t="n">
        <v>4.254924</v>
      </c>
      <c r="O46" s="0" t="n">
        <v>5.2507505</v>
      </c>
      <c r="P46" s="0" t="n">
        <v>4.3073177</v>
      </c>
      <c r="Q46" s="0" t="n">
        <v>4.31091</v>
      </c>
      <c r="R46" s="0" t="s">
        <v>386</v>
      </c>
      <c r="S46" s="0" t="s">
        <v>387</v>
      </c>
      <c r="T46" s="0" t="n">
        <v>80891</v>
      </c>
      <c r="U46" s="0" t="s">
        <v>388</v>
      </c>
      <c r="W46" s="0" t="s">
        <v>368</v>
      </c>
      <c r="X46" s="0" t="s">
        <v>389</v>
      </c>
      <c r="Y46" s="0" t="s">
        <v>390</v>
      </c>
      <c r="Z46" s="0" t="n">
        <v>87263524</v>
      </c>
      <c r="AA46" s="0" t="s">
        <v>91</v>
      </c>
      <c r="AB46" s="0" t="s">
        <v>391</v>
      </c>
      <c r="AC46" s="0" t="n">
        <v>87250965</v>
      </c>
      <c r="AD46" s="0" t="s">
        <v>18</v>
      </c>
    </row>
    <row r="47" customFormat="false" ht="14.25" hidden="false" customHeight="false" outlineLevel="0" collapsed="false">
      <c r="A47" s="0" t="n">
        <v>69769</v>
      </c>
      <c r="B47" s="0" t="n">
        <v>-0.09893274</v>
      </c>
      <c r="C47" s="0" t="n">
        <v>0.33429337</v>
      </c>
      <c r="D47" s="0" t="n">
        <v>-0.8034103</v>
      </c>
      <c r="E47" s="0" t="n">
        <v>0.09893322</v>
      </c>
      <c r="F47" s="0" t="n">
        <v>2.789145</v>
      </c>
      <c r="G47" s="0" t="n">
        <v>2.2734623</v>
      </c>
      <c r="H47" s="0" t="n">
        <v>0.73862696</v>
      </c>
      <c r="I47" s="0" t="n">
        <v>2.6474366</v>
      </c>
      <c r="J47" s="0" t="n">
        <v>4.0988064</v>
      </c>
      <c r="K47" s="0" t="n">
        <v>4.2209225</v>
      </c>
      <c r="L47" s="0" t="n">
        <v>3.7675805</v>
      </c>
      <c r="M47" s="0" t="n">
        <v>4.3737087</v>
      </c>
      <c r="N47" s="0" t="n">
        <v>4.0144854</v>
      </c>
      <c r="O47" s="0" t="n">
        <v>4.3478966</v>
      </c>
      <c r="P47" s="0" t="n">
        <v>3.9694643</v>
      </c>
      <c r="Q47" s="0" t="n">
        <v>3.846363</v>
      </c>
      <c r="R47" s="0" t="s">
        <v>392</v>
      </c>
      <c r="S47" s="0" t="s">
        <v>393</v>
      </c>
      <c r="T47" s="0" t="n">
        <v>69769</v>
      </c>
      <c r="U47" s="0" t="s">
        <v>394</v>
      </c>
      <c r="V47" s="0" t="s">
        <v>395</v>
      </c>
      <c r="W47" s="0" t="s">
        <v>368</v>
      </c>
      <c r="X47" s="0" t="s">
        <v>396</v>
      </c>
      <c r="Y47" s="0" t="s">
        <v>397</v>
      </c>
      <c r="Z47" s="0" t="n">
        <v>95142360</v>
      </c>
      <c r="AA47" s="0" t="s">
        <v>91</v>
      </c>
      <c r="AB47" s="0" t="s">
        <v>398</v>
      </c>
      <c r="AC47" s="0" t="n">
        <v>95139521</v>
      </c>
      <c r="AD47" s="0" t="s">
        <v>18</v>
      </c>
    </row>
    <row r="48" customFormat="false" ht="14.25" hidden="false" customHeight="false" outlineLevel="0" collapsed="false">
      <c r="A48" s="0" t="n">
        <v>13040</v>
      </c>
      <c r="B48" s="0" t="n">
        <v>0.07365036</v>
      </c>
      <c r="C48" s="0" t="n">
        <v>0.21773148</v>
      </c>
      <c r="D48" s="0" t="n">
        <v>-0.07365036</v>
      </c>
      <c r="E48" s="0" t="n">
        <v>-0.109986305</v>
      </c>
      <c r="F48" s="0" t="n">
        <v>2.476035</v>
      </c>
      <c r="G48" s="0" t="n">
        <v>2.2107868</v>
      </c>
      <c r="H48" s="0" t="n">
        <v>2.0771542</v>
      </c>
      <c r="I48" s="0" t="n">
        <v>2.6310415</v>
      </c>
      <c r="J48" s="0" t="n">
        <v>4.4157705</v>
      </c>
      <c r="K48" s="0" t="n">
        <v>4.3576717</v>
      </c>
      <c r="L48" s="0" t="n">
        <v>4.5080795</v>
      </c>
      <c r="M48" s="0" t="n">
        <v>4.7867794</v>
      </c>
      <c r="N48" s="0" t="n">
        <v>4.4502344</v>
      </c>
      <c r="O48" s="0" t="n">
        <v>4.682811</v>
      </c>
      <c r="P48" s="0" t="n">
        <v>4.6338396</v>
      </c>
      <c r="Q48" s="0" t="n">
        <v>4.620125</v>
      </c>
      <c r="R48" s="0" t="s">
        <v>399</v>
      </c>
      <c r="T48" s="0" t="n">
        <v>13040</v>
      </c>
      <c r="U48" s="0" t="s">
        <v>400</v>
      </c>
      <c r="V48" s="0" t="s">
        <v>401</v>
      </c>
      <c r="W48" s="0" t="s">
        <v>368</v>
      </c>
      <c r="X48" s="0" t="s">
        <v>402</v>
      </c>
      <c r="Y48" s="0" t="s">
        <v>403</v>
      </c>
      <c r="Z48" s="0" t="n">
        <v>95556403</v>
      </c>
      <c r="AA48" s="0" t="s">
        <v>91</v>
      </c>
      <c r="AB48" s="0" t="s">
        <v>404</v>
      </c>
      <c r="AC48" s="0" t="n">
        <v>95526786</v>
      </c>
      <c r="AD48" s="0" t="s">
        <v>106</v>
      </c>
    </row>
    <row r="49" customFormat="false" ht="14.25" hidden="false" customHeight="false" outlineLevel="0" collapsed="false">
      <c r="A49" s="0" t="n">
        <v>67220</v>
      </c>
      <c r="B49" s="0" t="n">
        <v>0.0024776459</v>
      </c>
      <c r="C49" s="0" t="n">
        <v>-0.2858734</v>
      </c>
      <c r="D49" s="0" t="n">
        <v>0.07376385</v>
      </c>
      <c r="E49" s="0" t="n">
        <v>-0.0024785995</v>
      </c>
      <c r="F49" s="0" t="n">
        <v>0.6024265</v>
      </c>
      <c r="G49" s="0" t="n">
        <v>0.4482584</v>
      </c>
      <c r="H49" s="0" t="n">
        <v>0.8122034</v>
      </c>
      <c r="I49" s="0" t="n">
        <v>0.5092583</v>
      </c>
      <c r="J49" s="0" t="n">
        <v>0.75932693</v>
      </c>
      <c r="K49" s="0" t="n">
        <v>1.098463</v>
      </c>
      <c r="L49" s="0" t="n">
        <v>0.83353615</v>
      </c>
      <c r="M49" s="0" t="n">
        <v>1.0656719</v>
      </c>
      <c r="N49" s="0" t="n">
        <v>0.67207146</v>
      </c>
      <c r="O49" s="0" t="n">
        <v>1.0973597</v>
      </c>
      <c r="P49" s="0" t="n">
        <v>0.7702131</v>
      </c>
      <c r="Q49" s="0" t="n">
        <v>0.86834335</v>
      </c>
      <c r="R49" s="0" t="s">
        <v>405</v>
      </c>
      <c r="S49" s="0" t="s">
        <v>406</v>
      </c>
      <c r="T49" s="0" t="n">
        <v>67220</v>
      </c>
      <c r="U49" s="0" t="s">
        <v>407</v>
      </c>
      <c r="V49" s="0" t="s">
        <v>408</v>
      </c>
      <c r="W49" s="0" t="s">
        <v>368</v>
      </c>
      <c r="X49" s="0" t="s">
        <v>409</v>
      </c>
      <c r="Y49" s="0" t="s">
        <v>410</v>
      </c>
      <c r="Z49" s="0" t="n">
        <v>95995839</v>
      </c>
      <c r="AA49" s="0" t="s">
        <v>91</v>
      </c>
      <c r="AB49" s="0" t="n">
        <v>102595</v>
      </c>
      <c r="AC49" s="0" t="n">
        <v>95988836</v>
      </c>
      <c r="AD49" s="0" t="s">
        <v>18</v>
      </c>
    </row>
    <row r="50" customFormat="false" ht="14.25" hidden="false" customHeight="false" outlineLevel="0" collapsed="false">
      <c r="A50" s="0" t="n">
        <v>56338</v>
      </c>
      <c r="B50" s="0" t="n">
        <v>0.44016886</v>
      </c>
      <c r="C50" s="0" t="n">
        <v>0.122472286</v>
      </c>
      <c r="D50" s="0" t="n">
        <v>-0.122472286</v>
      </c>
      <c r="E50" s="0" t="n">
        <v>-0.1508894</v>
      </c>
      <c r="F50" s="0" t="n">
        <v>2.057063</v>
      </c>
      <c r="G50" s="0" t="n">
        <v>1.789154</v>
      </c>
      <c r="H50" s="0" t="n">
        <v>1.3492346</v>
      </c>
      <c r="I50" s="0" t="n">
        <v>1.620698</v>
      </c>
      <c r="J50" s="0" t="n">
        <v>4.5362577</v>
      </c>
      <c r="K50" s="0" t="n">
        <v>4.9396906</v>
      </c>
      <c r="L50" s="0" t="n">
        <v>4.605077</v>
      </c>
      <c r="M50" s="0" t="n">
        <v>4.864951</v>
      </c>
      <c r="N50" s="0" t="n">
        <v>3.7924814</v>
      </c>
      <c r="O50" s="0" t="n">
        <v>4.319762</v>
      </c>
      <c r="P50" s="0" t="n">
        <v>3.8375578</v>
      </c>
      <c r="Q50" s="0" t="n">
        <v>3.919075</v>
      </c>
      <c r="R50" s="0" t="s">
        <v>411</v>
      </c>
      <c r="S50" s="0" t="s">
        <v>412</v>
      </c>
      <c r="T50" s="0" t="n">
        <v>56338</v>
      </c>
      <c r="U50" s="0" t="s">
        <v>413</v>
      </c>
      <c r="V50" s="0" t="s">
        <v>414</v>
      </c>
      <c r="W50" s="0" t="s">
        <v>368</v>
      </c>
      <c r="X50" s="0" t="s">
        <v>415</v>
      </c>
      <c r="Y50" s="0" t="s">
        <v>416</v>
      </c>
      <c r="Z50" s="0" t="n">
        <v>96561857</v>
      </c>
      <c r="AA50" s="0" t="s">
        <v>91</v>
      </c>
      <c r="AB50" s="0" t="s">
        <v>417</v>
      </c>
      <c r="AC50" s="0" t="n">
        <v>96557957</v>
      </c>
      <c r="AD50" s="0" t="s">
        <v>106</v>
      </c>
    </row>
    <row r="51" customFormat="false" ht="14.25" hidden="false" customHeight="false" outlineLevel="0" collapsed="false">
      <c r="A51" s="0" t="n">
        <v>74645</v>
      </c>
      <c r="B51" s="0" t="n">
        <v>-1.6634061</v>
      </c>
      <c r="C51" s="0" t="n">
        <v>0.6038101</v>
      </c>
      <c r="D51" s="0" t="n">
        <v>0.8641374</v>
      </c>
      <c r="E51" s="0" t="n">
        <v>-0.60380995</v>
      </c>
      <c r="F51" s="0" t="n">
        <v>5.650997</v>
      </c>
      <c r="G51" s="0" t="n">
        <v>5.7029133</v>
      </c>
      <c r="H51" s="0" t="n">
        <v>3.6973288</v>
      </c>
      <c r="I51" s="0" t="n">
        <v>4.184676</v>
      </c>
      <c r="J51" s="0" t="n">
        <v>5.4943247</v>
      </c>
      <c r="K51" s="0" t="n">
        <v>6.067934</v>
      </c>
      <c r="L51" s="0" t="n">
        <v>6.3168697</v>
      </c>
      <c r="M51" s="0" t="n">
        <v>6.3464947</v>
      </c>
      <c r="N51" s="0" t="n">
        <v>5.496007</v>
      </c>
      <c r="O51" s="0" t="n">
        <v>5.421404</v>
      </c>
      <c r="P51" s="0" t="n">
        <v>6.211236</v>
      </c>
      <c r="Q51" s="0" t="n">
        <v>5.698388</v>
      </c>
      <c r="R51" s="0" t="s">
        <v>418</v>
      </c>
      <c r="S51" s="0" t="s">
        <v>419</v>
      </c>
      <c r="T51" s="0" t="n">
        <v>74645</v>
      </c>
      <c r="U51" s="0" t="s">
        <v>420</v>
      </c>
      <c r="V51" s="0" t="s">
        <v>312</v>
      </c>
      <c r="W51" s="0" t="s">
        <v>368</v>
      </c>
      <c r="X51" s="0" t="s">
        <v>421</v>
      </c>
      <c r="Y51" s="0" t="s">
        <v>422</v>
      </c>
      <c r="Z51" s="0" t="n">
        <v>100489192</v>
      </c>
      <c r="AA51" s="0" t="s">
        <v>91</v>
      </c>
      <c r="AB51" s="0" t="s">
        <v>423</v>
      </c>
      <c r="AC51" s="0" t="n">
        <v>100471536</v>
      </c>
      <c r="AD51" s="0" t="s">
        <v>18</v>
      </c>
    </row>
    <row r="52" customFormat="false" ht="14.25" hidden="false" customHeight="false" outlineLevel="0" collapsed="false">
      <c r="A52" s="0" t="n">
        <v>99543</v>
      </c>
      <c r="B52" s="0" t="n">
        <v>-0.02252388</v>
      </c>
      <c r="C52" s="0" t="n">
        <v>0.022523403</v>
      </c>
      <c r="D52" s="0" t="n">
        <v>-0.03697443</v>
      </c>
      <c r="E52" s="0" t="n">
        <v>0.029725552</v>
      </c>
      <c r="F52" s="0" t="n">
        <v>2.4551792</v>
      </c>
      <c r="G52" s="0" t="n">
        <v>2.2207413</v>
      </c>
      <c r="H52" s="0" t="n">
        <v>1.892271</v>
      </c>
      <c r="I52" s="0" t="n">
        <v>2.6704435</v>
      </c>
      <c r="J52" s="0" t="n">
        <v>4.1531725</v>
      </c>
      <c r="K52" s="0" t="n">
        <v>4.501545</v>
      </c>
      <c r="L52" s="0" t="n">
        <v>4.2130184</v>
      </c>
      <c r="M52" s="0" t="n">
        <v>4.540475</v>
      </c>
      <c r="N52" s="0" t="n">
        <v>4.4174633</v>
      </c>
      <c r="O52" s="0" t="n">
        <v>4.937627</v>
      </c>
      <c r="P52" s="0" t="n">
        <v>4.3494167</v>
      </c>
      <c r="Q52" s="0" t="n">
        <v>4.233983</v>
      </c>
      <c r="R52" s="0" t="s">
        <v>424</v>
      </c>
      <c r="S52" s="0" t="s">
        <v>425</v>
      </c>
      <c r="T52" s="0" t="n">
        <v>99543</v>
      </c>
      <c r="U52" s="0" t="s">
        <v>426</v>
      </c>
      <c r="V52" s="0" t="s">
        <v>427</v>
      </c>
      <c r="W52" s="0" t="s">
        <v>368</v>
      </c>
      <c r="X52" s="0" t="s">
        <v>428</v>
      </c>
      <c r="Y52" s="0" t="s">
        <v>429</v>
      </c>
      <c r="Z52" s="0" t="n">
        <v>103738001</v>
      </c>
      <c r="AA52" s="0" t="s">
        <v>91</v>
      </c>
      <c r="AB52" s="0" t="s">
        <v>430</v>
      </c>
      <c r="AC52" s="0" t="n">
        <v>103735394</v>
      </c>
      <c r="AD52" s="0" t="s">
        <v>18</v>
      </c>
    </row>
    <row r="53" customFormat="false" ht="14.25" hidden="false" customHeight="false" outlineLevel="0" collapsed="false">
      <c r="A53" s="0" t="n">
        <v>11542</v>
      </c>
      <c r="B53" s="0" t="n">
        <v>1.2473736</v>
      </c>
      <c r="C53" s="0" t="n">
        <v>-0.90044785</v>
      </c>
      <c r="D53" s="0" t="n">
        <v>0.9004481</v>
      </c>
      <c r="E53" s="0" t="n">
        <v>-2.4613285</v>
      </c>
      <c r="F53" s="0" t="n">
        <v>3.603088</v>
      </c>
      <c r="G53" s="0" t="n">
        <v>4.1581497</v>
      </c>
      <c r="H53" s="0" t="n">
        <v>4.08704</v>
      </c>
      <c r="I53" s="0" t="n">
        <v>4.0179706</v>
      </c>
      <c r="J53" s="0" t="n">
        <v>5.0887823</v>
      </c>
      <c r="K53" s="0" t="n">
        <v>5.4270377</v>
      </c>
      <c r="L53" s="0" t="n">
        <v>5.4667087</v>
      </c>
      <c r="M53" s="0" t="n">
        <v>5.839752</v>
      </c>
      <c r="N53" s="0" t="n">
        <v>5.489337</v>
      </c>
      <c r="O53" s="0" t="n">
        <v>5.7282515</v>
      </c>
      <c r="P53" s="0" t="n">
        <v>5.7539167</v>
      </c>
      <c r="Q53" s="0" t="n">
        <v>5.6832247</v>
      </c>
      <c r="R53" s="0" t="s">
        <v>431</v>
      </c>
      <c r="S53" s="0" t="s">
        <v>432</v>
      </c>
      <c r="T53" s="0" t="n">
        <v>11542</v>
      </c>
      <c r="U53" s="0" t="s">
        <v>433</v>
      </c>
      <c r="V53" s="0" t="s">
        <v>434</v>
      </c>
      <c r="W53" s="0" t="s">
        <v>368</v>
      </c>
      <c r="X53" s="0" t="s">
        <v>435</v>
      </c>
      <c r="Y53" s="0" t="s">
        <v>436</v>
      </c>
      <c r="Z53" s="0" t="n">
        <v>105924042</v>
      </c>
      <c r="AA53" s="0" t="s">
        <v>91</v>
      </c>
      <c r="AB53" s="0" t="s">
        <v>437</v>
      </c>
      <c r="AC53" s="0" t="n">
        <v>105870858</v>
      </c>
      <c r="AD53" s="0" t="s">
        <v>106</v>
      </c>
    </row>
    <row r="54" customFormat="false" ht="14.25" hidden="false" customHeight="false" outlineLevel="0" collapsed="false">
      <c r="A54" s="0" t="n">
        <v>12508</v>
      </c>
      <c r="B54" s="0" t="n">
        <v>0.14439774</v>
      </c>
      <c r="C54" s="0" t="n">
        <v>-0.10666227</v>
      </c>
      <c r="D54" s="0" t="n">
        <v>0.018357277</v>
      </c>
      <c r="E54" s="0" t="n">
        <v>-0.018357277</v>
      </c>
      <c r="F54" s="0" t="n">
        <v>3.4126897</v>
      </c>
      <c r="G54" s="0" t="n">
        <v>3.2889466</v>
      </c>
      <c r="H54" s="0" t="n">
        <v>3.1024241</v>
      </c>
      <c r="I54" s="0" t="n">
        <v>3.3422666</v>
      </c>
      <c r="J54" s="0" t="n">
        <v>4.2725673</v>
      </c>
      <c r="K54" s="0" t="n">
        <v>4.9042544</v>
      </c>
      <c r="L54" s="0" t="n">
        <v>4.523627</v>
      </c>
      <c r="M54" s="0" t="n">
        <v>4.946714</v>
      </c>
      <c r="N54" s="0" t="n">
        <v>4.6223683</v>
      </c>
      <c r="O54" s="0" t="n">
        <v>5.222629</v>
      </c>
      <c r="P54" s="0" t="n">
        <v>4.7361197</v>
      </c>
      <c r="Q54" s="0" t="n">
        <v>4.7077546</v>
      </c>
      <c r="R54" s="0" t="s">
        <v>438</v>
      </c>
      <c r="S54" s="0" t="s">
        <v>439</v>
      </c>
      <c r="T54" s="0" t="n">
        <v>12508</v>
      </c>
      <c r="U54" s="0" t="s">
        <v>440</v>
      </c>
      <c r="V54" s="0" t="s">
        <v>441</v>
      </c>
      <c r="W54" s="0" t="s">
        <v>368</v>
      </c>
      <c r="X54" s="0" t="s">
        <v>442</v>
      </c>
      <c r="Y54" s="0" t="s">
        <v>443</v>
      </c>
      <c r="Z54" s="0" t="n">
        <v>106790149</v>
      </c>
      <c r="AA54" s="0" t="s">
        <v>91</v>
      </c>
      <c r="AB54" s="0" t="s">
        <v>444</v>
      </c>
      <c r="AC54" s="0" t="n">
        <v>106758861</v>
      </c>
      <c r="AD54" s="0" t="s">
        <v>18</v>
      </c>
    </row>
    <row r="55" customFormat="false" ht="14.25" hidden="false" customHeight="false" outlineLevel="0" collapsed="false">
      <c r="A55" s="0" t="n">
        <v>242248</v>
      </c>
      <c r="B55" s="0" t="n">
        <v>-2.0192838</v>
      </c>
      <c r="C55" s="0" t="n">
        <v>0.56986046</v>
      </c>
      <c r="D55" s="0" t="n">
        <v>0.048828125</v>
      </c>
      <c r="E55" s="0" t="n">
        <v>-0.048828125</v>
      </c>
      <c r="F55" s="0" t="n">
        <v>3.3428125</v>
      </c>
      <c r="G55" s="0" t="n">
        <v>3.6958666</v>
      </c>
      <c r="H55" s="0" t="n">
        <v>2.1323261</v>
      </c>
      <c r="I55" s="0" t="n">
        <v>2.851038</v>
      </c>
      <c r="J55" s="0" t="n">
        <v>3.456615</v>
      </c>
      <c r="K55" s="0" t="n">
        <v>4.2445674</v>
      </c>
      <c r="L55" s="0" t="n">
        <v>3.653304</v>
      </c>
      <c r="M55" s="0" t="n">
        <v>3.8127265</v>
      </c>
      <c r="N55" s="0" t="n">
        <v>3.4553146</v>
      </c>
      <c r="O55" s="0" t="n">
        <v>4.295156</v>
      </c>
      <c r="P55" s="0" t="n">
        <v>3.6191106</v>
      </c>
      <c r="Q55" s="0" t="n">
        <v>3.4922328</v>
      </c>
      <c r="R55" s="0" t="s">
        <v>445</v>
      </c>
      <c r="S55" s="0" t="s">
        <v>446</v>
      </c>
      <c r="T55" s="0" t="n">
        <v>242248</v>
      </c>
      <c r="U55" s="0" t="s">
        <v>447</v>
      </c>
      <c r="V55" s="0" t="s">
        <v>448</v>
      </c>
      <c r="W55" s="0" t="s">
        <v>368</v>
      </c>
      <c r="X55" s="0" t="s">
        <v>449</v>
      </c>
      <c r="Y55" s="0" t="s">
        <v>450</v>
      </c>
      <c r="Z55" s="0" t="n">
        <v>136326046</v>
      </c>
      <c r="AA55" s="0" t="s">
        <v>91</v>
      </c>
      <c r="AB55" s="0" t="n">
        <v>83490</v>
      </c>
      <c r="AC55" s="0" t="n">
        <v>136053364</v>
      </c>
      <c r="AD55" s="0" t="s">
        <v>18</v>
      </c>
    </row>
    <row r="56" customFormat="false" ht="14.25" hidden="false" customHeight="false" outlineLevel="0" collapsed="false">
      <c r="A56" s="0" t="n">
        <v>26377</v>
      </c>
      <c r="B56" s="0" t="n">
        <v>0.25901318</v>
      </c>
      <c r="C56" s="0" t="n">
        <v>-0.09191847</v>
      </c>
      <c r="D56" s="0" t="n">
        <v>0.089680195</v>
      </c>
      <c r="E56" s="0" t="n">
        <v>-0.08967972</v>
      </c>
      <c r="F56" s="0" t="n">
        <v>2.1926532</v>
      </c>
      <c r="G56" s="0" t="n">
        <v>2.1986222</v>
      </c>
      <c r="H56" s="0" t="n">
        <v>2.0095744</v>
      </c>
      <c r="I56" s="0" t="n">
        <v>2.4741044</v>
      </c>
      <c r="J56" s="0" t="n">
        <v>3.0463362</v>
      </c>
      <c r="K56" s="0" t="n">
        <v>3.194748</v>
      </c>
      <c r="L56" s="0" t="n">
        <v>3.3264942</v>
      </c>
      <c r="M56" s="0" t="n">
        <v>3.598631</v>
      </c>
      <c r="N56" s="0" t="n">
        <v>3.4117908</v>
      </c>
      <c r="O56" s="0" t="n">
        <v>4.060807</v>
      </c>
      <c r="P56" s="0" t="n">
        <v>3.4538612</v>
      </c>
      <c r="Q56" s="0" t="n">
        <v>3.4979744</v>
      </c>
      <c r="R56" s="0" t="s">
        <v>451</v>
      </c>
      <c r="S56" s="0" t="s">
        <v>452</v>
      </c>
      <c r="T56" s="0" t="n">
        <v>26377</v>
      </c>
      <c r="U56" s="0" t="s">
        <v>453</v>
      </c>
      <c r="V56" s="0" t="s">
        <v>454</v>
      </c>
      <c r="W56" s="0" t="s">
        <v>368</v>
      </c>
      <c r="X56" s="0" t="s">
        <v>455</v>
      </c>
      <c r="Y56" s="0" t="s">
        <v>456</v>
      </c>
      <c r="Z56" s="0" t="n">
        <v>137981549</v>
      </c>
      <c r="AA56" s="0" t="s">
        <v>91</v>
      </c>
      <c r="AC56" s="0" t="n">
        <v>137931006</v>
      </c>
      <c r="AD56" s="0" t="s">
        <v>18</v>
      </c>
    </row>
    <row r="57" customFormat="false" ht="14.25" hidden="false" customHeight="false" outlineLevel="0" collapsed="false">
      <c r="A57" s="0" t="n">
        <v>17096</v>
      </c>
      <c r="B57" s="0" t="n">
        <v>-0.020869255</v>
      </c>
      <c r="C57" s="0" t="n">
        <v>0.020869255</v>
      </c>
      <c r="D57" s="0" t="n">
        <v>-0.06566143</v>
      </c>
      <c r="E57" s="0" t="n">
        <v>0.40330887</v>
      </c>
      <c r="F57" s="0" t="n">
        <v>2.4975939</v>
      </c>
      <c r="G57" s="0" t="n">
        <v>2.0457764</v>
      </c>
      <c r="H57" s="0" t="n">
        <v>1.9867821</v>
      </c>
      <c r="I57" s="0" t="n">
        <v>2.557292</v>
      </c>
      <c r="J57" s="0" t="n">
        <v>3.6665049</v>
      </c>
      <c r="K57" s="0" t="n">
        <v>4.2171535</v>
      </c>
      <c r="L57" s="0" t="n">
        <v>4.122096</v>
      </c>
      <c r="M57" s="0" t="n">
        <v>4.2653475</v>
      </c>
      <c r="N57" s="0" t="n">
        <v>3.8953485</v>
      </c>
      <c r="O57" s="0" t="n">
        <v>4.567195</v>
      </c>
      <c r="P57" s="0" t="n">
        <v>3.8599901</v>
      </c>
      <c r="Q57" s="0" t="n">
        <v>3.9936724</v>
      </c>
      <c r="R57" s="0" t="s">
        <v>457</v>
      </c>
      <c r="S57" s="0" t="s">
        <v>458</v>
      </c>
      <c r="T57" s="0" t="n">
        <v>17096</v>
      </c>
      <c r="U57" s="0" t="s">
        <v>459</v>
      </c>
      <c r="V57" s="0" t="s">
        <v>460</v>
      </c>
      <c r="W57" s="0" t="s">
        <v>461</v>
      </c>
      <c r="X57" s="0" t="s">
        <v>462</v>
      </c>
      <c r="Y57" s="0" t="s">
        <v>463</v>
      </c>
      <c r="Z57" s="0" t="n">
        <v>3791612</v>
      </c>
      <c r="AA57" s="0" t="s">
        <v>91</v>
      </c>
      <c r="AB57" s="0" t="s">
        <v>464</v>
      </c>
      <c r="AC57" s="0" t="n">
        <v>3678121</v>
      </c>
      <c r="AD57" s="0" t="s">
        <v>106</v>
      </c>
    </row>
    <row r="58" customFormat="false" ht="14.25" hidden="false" customHeight="false" outlineLevel="0" collapsed="false">
      <c r="A58" s="0" t="n">
        <v>14595</v>
      </c>
      <c r="B58" s="0" t="n">
        <v>-0.016343117</v>
      </c>
      <c r="C58" s="0" t="n">
        <v>0.016343594</v>
      </c>
      <c r="D58" s="0" t="n">
        <v>0.46530628</v>
      </c>
      <c r="E58" s="0" t="n">
        <v>-0.28620195</v>
      </c>
      <c r="F58" s="0" t="n">
        <v>2.684927</v>
      </c>
      <c r="G58" s="0" t="n">
        <v>2.5860538</v>
      </c>
      <c r="H58" s="0" t="n">
        <v>2.6615067</v>
      </c>
      <c r="I58" s="0" t="n">
        <v>2.816144</v>
      </c>
      <c r="J58" s="0" t="n">
        <v>3.9016113</v>
      </c>
      <c r="K58" s="0" t="n">
        <v>4.264488</v>
      </c>
      <c r="L58" s="0" t="n">
        <v>4.0155315</v>
      </c>
      <c r="M58" s="0" t="n">
        <v>4.4019117</v>
      </c>
      <c r="N58" s="0" t="n">
        <v>4.185975</v>
      </c>
      <c r="O58" s="0" t="n">
        <v>4.699438</v>
      </c>
      <c r="P58" s="0" t="n">
        <v>4.229889</v>
      </c>
      <c r="Q58" s="0" t="n">
        <v>3.9514894</v>
      </c>
      <c r="R58" s="0" t="s">
        <v>465</v>
      </c>
      <c r="S58" s="0" t="s">
        <v>466</v>
      </c>
      <c r="T58" s="0" t="n">
        <v>14595</v>
      </c>
      <c r="U58" s="0" t="s">
        <v>467</v>
      </c>
      <c r="V58" s="0" t="s">
        <v>468</v>
      </c>
      <c r="W58" s="0" t="s">
        <v>461</v>
      </c>
      <c r="X58" s="0" t="s">
        <v>469</v>
      </c>
      <c r="Y58" s="0" t="s">
        <v>470</v>
      </c>
      <c r="Z58" s="0" t="n">
        <v>40854537</v>
      </c>
      <c r="AA58" s="0" t="s">
        <v>91</v>
      </c>
      <c r="AB58" s="0" t="s">
        <v>471</v>
      </c>
      <c r="AC58" s="0" t="n">
        <v>40804582</v>
      </c>
      <c r="AD58" s="0" t="s">
        <v>18</v>
      </c>
    </row>
    <row r="59" customFormat="false" ht="14.25" hidden="false" customHeight="false" outlineLevel="0" collapsed="false">
      <c r="A59" s="0" t="n">
        <v>230145</v>
      </c>
      <c r="B59" s="0" t="n">
        <v>1.0206084</v>
      </c>
      <c r="C59" s="0" t="n">
        <v>-0.010354996</v>
      </c>
      <c r="D59" s="0" t="n">
        <v>-0.09398198</v>
      </c>
      <c r="E59" s="0" t="n">
        <v>0.010354757</v>
      </c>
      <c r="F59" s="0" t="n">
        <v>2.9367123</v>
      </c>
      <c r="G59" s="0" t="n">
        <v>2.366819</v>
      </c>
      <c r="H59" s="0" t="n">
        <v>2.0419836</v>
      </c>
      <c r="I59" s="0" t="n">
        <v>3.0893846</v>
      </c>
      <c r="J59" s="0" t="n">
        <v>3.0830126</v>
      </c>
      <c r="K59" s="0" t="n">
        <v>3.2332578</v>
      </c>
      <c r="L59" s="0" t="n">
        <v>3.384879</v>
      </c>
      <c r="M59" s="0" t="n">
        <v>3.8306499</v>
      </c>
      <c r="N59" s="0" t="n">
        <v>3.3725343</v>
      </c>
      <c r="O59" s="0" t="n">
        <v>4.1857862</v>
      </c>
      <c r="P59" s="0" t="n">
        <v>3.6488576</v>
      </c>
      <c r="Q59" s="0" t="n">
        <v>3.624586</v>
      </c>
      <c r="R59" s="0" t="s">
        <v>472</v>
      </c>
      <c r="S59" s="0" t="s">
        <v>473</v>
      </c>
      <c r="T59" s="0" t="n">
        <v>230145</v>
      </c>
      <c r="U59" s="0" t="s">
        <v>474</v>
      </c>
      <c r="V59" s="0" t="s">
        <v>475</v>
      </c>
      <c r="W59" s="0" t="s">
        <v>461</v>
      </c>
      <c r="X59" s="0" t="s">
        <v>476</v>
      </c>
      <c r="Y59" s="0" t="s">
        <v>477</v>
      </c>
      <c r="Z59" s="0" t="n">
        <v>47123042</v>
      </c>
      <c r="AA59" s="0" t="s">
        <v>91</v>
      </c>
      <c r="AB59" s="0" t="s">
        <v>478</v>
      </c>
      <c r="AC59" s="0" t="n">
        <v>47091953</v>
      </c>
      <c r="AD59" s="0" t="s">
        <v>106</v>
      </c>
    </row>
    <row r="60" customFormat="false" ht="14.25" hidden="false" customHeight="false" outlineLevel="0" collapsed="false">
      <c r="A60" s="0" t="n">
        <v>21812</v>
      </c>
      <c r="B60" s="0" t="n">
        <v>0.07263851</v>
      </c>
      <c r="C60" s="0" t="n">
        <v>0.15202475</v>
      </c>
      <c r="D60" s="0" t="n">
        <v>-0.07263851</v>
      </c>
      <c r="E60" s="0" t="n">
        <v>-0.24230814</v>
      </c>
      <c r="F60" s="0" t="n">
        <v>2.8690329</v>
      </c>
      <c r="G60" s="0" t="n">
        <v>2.59054</v>
      </c>
      <c r="H60" s="0" t="n">
        <v>2.091837</v>
      </c>
      <c r="I60" s="0" t="n">
        <v>2.8926096</v>
      </c>
      <c r="J60" s="0" t="n">
        <v>3.8753548</v>
      </c>
      <c r="K60" s="0" t="n">
        <v>4.3162136</v>
      </c>
      <c r="L60" s="0" t="n">
        <v>4.3380795</v>
      </c>
      <c r="M60" s="0" t="n">
        <v>4.708967</v>
      </c>
      <c r="N60" s="0" t="n">
        <v>4.2890997</v>
      </c>
      <c r="O60" s="0" t="n">
        <v>4.7279367</v>
      </c>
      <c r="P60" s="0" t="n">
        <v>4.5176516</v>
      </c>
      <c r="Q60" s="0" t="n">
        <v>4.427492</v>
      </c>
      <c r="R60" s="0" t="s">
        <v>479</v>
      </c>
      <c r="S60" s="0" t="s">
        <v>480</v>
      </c>
      <c r="T60" s="0" t="n">
        <v>21812</v>
      </c>
      <c r="U60" s="0" t="s">
        <v>481</v>
      </c>
      <c r="V60" s="0" t="s">
        <v>482</v>
      </c>
      <c r="W60" s="0" t="s">
        <v>461</v>
      </c>
      <c r="X60" s="0" t="s">
        <v>483</v>
      </c>
      <c r="Y60" s="0" t="s">
        <v>484</v>
      </c>
      <c r="Z60" s="0" t="n">
        <v>47414924</v>
      </c>
      <c r="AA60" s="0" t="s">
        <v>91</v>
      </c>
      <c r="AB60" s="0" t="s">
        <v>485</v>
      </c>
      <c r="AC60" s="0" t="n">
        <v>47353305</v>
      </c>
      <c r="AD60" s="0" t="s">
        <v>106</v>
      </c>
    </row>
    <row r="61" customFormat="false" ht="14.25" hidden="false" customHeight="false" outlineLevel="0" collapsed="false">
      <c r="A61" s="0" t="n">
        <v>373864</v>
      </c>
      <c r="B61" s="0" t="n">
        <v>-0.23377323</v>
      </c>
      <c r="C61" s="0" t="n">
        <v>0.06573391</v>
      </c>
      <c r="D61" s="0" t="n">
        <v>-0.06573391</v>
      </c>
      <c r="E61" s="0" t="n">
        <v>0.42325163</v>
      </c>
      <c r="F61" s="0" t="n">
        <v>2.8317728</v>
      </c>
      <c r="G61" s="0" t="n">
        <v>2.2053595</v>
      </c>
      <c r="H61" s="0" t="n">
        <v>3.0091343</v>
      </c>
      <c r="I61" s="0" t="n">
        <v>2.9972086</v>
      </c>
      <c r="J61" s="0" t="n">
        <v>3.2007446</v>
      </c>
      <c r="K61" s="0" t="n">
        <v>3.3128443</v>
      </c>
      <c r="L61" s="0" t="n">
        <v>3.4809923</v>
      </c>
      <c r="M61" s="0" t="n">
        <v>3.7557077</v>
      </c>
      <c r="N61" s="0" t="n">
        <v>3.4316921</v>
      </c>
      <c r="O61" s="0" t="n">
        <v>3.7783613</v>
      </c>
      <c r="P61" s="0" t="n">
        <v>3.3758802</v>
      </c>
      <c r="Q61" s="0" t="n">
        <v>3.5951233</v>
      </c>
      <c r="R61" s="0" t="s">
        <v>486</v>
      </c>
      <c r="S61" s="0" t="s">
        <v>487</v>
      </c>
      <c r="T61" s="0" t="n">
        <v>373864</v>
      </c>
      <c r="U61" s="0" t="s">
        <v>488</v>
      </c>
      <c r="V61" s="0" t="s">
        <v>489</v>
      </c>
      <c r="W61" s="0" t="s">
        <v>461</v>
      </c>
      <c r="X61" s="0" t="s">
        <v>490</v>
      </c>
      <c r="Y61" s="0" t="s">
        <v>491</v>
      </c>
      <c r="Z61" s="0" t="n">
        <v>63334990</v>
      </c>
      <c r="AA61" s="0" t="s">
        <v>91</v>
      </c>
      <c r="AB61" s="0" t="s">
        <v>492</v>
      </c>
      <c r="AC61" s="0" t="n">
        <v>63215412</v>
      </c>
      <c r="AD61" s="0" t="s">
        <v>106</v>
      </c>
    </row>
    <row r="62" customFormat="false" ht="14.25" hidden="false" customHeight="false" outlineLevel="0" collapsed="false">
      <c r="A62" s="0" t="n">
        <v>21898</v>
      </c>
      <c r="B62" s="0" t="n">
        <v>0.024755478</v>
      </c>
      <c r="C62" s="0" t="n">
        <v>0.94404817</v>
      </c>
      <c r="D62" s="0" t="n">
        <v>-0.3925593</v>
      </c>
      <c r="E62" s="0" t="n">
        <v>-0.02475524</v>
      </c>
      <c r="F62" s="0" t="n">
        <v>3.2288055</v>
      </c>
      <c r="G62" s="0" t="n">
        <v>3.4755511</v>
      </c>
      <c r="H62" s="0" t="n">
        <v>2.9481053</v>
      </c>
      <c r="I62" s="0" t="n">
        <v>4.0217614</v>
      </c>
      <c r="J62" s="0" t="n">
        <v>4.8462214</v>
      </c>
      <c r="K62" s="0" t="n">
        <v>5.7188253</v>
      </c>
      <c r="L62" s="0" t="n">
        <v>5.481244</v>
      </c>
      <c r="M62" s="0" t="n">
        <v>5.5281878</v>
      </c>
      <c r="N62" s="0" t="n">
        <v>5.24371</v>
      </c>
      <c r="O62" s="0" t="n">
        <v>5.855089</v>
      </c>
      <c r="P62" s="0" t="n">
        <v>5.1218543</v>
      </c>
      <c r="Q62" s="0" t="n">
        <v>5.2942414</v>
      </c>
      <c r="R62" s="0" t="s">
        <v>493</v>
      </c>
      <c r="S62" s="0" t="s">
        <v>494</v>
      </c>
      <c r="T62" s="0" t="n">
        <v>21898</v>
      </c>
      <c r="U62" s="0" t="s">
        <v>495</v>
      </c>
      <c r="V62" s="0" t="s">
        <v>496</v>
      </c>
      <c r="W62" s="0" t="s">
        <v>461</v>
      </c>
      <c r="X62" s="0" t="s">
        <v>497</v>
      </c>
      <c r="Y62" s="0" t="s">
        <v>498</v>
      </c>
      <c r="Z62" s="0" t="n">
        <v>66842796</v>
      </c>
      <c r="AA62" s="0" t="s">
        <v>91</v>
      </c>
      <c r="AB62" s="0" t="s">
        <v>499</v>
      </c>
      <c r="AC62" s="0" t="n">
        <v>66827811</v>
      </c>
      <c r="AD62" s="0" t="s">
        <v>106</v>
      </c>
    </row>
    <row r="63" customFormat="false" ht="14.25" hidden="false" customHeight="false" outlineLevel="0" collapsed="false">
      <c r="A63" s="0" t="n">
        <v>12986</v>
      </c>
      <c r="B63" s="0" t="n">
        <v>-0.03652191</v>
      </c>
      <c r="C63" s="0" t="n">
        <v>0.03652191</v>
      </c>
      <c r="D63" s="0" t="n">
        <v>-0.06393671</v>
      </c>
      <c r="E63" s="0" t="n">
        <v>0.2420826</v>
      </c>
      <c r="F63" s="0" t="n">
        <v>4.069432</v>
      </c>
      <c r="G63" s="0" t="n">
        <v>3.9039207</v>
      </c>
      <c r="H63" s="0" t="n">
        <v>4.189654</v>
      </c>
      <c r="I63" s="0" t="n">
        <v>4.238025</v>
      </c>
      <c r="J63" s="0" t="n">
        <v>3.7811227</v>
      </c>
      <c r="K63" s="0" t="n">
        <v>4.097898</v>
      </c>
      <c r="L63" s="0" t="n">
        <v>3.967894</v>
      </c>
      <c r="M63" s="0" t="n">
        <v>4.046265</v>
      </c>
      <c r="N63" s="0" t="n">
        <v>4.094374</v>
      </c>
      <c r="O63" s="0" t="n">
        <v>4.39166</v>
      </c>
      <c r="P63" s="0" t="n">
        <v>4.03258</v>
      </c>
      <c r="Q63" s="0" t="n">
        <v>3.8796926</v>
      </c>
      <c r="R63" s="0" t="s">
        <v>500</v>
      </c>
      <c r="S63" s="0" t="s">
        <v>501</v>
      </c>
      <c r="T63" s="0" t="n">
        <v>12986</v>
      </c>
      <c r="U63" s="0" t="s">
        <v>502</v>
      </c>
      <c r="V63" s="0" t="s">
        <v>503</v>
      </c>
      <c r="W63" s="0" t="s">
        <v>461</v>
      </c>
      <c r="X63" s="0" t="s">
        <v>504</v>
      </c>
      <c r="Y63" s="0" t="s">
        <v>505</v>
      </c>
      <c r="Z63" s="0" t="n">
        <v>126044975</v>
      </c>
      <c r="AA63" s="0" t="s">
        <v>91</v>
      </c>
      <c r="AB63" s="0" t="s">
        <v>506</v>
      </c>
      <c r="AC63" s="0" t="n">
        <v>126024659</v>
      </c>
      <c r="AD63" s="0" t="s">
        <v>106</v>
      </c>
    </row>
    <row r="64" customFormat="false" ht="14.25" hidden="false" customHeight="false" outlineLevel="0" collapsed="false">
      <c r="A64" s="0" t="n">
        <v>75234</v>
      </c>
      <c r="B64" s="0" t="n">
        <v>0.051143646</v>
      </c>
      <c r="C64" s="0" t="n">
        <v>-0.13586903</v>
      </c>
      <c r="D64" s="0" t="n">
        <v>0.15592003</v>
      </c>
      <c r="E64" s="0" t="n">
        <v>-0.0511446</v>
      </c>
      <c r="F64" s="0" t="n">
        <v>-1.2935085</v>
      </c>
      <c r="G64" s="0" t="n">
        <v>-1.6016893</v>
      </c>
      <c r="H64" s="0" t="n">
        <v>-1.376523</v>
      </c>
      <c r="I64" s="0" t="n">
        <v>-1.4402142</v>
      </c>
      <c r="J64" s="0" t="n">
        <v>-0.46666336</v>
      </c>
      <c r="K64" s="0" t="n">
        <v>-0.10830498</v>
      </c>
      <c r="L64" s="0" t="n">
        <v>-0.43604183</v>
      </c>
      <c r="M64" s="0" t="n">
        <v>-0.20314503</v>
      </c>
      <c r="N64" s="0" t="n">
        <v>-0.6961403</v>
      </c>
      <c r="O64" s="0" t="n">
        <v>-0.6846695</v>
      </c>
      <c r="P64" s="0" t="n">
        <v>-0.8263111</v>
      </c>
      <c r="Q64" s="0" t="n">
        <v>-0.8303127</v>
      </c>
      <c r="R64" s="0" t="s">
        <v>507</v>
      </c>
      <c r="S64" s="0" t="s">
        <v>508</v>
      </c>
      <c r="T64" s="0" t="n">
        <v>75234</v>
      </c>
      <c r="U64" s="0" t="s">
        <v>509</v>
      </c>
      <c r="V64" s="0" t="s">
        <v>510</v>
      </c>
      <c r="W64" s="0" t="s">
        <v>461</v>
      </c>
      <c r="X64" s="0" t="s">
        <v>511</v>
      </c>
      <c r="Y64" s="0" t="s">
        <v>512</v>
      </c>
      <c r="Z64" s="0" t="n">
        <v>129084526</v>
      </c>
      <c r="AA64" s="0" t="s">
        <v>91</v>
      </c>
      <c r="AB64" s="0" t="s">
        <v>513</v>
      </c>
      <c r="AC64" s="0" t="n">
        <v>129058271</v>
      </c>
      <c r="AD64" s="0" t="s">
        <v>106</v>
      </c>
    </row>
    <row r="65" customFormat="false" ht="14.25" hidden="false" customHeight="false" outlineLevel="0" collapsed="false">
      <c r="A65" s="0" t="n">
        <v>16792</v>
      </c>
      <c r="B65" s="0" t="n">
        <v>0.12360096</v>
      </c>
      <c r="C65" s="0" t="n">
        <v>0.030817032</v>
      </c>
      <c r="D65" s="0" t="n">
        <v>-0.11490917</v>
      </c>
      <c r="E65" s="0" t="n">
        <v>-0.030817032</v>
      </c>
      <c r="F65" s="0" t="n">
        <v>2.367196</v>
      </c>
      <c r="G65" s="0" t="n">
        <v>2.1166372</v>
      </c>
      <c r="H65" s="0" t="n">
        <v>1.7561188</v>
      </c>
      <c r="I65" s="0" t="n">
        <v>2.1533518</v>
      </c>
      <c r="J65" s="0" t="n">
        <v>3.7691088</v>
      </c>
      <c r="K65" s="0" t="n">
        <v>4.2011995</v>
      </c>
      <c r="L65" s="0" t="n">
        <v>4.085659</v>
      </c>
      <c r="M65" s="0" t="n">
        <v>4.449542</v>
      </c>
      <c r="N65" s="0" t="n">
        <v>4.1504135</v>
      </c>
      <c r="O65" s="0" t="n">
        <v>4.5962505</v>
      </c>
      <c r="P65" s="0" t="n">
        <v>4.12084</v>
      </c>
      <c r="Q65" s="0" t="n">
        <v>4.2190466</v>
      </c>
      <c r="R65" s="0" t="s">
        <v>514</v>
      </c>
      <c r="S65" s="0" t="s">
        <v>515</v>
      </c>
      <c r="T65" s="0" t="n">
        <v>16792</v>
      </c>
      <c r="U65" s="0" t="s">
        <v>516</v>
      </c>
      <c r="V65" s="0" t="s">
        <v>517</v>
      </c>
      <c r="W65" s="0" t="s">
        <v>461</v>
      </c>
      <c r="X65" s="0" t="s">
        <v>518</v>
      </c>
      <c r="Y65" s="0" t="s">
        <v>519</v>
      </c>
      <c r="Z65" s="0" t="n">
        <v>130936148</v>
      </c>
      <c r="AA65" s="0" t="s">
        <v>91</v>
      </c>
      <c r="AC65" s="0" t="n">
        <v>130913334</v>
      </c>
      <c r="AD65" s="0" t="s">
        <v>106</v>
      </c>
    </row>
    <row r="66" customFormat="false" ht="14.25" hidden="false" customHeight="false" outlineLevel="0" collapsed="false">
      <c r="A66" s="0" t="n">
        <v>19204</v>
      </c>
      <c r="B66" s="0" t="n">
        <v>2.002261</v>
      </c>
      <c r="C66" s="0" t="n">
        <v>0.099552035</v>
      </c>
      <c r="D66" s="0" t="n">
        <v>-0.099552095</v>
      </c>
      <c r="E66" s="0" t="n">
        <v>-0.87636614</v>
      </c>
      <c r="F66" s="0" t="n">
        <v>5.4853897</v>
      </c>
      <c r="G66" s="0" t="n">
        <v>5.68152</v>
      </c>
      <c r="H66" s="0" t="n">
        <v>1.8140211</v>
      </c>
      <c r="I66" s="0" t="n">
        <v>4.2992086</v>
      </c>
      <c r="J66" s="0" t="n">
        <v>6.1863666</v>
      </c>
      <c r="K66" s="0" t="n">
        <v>7.0915613</v>
      </c>
      <c r="L66" s="0" t="n">
        <v>6.922144</v>
      </c>
      <c r="M66" s="0" t="n">
        <v>7.2896066</v>
      </c>
      <c r="N66" s="0" t="n">
        <v>6.662293</v>
      </c>
      <c r="O66" s="0" t="n">
        <v>7.324219</v>
      </c>
      <c r="P66" s="0" t="n">
        <v>6.828971</v>
      </c>
      <c r="Q66" s="0" t="n">
        <v>6.6588764</v>
      </c>
      <c r="R66" s="0" t="s">
        <v>520</v>
      </c>
      <c r="S66" s="0" t="s">
        <v>521</v>
      </c>
      <c r="T66" s="0" t="n">
        <v>19204</v>
      </c>
      <c r="U66" s="0" t="s">
        <v>522</v>
      </c>
      <c r="V66" s="0" t="s">
        <v>523</v>
      </c>
      <c r="W66" s="0" t="s">
        <v>461</v>
      </c>
      <c r="X66" s="0" t="s">
        <v>524</v>
      </c>
      <c r="Y66" s="0" t="s">
        <v>525</v>
      </c>
      <c r="Z66" s="0" t="n">
        <v>132580866</v>
      </c>
      <c r="AA66" s="0" t="s">
        <v>91</v>
      </c>
      <c r="AB66" s="0" t="s">
        <v>526</v>
      </c>
      <c r="AC66" s="0" t="n">
        <v>132564067</v>
      </c>
      <c r="AD66" s="0" t="s">
        <v>106</v>
      </c>
    </row>
    <row r="67" customFormat="false" ht="14.25" hidden="false" customHeight="false" outlineLevel="0" collapsed="false">
      <c r="A67" s="0" t="n">
        <v>230787</v>
      </c>
      <c r="B67" s="0" t="n">
        <v>-1.0596724</v>
      </c>
      <c r="C67" s="0" t="n">
        <v>1.0596721</v>
      </c>
      <c r="D67" s="0" t="n">
        <v>-2.0861712</v>
      </c>
      <c r="E67" s="0" t="n">
        <v>1.5929866</v>
      </c>
      <c r="F67" s="0" t="n">
        <v>4.4500823</v>
      </c>
      <c r="G67" s="0" t="n">
        <v>3.8862367</v>
      </c>
      <c r="H67" s="0" t="n">
        <v>4.209683</v>
      </c>
      <c r="I67" s="0" t="n">
        <v>4.061083</v>
      </c>
      <c r="J67" s="0" t="n">
        <v>5.114557</v>
      </c>
      <c r="K67" s="0" t="n">
        <v>6.0438547</v>
      </c>
      <c r="L67" s="0" t="n">
        <v>5.7140107</v>
      </c>
      <c r="M67" s="0" t="n">
        <v>6.055073</v>
      </c>
      <c r="N67" s="0" t="n">
        <v>5.4322696</v>
      </c>
      <c r="O67" s="0" t="n">
        <v>6.2278576</v>
      </c>
      <c r="P67" s="0" t="n">
        <v>5.5764976</v>
      </c>
      <c r="Q67" s="0" t="n">
        <v>5.3326163</v>
      </c>
      <c r="R67" s="0" t="s">
        <v>527</v>
      </c>
      <c r="S67" s="0" t="s">
        <v>528</v>
      </c>
      <c r="T67" s="0" t="n">
        <v>230787</v>
      </c>
      <c r="U67" s="0" t="s">
        <v>529</v>
      </c>
      <c r="V67" s="0" t="s">
        <v>530</v>
      </c>
      <c r="W67" s="0" t="s">
        <v>461</v>
      </c>
      <c r="X67" s="0" t="s">
        <v>531</v>
      </c>
      <c r="Y67" s="0" t="s">
        <v>532</v>
      </c>
      <c r="Z67" s="0" t="n">
        <v>132796364</v>
      </c>
      <c r="AA67" s="0" t="s">
        <v>91</v>
      </c>
      <c r="AB67" s="0" t="s">
        <v>533</v>
      </c>
      <c r="AC67" s="0" t="n">
        <v>132782357</v>
      </c>
      <c r="AD67" s="0" t="s">
        <v>18</v>
      </c>
    </row>
    <row r="68" customFormat="false" ht="14.25" hidden="false" customHeight="false" outlineLevel="0" collapsed="false">
      <c r="A68" s="0" t="n">
        <v>20111</v>
      </c>
      <c r="B68" s="0" t="n">
        <v>0.14975739</v>
      </c>
      <c r="C68" s="0" t="n">
        <v>-0.14975834</v>
      </c>
      <c r="D68" s="0" t="n">
        <v>0.45861626</v>
      </c>
      <c r="E68" s="0" t="n">
        <v>-0.18598127</v>
      </c>
      <c r="F68" s="0" t="n">
        <v>1.5337229</v>
      </c>
      <c r="G68" s="0" t="n">
        <v>1.3004351</v>
      </c>
      <c r="H68" s="0" t="n">
        <v>1.3776684</v>
      </c>
      <c r="I68" s="0" t="n">
        <v>1.4935551</v>
      </c>
      <c r="J68" s="0" t="n">
        <v>1.8670177</v>
      </c>
      <c r="K68" s="0" t="n">
        <v>2.2539864</v>
      </c>
      <c r="L68" s="0" t="n">
        <v>1.8783312</v>
      </c>
      <c r="M68" s="0" t="n">
        <v>2.4907694</v>
      </c>
      <c r="N68" s="0" t="n">
        <v>2.3132286</v>
      </c>
      <c r="O68" s="0" t="n">
        <v>2.5234346</v>
      </c>
      <c r="P68" s="0" t="n">
        <v>2.142105</v>
      </c>
      <c r="Q68" s="0" t="n">
        <v>2.0551004</v>
      </c>
      <c r="R68" s="0" t="s">
        <v>534</v>
      </c>
      <c r="S68" s="0" t="s">
        <v>535</v>
      </c>
      <c r="T68" s="0" t="n">
        <v>20111</v>
      </c>
      <c r="U68" s="0" t="s">
        <v>536</v>
      </c>
      <c r="V68" s="0" t="s">
        <v>537</v>
      </c>
      <c r="W68" s="0" t="s">
        <v>461</v>
      </c>
      <c r="X68" s="0" t="s">
        <v>538</v>
      </c>
      <c r="Y68" s="0" t="s">
        <v>539</v>
      </c>
      <c r="Z68" s="0" t="n">
        <v>133887799</v>
      </c>
      <c r="AA68" s="0" t="s">
        <v>91</v>
      </c>
      <c r="AB68" s="0" t="s">
        <v>540</v>
      </c>
      <c r="AC68" s="0" t="n">
        <v>133847290</v>
      </c>
      <c r="AD68" s="0" t="s">
        <v>18</v>
      </c>
    </row>
    <row r="69" customFormat="false" ht="14.25" hidden="false" customHeight="false" outlineLevel="0" collapsed="false">
      <c r="A69" s="0" t="n">
        <v>23833</v>
      </c>
      <c r="B69" s="0" t="n">
        <v>-0.51451683</v>
      </c>
      <c r="C69" s="0" t="n">
        <v>0.60830927</v>
      </c>
      <c r="D69" s="0" t="n">
        <v>0.4832058</v>
      </c>
      <c r="E69" s="0" t="n">
        <v>-0.48320603</v>
      </c>
      <c r="F69" s="0" t="n">
        <v>4.2396393</v>
      </c>
      <c r="G69" s="0" t="n">
        <v>2.9508686</v>
      </c>
      <c r="H69" s="0" t="n">
        <v>3.7958527</v>
      </c>
      <c r="I69" s="0" t="n">
        <v>3.2672935</v>
      </c>
      <c r="J69" s="0" t="n">
        <v>4.19399</v>
      </c>
      <c r="K69" s="0" t="n">
        <v>4.0201545</v>
      </c>
      <c r="L69" s="0" t="n">
        <v>4.2547708</v>
      </c>
      <c r="M69" s="0" t="n">
        <v>3.9865947</v>
      </c>
      <c r="N69" s="0" t="n">
        <v>4.1442337</v>
      </c>
      <c r="O69" s="0" t="n">
        <v>4.232845</v>
      </c>
      <c r="P69" s="0" t="n">
        <v>4.2549176</v>
      </c>
      <c r="Q69" s="0" t="n">
        <v>3.9365134</v>
      </c>
      <c r="R69" s="0" t="s">
        <v>541</v>
      </c>
      <c r="S69" s="0" t="s">
        <v>542</v>
      </c>
      <c r="T69" s="0" t="n">
        <v>23833</v>
      </c>
      <c r="U69" s="0" t="s">
        <v>543</v>
      </c>
      <c r="V69" s="0" t="s">
        <v>544</v>
      </c>
      <c r="W69" s="0" t="s">
        <v>461</v>
      </c>
      <c r="X69" s="0" t="s">
        <v>545</v>
      </c>
      <c r="Y69" s="0" t="s">
        <v>546</v>
      </c>
      <c r="Z69" s="0" t="n">
        <v>134095073</v>
      </c>
      <c r="AA69" s="0" t="s">
        <v>91</v>
      </c>
      <c r="AC69" s="0" t="n">
        <v>134093538</v>
      </c>
      <c r="AD69" s="0" t="s">
        <v>18</v>
      </c>
    </row>
    <row r="70" customFormat="false" ht="14.25" hidden="false" customHeight="false" outlineLevel="0" collapsed="false">
      <c r="A70" s="0" t="n">
        <v>12260</v>
      </c>
      <c r="B70" s="0" t="n">
        <v>0.11275864</v>
      </c>
      <c r="C70" s="0" t="n">
        <v>0.016153336</v>
      </c>
      <c r="D70" s="0" t="n">
        <v>-0.036974907</v>
      </c>
      <c r="E70" s="0" t="n">
        <v>-0.016152382</v>
      </c>
      <c r="F70" s="0" t="n">
        <v>1.7046165</v>
      </c>
      <c r="G70" s="0" t="n">
        <v>1.5156755</v>
      </c>
      <c r="H70" s="0" t="n">
        <v>1.1203899</v>
      </c>
      <c r="I70" s="0" t="n">
        <v>1.620451</v>
      </c>
      <c r="J70" s="0" t="n">
        <v>3.7279186</v>
      </c>
      <c r="K70" s="0" t="n">
        <v>3.971694</v>
      </c>
      <c r="L70" s="0" t="n">
        <v>3.753251</v>
      </c>
      <c r="M70" s="0" t="n">
        <v>4.080101</v>
      </c>
      <c r="N70" s="0" t="n">
        <v>3.8148603</v>
      </c>
      <c r="O70" s="0" t="n">
        <v>4.267375</v>
      </c>
      <c r="P70" s="0" t="n">
        <v>3.9190311</v>
      </c>
      <c r="Q70" s="0" t="n">
        <v>3.802641</v>
      </c>
      <c r="R70" s="0" t="s">
        <v>547</v>
      </c>
      <c r="T70" s="0" t="n">
        <v>12260</v>
      </c>
      <c r="U70" s="0" t="s">
        <v>548</v>
      </c>
      <c r="V70" s="0" t="s">
        <v>549</v>
      </c>
      <c r="W70" s="0" t="s">
        <v>461</v>
      </c>
      <c r="X70" s="0" t="s">
        <v>550</v>
      </c>
      <c r="Y70" s="0" t="s">
        <v>551</v>
      </c>
      <c r="Z70" s="0" t="n">
        <v>136886177</v>
      </c>
      <c r="AA70" s="0" t="s">
        <v>91</v>
      </c>
      <c r="AB70" s="0" t="s">
        <v>552</v>
      </c>
      <c r="AC70" s="0" t="n">
        <v>136880145</v>
      </c>
      <c r="AD70" s="0" t="s">
        <v>18</v>
      </c>
    </row>
    <row r="71" customFormat="false" ht="14.25" hidden="false" customHeight="false" outlineLevel="0" collapsed="false">
      <c r="A71" s="0" t="n">
        <v>12262</v>
      </c>
      <c r="B71" s="0" t="n">
        <v>0.0021419525</v>
      </c>
      <c r="C71" s="0" t="n">
        <v>0.11439896</v>
      </c>
      <c r="D71" s="0" t="n">
        <v>-0.10781956</v>
      </c>
      <c r="E71" s="0" t="n">
        <v>-0.0021429062</v>
      </c>
      <c r="F71" s="0" t="n">
        <v>1.9694204</v>
      </c>
      <c r="G71" s="0" t="n">
        <v>1.936758</v>
      </c>
      <c r="H71" s="0" t="n">
        <v>1.5373344</v>
      </c>
      <c r="I71" s="0" t="n">
        <v>2.2738323</v>
      </c>
      <c r="J71" s="0" t="n">
        <v>3.8631792</v>
      </c>
      <c r="K71" s="0" t="n">
        <v>4.326949</v>
      </c>
      <c r="L71" s="0" t="n">
        <v>4.019519</v>
      </c>
      <c r="M71" s="0" t="n">
        <v>4.4424553</v>
      </c>
      <c r="N71" s="0" t="n">
        <v>4.1240273</v>
      </c>
      <c r="O71" s="0" t="n">
        <v>4.6106024</v>
      </c>
      <c r="P71" s="0" t="n">
        <v>4.1855345</v>
      </c>
      <c r="Q71" s="0" t="n">
        <v>4.0716314</v>
      </c>
      <c r="R71" s="0" t="s">
        <v>553</v>
      </c>
      <c r="S71" s="0" t="s">
        <v>554</v>
      </c>
      <c r="T71" s="0" t="n">
        <v>12262</v>
      </c>
      <c r="U71" s="0" t="s">
        <v>555</v>
      </c>
      <c r="V71" s="0" t="s">
        <v>556</v>
      </c>
      <c r="W71" s="0" t="s">
        <v>461</v>
      </c>
      <c r="X71" s="0" t="s">
        <v>557</v>
      </c>
      <c r="Y71" s="0" t="s">
        <v>558</v>
      </c>
      <c r="Z71" s="0" t="n">
        <v>136892914</v>
      </c>
      <c r="AA71" s="0" t="s">
        <v>91</v>
      </c>
      <c r="AB71" s="0" t="s">
        <v>559</v>
      </c>
      <c r="AC71" s="0" t="n">
        <v>136889802</v>
      </c>
      <c r="AD71" s="0" t="s">
        <v>18</v>
      </c>
    </row>
    <row r="72" customFormat="false" ht="14.25" hidden="false" customHeight="false" outlineLevel="0" collapsed="false">
      <c r="A72" s="0" t="n">
        <v>12259</v>
      </c>
      <c r="B72" s="0" t="n">
        <v>-0.055353165</v>
      </c>
      <c r="C72" s="0" t="n">
        <v>0.08365154</v>
      </c>
      <c r="D72" s="0" t="n">
        <v>-0.065841675</v>
      </c>
      <c r="E72" s="0" t="n">
        <v>0.05535221</v>
      </c>
      <c r="F72" s="0" t="n">
        <v>2.1442947</v>
      </c>
      <c r="G72" s="0" t="n">
        <v>1.759532</v>
      </c>
      <c r="H72" s="0" t="n">
        <v>1.9395113</v>
      </c>
      <c r="I72" s="0" t="n">
        <v>2.2333307</v>
      </c>
      <c r="J72" s="0" t="n">
        <v>4.084733</v>
      </c>
      <c r="K72" s="0" t="n">
        <v>4.246604</v>
      </c>
      <c r="L72" s="0" t="n">
        <v>4.058158</v>
      </c>
      <c r="M72" s="0" t="n">
        <v>4.347414</v>
      </c>
      <c r="N72" s="0" t="n">
        <v>4.1363688</v>
      </c>
      <c r="O72" s="0" t="n">
        <v>4.584013</v>
      </c>
      <c r="P72" s="0" t="n">
        <v>4.1571693</v>
      </c>
      <c r="Q72" s="0" t="n">
        <v>4.135174</v>
      </c>
      <c r="R72" s="0" t="s">
        <v>560</v>
      </c>
      <c r="S72" s="0" t="s">
        <v>561</v>
      </c>
      <c r="T72" s="0" t="n">
        <v>12259</v>
      </c>
      <c r="U72" s="0" t="s">
        <v>562</v>
      </c>
      <c r="V72" s="0" t="s">
        <v>563</v>
      </c>
      <c r="W72" s="0" t="s">
        <v>461</v>
      </c>
      <c r="X72" s="0" t="s">
        <v>564</v>
      </c>
      <c r="Y72" s="0" t="s">
        <v>565</v>
      </c>
      <c r="Z72" s="0" t="n">
        <v>136898844</v>
      </c>
      <c r="AA72" s="0" t="s">
        <v>91</v>
      </c>
      <c r="AB72" s="0" t="s">
        <v>566</v>
      </c>
      <c r="AC72" s="0" t="n">
        <v>136895916</v>
      </c>
      <c r="AD72" s="0" t="s">
        <v>18</v>
      </c>
    </row>
    <row r="73" customFormat="false" ht="14.25" hidden="false" customHeight="false" outlineLevel="0" collapsed="false">
      <c r="A73" s="0" t="n">
        <v>21938</v>
      </c>
      <c r="B73" s="0" t="n">
        <v>0.10184097</v>
      </c>
      <c r="C73" s="0" t="n">
        <v>0.49581432</v>
      </c>
      <c r="D73" s="0" t="n">
        <v>-0.27483177</v>
      </c>
      <c r="E73" s="0" t="n">
        <v>-0.10184097</v>
      </c>
      <c r="F73" s="0" t="n">
        <v>3.826909</v>
      </c>
      <c r="G73" s="0" t="n">
        <v>3.306635</v>
      </c>
      <c r="H73" s="0" t="n">
        <v>3.090868</v>
      </c>
      <c r="I73" s="0" t="n">
        <v>3.3741598</v>
      </c>
      <c r="J73" s="0" t="n">
        <v>4.356018</v>
      </c>
      <c r="K73" s="0" t="n">
        <v>4.876375</v>
      </c>
      <c r="L73" s="0" t="n">
        <v>4.560666</v>
      </c>
      <c r="M73" s="0" t="n">
        <v>4.950145</v>
      </c>
      <c r="N73" s="0" t="n">
        <v>4.7567606</v>
      </c>
      <c r="O73" s="0" t="n">
        <v>5.3578444</v>
      </c>
      <c r="P73" s="0" t="n">
        <v>4.6976614</v>
      </c>
      <c r="Q73" s="0" t="n">
        <v>4.695079</v>
      </c>
      <c r="R73" s="0" t="s">
        <v>567</v>
      </c>
      <c r="S73" s="0" t="s">
        <v>568</v>
      </c>
      <c r="T73" s="0" t="n">
        <v>21938</v>
      </c>
      <c r="U73" s="0" t="s">
        <v>569</v>
      </c>
      <c r="V73" s="0" t="s">
        <v>570</v>
      </c>
      <c r="W73" s="0" t="s">
        <v>461</v>
      </c>
      <c r="X73" s="0" t="s">
        <v>571</v>
      </c>
      <c r="Y73" s="0" t="s">
        <v>572</v>
      </c>
      <c r="Z73" s="0" t="n">
        <v>145246870</v>
      </c>
      <c r="AA73" s="0" t="s">
        <v>91</v>
      </c>
      <c r="AB73" s="0" t="s">
        <v>573</v>
      </c>
      <c r="AC73" s="0" t="n">
        <v>145212368</v>
      </c>
      <c r="AD73" s="0" t="s">
        <v>18</v>
      </c>
    </row>
    <row r="74" customFormat="false" ht="14.25" hidden="false" customHeight="false" outlineLevel="0" collapsed="false">
      <c r="A74" s="0" t="n">
        <v>18707</v>
      </c>
      <c r="B74" s="0" t="n">
        <v>0.02311945</v>
      </c>
      <c r="C74" s="0" t="n">
        <v>-0.083321095</v>
      </c>
      <c r="D74" s="0" t="n">
        <v>-0.019387245</v>
      </c>
      <c r="E74" s="0" t="n">
        <v>0.019387722</v>
      </c>
      <c r="F74" s="0" t="n">
        <v>0.9101019</v>
      </c>
      <c r="G74" s="0" t="n">
        <v>0.5991936</v>
      </c>
      <c r="H74" s="0" t="n">
        <v>0.4822855</v>
      </c>
      <c r="I74" s="0" t="n">
        <v>0.61241627</v>
      </c>
      <c r="J74" s="0" t="n">
        <v>0.74338055</v>
      </c>
      <c r="K74" s="0" t="n">
        <v>1.4345131</v>
      </c>
      <c r="L74" s="0" t="n">
        <v>0.871294</v>
      </c>
      <c r="M74" s="0" t="n">
        <v>1.343195</v>
      </c>
      <c r="N74" s="0" t="n">
        <v>1.2496977</v>
      </c>
      <c r="O74" s="0" t="n">
        <v>1.6398115</v>
      </c>
      <c r="P74" s="0" t="n">
        <v>0.8166237</v>
      </c>
      <c r="Q74" s="0" t="n">
        <v>0.9688473</v>
      </c>
      <c r="R74" s="0" t="s">
        <v>574</v>
      </c>
      <c r="S74" s="0" t="s">
        <v>575</v>
      </c>
      <c r="T74" s="0" t="n">
        <v>18707</v>
      </c>
      <c r="U74" s="0" t="s">
        <v>576</v>
      </c>
      <c r="V74" s="0" t="s">
        <v>577</v>
      </c>
      <c r="W74" s="0" t="s">
        <v>461</v>
      </c>
      <c r="X74" s="0" t="s">
        <v>578</v>
      </c>
      <c r="Y74" s="0" t="s">
        <v>579</v>
      </c>
      <c r="Z74" s="0" t="n">
        <v>149701629</v>
      </c>
      <c r="AA74" s="0" t="s">
        <v>91</v>
      </c>
      <c r="AB74" s="0" t="s">
        <v>580</v>
      </c>
      <c r="AC74" s="0" t="n">
        <v>149649168</v>
      </c>
      <c r="AD74" s="0" t="s">
        <v>18</v>
      </c>
    </row>
    <row r="75" customFormat="false" ht="14.25" hidden="false" customHeight="false" outlineLevel="0" collapsed="false">
      <c r="A75" s="0" t="n">
        <v>56485</v>
      </c>
      <c r="B75" s="0" t="n">
        <v>-0.24427605</v>
      </c>
      <c r="C75" s="0" t="n">
        <v>0.08452368</v>
      </c>
      <c r="D75" s="0" t="n">
        <v>0.3290143</v>
      </c>
      <c r="E75" s="0" t="n">
        <v>-0.08452368</v>
      </c>
      <c r="F75" s="0" t="n">
        <v>2.5735598</v>
      </c>
      <c r="G75" s="0" t="n">
        <v>2.4781828</v>
      </c>
      <c r="H75" s="0" t="n">
        <v>1.9391704</v>
      </c>
      <c r="I75" s="0" t="n">
        <v>2.8247747</v>
      </c>
      <c r="J75" s="0" t="n">
        <v>4.1460543</v>
      </c>
      <c r="K75" s="0" t="n">
        <v>4.837984</v>
      </c>
      <c r="L75" s="0" t="n">
        <v>4.498827</v>
      </c>
      <c r="M75" s="0" t="n">
        <v>5.117774</v>
      </c>
      <c r="N75" s="0" t="n">
        <v>4.7396336</v>
      </c>
      <c r="O75" s="0" t="n">
        <v>5.197754</v>
      </c>
      <c r="P75" s="0" t="n">
        <v>4.730689</v>
      </c>
      <c r="Q75" s="0" t="n">
        <v>4.7120676</v>
      </c>
      <c r="R75" s="0" t="s">
        <v>581</v>
      </c>
      <c r="S75" s="0" t="s">
        <v>582</v>
      </c>
      <c r="T75" s="0" t="n">
        <v>56485</v>
      </c>
      <c r="U75" s="0" t="s">
        <v>583</v>
      </c>
      <c r="V75" s="0" t="s">
        <v>584</v>
      </c>
      <c r="W75" s="0" t="s">
        <v>461</v>
      </c>
      <c r="X75" s="0" t="s">
        <v>585</v>
      </c>
      <c r="Y75" s="0" t="s">
        <v>586</v>
      </c>
      <c r="Z75" s="0" t="n">
        <v>150144168</v>
      </c>
      <c r="AA75" s="0" t="s">
        <v>91</v>
      </c>
      <c r="AB75" s="0" t="s">
        <v>587</v>
      </c>
      <c r="AC75" s="0" t="n">
        <v>150119344</v>
      </c>
      <c r="AD75" s="0" t="s">
        <v>106</v>
      </c>
    </row>
    <row r="76" customFormat="false" ht="14.25" hidden="false" customHeight="false" outlineLevel="0" collapsed="false">
      <c r="A76" s="0" t="n">
        <v>21897</v>
      </c>
      <c r="B76" s="0" t="n">
        <v>0.83233595</v>
      </c>
      <c r="C76" s="0" t="n">
        <v>0.099552035</v>
      </c>
      <c r="D76" s="0" t="n">
        <v>-0.099552095</v>
      </c>
      <c r="E76" s="0" t="n">
        <v>-0.87636614</v>
      </c>
      <c r="F76" s="0" t="n">
        <v>5.209184</v>
      </c>
      <c r="G76" s="0" t="n">
        <v>4.5605245</v>
      </c>
      <c r="H76" s="0" t="n">
        <v>3.814021</v>
      </c>
      <c r="I76" s="0" t="n">
        <v>4.5685253</v>
      </c>
      <c r="J76" s="0" t="n">
        <v>4.8796625</v>
      </c>
      <c r="K76" s="0" t="n">
        <v>6.3156033</v>
      </c>
      <c r="L76" s="0" t="n">
        <v>5.5038676</v>
      </c>
      <c r="M76" s="0" t="n">
        <v>5.345972</v>
      </c>
      <c r="N76" s="0" t="n">
        <v>5.3353</v>
      </c>
      <c r="O76" s="0" t="n">
        <v>6.5628643</v>
      </c>
      <c r="P76" s="0" t="n">
        <v>5.802882</v>
      </c>
      <c r="Q76" s="0" t="n">
        <v>5.338817</v>
      </c>
      <c r="R76" s="0" t="s">
        <v>588</v>
      </c>
      <c r="T76" s="0" t="n">
        <v>21897</v>
      </c>
      <c r="U76" s="0" t="s">
        <v>589</v>
      </c>
      <c r="V76" s="0" t="s">
        <v>590</v>
      </c>
      <c r="W76" s="0" t="s">
        <v>591</v>
      </c>
      <c r="X76" s="0" t="s">
        <v>592</v>
      </c>
      <c r="Y76" s="0" t="s">
        <v>593</v>
      </c>
      <c r="Z76" s="0" t="n">
        <v>64932699</v>
      </c>
      <c r="AA76" s="0" t="s">
        <v>91</v>
      </c>
      <c r="AB76" s="0" t="s">
        <v>594</v>
      </c>
      <c r="AC76" s="0" t="n">
        <v>64924680</v>
      </c>
      <c r="AD76" s="0" t="s">
        <v>18</v>
      </c>
    </row>
    <row r="77" customFormat="false" ht="14.25" hidden="false" customHeight="false" outlineLevel="0" collapsed="false">
      <c r="A77" s="0" t="n">
        <v>74734</v>
      </c>
      <c r="B77" s="0" t="n">
        <v>-1.5819967</v>
      </c>
      <c r="C77" s="0" t="n">
        <v>0.054453135</v>
      </c>
      <c r="D77" s="0" t="n">
        <v>-0.054453135</v>
      </c>
      <c r="E77" s="0" t="n">
        <v>1.0405357</v>
      </c>
      <c r="F77" s="0" t="n">
        <v>3.3572438</v>
      </c>
      <c r="G77" s="0" t="n">
        <v>2.884916</v>
      </c>
      <c r="H77" s="0" t="n">
        <v>2.8259532</v>
      </c>
      <c r="I77" s="0" t="n">
        <v>3.1307337</v>
      </c>
      <c r="J77" s="0" t="n">
        <v>4.5195208</v>
      </c>
      <c r="K77" s="0" t="n">
        <v>4.947322</v>
      </c>
      <c r="L77" s="0" t="n">
        <v>4.6276655</v>
      </c>
      <c r="M77" s="0" t="n">
        <v>5.050104</v>
      </c>
      <c r="N77" s="0" t="n">
        <v>4.3409796</v>
      </c>
      <c r="O77" s="0" t="n">
        <v>4.8098154</v>
      </c>
      <c r="P77" s="0" t="n">
        <v>4.3488197</v>
      </c>
      <c r="Q77" s="0" t="n">
        <v>4.3183355</v>
      </c>
      <c r="R77" s="0" t="s">
        <v>595</v>
      </c>
      <c r="S77" s="0" t="s">
        <v>596</v>
      </c>
      <c r="T77" s="0" t="n">
        <v>74734</v>
      </c>
      <c r="U77" s="0" t="s">
        <v>597</v>
      </c>
      <c r="V77" s="0" t="s">
        <v>598</v>
      </c>
      <c r="W77" s="0" t="s">
        <v>591</v>
      </c>
      <c r="X77" s="0" t="s">
        <v>599</v>
      </c>
      <c r="Y77" s="0" t="s">
        <v>600</v>
      </c>
      <c r="Z77" s="0" t="n">
        <v>65896700</v>
      </c>
      <c r="AA77" s="0" t="s">
        <v>91</v>
      </c>
      <c r="AB77" s="0" t="s">
        <v>601</v>
      </c>
      <c r="AC77" s="0" t="n">
        <v>65863569</v>
      </c>
      <c r="AD77" s="0" t="s">
        <v>106</v>
      </c>
    </row>
    <row r="78" customFormat="false" ht="14.25" hidden="false" customHeight="false" outlineLevel="0" collapsed="false">
      <c r="A78" s="0" t="n">
        <v>245945</v>
      </c>
      <c r="B78" s="0" t="n">
        <v>-0.1336081</v>
      </c>
      <c r="C78" s="0" t="n">
        <v>0.1336081</v>
      </c>
      <c r="D78" s="0" t="n">
        <v>-0.74356794</v>
      </c>
      <c r="E78" s="0" t="n">
        <v>0.48892426</v>
      </c>
      <c r="F78" s="0" t="n">
        <v>1.5910385</v>
      </c>
      <c r="G78" s="0" t="n">
        <v>1.3650134</v>
      </c>
      <c r="H78" s="0" t="n">
        <v>2.1148636</v>
      </c>
      <c r="I78" s="0" t="n">
        <v>-0.18168998</v>
      </c>
      <c r="J78" s="0" t="n">
        <v>4.7664576</v>
      </c>
      <c r="K78" s="0" t="n">
        <v>4.6617365</v>
      </c>
      <c r="L78" s="0" t="n">
        <v>3.705527</v>
      </c>
      <c r="M78" s="0" t="n">
        <v>4.5869255</v>
      </c>
      <c r="N78" s="0" t="n">
        <v>4.4763412</v>
      </c>
      <c r="O78" s="0" t="n">
        <v>4.1289606</v>
      </c>
      <c r="P78" s="0" t="n">
        <v>4.9259243</v>
      </c>
      <c r="Q78" s="0" t="n">
        <v>4.6010284</v>
      </c>
      <c r="R78" s="0" t="s">
        <v>602</v>
      </c>
      <c r="S78" s="0" t="s">
        <v>603</v>
      </c>
      <c r="T78" s="0" t="n">
        <v>245945</v>
      </c>
      <c r="U78" s="0" t="s">
        <v>604</v>
      </c>
      <c r="V78" s="0" t="s">
        <v>605</v>
      </c>
      <c r="W78" s="0" t="s">
        <v>591</v>
      </c>
      <c r="X78" s="0" t="s">
        <v>606</v>
      </c>
      <c r="Y78" s="0" t="s">
        <v>607</v>
      </c>
      <c r="Z78" s="0" t="n">
        <v>66151924</v>
      </c>
      <c r="AA78" s="0" t="s">
        <v>91</v>
      </c>
      <c r="AB78" s="0" t="s">
        <v>608</v>
      </c>
      <c r="AC78" s="0" t="n">
        <v>66016557</v>
      </c>
      <c r="AD78" s="0" t="s">
        <v>18</v>
      </c>
    </row>
    <row r="79" customFormat="false" ht="14.25" hidden="false" customHeight="false" outlineLevel="0" collapsed="false">
      <c r="A79" s="0" t="n">
        <v>21682</v>
      </c>
      <c r="B79" s="0" t="n">
        <v>0.07780266</v>
      </c>
      <c r="C79" s="0" t="n">
        <v>-0.07780266</v>
      </c>
      <c r="D79" s="0" t="n">
        <v>0.13907719</v>
      </c>
      <c r="E79" s="0" t="n">
        <v>-0.81000686</v>
      </c>
      <c r="F79" s="0" t="n">
        <v>2.0234222</v>
      </c>
      <c r="G79" s="0" t="n">
        <v>1.3377104</v>
      </c>
      <c r="H79" s="0" t="n">
        <v>1.824153</v>
      </c>
      <c r="I79" s="0" t="n">
        <v>2.1596522</v>
      </c>
      <c r="J79" s="0" t="n">
        <v>3.2725987</v>
      </c>
      <c r="K79" s="0" t="n">
        <v>3.233171</v>
      </c>
      <c r="L79" s="0" t="n">
        <v>3.149827</v>
      </c>
      <c r="M79" s="0" t="n">
        <v>3.383788</v>
      </c>
      <c r="N79" s="0" t="n">
        <v>2.9881086</v>
      </c>
      <c r="O79" s="0" t="n">
        <v>3.6043139</v>
      </c>
      <c r="P79" s="0" t="n">
        <v>3.5243611</v>
      </c>
      <c r="Q79" s="0" t="n">
        <v>3.181013</v>
      </c>
      <c r="R79" s="0" t="s">
        <v>609</v>
      </c>
      <c r="T79" s="0" t="n">
        <v>21682</v>
      </c>
      <c r="U79" s="0" t="s">
        <v>610</v>
      </c>
      <c r="V79" s="0" t="s">
        <v>611</v>
      </c>
      <c r="W79" s="0" t="s">
        <v>591</v>
      </c>
      <c r="X79" s="0" t="s">
        <v>612</v>
      </c>
      <c r="Y79" s="0" t="s">
        <v>613</v>
      </c>
      <c r="Z79" s="0" t="n">
        <v>72868448</v>
      </c>
      <c r="AA79" s="0" t="s">
        <v>91</v>
      </c>
      <c r="AB79" s="0" t="s">
        <v>614</v>
      </c>
      <c r="AC79" s="0" t="n">
        <v>72755723</v>
      </c>
      <c r="AD79" s="0" t="s">
        <v>18</v>
      </c>
    </row>
    <row r="80" customFormat="false" ht="14.25" hidden="false" customHeight="false" outlineLevel="0" collapsed="false">
      <c r="A80" s="0" t="n">
        <v>56744</v>
      </c>
      <c r="B80" s="0" t="n">
        <v>-1.0621486</v>
      </c>
      <c r="C80" s="0" t="n">
        <v>0.20226073</v>
      </c>
      <c r="D80" s="0" t="n">
        <v>-0.10095191</v>
      </c>
      <c r="E80" s="0" t="n">
        <v>0.10095215</v>
      </c>
      <c r="F80" s="0" t="n">
        <v>1.8817463</v>
      </c>
      <c r="G80" s="0" t="n">
        <v>1.7733555</v>
      </c>
      <c r="H80" s="0" t="n">
        <v>0.4341097</v>
      </c>
      <c r="I80" s="0" t="n">
        <v>0.8193803</v>
      </c>
      <c r="J80" s="0" t="n">
        <v>3.2975588</v>
      </c>
      <c r="K80" s="0" t="n">
        <v>3.2024703</v>
      </c>
      <c r="L80" s="0" t="n">
        <v>3.1733727</v>
      </c>
      <c r="M80" s="0" t="n">
        <v>3.2843876</v>
      </c>
      <c r="N80" s="0" t="n">
        <v>2.848506</v>
      </c>
      <c r="O80" s="0" t="n">
        <v>2.727202</v>
      </c>
      <c r="P80" s="0" t="n">
        <v>3.6247249</v>
      </c>
      <c r="Q80" s="0" t="n">
        <v>3.4940734</v>
      </c>
      <c r="R80" s="0" t="s">
        <v>615</v>
      </c>
      <c r="S80" s="0" t="s">
        <v>616</v>
      </c>
      <c r="T80" s="0" t="n">
        <v>56744</v>
      </c>
      <c r="U80" s="0" t="s">
        <v>617</v>
      </c>
      <c r="V80" s="0" t="s">
        <v>618</v>
      </c>
      <c r="W80" s="0" t="s">
        <v>591</v>
      </c>
      <c r="X80" s="0" t="s">
        <v>619</v>
      </c>
      <c r="Y80" s="0" t="s">
        <v>620</v>
      </c>
      <c r="Z80" s="0" t="n">
        <v>90773383</v>
      </c>
      <c r="AA80" s="0" t="s">
        <v>91</v>
      </c>
      <c r="AB80" s="0" t="s">
        <v>621</v>
      </c>
      <c r="AC80" s="0" t="n">
        <v>90772435</v>
      </c>
      <c r="AD80" s="0" t="s">
        <v>106</v>
      </c>
    </row>
    <row r="81" customFormat="false" ht="14.25" hidden="false" customHeight="false" outlineLevel="0" collapsed="false">
      <c r="A81" s="0" t="n">
        <v>330122</v>
      </c>
      <c r="B81" s="0" t="n">
        <v>0</v>
      </c>
      <c r="C81" s="0" t="n">
        <v>0</v>
      </c>
      <c r="D81" s="0" t="n">
        <v>0</v>
      </c>
      <c r="E81" s="0" t="n">
        <v>0</v>
      </c>
      <c r="F81" s="0" t="n">
        <v>0</v>
      </c>
      <c r="G81" s="0" t="n">
        <v>0</v>
      </c>
      <c r="H81" s="0" t="n">
        <v>0</v>
      </c>
      <c r="I81" s="0" t="n">
        <v>0</v>
      </c>
      <c r="J81" s="0" t="n">
        <v>0</v>
      </c>
      <c r="K81" s="0" t="n">
        <v>0</v>
      </c>
      <c r="L81" s="0" t="n">
        <v>1.4274411</v>
      </c>
      <c r="M81" s="0" t="n">
        <v>0</v>
      </c>
      <c r="N81" s="0" t="n">
        <v>0</v>
      </c>
      <c r="O81" s="0" t="n">
        <v>0</v>
      </c>
      <c r="P81" s="0" t="n">
        <v>0</v>
      </c>
      <c r="Q81" s="0" t="n">
        <v>0</v>
      </c>
      <c r="R81" s="0" t="s">
        <v>622</v>
      </c>
      <c r="S81" s="0" t="s">
        <v>623</v>
      </c>
      <c r="T81" s="0" t="n">
        <v>330122</v>
      </c>
      <c r="U81" s="0" t="s">
        <v>624</v>
      </c>
      <c r="V81" s="0" t="s">
        <v>625</v>
      </c>
      <c r="W81" s="0" t="s">
        <v>591</v>
      </c>
      <c r="X81" s="0" t="s">
        <v>626</v>
      </c>
      <c r="Y81" s="0" t="s">
        <v>627</v>
      </c>
      <c r="Z81" s="0" t="n">
        <v>90788090</v>
      </c>
      <c r="AA81" s="0" t="s">
        <v>91</v>
      </c>
      <c r="AB81" s="0" t="s">
        <v>628</v>
      </c>
      <c r="AC81" s="0" t="n">
        <v>90786103</v>
      </c>
      <c r="AD81" s="0" t="s">
        <v>106</v>
      </c>
    </row>
    <row r="82" customFormat="false" ht="14.25" hidden="false" customHeight="false" outlineLevel="0" collapsed="false">
      <c r="A82" s="0" t="n">
        <v>12959</v>
      </c>
      <c r="B82" s="0" t="n">
        <v>-0.024147272</v>
      </c>
      <c r="C82" s="0" t="n">
        <v>1.0780482</v>
      </c>
      <c r="D82" s="0" t="n">
        <v>0.02414751</v>
      </c>
      <c r="E82" s="0" t="n">
        <v>-2.2089322</v>
      </c>
      <c r="F82" s="0" t="n">
        <v>0.27612853</v>
      </c>
      <c r="G82" s="0" t="n">
        <v>0.31590176</v>
      </c>
      <c r="H82" s="0" t="n">
        <v>0.835433</v>
      </c>
      <c r="I82" s="0" t="n">
        <v>0.18615699</v>
      </c>
      <c r="J82" s="0" t="n">
        <v>3.247479</v>
      </c>
      <c r="K82" s="0" t="n">
        <v>3.0695171</v>
      </c>
      <c r="L82" s="0" t="n">
        <v>2.9801607</v>
      </c>
      <c r="M82" s="0" t="n">
        <v>3.4456863</v>
      </c>
      <c r="N82" s="0" t="n">
        <v>3.1274633</v>
      </c>
      <c r="O82" s="0" t="n">
        <v>3.6219244</v>
      </c>
      <c r="P82" s="0" t="n">
        <v>3.356495</v>
      </c>
      <c r="Q82" s="0" t="n">
        <v>2.9418416</v>
      </c>
      <c r="R82" s="0" t="s">
        <v>629</v>
      </c>
      <c r="T82" s="0" t="n">
        <v>12959</v>
      </c>
      <c r="U82" s="0" t="s">
        <v>630</v>
      </c>
      <c r="V82" s="0" t="s">
        <v>631</v>
      </c>
      <c r="W82" s="0" t="s">
        <v>591</v>
      </c>
      <c r="X82" s="0" t="s">
        <v>632</v>
      </c>
      <c r="Y82" s="0" t="s">
        <v>633</v>
      </c>
      <c r="Z82" s="0" t="n">
        <v>112252502</v>
      </c>
      <c r="AA82" s="0" t="s">
        <v>91</v>
      </c>
      <c r="AB82" s="0" t="s">
        <v>634</v>
      </c>
      <c r="AC82" s="0" t="n">
        <v>112246533</v>
      </c>
      <c r="AD82" s="0" t="s">
        <v>18</v>
      </c>
    </row>
    <row r="83" customFormat="false" ht="14.25" hidden="false" customHeight="false" outlineLevel="0" collapsed="false">
      <c r="A83" s="0" t="n">
        <v>12960</v>
      </c>
      <c r="B83" s="0" t="n">
        <v>0.29298353</v>
      </c>
      <c r="C83" s="0" t="n">
        <v>-0.45015574</v>
      </c>
      <c r="D83" s="0" t="n">
        <v>-0.292984</v>
      </c>
      <c r="E83" s="0" t="n">
        <v>0.4080019</v>
      </c>
      <c r="F83" s="0" t="n">
        <v>0.9052882</v>
      </c>
      <c r="G83" s="10" t="n">
        <v>-0.0006814003</v>
      </c>
      <c r="H83" s="0" t="n">
        <v>0.6832633</v>
      </c>
      <c r="I83" s="0" t="n">
        <v>1.2618685</v>
      </c>
      <c r="J83" s="0" t="n">
        <v>3.277172</v>
      </c>
      <c r="K83" s="0" t="n">
        <v>4.1774693</v>
      </c>
      <c r="L83" s="0" t="n">
        <v>3.2911339</v>
      </c>
      <c r="M83" s="0" t="n">
        <v>3.7001886</v>
      </c>
      <c r="N83" s="0" t="n">
        <v>3.3119068</v>
      </c>
      <c r="O83" s="0" t="n">
        <v>4.386304</v>
      </c>
      <c r="P83" s="0" t="n">
        <v>3.4316387</v>
      </c>
      <c r="Q83" s="0" t="n">
        <v>3.3701096</v>
      </c>
      <c r="R83" s="0" t="s">
        <v>635</v>
      </c>
      <c r="S83" s="0" t="s">
        <v>636</v>
      </c>
      <c r="T83" s="0" t="n">
        <v>12960</v>
      </c>
      <c r="U83" s="0" t="s">
        <v>637</v>
      </c>
      <c r="V83" s="0" t="s">
        <v>638</v>
      </c>
      <c r="W83" s="0" t="s">
        <v>591</v>
      </c>
      <c r="X83" s="0" t="s">
        <v>639</v>
      </c>
      <c r="Y83" s="0" t="s">
        <v>640</v>
      </c>
      <c r="Z83" s="0" t="n">
        <v>112269582</v>
      </c>
      <c r="AA83" s="0" t="s">
        <v>91</v>
      </c>
      <c r="AB83" s="0" t="s">
        <v>641</v>
      </c>
      <c r="AC83" s="0" t="n">
        <v>112255821</v>
      </c>
      <c r="AD83" s="0" t="s">
        <v>106</v>
      </c>
    </row>
    <row r="84" customFormat="false" ht="14.25" hidden="false" customHeight="false" outlineLevel="0" collapsed="false">
      <c r="A84" s="0" t="n">
        <v>74376</v>
      </c>
      <c r="B84" s="0" t="n">
        <v>0.2616229</v>
      </c>
      <c r="C84" s="0" t="n">
        <v>-0.22770691</v>
      </c>
      <c r="D84" s="0" t="n">
        <v>0.22770739</v>
      </c>
      <c r="E84" s="0" t="n">
        <v>-0.46530437</v>
      </c>
      <c r="F84" s="0" t="n">
        <v>1.2123489</v>
      </c>
      <c r="G84" s="0" t="n">
        <v>1.097436</v>
      </c>
      <c r="H84" s="0" t="n">
        <v>1.6708612</v>
      </c>
      <c r="I84" s="0" t="n">
        <v>1.2229395</v>
      </c>
      <c r="J84" s="0" t="n">
        <v>1.350462</v>
      </c>
      <c r="K84" s="0" t="n">
        <v>1.9469829</v>
      </c>
      <c r="L84" s="0" t="n">
        <v>1.0636086</v>
      </c>
      <c r="M84" s="0" t="n">
        <v>2.2371883</v>
      </c>
      <c r="N84" s="0" t="n">
        <v>1.5879188</v>
      </c>
      <c r="O84" s="0" t="n">
        <v>2.0021605</v>
      </c>
      <c r="P84" s="0" t="n">
        <v>1.8754396</v>
      </c>
      <c r="Q84" s="0" t="n">
        <v>1.4429827</v>
      </c>
      <c r="R84" s="0" t="s">
        <v>642</v>
      </c>
      <c r="S84" s="0" t="s">
        <v>643</v>
      </c>
      <c r="T84" s="0" t="n">
        <v>74376</v>
      </c>
      <c r="U84" s="0" t="s">
        <v>644</v>
      </c>
      <c r="V84" s="0" t="s">
        <v>645</v>
      </c>
      <c r="W84" s="0" t="s">
        <v>591</v>
      </c>
      <c r="X84" s="0" t="s">
        <v>646</v>
      </c>
      <c r="Y84" s="0" t="s">
        <v>647</v>
      </c>
      <c r="Z84" s="0" t="n">
        <v>112896362</v>
      </c>
      <c r="AA84" s="0" t="s">
        <v>91</v>
      </c>
      <c r="AB84" s="0" t="n">
        <v>360013</v>
      </c>
      <c r="AC84" s="0" t="n">
        <v>112688876</v>
      </c>
      <c r="AD84" s="0" t="s">
        <v>18</v>
      </c>
    </row>
    <row r="85" customFormat="false" ht="14.25" hidden="false" customHeight="false" outlineLevel="0" collapsed="false">
      <c r="A85" s="0" t="n">
        <v>231633</v>
      </c>
      <c r="B85" s="0" t="n">
        <v>-0.13365936</v>
      </c>
      <c r="C85" s="0" t="n">
        <v>-0.04642582</v>
      </c>
      <c r="D85" s="0" t="n">
        <v>0.04642582</v>
      </c>
      <c r="E85" s="0" t="n">
        <v>0.31972313</v>
      </c>
      <c r="F85" s="0" t="n">
        <v>2.9355679</v>
      </c>
      <c r="G85" s="0" t="n">
        <v>2.7459707</v>
      </c>
      <c r="H85" s="0" t="n">
        <v>2.2957678</v>
      </c>
      <c r="I85" s="0" t="n">
        <v>3.1445093</v>
      </c>
      <c r="J85" s="0" t="n">
        <v>4.2429457</v>
      </c>
      <c r="K85" s="0" t="n">
        <v>4.311529</v>
      </c>
      <c r="L85" s="0" t="n">
        <v>4.4302387</v>
      </c>
      <c r="M85" s="0" t="n">
        <v>4.9287605</v>
      </c>
      <c r="N85" s="0" t="n">
        <v>4.6337957</v>
      </c>
      <c r="O85" s="0" t="n">
        <v>4.767395</v>
      </c>
      <c r="P85" s="0" t="n">
        <v>4.6145163</v>
      </c>
      <c r="Q85" s="0" t="n">
        <v>4.4812927</v>
      </c>
      <c r="R85" s="0" t="s">
        <v>648</v>
      </c>
      <c r="S85" s="0" t="s">
        <v>649</v>
      </c>
      <c r="T85" s="0" t="n">
        <v>231633</v>
      </c>
      <c r="U85" s="0" t="s">
        <v>650</v>
      </c>
      <c r="V85" s="0" t="s">
        <v>651</v>
      </c>
      <c r="W85" s="0" t="s">
        <v>591</v>
      </c>
      <c r="X85" s="0" t="s">
        <v>652</v>
      </c>
      <c r="Y85" s="0" t="s">
        <v>653</v>
      </c>
      <c r="Z85" s="0" t="n">
        <v>113800352</v>
      </c>
      <c r="AA85" s="0" t="s">
        <v>91</v>
      </c>
      <c r="AC85" s="0" t="n">
        <v>113793729</v>
      </c>
      <c r="AD85" s="0" t="s">
        <v>18</v>
      </c>
    </row>
    <row r="86" customFormat="false" ht="14.25" hidden="false" customHeight="false" outlineLevel="0" collapsed="false">
      <c r="A86" s="0" t="n">
        <v>20345</v>
      </c>
      <c r="B86" s="0" t="n">
        <v>-0.087944984</v>
      </c>
      <c r="C86" s="0" t="n">
        <v>-0.12780428</v>
      </c>
      <c r="D86" s="0" t="n">
        <v>0.16205597</v>
      </c>
      <c r="E86" s="0" t="n">
        <v>0.087944984</v>
      </c>
      <c r="F86" s="0" t="n">
        <v>3.0712366</v>
      </c>
      <c r="G86" s="0" t="n">
        <v>2.9113092</v>
      </c>
      <c r="H86" s="0" t="n">
        <v>2.3043509</v>
      </c>
      <c r="I86" s="0" t="n">
        <v>3.1397781</v>
      </c>
      <c r="J86" s="0" t="n">
        <v>4.15357</v>
      </c>
      <c r="K86" s="0" t="n">
        <v>4.197956</v>
      </c>
      <c r="L86" s="0" t="n">
        <v>4.4313164</v>
      </c>
      <c r="M86" s="0" t="n">
        <v>4.8906097</v>
      </c>
      <c r="N86" s="0" t="n">
        <v>4.525611</v>
      </c>
      <c r="O86" s="0" t="n">
        <v>4.6760416</v>
      </c>
      <c r="P86" s="0" t="n">
        <v>4.5392456</v>
      </c>
      <c r="Q86" s="0" t="n">
        <v>4.5290365</v>
      </c>
      <c r="R86" s="0" t="s">
        <v>654</v>
      </c>
      <c r="S86" s="0" t="s">
        <v>655</v>
      </c>
      <c r="T86" s="0" t="n">
        <v>20345</v>
      </c>
      <c r="U86" s="0" t="s">
        <v>656</v>
      </c>
      <c r="V86" s="0" t="s">
        <v>657</v>
      </c>
      <c r="W86" s="0" t="s">
        <v>591</v>
      </c>
      <c r="X86" s="0" t="s">
        <v>658</v>
      </c>
      <c r="Y86" s="0" t="s">
        <v>659</v>
      </c>
      <c r="Z86" s="0" t="n">
        <v>113830501</v>
      </c>
      <c r="AA86" s="0" t="s">
        <v>91</v>
      </c>
      <c r="AC86" s="0" t="n">
        <v>113817798</v>
      </c>
      <c r="AD86" s="0" t="s">
        <v>18</v>
      </c>
    </row>
    <row r="87" customFormat="false" ht="14.25" hidden="false" customHeight="false" outlineLevel="0" collapsed="false">
      <c r="A87" s="0" t="n">
        <v>74096</v>
      </c>
      <c r="B87" s="0" t="n">
        <v>0.33373642</v>
      </c>
      <c r="C87" s="0" t="n">
        <v>-0.090489864</v>
      </c>
      <c r="D87" s="0" t="n">
        <v>-0.10867739</v>
      </c>
      <c r="E87" s="0" t="n">
        <v>0.09048939</v>
      </c>
      <c r="F87" s="0" t="n">
        <v>2.7237415</v>
      </c>
      <c r="G87" s="0" t="n">
        <v>2.6425343</v>
      </c>
      <c r="H87" s="0" t="n">
        <v>2.0711985</v>
      </c>
      <c r="I87" s="0" t="n">
        <v>2.786807</v>
      </c>
      <c r="J87" s="0" t="n">
        <v>2.593192</v>
      </c>
      <c r="K87" s="0" t="n">
        <v>3.086069</v>
      </c>
      <c r="L87" s="0" t="n">
        <v>3.049387</v>
      </c>
      <c r="M87" s="0" t="n">
        <v>3.2553616</v>
      </c>
      <c r="N87" s="0" t="n">
        <v>2.9451294</v>
      </c>
      <c r="O87" s="0" t="n">
        <v>3.4002686</v>
      </c>
      <c r="P87" s="0" t="n">
        <v>2.9399824</v>
      </c>
      <c r="Q87" s="0" t="n">
        <v>2.9634686</v>
      </c>
      <c r="R87" s="0" t="s">
        <v>660</v>
      </c>
      <c r="S87" s="0" t="s">
        <v>661</v>
      </c>
      <c r="T87" s="0" t="n">
        <v>74096</v>
      </c>
      <c r="U87" s="0" t="s">
        <v>662</v>
      </c>
      <c r="V87" s="0" t="s">
        <v>663</v>
      </c>
      <c r="W87" s="0" t="s">
        <v>591</v>
      </c>
      <c r="X87" s="0" t="s">
        <v>664</v>
      </c>
      <c r="Y87" s="0" t="s">
        <v>665</v>
      </c>
      <c r="Z87" s="0" t="n">
        <v>122242297</v>
      </c>
      <c r="AA87" s="0" t="s">
        <v>91</v>
      </c>
      <c r="AB87" s="0" t="n">
        <v>244886</v>
      </c>
      <c r="AC87" s="0" t="n">
        <v>122209737</v>
      </c>
      <c r="AD87" s="0" t="s">
        <v>106</v>
      </c>
    </row>
    <row r="88" customFormat="false" ht="14.25" hidden="false" customHeight="false" outlineLevel="0" collapsed="false">
      <c r="A88" s="0" t="n">
        <v>17969</v>
      </c>
      <c r="B88" s="0" t="n">
        <v>0.010594368</v>
      </c>
      <c r="C88" s="0" t="n">
        <v>0.3626361</v>
      </c>
      <c r="D88" s="0" t="n">
        <v>-0.15732431</v>
      </c>
      <c r="E88" s="0" t="n">
        <v>-0.010594368</v>
      </c>
      <c r="F88" s="0" t="n">
        <v>2.4632316</v>
      </c>
      <c r="G88" s="0" t="n">
        <v>2.3034978</v>
      </c>
      <c r="H88" s="0" t="n">
        <v>2.4785914</v>
      </c>
      <c r="I88" s="0" t="n">
        <v>2.5386968</v>
      </c>
      <c r="J88" s="0" t="n">
        <v>3.7195802</v>
      </c>
      <c r="K88" s="0" t="n">
        <v>4.093615</v>
      </c>
      <c r="L88" s="0" t="n">
        <v>3.8410554</v>
      </c>
      <c r="M88" s="0" t="n">
        <v>4.2281117</v>
      </c>
      <c r="N88" s="0" t="n">
        <v>3.7749238</v>
      </c>
      <c r="O88" s="0" t="n">
        <v>4.317714</v>
      </c>
      <c r="P88" s="0" t="n">
        <v>3.9830937</v>
      </c>
      <c r="Q88" s="0" t="n">
        <v>3.7760043</v>
      </c>
      <c r="R88" s="0" t="s">
        <v>666</v>
      </c>
      <c r="S88" s="0" t="s">
        <v>667</v>
      </c>
      <c r="T88" s="0" t="n">
        <v>17969</v>
      </c>
      <c r="U88" s="0" t="s">
        <v>668</v>
      </c>
      <c r="V88" s="0" t="s">
        <v>669</v>
      </c>
      <c r="W88" s="0" t="s">
        <v>591</v>
      </c>
      <c r="X88" s="0" t="s">
        <v>670</v>
      </c>
      <c r="Y88" s="0" t="s">
        <v>671</v>
      </c>
      <c r="Z88" s="0" t="n">
        <v>134229625</v>
      </c>
      <c r="AA88" s="0" t="s">
        <v>91</v>
      </c>
      <c r="AB88" s="0" t="s">
        <v>672</v>
      </c>
      <c r="AC88" s="0" t="n">
        <v>134220260</v>
      </c>
      <c r="AD88" s="0" t="s">
        <v>18</v>
      </c>
    </row>
    <row r="89" customFormat="false" ht="14.25" hidden="false" customHeight="false" outlineLevel="0" collapsed="false">
      <c r="A89" s="0" t="n">
        <v>56743</v>
      </c>
      <c r="B89" s="0" t="n">
        <v>-1.9299362</v>
      </c>
      <c r="C89" s="0" t="n">
        <v>-0.0849731</v>
      </c>
      <c r="D89" s="0" t="n">
        <v>0.94363546</v>
      </c>
      <c r="E89" s="0" t="n">
        <v>0.08497286</v>
      </c>
      <c r="F89" s="0" t="n">
        <v>3.1683302</v>
      </c>
      <c r="G89" s="0" t="n">
        <v>3.088829</v>
      </c>
      <c r="H89" s="0" t="n">
        <v>3.3468819</v>
      </c>
      <c r="I89" s="0" t="n">
        <v>3.4538407</v>
      </c>
      <c r="J89" s="0" t="n">
        <v>4.240225</v>
      </c>
      <c r="K89" s="0" t="n">
        <v>4.3899612</v>
      </c>
      <c r="L89" s="0" t="n">
        <v>4.3454494</v>
      </c>
      <c r="M89" s="0" t="n">
        <v>4.5469646</v>
      </c>
      <c r="N89" s="0" t="n">
        <v>4.4293976</v>
      </c>
      <c r="O89" s="0" t="n">
        <v>4.436742</v>
      </c>
      <c r="P89" s="0" t="n">
        <v>4.185792</v>
      </c>
      <c r="Q89" s="0" t="n">
        <v>4.3969154</v>
      </c>
      <c r="R89" s="0" t="s">
        <v>673</v>
      </c>
      <c r="S89" s="0" t="s">
        <v>674</v>
      </c>
      <c r="T89" s="0" t="n">
        <v>56743</v>
      </c>
      <c r="U89" s="0" t="s">
        <v>675</v>
      </c>
      <c r="V89" s="0" t="s">
        <v>676</v>
      </c>
      <c r="W89" s="0" t="s">
        <v>591</v>
      </c>
      <c r="X89" s="0" t="s">
        <v>677</v>
      </c>
      <c r="Y89" s="0" t="s">
        <v>678</v>
      </c>
      <c r="Z89" s="0" t="n">
        <v>134615023</v>
      </c>
      <c r="AA89" s="0" t="s">
        <v>91</v>
      </c>
      <c r="AC89" s="0" t="n">
        <v>134600265</v>
      </c>
      <c r="AD89" s="0" t="s">
        <v>18</v>
      </c>
    </row>
    <row r="90" customFormat="false" ht="14.25" hidden="false" customHeight="false" outlineLevel="0" collapsed="false">
      <c r="A90" s="0" t="n">
        <v>58805</v>
      </c>
      <c r="B90" s="0" t="n">
        <v>-0.40086007</v>
      </c>
      <c r="C90" s="0" t="n">
        <v>0.4008603</v>
      </c>
      <c r="D90" s="0" t="n">
        <v>-0.66782165</v>
      </c>
      <c r="E90" s="0" t="n">
        <v>0.65426826</v>
      </c>
      <c r="F90" s="0" t="n">
        <v>2.1484065</v>
      </c>
      <c r="G90" s="0" t="n">
        <v>2.0262198</v>
      </c>
      <c r="H90" s="0" t="n">
        <v>2.9593368</v>
      </c>
      <c r="I90" s="0" t="n">
        <v>2.8782635</v>
      </c>
      <c r="J90" s="0" t="n">
        <v>4.326742</v>
      </c>
      <c r="K90" s="0" t="n">
        <v>3.8324065</v>
      </c>
      <c r="L90" s="0" t="n">
        <v>3.9200444</v>
      </c>
      <c r="M90" s="0" t="n">
        <v>4.4406586</v>
      </c>
      <c r="N90" s="0" t="n">
        <v>4.142603</v>
      </c>
      <c r="O90" s="0" t="n">
        <v>4.4289875</v>
      </c>
      <c r="P90" s="0" t="n">
        <v>3.7194023</v>
      </c>
      <c r="Q90" s="0" t="n">
        <v>3.5687437</v>
      </c>
      <c r="R90" s="0" t="s">
        <v>679</v>
      </c>
      <c r="S90" s="0" t="s">
        <v>680</v>
      </c>
      <c r="T90" s="0" t="n">
        <v>58805</v>
      </c>
      <c r="U90" s="0" t="s">
        <v>681</v>
      </c>
      <c r="V90" s="0" t="s">
        <v>682</v>
      </c>
      <c r="W90" s="0" t="s">
        <v>591</v>
      </c>
      <c r="X90" s="0" t="s">
        <v>683</v>
      </c>
      <c r="Y90" s="0" t="s">
        <v>684</v>
      </c>
      <c r="Z90" s="0" t="n">
        <v>135138382</v>
      </c>
      <c r="AA90" s="0" t="s">
        <v>91</v>
      </c>
      <c r="AB90" s="0" t="s">
        <v>685</v>
      </c>
      <c r="AC90" s="0" t="n">
        <v>135106891</v>
      </c>
      <c r="AD90" s="0" t="s">
        <v>106</v>
      </c>
    </row>
    <row r="91" customFormat="false" ht="14.25" hidden="false" customHeight="false" outlineLevel="0" collapsed="false">
      <c r="A91" s="0" t="n">
        <v>18787</v>
      </c>
      <c r="B91" s="0" t="n">
        <v>0.3899424</v>
      </c>
      <c r="C91" s="0" t="n">
        <v>-0.6714642</v>
      </c>
      <c r="D91" s="0" t="n">
        <v>-0.3899424</v>
      </c>
      <c r="E91" s="0" t="n">
        <v>1.0909867</v>
      </c>
      <c r="F91" s="0" t="n">
        <v>0.60906076</v>
      </c>
      <c r="G91" s="0" t="n">
        <v>0.7186389</v>
      </c>
      <c r="H91" s="0" t="n">
        <v>-0.47636938</v>
      </c>
      <c r="I91" s="0" t="n">
        <v>1.3239388</v>
      </c>
      <c r="J91" s="0" t="n">
        <v>4.5307455</v>
      </c>
      <c r="K91" s="0" t="n">
        <v>4.6712055</v>
      </c>
      <c r="L91" s="0" t="n">
        <v>4.1606007</v>
      </c>
      <c r="M91" s="0" t="n">
        <v>4.3097696</v>
      </c>
      <c r="N91" s="0" t="n">
        <v>1.4821758</v>
      </c>
      <c r="O91" s="0" t="n">
        <v>2.4022183</v>
      </c>
      <c r="P91" s="0" t="n">
        <v>2.4504032</v>
      </c>
      <c r="Q91" s="0" t="n">
        <v>2.1219192</v>
      </c>
      <c r="R91" s="0" t="s">
        <v>686</v>
      </c>
      <c r="S91" s="0" t="s">
        <v>687</v>
      </c>
      <c r="T91" s="0" t="n">
        <v>18787</v>
      </c>
      <c r="U91" s="0" t="s">
        <v>688</v>
      </c>
      <c r="V91" s="0" t="s">
        <v>689</v>
      </c>
      <c r="W91" s="0" t="s">
        <v>591</v>
      </c>
      <c r="X91" s="0" t="s">
        <v>690</v>
      </c>
      <c r="Y91" s="0" t="s">
        <v>691</v>
      </c>
      <c r="Z91" s="0" t="n">
        <v>137072272</v>
      </c>
      <c r="AA91" s="0" t="s">
        <v>91</v>
      </c>
      <c r="AB91" s="0" t="s">
        <v>692</v>
      </c>
      <c r="AC91" s="0" t="n">
        <v>137061506</v>
      </c>
      <c r="AD91" s="0" t="s">
        <v>18</v>
      </c>
    </row>
    <row r="92" customFormat="false" ht="14.25" hidden="false" customHeight="false" outlineLevel="0" collapsed="false">
      <c r="A92" s="0" t="n">
        <v>11690</v>
      </c>
      <c r="B92" s="0" t="n">
        <v>-0.10543966</v>
      </c>
      <c r="C92" s="0" t="n">
        <v>0.10544014</v>
      </c>
      <c r="D92" s="0" t="n">
        <v>0.24497318</v>
      </c>
      <c r="E92" s="0" t="n">
        <v>-0.5784097</v>
      </c>
      <c r="F92" s="0" t="n">
        <v>2.3900843</v>
      </c>
      <c r="G92" s="0" t="n">
        <v>1.925282</v>
      </c>
      <c r="H92" s="0" t="n">
        <v>3.0409179</v>
      </c>
      <c r="I92" s="0" t="n">
        <v>2.1149697</v>
      </c>
      <c r="J92" s="0" t="n">
        <v>4.227228</v>
      </c>
      <c r="K92" s="0" t="n">
        <v>4.081417</v>
      </c>
      <c r="L92" s="0" t="n">
        <v>4.139222</v>
      </c>
      <c r="M92" s="0" t="n">
        <v>4.582183</v>
      </c>
      <c r="N92" s="0" t="n">
        <v>4.264599</v>
      </c>
      <c r="O92" s="0" t="n">
        <v>4.404667</v>
      </c>
      <c r="P92" s="0" t="n">
        <v>4.243129</v>
      </c>
      <c r="Q92" s="0" t="n">
        <v>4.36588</v>
      </c>
      <c r="R92" s="0" t="s">
        <v>693</v>
      </c>
      <c r="S92" s="0" t="s">
        <v>694</v>
      </c>
      <c r="T92" s="0" t="n">
        <v>11690</v>
      </c>
      <c r="U92" s="0" t="s">
        <v>695</v>
      </c>
      <c r="V92" s="0" t="s">
        <v>696</v>
      </c>
      <c r="W92" s="0" t="s">
        <v>591</v>
      </c>
      <c r="X92" s="0" t="s">
        <v>697</v>
      </c>
      <c r="Y92" s="0" t="s">
        <v>698</v>
      </c>
      <c r="Z92" s="0" t="n">
        <v>149288047</v>
      </c>
      <c r="AA92" s="0" t="s">
        <v>91</v>
      </c>
      <c r="AB92" s="0" t="s">
        <v>699</v>
      </c>
      <c r="AC92" s="0" t="n">
        <v>149265058</v>
      </c>
      <c r="AD92" s="0" t="s">
        <v>106</v>
      </c>
    </row>
    <row r="93" customFormat="false" ht="14.25" hidden="false" customHeight="false" outlineLevel="0" collapsed="false">
      <c r="A93" s="0" t="n">
        <v>269823</v>
      </c>
      <c r="B93" s="0" t="n">
        <v>0.36830163</v>
      </c>
      <c r="C93" s="0" t="n">
        <v>-0.039791346</v>
      </c>
      <c r="D93" s="0" t="n">
        <v>-2.653933</v>
      </c>
      <c r="E93" s="0" t="n">
        <v>0.039791107</v>
      </c>
      <c r="F93" s="0" t="n">
        <v>1.4330482</v>
      </c>
      <c r="G93" s="0" t="n">
        <v>1.5296841</v>
      </c>
      <c r="H93" s="0" t="n">
        <v>1.5732021</v>
      </c>
      <c r="I93" s="0" t="n">
        <v>0.3319509</v>
      </c>
      <c r="J93" s="0" t="n">
        <v>4.2561812</v>
      </c>
      <c r="K93" s="0" t="n">
        <v>4.416214</v>
      </c>
      <c r="L93" s="0" t="n">
        <v>3.9725447</v>
      </c>
      <c r="M93" s="0" t="n">
        <v>4.432359</v>
      </c>
      <c r="N93" s="0" t="n">
        <v>4.3706183</v>
      </c>
      <c r="O93" s="0" t="n">
        <v>4.5343857</v>
      </c>
      <c r="P93" s="0" t="n">
        <v>4.600527</v>
      </c>
      <c r="Q93" s="0" t="n">
        <v>4.2252555</v>
      </c>
      <c r="R93" s="0" t="s">
        <v>700</v>
      </c>
      <c r="S93" s="0" t="s">
        <v>701</v>
      </c>
      <c r="T93" s="0" t="n">
        <v>269823</v>
      </c>
      <c r="U93" s="0" t="s">
        <v>702</v>
      </c>
      <c r="V93" s="0" t="s">
        <v>703</v>
      </c>
      <c r="W93" s="0" t="s">
        <v>704</v>
      </c>
      <c r="X93" s="0" t="s">
        <v>705</v>
      </c>
      <c r="Y93" s="0" t="s">
        <v>706</v>
      </c>
      <c r="Z93" s="0" t="n">
        <v>5256233</v>
      </c>
      <c r="AA93" s="0" t="s">
        <v>91</v>
      </c>
      <c r="AB93" s="0" t="s">
        <v>707</v>
      </c>
      <c r="AC93" s="0" t="n">
        <v>5220852</v>
      </c>
      <c r="AD93" s="0" t="s">
        <v>18</v>
      </c>
    </row>
    <row r="94" customFormat="false" ht="14.25" hidden="false" customHeight="false" outlineLevel="0" collapsed="false">
      <c r="A94" s="0" t="n">
        <v>27056</v>
      </c>
      <c r="B94" s="0" t="n">
        <v>-0.29019403</v>
      </c>
      <c r="C94" s="0" t="n">
        <v>0.5692458</v>
      </c>
      <c r="D94" s="0" t="n">
        <v>0.15771627</v>
      </c>
      <c r="E94" s="0" t="n">
        <v>-0.15771627</v>
      </c>
      <c r="F94" s="0" t="n">
        <v>2.700962</v>
      </c>
      <c r="G94" s="0" t="n">
        <v>2.4922252</v>
      </c>
      <c r="H94" s="0" t="n">
        <v>2.3770752</v>
      </c>
      <c r="I94" s="0" t="n">
        <v>2.521449</v>
      </c>
      <c r="J94" s="0" t="n">
        <v>4.221095</v>
      </c>
      <c r="K94" s="0" t="n">
        <v>4.5019045</v>
      </c>
      <c r="L94" s="0" t="n">
        <v>4.459897</v>
      </c>
      <c r="M94" s="0" t="n">
        <v>4.851733</v>
      </c>
      <c r="N94" s="0" t="n">
        <v>4.1382275</v>
      </c>
      <c r="O94" s="0" t="n">
        <v>4.7978573</v>
      </c>
      <c r="P94" s="0" t="n">
        <v>4.3491583</v>
      </c>
      <c r="Q94" s="0" t="n">
        <v>4.3130035</v>
      </c>
      <c r="R94" s="0" t="s">
        <v>708</v>
      </c>
      <c r="S94" s="0" t="s">
        <v>709</v>
      </c>
      <c r="T94" s="0" t="n">
        <v>27056</v>
      </c>
      <c r="U94" s="0" t="s">
        <v>710</v>
      </c>
      <c r="V94" s="0" t="s">
        <v>711</v>
      </c>
      <c r="W94" s="0" t="s">
        <v>704</v>
      </c>
      <c r="X94" s="0" t="s">
        <v>712</v>
      </c>
      <c r="Y94" s="0" t="s">
        <v>713</v>
      </c>
      <c r="Z94" s="0" t="n">
        <v>29537320</v>
      </c>
      <c r="AA94" s="0" t="s">
        <v>91</v>
      </c>
      <c r="AB94" s="0" t="s">
        <v>714</v>
      </c>
      <c r="AC94" s="0" t="n">
        <v>29526625</v>
      </c>
      <c r="AD94" s="0" t="s">
        <v>106</v>
      </c>
    </row>
    <row r="95" customFormat="false" ht="14.25" hidden="false" customHeight="false" outlineLevel="0" collapsed="false">
      <c r="A95" s="0" t="n">
        <v>21391</v>
      </c>
      <c r="B95" s="0" t="n">
        <v>0.1208992</v>
      </c>
      <c r="C95" s="0" t="n">
        <v>-0.12089872</v>
      </c>
      <c r="D95" s="0" t="n">
        <v>-0.39963865</v>
      </c>
      <c r="E95" s="0" t="n">
        <v>0.1951108</v>
      </c>
      <c r="F95" s="0" t="n">
        <v>1.9134135</v>
      </c>
      <c r="G95" s="0" t="n">
        <v>2.1037717</v>
      </c>
      <c r="H95" s="0" t="n">
        <v>1.810452</v>
      </c>
      <c r="I95" s="0" t="n">
        <v>1.573153</v>
      </c>
      <c r="J95" s="0" t="n">
        <v>3.459794</v>
      </c>
      <c r="K95" s="0" t="n">
        <v>4.2441015</v>
      </c>
      <c r="L95" s="0" t="n">
        <v>3.8011036</v>
      </c>
      <c r="M95" s="0" t="n">
        <v>4.1536627</v>
      </c>
      <c r="N95" s="0" t="n">
        <v>3.825863</v>
      </c>
      <c r="O95" s="0" t="n">
        <v>4.7188797</v>
      </c>
      <c r="P95" s="0" t="n">
        <v>3.7992268</v>
      </c>
      <c r="Q95" s="0" t="n">
        <v>3.9522505</v>
      </c>
      <c r="R95" s="0" t="s">
        <v>715</v>
      </c>
      <c r="S95" s="0" t="s">
        <v>716</v>
      </c>
      <c r="T95" s="0" t="n">
        <v>21391</v>
      </c>
      <c r="U95" s="0" t="s">
        <v>717</v>
      </c>
      <c r="V95" s="0" t="s">
        <v>718</v>
      </c>
      <c r="W95" s="0" t="s">
        <v>704</v>
      </c>
      <c r="X95" s="0" t="s">
        <v>719</v>
      </c>
      <c r="Y95" s="0" t="s">
        <v>720</v>
      </c>
      <c r="Z95" s="0" t="n">
        <v>39084579</v>
      </c>
      <c r="AA95" s="0" t="s">
        <v>91</v>
      </c>
      <c r="AB95" s="0" t="s">
        <v>721</v>
      </c>
      <c r="AC95" s="0" t="n">
        <v>38918986</v>
      </c>
      <c r="AD95" s="0" t="s">
        <v>106</v>
      </c>
    </row>
    <row r="96" customFormat="false" ht="14.25" hidden="false" customHeight="false" outlineLevel="0" collapsed="false">
      <c r="A96" s="0" t="n">
        <v>23845</v>
      </c>
      <c r="B96" s="0" t="n">
        <v>-0.0013182163</v>
      </c>
      <c r="C96" s="0" t="n">
        <v>0.18789577</v>
      </c>
      <c r="D96" s="0" t="n">
        <v>-0.27424312</v>
      </c>
      <c r="E96" s="0" t="n">
        <v>0.0013179779</v>
      </c>
      <c r="F96" s="0" t="n">
        <v>2.3020692</v>
      </c>
      <c r="G96" s="0" t="n">
        <v>2.2804031</v>
      </c>
      <c r="H96" s="0" t="n">
        <v>2.7324395</v>
      </c>
      <c r="I96" s="0" t="n">
        <v>2.9421387</v>
      </c>
      <c r="J96" s="0" t="n">
        <v>3.9424362</v>
      </c>
      <c r="K96" s="0" t="n">
        <v>4.065175</v>
      </c>
      <c r="L96" s="0" t="n">
        <v>4.0325046</v>
      </c>
      <c r="M96" s="0" t="n">
        <v>4.1924725</v>
      </c>
      <c r="N96" s="0" t="n">
        <v>4.1601334</v>
      </c>
      <c r="O96" s="0" t="n">
        <v>4.3398037</v>
      </c>
      <c r="P96" s="0" t="n">
        <v>4.1003428</v>
      </c>
      <c r="Q96" s="0" t="n">
        <v>3.9502401</v>
      </c>
      <c r="R96" s="0" t="s">
        <v>722</v>
      </c>
      <c r="S96" s="0" t="s">
        <v>723</v>
      </c>
      <c r="T96" s="0" t="n">
        <v>23845</v>
      </c>
      <c r="U96" s="0" t="s">
        <v>724</v>
      </c>
      <c r="V96" s="0" t="s">
        <v>725</v>
      </c>
      <c r="W96" s="0" t="s">
        <v>704</v>
      </c>
      <c r="X96" s="0" t="s">
        <v>726</v>
      </c>
      <c r="Y96" s="0" t="s">
        <v>727</v>
      </c>
      <c r="Z96" s="0" t="n">
        <v>40585805</v>
      </c>
      <c r="AA96" s="0" t="s">
        <v>91</v>
      </c>
      <c r="AB96" s="0" t="s">
        <v>728</v>
      </c>
      <c r="AC96" s="0" t="n">
        <v>40574898</v>
      </c>
      <c r="AD96" s="0" t="s">
        <v>18</v>
      </c>
    </row>
    <row r="97" customFormat="false" ht="14.25" hidden="false" customHeight="false" outlineLevel="0" collapsed="false">
      <c r="A97" s="0" t="n">
        <v>54353</v>
      </c>
      <c r="B97" s="0" t="n">
        <v>0.058608532</v>
      </c>
      <c r="C97" s="0" t="n">
        <v>0.14824247</v>
      </c>
      <c r="D97" s="0" t="n">
        <v>-0.058608055</v>
      </c>
      <c r="E97" s="0" t="n">
        <v>-0.21405983</v>
      </c>
      <c r="F97" s="0" t="n">
        <v>1.410193</v>
      </c>
      <c r="G97" s="0" t="n">
        <v>0.8498473</v>
      </c>
      <c r="H97" s="0" t="n">
        <v>0.86743975</v>
      </c>
      <c r="I97" s="0" t="n">
        <v>1.1027188</v>
      </c>
      <c r="J97" s="0" t="n">
        <v>2.1467304</v>
      </c>
      <c r="K97" s="0" t="n">
        <v>2.336566</v>
      </c>
      <c r="L97" s="0" t="n">
        <v>2.1475925</v>
      </c>
      <c r="M97" s="0" t="n">
        <v>2.3884907</v>
      </c>
      <c r="N97" s="0" t="n">
        <v>2.1223326</v>
      </c>
      <c r="O97" s="0" t="n">
        <v>2.580286</v>
      </c>
      <c r="P97" s="0" t="n">
        <v>2.447815</v>
      </c>
      <c r="Q97" s="0" t="n">
        <v>2.3840828</v>
      </c>
      <c r="R97" s="0" t="s">
        <v>729</v>
      </c>
      <c r="S97" s="0" t="s">
        <v>730</v>
      </c>
      <c r="T97" s="0" t="n">
        <v>54353</v>
      </c>
      <c r="U97" s="0" t="s">
        <v>731</v>
      </c>
      <c r="V97" s="0" t="s">
        <v>732</v>
      </c>
      <c r="W97" s="0" t="s">
        <v>704</v>
      </c>
      <c r="X97" s="0" t="s">
        <v>733</v>
      </c>
      <c r="Y97" s="0" t="s">
        <v>734</v>
      </c>
      <c r="Z97" s="0" t="n">
        <v>52012549</v>
      </c>
      <c r="AA97" s="0" t="s">
        <v>91</v>
      </c>
      <c r="AB97" s="0" t="n">
        <v>78473</v>
      </c>
      <c r="AC97" s="0" t="n">
        <v>51859165</v>
      </c>
      <c r="AD97" s="0" t="s">
        <v>18</v>
      </c>
    </row>
    <row r="98" customFormat="false" ht="14.25" hidden="false" customHeight="false" outlineLevel="0" collapsed="false">
      <c r="A98" s="0" t="n">
        <v>54486</v>
      </c>
      <c r="B98" s="0" t="n">
        <v>0.07445526</v>
      </c>
      <c r="C98" s="0" t="n">
        <v>-0.074454784</v>
      </c>
      <c r="D98" s="0" t="n">
        <v>-0.55111504</v>
      </c>
      <c r="E98" s="0" t="n">
        <v>0.32117558</v>
      </c>
      <c r="F98" s="0" t="n">
        <v>3.9577618</v>
      </c>
      <c r="G98" s="0" t="n">
        <v>4.031844</v>
      </c>
      <c r="H98" s="0" t="n">
        <v>3.6970072</v>
      </c>
      <c r="I98" s="0" t="n">
        <v>4.0276394</v>
      </c>
      <c r="J98" s="0" t="n">
        <v>3.9453993</v>
      </c>
      <c r="K98" s="0" t="n">
        <v>4.3858833</v>
      </c>
      <c r="L98" s="0" t="n">
        <v>3.8426495</v>
      </c>
      <c r="M98" s="0" t="n">
        <v>4.186267</v>
      </c>
      <c r="N98" s="0" t="n">
        <v>3.9248</v>
      </c>
      <c r="O98" s="0" t="n">
        <v>4.7866354</v>
      </c>
      <c r="P98" s="0" t="n">
        <v>4.128664</v>
      </c>
      <c r="Q98" s="0" t="n">
        <v>4.0267105</v>
      </c>
      <c r="R98" s="0" t="s">
        <v>735</v>
      </c>
      <c r="S98" s="0" t="s">
        <v>736</v>
      </c>
      <c r="T98" s="0" t="n">
        <v>54486</v>
      </c>
      <c r="U98" s="0" t="s">
        <v>737</v>
      </c>
      <c r="V98" s="0" t="s">
        <v>738</v>
      </c>
      <c r="W98" s="0" t="s">
        <v>704</v>
      </c>
      <c r="X98" s="0" t="s">
        <v>739</v>
      </c>
      <c r="Y98" s="0" t="s">
        <v>740</v>
      </c>
      <c r="Z98" s="0" t="n">
        <v>65144730</v>
      </c>
      <c r="AA98" s="0" t="s">
        <v>91</v>
      </c>
      <c r="AB98" s="0" t="s">
        <v>741</v>
      </c>
      <c r="AC98" s="0" t="n">
        <v>65117293</v>
      </c>
      <c r="AD98" s="0" t="s">
        <v>18</v>
      </c>
    </row>
    <row r="99" customFormat="false" ht="14.25" hidden="false" customHeight="false" outlineLevel="0" collapsed="false">
      <c r="A99" s="0" t="n">
        <v>15277</v>
      </c>
      <c r="B99" s="0" t="n">
        <v>0.018231869</v>
      </c>
      <c r="C99" s="0" t="n">
        <v>-0.35152197</v>
      </c>
      <c r="D99" s="0" t="n">
        <v>0.18620777</v>
      </c>
      <c r="E99" s="0" t="n">
        <v>-0.018231869</v>
      </c>
      <c r="F99" s="0" t="n">
        <v>1.94103</v>
      </c>
      <c r="G99" s="0" t="n">
        <v>1.756824</v>
      </c>
      <c r="H99" s="0" t="n">
        <v>0.8529086</v>
      </c>
      <c r="I99" s="0" t="n">
        <v>2.0125413</v>
      </c>
      <c r="J99" s="0" t="n">
        <v>3.0629268</v>
      </c>
      <c r="K99" s="0" t="n">
        <v>3.749803</v>
      </c>
      <c r="L99" s="0" t="n">
        <v>3.4098773</v>
      </c>
      <c r="M99" s="0" t="n">
        <v>3.8185544</v>
      </c>
      <c r="N99" s="0" t="n">
        <v>3.5497785</v>
      </c>
      <c r="O99" s="0" t="n">
        <v>4.1919446</v>
      </c>
      <c r="P99" s="0" t="n">
        <v>3.3834424</v>
      </c>
      <c r="Q99" s="0" t="n">
        <v>3.4655433</v>
      </c>
      <c r="R99" s="0" t="s">
        <v>742</v>
      </c>
      <c r="S99" s="0" t="s">
        <v>743</v>
      </c>
      <c r="T99" s="0" t="n">
        <v>15277</v>
      </c>
      <c r="U99" s="0" t="s">
        <v>744</v>
      </c>
      <c r="V99" s="0" t="s">
        <v>745</v>
      </c>
      <c r="W99" s="0" t="s">
        <v>704</v>
      </c>
      <c r="X99" s="0" t="s">
        <v>746</v>
      </c>
      <c r="Y99" s="0" t="s">
        <v>747</v>
      </c>
      <c r="Z99" s="0" t="n">
        <v>82774454</v>
      </c>
      <c r="AA99" s="0" t="s">
        <v>91</v>
      </c>
      <c r="AB99" s="0" t="s">
        <v>748</v>
      </c>
      <c r="AC99" s="0" t="n">
        <v>82725027</v>
      </c>
      <c r="AD99" s="0" t="s">
        <v>18</v>
      </c>
    </row>
    <row r="100" customFormat="false" ht="14.25" hidden="false" customHeight="false" outlineLevel="0" collapsed="false">
      <c r="A100" s="0" t="n">
        <v>232201</v>
      </c>
      <c r="B100" s="0" t="n">
        <v>-0.0041384697</v>
      </c>
      <c r="C100" s="0" t="n">
        <v>-0.15981197</v>
      </c>
      <c r="D100" s="0" t="n">
        <v>0.0041384697</v>
      </c>
      <c r="E100" s="0" t="n">
        <v>0.17035532</v>
      </c>
      <c r="F100" s="0" t="n">
        <v>1.4168329</v>
      </c>
      <c r="G100" s="0" t="n">
        <v>0.77366686</v>
      </c>
      <c r="H100" s="0" t="n">
        <v>0.74133587</v>
      </c>
      <c r="I100" s="0" t="n">
        <v>1.5951705</v>
      </c>
      <c r="J100" s="0" t="n">
        <v>1.9116535</v>
      </c>
      <c r="K100" s="0" t="n">
        <v>2.3072376</v>
      </c>
      <c r="L100" s="0" t="n">
        <v>1.8689117</v>
      </c>
      <c r="M100" s="0" t="n">
        <v>2.3329487</v>
      </c>
      <c r="N100" s="0" t="n">
        <v>2.2342863</v>
      </c>
      <c r="O100" s="0" t="n">
        <v>2.6435394</v>
      </c>
      <c r="P100" s="0" t="n">
        <v>2.0793705</v>
      </c>
      <c r="Q100" s="0" t="n">
        <v>1.9671974</v>
      </c>
      <c r="R100" s="0" t="s">
        <v>749</v>
      </c>
      <c r="S100" s="0" t="s">
        <v>750</v>
      </c>
      <c r="T100" s="0" t="n">
        <v>232201</v>
      </c>
      <c r="U100" s="0" t="s">
        <v>751</v>
      </c>
      <c r="V100" s="0" t="s">
        <v>752</v>
      </c>
      <c r="W100" s="0" t="s">
        <v>704</v>
      </c>
      <c r="X100" s="0" t="s">
        <v>753</v>
      </c>
      <c r="Y100" s="0" t="s">
        <v>754</v>
      </c>
      <c r="Z100" s="0" t="n">
        <v>87533235</v>
      </c>
      <c r="AA100" s="0" t="s">
        <v>91</v>
      </c>
      <c r="AB100" s="0" t="s">
        <v>755</v>
      </c>
      <c r="AC100" s="0" t="n">
        <v>87459385</v>
      </c>
      <c r="AD100" s="0" t="s">
        <v>18</v>
      </c>
    </row>
    <row r="101" customFormat="false" ht="14.25" hidden="false" customHeight="false" outlineLevel="0" collapsed="false">
      <c r="A101" s="0" t="n">
        <v>16172</v>
      </c>
      <c r="B101" s="0" t="n">
        <v>0.10964775</v>
      </c>
      <c r="C101" s="0" t="n">
        <v>-0.33735418</v>
      </c>
      <c r="D101" s="0" t="n">
        <v>0.08727074</v>
      </c>
      <c r="E101" s="0" t="n">
        <v>-0.08727026</v>
      </c>
      <c r="F101" s="0" t="n">
        <v>1.4082632</v>
      </c>
      <c r="G101" s="0" t="n">
        <v>1.2390242</v>
      </c>
      <c r="H101" s="0" t="n">
        <v>1.7820835</v>
      </c>
      <c r="I101" s="0" t="n">
        <v>1.6169233</v>
      </c>
      <c r="J101" s="0" t="n">
        <v>1.215745</v>
      </c>
      <c r="K101" s="0" t="n">
        <v>1.3749342</v>
      </c>
      <c r="L101" s="0" t="n">
        <v>1.3220282</v>
      </c>
      <c r="M101" s="0" t="n">
        <v>1.4239559</v>
      </c>
      <c r="N101" s="0" t="n">
        <v>1.1676359</v>
      </c>
      <c r="O101" s="0" t="n">
        <v>1.4436722</v>
      </c>
      <c r="P101" s="0" t="n">
        <v>1.1594248</v>
      </c>
      <c r="Q101" s="0" t="n">
        <v>0.9982214</v>
      </c>
      <c r="R101" s="0" t="s">
        <v>756</v>
      </c>
      <c r="S101" s="0" t="s">
        <v>757</v>
      </c>
      <c r="T101" s="0" t="n">
        <v>16172</v>
      </c>
      <c r="U101" s="0" t="s">
        <v>758</v>
      </c>
      <c r="V101" s="0" t="s">
        <v>759</v>
      </c>
      <c r="W101" s="0" t="s">
        <v>704</v>
      </c>
      <c r="X101" s="0" t="s">
        <v>760</v>
      </c>
      <c r="Y101" s="0" t="s">
        <v>761</v>
      </c>
      <c r="Z101" s="0" t="n">
        <v>120483727</v>
      </c>
      <c r="AA101" s="0" t="s">
        <v>91</v>
      </c>
      <c r="AB101" s="0" t="n">
        <v>50905</v>
      </c>
      <c r="AC101" s="0" t="n">
        <v>120463197</v>
      </c>
      <c r="AD101" s="0" t="s">
        <v>106</v>
      </c>
    </row>
    <row r="102" customFormat="false" ht="14.25" hidden="false" customHeight="false" outlineLevel="0" collapsed="false">
      <c r="A102" s="0" t="n">
        <v>11810</v>
      </c>
      <c r="B102" s="0" t="n">
        <v>-0.03376746</v>
      </c>
      <c r="C102" s="0" t="n">
        <v>0.14598608</v>
      </c>
      <c r="D102" s="0" t="n">
        <v>0.033767223</v>
      </c>
      <c r="E102" s="0" t="n">
        <v>-0.3731668</v>
      </c>
      <c r="F102" s="0" t="n">
        <v>2.5048523</v>
      </c>
      <c r="G102" s="0" t="n">
        <v>2.439024</v>
      </c>
      <c r="H102" s="0" t="n">
        <v>1.5043111</v>
      </c>
      <c r="I102" s="0" t="n">
        <v>2.8249512</v>
      </c>
      <c r="J102" s="0" t="n">
        <v>3.280077</v>
      </c>
      <c r="K102" s="0" t="n">
        <v>3.2961693</v>
      </c>
      <c r="L102" s="0" t="n">
        <v>3.3536983</v>
      </c>
      <c r="M102" s="0" t="n">
        <v>3.7304401</v>
      </c>
      <c r="N102" s="0" t="n">
        <v>3.426015</v>
      </c>
      <c r="O102" s="0" t="n">
        <v>3.5973697</v>
      </c>
      <c r="P102" s="0" t="n">
        <v>3.6066036</v>
      </c>
      <c r="Q102" s="0" t="n">
        <v>3.6514897</v>
      </c>
      <c r="R102" s="0" t="s">
        <v>762</v>
      </c>
      <c r="S102" s="0" t="s">
        <v>763</v>
      </c>
      <c r="T102" s="0" t="n">
        <v>11810</v>
      </c>
      <c r="U102" s="0" t="s">
        <v>764</v>
      </c>
      <c r="V102" s="0" t="s">
        <v>765</v>
      </c>
      <c r="W102" s="0" t="s">
        <v>704</v>
      </c>
      <c r="X102" s="0" t="s">
        <v>766</v>
      </c>
      <c r="Y102" s="0" t="s">
        <v>767</v>
      </c>
      <c r="Z102" s="0" t="n">
        <v>122602444</v>
      </c>
      <c r="AA102" s="0" t="s">
        <v>91</v>
      </c>
      <c r="AB102" s="0" t="s">
        <v>768</v>
      </c>
      <c r="AC102" s="0" t="n">
        <v>122577792</v>
      </c>
      <c r="AD102" s="0" t="s">
        <v>18</v>
      </c>
    </row>
    <row r="103" customFormat="false" ht="14.25" hidden="false" customHeight="false" outlineLevel="0" collapsed="false">
      <c r="A103" s="0" t="n">
        <v>12267</v>
      </c>
      <c r="B103" s="0" t="n">
        <v>0.30473375</v>
      </c>
      <c r="C103" s="0" t="n">
        <v>-0.07190609</v>
      </c>
      <c r="D103" s="0" t="n">
        <v>-0.2710104</v>
      </c>
      <c r="E103" s="0" t="n">
        <v>0.07190609</v>
      </c>
      <c r="F103" s="0" t="n">
        <v>3.315815</v>
      </c>
      <c r="G103" s="0" t="n">
        <v>3.2344837</v>
      </c>
      <c r="H103" s="0" t="n">
        <v>1.9093494</v>
      </c>
      <c r="I103" s="0" t="n">
        <v>3.6218915</v>
      </c>
      <c r="J103" s="0" t="n">
        <v>4.407493</v>
      </c>
      <c r="K103" s="0" t="n">
        <v>5.5941234</v>
      </c>
      <c r="L103" s="0" t="n">
        <v>5.2151475</v>
      </c>
      <c r="M103" s="0" t="n">
        <v>5.279509</v>
      </c>
      <c r="N103" s="0" t="n">
        <v>4.8394322</v>
      </c>
      <c r="O103" s="0" t="n">
        <v>5.585879</v>
      </c>
      <c r="P103" s="0" t="n">
        <v>4.7943034</v>
      </c>
      <c r="Q103" s="0" t="n">
        <v>4.739471</v>
      </c>
      <c r="R103" s="0" t="s">
        <v>769</v>
      </c>
      <c r="S103" s="0" t="s">
        <v>770</v>
      </c>
      <c r="T103" s="0" t="n">
        <v>12267</v>
      </c>
      <c r="U103" s="0" t="s">
        <v>771</v>
      </c>
      <c r="V103" s="0" t="s">
        <v>772</v>
      </c>
      <c r="W103" s="0" t="s">
        <v>704</v>
      </c>
      <c r="X103" s="0" t="s">
        <v>773</v>
      </c>
      <c r="Y103" s="0" t="s">
        <v>774</v>
      </c>
      <c r="Z103" s="0" t="n">
        <v>122856157</v>
      </c>
      <c r="AA103" s="0" t="s">
        <v>91</v>
      </c>
      <c r="AB103" s="0" t="s">
        <v>775</v>
      </c>
      <c r="AC103" s="0" t="n">
        <v>122847140</v>
      </c>
      <c r="AD103" s="0" t="s">
        <v>18</v>
      </c>
    </row>
    <row r="104" customFormat="false" ht="14.25" hidden="false" customHeight="false" outlineLevel="0" collapsed="false">
      <c r="A104" s="0" t="n">
        <v>15170</v>
      </c>
      <c r="B104" s="0" t="n">
        <v>0.70646286</v>
      </c>
      <c r="C104" s="0" t="n">
        <v>-0.015595913</v>
      </c>
      <c r="D104" s="0" t="n">
        <v>0.01559639</v>
      </c>
      <c r="E104" s="0" t="n">
        <v>-0.93495274</v>
      </c>
      <c r="F104" s="0" t="n">
        <v>3.1379871</v>
      </c>
      <c r="G104" s="0" t="n">
        <v>2.682365</v>
      </c>
      <c r="H104" s="0" t="n">
        <v>2.6777072</v>
      </c>
      <c r="I104" s="0" t="n">
        <v>3.0246072</v>
      </c>
      <c r="J104" s="0" t="n">
        <v>4.1953077</v>
      </c>
      <c r="K104" s="0" t="n">
        <v>4.63319</v>
      </c>
      <c r="L104" s="0" t="n">
        <v>4.459505</v>
      </c>
      <c r="M104" s="0" t="n">
        <v>4.6666536</v>
      </c>
      <c r="N104" s="0" t="n">
        <v>4.5253983</v>
      </c>
      <c r="O104" s="0" t="n">
        <v>4.9493504</v>
      </c>
      <c r="P104" s="0" t="n">
        <v>4.279648</v>
      </c>
      <c r="Q104" s="0" t="n">
        <v>4.326702</v>
      </c>
      <c r="R104" s="0" t="s">
        <v>776</v>
      </c>
      <c r="S104" s="0" t="s">
        <v>777</v>
      </c>
      <c r="T104" s="0" t="n">
        <v>15170</v>
      </c>
      <c r="U104" s="0" t="s">
        <v>778</v>
      </c>
      <c r="V104" s="0" t="s">
        <v>779</v>
      </c>
      <c r="W104" s="0" t="s">
        <v>704</v>
      </c>
      <c r="X104" s="0" t="s">
        <v>780</v>
      </c>
      <c r="Y104" s="0" t="s">
        <v>781</v>
      </c>
      <c r="Z104" s="0" t="n">
        <v>124738709</v>
      </c>
      <c r="AA104" s="0" t="s">
        <v>91</v>
      </c>
      <c r="AB104" s="0" t="s">
        <v>782</v>
      </c>
      <c r="AC104" s="0" t="n">
        <v>124720718</v>
      </c>
      <c r="AD104" s="0" t="s">
        <v>18</v>
      </c>
    </row>
    <row r="105" customFormat="false" ht="14.25" hidden="false" customHeight="false" outlineLevel="0" collapsed="false">
      <c r="A105" s="0" t="n">
        <v>16768</v>
      </c>
      <c r="B105" s="0" t="n">
        <v>0.084625244</v>
      </c>
      <c r="C105" s="0" t="n">
        <v>-0.07229996</v>
      </c>
      <c r="D105" s="0" t="n">
        <v>-0.2617054</v>
      </c>
      <c r="E105" s="0" t="n">
        <v>0.07229996</v>
      </c>
      <c r="F105" s="0" t="n">
        <v>1.6564875</v>
      </c>
      <c r="G105" s="0" t="n">
        <v>1.0266533</v>
      </c>
      <c r="H105" s="0" t="n">
        <v>1.6450748</v>
      </c>
      <c r="I105" s="0" t="n">
        <v>1.6596346</v>
      </c>
      <c r="J105" s="0" t="n">
        <v>3.719759</v>
      </c>
      <c r="K105" s="0" t="n">
        <v>3.89709</v>
      </c>
      <c r="L105" s="0" t="n">
        <v>3.7784576</v>
      </c>
      <c r="M105" s="0" t="n">
        <v>4.199566</v>
      </c>
      <c r="N105" s="0" t="n">
        <v>4.0392637</v>
      </c>
      <c r="O105" s="0" t="n">
        <v>4.1761293</v>
      </c>
      <c r="P105" s="0" t="n">
        <v>3.997489</v>
      </c>
      <c r="Q105" s="0" t="n">
        <v>3.8222103</v>
      </c>
      <c r="R105" s="0" t="s">
        <v>783</v>
      </c>
      <c r="S105" s="0" t="s">
        <v>784</v>
      </c>
      <c r="T105" s="0" t="n">
        <v>16768</v>
      </c>
      <c r="U105" s="0" t="s">
        <v>785</v>
      </c>
      <c r="V105" s="0" t="s">
        <v>786</v>
      </c>
      <c r="W105" s="0" t="s">
        <v>704</v>
      </c>
      <c r="X105" s="0" t="s">
        <v>787</v>
      </c>
      <c r="Y105" s="0" t="s">
        <v>788</v>
      </c>
      <c r="Z105" s="0" t="n">
        <v>124911705</v>
      </c>
      <c r="AA105" s="0" t="s">
        <v>91</v>
      </c>
      <c r="AC105" s="0" t="n">
        <v>124904359</v>
      </c>
      <c r="AD105" s="0" t="s">
        <v>18</v>
      </c>
    </row>
    <row r="106" customFormat="false" ht="14.25" hidden="false" customHeight="false" outlineLevel="0" collapsed="false">
      <c r="A106" s="0" t="n">
        <v>11857</v>
      </c>
      <c r="B106" s="0" t="n">
        <v>-0.0284338</v>
      </c>
      <c r="C106" s="0" t="n">
        <v>0.2150774</v>
      </c>
      <c r="D106" s="0" t="n">
        <v>0.028434277</v>
      </c>
      <c r="E106" s="0" t="n">
        <v>-0.037803173</v>
      </c>
      <c r="F106" s="0" t="n">
        <v>2.364996</v>
      </c>
      <c r="G106" s="0" t="n">
        <v>1.8463726</v>
      </c>
      <c r="H106" s="0" t="n">
        <v>2.4035177</v>
      </c>
      <c r="I106" s="0" t="n">
        <v>1.6937232</v>
      </c>
      <c r="J106" s="0" t="n">
        <v>3.0726738</v>
      </c>
      <c r="K106" s="0" t="n">
        <v>3.3837738</v>
      </c>
      <c r="L106" s="0" t="n">
        <v>3.0809565</v>
      </c>
      <c r="M106" s="0" t="n">
        <v>3.3336706</v>
      </c>
      <c r="N106" s="0" t="n">
        <v>3.1095676</v>
      </c>
      <c r="O106" s="0" t="n">
        <v>3.5258446</v>
      </c>
      <c r="P106" s="0" t="n">
        <v>3.2084513</v>
      </c>
      <c r="Q106" s="0" t="n">
        <v>3.1855726</v>
      </c>
      <c r="R106" s="0" t="s">
        <v>789</v>
      </c>
      <c r="S106" s="0" t="s">
        <v>790</v>
      </c>
      <c r="T106" s="0" t="n">
        <v>11857</v>
      </c>
      <c r="U106" s="0" t="s">
        <v>791</v>
      </c>
      <c r="V106" s="0" t="s">
        <v>792</v>
      </c>
      <c r="W106" s="0" t="s">
        <v>704</v>
      </c>
      <c r="X106" s="0" t="s">
        <v>793</v>
      </c>
      <c r="Y106" s="0" t="s">
        <v>794</v>
      </c>
      <c r="Z106" s="0" t="n">
        <v>136941717</v>
      </c>
      <c r="AA106" s="0" t="s">
        <v>91</v>
      </c>
      <c r="AB106" s="0" t="s">
        <v>795</v>
      </c>
      <c r="AC106" s="0" t="n">
        <v>136923709</v>
      </c>
      <c r="AD106" s="0" t="s">
        <v>18</v>
      </c>
    </row>
    <row r="107" customFormat="false" ht="14.25" hidden="false" customHeight="false" outlineLevel="0" collapsed="false">
      <c r="A107" s="0" t="n">
        <v>16970</v>
      </c>
      <c r="B107" s="0" t="n">
        <v>-0.024683714</v>
      </c>
      <c r="C107" s="0" t="n">
        <v>0.024683714</v>
      </c>
      <c r="D107" s="0" t="n">
        <v>0.29720354</v>
      </c>
      <c r="E107" s="0" t="n">
        <v>-0.49575663</v>
      </c>
      <c r="F107" s="0" t="n">
        <v>2.8318386</v>
      </c>
      <c r="G107" s="0" t="n">
        <v>2.330904</v>
      </c>
      <c r="H107" s="0" t="n">
        <v>3.0127444</v>
      </c>
      <c r="I107" s="0" t="n">
        <v>2.4686933</v>
      </c>
      <c r="J107" s="0" t="n">
        <v>3.2530208</v>
      </c>
      <c r="K107" s="0" t="n">
        <v>3.1854591</v>
      </c>
      <c r="L107" s="0" t="n">
        <v>3.5194983</v>
      </c>
      <c r="M107" s="0" t="n">
        <v>3.8284788</v>
      </c>
      <c r="N107" s="0" t="n">
        <v>3.1577077</v>
      </c>
      <c r="O107" s="0" t="n">
        <v>3.695848</v>
      </c>
      <c r="P107" s="0" t="n">
        <v>3.1944294</v>
      </c>
      <c r="Q107" s="0" t="n">
        <v>3.2726617</v>
      </c>
      <c r="R107" s="0" t="s">
        <v>796</v>
      </c>
      <c r="S107" s="0" t="s">
        <v>797</v>
      </c>
      <c r="T107" s="0" t="n">
        <v>16970</v>
      </c>
      <c r="U107" s="0" t="s">
        <v>798</v>
      </c>
      <c r="W107" s="0" t="s">
        <v>704</v>
      </c>
      <c r="X107" s="0" t="s">
        <v>799</v>
      </c>
      <c r="Y107" s="0" t="s">
        <v>800</v>
      </c>
      <c r="Z107" s="0" t="n">
        <v>145174928</v>
      </c>
      <c r="AA107" s="0" t="s">
        <v>91</v>
      </c>
      <c r="AB107" s="0" t="n">
        <v>17540</v>
      </c>
      <c r="AC107" s="0" t="n">
        <v>145121739</v>
      </c>
      <c r="AD107" s="0" t="s">
        <v>106</v>
      </c>
    </row>
    <row r="108" customFormat="false" ht="14.25" hidden="false" customHeight="false" outlineLevel="0" collapsed="false">
      <c r="A108" s="0" t="n">
        <v>52855</v>
      </c>
      <c r="B108" s="0" t="n">
        <v>0.41558695</v>
      </c>
      <c r="C108" s="0" t="n">
        <v>0.0513134</v>
      </c>
      <c r="D108" s="0" t="n">
        <v>-0.54273415</v>
      </c>
      <c r="E108" s="0" t="n">
        <v>-0.0513134</v>
      </c>
      <c r="F108" s="0" t="n">
        <v>3.1719236</v>
      </c>
      <c r="G108" s="0" t="n">
        <v>2.9431162</v>
      </c>
      <c r="H108" s="0" t="n">
        <v>2.4158874</v>
      </c>
      <c r="I108" s="0" t="n">
        <v>3.069499</v>
      </c>
      <c r="J108" s="0" t="n">
        <v>3.990965</v>
      </c>
      <c r="K108" s="0" t="n">
        <v>4.469474</v>
      </c>
      <c r="L108" s="0" t="n">
        <v>4.0786953</v>
      </c>
      <c r="M108" s="0" t="n">
        <v>4.8062115</v>
      </c>
      <c r="N108" s="0" t="n">
        <v>4.36127</v>
      </c>
      <c r="O108" s="0" t="n">
        <v>4.879816</v>
      </c>
      <c r="P108" s="0" t="n">
        <v>4.433099</v>
      </c>
      <c r="Q108" s="0" t="n">
        <v>4.2893505</v>
      </c>
      <c r="R108" s="0" t="s">
        <v>801</v>
      </c>
      <c r="S108" s="0" t="s">
        <v>802</v>
      </c>
      <c r="T108" s="0" t="n">
        <v>52855</v>
      </c>
      <c r="U108" s="0" t="s">
        <v>803</v>
      </c>
      <c r="V108" s="0" t="s">
        <v>804</v>
      </c>
      <c r="W108" s="0" t="s">
        <v>805</v>
      </c>
      <c r="X108" s="0" t="s">
        <v>806</v>
      </c>
      <c r="Y108" s="0" t="s">
        <v>807</v>
      </c>
      <c r="Z108" s="0" t="n">
        <v>4063204</v>
      </c>
      <c r="AA108" s="0" t="s">
        <v>91</v>
      </c>
      <c r="AC108" s="0" t="n">
        <v>4007073</v>
      </c>
      <c r="AD108" s="0" t="s">
        <v>18</v>
      </c>
    </row>
    <row r="109" customFormat="false" ht="14.25" hidden="false" customHeight="false" outlineLevel="0" collapsed="false">
      <c r="A109" s="0" t="n">
        <v>12273</v>
      </c>
      <c r="B109" s="0" t="n">
        <v>-0.0020906925</v>
      </c>
      <c r="C109" s="0" t="n">
        <v>0.002090931</v>
      </c>
      <c r="D109" s="0" t="n">
        <v>1.1249149</v>
      </c>
      <c r="E109" s="0" t="n">
        <v>-0.83899</v>
      </c>
      <c r="F109" s="0" t="n">
        <v>4.638491</v>
      </c>
      <c r="G109" s="0" t="n">
        <v>3.475469</v>
      </c>
      <c r="H109" s="0" t="n">
        <v>5.0239887</v>
      </c>
      <c r="I109" s="0" t="n">
        <v>3.1722198</v>
      </c>
      <c r="J109" s="0" t="n">
        <v>5.126272</v>
      </c>
      <c r="K109" s="0" t="n">
        <v>6.03187</v>
      </c>
      <c r="L109" s="0" t="n">
        <v>5.4958334</v>
      </c>
      <c r="M109" s="0" t="n">
        <v>5.75019</v>
      </c>
      <c r="N109" s="0" t="n">
        <v>5.1677146</v>
      </c>
      <c r="O109" s="0" t="n">
        <v>5.196466</v>
      </c>
      <c r="P109" s="0" t="n">
        <v>4.9813595</v>
      </c>
      <c r="Q109" s="0" t="n">
        <v>5.1411796</v>
      </c>
      <c r="R109" s="0" t="s">
        <v>808</v>
      </c>
      <c r="S109" s="0" t="s">
        <v>809</v>
      </c>
      <c r="T109" s="0" t="n">
        <v>12273</v>
      </c>
      <c r="U109" s="0" t="s">
        <v>810</v>
      </c>
      <c r="V109" s="0" t="s">
        <v>811</v>
      </c>
      <c r="W109" s="0" t="s">
        <v>805</v>
      </c>
      <c r="X109" s="0" t="s">
        <v>812</v>
      </c>
      <c r="Y109" s="0" t="s">
        <v>813</v>
      </c>
      <c r="Z109" s="0" t="n">
        <v>16259540</v>
      </c>
      <c r="AA109" s="0" t="s">
        <v>91</v>
      </c>
      <c r="AB109" s="0" t="s">
        <v>814</v>
      </c>
      <c r="AC109" s="0" t="n">
        <v>16246743</v>
      </c>
      <c r="AD109" s="0" t="s">
        <v>18</v>
      </c>
    </row>
    <row r="110" customFormat="false" ht="14.25" hidden="false" customHeight="false" outlineLevel="0" collapsed="false">
      <c r="A110" s="0" t="n">
        <v>18987</v>
      </c>
      <c r="B110" s="10" t="n">
        <v>0.00040626526</v>
      </c>
      <c r="C110" s="0" t="n">
        <v>-0.020050526</v>
      </c>
      <c r="D110" s="10" t="n">
        <v>-0.00040626526</v>
      </c>
      <c r="E110" s="0" t="n">
        <v>0.12055206</v>
      </c>
      <c r="F110" s="0" t="n">
        <v>2.2118545</v>
      </c>
      <c r="G110" s="0" t="n">
        <v>1.714355</v>
      </c>
      <c r="H110" s="0" t="n">
        <v>2.078051</v>
      </c>
      <c r="I110" s="0" t="n">
        <v>2.0512347</v>
      </c>
      <c r="J110" s="0" t="n">
        <v>1.3810649</v>
      </c>
      <c r="K110" s="0" t="n">
        <v>1.6604829</v>
      </c>
      <c r="L110" s="0" t="n">
        <v>1.4294505</v>
      </c>
      <c r="M110" s="0" t="n">
        <v>1.8071284</v>
      </c>
      <c r="N110" s="0" t="n">
        <v>1.5399947</v>
      </c>
      <c r="O110" s="0" t="n">
        <v>2.0915504</v>
      </c>
      <c r="P110" s="0" t="n">
        <v>1.7577996</v>
      </c>
      <c r="Q110" s="0" t="n">
        <v>1.5676608</v>
      </c>
      <c r="R110" s="0" t="s">
        <v>815</v>
      </c>
      <c r="S110" s="0" t="s">
        <v>816</v>
      </c>
      <c r="T110" s="0" t="n">
        <v>18987</v>
      </c>
      <c r="U110" s="0" t="s">
        <v>817</v>
      </c>
      <c r="V110" s="0" t="s">
        <v>818</v>
      </c>
      <c r="W110" s="0" t="s">
        <v>805</v>
      </c>
      <c r="X110" s="0" t="s">
        <v>819</v>
      </c>
      <c r="Y110" s="0" t="s">
        <v>820</v>
      </c>
      <c r="Z110" s="0" t="n">
        <v>25132460</v>
      </c>
      <c r="AA110" s="0" t="s">
        <v>91</v>
      </c>
      <c r="AB110" s="0" t="s">
        <v>821</v>
      </c>
      <c r="AC110" s="0" t="n">
        <v>25091115</v>
      </c>
      <c r="AD110" s="0" t="s">
        <v>18</v>
      </c>
    </row>
    <row r="111" customFormat="false" ht="14.25" hidden="false" customHeight="false" outlineLevel="0" collapsed="false">
      <c r="A111" s="0" t="n">
        <v>22695</v>
      </c>
      <c r="B111" s="0" t="n">
        <v>-0.034502983</v>
      </c>
      <c r="C111" s="0" t="n">
        <v>0.59178495</v>
      </c>
      <c r="D111" s="0" t="n">
        <v>0.034502506</v>
      </c>
      <c r="E111" s="0" t="n">
        <v>-0.11843634</v>
      </c>
      <c r="F111" s="0" t="n">
        <v>2.036912</v>
      </c>
      <c r="G111" s="0" t="n">
        <v>1.2763963</v>
      </c>
      <c r="H111" s="0" t="n">
        <v>1.6543446</v>
      </c>
      <c r="I111" s="0" t="n">
        <v>1.4877019</v>
      </c>
      <c r="J111" s="0" t="n">
        <v>7.913721</v>
      </c>
      <c r="K111" s="0" t="n">
        <v>8.445677</v>
      </c>
      <c r="L111" s="0" t="n">
        <v>7.7324467</v>
      </c>
      <c r="M111" s="0" t="n">
        <v>8.153555</v>
      </c>
      <c r="N111" s="0" t="n">
        <v>4.081109</v>
      </c>
      <c r="O111" s="0" t="n">
        <v>4.6395636</v>
      </c>
      <c r="P111" s="0" t="n">
        <v>4.0125065</v>
      </c>
      <c r="Q111" s="0" t="n">
        <v>3.8948078</v>
      </c>
      <c r="R111" s="0" t="s">
        <v>822</v>
      </c>
      <c r="S111" s="0" t="s">
        <v>823</v>
      </c>
      <c r="T111" s="0" t="n">
        <v>22695</v>
      </c>
      <c r="U111" s="0" t="s">
        <v>824</v>
      </c>
      <c r="V111" s="0" t="s">
        <v>825</v>
      </c>
      <c r="W111" s="0" t="s">
        <v>805</v>
      </c>
      <c r="X111" s="0" t="s">
        <v>826</v>
      </c>
      <c r="Y111" s="0" t="s">
        <v>827</v>
      </c>
      <c r="Z111" s="0" t="n">
        <v>28379228</v>
      </c>
      <c r="AA111" s="0" t="s">
        <v>91</v>
      </c>
      <c r="AB111" s="0" t="s">
        <v>828</v>
      </c>
      <c r="AC111" s="0" t="n">
        <v>28376784</v>
      </c>
      <c r="AD111" s="0" t="s">
        <v>18</v>
      </c>
    </row>
    <row r="112" customFormat="false" ht="14.25" hidden="false" customHeight="false" outlineLevel="0" collapsed="false">
      <c r="A112" s="0" t="n">
        <v>63986</v>
      </c>
      <c r="B112" s="0" t="n">
        <v>0.24145794</v>
      </c>
      <c r="C112" s="0" t="n">
        <v>0.3727808</v>
      </c>
      <c r="D112" s="0" t="n">
        <v>-0.2414577</v>
      </c>
      <c r="E112" s="0" t="n">
        <v>-0.6410577</v>
      </c>
      <c r="F112" s="0" t="n">
        <v>2.1416965</v>
      </c>
      <c r="G112" s="0" t="n">
        <v>2.0793905</v>
      </c>
      <c r="H112" s="0" t="n">
        <v>2.777948</v>
      </c>
      <c r="I112" s="0" t="n">
        <v>2.0776138</v>
      </c>
      <c r="J112" s="0" t="n">
        <v>3.5759764</v>
      </c>
      <c r="K112" s="0" t="n">
        <v>3.811679</v>
      </c>
      <c r="L112" s="0" t="n">
        <v>3.0431218</v>
      </c>
      <c r="M112" s="0" t="n">
        <v>3.8155007</v>
      </c>
      <c r="N112" s="0" t="n">
        <v>3.391695</v>
      </c>
      <c r="O112" s="0" t="n">
        <v>3.7083077</v>
      </c>
      <c r="P112" s="0" t="n">
        <v>3.1906705</v>
      </c>
      <c r="Q112" s="0" t="n">
        <v>3.0765228</v>
      </c>
      <c r="R112" s="0" t="s">
        <v>829</v>
      </c>
      <c r="S112" s="0" t="s">
        <v>830</v>
      </c>
      <c r="T112" s="0" t="n">
        <v>63986</v>
      </c>
      <c r="U112" s="0" t="s">
        <v>831</v>
      </c>
      <c r="V112" s="0" t="s">
        <v>832</v>
      </c>
      <c r="W112" s="0" t="s">
        <v>805</v>
      </c>
      <c r="X112" s="0" t="s">
        <v>833</v>
      </c>
      <c r="Y112" s="0" t="s">
        <v>834</v>
      </c>
      <c r="Z112" s="0" t="n">
        <v>28446895</v>
      </c>
      <c r="AA112" s="0" t="s">
        <v>91</v>
      </c>
      <c r="AB112" s="0" t="n">
        <v>63985</v>
      </c>
      <c r="AC112" s="0" t="n">
        <v>28437447</v>
      </c>
      <c r="AD112" s="0" t="s">
        <v>106</v>
      </c>
    </row>
    <row r="113" customFormat="false" ht="14.25" hidden="false" customHeight="false" outlineLevel="0" collapsed="false">
      <c r="A113" s="0" t="n">
        <v>52150</v>
      </c>
      <c r="B113" s="0" t="n">
        <v>0.25284672</v>
      </c>
      <c r="C113" s="0" t="n">
        <v>0.5536232</v>
      </c>
      <c r="D113" s="0" t="n">
        <v>-0.2933879</v>
      </c>
      <c r="E113" s="0" t="n">
        <v>-0.25284672</v>
      </c>
      <c r="F113" s="0" t="n">
        <v>2.889195</v>
      </c>
      <c r="G113" s="0" t="n">
        <v>2.7484298</v>
      </c>
      <c r="H113" s="0" t="n">
        <v>2.7601151</v>
      </c>
      <c r="I113" s="0" t="n">
        <v>3.3468108</v>
      </c>
      <c r="J113" s="0" t="n">
        <v>3.7692075</v>
      </c>
      <c r="K113" s="0" t="n">
        <v>4.7288814</v>
      </c>
      <c r="L113" s="0" t="n">
        <v>4.3350806</v>
      </c>
      <c r="M113" s="0" t="n">
        <v>4.883698</v>
      </c>
      <c r="N113" s="0" t="n">
        <v>4.226972</v>
      </c>
      <c r="O113" s="0" t="n">
        <v>4.9673705</v>
      </c>
      <c r="P113" s="0" t="n">
        <v>4.5025764</v>
      </c>
      <c r="Q113" s="0" t="n">
        <v>4.3052945</v>
      </c>
      <c r="R113" s="0" t="s">
        <v>835</v>
      </c>
      <c r="S113" s="0" t="s">
        <v>836</v>
      </c>
      <c r="T113" s="0" t="n">
        <v>52150</v>
      </c>
      <c r="U113" s="0" t="s">
        <v>837</v>
      </c>
      <c r="V113" s="0" t="s">
        <v>838</v>
      </c>
      <c r="W113" s="0" t="s">
        <v>805</v>
      </c>
      <c r="X113" s="0" t="s">
        <v>839</v>
      </c>
      <c r="Y113" s="0" t="s">
        <v>840</v>
      </c>
      <c r="Z113" s="0" t="n">
        <v>29232522</v>
      </c>
      <c r="AA113" s="0" t="s">
        <v>91</v>
      </c>
      <c r="AB113" s="0" t="s">
        <v>841</v>
      </c>
      <c r="AC113" s="0" t="n">
        <v>29221928</v>
      </c>
      <c r="AD113" s="0" t="s">
        <v>18</v>
      </c>
    </row>
    <row r="114" customFormat="false" ht="14.25" hidden="false" customHeight="false" outlineLevel="0" collapsed="false">
      <c r="A114" s="0" t="n">
        <v>22177</v>
      </c>
      <c r="B114" s="0" t="n">
        <v>-0.09636974</v>
      </c>
      <c r="C114" s="0" t="n">
        <v>0.33000755</v>
      </c>
      <c r="D114" s="0" t="n">
        <v>0.09636974</v>
      </c>
      <c r="E114" s="0" t="n">
        <v>-0.30932045</v>
      </c>
      <c r="F114" s="0" t="n">
        <v>1.8941145</v>
      </c>
      <c r="G114" s="0" t="n">
        <v>1.562192</v>
      </c>
      <c r="H114" s="0" t="n">
        <v>1.6257524</v>
      </c>
      <c r="I114" s="0" t="n">
        <v>1.9196529</v>
      </c>
      <c r="J114" s="0" t="n">
        <v>3.9172277</v>
      </c>
      <c r="K114" s="0" t="n">
        <v>4.2934885</v>
      </c>
      <c r="L114" s="0" t="n">
        <v>3.9329472</v>
      </c>
      <c r="M114" s="0" t="n">
        <v>4.342903</v>
      </c>
      <c r="N114" s="0" t="n">
        <v>4.082654</v>
      </c>
      <c r="O114" s="0" t="n">
        <v>4.5234976</v>
      </c>
      <c r="P114" s="0" t="n">
        <v>4.0971994</v>
      </c>
      <c r="Q114" s="0" t="n">
        <v>4.13118</v>
      </c>
      <c r="R114" s="0" t="s">
        <v>842</v>
      </c>
      <c r="S114" s="0" t="s">
        <v>843</v>
      </c>
      <c r="T114" s="0" t="n">
        <v>22177</v>
      </c>
      <c r="U114" s="0" t="s">
        <v>844</v>
      </c>
      <c r="V114" s="0" t="s">
        <v>845</v>
      </c>
      <c r="W114" s="0" t="s">
        <v>805</v>
      </c>
      <c r="X114" s="0" t="s">
        <v>846</v>
      </c>
      <c r="Y114" s="0" t="s">
        <v>847</v>
      </c>
      <c r="Z114" s="0" t="n">
        <v>30417579</v>
      </c>
      <c r="AA114" s="0" t="s">
        <v>91</v>
      </c>
      <c r="AC114" s="0" t="n">
        <v>30413788</v>
      </c>
      <c r="AD114" s="0" t="s">
        <v>106</v>
      </c>
    </row>
    <row r="115" customFormat="false" ht="14.25" hidden="false" customHeight="false" outlineLevel="0" collapsed="false">
      <c r="A115" s="0" t="n">
        <v>243910</v>
      </c>
      <c r="B115" s="0" t="n">
        <v>-0.026303291</v>
      </c>
      <c r="C115" s="0" t="n">
        <v>-1.2583199</v>
      </c>
      <c r="D115" s="0" t="n">
        <v>0.026302814</v>
      </c>
      <c r="E115" s="0" t="n">
        <v>0.36033678</v>
      </c>
      <c r="F115" s="0" t="n">
        <v>1.74751</v>
      </c>
      <c r="G115" s="0" t="n">
        <v>2.035699</v>
      </c>
      <c r="H115" s="0" t="n">
        <v>2.1396103</v>
      </c>
      <c r="I115" s="0" t="n">
        <v>1.4949889</v>
      </c>
      <c r="J115" s="0" t="n">
        <v>3.993619</v>
      </c>
      <c r="K115" s="0" t="n">
        <v>5.052061</v>
      </c>
      <c r="L115" s="0" t="n">
        <v>3.6860628</v>
      </c>
      <c r="M115" s="0" t="n">
        <v>3.721703</v>
      </c>
      <c r="N115" s="0" t="n">
        <v>0.33585072</v>
      </c>
      <c r="O115" s="0" t="n">
        <v>0.58014965</v>
      </c>
      <c r="P115" s="0" t="n">
        <v>-0.07163763</v>
      </c>
      <c r="Q115" s="0" t="n">
        <v>-2.2234764</v>
      </c>
      <c r="R115" s="0" t="s">
        <v>848</v>
      </c>
      <c r="S115" s="0" t="s">
        <v>849</v>
      </c>
      <c r="T115" s="0" t="n">
        <v>243910</v>
      </c>
      <c r="U115" s="0" t="s">
        <v>850</v>
      </c>
      <c r="V115" s="0" t="s">
        <v>851</v>
      </c>
      <c r="W115" s="0" t="s">
        <v>805</v>
      </c>
      <c r="X115" s="0" t="s">
        <v>852</v>
      </c>
      <c r="Y115" s="0" t="s">
        <v>853</v>
      </c>
      <c r="Z115" s="0" t="n">
        <v>30428746</v>
      </c>
      <c r="AA115" s="0" t="s">
        <v>91</v>
      </c>
      <c r="AB115" s="0" t="s">
        <v>854</v>
      </c>
      <c r="AC115" s="0" t="n">
        <v>30423304</v>
      </c>
      <c r="AD115" s="0" t="s">
        <v>106</v>
      </c>
    </row>
    <row r="116" customFormat="false" ht="14.25" hidden="false" customHeight="false" outlineLevel="0" collapsed="false">
      <c r="A116" s="0" t="n">
        <v>12606</v>
      </c>
      <c r="B116" s="0" t="n">
        <v>0.061028004</v>
      </c>
      <c r="C116" s="0" t="n">
        <v>0.4045949</v>
      </c>
      <c r="D116" s="0" t="n">
        <v>-0.10983801</v>
      </c>
      <c r="E116" s="0" t="n">
        <v>-0.06102848</v>
      </c>
      <c r="F116" s="0" t="n">
        <v>1.3828154</v>
      </c>
      <c r="G116" s="0" t="n">
        <v>1.3454161</v>
      </c>
      <c r="H116" s="0" t="n">
        <v>0.92854214</v>
      </c>
      <c r="I116" s="0" t="n">
        <v>1.7582512</v>
      </c>
      <c r="J116" s="0" t="n">
        <v>3.6440706</v>
      </c>
      <c r="K116" s="0" t="n">
        <v>4.2462025</v>
      </c>
      <c r="L116" s="0" t="n">
        <v>3.8703012</v>
      </c>
      <c r="M116" s="0" t="n">
        <v>4.480139</v>
      </c>
      <c r="N116" s="0" t="n">
        <v>3.1619587</v>
      </c>
      <c r="O116" s="0" t="n">
        <v>3.4787054</v>
      </c>
      <c r="P116" s="0" t="n">
        <v>3.1778708</v>
      </c>
      <c r="Q116" s="0" t="n">
        <v>3.1283998</v>
      </c>
      <c r="R116" s="0" t="s">
        <v>855</v>
      </c>
      <c r="S116" s="0" t="s">
        <v>856</v>
      </c>
      <c r="T116" s="0" t="n">
        <v>12606</v>
      </c>
      <c r="U116" s="0" t="s">
        <v>857</v>
      </c>
      <c r="V116" s="0" t="s">
        <v>858</v>
      </c>
      <c r="W116" s="0" t="s">
        <v>805</v>
      </c>
      <c r="X116" s="0" t="s">
        <v>859</v>
      </c>
      <c r="Y116" s="0" t="s">
        <v>860</v>
      </c>
      <c r="Z116" s="0" t="n">
        <v>35121931</v>
      </c>
      <c r="AA116" s="0" t="s">
        <v>91</v>
      </c>
      <c r="AB116" s="0" t="s">
        <v>861</v>
      </c>
      <c r="AC116" s="0" t="n">
        <v>35119293</v>
      </c>
      <c r="AD116" s="0" t="s">
        <v>106</v>
      </c>
    </row>
    <row r="117" customFormat="false" ht="14.25" hidden="false" customHeight="false" outlineLevel="0" collapsed="false">
      <c r="A117" s="0" t="n">
        <v>12493</v>
      </c>
      <c r="B117" s="0" t="n">
        <v>0.16578484</v>
      </c>
      <c r="C117" s="0" t="n">
        <v>0.030902386</v>
      </c>
      <c r="D117" s="0" t="n">
        <v>-0.030902863</v>
      </c>
      <c r="E117" s="0" t="n">
        <v>-0.0883832</v>
      </c>
      <c r="F117" s="0" t="n">
        <v>3.2027106</v>
      </c>
      <c r="G117" s="0" t="n">
        <v>2.9449115</v>
      </c>
      <c r="H117" s="0" t="n">
        <v>3.156262</v>
      </c>
      <c r="I117" s="0" t="n">
        <v>2.7144747</v>
      </c>
      <c r="J117" s="0" t="n">
        <v>4.311984</v>
      </c>
      <c r="K117" s="0" t="n">
        <v>4.610258</v>
      </c>
      <c r="L117" s="0" t="n">
        <v>4.488043</v>
      </c>
      <c r="M117" s="0" t="n">
        <v>4.9557962</v>
      </c>
      <c r="N117" s="0" t="n">
        <v>4.4755516</v>
      </c>
      <c r="O117" s="0" t="n">
        <v>4.7754736</v>
      </c>
      <c r="P117" s="0" t="n">
        <v>4.4738035</v>
      </c>
      <c r="Q117" s="0" t="n">
        <v>4.5230703</v>
      </c>
      <c r="R117" s="0" t="s">
        <v>862</v>
      </c>
      <c r="S117" s="0" t="s">
        <v>863</v>
      </c>
      <c r="T117" s="0" t="n">
        <v>12493</v>
      </c>
      <c r="U117" s="0" t="s">
        <v>864</v>
      </c>
      <c r="V117" s="0" t="s">
        <v>865</v>
      </c>
      <c r="W117" s="0" t="s">
        <v>805</v>
      </c>
      <c r="X117" s="0" t="s">
        <v>866</v>
      </c>
      <c r="Y117" s="0" t="s">
        <v>867</v>
      </c>
      <c r="Z117" s="0" t="n">
        <v>45238839</v>
      </c>
      <c r="AA117" s="0" t="s">
        <v>91</v>
      </c>
      <c r="AB117" s="0" t="s">
        <v>868</v>
      </c>
      <c r="AC117" s="0" t="n">
        <v>45233632</v>
      </c>
      <c r="AD117" s="0" t="s">
        <v>18</v>
      </c>
    </row>
    <row r="118" customFormat="false" ht="14.25" hidden="false" customHeight="false" outlineLevel="0" collapsed="false">
      <c r="A118" s="0" t="n">
        <v>233328</v>
      </c>
      <c r="B118" s="0" t="n">
        <v>-0.056337357</v>
      </c>
      <c r="C118" s="0" t="n">
        <v>-0.27614403</v>
      </c>
      <c r="D118" s="0" t="n">
        <v>0.18926525</v>
      </c>
      <c r="E118" s="0" t="n">
        <v>0.056337357</v>
      </c>
      <c r="F118" s="0" t="n">
        <v>1.0277271</v>
      </c>
      <c r="G118" s="0" t="n">
        <v>0.43755245</v>
      </c>
      <c r="H118" s="0" t="n">
        <v>0.7438102</v>
      </c>
      <c r="I118" s="0" t="n">
        <v>0.88092756</v>
      </c>
      <c r="J118" s="0" t="n">
        <v>2.6774874</v>
      </c>
      <c r="K118" s="0" t="n">
        <v>3.0863533</v>
      </c>
      <c r="L118" s="0" t="n">
        <v>2.792822</v>
      </c>
      <c r="M118" s="0" t="n">
        <v>2.8153257</v>
      </c>
      <c r="N118" s="0" t="n">
        <v>2.8510838</v>
      </c>
      <c r="O118" s="0" t="n">
        <v>3.300129</v>
      </c>
      <c r="P118" s="0" t="n">
        <v>2.3166761</v>
      </c>
      <c r="Q118" s="0" t="n">
        <v>2.628993</v>
      </c>
      <c r="R118" s="0" t="s">
        <v>869</v>
      </c>
      <c r="S118" s="0" t="s">
        <v>870</v>
      </c>
      <c r="T118" s="0" t="n">
        <v>233328</v>
      </c>
      <c r="U118" s="0" t="s">
        <v>871</v>
      </c>
      <c r="V118" s="0" t="s">
        <v>872</v>
      </c>
      <c r="W118" s="0" t="s">
        <v>805</v>
      </c>
      <c r="X118" s="0" t="s">
        <v>873</v>
      </c>
      <c r="Y118" s="0" t="s">
        <v>874</v>
      </c>
      <c r="Z118" s="0" t="n">
        <v>66388341</v>
      </c>
      <c r="AA118" s="0" t="s">
        <v>91</v>
      </c>
      <c r="AB118" s="0" t="n">
        <v>66725</v>
      </c>
      <c r="AC118" s="0" t="n">
        <v>66258747</v>
      </c>
      <c r="AD118" s="0" t="s">
        <v>18</v>
      </c>
    </row>
    <row r="119" customFormat="false" ht="14.25" hidden="false" customHeight="false" outlineLevel="0" collapsed="false">
      <c r="A119" s="0" t="n">
        <v>14159</v>
      </c>
      <c r="B119" s="0" t="n">
        <v>0.1135335</v>
      </c>
      <c r="C119" s="0" t="n">
        <v>0.4747491</v>
      </c>
      <c r="D119" s="0" t="n">
        <v>-0.11353397</v>
      </c>
      <c r="E119" s="0" t="n">
        <v>-0.7306223</v>
      </c>
      <c r="F119" s="0" t="n">
        <v>2.358334</v>
      </c>
      <c r="G119" s="0" t="n">
        <v>2.3177938</v>
      </c>
      <c r="H119" s="0" t="n">
        <v>2.2931108</v>
      </c>
      <c r="I119" s="0" t="n">
        <v>2.533918</v>
      </c>
      <c r="J119" s="0" t="n">
        <v>3.9487343</v>
      </c>
      <c r="K119" s="0" t="n">
        <v>4.3056393</v>
      </c>
      <c r="L119" s="0" t="n">
        <v>3.8431664</v>
      </c>
      <c r="M119" s="0" t="n">
        <v>4.2359295</v>
      </c>
      <c r="N119" s="0" t="n">
        <v>4.253477</v>
      </c>
      <c r="O119" s="0" t="n">
        <v>4.8034954</v>
      </c>
      <c r="P119" s="0" t="n">
        <v>3.9304905</v>
      </c>
      <c r="Q119" s="0" t="n">
        <v>3.927805</v>
      </c>
      <c r="R119" s="0" t="s">
        <v>875</v>
      </c>
      <c r="S119" s="0" t="s">
        <v>876</v>
      </c>
      <c r="T119" s="0" t="n">
        <v>14159</v>
      </c>
      <c r="U119" s="0" t="s">
        <v>877</v>
      </c>
      <c r="V119" s="0" t="s">
        <v>878</v>
      </c>
      <c r="W119" s="0" t="s">
        <v>805</v>
      </c>
      <c r="X119" s="0" t="s">
        <v>879</v>
      </c>
      <c r="Y119" s="0" t="s">
        <v>880</v>
      </c>
      <c r="Z119" s="0" t="n">
        <v>80387946</v>
      </c>
      <c r="AA119" s="0" t="s">
        <v>91</v>
      </c>
      <c r="AB119" s="0" t="s">
        <v>881</v>
      </c>
      <c r="AC119" s="0" t="n">
        <v>80377758</v>
      </c>
      <c r="AD119" s="0" t="s">
        <v>18</v>
      </c>
    </row>
    <row r="120" customFormat="false" ht="14.25" hidden="false" customHeight="false" outlineLevel="0" collapsed="false">
      <c r="A120" s="0" t="n">
        <v>16170</v>
      </c>
      <c r="B120" s="0" t="n">
        <v>0.30779457</v>
      </c>
      <c r="C120" s="0" t="n">
        <v>-0.3077941</v>
      </c>
      <c r="D120" s="0" t="n">
        <v>0.6296234</v>
      </c>
      <c r="E120" s="0" t="n">
        <v>-0.42304325</v>
      </c>
      <c r="F120" s="0" t="n">
        <v>1.7052879</v>
      </c>
      <c r="G120" s="0" t="n">
        <v>1.6310472</v>
      </c>
      <c r="H120" s="0" t="n">
        <v>1.8225794</v>
      </c>
      <c r="I120" s="0" t="n">
        <v>1.859828</v>
      </c>
      <c r="J120" s="0" t="n">
        <v>0.5727587</v>
      </c>
      <c r="K120" s="0" t="n">
        <v>1.0398293</v>
      </c>
      <c r="L120" s="0" t="n">
        <v>0.7230034</v>
      </c>
      <c r="M120" s="0" t="n">
        <v>1.2132597</v>
      </c>
      <c r="N120" s="0" t="n">
        <v>0.99110985</v>
      </c>
      <c r="O120" s="0" t="n">
        <v>1.485424</v>
      </c>
      <c r="P120" s="0" t="n">
        <v>0.5835819</v>
      </c>
      <c r="Q120" s="0" t="n">
        <v>0.9484472</v>
      </c>
      <c r="R120" s="0" t="s">
        <v>882</v>
      </c>
      <c r="S120" s="0" t="s">
        <v>883</v>
      </c>
      <c r="T120" s="0" t="n">
        <v>16170</v>
      </c>
      <c r="U120" s="0" t="s">
        <v>884</v>
      </c>
      <c r="V120" s="0" t="s">
        <v>885</v>
      </c>
      <c r="W120" s="0" t="s">
        <v>805</v>
      </c>
      <c r="X120" s="0" t="s">
        <v>886</v>
      </c>
      <c r="Y120" s="0" t="s">
        <v>887</v>
      </c>
      <c r="Z120" s="0" t="n">
        <v>83735490</v>
      </c>
      <c r="AA120" s="0" t="s">
        <v>91</v>
      </c>
      <c r="AB120" s="0" t="s">
        <v>888</v>
      </c>
      <c r="AC120" s="0" t="n">
        <v>83643063</v>
      </c>
      <c r="AD120" s="0" t="s">
        <v>18</v>
      </c>
    </row>
    <row r="121" customFormat="false" ht="14.25" hidden="false" customHeight="false" outlineLevel="0" collapsed="false">
      <c r="A121" s="0" t="n">
        <v>13032</v>
      </c>
      <c r="B121" s="0" t="n">
        <v>-0.14664078</v>
      </c>
      <c r="C121" s="0" t="n">
        <v>0.14664078</v>
      </c>
      <c r="D121" s="0" t="n">
        <v>0.1602583</v>
      </c>
      <c r="E121" s="0" t="n">
        <v>-0.20411682</v>
      </c>
      <c r="F121" s="0" t="n">
        <v>2.9318447</v>
      </c>
      <c r="G121" s="0" t="n">
        <v>2.9591055</v>
      </c>
      <c r="H121" s="0" t="n">
        <v>2.642231</v>
      </c>
      <c r="I121" s="0" t="n">
        <v>2.9564562</v>
      </c>
      <c r="J121" s="0" t="n">
        <v>4.343981</v>
      </c>
      <c r="K121" s="0" t="n">
        <v>4.679943</v>
      </c>
      <c r="L121" s="0" t="n">
        <v>4.4025927</v>
      </c>
      <c r="M121" s="0" t="n">
        <v>4.6347103</v>
      </c>
      <c r="N121" s="0" t="n">
        <v>4.3746376</v>
      </c>
      <c r="O121" s="0" t="n">
        <v>4.7684164</v>
      </c>
      <c r="P121" s="0" t="n">
        <v>4.570876</v>
      </c>
      <c r="Q121" s="0" t="n">
        <v>4.4173946</v>
      </c>
      <c r="R121" s="0" t="s">
        <v>889</v>
      </c>
      <c r="S121" s="0" t="s">
        <v>890</v>
      </c>
      <c r="T121" s="0" t="n">
        <v>13032</v>
      </c>
      <c r="U121" s="0" t="s">
        <v>891</v>
      </c>
      <c r="V121" s="0" t="s">
        <v>892</v>
      </c>
      <c r="W121" s="0" t="s">
        <v>805</v>
      </c>
      <c r="X121" s="0" t="s">
        <v>893</v>
      </c>
      <c r="Y121" s="0" t="s">
        <v>894</v>
      </c>
      <c r="Z121" s="0" t="n">
        <v>88310875</v>
      </c>
      <c r="AA121" s="0" t="s">
        <v>91</v>
      </c>
      <c r="AB121" s="0" t="s">
        <v>895</v>
      </c>
      <c r="AC121" s="0" t="n">
        <v>88278093</v>
      </c>
      <c r="AD121" s="0" t="s">
        <v>106</v>
      </c>
    </row>
    <row r="122" customFormat="false" ht="14.25" hidden="false" customHeight="false" outlineLevel="0" collapsed="false">
      <c r="A122" s="0" t="n">
        <v>22228</v>
      </c>
      <c r="B122" s="0" t="n">
        <v>0.048457146</v>
      </c>
      <c r="C122" s="0" t="n">
        <v>0.101127625</v>
      </c>
      <c r="D122" s="0" t="n">
        <v>-0.0484581</v>
      </c>
      <c r="E122" s="0" t="n">
        <v>-0.37234688</v>
      </c>
      <c r="F122" s="0" t="n">
        <v>1.4038095</v>
      </c>
      <c r="G122" s="0" t="n">
        <v>1.0754814</v>
      </c>
      <c r="H122" s="0" t="n">
        <v>0.33525372</v>
      </c>
      <c r="I122" s="0" t="n">
        <v>0.8574686</v>
      </c>
      <c r="J122" s="0" t="n">
        <v>2.9884548</v>
      </c>
      <c r="K122" s="0" t="n">
        <v>3.4267159</v>
      </c>
      <c r="L122" s="0" t="n">
        <v>3.2339</v>
      </c>
      <c r="M122" s="0" t="n">
        <v>3.2654076</v>
      </c>
      <c r="N122" s="0" t="n">
        <v>2.937788</v>
      </c>
      <c r="O122" s="0" t="n">
        <v>3.1249037</v>
      </c>
      <c r="P122" s="0" t="n">
        <v>3.2274094</v>
      </c>
      <c r="Q122" s="0" t="n">
        <v>3.0580492</v>
      </c>
      <c r="R122" s="0" t="s">
        <v>896</v>
      </c>
      <c r="S122" s="0" t="s">
        <v>897</v>
      </c>
      <c r="T122" s="0" t="n">
        <v>22228</v>
      </c>
      <c r="U122" s="0" t="s">
        <v>898</v>
      </c>
      <c r="V122" s="0" t="s">
        <v>899</v>
      </c>
      <c r="W122" s="0" t="s">
        <v>805</v>
      </c>
      <c r="X122" s="0" t="s">
        <v>900</v>
      </c>
      <c r="Y122" s="0" t="s">
        <v>901</v>
      </c>
      <c r="Z122" s="0" t="n">
        <v>100502173</v>
      </c>
      <c r="AA122" s="0" t="s">
        <v>91</v>
      </c>
      <c r="AB122" s="0" t="s">
        <v>902</v>
      </c>
      <c r="AC122" s="0" t="n">
        <v>100493345</v>
      </c>
      <c r="AD122" s="0" t="s">
        <v>106</v>
      </c>
    </row>
    <row r="123" customFormat="false" ht="14.25" hidden="false" customHeight="false" outlineLevel="0" collapsed="false">
      <c r="A123" s="0" t="n">
        <v>233571</v>
      </c>
      <c r="B123" s="0" t="n">
        <v>-0.3995409</v>
      </c>
      <c r="C123" s="0" t="n">
        <v>0.5930276</v>
      </c>
      <c r="D123" s="0" t="n">
        <v>-0.5543916</v>
      </c>
      <c r="E123" s="0" t="n">
        <v>0.3995409</v>
      </c>
      <c r="F123" s="0" t="n">
        <v>3.4462376</v>
      </c>
      <c r="G123" s="0" t="n">
        <v>2.900044</v>
      </c>
      <c r="H123" s="0" t="n">
        <v>2.1181736</v>
      </c>
      <c r="I123" s="0" t="n">
        <v>3.633976</v>
      </c>
      <c r="J123" s="0" t="n">
        <v>4.429998</v>
      </c>
      <c r="K123" s="0" t="n">
        <v>5.286901</v>
      </c>
      <c r="L123" s="0" t="n">
        <v>4.654754</v>
      </c>
      <c r="M123" s="0" t="n">
        <v>5.1922174</v>
      </c>
      <c r="N123" s="0" t="n">
        <v>4.8964486</v>
      </c>
      <c r="O123" s="0" t="n">
        <v>5.618794</v>
      </c>
      <c r="P123" s="0" t="n">
        <v>4.905123</v>
      </c>
      <c r="Q123" s="0" t="n">
        <v>4.812536</v>
      </c>
      <c r="R123" s="0" t="s">
        <v>903</v>
      </c>
      <c r="S123" s="0" t="s">
        <v>904</v>
      </c>
      <c r="T123" s="0" t="n">
        <v>233571</v>
      </c>
      <c r="U123" s="0" t="s">
        <v>905</v>
      </c>
      <c r="V123" s="0" t="s">
        <v>906</v>
      </c>
      <c r="W123" s="0" t="s">
        <v>805</v>
      </c>
      <c r="X123" s="0" t="s">
        <v>907</v>
      </c>
      <c r="Y123" s="0" t="s">
        <v>908</v>
      </c>
      <c r="Z123" s="0" t="n">
        <v>100964366</v>
      </c>
      <c r="AA123" s="0" t="s">
        <v>91</v>
      </c>
      <c r="AB123" s="0" t="s">
        <v>909</v>
      </c>
      <c r="AC123" s="0" t="n">
        <v>100937634</v>
      </c>
      <c r="AD123" s="0" t="s">
        <v>18</v>
      </c>
    </row>
    <row r="124" customFormat="false" ht="14.25" hidden="false" customHeight="false" outlineLevel="0" collapsed="false">
      <c r="A124" s="0" t="n">
        <v>18576</v>
      </c>
      <c r="B124" s="0" t="n">
        <v>0.11920118</v>
      </c>
      <c r="C124" s="0" t="n">
        <v>-0.11920118</v>
      </c>
      <c r="D124" s="0" t="n">
        <v>0.12222576</v>
      </c>
      <c r="E124" s="0" t="n">
        <v>-0.540401</v>
      </c>
      <c r="F124" s="0" t="n">
        <v>3.079012</v>
      </c>
      <c r="G124" s="0" t="n">
        <v>3.0830412</v>
      </c>
      <c r="H124" s="0" t="n">
        <v>2.911295</v>
      </c>
      <c r="I124" s="0" t="n">
        <v>3.0449686</v>
      </c>
      <c r="J124" s="0" t="n">
        <v>2.799181</v>
      </c>
      <c r="K124" s="0" t="n">
        <v>3.6141949</v>
      </c>
      <c r="L124" s="0" t="n">
        <v>3.2645102</v>
      </c>
      <c r="M124" s="0" t="n">
        <v>3.7306585</v>
      </c>
      <c r="N124" s="0" t="n">
        <v>3.2665977</v>
      </c>
      <c r="O124" s="0" t="n">
        <v>3.74537</v>
      </c>
      <c r="P124" s="0" t="n">
        <v>3.3494997</v>
      </c>
      <c r="Q124" s="0" t="n">
        <v>3.3343582</v>
      </c>
      <c r="R124" s="0" t="s">
        <v>910</v>
      </c>
      <c r="S124" s="0" t="s">
        <v>911</v>
      </c>
      <c r="T124" s="0" t="n">
        <v>18576</v>
      </c>
      <c r="U124" s="0" t="s">
        <v>912</v>
      </c>
      <c r="V124" s="0" t="s">
        <v>913</v>
      </c>
      <c r="W124" s="0" t="s">
        <v>805</v>
      </c>
      <c r="X124" s="0" t="s">
        <v>914</v>
      </c>
      <c r="Y124" s="0" t="s">
        <v>915</v>
      </c>
      <c r="Z124" s="0" t="n">
        <v>114537937</v>
      </c>
      <c r="AA124" s="0" t="s">
        <v>91</v>
      </c>
      <c r="AB124" s="0" t="s">
        <v>916</v>
      </c>
      <c r="AC124" s="0" t="n">
        <v>114415254</v>
      </c>
      <c r="AD124" s="0" t="s">
        <v>106</v>
      </c>
    </row>
    <row r="125" customFormat="false" ht="14.25" hidden="false" customHeight="false" outlineLevel="0" collapsed="false">
      <c r="A125" s="0" t="n">
        <v>80719</v>
      </c>
      <c r="B125" s="0" t="n">
        <v>0.79047894</v>
      </c>
      <c r="C125" s="0" t="n">
        <v>-0.3225379</v>
      </c>
      <c r="D125" s="0" t="n">
        <v>0.32253814</v>
      </c>
      <c r="E125" s="0" t="n">
        <v>-0.43108416</v>
      </c>
      <c r="F125" s="0" t="n">
        <v>3.6412244</v>
      </c>
      <c r="G125" s="0" t="n">
        <v>3.4074035</v>
      </c>
      <c r="H125" s="0" t="n">
        <v>4.2072754</v>
      </c>
      <c r="I125" s="0" t="n">
        <v>3.2021303</v>
      </c>
      <c r="J125" s="0" t="n">
        <v>3.7475257</v>
      </c>
      <c r="K125" s="0" t="n">
        <v>4.109294</v>
      </c>
      <c r="L125" s="0" t="n">
        <v>3.9953408</v>
      </c>
      <c r="M125" s="0" t="n">
        <v>4.2631764</v>
      </c>
      <c r="N125" s="0" t="n">
        <v>4.2041016</v>
      </c>
      <c r="O125" s="0" t="n">
        <v>4.685406</v>
      </c>
      <c r="P125" s="0" t="n">
        <v>4.481847</v>
      </c>
      <c r="Q125" s="0" t="n">
        <v>3.8898258</v>
      </c>
      <c r="R125" s="0" t="s">
        <v>917</v>
      </c>
      <c r="T125" s="0" t="n">
        <v>80719</v>
      </c>
      <c r="U125" s="0" t="s">
        <v>918</v>
      </c>
      <c r="V125" s="0" t="s">
        <v>919</v>
      </c>
      <c r="W125" s="0" t="s">
        <v>805</v>
      </c>
      <c r="X125" s="0" t="s">
        <v>920</v>
      </c>
      <c r="Y125" s="0" t="s">
        <v>921</v>
      </c>
      <c r="Z125" s="0" t="n">
        <v>121074530</v>
      </c>
      <c r="AA125" s="0" t="s">
        <v>91</v>
      </c>
      <c r="AC125" s="0" t="n">
        <v>121064067</v>
      </c>
      <c r="AD125" s="0" t="s">
        <v>18</v>
      </c>
    </row>
    <row r="126" customFormat="false" ht="14.25" hidden="false" customHeight="false" outlineLevel="0" collapsed="false">
      <c r="A126" s="0" t="n">
        <v>60504</v>
      </c>
      <c r="B126" s="0" t="n">
        <v>0.14570332</v>
      </c>
      <c r="C126" s="0" t="n">
        <v>-0.1457038</v>
      </c>
      <c r="D126" s="0" t="n">
        <v>0.2426629</v>
      </c>
      <c r="E126" s="0" t="n">
        <v>-1.3662288</v>
      </c>
      <c r="F126" s="0" t="n">
        <v>3.4905586</v>
      </c>
      <c r="G126" s="0" t="n">
        <v>3.1745615</v>
      </c>
      <c r="H126" s="0" t="n">
        <v>3.9468298</v>
      </c>
      <c r="I126" s="0" t="n">
        <v>4.200513</v>
      </c>
      <c r="J126" s="0" t="n">
        <v>4.078452</v>
      </c>
      <c r="K126" s="0" t="n">
        <v>4.552972</v>
      </c>
      <c r="L126" s="0" t="n">
        <v>4.38708</v>
      </c>
      <c r="M126" s="0" t="n">
        <v>4.6734896</v>
      </c>
      <c r="N126" s="0" t="n">
        <v>4.2763243</v>
      </c>
      <c r="O126" s="0" t="n">
        <v>4.763912</v>
      </c>
      <c r="P126" s="0" t="n">
        <v>4.187914</v>
      </c>
      <c r="Q126" s="0" t="n">
        <v>4.1235657</v>
      </c>
      <c r="R126" s="0" t="s">
        <v>922</v>
      </c>
      <c r="S126" s="0" t="s">
        <v>923</v>
      </c>
      <c r="T126" s="0" t="n">
        <v>60504</v>
      </c>
      <c r="U126" s="0" t="s">
        <v>924</v>
      </c>
      <c r="V126" s="0" t="s">
        <v>925</v>
      </c>
      <c r="W126" s="0" t="s">
        <v>805</v>
      </c>
      <c r="X126" s="0" t="s">
        <v>926</v>
      </c>
      <c r="Y126" s="0" t="s">
        <v>927</v>
      </c>
      <c r="Z126" s="0" t="n">
        <v>125633570</v>
      </c>
      <c r="AA126" s="0" t="s">
        <v>91</v>
      </c>
      <c r="AC126" s="0" t="n">
        <v>125603429</v>
      </c>
      <c r="AD126" s="0" t="s">
        <v>106</v>
      </c>
    </row>
    <row r="127" customFormat="false" ht="14.25" hidden="false" customHeight="false" outlineLevel="0" collapsed="false">
      <c r="A127" s="0" t="n">
        <v>12721</v>
      </c>
      <c r="B127" s="0" t="n">
        <v>0.12907696</v>
      </c>
      <c r="C127" s="0" t="n">
        <v>-0.24733925</v>
      </c>
      <c r="D127" s="0" t="n">
        <v>0.03586197</v>
      </c>
      <c r="E127" s="0" t="n">
        <v>-0.035862923</v>
      </c>
      <c r="F127" s="0" t="n">
        <v>-0.2267437</v>
      </c>
      <c r="G127" s="0" t="n">
        <v>-0.6347933</v>
      </c>
      <c r="H127" s="0" t="n">
        <v>-0.07664585</v>
      </c>
      <c r="I127" s="0" t="n">
        <v>-0.50345135</v>
      </c>
      <c r="J127" s="0" t="n">
        <v>0.1396513</v>
      </c>
      <c r="K127" s="0" t="n">
        <v>0.22915268</v>
      </c>
      <c r="L127" s="0" t="n">
        <v>0.052506447</v>
      </c>
      <c r="M127" s="0" t="n">
        <v>0.4686222</v>
      </c>
      <c r="N127" s="0" t="n">
        <v>0.14881039</v>
      </c>
      <c r="O127" s="0" t="n">
        <v>0.54689693</v>
      </c>
      <c r="P127" s="0" t="n">
        <v>0.06284714</v>
      </c>
      <c r="Q127" s="0" t="n">
        <v>0.1720705</v>
      </c>
      <c r="R127" s="0" t="s">
        <v>928</v>
      </c>
      <c r="S127" s="0" t="s">
        <v>929</v>
      </c>
      <c r="T127" s="0" t="n">
        <v>12721</v>
      </c>
      <c r="U127" s="0" t="s">
        <v>930</v>
      </c>
      <c r="V127" s="0" t="s">
        <v>931</v>
      </c>
      <c r="W127" s="0" t="s">
        <v>805</v>
      </c>
      <c r="X127" s="0" t="s">
        <v>932</v>
      </c>
      <c r="Y127" s="0" t="s">
        <v>933</v>
      </c>
      <c r="Z127" s="0" t="n">
        <v>126704754</v>
      </c>
      <c r="AA127" s="0" t="s">
        <v>91</v>
      </c>
      <c r="AB127" s="0" t="s">
        <v>934</v>
      </c>
      <c r="AC127" s="0" t="n">
        <v>126699774</v>
      </c>
      <c r="AD127" s="0" t="s">
        <v>18</v>
      </c>
    </row>
    <row r="128" customFormat="false" ht="14.25" hidden="false" customHeight="false" outlineLevel="0" collapsed="false">
      <c r="A128" s="0" t="n">
        <v>66824</v>
      </c>
      <c r="B128" s="0" t="n">
        <v>0.6717999</v>
      </c>
      <c r="C128" s="0" t="n">
        <v>0.7124231</v>
      </c>
      <c r="D128" s="0" t="n">
        <v>-0.9940965</v>
      </c>
      <c r="E128" s="0" t="n">
        <v>-0.6717999</v>
      </c>
      <c r="F128" s="0" t="n">
        <v>2.7986028</v>
      </c>
      <c r="G128" s="0" t="n">
        <v>2.528599</v>
      </c>
      <c r="H128" s="0" t="n">
        <v>1.924392</v>
      </c>
      <c r="I128" s="0" t="n">
        <v>2.7502348</v>
      </c>
      <c r="J128" s="0" t="n">
        <v>4.03922</v>
      </c>
      <c r="K128" s="0" t="n">
        <v>4.5912066</v>
      </c>
      <c r="L128" s="0" t="n">
        <v>3.9578798</v>
      </c>
      <c r="M128" s="0" t="n">
        <v>4.53909</v>
      </c>
      <c r="N128" s="0" t="n">
        <v>4.455323</v>
      </c>
      <c r="O128" s="0" t="n">
        <v>5.0185146</v>
      </c>
      <c r="P128" s="0" t="n">
        <v>4.4846</v>
      </c>
      <c r="Q128" s="0" t="n">
        <v>4.428213</v>
      </c>
      <c r="R128" s="0" t="s">
        <v>935</v>
      </c>
      <c r="S128" s="0" t="s">
        <v>936</v>
      </c>
      <c r="T128" s="0" t="n">
        <v>66824</v>
      </c>
      <c r="U128" s="0" t="s">
        <v>937</v>
      </c>
      <c r="V128" s="0" t="s">
        <v>938</v>
      </c>
      <c r="W128" s="0" t="s">
        <v>805</v>
      </c>
      <c r="X128" s="0" t="s">
        <v>939</v>
      </c>
      <c r="Y128" s="0" t="s">
        <v>940</v>
      </c>
      <c r="Z128" s="0" t="n">
        <v>127993867</v>
      </c>
      <c r="AA128" s="0" t="s">
        <v>91</v>
      </c>
      <c r="AC128" s="0" t="n">
        <v>127991373</v>
      </c>
      <c r="AD128" s="0" t="s">
        <v>18</v>
      </c>
    </row>
    <row r="129" customFormat="false" ht="14.25" hidden="false" customHeight="false" outlineLevel="0" collapsed="false">
      <c r="A129" s="0" t="n">
        <v>16409</v>
      </c>
      <c r="B129" s="0" t="n">
        <v>0.09187412</v>
      </c>
      <c r="C129" s="0" t="n">
        <v>-0.09187412</v>
      </c>
      <c r="D129" s="0" t="n">
        <v>0.25135565</v>
      </c>
      <c r="E129" s="0" t="n">
        <v>-0.2204485</v>
      </c>
      <c r="F129" s="0" t="n">
        <v>3.3660822</v>
      </c>
      <c r="G129" s="0" t="n">
        <v>3.3288946</v>
      </c>
      <c r="H129" s="0" t="n">
        <v>3.020362</v>
      </c>
      <c r="I129" s="0" t="n">
        <v>3.835269</v>
      </c>
      <c r="J129" s="0" t="n">
        <v>4.5208206</v>
      </c>
      <c r="K129" s="0" t="n">
        <v>5.28491</v>
      </c>
      <c r="L129" s="0" t="n">
        <v>5.051566</v>
      </c>
      <c r="M129" s="0" t="n">
        <v>5.4542665</v>
      </c>
      <c r="N129" s="0" t="n">
        <v>5.061055</v>
      </c>
      <c r="O129" s="0" t="n">
        <v>5.5406504</v>
      </c>
      <c r="P129" s="0" t="n">
        <v>5.039716</v>
      </c>
      <c r="Q129" s="0" t="n">
        <v>5.0907526</v>
      </c>
      <c r="R129" s="0" t="s">
        <v>941</v>
      </c>
      <c r="S129" s="0" t="s">
        <v>942</v>
      </c>
      <c r="T129" s="0" t="n">
        <v>16409</v>
      </c>
      <c r="U129" s="0" t="s">
        <v>943</v>
      </c>
      <c r="V129" s="0" t="s">
        <v>944</v>
      </c>
      <c r="W129" s="0" t="s">
        <v>805</v>
      </c>
      <c r="X129" s="0" t="s">
        <v>945</v>
      </c>
      <c r="Y129" s="0" t="s">
        <v>946</v>
      </c>
      <c r="Z129" s="0" t="n">
        <v>128118491</v>
      </c>
      <c r="AA129" s="0" t="s">
        <v>91</v>
      </c>
      <c r="AB129" s="0" t="s">
        <v>947</v>
      </c>
      <c r="AC129" s="0" t="n">
        <v>128062640</v>
      </c>
      <c r="AD129" s="0" t="s">
        <v>106</v>
      </c>
    </row>
    <row r="130" customFormat="false" ht="14.25" hidden="false" customHeight="false" outlineLevel="0" collapsed="false">
      <c r="A130" s="0" t="n">
        <v>67865</v>
      </c>
      <c r="B130" s="0" t="n">
        <v>-0.012677193</v>
      </c>
      <c r="C130" s="0" t="n">
        <v>0.12505722</v>
      </c>
      <c r="D130" s="0" t="n">
        <v>-0.29806614</v>
      </c>
      <c r="E130" s="0" t="n">
        <v>0.012678146</v>
      </c>
      <c r="F130" s="0" t="n">
        <v>0.15890312</v>
      </c>
      <c r="G130" s="0" t="n">
        <v>-0.4711504</v>
      </c>
      <c r="H130" s="0" t="n">
        <v>0.027900696</v>
      </c>
      <c r="I130" s="0" t="n">
        <v>0.28052998</v>
      </c>
      <c r="J130" s="0" t="n">
        <v>1.9059439</v>
      </c>
      <c r="K130" s="0" t="n">
        <v>2.1866693</v>
      </c>
      <c r="L130" s="0" t="n">
        <v>1.9064264</v>
      </c>
      <c r="M130" s="0" t="n">
        <v>2.2581453</v>
      </c>
      <c r="N130" s="0" t="n">
        <v>1.9727621</v>
      </c>
      <c r="O130" s="0" t="n">
        <v>2.442153</v>
      </c>
      <c r="P130" s="0" t="n">
        <v>2.0906</v>
      </c>
      <c r="Q130" s="0" t="n">
        <v>1.9599638</v>
      </c>
      <c r="R130" s="0" t="s">
        <v>948</v>
      </c>
      <c r="S130" s="0" t="s">
        <v>949</v>
      </c>
      <c r="T130" s="0" t="n">
        <v>67865</v>
      </c>
      <c r="U130" s="0" t="s">
        <v>950</v>
      </c>
      <c r="V130" s="0" t="s">
        <v>951</v>
      </c>
      <c r="W130" s="0" t="s">
        <v>805</v>
      </c>
      <c r="X130" s="0" t="s">
        <v>952</v>
      </c>
      <c r="Y130" s="0" t="s">
        <v>953</v>
      </c>
      <c r="Z130" s="0" t="n">
        <v>128418172</v>
      </c>
      <c r="AA130" s="0" t="s">
        <v>91</v>
      </c>
      <c r="AB130" s="0" t="s">
        <v>954</v>
      </c>
      <c r="AC130" s="0" t="n">
        <v>128373625</v>
      </c>
      <c r="AD130" s="0" t="s">
        <v>18</v>
      </c>
    </row>
    <row r="131" customFormat="false" ht="14.25" hidden="false" customHeight="false" outlineLevel="0" collapsed="false">
      <c r="A131" s="0" t="n">
        <v>13033</v>
      </c>
      <c r="B131" s="0" t="n">
        <v>0.023201942</v>
      </c>
      <c r="C131" s="0" t="n">
        <v>0.017396927</v>
      </c>
      <c r="D131" s="0" t="n">
        <v>-0.017395973</v>
      </c>
      <c r="E131" s="0" t="n">
        <v>-0.0539608</v>
      </c>
      <c r="F131" s="0" t="n">
        <v>1.0501509</v>
      </c>
      <c r="G131" s="0" t="n">
        <v>0.8650608</v>
      </c>
      <c r="H131" s="0" t="n">
        <v>0.64941597</v>
      </c>
      <c r="I131" s="0" t="n">
        <v>0.97877693</v>
      </c>
      <c r="J131" s="0" t="n">
        <v>2.7811384</v>
      </c>
      <c r="K131" s="0" t="n">
        <v>2.9538622</v>
      </c>
      <c r="L131" s="0" t="n">
        <v>2.8970137</v>
      </c>
      <c r="M131" s="0" t="n">
        <v>3.1269226</v>
      </c>
      <c r="N131" s="0" t="n">
        <v>2.9516535</v>
      </c>
      <c r="O131" s="0" t="n">
        <v>3.2993393</v>
      </c>
      <c r="P131" s="0" t="n">
        <v>3.1536312</v>
      </c>
      <c r="Q131" s="0" t="n">
        <v>2.9474964</v>
      </c>
      <c r="R131" s="0" t="s">
        <v>955</v>
      </c>
      <c r="S131" s="0" t="s">
        <v>956</v>
      </c>
      <c r="T131" s="0" t="n">
        <v>13033</v>
      </c>
      <c r="U131" s="0" t="s">
        <v>957</v>
      </c>
      <c r="V131" s="0" t="s">
        <v>958</v>
      </c>
      <c r="W131" s="0" t="s">
        <v>805</v>
      </c>
      <c r="X131" s="0" t="s">
        <v>959</v>
      </c>
      <c r="Y131" s="0" t="s">
        <v>960</v>
      </c>
      <c r="Z131" s="0" t="n">
        <v>142387870</v>
      </c>
      <c r="AA131" s="0" t="s">
        <v>91</v>
      </c>
      <c r="AB131" s="0" t="s">
        <v>961</v>
      </c>
      <c r="AC131" s="0" t="n">
        <v>142375916</v>
      </c>
      <c r="AD131" s="0" t="s">
        <v>18</v>
      </c>
    </row>
    <row r="132" customFormat="false" ht="14.25" hidden="false" customHeight="false" outlineLevel="0" collapsed="false">
      <c r="A132" s="0" t="n">
        <v>16985</v>
      </c>
      <c r="B132" s="0" t="n">
        <v>-1.0462809</v>
      </c>
      <c r="C132" s="0" t="n">
        <v>0.29338312</v>
      </c>
      <c r="D132" s="0" t="n">
        <v>-0.05935383</v>
      </c>
      <c r="E132" s="0" t="n">
        <v>0.05935335</v>
      </c>
      <c r="F132" s="0" t="n">
        <v>2.583733</v>
      </c>
      <c r="G132" s="0" t="n">
        <v>2.3773813</v>
      </c>
      <c r="H132" s="0" t="n">
        <v>2.9610424</v>
      </c>
      <c r="I132" s="0" t="n">
        <v>2.2234092</v>
      </c>
      <c r="J132" s="0" t="n">
        <v>2.955676</v>
      </c>
      <c r="K132" s="0" t="n">
        <v>2.7567234</v>
      </c>
      <c r="L132" s="0" t="n">
        <v>3.186901</v>
      </c>
      <c r="M132" s="0" t="n">
        <v>3.1962843</v>
      </c>
      <c r="N132" s="0" t="n">
        <v>2.9448137</v>
      </c>
      <c r="O132" s="0" t="n">
        <v>2.793273</v>
      </c>
      <c r="P132" s="0" t="n">
        <v>3.0712004</v>
      </c>
      <c r="Q132" s="0" t="n">
        <v>3.0291939</v>
      </c>
      <c r="R132" s="0" t="s">
        <v>962</v>
      </c>
      <c r="S132" s="0" t="s">
        <v>963</v>
      </c>
      <c r="T132" s="0" t="n">
        <v>16985</v>
      </c>
      <c r="U132" s="0" t="s">
        <v>964</v>
      </c>
      <c r="V132" s="0" t="s">
        <v>965</v>
      </c>
      <c r="W132" s="0" t="s">
        <v>805</v>
      </c>
      <c r="X132" s="0" t="s">
        <v>966</v>
      </c>
      <c r="Y132" s="0" t="s">
        <v>967</v>
      </c>
      <c r="Z132" s="0" t="n">
        <v>142494868</v>
      </c>
      <c r="AA132" s="0" t="s">
        <v>91</v>
      </c>
      <c r="AC132" s="0" t="n">
        <v>142460812</v>
      </c>
      <c r="AD132" s="0" t="s">
        <v>106</v>
      </c>
    </row>
    <row r="133" customFormat="false" ht="14.25" hidden="false" customHeight="false" outlineLevel="0" collapsed="false">
      <c r="A133" s="0" t="n">
        <v>244416</v>
      </c>
      <c r="B133" s="0" t="n">
        <v>0.061890602</v>
      </c>
      <c r="C133" s="0" t="n">
        <v>-0.35370302</v>
      </c>
      <c r="D133" s="0" t="n">
        <v>0.32854795</v>
      </c>
      <c r="E133" s="0" t="n">
        <v>-0.061890125</v>
      </c>
      <c r="F133" s="0" t="n">
        <v>2.2396235</v>
      </c>
      <c r="G133" s="0" t="n">
        <v>0.812191</v>
      </c>
      <c r="H133" s="0" t="n">
        <v>1.0824647</v>
      </c>
      <c r="I133" s="0" t="n">
        <v>2.1225996</v>
      </c>
      <c r="J133" s="0" t="n">
        <v>3.852538</v>
      </c>
      <c r="K133" s="0" t="n">
        <v>3.9873848</v>
      </c>
      <c r="L133" s="0" t="n">
        <v>3.6396227</v>
      </c>
      <c r="M133" s="0" t="n">
        <v>4.093334</v>
      </c>
      <c r="N133" s="0" t="n">
        <v>3.9541416</v>
      </c>
      <c r="O133" s="0" t="n">
        <v>3.5529757</v>
      </c>
      <c r="P133" s="0" t="n">
        <v>4.011628</v>
      </c>
      <c r="Q133" s="0" t="n">
        <v>3.9417677</v>
      </c>
      <c r="R133" s="0" t="s">
        <v>968</v>
      </c>
      <c r="S133" s="0" t="s">
        <v>969</v>
      </c>
      <c r="T133" s="0" t="n">
        <v>244416</v>
      </c>
      <c r="U133" s="0" t="s">
        <v>970</v>
      </c>
      <c r="V133" s="0" t="s">
        <v>971</v>
      </c>
      <c r="W133" s="0" t="s">
        <v>972</v>
      </c>
      <c r="X133" s="0" t="s">
        <v>973</v>
      </c>
      <c r="Y133" s="0" t="s">
        <v>974</v>
      </c>
      <c r="Z133" s="0" t="n">
        <v>35388137</v>
      </c>
      <c r="AA133" s="0" t="s">
        <v>91</v>
      </c>
      <c r="AB133" s="0" t="s">
        <v>975</v>
      </c>
      <c r="AC133" s="0" t="n">
        <v>35375741</v>
      </c>
      <c r="AD133" s="0" t="s">
        <v>106</v>
      </c>
    </row>
    <row r="134" customFormat="false" ht="14.25" hidden="false" customHeight="false" outlineLevel="0" collapsed="false">
      <c r="A134" s="0" t="n">
        <v>15446</v>
      </c>
      <c r="B134" s="0" t="n">
        <v>-0.02019167</v>
      </c>
      <c r="C134" s="0" t="n">
        <v>0.020191193</v>
      </c>
      <c r="D134" s="0" t="n">
        <v>-0.08926296</v>
      </c>
      <c r="E134" s="0" t="n">
        <v>0.11294508</v>
      </c>
      <c r="F134" s="0" t="n">
        <v>2.2372518</v>
      </c>
      <c r="G134" s="0" t="n">
        <v>2.4593716</v>
      </c>
      <c r="H134" s="0" t="n">
        <v>2.1152873</v>
      </c>
      <c r="I134" s="0" t="n">
        <v>2.4786787</v>
      </c>
      <c r="J134" s="0" t="n">
        <v>3.6714163</v>
      </c>
      <c r="K134" s="0" t="n">
        <v>4.1623316</v>
      </c>
      <c r="L134" s="0" t="n">
        <v>3.6915407</v>
      </c>
      <c r="M134" s="0" t="n">
        <v>4.1016684</v>
      </c>
      <c r="N134" s="0" t="n">
        <v>3.7167597</v>
      </c>
      <c r="O134" s="0" t="n">
        <v>4.191489</v>
      </c>
      <c r="P134" s="0" t="n">
        <v>3.8171024</v>
      </c>
      <c r="Q134" s="0" t="n">
        <v>3.8775005</v>
      </c>
      <c r="R134" s="0" t="s">
        <v>976</v>
      </c>
      <c r="S134" s="0" t="s">
        <v>977</v>
      </c>
      <c r="T134" s="0" t="n">
        <v>15446</v>
      </c>
      <c r="U134" s="0" t="s">
        <v>978</v>
      </c>
      <c r="V134" s="0" t="s">
        <v>979</v>
      </c>
      <c r="W134" s="0" t="s">
        <v>972</v>
      </c>
      <c r="X134" s="0" t="s">
        <v>980</v>
      </c>
      <c r="Y134" s="0" t="s">
        <v>981</v>
      </c>
      <c r="Z134" s="0" t="n">
        <v>56321046</v>
      </c>
      <c r="AA134" s="0" t="s">
        <v>91</v>
      </c>
      <c r="AB134" s="0" t="s">
        <v>982</v>
      </c>
      <c r="AC134" s="0" t="n">
        <v>56294552</v>
      </c>
      <c r="AD134" s="0" t="s">
        <v>106</v>
      </c>
    </row>
    <row r="135" customFormat="false" ht="14.25" hidden="false" customHeight="false" outlineLevel="0" collapsed="false">
      <c r="A135" s="0" t="n">
        <v>78816</v>
      </c>
      <c r="B135" s="0" t="n">
        <v>-0.52342796</v>
      </c>
      <c r="C135" s="0" t="n">
        <v>-0.05605936</v>
      </c>
      <c r="D135" s="0" t="n">
        <v>0.05605936</v>
      </c>
      <c r="E135" s="0" t="n">
        <v>0.12734604</v>
      </c>
      <c r="F135" s="0" t="n">
        <v>1.6278338</v>
      </c>
      <c r="G135" s="0" t="n">
        <v>1.6491022</v>
      </c>
      <c r="H135" s="0" t="n">
        <v>1.3543706</v>
      </c>
      <c r="I135" s="0" t="n">
        <v>1.6407614</v>
      </c>
      <c r="J135" s="0" t="n">
        <v>2.6645017</v>
      </c>
      <c r="K135" s="0" t="n">
        <v>3.2055535</v>
      </c>
      <c r="L135" s="0" t="n">
        <v>2.6147714</v>
      </c>
      <c r="M135" s="0" t="n">
        <v>3.2656522</v>
      </c>
      <c r="N135" s="0" t="n">
        <v>2.8964362</v>
      </c>
      <c r="O135" s="0" t="n">
        <v>3.2072177</v>
      </c>
      <c r="P135" s="0" t="n">
        <v>3.0194716</v>
      </c>
      <c r="Q135" s="0" t="n">
        <v>2.8374534</v>
      </c>
      <c r="R135" s="0" t="s">
        <v>983</v>
      </c>
      <c r="S135" s="0" t="s">
        <v>984</v>
      </c>
      <c r="T135" s="0" t="n">
        <v>78816</v>
      </c>
      <c r="U135" s="0" t="s">
        <v>985</v>
      </c>
      <c r="V135" s="0" t="s">
        <v>986</v>
      </c>
      <c r="W135" s="0" t="s">
        <v>972</v>
      </c>
      <c r="X135" s="0" t="s">
        <v>987</v>
      </c>
      <c r="Y135" s="0" t="s">
        <v>988</v>
      </c>
      <c r="Z135" s="0" t="n">
        <v>69821870</v>
      </c>
      <c r="AA135" s="0" t="s">
        <v>91</v>
      </c>
      <c r="AB135" s="0" t="s">
        <v>989</v>
      </c>
      <c r="AC135" s="0" t="n">
        <v>69808687</v>
      </c>
      <c r="AD135" s="0" t="s">
        <v>106</v>
      </c>
    </row>
    <row r="136" customFormat="false" ht="14.25" hidden="false" customHeight="false" outlineLevel="0" collapsed="false">
      <c r="A136" s="0" t="n">
        <v>211228</v>
      </c>
      <c r="B136" s="0" t="n">
        <v>0.07714033</v>
      </c>
      <c r="C136" s="0" t="n">
        <v>-0.103102684</v>
      </c>
      <c r="D136" s="0" t="n">
        <v>-0.07714009</v>
      </c>
      <c r="E136" s="0" t="n">
        <v>0.6028111</v>
      </c>
      <c r="F136" s="0" t="n">
        <v>3.430777</v>
      </c>
      <c r="G136" s="0" t="n">
        <v>3.2079945</v>
      </c>
      <c r="H136" s="0" t="n">
        <v>1.9121842</v>
      </c>
      <c r="I136" s="0" t="n">
        <v>4.260303</v>
      </c>
      <c r="J136" s="0" t="n">
        <v>4.708332</v>
      </c>
      <c r="K136" s="0" t="n">
        <v>5.2167387</v>
      </c>
      <c r="L136" s="0" t="n">
        <v>4.8789124</v>
      </c>
      <c r="M136" s="0" t="n">
        <v>4.8006124</v>
      </c>
      <c r="N136" s="0" t="n">
        <v>4.507614</v>
      </c>
      <c r="O136" s="0" t="n">
        <v>5.5966916</v>
      </c>
      <c r="P136" s="0" t="n">
        <v>4.3692284</v>
      </c>
      <c r="Q136" s="0" t="n">
        <v>5.2910366</v>
      </c>
      <c r="R136" s="0" t="s">
        <v>990</v>
      </c>
      <c r="S136" s="0" t="s">
        <v>991</v>
      </c>
      <c r="T136" s="0" t="n">
        <v>211228</v>
      </c>
      <c r="U136" s="0" t="s">
        <v>992</v>
      </c>
      <c r="V136" s="0" t="s">
        <v>919</v>
      </c>
      <c r="W136" s="0" t="s">
        <v>972</v>
      </c>
      <c r="X136" s="0" t="s">
        <v>993</v>
      </c>
      <c r="Y136" s="0" t="s">
        <v>994</v>
      </c>
      <c r="Z136" s="0" t="n">
        <v>70620850</v>
      </c>
      <c r="AA136" s="0" t="s">
        <v>91</v>
      </c>
      <c r="AC136" s="0" t="n">
        <v>70616844</v>
      </c>
      <c r="AD136" s="0" t="s">
        <v>106</v>
      </c>
    </row>
    <row r="137" customFormat="false" ht="14.25" hidden="false" customHeight="false" outlineLevel="0" collapsed="false">
      <c r="A137" s="0" t="n">
        <v>23886</v>
      </c>
      <c r="B137" s="0" t="n">
        <v>0.6588733</v>
      </c>
      <c r="C137" s="0" t="n">
        <v>-0.6588732</v>
      </c>
      <c r="D137" s="0" t="n">
        <v>0.7269852</v>
      </c>
      <c r="E137" s="0" t="n">
        <v>-1.6347914</v>
      </c>
      <c r="F137" s="0" t="n">
        <v>-0.92936337</v>
      </c>
      <c r="G137" s="0" t="n">
        <v>-0.36606705</v>
      </c>
      <c r="H137" s="0" t="n">
        <v>1.0555959</v>
      </c>
      <c r="I137" s="0" t="n">
        <v>-1.2776794</v>
      </c>
      <c r="J137" s="0" t="n">
        <v>1.8924186</v>
      </c>
      <c r="K137" s="0" t="n">
        <v>2.4046798</v>
      </c>
      <c r="L137" s="0" t="n">
        <v>1.9556518</v>
      </c>
      <c r="M137" s="0" t="n">
        <v>1.8965802</v>
      </c>
      <c r="N137" s="0" t="n">
        <v>1.3594437</v>
      </c>
      <c r="O137" s="0" t="n">
        <v>1.8936508</v>
      </c>
      <c r="P137" s="0" t="n">
        <v>2.2123737</v>
      </c>
      <c r="Q137" s="0" t="n">
        <v>1.3361692</v>
      </c>
      <c r="R137" s="0" t="s">
        <v>995</v>
      </c>
      <c r="S137" s="0" t="s">
        <v>996</v>
      </c>
      <c r="T137" s="0" t="n">
        <v>23886</v>
      </c>
      <c r="U137" s="0" t="s">
        <v>997</v>
      </c>
      <c r="V137" s="0" t="s">
        <v>998</v>
      </c>
      <c r="W137" s="0" t="s">
        <v>972</v>
      </c>
      <c r="X137" s="0" t="s">
        <v>999</v>
      </c>
      <c r="Y137" s="0" t="s">
        <v>1000</v>
      </c>
      <c r="Z137" s="0" t="n">
        <v>70631635</v>
      </c>
      <c r="AA137" s="0" t="s">
        <v>91</v>
      </c>
      <c r="AB137" s="0" t="s">
        <v>1001</v>
      </c>
      <c r="AC137" s="0" t="n">
        <v>70629394</v>
      </c>
      <c r="AD137" s="0" t="s">
        <v>18</v>
      </c>
    </row>
    <row r="138" customFormat="false" ht="14.25" hidden="false" customHeight="false" outlineLevel="0" collapsed="false">
      <c r="A138" s="0" t="n">
        <v>17095</v>
      </c>
      <c r="B138" s="0" t="n">
        <v>0.12337732</v>
      </c>
      <c r="C138" s="0" t="n">
        <v>-0.31256008</v>
      </c>
      <c r="D138" s="0" t="n">
        <v>0.19536352</v>
      </c>
      <c r="E138" s="0" t="n">
        <v>-0.123377085</v>
      </c>
      <c r="F138" s="0" t="n">
        <v>3.1154027</v>
      </c>
      <c r="G138" s="0" t="n">
        <v>3.06114</v>
      </c>
      <c r="H138" s="0" t="n">
        <v>2.8637977</v>
      </c>
      <c r="I138" s="0" t="n">
        <v>2.7572417</v>
      </c>
      <c r="J138" s="0" t="n">
        <v>4.590164</v>
      </c>
      <c r="K138" s="0" t="n">
        <v>4.711728</v>
      </c>
      <c r="L138" s="0" t="n">
        <v>4.881712</v>
      </c>
      <c r="M138" s="0" t="n">
        <v>4.822937</v>
      </c>
      <c r="N138" s="0" t="n">
        <v>4.5801926</v>
      </c>
      <c r="O138" s="0" t="n">
        <v>4.9326124</v>
      </c>
      <c r="P138" s="0" t="n">
        <v>4.5417013</v>
      </c>
      <c r="Q138" s="0" t="n">
        <v>4.494851</v>
      </c>
      <c r="R138" s="0" t="s">
        <v>1002</v>
      </c>
      <c r="S138" s="0" t="s">
        <v>1003</v>
      </c>
      <c r="T138" s="0" t="n">
        <v>17095</v>
      </c>
      <c r="U138" s="0" t="s">
        <v>1004</v>
      </c>
      <c r="V138" s="0" t="s">
        <v>1005</v>
      </c>
      <c r="W138" s="0" t="s">
        <v>972</v>
      </c>
      <c r="X138" s="0" t="s">
        <v>1006</v>
      </c>
      <c r="Y138" s="0" t="s">
        <v>1007</v>
      </c>
      <c r="Z138" s="0" t="n">
        <v>84704716</v>
      </c>
      <c r="AA138" s="0" t="s">
        <v>91</v>
      </c>
      <c r="AB138" s="0" t="s">
        <v>1008</v>
      </c>
      <c r="AC138" s="0" t="n">
        <v>84701457</v>
      </c>
      <c r="AD138" s="0" t="s">
        <v>106</v>
      </c>
    </row>
    <row r="139" customFormat="false" ht="14.25" hidden="false" customHeight="false" outlineLevel="0" collapsed="false">
      <c r="A139" s="0" t="n">
        <v>16477</v>
      </c>
      <c r="B139" s="0" t="n">
        <v>0.24688053</v>
      </c>
      <c r="C139" s="0" t="n">
        <v>0.02263832</v>
      </c>
      <c r="D139" s="0" t="n">
        <v>-0.40204716</v>
      </c>
      <c r="E139" s="0" t="n">
        <v>-0.02263832</v>
      </c>
      <c r="F139" s="0" t="n">
        <v>-0.57936573</v>
      </c>
      <c r="G139" s="0" t="n">
        <v>-0.768383</v>
      </c>
      <c r="H139" s="0" t="n">
        <v>-1.401762</v>
      </c>
      <c r="I139" s="0" t="n">
        <v>-1.1954613</v>
      </c>
      <c r="J139" s="0" t="n">
        <v>3.53619</v>
      </c>
      <c r="K139" s="0" t="n">
        <v>3.79241</v>
      </c>
      <c r="L139" s="0" t="n">
        <v>2.9453602</v>
      </c>
      <c r="M139" s="0" t="n">
        <v>3.5020952</v>
      </c>
      <c r="N139" s="0" t="n">
        <v>-0.49701023</v>
      </c>
      <c r="O139" s="0" t="n">
        <v>-0.35606384</v>
      </c>
      <c r="P139" s="0" t="n">
        <v>-0.73802376</v>
      </c>
      <c r="Q139" s="0" t="n">
        <v>-0.47254848</v>
      </c>
      <c r="R139" s="0" t="s">
        <v>1009</v>
      </c>
      <c r="T139" s="0" t="n">
        <v>16477</v>
      </c>
      <c r="U139" s="0" t="s">
        <v>1010</v>
      </c>
      <c r="V139" s="0" t="s">
        <v>1011</v>
      </c>
      <c r="W139" s="0" t="s">
        <v>972</v>
      </c>
      <c r="X139" s="0" t="s">
        <v>1012</v>
      </c>
      <c r="Y139" s="0" t="s">
        <v>1013</v>
      </c>
      <c r="Z139" s="0" t="n">
        <v>84978748</v>
      </c>
      <c r="AA139" s="0" t="s">
        <v>91</v>
      </c>
      <c r="AB139" s="0" t="s">
        <v>1014</v>
      </c>
      <c r="AC139" s="0" t="n">
        <v>84976909</v>
      </c>
      <c r="AD139" s="0" t="s">
        <v>18</v>
      </c>
    </row>
    <row r="140" customFormat="false" ht="14.25" hidden="false" customHeight="false" outlineLevel="0" collapsed="false">
      <c r="A140" s="0" t="n">
        <v>17159</v>
      </c>
      <c r="B140" s="0" t="n">
        <v>0.07934189</v>
      </c>
      <c r="C140" s="0" t="n">
        <v>-0.085803986</v>
      </c>
      <c r="D140" s="0" t="n">
        <v>-0.025494576</v>
      </c>
      <c r="E140" s="0" t="n">
        <v>0.025493622</v>
      </c>
      <c r="F140" s="0" t="n">
        <v>1.0273676</v>
      </c>
      <c r="G140" s="0" t="n">
        <v>0.88301086</v>
      </c>
      <c r="H140" s="0" t="n">
        <v>0.4750471</v>
      </c>
      <c r="I140" s="0" t="n">
        <v>1.0532951</v>
      </c>
      <c r="J140" s="0" t="n">
        <v>2.4626837</v>
      </c>
      <c r="K140" s="0" t="n">
        <v>2.9078903</v>
      </c>
      <c r="L140" s="0" t="n">
        <v>2.7693844</v>
      </c>
      <c r="M140" s="0" t="n">
        <v>3.0104055</v>
      </c>
      <c r="N140" s="0" t="n">
        <v>2.789487</v>
      </c>
      <c r="O140" s="0" t="n">
        <v>3.2652082</v>
      </c>
      <c r="P140" s="0" t="n">
        <v>2.830986</v>
      </c>
      <c r="Q140" s="0" t="n">
        <v>2.8154783</v>
      </c>
      <c r="R140" s="0" t="s">
        <v>1015</v>
      </c>
      <c r="S140" s="0" t="s">
        <v>1016</v>
      </c>
      <c r="T140" s="0" t="n">
        <v>17159</v>
      </c>
      <c r="U140" s="0" t="s">
        <v>1017</v>
      </c>
      <c r="V140" s="0" t="s">
        <v>1018</v>
      </c>
      <c r="W140" s="0" t="s">
        <v>972</v>
      </c>
      <c r="X140" s="0" t="s">
        <v>1019</v>
      </c>
      <c r="Y140" s="0" t="s">
        <v>1020</v>
      </c>
      <c r="Z140" s="0" t="n">
        <v>85098739</v>
      </c>
      <c r="AA140" s="0" t="s">
        <v>91</v>
      </c>
      <c r="AB140" s="0" t="s">
        <v>1021</v>
      </c>
      <c r="AC140" s="0" t="n">
        <v>85083269</v>
      </c>
      <c r="AD140" s="0" t="s">
        <v>106</v>
      </c>
    </row>
    <row r="141" customFormat="false" ht="14.25" hidden="false" customHeight="false" outlineLevel="0" collapsed="false">
      <c r="A141" s="0" t="n">
        <v>270084</v>
      </c>
      <c r="B141" s="0" t="n">
        <v>0.031289577</v>
      </c>
      <c r="C141" s="0" t="n">
        <v>-0.06111622</v>
      </c>
      <c r="D141" s="0" t="n">
        <v>-0.007036686</v>
      </c>
      <c r="E141" s="0" t="n">
        <v>0.007036686</v>
      </c>
      <c r="F141" s="0" t="n">
        <v>2.775908</v>
      </c>
      <c r="G141" s="0" t="n">
        <v>2.529388</v>
      </c>
      <c r="H141" s="0" t="n">
        <v>2.3721347</v>
      </c>
      <c r="I141" s="0" t="n">
        <v>2.716207</v>
      </c>
      <c r="J141" s="0" t="n">
        <v>3.856151</v>
      </c>
      <c r="K141" s="0" t="n">
        <v>4.2199855</v>
      </c>
      <c r="L141" s="0" t="n">
        <v>4.160334</v>
      </c>
      <c r="M141" s="0" t="n">
        <v>4.483401</v>
      </c>
      <c r="N141" s="0" t="n">
        <v>4.2489524</v>
      </c>
      <c r="O141" s="0" t="n">
        <v>4.582173</v>
      </c>
      <c r="P141" s="0" t="n">
        <v>4.315186</v>
      </c>
      <c r="Q141" s="0" t="n">
        <v>4.2576566</v>
      </c>
      <c r="R141" s="0" t="s">
        <v>1022</v>
      </c>
      <c r="S141" s="0" t="s">
        <v>1023</v>
      </c>
      <c r="T141" s="0" t="n">
        <v>270084</v>
      </c>
      <c r="U141" s="0" t="s">
        <v>1024</v>
      </c>
      <c r="V141" s="0" t="s">
        <v>1025</v>
      </c>
      <c r="W141" s="0" t="s">
        <v>972</v>
      </c>
      <c r="X141" s="0" t="s">
        <v>1026</v>
      </c>
      <c r="Y141" s="0" t="s">
        <v>1027</v>
      </c>
      <c r="Z141" s="0" t="n">
        <v>92919279</v>
      </c>
      <c r="AA141" s="0" t="s">
        <v>91</v>
      </c>
      <c r="AB141" s="0" t="s">
        <v>1028</v>
      </c>
      <c r="AC141" s="0" t="n">
        <v>92855350</v>
      </c>
      <c r="AD141" s="0" t="s">
        <v>106</v>
      </c>
    </row>
    <row r="142" customFormat="false" ht="14.25" hidden="false" customHeight="false" outlineLevel="0" collapsed="false">
      <c r="A142" s="0" t="n">
        <v>192654</v>
      </c>
      <c r="B142" s="0" t="n">
        <v>0.04662323</v>
      </c>
      <c r="C142" s="0" t="n">
        <v>-0.08584881</v>
      </c>
      <c r="D142" s="0" t="n">
        <v>0.2020216</v>
      </c>
      <c r="E142" s="0" t="n">
        <v>-0.04662323</v>
      </c>
      <c r="F142" s="0" t="n">
        <v>1.1654997</v>
      </c>
      <c r="G142" s="0" t="n">
        <v>1.1343365</v>
      </c>
      <c r="H142" s="0" t="n">
        <v>1.3666763</v>
      </c>
      <c r="I142" s="0" t="n">
        <v>1.5423841</v>
      </c>
      <c r="J142" s="0" t="n">
        <v>1.9706764</v>
      </c>
      <c r="K142" s="0" t="n">
        <v>2.263876</v>
      </c>
      <c r="L142" s="0" t="n">
        <v>2.113781</v>
      </c>
      <c r="M142" s="0" t="n">
        <v>2.4715862</v>
      </c>
      <c r="N142" s="0" t="n">
        <v>2.07164</v>
      </c>
      <c r="O142" s="0" t="n">
        <v>2.6452503</v>
      </c>
      <c r="P142" s="0" t="n">
        <v>2.2790327</v>
      </c>
      <c r="Q142" s="0" t="n">
        <v>2.2331533</v>
      </c>
      <c r="R142" s="0" t="s">
        <v>1029</v>
      </c>
      <c r="S142" s="0" t="s">
        <v>1030</v>
      </c>
      <c r="T142" s="0" t="n">
        <v>192654</v>
      </c>
      <c r="U142" s="0" t="s">
        <v>1031</v>
      </c>
      <c r="V142" s="0" t="s">
        <v>1032</v>
      </c>
      <c r="W142" s="0" t="s">
        <v>972</v>
      </c>
      <c r="X142" s="0" t="s">
        <v>1033</v>
      </c>
      <c r="Y142" s="0" t="s">
        <v>1034</v>
      </c>
      <c r="Z142" s="0" t="n">
        <v>106164715</v>
      </c>
      <c r="AA142" s="0" t="s">
        <v>91</v>
      </c>
      <c r="AB142" s="0" t="n">
        <v>16816</v>
      </c>
      <c r="AC142" s="0" t="n">
        <v>106150399</v>
      </c>
      <c r="AD142" s="0" t="s">
        <v>106</v>
      </c>
    </row>
    <row r="143" customFormat="false" ht="14.25" hidden="false" customHeight="false" outlineLevel="0" collapsed="false">
      <c r="A143" s="0" t="n">
        <v>11906</v>
      </c>
      <c r="B143" s="0" t="n">
        <v>-0.087114334</v>
      </c>
      <c r="C143" s="0" t="n">
        <v>0.36913586</v>
      </c>
      <c r="D143" s="0" t="n">
        <v>-0.014778137</v>
      </c>
      <c r="E143" s="0" t="n">
        <v>0.014779091</v>
      </c>
      <c r="F143" s="0" t="n">
        <v>1.3800688</v>
      </c>
      <c r="G143" s="0" t="n">
        <v>1.0043449</v>
      </c>
      <c r="H143" s="0" t="n">
        <v>1.3873777</v>
      </c>
      <c r="I143" s="0" t="n">
        <v>1.6004868</v>
      </c>
      <c r="J143" s="0" t="n">
        <v>1.1435633</v>
      </c>
      <c r="K143" s="0" t="n">
        <v>1.1831856</v>
      </c>
      <c r="L143" s="0" t="n">
        <v>1.0994902</v>
      </c>
      <c r="M143" s="0" t="n">
        <v>1.3491077</v>
      </c>
      <c r="N143" s="0" t="n">
        <v>0.9793482</v>
      </c>
      <c r="O143" s="0" t="n">
        <v>1.2733641</v>
      </c>
      <c r="P143" s="0" t="n">
        <v>1.0519562</v>
      </c>
      <c r="Q143" s="0" t="n">
        <v>1.211093</v>
      </c>
      <c r="R143" s="0" t="s">
        <v>1035</v>
      </c>
      <c r="S143" s="0" t="s">
        <v>1036</v>
      </c>
      <c r="T143" s="0" t="n">
        <v>11906</v>
      </c>
      <c r="U143" s="0" t="s">
        <v>1037</v>
      </c>
      <c r="V143" s="0" t="s">
        <v>1038</v>
      </c>
      <c r="W143" s="0" t="s">
        <v>972</v>
      </c>
      <c r="X143" s="0" t="s">
        <v>1039</v>
      </c>
      <c r="Y143" s="0" t="s">
        <v>1040</v>
      </c>
      <c r="Z143" s="0" t="n">
        <v>108961636</v>
      </c>
      <c r="AA143" s="0" t="s">
        <v>91</v>
      </c>
      <c r="AB143" s="0" t="s">
        <v>1041</v>
      </c>
      <c r="AC143" s="0" t="n">
        <v>108714644</v>
      </c>
      <c r="AD143" s="0" t="s">
        <v>106</v>
      </c>
    </row>
    <row r="144" customFormat="false" ht="14.25" hidden="false" customHeight="false" outlineLevel="0" collapsed="false">
      <c r="A144" s="0" t="n">
        <v>17132</v>
      </c>
      <c r="B144" s="0" t="n">
        <v>0.0782814</v>
      </c>
      <c r="C144" s="0" t="n">
        <v>-0.24489069</v>
      </c>
      <c r="D144" s="0" t="n">
        <v>0.015249252</v>
      </c>
      <c r="E144" s="0" t="n">
        <v>-0.015249252</v>
      </c>
      <c r="F144" s="0" t="n">
        <v>2.0985355</v>
      </c>
      <c r="G144" s="0" t="n">
        <v>1.8151131</v>
      </c>
      <c r="H144" s="0" t="n">
        <v>1.83885</v>
      </c>
      <c r="I144" s="0" t="n">
        <v>2.10182</v>
      </c>
      <c r="J144" s="0" t="n">
        <v>2.1888933</v>
      </c>
      <c r="K144" s="0" t="n">
        <v>3.1276379</v>
      </c>
      <c r="L144" s="0" t="n">
        <v>2.4654198</v>
      </c>
      <c r="M144" s="0" t="n">
        <v>2.8376417</v>
      </c>
      <c r="N144" s="0" t="n">
        <v>2.370388</v>
      </c>
      <c r="O144" s="0" t="n">
        <v>3.2610397</v>
      </c>
      <c r="P144" s="0" t="n">
        <v>2.622264</v>
      </c>
      <c r="Q144" s="0" t="n">
        <v>2.4948816</v>
      </c>
      <c r="R144" s="0" t="s">
        <v>1042</v>
      </c>
      <c r="S144" s="0" t="s">
        <v>1043</v>
      </c>
      <c r="T144" s="0" t="n">
        <v>17132</v>
      </c>
      <c r="U144" s="0" t="s">
        <v>1044</v>
      </c>
      <c r="V144" s="0" t="s">
        <v>1045</v>
      </c>
      <c r="W144" s="0" t="s">
        <v>972</v>
      </c>
      <c r="X144" s="0" t="s">
        <v>1046</v>
      </c>
      <c r="Y144" s="0" t="s">
        <v>1047</v>
      </c>
      <c r="Z144" s="0" t="n">
        <v>115706894</v>
      </c>
      <c r="AA144" s="0" t="s">
        <v>91</v>
      </c>
      <c r="AB144" s="0" t="s">
        <v>1048</v>
      </c>
      <c r="AC144" s="0" t="n">
        <v>115703253</v>
      </c>
      <c r="AD144" s="0" t="s">
        <v>18</v>
      </c>
    </row>
    <row r="145" customFormat="false" ht="14.25" hidden="false" customHeight="false" outlineLevel="0" collapsed="false">
      <c r="A145" s="0" t="n">
        <v>234779</v>
      </c>
      <c r="B145" s="0" t="n">
        <v>0.16225433</v>
      </c>
      <c r="C145" s="0" t="n">
        <v>0.0068125725</v>
      </c>
      <c r="D145" s="0" t="n">
        <v>-0.0068125725</v>
      </c>
      <c r="E145" s="0" t="n">
        <v>-0.91505766</v>
      </c>
      <c r="F145" s="0" t="n">
        <v>1.9196892</v>
      </c>
      <c r="G145" s="0" t="n">
        <v>1.9420462</v>
      </c>
      <c r="H145" s="0" t="n">
        <v>0.74786425</v>
      </c>
      <c r="I145" s="0" t="n">
        <v>1.4092178</v>
      </c>
      <c r="J145" s="0" t="n">
        <v>3.1305127</v>
      </c>
      <c r="K145" s="0" t="n">
        <v>3.4695106</v>
      </c>
      <c r="L145" s="0" t="n">
        <v>3.3588977</v>
      </c>
      <c r="M145" s="0" t="n">
        <v>3.679029</v>
      </c>
      <c r="N145" s="0" t="n">
        <v>3.4765143</v>
      </c>
      <c r="O145" s="0" t="n">
        <v>3.6788745</v>
      </c>
      <c r="P145" s="0" t="n">
        <v>3.2376504</v>
      </c>
      <c r="Q145" s="0" t="n">
        <v>3.4607978</v>
      </c>
      <c r="R145" s="0" t="s">
        <v>1049</v>
      </c>
      <c r="S145" s="0" t="s">
        <v>1050</v>
      </c>
      <c r="T145" s="0" t="n">
        <v>234779</v>
      </c>
      <c r="U145" s="0" t="s">
        <v>1051</v>
      </c>
      <c r="V145" s="0" t="s">
        <v>1052</v>
      </c>
      <c r="W145" s="0" t="s">
        <v>972</v>
      </c>
      <c r="X145" s="0" t="s">
        <v>1053</v>
      </c>
      <c r="Y145" s="0" t="s">
        <v>1054</v>
      </c>
      <c r="Z145" s="0" t="n">
        <v>117635142</v>
      </c>
      <c r="AA145" s="0" t="s">
        <v>91</v>
      </c>
      <c r="AB145" s="0" t="s">
        <v>1055</v>
      </c>
      <c r="AC145" s="0" t="n">
        <v>117498291</v>
      </c>
      <c r="AD145" s="0" t="s">
        <v>106</v>
      </c>
    </row>
    <row r="146" customFormat="false" ht="14.25" hidden="false" customHeight="false" outlineLevel="0" collapsed="false">
      <c r="A146" s="0" t="n">
        <v>15900</v>
      </c>
      <c r="B146" s="0" t="n">
        <v>0.25008154</v>
      </c>
      <c r="C146" s="0" t="n">
        <v>-0.923275</v>
      </c>
      <c r="D146" s="0" t="n">
        <v>0.06887388</v>
      </c>
      <c r="E146" s="0" t="n">
        <v>-0.06887388</v>
      </c>
      <c r="F146" s="0" t="n">
        <v>3.2654543</v>
      </c>
      <c r="G146" s="0" t="n">
        <v>2.8267345</v>
      </c>
      <c r="H146" s="0" t="n">
        <v>2.9443483</v>
      </c>
      <c r="I146" s="0" t="n">
        <v>2.9800978</v>
      </c>
      <c r="J146" s="0" t="n">
        <v>4.7529774</v>
      </c>
      <c r="K146" s="0" t="n">
        <v>5.208557</v>
      </c>
      <c r="L146" s="0" t="n">
        <v>4.668686</v>
      </c>
      <c r="M146" s="0" t="n">
        <v>5.2494965</v>
      </c>
      <c r="N146" s="0" t="n">
        <v>4.7993183</v>
      </c>
      <c r="O146" s="0" t="n">
        <v>5.2500696</v>
      </c>
      <c r="P146" s="0" t="n">
        <v>4.7462664</v>
      </c>
      <c r="Q146" s="0" t="n">
        <v>4.824046</v>
      </c>
      <c r="R146" s="0" t="s">
        <v>1056</v>
      </c>
      <c r="S146" s="0" t="s">
        <v>1057</v>
      </c>
      <c r="T146" s="0" t="n">
        <v>15900</v>
      </c>
      <c r="U146" s="0" t="s">
        <v>1058</v>
      </c>
      <c r="V146" s="0" t="s">
        <v>1059</v>
      </c>
      <c r="W146" s="0" t="s">
        <v>972</v>
      </c>
      <c r="X146" s="0" t="s">
        <v>1060</v>
      </c>
      <c r="Y146" s="0" t="s">
        <v>1061</v>
      </c>
      <c r="Z146" s="0" t="n">
        <v>120756692</v>
      </c>
      <c r="AA146" s="0" t="s">
        <v>91</v>
      </c>
      <c r="AB146" s="0" t="s">
        <v>1062</v>
      </c>
      <c r="AC146" s="0" t="n">
        <v>120736376</v>
      </c>
      <c r="AD146" s="0" t="s">
        <v>106</v>
      </c>
    </row>
    <row r="147" customFormat="false" ht="14.25" hidden="false" customHeight="false" outlineLevel="0" collapsed="false">
      <c r="A147" s="0" t="n">
        <v>13057</v>
      </c>
      <c r="B147" s="0" t="n">
        <v>0.018127441</v>
      </c>
      <c r="C147" s="0" t="n">
        <v>0.046373367</v>
      </c>
      <c r="D147" s="0" t="n">
        <v>-0.018127918</v>
      </c>
      <c r="E147" s="0" t="n">
        <v>-0.09381056</v>
      </c>
      <c r="F147" s="0" t="n">
        <v>2.1531067</v>
      </c>
      <c r="G147" s="0" t="n">
        <v>1.2942176</v>
      </c>
      <c r="H147" s="0" t="n">
        <v>2.2756157</v>
      </c>
      <c r="I147" s="0" t="n">
        <v>1.94386</v>
      </c>
      <c r="J147" s="0" t="n">
        <v>3.4431982</v>
      </c>
      <c r="K147" s="0" t="n">
        <v>3.4357004</v>
      </c>
      <c r="L147" s="0" t="n">
        <v>3.4340801</v>
      </c>
      <c r="M147" s="0" t="n">
        <v>3.600669</v>
      </c>
      <c r="N147" s="0" t="n">
        <v>3.371894</v>
      </c>
      <c r="O147" s="0" t="n">
        <v>3.8087873</v>
      </c>
      <c r="P147" s="0" t="n">
        <v>3.3857088</v>
      </c>
      <c r="Q147" s="0" t="n">
        <v>3.4305067</v>
      </c>
      <c r="R147" s="0" t="s">
        <v>1063</v>
      </c>
      <c r="S147" s="0" t="s">
        <v>1064</v>
      </c>
      <c r="T147" s="0" t="n">
        <v>13057</v>
      </c>
      <c r="U147" s="0" t="s">
        <v>1065</v>
      </c>
      <c r="V147" s="0" t="s">
        <v>1066</v>
      </c>
      <c r="W147" s="0" t="s">
        <v>972</v>
      </c>
      <c r="X147" s="0" t="s">
        <v>1067</v>
      </c>
      <c r="Y147" s="0" t="s">
        <v>1068</v>
      </c>
      <c r="Z147" s="0" t="n">
        <v>122432940</v>
      </c>
      <c r="AA147" s="0" t="s">
        <v>91</v>
      </c>
      <c r="AC147" s="0" t="n">
        <v>122424771</v>
      </c>
      <c r="AD147" s="0" t="s">
        <v>18</v>
      </c>
    </row>
    <row r="148" customFormat="false" ht="14.25" hidden="false" customHeight="false" outlineLevel="0" collapsed="false">
      <c r="A148" s="0" t="n">
        <v>15894</v>
      </c>
      <c r="B148" s="0" t="n">
        <v>-0.277709</v>
      </c>
      <c r="C148" s="0" t="n">
        <v>0.7066946</v>
      </c>
      <c r="D148" s="0" t="n">
        <v>-1.0396721</v>
      </c>
      <c r="E148" s="0" t="n">
        <v>0.277709</v>
      </c>
      <c r="F148" s="0" t="n">
        <v>1.8889418</v>
      </c>
      <c r="G148" s="0" t="n">
        <v>1.9161239</v>
      </c>
      <c r="H148" s="0" t="n">
        <v>1.1302409</v>
      </c>
      <c r="I148" s="0" t="n">
        <v>1.9987049</v>
      </c>
      <c r="J148" s="0" t="n">
        <v>3.9149437</v>
      </c>
      <c r="K148" s="0" t="n">
        <v>4.2823553</v>
      </c>
      <c r="L148" s="0" t="n">
        <v>3.9033957</v>
      </c>
      <c r="M148" s="0" t="n">
        <v>3.9409285</v>
      </c>
      <c r="N148" s="0" t="n">
        <v>3.6333294</v>
      </c>
      <c r="O148" s="0" t="n">
        <v>4.0171957</v>
      </c>
      <c r="P148" s="0" t="n">
        <v>3.6984892</v>
      </c>
      <c r="Q148" s="0" t="n">
        <v>3.695611</v>
      </c>
      <c r="R148" s="0" t="s">
        <v>1069</v>
      </c>
      <c r="S148" s="0" t="s">
        <v>1070</v>
      </c>
      <c r="T148" s="0" t="n">
        <v>15894</v>
      </c>
      <c r="U148" s="0" t="s">
        <v>1071</v>
      </c>
      <c r="V148" s="0" t="s">
        <v>1072</v>
      </c>
      <c r="W148" s="0" t="s">
        <v>1073</v>
      </c>
      <c r="X148" s="0" t="s">
        <v>1074</v>
      </c>
      <c r="Y148" s="0" t="s">
        <v>1075</v>
      </c>
      <c r="Z148" s="0" t="n">
        <v>21028796</v>
      </c>
      <c r="AA148" s="0" t="s">
        <v>91</v>
      </c>
      <c r="AB148" s="0" t="s">
        <v>1076</v>
      </c>
      <c r="AC148" s="0" t="n">
        <v>21015960</v>
      </c>
      <c r="AD148" s="0" t="s">
        <v>106</v>
      </c>
    </row>
    <row r="149" customFormat="false" ht="14.25" hidden="false" customHeight="false" outlineLevel="0" collapsed="false">
      <c r="A149" s="0" t="n">
        <v>56857</v>
      </c>
      <c r="B149" s="0" t="n">
        <v>-0.20542622</v>
      </c>
      <c r="C149" s="0" t="n">
        <v>0.42856836</v>
      </c>
      <c r="D149" s="0" t="n">
        <v>0.2054267</v>
      </c>
      <c r="E149" s="0" t="n">
        <v>-0.95580745</v>
      </c>
      <c r="F149" s="0" t="n">
        <v>2.1849694</v>
      </c>
      <c r="G149" s="0" t="n">
        <v>1.7292624</v>
      </c>
      <c r="H149" s="0" t="n">
        <v>1.238627</v>
      </c>
      <c r="I149" s="0" t="n">
        <v>2.0760179</v>
      </c>
      <c r="J149" s="0" t="n">
        <v>3.5644836</v>
      </c>
      <c r="K149" s="0" t="n">
        <v>4.025769</v>
      </c>
      <c r="L149" s="0" t="n">
        <v>3.7752209</v>
      </c>
      <c r="M149" s="0" t="n">
        <v>4.1599035</v>
      </c>
      <c r="N149" s="0" t="n">
        <v>4.006365</v>
      </c>
      <c r="O149" s="0" t="n">
        <v>4.4123955</v>
      </c>
      <c r="P149" s="0" t="n">
        <v>4.3062534</v>
      </c>
      <c r="Q149" s="0" t="n">
        <v>3.9293594</v>
      </c>
      <c r="R149" s="0" t="s">
        <v>1077</v>
      </c>
      <c r="S149" s="0" t="s">
        <v>1078</v>
      </c>
      <c r="T149" s="0" t="n">
        <v>56857</v>
      </c>
      <c r="U149" s="0" t="s">
        <v>1079</v>
      </c>
      <c r="V149" s="0" t="s">
        <v>1080</v>
      </c>
      <c r="W149" s="0" t="s">
        <v>1073</v>
      </c>
      <c r="X149" s="0" t="s">
        <v>1081</v>
      </c>
      <c r="Y149" s="0" t="s">
        <v>1082</v>
      </c>
      <c r="Z149" s="0" t="n">
        <v>37255738</v>
      </c>
      <c r="AA149" s="0" t="s">
        <v>91</v>
      </c>
      <c r="AB149" s="0" t="s">
        <v>1083</v>
      </c>
      <c r="AC149" s="0" t="n">
        <v>37229149</v>
      </c>
      <c r="AD149" s="0" t="s">
        <v>18</v>
      </c>
    </row>
    <row r="150" customFormat="false" ht="14.25" hidden="false" customHeight="false" outlineLevel="0" collapsed="false">
      <c r="A150" s="0" t="n">
        <v>16154</v>
      </c>
      <c r="B150" s="0" t="n">
        <v>0.9188161</v>
      </c>
      <c r="C150" s="0" t="n">
        <v>-0.5729232</v>
      </c>
      <c r="D150" s="0" t="n">
        <v>-0.18173885</v>
      </c>
      <c r="E150" s="0" t="n">
        <v>0.18173885</v>
      </c>
      <c r="F150" s="0" t="n">
        <v>3.6828904</v>
      </c>
      <c r="G150" s="0" t="n">
        <v>3.8253093</v>
      </c>
      <c r="H150" s="0" t="n">
        <v>3.2207704</v>
      </c>
      <c r="I150" s="0" t="n">
        <v>3.6834588</v>
      </c>
      <c r="J150" s="0" t="n">
        <v>4.96248</v>
      </c>
      <c r="K150" s="0" t="n">
        <v>5.4310603</v>
      </c>
      <c r="L150" s="0" t="n">
        <v>5.0242953</v>
      </c>
      <c r="M150" s="0" t="n">
        <v>5.5144057</v>
      </c>
      <c r="N150" s="0" t="n">
        <v>5.121551</v>
      </c>
      <c r="O150" s="0" t="n">
        <v>5.6828933</v>
      </c>
      <c r="P150" s="0" t="n">
        <v>5.232183</v>
      </c>
      <c r="Q150" s="0" t="n">
        <v>5.228581</v>
      </c>
      <c r="R150" s="0" t="s">
        <v>1084</v>
      </c>
      <c r="S150" s="0" t="s">
        <v>1085</v>
      </c>
      <c r="T150" s="0" t="n">
        <v>16154</v>
      </c>
      <c r="U150" s="0" t="s">
        <v>1086</v>
      </c>
      <c r="V150" s="0" t="s">
        <v>1087</v>
      </c>
      <c r="W150" s="0" t="s">
        <v>1073</v>
      </c>
      <c r="X150" s="0" t="s">
        <v>1088</v>
      </c>
      <c r="Y150" s="0" t="s">
        <v>1089</v>
      </c>
      <c r="Z150" s="0" t="n">
        <v>45269146</v>
      </c>
      <c r="AA150" s="0" t="s">
        <v>91</v>
      </c>
      <c r="AC150" s="0" t="n">
        <v>45253839</v>
      </c>
      <c r="AD150" s="0" t="s">
        <v>18</v>
      </c>
    </row>
    <row r="151" customFormat="false" ht="14.25" hidden="false" customHeight="false" outlineLevel="0" collapsed="false">
      <c r="A151" s="0" t="n">
        <v>81897</v>
      </c>
      <c r="B151" s="0" t="n">
        <v>0.04996705</v>
      </c>
      <c r="C151" s="0" t="n">
        <v>-0.6399605</v>
      </c>
      <c r="D151" s="0" t="n">
        <v>0.11807895</v>
      </c>
      <c r="E151" s="0" t="n">
        <v>-0.049966812</v>
      </c>
      <c r="F151" s="0" t="n">
        <v>4.5171323</v>
      </c>
      <c r="G151" s="0" t="n">
        <v>3.743845</v>
      </c>
      <c r="H151" s="0" t="n">
        <v>2.4466896</v>
      </c>
      <c r="I151" s="0" t="n">
        <v>3.814186</v>
      </c>
      <c r="J151" s="0" t="n">
        <v>5.5336623</v>
      </c>
      <c r="K151" s="0" t="n">
        <v>5.9777293</v>
      </c>
      <c r="L151" s="0" t="n">
        <v>5.903114</v>
      </c>
      <c r="M151" s="0" t="n">
        <v>6.3497195</v>
      </c>
      <c r="N151" s="0" t="n">
        <v>5.9571557</v>
      </c>
      <c r="O151" s="0" t="n">
        <v>6.509463</v>
      </c>
      <c r="P151" s="0" t="n">
        <v>5.86153</v>
      </c>
      <c r="Q151" s="0" t="n">
        <v>5.9252143</v>
      </c>
      <c r="R151" s="0" t="s">
        <v>1090</v>
      </c>
      <c r="T151" s="0" t="n">
        <v>81897</v>
      </c>
      <c r="U151" s="0" t="s">
        <v>1091</v>
      </c>
      <c r="V151" s="0" t="s">
        <v>1092</v>
      </c>
      <c r="W151" s="0" t="s">
        <v>1073</v>
      </c>
      <c r="X151" s="0" t="s">
        <v>1093</v>
      </c>
      <c r="Y151" s="0" t="s">
        <v>1094</v>
      </c>
      <c r="Z151" s="0" t="n">
        <v>106226876</v>
      </c>
      <c r="AA151" s="0" t="s">
        <v>91</v>
      </c>
      <c r="AB151" s="0" t="s">
        <v>1095</v>
      </c>
      <c r="AC151" s="0" t="n">
        <v>106222598</v>
      </c>
      <c r="AD151" s="0" t="s">
        <v>106</v>
      </c>
    </row>
    <row r="152" customFormat="false" ht="14.25" hidden="false" customHeight="false" outlineLevel="0" collapsed="false">
      <c r="A152" s="0" t="n">
        <v>74153</v>
      </c>
      <c r="B152" s="0" t="n">
        <v>-0.3048849</v>
      </c>
      <c r="C152" s="0" t="n">
        <v>0.3048849</v>
      </c>
      <c r="D152" s="0" t="n">
        <v>-0.3314848</v>
      </c>
      <c r="E152" s="0" t="n">
        <v>1.1553106</v>
      </c>
      <c r="F152" s="0" t="n">
        <v>1.6264334</v>
      </c>
      <c r="G152" s="0" t="n">
        <v>2.1227012</v>
      </c>
      <c r="H152" s="0" t="n">
        <v>2.038488</v>
      </c>
      <c r="I152" s="0" t="n">
        <v>2.944415</v>
      </c>
      <c r="J152" s="0" t="n">
        <v>4.6232276</v>
      </c>
      <c r="K152" s="0" t="n">
        <v>3.7652884</v>
      </c>
      <c r="L152" s="0" t="n">
        <v>3.9176612</v>
      </c>
      <c r="M152" s="0" t="n">
        <v>3.8264532</v>
      </c>
      <c r="N152" s="0" t="n">
        <v>4.144453</v>
      </c>
      <c r="O152" s="0" t="n">
        <v>4.336228</v>
      </c>
      <c r="P152" s="0" t="n">
        <v>3.9502783</v>
      </c>
      <c r="Q152" s="0" t="n">
        <v>4.0790586</v>
      </c>
      <c r="R152" s="0" t="s">
        <v>1096</v>
      </c>
      <c r="S152" s="0" t="s">
        <v>1097</v>
      </c>
      <c r="T152" s="0" t="n">
        <v>74153</v>
      </c>
      <c r="U152" s="0" t="s">
        <v>1098</v>
      </c>
      <c r="V152" s="0" t="s">
        <v>1099</v>
      </c>
      <c r="W152" s="0" t="s">
        <v>1073</v>
      </c>
      <c r="X152" s="0" t="s">
        <v>1100</v>
      </c>
      <c r="Y152" s="0" t="s">
        <v>1101</v>
      </c>
      <c r="Z152" s="0" t="n">
        <v>107984056</v>
      </c>
      <c r="AA152" s="0" t="s">
        <v>91</v>
      </c>
      <c r="AB152" s="0" t="s">
        <v>1102</v>
      </c>
      <c r="AC152" s="0" t="n">
        <v>107975567</v>
      </c>
      <c r="AD152" s="0" t="s">
        <v>106</v>
      </c>
    </row>
    <row r="153" customFormat="false" ht="14.25" hidden="false" customHeight="false" outlineLevel="0" collapsed="false">
      <c r="A153" s="0" t="n">
        <v>54199</v>
      </c>
      <c r="B153" s="0" t="n">
        <v>-0.08964944</v>
      </c>
      <c r="C153" s="0" t="n">
        <v>0.17756665</v>
      </c>
      <c r="D153" s="0" t="n">
        <v>-0.021537542</v>
      </c>
      <c r="E153" s="0" t="n">
        <v>0.021537542</v>
      </c>
      <c r="F153" s="0" t="n">
        <v>1.6440421</v>
      </c>
      <c r="G153" s="0" t="n">
        <v>2.0008874</v>
      </c>
      <c r="H153" s="0" t="n">
        <v>0.30707324</v>
      </c>
      <c r="I153" s="0" t="n">
        <v>-1.383314</v>
      </c>
      <c r="J153" s="0" t="n">
        <v>6.8399086</v>
      </c>
      <c r="K153" s="0" t="n">
        <v>7.164547</v>
      </c>
      <c r="L153" s="0" t="n">
        <v>6.1869516</v>
      </c>
      <c r="M153" s="0" t="n">
        <v>6.0340943</v>
      </c>
      <c r="N153" s="0" t="n">
        <v>4.837386</v>
      </c>
      <c r="O153" s="0" t="n">
        <v>4.810184</v>
      </c>
      <c r="P153" s="0" t="n">
        <v>4.444742</v>
      </c>
      <c r="Q153" s="0" t="n">
        <v>4.242998</v>
      </c>
      <c r="R153" s="0" t="s">
        <v>1103</v>
      </c>
      <c r="S153" s="0" t="s">
        <v>1104</v>
      </c>
      <c r="T153" s="0" t="n">
        <v>54199</v>
      </c>
      <c r="U153" s="0" t="s">
        <v>1105</v>
      </c>
      <c r="V153" s="0" t="s">
        <v>1106</v>
      </c>
      <c r="W153" s="0" t="s">
        <v>1073</v>
      </c>
      <c r="X153" s="0" t="s">
        <v>1107</v>
      </c>
      <c r="Y153" s="0" t="s">
        <v>1108</v>
      </c>
      <c r="Z153" s="0" t="n">
        <v>111057270</v>
      </c>
      <c r="AA153" s="0" t="s">
        <v>91</v>
      </c>
      <c r="AB153" s="0" t="s">
        <v>1109</v>
      </c>
      <c r="AC153" s="0" t="n">
        <v>111054835</v>
      </c>
      <c r="AD153" s="0" t="s">
        <v>18</v>
      </c>
    </row>
    <row r="154" customFormat="false" ht="14.25" hidden="false" customHeight="false" outlineLevel="0" collapsed="false">
      <c r="A154" s="0" t="n">
        <v>67213</v>
      </c>
      <c r="B154" s="0" t="n">
        <v>0.0659647</v>
      </c>
      <c r="C154" s="0" t="n">
        <v>-0.10160828</v>
      </c>
      <c r="D154" s="0" t="n">
        <v>-0.0659647</v>
      </c>
      <c r="E154" s="0" t="n">
        <v>0.10828686</v>
      </c>
      <c r="F154" s="0" t="n">
        <v>1.6637478</v>
      </c>
      <c r="G154" s="0" t="n">
        <v>1.3335581</v>
      </c>
      <c r="H154" s="0" t="n">
        <v>1.3011551</v>
      </c>
      <c r="I154" s="0" t="n">
        <v>1.4586525</v>
      </c>
      <c r="J154" s="0" t="n">
        <v>3.328681</v>
      </c>
      <c r="K154" s="0" t="n">
        <v>3.766677</v>
      </c>
      <c r="L154" s="0" t="n">
        <v>3.6175518</v>
      </c>
      <c r="M154" s="0" t="n">
        <v>3.9934158</v>
      </c>
      <c r="N154" s="0" t="n">
        <v>3.645214</v>
      </c>
      <c r="O154" s="0" t="n">
        <v>4.0768604</v>
      </c>
      <c r="P154" s="0" t="n">
        <v>3.7742605</v>
      </c>
      <c r="Q154" s="0" t="n">
        <v>3.8043318</v>
      </c>
      <c r="R154" s="0" t="s">
        <v>1110</v>
      </c>
      <c r="S154" s="0" t="s">
        <v>1111</v>
      </c>
      <c r="T154" s="0" t="n">
        <v>67213</v>
      </c>
      <c r="U154" s="0" t="s">
        <v>1112</v>
      </c>
      <c r="V154" s="0" t="s">
        <v>1113</v>
      </c>
      <c r="W154" s="0" t="s">
        <v>1073</v>
      </c>
      <c r="X154" s="0" t="s">
        <v>1114</v>
      </c>
      <c r="Y154" s="0" t="s">
        <v>1115</v>
      </c>
      <c r="Z154" s="0" t="n">
        <v>114749343</v>
      </c>
      <c r="AA154" s="0" t="s">
        <v>91</v>
      </c>
      <c r="AB154" s="0" t="n">
        <v>97487</v>
      </c>
      <c r="AC154" s="0" t="n">
        <v>114731203</v>
      </c>
      <c r="AD154" s="0" t="s">
        <v>106</v>
      </c>
    </row>
    <row r="155" customFormat="false" ht="14.25" hidden="false" customHeight="false" outlineLevel="0" collapsed="false">
      <c r="A155" s="0" t="n">
        <v>13051</v>
      </c>
      <c r="B155" s="0" t="n">
        <v>0.08041</v>
      </c>
      <c r="C155" s="0" t="n">
        <v>-0.25117016</v>
      </c>
      <c r="D155" s="0" t="n">
        <v>0.051632404</v>
      </c>
      <c r="E155" s="0" t="n">
        <v>-0.051632404</v>
      </c>
      <c r="F155" s="0" t="n">
        <v>4.0500093</v>
      </c>
      <c r="G155" s="0" t="n">
        <v>3.717998</v>
      </c>
      <c r="H155" s="0" t="n">
        <v>3.763207</v>
      </c>
      <c r="I155" s="0" t="n">
        <v>4.2892118</v>
      </c>
      <c r="J155" s="0" t="n">
        <v>4.4514565</v>
      </c>
      <c r="K155" s="0" t="n">
        <v>5.175959</v>
      </c>
      <c r="L155" s="0" t="n">
        <v>4.843305</v>
      </c>
      <c r="M155" s="0" t="n">
        <v>5.348494</v>
      </c>
      <c r="N155" s="0" t="n">
        <v>4.948216</v>
      </c>
      <c r="O155" s="0" t="n">
        <v>5.595987</v>
      </c>
      <c r="P155" s="0" t="n">
        <v>4.9714513</v>
      </c>
      <c r="Q155" s="0" t="n">
        <v>4.8888154</v>
      </c>
      <c r="R155" s="0" t="s">
        <v>1116</v>
      </c>
      <c r="T155" s="0" t="n">
        <v>13051</v>
      </c>
      <c r="U155" s="0" t="s">
        <v>1117</v>
      </c>
      <c r="V155" s="0" t="s">
        <v>1118</v>
      </c>
      <c r="W155" s="0" t="s">
        <v>1073</v>
      </c>
      <c r="X155" s="0" t="s">
        <v>1119</v>
      </c>
      <c r="Y155" s="0" t="s">
        <v>1120</v>
      </c>
      <c r="Z155" s="0" t="n">
        <v>120068296</v>
      </c>
      <c r="AA155" s="0" t="s">
        <v>91</v>
      </c>
      <c r="AB155" s="0" t="s">
        <v>1121</v>
      </c>
      <c r="AC155" s="0" t="n">
        <v>120048683</v>
      </c>
      <c r="AD155" s="0" t="s">
        <v>18</v>
      </c>
    </row>
    <row r="156" customFormat="false" ht="14.25" hidden="false" customHeight="false" outlineLevel="0" collapsed="false">
      <c r="A156" s="0" t="n">
        <v>12768</v>
      </c>
      <c r="B156" s="0" t="n">
        <v>-0.4879591</v>
      </c>
      <c r="C156" s="0" t="n">
        <v>0.4879591</v>
      </c>
      <c r="D156" s="0" t="n">
        <v>0.8738174</v>
      </c>
      <c r="E156" s="0" t="n">
        <v>-0.4879591</v>
      </c>
      <c r="F156" s="0" t="n">
        <v>5.1716657</v>
      </c>
      <c r="G156" s="0" t="n">
        <v>4.687656</v>
      </c>
      <c r="H156" s="0" t="n">
        <v>5.372353</v>
      </c>
      <c r="I156" s="0" t="n">
        <v>4.002736</v>
      </c>
      <c r="J156" s="0" t="n">
        <v>4.4542885</v>
      </c>
      <c r="K156" s="0" t="n">
        <v>4.3780775</v>
      </c>
      <c r="L156" s="0" t="n">
        <v>5.2125006</v>
      </c>
      <c r="M156" s="0" t="n">
        <v>5.301915</v>
      </c>
      <c r="N156" s="0" t="n">
        <v>3.9392354</v>
      </c>
      <c r="O156" s="0" t="n">
        <v>4.434726</v>
      </c>
      <c r="P156" s="0" t="n">
        <v>5.2198033</v>
      </c>
      <c r="Q156" s="0" t="n">
        <v>4.9424334</v>
      </c>
      <c r="R156" s="0" t="s">
        <v>1122</v>
      </c>
      <c r="S156" s="0" t="s">
        <v>1123</v>
      </c>
      <c r="T156" s="0" t="n">
        <v>12768</v>
      </c>
      <c r="U156" s="0" t="s">
        <v>1124</v>
      </c>
      <c r="V156" s="0" t="s">
        <v>1125</v>
      </c>
      <c r="W156" s="0" t="s">
        <v>1073</v>
      </c>
      <c r="X156" s="0" t="s">
        <v>1126</v>
      </c>
      <c r="Y156" s="0" t="s">
        <v>1127</v>
      </c>
      <c r="Z156" s="0" t="n">
        <v>123968692</v>
      </c>
      <c r="AA156" s="0" t="s">
        <v>91</v>
      </c>
      <c r="AB156" s="0" t="s">
        <v>1128</v>
      </c>
      <c r="AC156" s="0" t="n">
        <v>123962126</v>
      </c>
      <c r="AD156" s="0" t="s">
        <v>18</v>
      </c>
    </row>
    <row r="157" customFormat="false" ht="14.25" hidden="false" customHeight="false" outlineLevel="0" collapsed="false">
      <c r="A157" s="0" t="n">
        <v>12772</v>
      </c>
      <c r="B157" s="0" t="n">
        <v>0.8663919</v>
      </c>
      <c r="C157" s="0" t="n">
        <v>-0.866392</v>
      </c>
      <c r="D157" s="0" t="n">
        <v>1.256432</v>
      </c>
      <c r="E157" s="0" t="n">
        <v>-0.9705074</v>
      </c>
      <c r="F157" s="0" t="n">
        <v>5.5398054</v>
      </c>
      <c r="G157" s="0" t="n">
        <v>3.569372</v>
      </c>
      <c r="H157" s="0" t="n">
        <v>5.170005</v>
      </c>
      <c r="I157" s="0" t="n">
        <v>4.838209</v>
      </c>
      <c r="J157" s="0" t="n">
        <v>3.8278577</v>
      </c>
      <c r="K157" s="0" t="n">
        <v>3.9933527</v>
      </c>
      <c r="L157" s="0" t="n">
        <v>3.954365</v>
      </c>
      <c r="M157" s="0" t="n">
        <v>4.179326</v>
      </c>
      <c r="N157" s="0" t="n">
        <v>3.6373518</v>
      </c>
      <c r="O157" s="0" t="n">
        <v>3.6800525</v>
      </c>
      <c r="P157" s="0" t="n">
        <v>3.865452</v>
      </c>
      <c r="Q157" s="0" t="n">
        <v>4.2824554</v>
      </c>
      <c r="R157" s="0" t="s">
        <v>1129</v>
      </c>
      <c r="S157" s="0" t="s">
        <v>1130</v>
      </c>
      <c r="T157" s="0" t="n">
        <v>12772</v>
      </c>
      <c r="U157" s="0" t="s">
        <v>1131</v>
      </c>
      <c r="V157" s="0" t="s">
        <v>1132</v>
      </c>
      <c r="W157" s="0" t="s">
        <v>1073</v>
      </c>
      <c r="X157" s="0" t="s">
        <v>1133</v>
      </c>
      <c r="Y157" s="0" t="s">
        <v>1134</v>
      </c>
      <c r="Z157" s="0" t="n">
        <v>124109140</v>
      </c>
      <c r="AA157" s="0" t="s">
        <v>91</v>
      </c>
      <c r="AB157" s="0" t="s">
        <v>1135</v>
      </c>
      <c r="AC157" s="0" t="n">
        <v>124102183</v>
      </c>
      <c r="AD157" s="0" t="s">
        <v>106</v>
      </c>
    </row>
    <row r="158" customFormat="false" ht="14.25" hidden="false" customHeight="false" outlineLevel="0" collapsed="false">
      <c r="A158" s="0" t="n">
        <v>21929</v>
      </c>
      <c r="B158" s="0" t="n">
        <v>0.45174265</v>
      </c>
      <c r="C158" s="0" t="n">
        <v>-0.25066757</v>
      </c>
      <c r="D158" s="0" t="n">
        <v>0.25066805</v>
      </c>
      <c r="E158" s="0" t="n">
        <v>-0.35478306</v>
      </c>
      <c r="F158" s="0" t="n">
        <v>1.3938885</v>
      </c>
      <c r="G158" s="0" t="n">
        <v>1.4268026</v>
      </c>
      <c r="H158" s="0" t="n">
        <v>0.92323303</v>
      </c>
      <c r="I158" s="0" t="n">
        <v>1.0714645</v>
      </c>
      <c r="J158" s="0" t="n">
        <v>4.9682903</v>
      </c>
      <c r="K158" s="0" t="n">
        <v>5.7145386</v>
      </c>
      <c r="L158" s="0" t="n">
        <v>4.75908</v>
      </c>
      <c r="M158" s="0" t="n">
        <v>4.9832144</v>
      </c>
      <c r="N158" s="0" t="n">
        <v>2.380344</v>
      </c>
      <c r="O158" s="0" t="n">
        <v>3.0203714</v>
      </c>
      <c r="P158" s="0" t="n">
        <v>2.406075</v>
      </c>
      <c r="Q158" s="0" t="n">
        <v>2.6798348</v>
      </c>
      <c r="R158" s="0" t="s">
        <v>1136</v>
      </c>
      <c r="S158" s="0" t="s">
        <v>1137</v>
      </c>
      <c r="T158" s="0" t="n">
        <v>21929</v>
      </c>
      <c r="U158" s="0" t="s">
        <v>1138</v>
      </c>
      <c r="V158" s="0" t="s">
        <v>1139</v>
      </c>
      <c r="W158" s="0" t="s">
        <v>1140</v>
      </c>
      <c r="X158" s="0" t="s">
        <v>1141</v>
      </c>
      <c r="Y158" s="0" t="s">
        <v>1142</v>
      </c>
      <c r="Z158" s="0" t="n">
        <v>19015410</v>
      </c>
      <c r="AA158" s="0" t="s">
        <v>91</v>
      </c>
      <c r="AB158" s="0" t="s">
        <v>1143</v>
      </c>
      <c r="AC158" s="0" t="n">
        <v>19000910</v>
      </c>
      <c r="AD158" s="0" t="s">
        <v>18</v>
      </c>
    </row>
    <row r="159" customFormat="false" ht="14.25" hidden="false" customHeight="false" outlineLevel="0" collapsed="false">
      <c r="A159" s="0" t="n">
        <v>15979</v>
      </c>
      <c r="B159" s="0" t="n">
        <v>-0.02070427</v>
      </c>
      <c r="C159" s="0" t="n">
        <v>0.09849501</v>
      </c>
      <c r="D159" s="0" t="n">
        <v>-0.35831356</v>
      </c>
      <c r="E159" s="0" t="n">
        <v>0.02070427</v>
      </c>
      <c r="F159" s="0" t="n">
        <v>2.6188588</v>
      </c>
      <c r="G159" s="0" t="n">
        <v>2.2702336</v>
      </c>
      <c r="H159" s="0" t="n">
        <v>2.0567183</v>
      </c>
      <c r="I159" s="0" t="n">
        <v>2.4883246</v>
      </c>
      <c r="J159" s="0" t="n">
        <v>3.0539355</v>
      </c>
      <c r="K159" s="0" t="n">
        <v>3.6415057</v>
      </c>
      <c r="L159" s="0" t="n">
        <v>3.491407</v>
      </c>
      <c r="M159" s="0" t="n">
        <v>3.7250018</v>
      </c>
      <c r="N159" s="0" t="n">
        <v>3.4092326</v>
      </c>
      <c r="O159" s="0" t="n">
        <v>3.9549918</v>
      </c>
      <c r="P159" s="0" t="n">
        <v>3.5544114</v>
      </c>
      <c r="Q159" s="0" t="n">
        <v>3.4776883</v>
      </c>
      <c r="R159" s="0" t="s">
        <v>1144</v>
      </c>
      <c r="S159" s="0" t="s">
        <v>1145</v>
      </c>
      <c r="T159" s="0" t="n">
        <v>15979</v>
      </c>
      <c r="U159" s="0" t="s">
        <v>1146</v>
      </c>
      <c r="V159" s="0" t="s">
        <v>1147</v>
      </c>
      <c r="W159" s="0" t="s">
        <v>1140</v>
      </c>
      <c r="X159" s="0" t="s">
        <v>1148</v>
      </c>
      <c r="Y159" s="0" t="s">
        <v>1149</v>
      </c>
      <c r="Z159" s="0" t="n">
        <v>19610225</v>
      </c>
      <c r="AA159" s="0" t="s">
        <v>91</v>
      </c>
      <c r="AC159" s="0" t="n">
        <v>19591958</v>
      </c>
      <c r="AD159" s="0" t="s">
        <v>106</v>
      </c>
    </row>
    <row r="160" customFormat="false" ht="14.25" hidden="false" customHeight="false" outlineLevel="0" collapsed="false">
      <c r="A160" s="0" t="n">
        <v>20393</v>
      </c>
      <c r="B160" s="0" t="n">
        <v>0.04949093</v>
      </c>
      <c r="C160" s="0" t="n">
        <v>0.4003067</v>
      </c>
      <c r="D160" s="0" t="n">
        <v>-0.049489975</v>
      </c>
      <c r="E160" s="0" t="n">
        <v>-0.112457275</v>
      </c>
      <c r="F160" s="0" t="n">
        <v>0.500432</v>
      </c>
      <c r="G160" s="0" t="n">
        <v>0.7534208</v>
      </c>
      <c r="H160" s="0" t="n">
        <v>0.44606113</v>
      </c>
      <c r="I160" s="0" t="n">
        <v>0.5498991</v>
      </c>
      <c r="J160" s="0" t="n">
        <v>1.750947</v>
      </c>
      <c r="K160" s="0" t="n">
        <v>1.9128284</v>
      </c>
      <c r="L160" s="0" t="n">
        <v>2.2644424</v>
      </c>
      <c r="M160" s="0" t="n">
        <v>2.015563</v>
      </c>
      <c r="N160" s="0" t="n">
        <v>1.4961271</v>
      </c>
      <c r="O160" s="0" t="n">
        <v>1.6796598</v>
      </c>
      <c r="P160" s="0" t="n">
        <v>2.2277412</v>
      </c>
      <c r="Q160" s="0" t="n">
        <v>1.8112469</v>
      </c>
      <c r="R160" s="0" t="s">
        <v>1150</v>
      </c>
      <c r="S160" s="0" t="s">
        <v>1151</v>
      </c>
      <c r="T160" s="0" t="n">
        <v>20393</v>
      </c>
      <c r="U160" s="0" t="s">
        <v>1152</v>
      </c>
      <c r="V160" s="0" t="s">
        <v>1153</v>
      </c>
      <c r="W160" s="0" t="s">
        <v>1140</v>
      </c>
      <c r="X160" s="0" t="s">
        <v>1154</v>
      </c>
      <c r="Y160" s="0" t="s">
        <v>1155</v>
      </c>
      <c r="Z160" s="0" t="n">
        <v>21999902</v>
      </c>
      <c r="AA160" s="0" t="s">
        <v>91</v>
      </c>
      <c r="AB160" s="0" t="s">
        <v>1156</v>
      </c>
      <c r="AC160" s="0" t="n">
        <v>21882184</v>
      </c>
      <c r="AD160" s="0" t="s">
        <v>106</v>
      </c>
    </row>
    <row r="161" customFormat="false" ht="14.25" hidden="false" customHeight="false" outlineLevel="0" collapsed="false">
      <c r="A161" s="0" t="n">
        <v>27355</v>
      </c>
      <c r="B161" s="0" t="n">
        <v>-0.03536749</v>
      </c>
      <c r="C161" s="0" t="n">
        <v>0.035367012</v>
      </c>
      <c r="D161" s="0" t="n">
        <v>0.16138983</v>
      </c>
      <c r="E161" s="0" t="n">
        <v>-0.22921276</v>
      </c>
      <c r="F161" s="0" t="n">
        <v>1.2992163</v>
      </c>
      <c r="G161" s="0" t="n">
        <v>1.5279531</v>
      </c>
      <c r="H161" s="0" t="n">
        <v>1.3681564</v>
      </c>
      <c r="I161" s="0" t="n">
        <v>1.614214</v>
      </c>
      <c r="J161" s="0" t="n">
        <v>2.639369</v>
      </c>
      <c r="K161" s="0" t="n">
        <v>2.9012766</v>
      </c>
      <c r="L161" s="0" t="n">
        <v>2.8690186</v>
      </c>
      <c r="M161" s="0" t="n">
        <v>3.2684336</v>
      </c>
      <c r="N161" s="0" t="n">
        <v>3.135109</v>
      </c>
      <c r="O161" s="0" t="n">
        <v>3.356042</v>
      </c>
      <c r="P161" s="0" t="n">
        <v>3.002512</v>
      </c>
      <c r="Q161" s="0" t="n">
        <v>3.057804</v>
      </c>
      <c r="R161" s="0" t="s">
        <v>1157</v>
      </c>
      <c r="S161" s="0" t="s">
        <v>1158</v>
      </c>
      <c r="T161" s="0" t="n">
        <v>27355</v>
      </c>
      <c r="U161" s="0" t="s">
        <v>1159</v>
      </c>
      <c r="V161" s="0" t="s">
        <v>1160</v>
      </c>
      <c r="W161" s="0" t="s">
        <v>1140</v>
      </c>
      <c r="X161" s="0" t="s">
        <v>1161</v>
      </c>
      <c r="Y161" s="0" t="s">
        <v>1162</v>
      </c>
      <c r="Z161" s="0" t="n">
        <v>61383523</v>
      </c>
      <c r="AA161" s="0" t="s">
        <v>91</v>
      </c>
      <c r="AC161" s="0" t="n">
        <v>61319657</v>
      </c>
      <c r="AD161" s="0" t="s">
        <v>18</v>
      </c>
    </row>
    <row r="162" customFormat="false" ht="14.25" hidden="false" customHeight="false" outlineLevel="0" collapsed="false">
      <c r="A162" s="0" t="n">
        <v>16414</v>
      </c>
      <c r="B162" s="0" t="n">
        <v>-0.016345501</v>
      </c>
      <c r="C162" s="0" t="n">
        <v>-1.2162557</v>
      </c>
      <c r="D162" s="0" t="n">
        <v>0.19459438</v>
      </c>
      <c r="E162" s="0" t="n">
        <v>0.016345501</v>
      </c>
      <c r="F162" s="0" t="n">
        <v>2.8391676</v>
      </c>
      <c r="G162" s="0" t="n">
        <v>2.3862238</v>
      </c>
      <c r="H162" s="0" t="n">
        <v>2.6741276</v>
      </c>
      <c r="I162" s="0" t="n">
        <v>2.7226467</v>
      </c>
      <c r="J162" s="0" t="n">
        <v>4.0935345</v>
      </c>
      <c r="K162" s="0" t="n">
        <v>4.455982</v>
      </c>
      <c r="L162" s="0" t="n">
        <v>4.3821573</v>
      </c>
      <c r="M162" s="0" t="n">
        <v>4.6556435</v>
      </c>
      <c r="N162" s="0" t="n">
        <v>4.5128317</v>
      </c>
      <c r="O162" s="0" t="n">
        <v>4.8064995</v>
      </c>
      <c r="P162" s="0" t="n">
        <v>4.442712</v>
      </c>
      <c r="Q162" s="0" t="n">
        <v>4.5329714</v>
      </c>
      <c r="R162" s="0" t="s">
        <v>1163</v>
      </c>
      <c r="S162" s="0" t="s">
        <v>1164</v>
      </c>
      <c r="T162" s="0" t="n">
        <v>16414</v>
      </c>
      <c r="U162" s="0" t="s">
        <v>1165</v>
      </c>
      <c r="V162" s="0" t="s">
        <v>1166</v>
      </c>
      <c r="W162" s="0" t="s">
        <v>1140</v>
      </c>
      <c r="X162" s="0" t="s">
        <v>1167</v>
      </c>
      <c r="Y162" s="0" t="s">
        <v>1168</v>
      </c>
      <c r="Z162" s="0" t="n">
        <v>77565674</v>
      </c>
      <c r="AA162" s="0" t="s">
        <v>91</v>
      </c>
      <c r="AB162" s="0" t="s">
        <v>1169</v>
      </c>
      <c r="AC162" s="0" t="n">
        <v>77530348</v>
      </c>
      <c r="AD162" s="0" t="s">
        <v>106</v>
      </c>
    </row>
    <row r="163" customFormat="false" ht="14.25" hidden="false" customHeight="false" outlineLevel="0" collapsed="false">
      <c r="A163" s="0" t="n">
        <v>237387</v>
      </c>
      <c r="B163" s="0" t="n">
        <v>0.07643747</v>
      </c>
      <c r="C163" s="0" t="n">
        <v>-0.07748413</v>
      </c>
      <c r="D163" s="0" t="n">
        <v>0.019848347</v>
      </c>
      <c r="E163" s="0" t="n">
        <v>-0.019848347</v>
      </c>
      <c r="F163" s="0" t="n">
        <v>1.9885516</v>
      </c>
      <c r="G163" s="0" t="n">
        <v>1.899921</v>
      </c>
      <c r="H163" s="0" t="n">
        <v>1.9239411</v>
      </c>
      <c r="I163" s="0" t="n">
        <v>2.2736115</v>
      </c>
      <c r="J163" s="0" t="n">
        <v>2.309957</v>
      </c>
      <c r="K163" s="0" t="n">
        <v>2.6419454</v>
      </c>
      <c r="L163" s="0" t="n">
        <v>2.5174584</v>
      </c>
      <c r="M163" s="0" t="n">
        <v>3.2225976</v>
      </c>
      <c r="N163" s="0" t="n">
        <v>2.8375154</v>
      </c>
      <c r="O163" s="0" t="n">
        <v>3.1161742</v>
      </c>
      <c r="P163" s="0" t="n">
        <v>2.6681151</v>
      </c>
      <c r="Q163" s="0" t="n">
        <v>2.7007375</v>
      </c>
      <c r="R163" s="0" t="s">
        <v>1170</v>
      </c>
      <c r="S163" s="0" t="s">
        <v>1171</v>
      </c>
      <c r="T163" s="0" t="n">
        <v>237387</v>
      </c>
      <c r="U163" s="0" t="s">
        <v>1172</v>
      </c>
      <c r="V163" s="0" t="s">
        <v>1173</v>
      </c>
      <c r="W163" s="0" t="s">
        <v>1140</v>
      </c>
      <c r="X163" s="0" t="s">
        <v>1174</v>
      </c>
      <c r="Y163" s="0" t="s">
        <v>1175</v>
      </c>
      <c r="Z163" s="0" t="n">
        <v>77902536</v>
      </c>
      <c r="AA163" s="0" t="s">
        <v>91</v>
      </c>
      <c r="AB163" s="0" t="n">
        <v>218763</v>
      </c>
      <c r="AC163" s="0" t="n">
        <v>77897576</v>
      </c>
      <c r="AD163" s="0" t="s">
        <v>18</v>
      </c>
    </row>
    <row r="164" customFormat="false" ht="14.25" hidden="false" customHeight="false" outlineLevel="0" collapsed="false">
      <c r="A164" s="0" t="n">
        <v>14676</v>
      </c>
      <c r="B164" s="0" t="n">
        <v>-0.19375515</v>
      </c>
      <c r="C164" s="0" t="n">
        <v>0.19375515</v>
      </c>
      <c r="D164" s="0" t="n">
        <v>-0.9487655</v>
      </c>
      <c r="E164" s="0" t="n">
        <v>0.352674</v>
      </c>
      <c r="F164" s="0" t="n">
        <v>2.8593783</v>
      </c>
      <c r="G164" s="0" t="n">
        <v>2.6475277</v>
      </c>
      <c r="H164" s="0" t="n">
        <v>1.4446864</v>
      </c>
      <c r="I164" s="0" t="n">
        <v>2.705885</v>
      </c>
      <c r="J164" s="0" t="n">
        <v>4.0381827</v>
      </c>
      <c r="K164" s="0" t="n">
        <v>4.364061</v>
      </c>
      <c r="L164" s="0" t="n">
        <v>4.290237</v>
      </c>
      <c r="M164" s="0" t="n">
        <v>4.8457236</v>
      </c>
      <c r="N164" s="0" t="n">
        <v>4.3385634</v>
      </c>
      <c r="O164" s="0" t="n">
        <v>4.856999</v>
      </c>
      <c r="P164" s="0" t="n">
        <v>4.265183</v>
      </c>
      <c r="Q164" s="0" t="n">
        <v>4.193168</v>
      </c>
      <c r="R164" s="0" t="s">
        <v>1176</v>
      </c>
      <c r="S164" s="0" t="s">
        <v>1177</v>
      </c>
      <c r="T164" s="0" t="n">
        <v>14676</v>
      </c>
      <c r="U164" s="0" t="s">
        <v>1178</v>
      </c>
      <c r="V164" s="0" t="s">
        <v>1179</v>
      </c>
      <c r="W164" s="0" t="s">
        <v>1140</v>
      </c>
      <c r="X164" s="0" t="s">
        <v>1180</v>
      </c>
      <c r="Y164" s="0" t="s">
        <v>1181</v>
      </c>
      <c r="Z164" s="0" t="n">
        <v>81524225</v>
      </c>
      <c r="AA164" s="0" t="s">
        <v>91</v>
      </c>
      <c r="AB164" s="0" t="s">
        <v>1182</v>
      </c>
      <c r="AC164" s="0" t="n">
        <v>81502314</v>
      </c>
      <c r="AD164" s="0" t="s">
        <v>18</v>
      </c>
    </row>
    <row r="165" customFormat="false" ht="14.25" hidden="false" customHeight="false" outlineLevel="0" collapsed="false">
      <c r="A165" s="0" t="n">
        <v>73690</v>
      </c>
      <c r="B165" s="0" t="n">
        <v>-0.10876393</v>
      </c>
      <c r="C165" s="0" t="n">
        <v>0.3425808</v>
      </c>
      <c r="D165" s="0" t="n">
        <v>-0.13822794</v>
      </c>
      <c r="E165" s="0" t="n">
        <v>0.10876393</v>
      </c>
      <c r="F165" s="0" t="n">
        <v>-0.75943875</v>
      </c>
      <c r="G165" s="0" t="n">
        <v>1.3661351</v>
      </c>
      <c r="H165" s="0" t="n">
        <v>-0.99167037</v>
      </c>
      <c r="I165" s="0" t="n">
        <v>-3.6699295</v>
      </c>
      <c r="J165" s="0" t="n">
        <v>0.80077887</v>
      </c>
      <c r="K165" s="0" t="n">
        <v>1.2780285</v>
      </c>
      <c r="L165" s="0" t="n">
        <v>0.7589421</v>
      </c>
      <c r="M165" s="0" t="n">
        <v>1.0022554</v>
      </c>
      <c r="N165" s="0" t="n">
        <v>0.9540014</v>
      </c>
      <c r="O165" s="0" t="n">
        <v>1.6402721</v>
      </c>
      <c r="P165" s="0" t="n">
        <v>1.3703322</v>
      </c>
      <c r="Q165" s="0" t="n">
        <v>1.3266864</v>
      </c>
      <c r="R165" s="0" t="s">
        <v>1183</v>
      </c>
      <c r="S165" s="0" t="s">
        <v>1184</v>
      </c>
      <c r="T165" s="0" t="n">
        <v>73690</v>
      </c>
      <c r="U165" s="0" t="s">
        <v>1185</v>
      </c>
      <c r="V165" s="0" t="s">
        <v>1186</v>
      </c>
      <c r="W165" s="0" t="s">
        <v>1140</v>
      </c>
      <c r="X165" s="0" t="s">
        <v>1187</v>
      </c>
      <c r="Y165" s="0" t="s">
        <v>1188</v>
      </c>
      <c r="Z165" s="0" t="n">
        <v>111997264</v>
      </c>
      <c r="AA165" s="0" t="s">
        <v>91</v>
      </c>
      <c r="AB165" s="0" t="s">
        <v>1189</v>
      </c>
      <c r="AC165" s="0" t="n">
        <v>111985448</v>
      </c>
      <c r="AD165" s="0" t="s">
        <v>18</v>
      </c>
    </row>
    <row r="166" customFormat="false" ht="14.25" hidden="false" customHeight="false" outlineLevel="0" collapsed="false">
      <c r="A166" s="0" t="n">
        <v>20852</v>
      </c>
      <c r="B166" s="0" t="n">
        <v>-0.031834126</v>
      </c>
      <c r="C166" s="0" t="n">
        <v>-0.057718277</v>
      </c>
      <c r="D166" s="0" t="n">
        <v>0.03183365</v>
      </c>
      <c r="E166" s="0" t="n">
        <v>0.074509144</v>
      </c>
      <c r="F166" s="0" t="n">
        <v>0.71076965</v>
      </c>
      <c r="G166" s="0" t="n">
        <v>0.7615957</v>
      </c>
      <c r="H166" s="0" t="n">
        <v>0.10123825</v>
      </c>
      <c r="I166" s="0" t="n">
        <v>0.7143049</v>
      </c>
      <c r="J166" s="0" t="n">
        <v>2.2179365</v>
      </c>
      <c r="K166" s="0" t="n">
        <v>2.594471</v>
      </c>
      <c r="L166" s="0" t="n">
        <v>2.1626062</v>
      </c>
      <c r="M166" s="0" t="n">
        <v>2.421689</v>
      </c>
      <c r="N166" s="0" t="n">
        <v>2.4549036</v>
      </c>
      <c r="O166" s="0" t="n">
        <v>2.568944</v>
      </c>
      <c r="P166" s="0" t="n">
        <v>2.1383123</v>
      </c>
      <c r="Q166" s="0" t="n">
        <v>2.4234428</v>
      </c>
      <c r="R166" s="0" t="s">
        <v>1190</v>
      </c>
      <c r="T166" s="0" t="n">
        <v>20852</v>
      </c>
      <c r="U166" s="0" t="s">
        <v>1191</v>
      </c>
      <c r="V166" s="0" t="s">
        <v>1192</v>
      </c>
      <c r="W166" s="0" t="s">
        <v>1140</v>
      </c>
      <c r="X166" s="0" t="s">
        <v>1193</v>
      </c>
      <c r="Y166" s="0" t="s">
        <v>1194</v>
      </c>
      <c r="Z166" s="0" t="n">
        <v>127660987</v>
      </c>
      <c r="AA166" s="0" t="s">
        <v>91</v>
      </c>
      <c r="AB166" s="0" t="s">
        <v>1195</v>
      </c>
      <c r="AC166" s="0" t="n">
        <v>127642986</v>
      </c>
      <c r="AD166" s="0" t="s">
        <v>106</v>
      </c>
    </row>
    <row r="167" customFormat="false" ht="14.25" hidden="false" customHeight="false" outlineLevel="0" collapsed="false">
      <c r="A167" s="0" t="n">
        <v>18413</v>
      </c>
      <c r="B167" s="0" t="n">
        <v>1.3202951</v>
      </c>
      <c r="C167" s="0" t="n">
        <v>-0.38840702</v>
      </c>
      <c r="D167" s="0" t="n">
        <v>0.38840702</v>
      </c>
      <c r="E167" s="0" t="n">
        <v>-0.38840702</v>
      </c>
      <c r="F167" s="0" t="n">
        <v>2.6389492</v>
      </c>
      <c r="G167" s="0" t="n">
        <v>3.2953548</v>
      </c>
      <c r="H167" s="0" t="n">
        <v>3.3019803</v>
      </c>
      <c r="I167" s="0" t="n">
        <v>3.1022882</v>
      </c>
      <c r="J167" s="0" t="n">
        <v>6.5730786</v>
      </c>
      <c r="K167" s="0" t="n">
        <v>7.2880507</v>
      </c>
      <c r="L167" s="0" t="n">
        <v>6.521047</v>
      </c>
      <c r="M167" s="0" t="n">
        <v>6.5990443</v>
      </c>
      <c r="N167" s="0" t="n">
        <v>5.159755</v>
      </c>
      <c r="O167" s="0" t="n">
        <v>4.950795</v>
      </c>
      <c r="P167" s="0" t="n">
        <v>4.810269</v>
      </c>
      <c r="Q167" s="0" t="n">
        <v>4.9233747</v>
      </c>
      <c r="R167" s="0" t="s">
        <v>1196</v>
      </c>
      <c r="S167" s="0" t="s">
        <v>1197</v>
      </c>
      <c r="T167" s="0" t="n">
        <v>18413</v>
      </c>
      <c r="U167" s="0" t="s">
        <v>1198</v>
      </c>
      <c r="V167" s="0" t="s">
        <v>1199</v>
      </c>
      <c r="W167" s="0" t="s">
        <v>1200</v>
      </c>
      <c r="X167" s="0" t="s">
        <v>1201</v>
      </c>
      <c r="Y167" s="0" t="s">
        <v>1202</v>
      </c>
      <c r="Z167" s="0" t="n">
        <v>4241026</v>
      </c>
      <c r="AA167" s="0" t="s">
        <v>91</v>
      </c>
      <c r="AC167" s="0" t="n">
        <v>4236785</v>
      </c>
      <c r="AD167" s="0" t="s">
        <v>106</v>
      </c>
    </row>
    <row r="168" customFormat="false" ht="14.25" hidden="false" customHeight="false" outlineLevel="0" collapsed="false">
      <c r="A168" s="0" t="n">
        <v>246177</v>
      </c>
      <c r="B168" s="0" t="n">
        <v>-0.2151584</v>
      </c>
      <c r="C168" s="0" t="n">
        <v>0.052057683</v>
      </c>
      <c r="D168" s="0" t="n">
        <v>1.1748817</v>
      </c>
      <c r="E168" s="0" t="n">
        <v>-0.052057683</v>
      </c>
      <c r="F168" s="0" t="n">
        <v>5.4092374</v>
      </c>
      <c r="G168" s="0" t="n">
        <v>4.2193327</v>
      </c>
      <c r="H168" s="0" t="n">
        <v>5.1163983</v>
      </c>
      <c r="I168" s="0" t="n">
        <v>4.654298</v>
      </c>
      <c r="J168" s="0" t="n">
        <v>6.0342855</v>
      </c>
      <c r="K168" s="0" t="n">
        <v>5.8629937</v>
      </c>
      <c r="L168" s="0" t="n">
        <v>5.628933</v>
      </c>
      <c r="M168" s="0" t="n">
        <v>5.566629</v>
      </c>
      <c r="N168" s="0" t="n">
        <v>6.107628</v>
      </c>
      <c r="O168" s="0" t="n">
        <v>6.28026</v>
      </c>
      <c r="P168" s="0" t="n">
        <v>6.1020303</v>
      </c>
      <c r="Q168" s="0" t="n">
        <v>6.0251093</v>
      </c>
      <c r="R168" s="0" t="s">
        <v>1203</v>
      </c>
      <c r="S168" s="0" t="s">
        <v>1204</v>
      </c>
      <c r="T168" s="0" t="n">
        <v>246177</v>
      </c>
      <c r="U168" s="0" t="s">
        <v>1205</v>
      </c>
      <c r="V168" s="0" t="s">
        <v>1206</v>
      </c>
      <c r="W168" s="0" t="s">
        <v>1200</v>
      </c>
      <c r="X168" s="0" t="s">
        <v>1207</v>
      </c>
      <c r="Y168" s="0" t="s">
        <v>1208</v>
      </c>
      <c r="Z168" s="0" t="n">
        <v>6520958</v>
      </c>
      <c r="AA168" s="0" t="s">
        <v>91</v>
      </c>
      <c r="AB168" s="0" t="s">
        <v>1209</v>
      </c>
      <c r="AC168" s="0" t="n">
        <v>6506548</v>
      </c>
      <c r="AD168" s="0" t="s">
        <v>18</v>
      </c>
    </row>
    <row r="169" customFormat="false" ht="14.25" hidden="false" customHeight="false" outlineLevel="0" collapsed="false">
      <c r="A169" s="0" t="n">
        <v>22778</v>
      </c>
      <c r="B169" s="0" t="n">
        <v>-0.1908865</v>
      </c>
      <c r="C169" s="0" t="n">
        <v>0.21383333</v>
      </c>
      <c r="D169" s="0" t="n">
        <v>0.17978859</v>
      </c>
      <c r="E169" s="0" t="n">
        <v>-0.17978859</v>
      </c>
      <c r="F169" s="0" t="n">
        <v>3.665444</v>
      </c>
      <c r="G169" s="0" t="n">
        <v>3.499041</v>
      </c>
      <c r="H169" s="0" t="n">
        <v>3.237558</v>
      </c>
      <c r="I169" s="0" t="n">
        <v>3.5695806</v>
      </c>
      <c r="J169" s="0" t="n">
        <v>4.4159875</v>
      </c>
      <c r="K169" s="0" t="n">
        <v>5.092091</v>
      </c>
      <c r="L169" s="0" t="n">
        <v>5.0004687</v>
      </c>
      <c r="M169" s="0" t="n">
        <v>5.360043</v>
      </c>
      <c r="N169" s="0" t="n">
        <v>4.7671847</v>
      </c>
      <c r="O169" s="0" t="n">
        <v>5.429315</v>
      </c>
      <c r="P169" s="0" t="n">
        <v>5.0126157</v>
      </c>
      <c r="Q169" s="0" t="n">
        <v>4.7484775</v>
      </c>
      <c r="R169" s="0" t="s">
        <v>1210</v>
      </c>
      <c r="S169" s="0" t="s">
        <v>1211</v>
      </c>
      <c r="T169" s="0" t="n">
        <v>22778</v>
      </c>
      <c r="U169" s="0" t="s">
        <v>1212</v>
      </c>
      <c r="V169" s="0" t="s">
        <v>1213</v>
      </c>
      <c r="W169" s="0" t="s">
        <v>1200</v>
      </c>
      <c r="X169" s="0" t="s">
        <v>1214</v>
      </c>
      <c r="Y169" s="0" t="s">
        <v>1215</v>
      </c>
      <c r="Z169" s="0" t="n">
        <v>11772926</v>
      </c>
      <c r="AA169" s="0" t="s">
        <v>91</v>
      </c>
      <c r="AB169" s="0" t="s">
        <v>1216</v>
      </c>
      <c r="AC169" s="0" t="n">
        <v>11686213</v>
      </c>
      <c r="AD169" s="0" t="s">
        <v>106</v>
      </c>
    </row>
    <row r="170" customFormat="false" ht="14.25" hidden="false" customHeight="false" outlineLevel="0" collapsed="false">
      <c r="A170" s="0" t="n">
        <v>56193</v>
      </c>
      <c r="B170" s="0" t="n">
        <v>-0.06167698</v>
      </c>
      <c r="C170" s="0" t="n">
        <v>-0.106389046</v>
      </c>
      <c r="D170" s="0" t="n">
        <v>0.09937096</v>
      </c>
      <c r="E170" s="0" t="n">
        <v>0.061676502</v>
      </c>
      <c r="F170" s="0" t="n">
        <v>2.3277826</v>
      </c>
      <c r="G170" s="0" t="n">
        <v>2.0860415</v>
      </c>
      <c r="H170" s="0" t="n">
        <v>2.3428268</v>
      </c>
      <c r="I170" s="0" t="n">
        <v>2.011775</v>
      </c>
      <c r="J170" s="0" t="n">
        <v>3.383132</v>
      </c>
      <c r="K170" s="0" t="n">
        <v>3.9533024</v>
      </c>
      <c r="L170" s="0" t="n">
        <v>3.4933786</v>
      </c>
      <c r="M170" s="0" t="n">
        <v>3.5912533</v>
      </c>
      <c r="N170" s="0" t="n">
        <v>3.406433</v>
      </c>
      <c r="O170" s="0" t="n">
        <v>3.834094</v>
      </c>
      <c r="P170" s="0" t="n">
        <v>3.4168606</v>
      </c>
      <c r="Q170" s="0" t="n">
        <v>3.2656384</v>
      </c>
      <c r="R170" s="0" t="s">
        <v>1217</v>
      </c>
      <c r="S170" s="0" t="s">
        <v>1218</v>
      </c>
      <c r="T170" s="0" t="n">
        <v>56193</v>
      </c>
      <c r="U170" s="0" t="s">
        <v>1219</v>
      </c>
      <c r="V170" s="0" t="s">
        <v>1220</v>
      </c>
      <c r="W170" s="0" t="s">
        <v>1200</v>
      </c>
      <c r="X170" s="0" t="s">
        <v>1221</v>
      </c>
      <c r="Y170" s="0" t="s">
        <v>1222</v>
      </c>
      <c r="Z170" s="0" t="n">
        <v>17008718</v>
      </c>
      <c r="AA170" s="0" t="s">
        <v>91</v>
      </c>
      <c r="AB170" s="0" t="n">
        <v>27260</v>
      </c>
      <c r="AC170" s="0" t="n">
        <v>16971206</v>
      </c>
      <c r="AD170" s="0" t="s">
        <v>18</v>
      </c>
    </row>
    <row r="171" customFormat="false" ht="14.25" hidden="false" customHeight="false" outlineLevel="0" collapsed="false">
      <c r="A171" s="0" t="n">
        <v>19696</v>
      </c>
      <c r="B171" s="0" t="n">
        <v>-0.38840702</v>
      </c>
      <c r="C171" s="0" t="n">
        <v>-0.38840702</v>
      </c>
      <c r="D171" s="0" t="n">
        <v>0.38840702</v>
      </c>
      <c r="E171" s="0" t="n">
        <v>0.48339579</v>
      </c>
      <c r="F171" s="0" t="n">
        <v>2.6399302</v>
      </c>
      <c r="G171" s="0" t="n">
        <v>3.8971589</v>
      </c>
      <c r="H171" s="0" t="n">
        <v>2.6239083</v>
      </c>
      <c r="I171" s="0" t="n">
        <v>3.411401</v>
      </c>
      <c r="J171" s="0" t="n">
        <v>4.1692505</v>
      </c>
      <c r="K171" s="0" t="n">
        <v>4.98967</v>
      </c>
      <c r="L171" s="0" t="n">
        <v>5.140572</v>
      </c>
      <c r="M171" s="0" t="n">
        <v>5.347065</v>
      </c>
      <c r="N171" s="0" t="n">
        <v>4.2192955</v>
      </c>
      <c r="O171" s="0" t="n">
        <v>4.971142</v>
      </c>
      <c r="P171" s="0" t="n">
        <v>4.670005</v>
      </c>
      <c r="Q171" s="0" t="n">
        <v>4.020774</v>
      </c>
      <c r="R171" s="0" t="s">
        <v>1223</v>
      </c>
      <c r="S171" s="0" t="s">
        <v>1224</v>
      </c>
      <c r="T171" s="0" t="n">
        <v>19696</v>
      </c>
      <c r="U171" s="0" t="s">
        <v>1225</v>
      </c>
      <c r="V171" s="0" t="s">
        <v>1226</v>
      </c>
      <c r="W171" s="0" t="s">
        <v>1200</v>
      </c>
      <c r="X171" s="0" t="s">
        <v>1227</v>
      </c>
      <c r="Y171" s="0" t="s">
        <v>1228</v>
      </c>
      <c r="Z171" s="0" t="n">
        <v>23770970</v>
      </c>
      <c r="AA171" s="0" t="s">
        <v>91</v>
      </c>
      <c r="AB171" s="0" t="s">
        <v>1229</v>
      </c>
      <c r="AC171" s="0" t="n">
        <v>23741729</v>
      </c>
      <c r="AD171" s="0" t="s">
        <v>18</v>
      </c>
    </row>
    <row r="172" customFormat="false" ht="14.25" hidden="false" customHeight="false" outlineLevel="0" collapsed="false">
      <c r="A172" s="0" t="n">
        <v>16822</v>
      </c>
      <c r="B172" s="0" t="n">
        <v>-0.18864083</v>
      </c>
      <c r="C172" s="0" t="n">
        <v>-0.04399252</v>
      </c>
      <c r="D172" s="0" t="n">
        <v>0.04399252</v>
      </c>
      <c r="E172" s="0" t="n">
        <v>0.50013065</v>
      </c>
      <c r="F172" s="0" t="n">
        <v>3.7101564</v>
      </c>
      <c r="G172" s="0" t="n">
        <v>3.366602</v>
      </c>
      <c r="H172" s="0" t="n">
        <v>2.975987</v>
      </c>
      <c r="I172" s="0" t="n">
        <v>2.7518735</v>
      </c>
      <c r="J172" s="0" t="n">
        <v>4.330864</v>
      </c>
      <c r="K172" s="0" t="n">
        <v>4.8755064</v>
      </c>
      <c r="L172" s="0" t="n">
        <v>4.7276096</v>
      </c>
      <c r="M172" s="0" t="n">
        <v>4.8138866</v>
      </c>
      <c r="N172" s="0" t="n">
        <v>4.6335363</v>
      </c>
      <c r="O172" s="0" t="n">
        <v>5.081641</v>
      </c>
      <c r="P172" s="0" t="n">
        <v>4.5583982</v>
      </c>
      <c r="Q172" s="0" t="n">
        <v>4.4251413</v>
      </c>
      <c r="R172" s="0" t="s">
        <v>1230</v>
      </c>
      <c r="S172" s="0" t="s">
        <v>1231</v>
      </c>
      <c r="T172" s="0" t="n">
        <v>16822</v>
      </c>
      <c r="U172" s="0" t="s">
        <v>1232</v>
      </c>
      <c r="V172" s="0" t="s">
        <v>1233</v>
      </c>
      <c r="W172" s="0" t="s">
        <v>1200</v>
      </c>
      <c r="X172" s="0" t="s">
        <v>1234</v>
      </c>
      <c r="Y172" s="0" t="s">
        <v>1235</v>
      </c>
      <c r="Z172" s="0" t="n">
        <v>34092280</v>
      </c>
      <c r="AA172" s="0" t="s">
        <v>91</v>
      </c>
      <c r="AB172" s="0" t="s">
        <v>1236</v>
      </c>
      <c r="AC172" s="0" t="n">
        <v>34047201</v>
      </c>
      <c r="AD172" s="0" t="s">
        <v>106</v>
      </c>
    </row>
    <row r="173" customFormat="false" ht="14.25" hidden="false" customHeight="false" outlineLevel="0" collapsed="false">
      <c r="A173" s="0" t="s">
        <v>1237</v>
      </c>
      <c r="B173" s="0" t="n">
        <v>0</v>
      </c>
      <c r="C173" s="0" t="n">
        <v>0</v>
      </c>
      <c r="D173" s="0" t="n">
        <v>0</v>
      </c>
      <c r="E173" s="0" t="n">
        <v>0</v>
      </c>
      <c r="F173" s="0" t="n">
        <v>0</v>
      </c>
      <c r="G173" s="0" t="n">
        <v>0</v>
      </c>
      <c r="H173" s="0" t="n">
        <v>0</v>
      </c>
      <c r="I173" s="0" t="n">
        <v>0</v>
      </c>
      <c r="J173" s="0" t="n">
        <v>0</v>
      </c>
      <c r="K173" s="0" t="n">
        <v>0</v>
      </c>
      <c r="L173" s="0" t="n">
        <v>0</v>
      </c>
      <c r="M173" s="0" t="n">
        <v>0</v>
      </c>
      <c r="N173" s="0" t="n">
        <v>0</v>
      </c>
      <c r="O173" s="0" t="n">
        <v>0</v>
      </c>
      <c r="P173" s="0" t="n">
        <v>0</v>
      </c>
      <c r="Q173" s="0" t="n">
        <v>0</v>
      </c>
      <c r="R173" s="0" t="s">
        <v>1238</v>
      </c>
      <c r="S173" s="0" t="s">
        <v>1239</v>
      </c>
      <c r="T173" s="0" t="n">
        <v>94176</v>
      </c>
      <c r="U173" s="0" t="s">
        <v>1240</v>
      </c>
      <c r="V173" s="0" t="s">
        <v>1241</v>
      </c>
      <c r="W173" s="0" t="s">
        <v>1200</v>
      </c>
      <c r="X173" s="0" t="s">
        <v>1242</v>
      </c>
      <c r="Y173" s="0" t="s">
        <v>1243</v>
      </c>
      <c r="Z173" s="0" t="n">
        <v>34514545</v>
      </c>
      <c r="AA173" s="0" t="s">
        <v>91</v>
      </c>
      <c r="AB173" s="0" t="s">
        <v>1244</v>
      </c>
      <c r="AC173" s="0" t="n">
        <v>34226864</v>
      </c>
      <c r="AD173" s="0" t="s">
        <v>18</v>
      </c>
    </row>
    <row r="174" customFormat="false" ht="14.25" hidden="false" customHeight="false" outlineLevel="0" collapsed="false">
      <c r="A174" s="0" t="s">
        <v>1245</v>
      </c>
      <c r="B174" s="0" t="n">
        <v>0</v>
      </c>
      <c r="C174" s="0" t="n">
        <v>0</v>
      </c>
      <c r="D174" s="0" t="n">
        <v>0</v>
      </c>
      <c r="E174" s="0" t="n">
        <v>0</v>
      </c>
      <c r="F174" s="0" t="n">
        <v>0</v>
      </c>
      <c r="G174" s="0" t="n">
        <v>0</v>
      </c>
      <c r="H174" s="0" t="n">
        <v>0</v>
      </c>
      <c r="I174" s="0" t="n">
        <v>0</v>
      </c>
      <c r="J174" s="0" t="n">
        <v>0</v>
      </c>
      <c r="K174" s="0" t="n">
        <v>0</v>
      </c>
      <c r="L174" s="0" t="n">
        <v>0</v>
      </c>
      <c r="M174" s="0" t="n">
        <v>0</v>
      </c>
      <c r="N174" s="0" t="n">
        <v>0</v>
      </c>
      <c r="O174" s="0" t="n">
        <v>0</v>
      </c>
      <c r="P174" s="0" t="n">
        <v>0</v>
      </c>
      <c r="Q174" s="0" t="n">
        <v>0</v>
      </c>
      <c r="R174" s="0" t="s">
        <v>1238</v>
      </c>
      <c r="S174" s="0" t="s">
        <v>1239</v>
      </c>
      <c r="T174" s="0" t="n">
        <v>94176</v>
      </c>
      <c r="U174" s="0" t="s">
        <v>1240</v>
      </c>
      <c r="V174" s="0" t="s">
        <v>1241</v>
      </c>
      <c r="W174" s="0" t="s">
        <v>1200</v>
      </c>
      <c r="X174" s="0" t="s">
        <v>1242</v>
      </c>
      <c r="Y174" s="0" t="s">
        <v>1243</v>
      </c>
      <c r="Z174" s="0" t="n">
        <v>34783823</v>
      </c>
      <c r="AA174" s="0" t="s">
        <v>91</v>
      </c>
      <c r="AB174" s="0" t="s">
        <v>1244</v>
      </c>
      <c r="AC174" s="0" t="n">
        <v>34682290</v>
      </c>
      <c r="AD174" s="0" t="s">
        <v>18</v>
      </c>
    </row>
    <row r="175" customFormat="false" ht="14.25" hidden="false" customHeight="false" outlineLevel="0" collapsed="false">
      <c r="A175" s="0" t="n">
        <v>171285</v>
      </c>
      <c r="B175" s="0" t="n">
        <v>-0.01274395</v>
      </c>
      <c r="C175" s="0" t="n">
        <v>0.08588219</v>
      </c>
      <c r="D175" s="0" t="n">
        <v>-1.1228871</v>
      </c>
      <c r="E175" s="0" t="n">
        <v>0.01274395</v>
      </c>
      <c r="F175" s="0" t="n">
        <v>3.1855998</v>
      </c>
      <c r="G175" s="0" t="n">
        <v>2.9215827</v>
      </c>
      <c r="H175" s="0" t="n">
        <v>2.7324185</v>
      </c>
      <c r="I175" s="0" t="n">
        <v>3.28579</v>
      </c>
      <c r="J175" s="0" t="n">
        <v>3.9116492</v>
      </c>
      <c r="K175" s="0" t="n">
        <v>4.011665</v>
      </c>
      <c r="L175" s="0" t="n">
        <v>4.208855</v>
      </c>
      <c r="M175" s="0" t="n">
        <v>4.456738</v>
      </c>
      <c r="N175" s="0" t="n">
        <v>4.0145955</v>
      </c>
      <c r="O175" s="0" t="n">
        <v>4.517897</v>
      </c>
      <c r="P175" s="0" t="n">
        <v>4.376736</v>
      </c>
      <c r="Q175" s="0" t="n">
        <v>4.3370957</v>
      </c>
      <c r="R175" s="0" t="s">
        <v>1246</v>
      </c>
      <c r="S175" s="0" t="s">
        <v>1247</v>
      </c>
      <c r="T175" s="0" t="n">
        <v>171285</v>
      </c>
      <c r="U175" s="0" t="s">
        <v>1248</v>
      </c>
      <c r="V175" s="0" t="s">
        <v>1249</v>
      </c>
      <c r="W175" s="0" t="s">
        <v>1200</v>
      </c>
      <c r="X175" s="0" t="s">
        <v>1250</v>
      </c>
      <c r="Y175" s="0" t="s">
        <v>1251</v>
      </c>
      <c r="Z175" s="0" t="n">
        <v>46481254</v>
      </c>
      <c r="AA175" s="0" t="s">
        <v>91</v>
      </c>
      <c r="AB175" s="0" t="s">
        <v>1252</v>
      </c>
      <c r="AC175" s="0" t="n">
        <v>46454931</v>
      </c>
      <c r="AD175" s="0" t="s">
        <v>106</v>
      </c>
    </row>
    <row r="176" customFormat="false" ht="14.25" hidden="false" customHeight="false" outlineLevel="0" collapsed="false">
      <c r="A176" s="0" t="n">
        <v>17001</v>
      </c>
      <c r="B176" s="0" t="n">
        <v>0.3055339</v>
      </c>
      <c r="C176" s="0" t="n">
        <v>-0.13280392</v>
      </c>
      <c r="D176" s="0" t="n">
        <v>0.13280392</v>
      </c>
      <c r="E176" s="0" t="n">
        <v>-0.29058933</v>
      </c>
      <c r="F176" s="0" t="n">
        <v>1.2939744</v>
      </c>
      <c r="G176" s="0" t="n">
        <v>1.3748393</v>
      </c>
      <c r="H176" s="0" t="n">
        <v>1.7730317</v>
      </c>
      <c r="I176" s="0" t="n">
        <v>0.8994498</v>
      </c>
      <c r="J176" s="0" t="n">
        <v>3.8316245</v>
      </c>
      <c r="K176" s="0" t="n">
        <v>4.0812526</v>
      </c>
      <c r="L176" s="0" t="n">
        <v>3.5494199</v>
      </c>
      <c r="M176" s="0" t="n">
        <v>4.0018516</v>
      </c>
      <c r="N176" s="0" t="n">
        <v>4.0168405</v>
      </c>
      <c r="O176" s="0" t="n">
        <v>4.3374352</v>
      </c>
      <c r="P176" s="0" t="n">
        <v>4.14105</v>
      </c>
      <c r="Q176" s="0" t="n">
        <v>4.027122</v>
      </c>
      <c r="R176" s="0" t="s">
        <v>1253</v>
      </c>
      <c r="T176" s="0" t="n">
        <v>17001</v>
      </c>
      <c r="U176" s="0" t="s">
        <v>1254</v>
      </c>
      <c r="V176" s="0" t="s">
        <v>1255</v>
      </c>
      <c r="W176" s="0" t="s">
        <v>1200</v>
      </c>
      <c r="X176" s="0" t="s">
        <v>1256</v>
      </c>
      <c r="Y176" s="0" t="s">
        <v>1257</v>
      </c>
      <c r="Z176" s="0" t="n">
        <v>50238471</v>
      </c>
      <c r="AA176" s="0" t="s">
        <v>91</v>
      </c>
      <c r="AB176" s="0" t="s">
        <v>1258</v>
      </c>
      <c r="AC176" s="0" t="n">
        <v>50236472</v>
      </c>
      <c r="AD176" s="0" t="s">
        <v>18</v>
      </c>
    </row>
    <row r="177" customFormat="false" ht="14.25" hidden="false" customHeight="false" outlineLevel="0" collapsed="false">
      <c r="A177" s="0" t="n">
        <v>216799</v>
      </c>
      <c r="B177" s="0" t="n">
        <v>0.93256927</v>
      </c>
      <c r="C177" s="0" t="n">
        <v>0.48929214</v>
      </c>
      <c r="D177" s="0" t="n">
        <v>-0.84731555</v>
      </c>
      <c r="E177" s="0" t="n">
        <v>-0.48929238</v>
      </c>
      <c r="F177" s="0" t="n">
        <v>2.929295</v>
      </c>
      <c r="G177" s="0" t="n">
        <v>2.2917442</v>
      </c>
      <c r="H177" s="0" t="n">
        <v>2.386323</v>
      </c>
      <c r="I177" s="0" t="n">
        <v>2.4026184</v>
      </c>
      <c r="J177" s="0" t="n">
        <v>4.868398</v>
      </c>
      <c r="K177" s="0" t="n">
        <v>5.844669</v>
      </c>
      <c r="L177" s="0" t="n">
        <v>4.7800055</v>
      </c>
      <c r="M177" s="0" t="n">
        <v>4.805827</v>
      </c>
      <c r="N177" s="0" t="n">
        <v>4.210065</v>
      </c>
      <c r="O177" s="0" t="n">
        <v>5.4116673</v>
      </c>
      <c r="P177" s="0" t="n">
        <v>4.408067</v>
      </c>
      <c r="Q177" s="0" t="n">
        <v>4.3435397</v>
      </c>
      <c r="R177" s="0" t="s">
        <v>1259</v>
      </c>
      <c r="S177" s="0" t="s">
        <v>1260</v>
      </c>
      <c r="T177" s="0" t="n">
        <v>216799</v>
      </c>
      <c r="U177" s="0" t="s">
        <v>1261</v>
      </c>
      <c r="V177" s="0" t="s">
        <v>1262</v>
      </c>
      <c r="W177" s="0" t="s">
        <v>1200</v>
      </c>
      <c r="X177" s="0" t="s">
        <v>1263</v>
      </c>
      <c r="Y177" s="0" t="s">
        <v>1264</v>
      </c>
      <c r="Z177" s="0" t="n">
        <v>59566956</v>
      </c>
      <c r="AA177" s="0" t="s">
        <v>91</v>
      </c>
      <c r="AB177" s="0" t="s">
        <v>1265</v>
      </c>
      <c r="AC177" s="0" t="n">
        <v>59542686</v>
      </c>
      <c r="AD177" s="0" t="s">
        <v>106</v>
      </c>
    </row>
    <row r="178" customFormat="false" ht="14.25" hidden="false" customHeight="false" outlineLevel="0" collapsed="false">
      <c r="A178" s="0" t="n">
        <v>57916</v>
      </c>
      <c r="B178" s="0" t="n">
        <v>0</v>
      </c>
      <c r="C178" s="0" t="n">
        <v>0</v>
      </c>
      <c r="D178" s="0" t="n">
        <v>0</v>
      </c>
      <c r="E178" s="0" t="n">
        <v>0</v>
      </c>
      <c r="F178" s="0" t="n">
        <v>4.5680485</v>
      </c>
      <c r="G178" s="0" t="n">
        <v>4.0677032</v>
      </c>
      <c r="H178" s="0" t="n">
        <v>3.636647</v>
      </c>
      <c r="I178" s="0" t="n">
        <v>2.783477</v>
      </c>
      <c r="J178" s="0" t="n">
        <v>5.097632</v>
      </c>
      <c r="K178" s="0" t="n">
        <v>5.281905</v>
      </c>
      <c r="L178" s="0" t="n">
        <v>4.341461</v>
      </c>
      <c r="M178" s="0" t="n">
        <v>5.500092</v>
      </c>
      <c r="N178" s="0" t="n">
        <v>5.204949</v>
      </c>
      <c r="O178" s="0" t="n">
        <v>5.3217034</v>
      </c>
      <c r="P178" s="0" t="n">
        <v>4.7115197</v>
      </c>
      <c r="Q178" s="0" t="n">
        <v>5.168107</v>
      </c>
      <c r="R178" s="0" t="s">
        <v>1266</v>
      </c>
      <c r="S178" s="0" t="s">
        <v>1267</v>
      </c>
      <c r="T178" s="0" t="n">
        <v>57916</v>
      </c>
      <c r="U178" s="0" t="s">
        <v>1268</v>
      </c>
      <c r="V178" s="0" t="s">
        <v>1269</v>
      </c>
      <c r="W178" s="0" t="s">
        <v>1200</v>
      </c>
      <c r="X178" s="0" t="s">
        <v>1270</v>
      </c>
      <c r="Y178" s="0" t="s">
        <v>1271</v>
      </c>
      <c r="Z178" s="0" t="n">
        <v>61147642</v>
      </c>
      <c r="AA178" s="0" t="s">
        <v>91</v>
      </c>
      <c r="AC178" s="0" t="n">
        <v>61140835</v>
      </c>
      <c r="AD178" s="0" t="s">
        <v>106</v>
      </c>
    </row>
    <row r="179" customFormat="false" ht="14.25" hidden="false" customHeight="false" outlineLevel="0" collapsed="false">
      <c r="A179" s="0" t="n">
        <v>320207</v>
      </c>
      <c r="B179" s="0" t="n">
        <v>-0.0033445358</v>
      </c>
      <c r="C179" s="0" t="n">
        <v>0.0033450127</v>
      </c>
      <c r="D179" s="0" t="n">
        <v>-0.1592083</v>
      </c>
      <c r="E179" s="0" t="n">
        <v>0.2750907</v>
      </c>
      <c r="F179" s="0" t="n">
        <v>2.975317</v>
      </c>
      <c r="G179" s="0" t="n">
        <v>2.934349</v>
      </c>
      <c r="H179" s="0" t="n">
        <v>3.5396166</v>
      </c>
      <c r="I179" s="0" t="n">
        <v>3.2374954</v>
      </c>
      <c r="J179" s="0" t="n">
        <v>3.060378</v>
      </c>
      <c r="K179" s="0" t="n">
        <v>3.2250185</v>
      </c>
      <c r="L179" s="0" t="n">
        <v>3.4718866</v>
      </c>
      <c r="M179" s="0" t="n">
        <v>3.6109715</v>
      </c>
      <c r="N179" s="0" t="n">
        <v>3.1738167</v>
      </c>
      <c r="O179" s="0" t="n">
        <v>3.7653437</v>
      </c>
      <c r="P179" s="0" t="n">
        <v>3.0920534</v>
      </c>
      <c r="Q179" s="0" t="n">
        <v>3.2703123</v>
      </c>
      <c r="R179" s="0" t="s">
        <v>1272</v>
      </c>
      <c r="S179" s="0" t="s">
        <v>1273</v>
      </c>
      <c r="T179" s="0" t="n">
        <v>320207</v>
      </c>
      <c r="U179" s="0" t="s">
        <v>1274</v>
      </c>
      <c r="V179" s="0" t="s">
        <v>1275</v>
      </c>
      <c r="W179" s="0" t="s">
        <v>1200</v>
      </c>
      <c r="X179" s="0" t="s">
        <v>1276</v>
      </c>
      <c r="Y179" s="0" t="s">
        <v>1277</v>
      </c>
      <c r="Z179" s="0" t="n">
        <v>68497846</v>
      </c>
      <c r="AA179" s="0" t="s">
        <v>91</v>
      </c>
      <c r="AB179" s="0" t="n">
        <v>104709</v>
      </c>
      <c r="AC179" s="0" t="n">
        <v>68432125</v>
      </c>
      <c r="AD179" s="0" t="s">
        <v>106</v>
      </c>
    </row>
    <row r="180" customFormat="false" ht="14.25" hidden="false" customHeight="false" outlineLevel="0" collapsed="false">
      <c r="A180" s="0" t="n">
        <v>12514</v>
      </c>
      <c r="B180" s="0" t="n">
        <v>-0.40425444</v>
      </c>
      <c r="C180" s="0" t="n">
        <v>-0.018048763</v>
      </c>
      <c r="D180" s="0" t="n">
        <v>0.20651722</v>
      </c>
      <c r="E180" s="0" t="n">
        <v>0.01804924</v>
      </c>
      <c r="F180" s="0" t="n">
        <v>2.4581537</v>
      </c>
      <c r="G180" s="0" t="n">
        <v>2.483635</v>
      </c>
      <c r="H180" s="0" t="n">
        <v>2.0765796</v>
      </c>
      <c r="I180" s="0" t="n">
        <v>2.6703491</v>
      </c>
      <c r="J180" s="0" t="n">
        <v>3.875021</v>
      </c>
      <c r="K180" s="0" t="n">
        <v>4.9037085</v>
      </c>
      <c r="L180" s="0" t="n">
        <v>4.2210817</v>
      </c>
      <c r="M180" s="0" t="n">
        <v>4.3977604</v>
      </c>
      <c r="N180" s="0" t="n">
        <v>4.2716875</v>
      </c>
      <c r="O180" s="0" t="n">
        <v>5.0812645</v>
      </c>
      <c r="P180" s="0" t="n">
        <v>4.319607</v>
      </c>
      <c r="Q180" s="0" t="n">
        <v>4.232748</v>
      </c>
      <c r="R180" s="0" t="s">
        <v>1278</v>
      </c>
      <c r="S180" s="0" t="s">
        <v>1279</v>
      </c>
      <c r="T180" s="0" t="n">
        <v>12514</v>
      </c>
      <c r="U180" s="0" t="s">
        <v>1280</v>
      </c>
      <c r="V180" s="0" t="s">
        <v>1281</v>
      </c>
      <c r="W180" s="0" t="s">
        <v>1200</v>
      </c>
      <c r="X180" s="0" t="s">
        <v>1282</v>
      </c>
      <c r="Y180" s="0" t="s">
        <v>1283</v>
      </c>
      <c r="Z180" s="0" t="n">
        <v>69666062</v>
      </c>
      <c r="AA180" s="0" t="s">
        <v>91</v>
      </c>
      <c r="AB180" s="0" t="s">
        <v>1284</v>
      </c>
      <c r="AC180" s="0" t="n">
        <v>69664371</v>
      </c>
      <c r="AD180" s="0" t="s">
        <v>18</v>
      </c>
    </row>
    <row r="181" customFormat="false" ht="14.25" hidden="false" customHeight="false" outlineLevel="0" collapsed="false">
      <c r="A181" s="0" t="n">
        <v>66102</v>
      </c>
      <c r="B181" s="0" t="n">
        <v>-0.6924608</v>
      </c>
      <c r="C181" s="0" t="n">
        <v>0.23186779</v>
      </c>
      <c r="D181" s="0" t="n">
        <v>0.22980022</v>
      </c>
      <c r="E181" s="0" t="n">
        <v>-0.22979975</v>
      </c>
      <c r="F181" s="0" t="n">
        <v>1.2476816</v>
      </c>
      <c r="G181" s="0" t="n">
        <v>1.8831778</v>
      </c>
      <c r="H181" s="0" t="n">
        <v>1.8555713</v>
      </c>
      <c r="I181" s="0" t="n">
        <v>2.5080338</v>
      </c>
      <c r="J181" s="0" t="n">
        <v>3.4330506</v>
      </c>
      <c r="K181" s="0" t="n">
        <v>3.8445306</v>
      </c>
      <c r="L181" s="0" t="n">
        <v>3.7405806</v>
      </c>
      <c r="M181" s="0" t="n">
        <v>3.8908725</v>
      </c>
      <c r="N181" s="0" t="n">
        <v>3.7283745</v>
      </c>
      <c r="O181" s="0" t="n">
        <v>4.1003075</v>
      </c>
      <c r="P181" s="0" t="n">
        <v>3.6808667</v>
      </c>
      <c r="Q181" s="0" t="n">
        <v>3.8037262</v>
      </c>
      <c r="R181" s="0" t="s">
        <v>1285</v>
      </c>
      <c r="S181" s="0" t="s">
        <v>1286</v>
      </c>
      <c r="T181" s="0" t="n">
        <v>66102</v>
      </c>
      <c r="U181" s="0" t="s">
        <v>1287</v>
      </c>
      <c r="V181" s="0" t="s">
        <v>1288</v>
      </c>
      <c r="W181" s="0" t="s">
        <v>1200</v>
      </c>
      <c r="X181" s="0" t="s">
        <v>1289</v>
      </c>
      <c r="Y181" s="0" t="s">
        <v>1290</v>
      </c>
      <c r="Z181" s="0" t="n">
        <v>70459984</v>
      </c>
      <c r="AA181" s="0" t="s">
        <v>91</v>
      </c>
      <c r="AC181" s="0" t="n">
        <v>70454234</v>
      </c>
      <c r="AD181" s="0" t="s">
        <v>18</v>
      </c>
    </row>
    <row r="182" customFormat="false" ht="14.25" hidden="false" customHeight="false" outlineLevel="0" collapsed="false">
      <c r="A182" s="0" t="n">
        <v>216991</v>
      </c>
      <c r="B182" s="0" t="n">
        <v>0.31678152</v>
      </c>
      <c r="C182" s="0" t="n">
        <v>0.6310692</v>
      </c>
      <c r="D182" s="0" t="n">
        <v>-0.316782</v>
      </c>
      <c r="E182" s="0" t="n">
        <v>-0.3752241</v>
      </c>
      <c r="F182" s="0" t="n">
        <v>2.1749778</v>
      </c>
      <c r="G182" s="0" t="n">
        <v>2.3511248</v>
      </c>
      <c r="H182" s="0" t="n">
        <v>2.0533648</v>
      </c>
      <c r="I182" s="0" t="n">
        <v>2.2253776</v>
      </c>
      <c r="J182" s="0" t="n">
        <v>3.7040386</v>
      </c>
      <c r="K182" s="0" t="n">
        <v>4.23312</v>
      </c>
      <c r="L182" s="0" t="n">
        <v>4.05097</v>
      </c>
      <c r="M182" s="0" t="n">
        <v>4.3674984</v>
      </c>
      <c r="N182" s="0" t="n">
        <v>4.2976284</v>
      </c>
      <c r="O182" s="0" t="n">
        <v>4.629183</v>
      </c>
      <c r="P182" s="0" t="n">
        <v>3.7536135</v>
      </c>
      <c r="Q182" s="0" t="n">
        <v>3.7293978</v>
      </c>
      <c r="R182" s="0" t="s">
        <v>1291</v>
      </c>
      <c r="S182" s="0" t="s">
        <v>1292</v>
      </c>
      <c r="T182" s="0" t="n">
        <v>216991</v>
      </c>
      <c r="U182" s="0" t="s">
        <v>1293</v>
      </c>
      <c r="V182" s="0" t="s">
        <v>1294</v>
      </c>
      <c r="W182" s="0" t="s">
        <v>1200</v>
      </c>
      <c r="X182" s="0" t="s">
        <v>1295</v>
      </c>
      <c r="Y182" s="0" t="s">
        <v>1296</v>
      </c>
      <c r="Z182" s="0" t="n">
        <v>80178827</v>
      </c>
      <c r="AA182" s="0" t="s">
        <v>91</v>
      </c>
      <c r="AB182" s="0" t="s">
        <v>1297</v>
      </c>
      <c r="AC182" s="0" t="n">
        <v>80154162</v>
      </c>
      <c r="AD182" s="0" t="s">
        <v>106</v>
      </c>
    </row>
    <row r="183" customFormat="false" ht="14.25" hidden="false" customHeight="false" outlineLevel="0" collapsed="false">
      <c r="A183" s="0" t="n">
        <v>20296</v>
      </c>
      <c r="B183" s="0" t="n">
        <v>1.2936646</v>
      </c>
      <c r="C183" s="0" t="n">
        <v>0</v>
      </c>
      <c r="D183" s="0" t="n">
        <v>0</v>
      </c>
      <c r="E183" s="0" t="n">
        <v>0</v>
      </c>
      <c r="F183" s="0" t="n">
        <v>0</v>
      </c>
      <c r="G183" s="0" t="n">
        <v>0</v>
      </c>
      <c r="H183" s="0" t="n">
        <v>0</v>
      </c>
      <c r="I183" s="0" t="n">
        <v>3.0756576</v>
      </c>
      <c r="J183" s="0" t="n">
        <v>7.339595</v>
      </c>
      <c r="K183" s="0" t="n">
        <v>7.8607616</v>
      </c>
      <c r="L183" s="0" t="n">
        <v>7.2519736</v>
      </c>
      <c r="M183" s="0" t="n">
        <v>6.527511</v>
      </c>
      <c r="N183" s="0" t="n">
        <v>2.8334816</v>
      </c>
      <c r="O183" s="0" t="n">
        <v>3.735058</v>
      </c>
      <c r="P183" s="0" t="n">
        <v>2.7691627</v>
      </c>
      <c r="Q183" s="0" t="n">
        <v>2.290381</v>
      </c>
      <c r="R183" s="0" t="s">
        <v>1298</v>
      </c>
      <c r="S183" s="0" t="s">
        <v>1299</v>
      </c>
      <c r="T183" s="0" t="n">
        <v>20296</v>
      </c>
      <c r="U183" s="0" t="s">
        <v>1300</v>
      </c>
      <c r="V183" s="0" t="s">
        <v>1301</v>
      </c>
      <c r="W183" s="0" t="s">
        <v>1200</v>
      </c>
      <c r="X183" s="0" t="s">
        <v>1302</v>
      </c>
      <c r="Y183" s="0" t="s">
        <v>1303</v>
      </c>
      <c r="Z183" s="0" t="n">
        <v>82037452</v>
      </c>
      <c r="AA183" s="0" t="s">
        <v>91</v>
      </c>
      <c r="AB183" s="0" t="s">
        <v>1304</v>
      </c>
      <c r="AC183" s="0" t="n">
        <v>82035577</v>
      </c>
      <c r="AD183" s="0" t="s">
        <v>106</v>
      </c>
    </row>
    <row r="184" customFormat="false" ht="14.25" hidden="false" customHeight="false" outlineLevel="0" collapsed="false">
      <c r="A184" s="0" t="n">
        <v>20306</v>
      </c>
      <c r="B184" s="0" t="n">
        <v>0</v>
      </c>
      <c r="C184" s="0" t="n">
        <v>0.9759182</v>
      </c>
      <c r="D184" s="0" t="n">
        <v>0</v>
      </c>
      <c r="E184" s="0" t="n">
        <v>0</v>
      </c>
      <c r="F184" s="0" t="n">
        <v>1.2903907</v>
      </c>
      <c r="G184" s="0" t="n">
        <v>2.6837618</v>
      </c>
      <c r="H184" s="0" t="n">
        <v>0</v>
      </c>
      <c r="I184" s="0" t="n">
        <v>0</v>
      </c>
      <c r="J184" s="0" t="n">
        <v>7.385078</v>
      </c>
      <c r="K184" s="0" t="n">
        <v>7.4005976</v>
      </c>
      <c r="L184" s="0" t="n">
        <v>6.954696</v>
      </c>
      <c r="M184" s="0" t="n">
        <v>6.7574396</v>
      </c>
      <c r="N184" s="0" t="n">
        <v>3.1317387</v>
      </c>
      <c r="O184" s="0" t="n">
        <v>2.8373504</v>
      </c>
      <c r="P184" s="0" t="n">
        <v>2.1842003</v>
      </c>
      <c r="Q184" s="0" t="n">
        <v>3.5559232</v>
      </c>
      <c r="R184" s="0" t="s">
        <v>1305</v>
      </c>
      <c r="S184" s="0" t="s">
        <v>1306</v>
      </c>
      <c r="T184" s="0" t="n">
        <v>20306</v>
      </c>
      <c r="U184" s="0" t="s">
        <v>1307</v>
      </c>
      <c r="V184" s="0" t="s">
        <v>1308</v>
      </c>
      <c r="W184" s="0" t="s">
        <v>1200</v>
      </c>
      <c r="X184" s="0" t="s">
        <v>1309</v>
      </c>
      <c r="Y184" s="0" t="s">
        <v>1310</v>
      </c>
      <c r="Z184" s="0" t="n">
        <v>82047523</v>
      </c>
      <c r="AA184" s="0" t="s">
        <v>91</v>
      </c>
      <c r="AB184" s="0" t="s">
        <v>1311</v>
      </c>
      <c r="AC184" s="0" t="n">
        <v>82045712</v>
      </c>
      <c r="AD184" s="0" t="s">
        <v>106</v>
      </c>
    </row>
    <row r="185" customFormat="false" ht="14.25" hidden="false" customHeight="false" outlineLevel="0" collapsed="false">
      <c r="A185" s="0" t="n">
        <v>20293</v>
      </c>
      <c r="B185" s="0" t="n">
        <v>0.3663919</v>
      </c>
      <c r="C185" s="0" t="n">
        <v>-0.36639202</v>
      </c>
      <c r="D185" s="0" t="n">
        <v>1.2299969</v>
      </c>
      <c r="E185" s="0" t="n">
        <v>-1.3423102</v>
      </c>
      <c r="F185" s="0" t="n">
        <v>1.685046</v>
      </c>
      <c r="G185" s="0" t="n">
        <v>0.34145153</v>
      </c>
      <c r="H185" s="0" t="n">
        <v>3.7319381</v>
      </c>
      <c r="I185" s="0" t="n">
        <v>3.1329682</v>
      </c>
      <c r="J185" s="0" t="n">
        <v>5.4242</v>
      </c>
      <c r="K185" s="0" t="n">
        <v>6.0594473</v>
      </c>
      <c r="L185" s="0" t="n">
        <v>5.1400995</v>
      </c>
      <c r="M185" s="0" t="n">
        <v>4.827261</v>
      </c>
      <c r="N185" s="0" t="n">
        <v>4.911787</v>
      </c>
      <c r="O185" s="0" t="n">
        <v>5.087861</v>
      </c>
      <c r="P185" s="0" t="n">
        <v>4.131898</v>
      </c>
      <c r="Q185" s="0" t="n">
        <v>3.6559117</v>
      </c>
      <c r="R185" s="0" t="s">
        <v>1312</v>
      </c>
      <c r="S185" s="0" t="s">
        <v>1313</v>
      </c>
      <c r="T185" s="0" t="n">
        <v>20293</v>
      </c>
      <c r="U185" s="0" t="s">
        <v>1314</v>
      </c>
      <c r="V185" s="0" t="s">
        <v>1315</v>
      </c>
      <c r="W185" s="0" t="s">
        <v>1200</v>
      </c>
      <c r="X185" s="0" t="s">
        <v>1316</v>
      </c>
      <c r="Y185" s="0" t="s">
        <v>1317</v>
      </c>
      <c r="Z185" s="0" t="n">
        <v>82103399</v>
      </c>
      <c r="AA185" s="0" t="s">
        <v>91</v>
      </c>
      <c r="AB185" s="0" t="s">
        <v>1318</v>
      </c>
      <c r="AC185" s="0" t="n">
        <v>82101845</v>
      </c>
      <c r="AD185" s="0" t="s">
        <v>106</v>
      </c>
    </row>
    <row r="186" customFormat="false" ht="14.25" hidden="false" customHeight="false" outlineLevel="0" collapsed="false">
      <c r="A186" s="0" t="n">
        <v>20302</v>
      </c>
      <c r="B186" s="0" t="n">
        <v>0.07391071</v>
      </c>
      <c r="C186" s="0" t="n">
        <v>-0.07391071</v>
      </c>
      <c r="D186" s="0" t="n">
        <v>-0.85797733</v>
      </c>
      <c r="E186" s="0" t="n">
        <v>0.23701131</v>
      </c>
      <c r="F186" s="0" t="n">
        <v>-0.92936337</v>
      </c>
      <c r="G186" s="0" t="n">
        <v>2.0298288</v>
      </c>
      <c r="H186" s="0" t="n">
        <v>-1.6347914</v>
      </c>
      <c r="I186" s="0" t="n">
        <v>1.4408662</v>
      </c>
      <c r="J186" s="0" t="n">
        <v>7.7134647</v>
      </c>
      <c r="K186" s="0" t="n">
        <v>8.510013</v>
      </c>
      <c r="L186" s="0" t="n">
        <v>7.0805063</v>
      </c>
      <c r="M186" s="0" t="n">
        <v>6.971323</v>
      </c>
      <c r="N186" s="0" t="n">
        <v>2.55123</v>
      </c>
      <c r="O186" s="0" t="n">
        <v>4.15938</v>
      </c>
      <c r="P186" s="0" t="n">
        <v>3.3618608</v>
      </c>
      <c r="Q186" s="0" t="n">
        <v>3.1155462</v>
      </c>
      <c r="R186" s="0" t="s">
        <v>1319</v>
      </c>
      <c r="S186" s="0" t="s">
        <v>1320</v>
      </c>
      <c r="T186" s="0" t="n">
        <v>20302</v>
      </c>
      <c r="U186" s="0" t="s">
        <v>1321</v>
      </c>
      <c r="V186" s="0" t="s">
        <v>1322</v>
      </c>
      <c r="W186" s="0" t="s">
        <v>1200</v>
      </c>
      <c r="X186" s="0" t="s">
        <v>1323</v>
      </c>
      <c r="Y186" s="0" t="s">
        <v>1324</v>
      </c>
      <c r="Z186" s="0" t="n">
        <v>83649378</v>
      </c>
      <c r="AA186" s="0" t="s">
        <v>91</v>
      </c>
      <c r="AB186" s="0" t="s">
        <v>1325</v>
      </c>
      <c r="AC186" s="0" t="n">
        <v>83647843</v>
      </c>
      <c r="AD186" s="0" t="s">
        <v>18</v>
      </c>
    </row>
    <row r="187" customFormat="false" ht="14.25" hidden="false" customHeight="false" outlineLevel="0" collapsed="false">
      <c r="A187" s="0" t="n">
        <v>20303</v>
      </c>
      <c r="B187" s="0" t="n">
        <v>0</v>
      </c>
      <c r="C187" s="0" t="n">
        <v>0.9759182</v>
      </c>
      <c r="D187" s="0" t="n">
        <v>0</v>
      </c>
      <c r="E187" s="0" t="n">
        <v>0</v>
      </c>
      <c r="F187" s="0" t="n">
        <v>2.2903907</v>
      </c>
      <c r="G187" s="0" t="n">
        <v>1.6837618</v>
      </c>
      <c r="H187" s="0" t="n">
        <v>2.6903872</v>
      </c>
      <c r="I187" s="0" t="n">
        <v>1.4906952</v>
      </c>
      <c r="J187" s="0" t="n">
        <v>9.396948</v>
      </c>
      <c r="K187" s="0" t="n">
        <v>10.125276</v>
      </c>
      <c r="L187" s="0" t="n">
        <v>8.743749</v>
      </c>
      <c r="M187" s="0" t="n">
        <v>8.348415</v>
      </c>
      <c r="N187" s="0" t="n">
        <v>3.2763784</v>
      </c>
      <c r="O187" s="0" t="n">
        <v>4.843978</v>
      </c>
      <c r="P187" s="0" t="n">
        <v>3.8440626</v>
      </c>
      <c r="Q187" s="0" t="n">
        <v>4.4831276</v>
      </c>
      <c r="R187" s="0" t="s">
        <v>1326</v>
      </c>
      <c r="S187" s="0" t="s">
        <v>1327</v>
      </c>
      <c r="T187" s="0" t="n">
        <v>20303</v>
      </c>
      <c r="U187" s="0" t="s">
        <v>1328</v>
      </c>
      <c r="V187" s="0" t="s">
        <v>1329</v>
      </c>
      <c r="W187" s="0" t="s">
        <v>1200</v>
      </c>
      <c r="X187" s="0" t="s">
        <v>1330</v>
      </c>
      <c r="Y187" s="0" t="s">
        <v>1331</v>
      </c>
      <c r="Z187" s="0" t="n">
        <v>83664683</v>
      </c>
      <c r="AA187" s="0" t="s">
        <v>91</v>
      </c>
      <c r="AB187" s="0" t="s">
        <v>1332</v>
      </c>
      <c r="AC187" s="0" t="n">
        <v>83662584</v>
      </c>
      <c r="AD187" s="0" t="s">
        <v>106</v>
      </c>
    </row>
    <row r="188" customFormat="false" ht="14.25" hidden="false" customHeight="false" outlineLevel="0" collapsed="false">
      <c r="A188" s="0" t="n">
        <v>76408</v>
      </c>
      <c r="B188" s="0" t="n">
        <v>0.24413109</v>
      </c>
      <c r="C188" s="0" t="n">
        <v>-1.103096</v>
      </c>
      <c r="D188" s="0" t="n">
        <v>0.06036997</v>
      </c>
      <c r="E188" s="0" t="n">
        <v>-0.06036997</v>
      </c>
      <c r="F188" s="0" t="n">
        <v>2.745607</v>
      </c>
      <c r="G188" s="0" t="n">
        <v>2.8746982</v>
      </c>
      <c r="H188" s="0" t="n">
        <v>1.9190702</v>
      </c>
      <c r="I188" s="0" t="n">
        <v>2.6029453</v>
      </c>
      <c r="J188" s="0" t="n">
        <v>3.8979468</v>
      </c>
      <c r="K188" s="0" t="n">
        <v>4.4805694</v>
      </c>
      <c r="L188" s="0" t="n">
        <v>4.215037</v>
      </c>
      <c r="M188" s="0" t="n">
        <v>4.8009086</v>
      </c>
      <c r="N188" s="0" t="n">
        <v>4.50977</v>
      </c>
      <c r="O188" s="0" t="n">
        <v>4.912667</v>
      </c>
      <c r="P188" s="0" t="n">
        <v>4.2980504</v>
      </c>
      <c r="Q188" s="0" t="n">
        <v>4.3551373</v>
      </c>
      <c r="R188" s="0" t="s">
        <v>1333</v>
      </c>
      <c r="S188" s="0" t="s">
        <v>1334</v>
      </c>
      <c r="T188" s="0" t="n">
        <v>76408</v>
      </c>
      <c r="U188" s="0" t="s">
        <v>1335</v>
      </c>
      <c r="V188" s="0" t="s">
        <v>1336</v>
      </c>
      <c r="W188" s="0" t="s">
        <v>1200</v>
      </c>
      <c r="X188" s="0" t="s">
        <v>1337</v>
      </c>
      <c r="Y188" s="0" t="s">
        <v>1338</v>
      </c>
      <c r="Z188" s="0" t="n">
        <v>94392976</v>
      </c>
      <c r="AA188" s="0" t="s">
        <v>91</v>
      </c>
      <c r="AB188" s="0" t="s">
        <v>1339</v>
      </c>
      <c r="AC188" s="0" t="n">
        <v>94343295</v>
      </c>
      <c r="AD188" s="0" t="s">
        <v>18</v>
      </c>
    </row>
    <row r="189" customFormat="false" ht="14.25" hidden="false" customHeight="false" outlineLevel="0" collapsed="false">
      <c r="A189" s="0" t="n">
        <v>66610</v>
      </c>
      <c r="B189" s="0" t="n">
        <v>-0.021607399</v>
      </c>
      <c r="C189" s="0" t="n">
        <v>0.17126179</v>
      </c>
      <c r="D189" s="0" t="n">
        <v>0.021608353</v>
      </c>
      <c r="E189" s="0" t="n">
        <v>-0.069685936</v>
      </c>
      <c r="F189" s="0" t="n">
        <v>0.2737627</v>
      </c>
      <c r="G189" s="0" t="n">
        <v>0.072060585</v>
      </c>
      <c r="H189" s="0" t="n">
        <v>-0.22683525</v>
      </c>
      <c r="I189" s="0" t="n">
        <v>0.114910126</v>
      </c>
      <c r="J189" s="0" t="n">
        <v>1.3737421</v>
      </c>
      <c r="K189" s="0" t="n">
        <v>1.7055302</v>
      </c>
      <c r="L189" s="0" t="n">
        <v>1.4175406</v>
      </c>
      <c r="M189" s="0" t="n">
        <v>2.041335</v>
      </c>
      <c r="N189" s="0" t="n">
        <v>1.7052021</v>
      </c>
      <c r="O189" s="0" t="n">
        <v>2.0674715</v>
      </c>
      <c r="P189" s="0" t="n">
        <v>1.6083059</v>
      </c>
      <c r="Q189" s="0" t="n">
        <v>1.4202261</v>
      </c>
      <c r="R189" s="0" t="s">
        <v>1340</v>
      </c>
      <c r="S189" s="0" t="s">
        <v>1341</v>
      </c>
      <c r="T189" s="0" t="n">
        <v>66610</v>
      </c>
      <c r="U189" s="0" t="s">
        <v>1342</v>
      </c>
      <c r="V189" s="0" t="s">
        <v>1343</v>
      </c>
      <c r="W189" s="0" t="s">
        <v>1200</v>
      </c>
      <c r="X189" s="0" t="s">
        <v>1344</v>
      </c>
      <c r="Y189" s="0" t="s">
        <v>1345</v>
      </c>
      <c r="Z189" s="0" t="n">
        <v>95842476</v>
      </c>
      <c r="AA189" s="0" t="s">
        <v>91</v>
      </c>
      <c r="AB189" s="0" t="s">
        <v>1346</v>
      </c>
      <c r="AC189" s="0" t="n">
        <v>95830072</v>
      </c>
      <c r="AD189" s="0" t="s">
        <v>18</v>
      </c>
    </row>
    <row r="190" customFormat="false" ht="14.25" hidden="false" customHeight="false" outlineLevel="0" collapsed="false">
      <c r="A190" s="0" t="n">
        <v>14710</v>
      </c>
      <c r="B190" s="0" t="n">
        <v>0.345109</v>
      </c>
      <c r="C190" s="0" t="n">
        <v>0.36776686</v>
      </c>
      <c r="D190" s="0" t="n">
        <v>-0.34510922</v>
      </c>
      <c r="E190" s="0" t="n">
        <v>-0.7363486</v>
      </c>
      <c r="F190" s="0" t="n">
        <v>1.7368917</v>
      </c>
      <c r="G190" s="0" t="n">
        <v>0.8478737</v>
      </c>
      <c r="H190" s="0" t="n">
        <v>1.43785</v>
      </c>
      <c r="I190" s="0" t="n">
        <v>2.473917</v>
      </c>
      <c r="J190" s="0" t="n">
        <v>3.6779475</v>
      </c>
      <c r="K190" s="0" t="n">
        <v>3.4622788</v>
      </c>
      <c r="L190" s="0" t="n">
        <v>3.5807886</v>
      </c>
      <c r="M190" s="0" t="n">
        <v>3.6510391</v>
      </c>
      <c r="N190" s="0" t="n">
        <v>3.7214255</v>
      </c>
      <c r="O190" s="0" t="n">
        <v>3.7686424</v>
      </c>
      <c r="P190" s="0" t="n">
        <v>3.804666</v>
      </c>
      <c r="Q190" s="0" t="n">
        <v>3.5143027</v>
      </c>
      <c r="R190" s="0" t="s">
        <v>1347</v>
      </c>
      <c r="S190" s="0" t="s">
        <v>1348</v>
      </c>
      <c r="T190" s="0" t="n">
        <v>14710</v>
      </c>
      <c r="U190" s="0" t="s">
        <v>1349</v>
      </c>
      <c r="V190" s="0" t="s">
        <v>1350</v>
      </c>
      <c r="W190" s="0" t="s">
        <v>1200</v>
      </c>
      <c r="X190" s="0" t="s">
        <v>1351</v>
      </c>
      <c r="Y190" s="0" t="s">
        <v>1352</v>
      </c>
      <c r="Z190" s="0" t="n">
        <v>95845731</v>
      </c>
      <c r="AA190" s="0" t="s">
        <v>91</v>
      </c>
      <c r="AB190" s="0" t="s">
        <v>1353</v>
      </c>
      <c r="AC190" s="0" t="n">
        <v>95842295</v>
      </c>
      <c r="AD190" s="0" t="s">
        <v>106</v>
      </c>
    </row>
    <row r="191" customFormat="false" ht="14.25" hidden="false" customHeight="false" outlineLevel="0" collapsed="false">
      <c r="A191" s="0" t="n">
        <v>14824</v>
      </c>
      <c r="B191" s="0" t="n">
        <v>0.007955551</v>
      </c>
      <c r="C191" s="0" t="n">
        <v>0.023061752</v>
      </c>
      <c r="D191" s="0" t="n">
        <v>-0.045340538</v>
      </c>
      <c r="E191" s="0" t="n">
        <v>-0.007955551</v>
      </c>
      <c r="F191" s="0" t="n">
        <v>1.0276232</v>
      </c>
      <c r="G191" s="0" t="n">
        <v>0.8110237</v>
      </c>
      <c r="H191" s="0" t="n">
        <v>0.7884245</v>
      </c>
      <c r="I191" s="0" t="n">
        <v>1.2199478</v>
      </c>
      <c r="J191" s="0" t="n">
        <v>2.5743008</v>
      </c>
      <c r="K191" s="0" t="n">
        <v>3.15242</v>
      </c>
      <c r="L191" s="0" t="n">
        <v>2.9207392</v>
      </c>
      <c r="M191" s="0" t="n">
        <v>3.0968752</v>
      </c>
      <c r="N191" s="0" t="n">
        <v>2.7803183</v>
      </c>
      <c r="O191" s="0" t="n">
        <v>3.455061</v>
      </c>
      <c r="P191" s="0" t="n">
        <v>2.8887587</v>
      </c>
      <c r="Q191" s="0" t="n">
        <v>2.8618383</v>
      </c>
      <c r="R191" s="0" t="s">
        <v>1354</v>
      </c>
      <c r="S191" s="0" t="s">
        <v>1355</v>
      </c>
      <c r="T191" s="0" t="n">
        <v>14824</v>
      </c>
      <c r="U191" s="0" t="s">
        <v>1356</v>
      </c>
      <c r="V191" s="0" t="s">
        <v>1357</v>
      </c>
      <c r="W191" s="0" t="s">
        <v>1200</v>
      </c>
      <c r="X191" s="0" t="s">
        <v>1358</v>
      </c>
      <c r="Y191" s="0" t="s">
        <v>1359</v>
      </c>
      <c r="Z191" s="0" t="n">
        <v>102436809</v>
      </c>
      <c r="AA191" s="0" t="s">
        <v>91</v>
      </c>
      <c r="AC191" s="0" t="n">
        <v>102430322</v>
      </c>
      <c r="AD191" s="0" t="s">
        <v>106</v>
      </c>
    </row>
    <row r="192" customFormat="false" ht="14.25" hidden="false" customHeight="false" outlineLevel="0" collapsed="false">
      <c r="A192" s="0" t="n">
        <v>104681</v>
      </c>
      <c r="B192" s="0" t="n">
        <v>0.102306366</v>
      </c>
      <c r="C192" s="0" t="n">
        <v>-0.020667076</v>
      </c>
      <c r="D192" s="0" t="n">
        <v>0.020667076</v>
      </c>
      <c r="E192" s="0" t="n">
        <v>-0.092238426</v>
      </c>
      <c r="F192" s="0" t="n">
        <v>2.7316742</v>
      </c>
      <c r="G192" s="0" t="n">
        <v>2.7233934</v>
      </c>
      <c r="H192" s="0" t="n">
        <v>2.74788</v>
      </c>
      <c r="I192" s="0" t="n">
        <v>2.7353106</v>
      </c>
      <c r="J192" s="0" t="n">
        <v>2.0070124</v>
      </c>
      <c r="K192" s="0" t="n">
        <v>1.8391981</v>
      </c>
      <c r="L192" s="0" t="n">
        <v>1.9478521</v>
      </c>
      <c r="M192" s="0" t="n">
        <v>1.9278917</v>
      </c>
      <c r="N192" s="0" t="n">
        <v>1.8469744</v>
      </c>
      <c r="O192" s="0" t="n">
        <v>1.6544666</v>
      </c>
      <c r="P192" s="0" t="n">
        <v>1.8810511</v>
      </c>
      <c r="Q192" s="0" t="n">
        <v>1.6096611</v>
      </c>
      <c r="R192" s="0" t="s">
        <v>1360</v>
      </c>
      <c r="S192" s="0" t="s">
        <v>1361</v>
      </c>
      <c r="T192" s="0" t="n">
        <v>104681</v>
      </c>
      <c r="U192" s="0" t="s">
        <v>1362</v>
      </c>
      <c r="V192" s="0" t="s">
        <v>1363</v>
      </c>
      <c r="W192" s="0" t="s">
        <v>1200</v>
      </c>
      <c r="X192" s="0" t="s">
        <v>1364</v>
      </c>
      <c r="Y192" s="0" t="s">
        <v>1365</v>
      </c>
      <c r="Z192" s="0" t="n">
        <v>109473596</v>
      </c>
      <c r="AA192" s="0" t="s">
        <v>91</v>
      </c>
      <c r="AB192" s="0" t="s">
        <v>1366</v>
      </c>
      <c r="AC192" s="0" t="n">
        <v>109450856</v>
      </c>
      <c r="AD192" s="0" t="s">
        <v>18</v>
      </c>
    </row>
    <row r="193" customFormat="false" ht="14.25" hidden="false" customHeight="false" outlineLevel="0" collapsed="false">
      <c r="A193" s="0" t="n">
        <v>217262</v>
      </c>
      <c r="B193" s="0" t="n">
        <v>0.51120806</v>
      </c>
      <c r="C193" s="0" t="n">
        <v>-0.015573978</v>
      </c>
      <c r="D193" s="0" t="n">
        <v>-0.27754927</v>
      </c>
      <c r="E193" s="0" t="n">
        <v>0.015573502</v>
      </c>
      <c r="F193" s="0" t="n">
        <v>3.223689</v>
      </c>
      <c r="G193" s="0" t="n">
        <v>3.3509226</v>
      </c>
      <c r="H193" s="0" t="n">
        <v>1.3775</v>
      </c>
      <c r="I193" s="0" t="n">
        <v>3.3072624</v>
      </c>
      <c r="J193" s="0" t="n">
        <v>4.0068817</v>
      </c>
      <c r="K193" s="0" t="n">
        <v>5.2936115</v>
      </c>
      <c r="L193" s="0" t="n">
        <v>4.563628</v>
      </c>
      <c r="M193" s="0" t="n">
        <v>5.0660515</v>
      </c>
      <c r="N193" s="0" t="n">
        <v>4.8792076</v>
      </c>
      <c r="O193" s="0" t="n">
        <v>5.6711855</v>
      </c>
      <c r="P193" s="0" t="n">
        <v>4.692937</v>
      </c>
      <c r="Q193" s="0" t="n">
        <v>4.8016376</v>
      </c>
      <c r="R193" s="0" t="s">
        <v>1367</v>
      </c>
      <c r="S193" s="0" t="s">
        <v>1368</v>
      </c>
      <c r="T193" s="0" t="n">
        <v>217262</v>
      </c>
      <c r="U193" s="0" t="s">
        <v>1369</v>
      </c>
      <c r="V193" s="0" t="s">
        <v>1370</v>
      </c>
      <c r="W193" s="0" t="s">
        <v>1200</v>
      </c>
      <c r="X193" s="0" t="s">
        <v>1371</v>
      </c>
      <c r="Y193" s="0" t="s">
        <v>1372</v>
      </c>
      <c r="Z193" s="0" t="n">
        <v>110168153</v>
      </c>
      <c r="AA193" s="0" t="s">
        <v>91</v>
      </c>
      <c r="AB193" s="0" t="s">
        <v>1373</v>
      </c>
      <c r="AC193" s="0" t="n">
        <v>110100822</v>
      </c>
      <c r="AD193" s="0" t="s">
        <v>18</v>
      </c>
    </row>
    <row r="194" customFormat="false" ht="14.25" hidden="false" customHeight="false" outlineLevel="0" collapsed="false">
      <c r="A194" s="0" t="n">
        <v>217303</v>
      </c>
      <c r="B194" s="0" t="n">
        <v>-0.3574338</v>
      </c>
      <c r="C194" s="0" t="n">
        <v>0.32503796</v>
      </c>
      <c r="D194" s="0" t="n">
        <v>-0.07933235</v>
      </c>
      <c r="E194" s="0" t="n">
        <v>0.07933235</v>
      </c>
      <c r="F194" s="0" t="n">
        <v>2.759758</v>
      </c>
      <c r="G194" s="0" t="n">
        <v>2.4462595</v>
      </c>
      <c r="H194" s="0" t="n">
        <v>2.818184</v>
      </c>
      <c r="I194" s="0" t="n">
        <v>2.4078302</v>
      </c>
      <c r="J194" s="0" t="n">
        <v>2.0255947</v>
      </c>
      <c r="K194" s="0" t="n">
        <v>2.4913616</v>
      </c>
      <c r="L194" s="0" t="n">
        <v>2.170929</v>
      </c>
      <c r="M194" s="0" t="n">
        <v>2.3620977</v>
      </c>
      <c r="N194" s="0" t="n">
        <v>1.9719181</v>
      </c>
      <c r="O194" s="0" t="n">
        <v>2.7239933</v>
      </c>
      <c r="P194" s="0" t="n">
        <v>2.1094894</v>
      </c>
      <c r="Q194" s="0" t="n">
        <v>1.9876919</v>
      </c>
      <c r="R194" s="0" t="s">
        <v>1374</v>
      </c>
      <c r="S194" s="0" t="s">
        <v>1375</v>
      </c>
      <c r="T194" s="0" t="n">
        <v>217303</v>
      </c>
      <c r="U194" s="0" t="s">
        <v>1376</v>
      </c>
      <c r="V194" s="0" t="s">
        <v>1377</v>
      </c>
      <c r="W194" s="0" t="s">
        <v>1200</v>
      </c>
      <c r="X194" s="0" t="s">
        <v>1378</v>
      </c>
      <c r="Y194" s="0" t="s">
        <v>1379</v>
      </c>
      <c r="Z194" s="0" t="n">
        <v>114904651</v>
      </c>
      <c r="AA194" s="0" t="s">
        <v>91</v>
      </c>
      <c r="AB194" s="0" t="s">
        <v>1380</v>
      </c>
      <c r="AC194" s="0" t="n">
        <v>114890041</v>
      </c>
      <c r="AD194" s="0" t="s">
        <v>106</v>
      </c>
    </row>
    <row r="195" customFormat="false" ht="14.25" hidden="false" customHeight="false" outlineLevel="0" collapsed="false">
      <c r="A195" s="0" t="n">
        <v>12409</v>
      </c>
      <c r="B195" s="0" t="n">
        <v>0.58317566</v>
      </c>
      <c r="C195" s="0" t="n">
        <v>-0.5500629</v>
      </c>
      <c r="D195" s="0" t="n">
        <v>0.3590858</v>
      </c>
      <c r="E195" s="0" t="n">
        <v>-0.3590858</v>
      </c>
      <c r="F195" s="0" t="n">
        <v>2.2435775</v>
      </c>
      <c r="G195" s="0" t="n">
        <v>1.0202775</v>
      </c>
      <c r="H195" s="0" t="n">
        <v>1.1938</v>
      </c>
      <c r="I195" s="0" t="n">
        <v>0.754478</v>
      </c>
      <c r="J195" s="0" t="n">
        <v>4.1211</v>
      </c>
      <c r="K195" s="0" t="n">
        <v>3.758214</v>
      </c>
      <c r="L195" s="0" t="n">
        <v>3.2464008</v>
      </c>
      <c r="M195" s="0" t="n">
        <v>3.4556274</v>
      </c>
      <c r="N195" s="0" t="n">
        <v>3.313284</v>
      </c>
      <c r="O195" s="0" t="n">
        <v>3.610444</v>
      </c>
      <c r="P195" s="0" t="n">
        <v>3.7148194</v>
      </c>
      <c r="Q195" s="0" t="n">
        <v>3.9651637</v>
      </c>
      <c r="R195" s="0" t="s">
        <v>1381</v>
      </c>
      <c r="S195" s="0" t="s">
        <v>1382</v>
      </c>
      <c r="T195" s="0" t="n">
        <v>12409</v>
      </c>
      <c r="U195" s="0" t="s">
        <v>1383</v>
      </c>
      <c r="V195" s="0" t="s">
        <v>1384</v>
      </c>
      <c r="W195" s="0" t="s">
        <v>1200</v>
      </c>
      <c r="X195" s="0" t="s">
        <v>1385</v>
      </c>
      <c r="Y195" s="0" t="s">
        <v>1386</v>
      </c>
      <c r="Z195" s="0" t="n">
        <v>120732021</v>
      </c>
      <c r="AA195" s="0" t="s">
        <v>91</v>
      </c>
      <c r="AB195" s="0" t="s">
        <v>1387</v>
      </c>
      <c r="AC195" s="0" t="n">
        <v>120729485</v>
      </c>
      <c r="AD195" s="0" t="s">
        <v>18</v>
      </c>
    </row>
    <row r="196" customFormat="false" ht="14.25" hidden="false" customHeight="false" outlineLevel="0" collapsed="false">
      <c r="A196" s="0" t="n">
        <v>30955</v>
      </c>
      <c r="B196" s="0" t="n">
        <v>-0.13420486</v>
      </c>
      <c r="C196" s="0" t="n">
        <v>-0.6226599</v>
      </c>
      <c r="D196" s="0" t="n">
        <v>0.13420534</v>
      </c>
      <c r="E196" s="0" t="n">
        <v>0.17474651</v>
      </c>
      <c r="F196" s="0" t="n">
        <v>3.2673426</v>
      </c>
      <c r="G196" s="0" t="n">
        <v>3.273006</v>
      </c>
      <c r="H196" s="0" t="n">
        <v>2.8329535</v>
      </c>
      <c r="I196" s="0" t="n">
        <v>3.4046617</v>
      </c>
      <c r="J196" s="0" t="n">
        <v>3.881711</v>
      </c>
      <c r="K196" s="0" t="n">
        <v>4.737835</v>
      </c>
      <c r="L196" s="0" t="n">
        <v>4.5721664</v>
      </c>
      <c r="M196" s="0" t="n">
        <v>4.9087706</v>
      </c>
      <c r="N196" s="0" t="n">
        <v>4.6026154</v>
      </c>
      <c r="O196" s="0" t="n">
        <v>4.8978024</v>
      </c>
      <c r="P196" s="0" t="n">
        <v>4.424284</v>
      </c>
      <c r="Q196" s="0" t="n">
        <v>4.190855</v>
      </c>
      <c r="R196" s="0" t="s">
        <v>1388</v>
      </c>
      <c r="S196" s="0" t="s">
        <v>1389</v>
      </c>
      <c r="T196" s="0" t="n">
        <v>30955</v>
      </c>
      <c r="U196" s="0" t="s">
        <v>1390</v>
      </c>
      <c r="V196" s="0" t="s">
        <v>1391</v>
      </c>
      <c r="W196" s="0" t="s">
        <v>1392</v>
      </c>
      <c r="X196" s="0" t="s">
        <v>1393</v>
      </c>
      <c r="Y196" s="0" t="s">
        <v>1394</v>
      </c>
      <c r="Z196" s="0" t="n">
        <v>32208649</v>
      </c>
      <c r="AA196" s="0" t="s">
        <v>91</v>
      </c>
      <c r="AB196" s="0" t="s">
        <v>1395</v>
      </c>
      <c r="AC196" s="0" t="n">
        <v>32173397</v>
      </c>
      <c r="AD196" s="0" t="s">
        <v>18</v>
      </c>
    </row>
    <row r="197" customFormat="false" ht="14.25" hidden="false" customHeight="false" outlineLevel="0" collapsed="false">
      <c r="A197" s="0" t="n">
        <v>18035</v>
      </c>
      <c r="B197" s="0" t="n">
        <v>-0.037836075</v>
      </c>
      <c r="C197" s="0" t="n">
        <v>0.49498463</v>
      </c>
      <c r="D197" s="0" t="n">
        <v>-0.023338318</v>
      </c>
      <c r="E197" s="0" t="n">
        <v>0.023338318</v>
      </c>
      <c r="F197" s="0" t="n">
        <v>0.29746914</v>
      </c>
      <c r="G197" s="0" t="n">
        <v>0.1429205</v>
      </c>
      <c r="H197" s="0" t="n">
        <v>0.049394608</v>
      </c>
      <c r="I197" s="0" t="n">
        <v>0.3636408</v>
      </c>
      <c r="J197" s="0" t="n">
        <v>2.724019</v>
      </c>
      <c r="K197" s="0" t="n">
        <v>2.8274717</v>
      </c>
      <c r="L197" s="0" t="n">
        <v>2.421399</v>
      </c>
      <c r="M197" s="0" t="n">
        <v>2.605134</v>
      </c>
      <c r="N197" s="0" t="n">
        <v>1.6229296</v>
      </c>
      <c r="O197" s="0" t="n">
        <v>1.9950619</v>
      </c>
      <c r="P197" s="0" t="n">
        <v>1.8153133</v>
      </c>
      <c r="Q197" s="0" t="n">
        <v>1.6277304</v>
      </c>
      <c r="R197" s="0" t="s">
        <v>1396</v>
      </c>
      <c r="S197" s="0" t="s">
        <v>1397</v>
      </c>
      <c r="T197" s="0" t="n">
        <v>18035</v>
      </c>
      <c r="U197" s="0" t="s">
        <v>1398</v>
      </c>
      <c r="V197" s="0" t="s">
        <v>1399</v>
      </c>
      <c r="W197" s="0" t="s">
        <v>1392</v>
      </c>
      <c r="X197" s="0" t="s">
        <v>1400</v>
      </c>
      <c r="Y197" s="0" t="s">
        <v>1401</v>
      </c>
      <c r="Z197" s="0" t="n">
        <v>55492647</v>
      </c>
      <c r="AA197" s="0" t="s">
        <v>91</v>
      </c>
      <c r="AB197" s="0" t="s">
        <v>1402</v>
      </c>
      <c r="AC197" s="0" t="n">
        <v>55489409</v>
      </c>
      <c r="AD197" s="0" t="s">
        <v>18</v>
      </c>
    </row>
    <row r="198" customFormat="false" ht="14.25" hidden="false" customHeight="false" outlineLevel="0" collapsed="false">
      <c r="A198" s="0" t="n">
        <v>19141</v>
      </c>
      <c r="B198" s="0" t="n">
        <v>0.030237198</v>
      </c>
      <c r="C198" s="0" t="n">
        <v>0.12452698</v>
      </c>
      <c r="D198" s="0" t="n">
        <v>-0.030236244</v>
      </c>
      <c r="E198" s="0" t="n">
        <v>-0.098303795</v>
      </c>
      <c r="F198" s="0" t="n">
        <v>1.9487543</v>
      </c>
      <c r="G198" s="0" t="n">
        <v>1.7433167</v>
      </c>
      <c r="H198" s="0" t="n">
        <v>1.7279463</v>
      </c>
      <c r="I198" s="0" t="n">
        <v>1.924984</v>
      </c>
      <c r="J198" s="0" t="n">
        <v>2.7002707</v>
      </c>
      <c r="K198" s="0" t="n">
        <v>3.0496454</v>
      </c>
      <c r="L198" s="0" t="n">
        <v>2.9266577</v>
      </c>
      <c r="M198" s="0" t="n">
        <v>3.2427254</v>
      </c>
      <c r="N198" s="0" t="n">
        <v>2.9750214</v>
      </c>
      <c r="O198" s="0" t="n">
        <v>3.4373817</v>
      </c>
      <c r="P198" s="0" t="n">
        <v>3.1027422</v>
      </c>
      <c r="Q198" s="0" t="n">
        <v>2.9942713</v>
      </c>
      <c r="R198" s="0" t="s">
        <v>1403</v>
      </c>
      <c r="S198" s="0" t="s">
        <v>1404</v>
      </c>
      <c r="T198" s="0" t="n">
        <v>19141</v>
      </c>
      <c r="U198" s="0" t="s">
        <v>1405</v>
      </c>
      <c r="V198" s="0" t="s">
        <v>1406</v>
      </c>
      <c r="W198" s="0" t="s">
        <v>1392</v>
      </c>
      <c r="X198" s="0" t="s">
        <v>1407</v>
      </c>
      <c r="Y198" s="0" t="s">
        <v>1408</v>
      </c>
      <c r="Z198" s="0" t="n">
        <v>102439697</v>
      </c>
      <c r="AA198" s="0" t="s">
        <v>91</v>
      </c>
      <c r="AB198" s="0" t="n">
        <v>329777</v>
      </c>
      <c r="AC198" s="0" t="n">
        <v>102394098</v>
      </c>
      <c r="AD198" s="0" t="s">
        <v>18</v>
      </c>
    </row>
    <row r="199" customFormat="false" ht="14.25" hidden="false" customHeight="false" outlineLevel="0" collapsed="false">
      <c r="A199" s="0" t="n">
        <v>104759</v>
      </c>
      <c r="B199" s="0" t="n">
        <v>-0.1550703</v>
      </c>
      <c r="C199" s="0" t="n">
        <v>-0.008712769</v>
      </c>
      <c r="D199" s="0" t="n">
        <v>0.008713245</v>
      </c>
      <c r="E199" s="0" t="n">
        <v>0.060118675</v>
      </c>
      <c r="F199" s="0" t="n">
        <v>2.9250135</v>
      </c>
      <c r="G199" s="0" t="n">
        <v>2.6862574</v>
      </c>
      <c r="H199" s="0" t="n">
        <v>2.2333183</v>
      </c>
      <c r="I199" s="0" t="n">
        <v>2.9094038</v>
      </c>
      <c r="J199" s="0" t="n">
        <v>4.267967</v>
      </c>
      <c r="K199" s="0" t="n">
        <v>4.5082035</v>
      </c>
      <c r="L199" s="0" t="n">
        <v>4.4473457</v>
      </c>
      <c r="M199" s="0" t="n">
        <v>4.848672</v>
      </c>
      <c r="N199" s="0" t="n">
        <v>4.6272774</v>
      </c>
      <c r="O199" s="0" t="n">
        <v>4.886196</v>
      </c>
      <c r="P199" s="0" t="n">
        <v>4.5716753</v>
      </c>
      <c r="Q199" s="0" t="n">
        <v>4.6550903</v>
      </c>
      <c r="R199" s="0" t="s">
        <v>1409</v>
      </c>
      <c r="S199" s="0" t="s">
        <v>1410</v>
      </c>
      <c r="T199" s="0" t="n">
        <v>104759</v>
      </c>
      <c r="U199" s="0" t="s">
        <v>1411</v>
      </c>
      <c r="V199" s="0" t="s">
        <v>1412</v>
      </c>
      <c r="W199" s="0" t="s">
        <v>1392</v>
      </c>
      <c r="X199" s="0" t="s">
        <v>1413</v>
      </c>
      <c r="Y199" s="0" t="s">
        <v>1414</v>
      </c>
      <c r="Z199" s="0" t="n">
        <v>112768986</v>
      </c>
      <c r="AA199" s="0" t="s">
        <v>91</v>
      </c>
      <c r="AB199" s="0" t="s">
        <v>1415</v>
      </c>
      <c r="AC199" s="0" t="n">
        <v>112760655</v>
      </c>
      <c r="AD199" s="0" t="s">
        <v>106</v>
      </c>
    </row>
    <row r="200" customFormat="false" ht="14.25" hidden="false" customHeight="false" outlineLevel="0" collapsed="false">
      <c r="A200" s="0" t="n">
        <v>16019</v>
      </c>
      <c r="B200" s="0" t="n">
        <v>0</v>
      </c>
      <c r="C200" s="0" t="n">
        <v>0</v>
      </c>
      <c r="D200" s="0" t="n">
        <v>0</v>
      </c>
      <c r="E200" s="0" t="n">
        <v>0</v>
      </c>
      <c r="F200" s="0" t="n">
        <v>0</v>
      </c>
      <c r="G200" s="0" t="n">
        <v>0</v>
      </c>
      <c r="H200" s="0" t="n">
        <v>0</v>
      </c>
      <c r="I200" s="0" t="n">
        <v>0</v>
      </c>
      <c r="J200" s="0" t="n">
        <v>0</v>
      </c>
      <c r="K200" s="0" t="n">
        <v>0</v>
      </c>
      <c r="L200" s="0" t="n">
        <v>0</v>
      </c>
      <c r="M200" s="0" t="n">
        <v>0</v>
      </c>
      <c r="N200" s="0" t="n">
        <v>0</v>
      </c>
      <c r="O200" s="0" t="n">
        <v>0</v>
      </c>
      <c r="P200" s="0" t="n">
        <v>0</v>
      </c>
      <c r="Q200" s="0" t="n">
        <v>0</v>
      </c>
      <c r="R200" s="0" t="s">
        <v>1416</v>
      </c>
      <c r="S200" s="0" t="s">
        <v>1417</v>
      </c>
      <c r="T200" s="0" t="n">
        <v>16019</v>
      </c>
      <c r="V200" s="0" t="s">
        <v>1418</v>
      </c>
      <c r="W200" s="0" t="s">
        <v>1392</v>
      </c>
      <c r="X200" s="0" t="s">
        <v>1419</v>
      </c>
      <c r="Y200" s="0" t="s">
        <v>1420</v>
      </c>
      <c r="Z200" s="0" t="n">
        <v>113422730</v>
      </c>
      <c r="AA200" s="0" t="s">
        <v>1421</v>
      </c>
      <c r="AC200" s="0" t="n">
        <v>113418826</v>
      </c>
      <c r="AD200" s="0" t="s">
        <v>18</v>
      </c>
    </row>
    <row r="201" customFormat="false" ht="14.25" hidden="false" customHeight="false" outlineLevel="0" collapsed="false">
      <c r="A201" s="0" t="n">
        <v>17084</v>
      </c>
      <c r="B201" s="0" t="n">
        <v>-0.40531206</v>
      </c>
      <c r="C201" s="0" t="n">
        <v>0.1786747</v>
      </c>
      <c r="D201" s="0" t="n">
        <v>0.22062016</v>
      </c>
      <c r="E201" s="0" t="n">
        <v>-0.17867422</v>
      </c>
      <c r="F201" s="0" t="n">
        <v>2.4539738</v>
      </c>
      <c r="G201" s="0" t="n">
        <v>2.0184526</v>
      </c>
      <c r="H201" s="0" t="n">
        <v>1.9692602</v>
      </c>
      <c r="I201" s="0" t="n">
        <v>2.6182232</v>
      </c>
      <c r="J201" s="0" t="n">
        <v>4.106906</v>
      </c>
      <c r="K201" s="0" t="n">
        <v>4.540745</v>
      </c>
      <c r="L201" s="0" t="n">
        <v>4.3694315</v>
      </c>
      <c r="M201" s="0" t="n">
        <v>4.614908</v>
      </c>
      <c r="N201" s="0" t="n">
        <v>4.411934</v>
      </c>
      <c r="O201" s="0" t="n">
        <v>4.689624</v>
      </c>
      <c r="P201" s="0" t="n">
        <v>4.4946632</v>
      </c>
      <c r="Q201" s="0" t="n">
        <v>4.4484777</v>
      </c>
      <c r="R201" s="0" t="s">
        <v>1422</v>
      </c>
      <c r="S201" s="0" t="s">
        <v>1423</v>
      </c>
      <c r="T201" s="0" t="n">
        <v>17084</v>
      </c>
      <c r="U201" s="0" t="s">
        <v>1424</v>
      </c>
      <c r="V201" s="0" t="s">
        <v>1425</v>
      </c>
      <c r="W201" s="0" t="s">
        <v>1426</v>
      </c>
      <c r="X201" s="0" t="s">
        <v>1427</v>
      </c>
      <c r="Y201" s="0" t="s">
        <v>1428</v>
      </c>
      <c r="Z201" s="0" t="n">
        <v>37419036</v>
      </c>
      <c r="AA201" s="0" t="s">
        <v>91</v>
      </c>
      <c r="AC201" s="0" t="n">
        <v>37345345</v>
      </c>
      <c r="AD201" s="0" t="s">
        <v>106</v>
      </c>
    </row>
    <row r="202" customFormat="false" ht="14.25" hidden="false" customHeight="false" outlineLevel="0" collapsed="false">
      <c r="A202" s="0" t="n">
        <v>12522</v>
      </c>
      <c r="B202" s="0" t="n">
        <v>-0.02419281</v>
      </c>
      <c r="C202" s="0" t="n">
        <v>0.024193764</v>
      </c>
      <c r="D202" s="0" t="n">
        <v>0.07452965</v>
      </c>
      <c r="E202" s="0" t="n">
        <v>-0.23373842</v>
      </c>
      <c r="F202" s="0" t="n">
        <v>-0.2462964</v>
      </c>
      <c r="G202" s="0" t="n">
        <v>-0.50513506</v>
      </c>
      <c r="H202" s="0" t="n">
        <v>-0.59052086</v>
      </c>
      <c r="I202" s="0" t="n">
        <v>-0.890615</v>
      </c>
      <c r="J202" s="0" t="n">
        <v>2.1038666</v>
      </c>
      <c r="K202" s="0" t="n">
        <v>3.0429363</v>
      </c>
      <c r="L202" s="0" t="n">
        <v>1.7226009</v>
      </c>
      <c r="M202" s="0" t="n">
        <v>1.5949621</v>
      </c>
      <c r="N202" s="0" t="n">
        <v>0.34819221</v>
      </c>
      <c r="O202" s="0" t="n">
        <v>0.99810886</v>
      </c>
      <c r="P202" s="0" t="n">
        <v>0.19686508</v>
      </c>
      <c r="Q202" s="0" t="n">
        <v>0.18546963</v>
      </c>
      <c r="R202" s="0" t="s">
        <v>1429</v>
      </c>
      <c r="T202" s="0" t="n">
        <v>12522</v>
      </c>
      <c r="U202" s="0" t="s">
        <v>1430</v>
      </c>
      <c r="V202" s="0" t="s">
        <v>1431</v>
      </c>
      <c r="W202" s="0" t="s">
        <v>1426</v>
      </c>
      <c r="X202" s="0" t="s">
        <v>1432</v>
      </c>
      <c r="Y202" s="0" t="s">
        <v>1433</v>
      </c>
      <c r="Z202" s="0" t="n">
        <v>43803132</v>
      </c>
      <c r="AA202" s="0" t="s">
        <v>91</v>
      </c>
      <c r="AC202" s="0" t="n">
        <v>43785107</v>
      </c>
      <c r="AD202" s="0" t="s">
        <v>106</v>
      </c>
    </row>
    <row r="203" customFormat="false" ht="14.25" hidden="false" customHeight="false" outlineLevel="0" collapsed="false">
      <c r="A203" s="0" t="n">
        <v>218203</v>
      </c>
      <c r="B203" s="0" t="n">
        <v>0.1164937</v>
      </c>
      <c r="C203" s="0" t="n">
        <v>-0.3658929</v>
      </c>
      <c r="D203" s="0" t="n">
        <v>-0.111822605</v>
      </c>
      <c r="E203" s="0" t="n">
        <v>0.11182308</v>
      </c>
      <c r="F203" s="0" t="n">
        <v>2.154254</v>
      </c>
      <c r="G203" s="0" t="n">
        <v>2.1893454</v>
      </c>
      <c r="H203" s="0" t="n">
        <v>2.234929</v>
      </c>
      <c r="I203" s="0" t="n">
        <v>2.7181883</v>
      </c>
      <c r="J203" s="0" t="n">
        <v>2.8464575</v>
      </c>
      <c r="K203" s="0" t="n">
        <v>2.8682156</v>
      </c>
      <c r="L203" s="0" t="n">
        <v>2.9595547</v>
      </c>
      <c r="M203" s="0" t="n">
        <v>3.2385368</v>
      </c>
      <c r="N203" s="0" t="n">
        <v>2.5600653</v>
      </c>
      <c r="O203" s="0" t="n">
        <v>2.8018627</v>
      </c>
      <c r="P203" s="0" t="n">
        <v>2.5823317</v>
      </c>
      <c r="Q203" s="0" t="n">
        <v>2.4259462</v>
      </c>
      <c r="R203" s="0" t="s">
        <v>1434</v>
      </c>
      <c r="S203" s="0" t="s">
        <v>1435</v>
      </c>
      <c r="T203" s="0" t="n">
        <v>218203</v>
      </c>
      <c r="U203" s="0" t="s">
        <v>1436</v>
      </c>
      <c r="V203" s="0" t="s">
        <v>1437</v>
      </c>
      <c r="W203" s="0" t="s">
        <v>1426</v>
      </c>
      <c r="X203" s="0" t="s">
        <v>1438</v>
      </c>
      <c r="Y203" s="0" t="s">
        <v>1439</v>
      </c>
      <c r="Z203" s="0" t="n">
        <v>45411940</v>
      </c>
      <c r="AA203" s="0" t="s">
        <v>91</v>
      </c>
      <c r="AB203" s="0" t="s">
        <v>1440</v>
      </c>
      <c r="AC203" s="0" t="n">
        <v>45389742</v>
      </c>
      <c r="AD203" s="0" t="s">
        <v>106</v>
      </c>
    </row>
    <row r="204" customFormat="false" ht="14.25" hidden="false" customHeight="false" outlineLevel="0" collapsed="false">
      <c r="A204" s="0" t="n">
        <v>66329</v>
      </c>
      <c r="B204" s="0" t="n">
        <v>0.268121</v>
      </c>
      <c r="C204" s="0" t="n">
        <v>-0.22262096</v>
      </c>
      <c r="D204" s="0" t="n">
        <v>0.06370163</v>
      </c>
      <c r="E204" s="0" t="n">
        <v>-0.06370187</v>
      </c>
      <c r="F204" s="0" t="n">
        <v>3.0728793</v>
      </c>
      <c r="G204" s="0" t="n">
        <v>3.0235448</v>
      </c>
      <c r="H204" s="0" t="n">
        <v>3.085454</v>
      </c>
      <c r="I204" s="0" t="n">
        <v>3.2672715</v>
      </c>
      <c r="J204" s="0" t="n">
        <v>4.7361093</v>
      </c>
      <c r="K204" s="0" t="n">
        <v>4.8669543</v>
      </c>
      <c r="L204" s="0" t="n">
        <v>4.6561294</v>
      </c>
      <c r="M204" s="0" t="n">
        <v>5.243401</v>
      </c>
      <c r="N204" s="0" t="n">
        <v>4.7080245</v>
      </c>
      <c r="O204" s="0" t="n">
        <v>5.1081166</v>
      </c>
      <c r="P204" s="0" t="n">
        <v>4.8931746</v>
      </c>
      <c r="Q204" s="0" t="n">
        <v>5.038544</v>
      </c>
      <c r="R204" s="0" t="s">
        <v>1441</v>
      </c>
      <c r="S204" s="0" t="s">
        <v>1442</v>
      </c>
      <c r="T204" s="0" t="n">
        <v>66329</v>
      </c>
      <c r="U204" s="0" t="s">
        <v>1443</v>
      </c>
      <c r="V204" s="0" t="s">
        <v>919</v>
      </c>
      <c r="W204" s="0" t="s">
        <v>1426</v>
      </c>
      <c r="X204" s="0" t="s">
        <v>1444</v>
      </c>
      <c r="Y204" s="0" t="s">
        <v>1445</v>
      </c>
      <c r="Z204" s="0" t="n">
        <v>49248706</v>
      </c>
      <c r="AA204" s="0" t="s">
        <v>91</v>
      </c>
      <c r="AC204" s="0" t="n">
        <v>49230831</v>
      </c>
      <c r="AD204" s="0" t="s">
        <v>18</v>
      </c>
    </row>
    <row r="205" customFormat="false" ht="14.25" hidden="false" customHeight="false" outlineLevel="0" collapsed="false">
      <c r="A205" s="0" t="n">
        <v>20963</v>
      </c>
      <c r="B205" s="0" t="n">
        <v>-0.09499121</v>
      </c>
      <c r="C205" s="0" t="n">
        <v>-0.3924651</v>
      </c>
      <c r="D205" s="0" t="n">
        <v>0.2238512</v>
      </c>
      <c r="E205" s="0" t="n">
        <v>0.09499121</v>
      </c>
      <c r="F205" s="0" t="n">
        <v>3.1184916</v>
      </c>
      <c r="G205" s="0" t="n">
        <v>2.8449216</v>
      </c>
      <c r="H205" s="0" t="n">
        <v>2.850449</v>
      </c>
      <c r="I205" s="0" t="n">
        <v>2.7282853</v>
      </c>
      <c r="J205" s="0" t="n">
        <v>3.3209043</v>
      </c>
      <c r="K205" s="0" t="n">
        <v>3.9276414</v>
      </c>
      <c r="L205" s="0" t="n">
        <v>3.7226748</v>
      </c>
      <c r="M205" s="0" t="n">
        <v>3.9879775</v>
      </c>
      <c r="N205" s="0" t="n">
        <v>3.7522244</v>
      </c>
      <c r="O205" s="0" t="n">
        <v>4.3176465</v>
      </c>
      <c r="P205" s="0" t="n">
        <v>3.5665603</v>
      </c>
      <c r="Q205" s="0" t="n">
        <v>3.8302808</v>
      </c>
      <c r="R205" s="0" t="s">
        <v>1446</v>
      </c>
      <c r="S205" s="0" t="s">
        <v>1447</v>
      </c>
      <c r="T205" s="0" t="n">
        <v>20963</v>
      </c>
      <c r="U205" s="0" t="s">
        <v>1448</v>
      </c>
      <c r="V205" s="0" t="s">
        <v>1449</v>
      </c>
      <c r="W205" s="0" t="s">
        <v>1426</v>
      </c>
      <c r="X205" s="0" t="s">
        <v>1450</v>
      </c>
      <c r="Y205" s="0" t="s">
        <v>1451</v>
      </c>
      <c r="Z205" s="0" t="n">
        <v>52648792</v>
      </c>
      <c r="AA205" s="0" t="s">
        <v>91</v>
      </c>
      <c r="AB205" s="0" t="s">
        <v>1452</v>
      </c>
      <c r="AC205" s="0" t="n">
        <v>52583437</v>
      </c>
      <c r="AD205" s="0" t="s">
        <v>106</v>
      </c>
    </row>
    <row r="206" customFormat="false" ht="14.25" hidden="false" customHeight="false" outlineLevel="0" collapsed="false">
      <c r="A206" s="0" t="n">
        <v>212032</v>
      </c>
      <c r="B206" s="0" t="n">
        <v>-0.0752871</v>
      </c>
      <c r="C206" s="0" t="n">
        <v>-0.08817911</v>
      </c>
      <c r="D206" s="0" t="n">
        <v>0.0752871</v>
      </c>
      <c r="E206" s="0" t="n">
        <v>0.17027593</v>
      </c>
      <c r="F206" s="0" t="n">
        <v>2.432689</v>
      </c>
      <c r="G206" s="0" t="n">
        <v>1.908633</v>
      </c>
      <c r="H206" s="0" t="n">
        <v>3.1636283</v>
      </c>
      <c r="I206" s="0" t="n">
        <v>2.425794</v>
      </c>
      <c r="J206" s="0" t="n">
        <v>4.273879</v>
      </c>
      <c r="K206" s="0" t="n">
        <v>4.597147</v>
      </c>
      <c r="L206" s="0" t="n">
        <v>4.1578894</v>
      </c>
      <c r="M206" s="0" t="n">
        <v>4.299361</v>
      </c>
      <c r="N206" s="0" t="n">
        <v>4.2932234</v>
      </c>
      <c r="O206" s="0" t="n">
        <v>4.8433266</v>
      </c>
      <c r="P206" s="0" t="n">
        <v>3.9201128</v>
      </c>
      <c r="Q206" s="0" t="n">
        <v>4.035839</v>
      </c>
      <c r="R206" s="0" t="s">
        <v>1453</v>
      </c>
      <c r="S206" s="0" t="s">
        <v>1454</v>
      </c>
      <c r="T206" s="0" t="n">
        <v>212032</v>
      </c>
      <c r="U206" s="0" t="s">
        <v>1455</v>
      </c>
      <c r="V206" s="0" t="s">
        <v>1456</v>
      </c>
      <c r="W206" s="0" t="s">
        <v>1426</v>
      </c>
      <c r="X206" s="0" t="s">
        <v>1457</v>
      </c>
      <c r="Y206" s="0" t="s">
        <v>1458</v>
      </c>
      <c r="Z206" s="0" t="n">
        <v>55021385</v>
      </c>
      <c r="AA206" s="0" t="s">
        <v>91</v>
      </c>
      <c r="AB206" s="0" t="s">
        <v>1459</v>
      </c>
      <c r="AC206" s="0" t="n">
        <v>55005985</v>
      </c>
      <c r="AD206" s="0" t="s">
        <v>18</v>
      </c>
    </row>
    <row r="207" customFormat="false" ht="14.25" hidden="false" customHeight="false" outlineLevel="0" collapsed="false">
      <c r="A207" s="0" t="n">
        <v>212937</v>
      </c>
      <c r="B207" s="0" t="n">
        <v>0.1552</v>
      </c>
      <c r="C207" s="0" t="n">
        <v>-0.47162294</v>
      </c>
      <c r="D207" s="0" t="n">
        <v>-0.15519953</v>
      </c>
      <c r="E207" s="0" t="n">
        <v>0.37274885</v>
      </c>
      <c r="F207" s="0" t="n">
        <v>3.3725524</v>
      </c>
      <c r="G207" s="0" t="n">
        <v>3.330687</v>
      </c>
      <c r="H207" s="0" t="n">
        <v>3.3068104</v>
      </c>
      <c r="I207" s="0" t="n">
        <v>3.4326487</v>
      </c>
      <c r="J207" s="0" t="n">
        <v>4.327121</v>
      </c>
      <c r="K207" s="0" t="n">
        <v>4.7799835</v>
      </c>
      <c r="L207" s="0" t="n">
        <v>4.5308733</v>
      </c>
      <c r="M207" s="0" t="n">
        <v>4.923257</v>
      </c>
      <c r="N207" s="0" t="n">
        <v>4.6816587</v>
      </c>
      <c r="O207" s="0" t="n">
        <v>5.062911</v>
      </c>
      <c r="P207" s="0" t="n">
        <v>4.534481</v>
      </c>
      <c r="Q207" s="0" t="n">
        <v>4.102212</v>
      </c>
      <c r="R207" s="0" t="s">
        <v>1460</v>
      </c>
      <c r="T207" s="0" t="n">
        <v>212937</v>
      </c>
      <c r="U207" s="0" t="s">
        <v>1461</v>
      </c>
      <c r="V207" s="0" t="s">
        <v>312</v>
      </c>
      <c r="W207" s="0" t="s">
        <v>1426</v>
      </c>
      <c r="X207" s="0" t="s">
        <v>1462</v>
      </c>
      <c r="Y207" s="0" t="s">
        <v>1463</v>
      </c>
      <c r="Z207" s="0" t="n">
        <v>56178885</v>
      </c>
      <c r="AA207" s="0" t="s">
        <v>91</v>
      </c>
      <c r="AC207" s="0" t="n">
        <v>56173703</v>
      </c>
      <c r="AD207" s="0" t="s">
        <v>18</v>
      </c>
    </row>
    <row r="208" customFormat="false" ht="14.25" hidden="false" customHeight="false" outlineLevel="0" collapsed="false">
      <c r="A208" s="0" t="n">
        <v>105348</v>
      </c>
      <c r="B208" s="0" t="n">
        <v>0.16482162</v>
      </c>
      <c r="C208" s="0" t="n">
        <v>-0.25231552</v>
      </c>
      <c r="D208" s="0" t="n">
        <v>0.08391142</v>
      </c>
      <c r="E208" s="0" t="n">
        <v>-0.08391094</v>
      </c>
      <c r="F208" s="0" t="n">
        <v>2.002018</v>
      </c>
      <c r="G208" s="0" t="n">
        <v>1.8858624</v>
      </c>
      <c r="H208" s="0" t="n">
        <v>1.5402441</v>
      </c>
      <c r="I208" s="0" t="n">
        <v>2.268999</v>
      </c>
      <c r="J208" s="0" t="n">
        <v>2.6096077</v>
      </c>
      <c r="K208" s="0" t="n">
        <v>2.9051514</v>
      </c>
      <c r="L208" s="0" t="n">
        <v>2.9769506</v>
      </c>
      <c r="M208" s="0" t="n">
        <v>3.4717207</v>
      </c>
      <c r="N208" s="0" t="n">
        <v>3.1203718</v>
      </c>
      <c r="O208" s="0" t="n">
        <v>3.4509077</v>
      </c>
      <c r="P208" s="0" t="n">
        <v>3.2026777</v>
      </c>
      <c r="Q208" s="0" t="n">
        <v>3.0634317</v>
      </c>
      <c r="R208" s="0" t="s">
        <v>1464</v>
      </c>
      <c r="S208" s="0" t="s">
        <v>1465</v>
      </c>
      <c r="T208" s="0" t="n">
        <v>105348</v>
      </c>
      <c r="U208" s="0" t="s">
        <v>1466</v>
      </c>
      <c r="V208" s="0" t="s">
        <v>1467</v>
      </c>
      <c r="W208" s="0" t="s">
        <v>1426</v>
      </c>
      <c r="X208" s="0" t="s">
        <v>1468</v>
      </c>
      <c r="Y208" s="0" t="s">
        <v>1469</v>
      </c>
      <c r="Z208" s="0" t="n">
        <v>59675784</v>
      </c>
      <c r="AA208" s="0" t="s">
        <v>91</v>
      </c>
      <c r="AB208" s="0" t="n">
        <v>319996</v>
      </c>
      <c r="AC208" s="0" t="n">
        <v>59634996</v>
      </c>
      <c r="AD208" s="0" t="s">
        <v>18</v>
      </c>
    </row>
    <row r="209" customFormat="false" ht="14.25" hidden="false" customHeight="false" outlineLevel="0" collapsed="false">
      <c r="A209" s="0" t="n">
        <v>15212</v>
      </c>
      <c r="B209" s="0" t="n">
        <v>-0.009672165</v>
      </c>
      <c r="C209" s="0" t="n">
        <v>0.009673119</v>
      </c>
      <c r="D209" s="0" t="n">
        <v>-0.15666103</v>
      </c>
      <c r="E209" s="0" t="n">
        <v>0.09296131</v>
      </c>
      <c r="F209" s="0" t="n">
        <v>3.0651712</v>
      </c>
      <c r="G209" s="0" t="n">
        <v>2.9027977</v>
      </c>
      <c r="H209" s="0" t="n">
        <v>2.8366508</v>
      </c>
      <c r="I209" s="0" t="n">
        <v>3.2546997</v>
      </c>
      <c r="J209" s="0" t="n">
        <v>4.0870285</v>
      </c>
      <c r="K209" s="0" t="n">
        <v>4.393303</v>
      </c>
      <c r="L209" s="0" t="n">
        <v>4.336521</v>
      </c>
      <c r="M209" s="0" t="n">
        <v>4.7253428</v>
      </c>
      <c r="N209" s="0" t="n">
        <v>4.401636</v>
      </c>
      <c r="O209" s="0" t="n">
        <v>4.8987846</v>
      </c>
      <c r="P209" s="0" t="n">
        <v>4.638383</v>
      </c>
      <c r="Q209" s="0" t="n">
        <v>4.466834</v>
      </c>
      <c r="R209" s="0" t="s">
        <v>1470</v>
      </c>
      <c r="T209" s="0" t="n">
        <v>15212</v>
      </c>
      <c r="U209" s="0" t="s">
        <v>1471</v>
      </c>
      <c r="V209" s="0" t="s">
        <v>1472</v>
      </c>
      <c r="W209" s="0" t="s">
        <v>1426</v>
      </c>
      <c r="X209" s="0" t="s">
        <v>1473</v>
      </c>
      <c r="Y209" s="0" t="s">
        <v>1474</v>
      </c>
      <c r="Z209" s="0" t="n">
        <v>97198357</v>
      </c>
      <c r="AA209" s="0" t="s">
        <v>91</v>
      </c>
      <c r="AB209" s="0" t="n">
        <v>15211</v>
      </c>
      <c r="AC209" s="0" t="n">
        <v>97176331</v>
      </c>
      <c r="AD209" s="0" t="s">
        <v>18</v>
      </c>
    </row>
    <row r="210" customFormat="false" ht="14.25" hidden="false" customHeight="false" outlineLevel="0" collapsed="false">
      <c r="A210" s="0" t="n">
        <v>17079</v>
      </c>
      <c r="B210" s="0" t="n">
        <v>-0.58938885</v>
      </c>
      <c r="C210" s="0" t="n">
        <v>-0.059138536</v>
      </c>
      <c r="D210" s="0" t="n">
        <v>0.32671976</v>
      </c>
      <c r="E210" s="0" t="n">
        <v>0.059138536</v>
      </c>
      <c r="F210" s="0" t="n">
        <v>4.7921886</v>
      </c>
      <c r="G210" s="0" t="n">
        <v>4.4642725</v>
      </c>
      <c r="H210" s="0" t="n">
        <v>3.5128162</v>
      </c>
      <c r="I210" s="0" t="n">
        <v>5.068078</v>
      </c>
      <c r="J210" s="0" t="n">
        <v>5.331731</v>
      </c>
      <c r="K210" s="0" t="n">
        <v>6.0949564</v>
      </c>
      <c r="L210" s="0" t="n">
        <v>6.044979</v>
      </c>
      <c r="M210" s="0" t="n">
        <v>6.298709</v>
      </c>
      <c r="N210" s="0" t="n">
        <v>6.0513134</v>
      </c>
      <c r="O210" s="0" t="n">
        <v>6.4023066</v>
      </c>
      <c r="P210" s="0" t="n">
        <v>5.9909344</v>
      </c>
      <c r="Q210" s="0" t="n">
        <v>5.8828773</v>
      </c>
      <c r="R210" s="0" t="s">
        <v>1475</v>
      </c>
      <c r="S210" s="0" t="s">
        <v>1476</v>
      </c>
      <c r="T210" s="0" t="n">
        <v>17079</v>
      </c>
      <c r="U210" s="0" t="s">
        <v>1477</v>
      </c>
      <c r="V210" s="0" t="s">
        <v>1478</v>
      </c>
      <c r="W210" s="0" t="s">
        <v>1426</v>
      </c>
      <c r="X210" s="0" t="s">
        <v>1479</v>
      </c>
      <c r="Y210" s="0" t="s">
        <v>1480</v>
      </c>
      <c r="Z210" s="0" t="n">
        <v>102706631</v>
      </c>
      <c r="AA210" s="0" t="s">
        <v>91</v>
      </c>
      <c r="AB210" s="0" t="s">
        <v>1481</v>
      </c>
      <c r="AC210" s="0" t="n">
        <v>102693558</v>
      </c>
      <c r="AD210" s="0" t="s">
        <v>106</v>
      </c>
    </row>
    <row r="211" customFormat="false" ht="14.25" hidden="false" customHeight="false" outlineLevel="0" collapsed="false">
      <c r="A211" s="0" t="n">
        <v>18792</v>
      </c>
      <c r="B211" s="0" t="n">
        <v>0.022109509</v>
      </c>
      <c r="C211" s="0" t="n">
        <v>-0.022109985</v>
      </c>
      <c r="D211" s="0" t="n">
        <v>-0.14982986</v>
      </c>
      <c r="E211" s="0" t="n">
        <v>0.593935</v>
      </c>
      <c r="F211" s="0" t="n">
        <v>1.9996085</v>
      </c>
      <c r="G211" s="0" t="n">
        <v>1.6480002</v>
      </c>
      <c r="H211" s="0" t="n">
        <v>2.0524588</v>
      </c>
      <c r="I211" s="0" t="n">
        <v>1.9923973</v>
      </c>
      <c r="J211" s="0" t="n">
        <v>2.624156</v>
      </c>
      <c r="K211" s="0" t="n">
        <v>2.425847</v>
      </c>
      <c r="L211" s="0" t="n">
        <v>2.5521011</v>
      </c>
      <c r="M211" s="0" t="n">
        <v>2.696144</v>
      </c>
      <c r="N211" s="0" t="n">
        <v>2.1011786</v>
      </c>
      <c r="O211" s="0" t="n">
        <v>2.88418</v>
      </c>
      <c r="P211" s="0" t="n">
        <v>2.6000404</v>
      </c>
      <c r="Q211" s="0" t="n">
        <v>2.5946598</v>
      </c>
      <c r="R211" s="0" t="s">
        <v>1482</v>
      </c>
      <c r="S211" s="0" t="s">
        <v>1483</v>
      </c>
      <c r="T211" s="0" t="n">
        <v>18792</v>
      </c>
      <c r="U211" s="0" t="s">
        <v>1484</v>
      </c>
      <c r="V211" s="0" t="s">
        <v>1485</v>
      </c>
      <c r="W211" s="0" t="s">
        <v>1486</v>
      </c>
      <c r="X211" s="0" t="s">
        <v>1487</v>
      </c>
      <c r="Y211" s="0" t="s">
        <v>1488</v>
      </c>
      <c r="Z211" s="0" t="n">
        <v>20843388</v>
      </c>
      <c r="AA211" s="0" t="s">
        <v>91</v>
      </c>
      <c r="AB211" s="0" t="s">
        <v>1489</v>
      </c>
      <c r="AC211" s="0" t="n">
        <v>20836662</v>
      </c>
      <c r="AD211" s="0" t="s">
        <v>106</v>
      </c>
    </row>
    <row r="212" customFormat="false" ht="14.25" hidden="false" customHeight="false" outlineLevel="0" collapsed="false">
      <c r="A212" s="0" t="n">
        <v>18753</v>
      </c>
      <c r="B212" s="0" t="n">
        <v>0.06328297</v>
      </c>
      <c r="C212" s="0" t="n">
        <v>-0.11981487</v>
      </c>
      <c r="D212" s="0" t="n">
        <v>0.13251019</v>
      </c>
      <c r="E212" s="0" t="n">
        <v>-0.06328201</v>
      </c>
      <c r="F212" s="0" t="n">
        <v>-0.9279356</v>
      </c>
      <c r="G212" s="0" t="n">
        <v>-0.9075947</v>
      </c>
      <c r="H212" s="0" t="n">
        <v>-1.0292034</v>
      </c>
      <c r="I212" s="0" t="n">
        <v>-0.5723133</v>
      </c>
      <c r="J212" s="0" t="n">
        <v>0.26956654</v>
      </c>
      <c r="K212" s="0" t="n">
        <v>0.49314976</v>
      </c>
      <c r="L212" s="0" t="n">
        <v>0.061685562</v>
      </c>
      <c r="M212" s="0" t="n">
        <v>0.5257597</v>
      </c>
      <c r="N212" s="0" t="n">
        <v>0.24874878</v>
      </c>
      <c r="O212" s="0" t="n">
        <v>0.62063694</v>
      </c>
      <c r="P212" s="0" t="n">
        <v>0.078424454</v>
      </c>
      <c r="Q212" s="0" t="n">
        <v>0.08071518</v>
      </c>
      <c r="R212" s="0" t="s">
        <v>1490</v>
      </c>
      <c r="S212" s="0" t="s">
        <v>1491</v>
      </c>
      <c r="T212" s="0" t="n">
        <v>18753</v>
      </c>
      <c r="U212" s="0" t="s">
        <v>1492</v>
      </c>
      <c r="V212" s="0" t="s">
        <v>1493</v>
      </c>
      <c r="W212" s="0" t="s">
        <v>1486</v>
      </c>
      <c r="X212" s="0" t="s">
        <v>1494</v>
      </c>
      <c r="Y212" s="0" t="s">
        <v>1495</v>
      </c>
      <c r="Z212" s="0" t="n">
        <v>30626208</v>
      </c>
      <c r="AA212" s="0" t="s">
        <v>91</v>
      </c>
      <c r="AB212" s="0" t="s">
        <v>1496</v>
      </c>
      <c r="AC212" s="0" t="n">
        <v>30595354</v>
      </c>
      <c r="AD212" s="0" t="s">
        <v>18</v>
      </c>
    </row>
    <row r="213" customFormat="false" ht="14.25" hidden="false" customHeight="false" outlineLevel="0" collapsed="false">
      <c r="A213" s="0" t="n">
        <v>192187</v>
      </c>
      <c r="B213" s="0" t="n">
        <v>0.0027136803</v>
      </c>
      <c r="C213" s="0" t="n">
        <v>-0.31928587</v>
      </c>
      <c r="D213" s="0" t="n">
        <v>-0.0027136803</v>
      </c>
      <c r="E213" s="0" t="n">
        <v>0.3779087</v>
      </c>
      <c r="F213" s="0" t="n">
        <v>2.2608995</v>
      </c>
      <c r="G213" s="0" t="n">
        <v>2.1153202</v>
      </c>
      <c r="H213" s="0" t="n">
        <v>0.87779045</v>
      </c>
      <c r="I213" s="0" t="n">
        <v>1.53265</v>
      </c>
      <c r="J213" s="0" t="n">
        <v>3.509863</v>
      </c>
      <c r="K213" s="0" t="n">
        <v>4.4893847</v>
      </c>
      <c r="L213" s="0" t="n">
        <v>3.6618242</v>
      </c>
      <c r="M213" s="0" t="n">
        <v>3.8859663</v>
      </c>
      <c r="N213" s="0" t="n">
        <v>3.9796238</v>
      </c>
      <c r="O213" s="0" t="n">
        <v>4.688307</v>
      </c>
      <c r="P213" s="0" t="n">
        <v>3.7568598</v>
      </c>
      <c r="Q213" s="0" t="n">
        <v>3.9538774</v>
      </c>
      <c r="R213" s="0" t="s">
        <v>1497</v>
      </c>
      <c r="S213" s="0" t="s">
        <v>1498</v>
      </c>
      <c r="T213" s="0" t="n">
        <v>192187</v>
      </c>
      <c r="U213" s="0" t="s">
        <v>1499</v>
      </c>
      <c r="V213" s="0" t="s">
        <v>1500</v>
      </c>
      <c r="W213" s="0" t="s">
        <v>1486</v>
      </c>
      <c r="X213" s="0" t="s">
        <v>1501</v>
      </c>
      <c r="Y213" s="0" t="s">
        <v>1502</v>
      </c>
      <c r="Z213" s="0" t="n">
        <v>31168641</v>
      </c>
      <c r="AA213" s="0" t="s">
        <v>91</v>
      </c>
      <c r="AB213" s="0" t="s">
        <v>1503</v>
      </c>
      <c r="AC213" s="0" t="n">
        <v>31139017</v>
      </c>
      <c r="AD213" s="0" t="s">
        <v>18</v>
      </c>
    </row>
    <row r="214" customFormat="false" ht="14.25" hidden="false" customHeight="false" outlineLevel="0" collapsed="false">
      <c r="A214" s="0" t="n">
        <v>545030</v>
      </c>
      <c r="B214" s="0" t="n">
        <v>-0.11913371</v>
      </c>
      <c r="C214" s="0" t="n">
        <v>0.7006235</v>
      </c>
      <c r="D214" s="0" t="n">
        <v>-0.051021814</v>
      </c>
      <c r="E214" s="0" t="n">
        <v>0.051021814</v>
      </c>
      <c r="F214" s="0" t="n">
        <v>3.3491073</v>
      </c>
      <c r="G214" s="0" t="n">
        <v>3.1913328</v>
      </c>
      <c r="H214" s="0" t="n">
        <v>2.690795</v>
      </c>
      <c r="I214" s="0" t="n">
        <v>2.8909135</v>
      </c>
      <c r="J214" s="0" t="n">
        <v>3.7109022</v>
      </c>
      <c r="K214" s="0" t="n">
        <v>4.9964795</v>
      </c>
      <c r="L214" s="0" t="n">
        <v>3.9202704</v>
      </c>
      <c r="M214" s="0" t="n">
        <v>4.657704</v>
      </c>
      <c r="N214" s="0" t="n">
        <v>4.4628158</v>
      </c>
      <c r="O214" s="0" t="n">
        <v>5.109367</v>
      </c>
      <c r="P214" s="0" t="n">
        <v>4.2934613</v>
      </c>
      <c r="Q214" s="0" t="n">
        <v>4.21316</v>
      </c>
      <c r="R214" s="0" t="s">
        <v>1504</v>
      </c>
      <c r="T214" s="0" t="n">
        <v>545030</v>
      </c>
      <c r="U214" s="0" t="s">
        <v>1505</v>
      </c>
      <c r="V214" s="0" t="s">
        <v>312</v>
      </c>
      <c r="W214" s="0" t="s">
        <v>1486</v>
      </c>
      <c r="X214" s="0" t="s">
        <v>1506</v>
      </c>
      <c r="Y214" s="0" t="s">
        <v>1507</v>
      </c>
      <c r="Z214" s="0" t="n">
        <v>33185066</v>
      </c>
      <c r="AA214" s="0" t="s">
        <v>91</v>
      </c>
      <c r="AB214" s="0" t="s">
        <v>1508</v>
      </c>
      <c r="AC214" s="0" t="n">
        <v>32959547</v>
      </c>
      <c r="AD214" s="0" t="s">
        <v>18</v>
      </c>
    </row>
    <row r="215" customFormat="false" ht="14.25" hidden="false" customHeight="false" outlineLevel="0" collapsed="false">
      <c r="A215" s="0" t="n">
        <v>58809</v>
      </c>
      <c r="B215" s="0" t="n">
        <v>-0.08175182</v>
      </c>
      <c r="C215" s="0" t="n">
        <v>0.19599104</v>
      </c>
      <c r="D215" s="0" t="n">
        <v>0.08175182</v>
      </c>
      <c r="E215" s="0" t="n">
        <v>-0.23292351</v>
      </c>
      <c r="F215" s="0" t="n">
        <v>2.6957116</v>
      </c>
      <c r="G215" s="0" t="n">
        <v>2.5235982</v>
      </c>
      <c r="H215" s="0" t="n">
        <v>2.0986772</v>
      </c>
      <c r="I215" s="0" t="n">
        <v>2.8922668</v>
      </c>
      <c r="J215" s="0" t="n">
        <v>4.3587747</v>
      </c>
      <c r="K215" s="0" t="n">
        <v>4.4835906</v>
      </c>
      <c r="L215" s="0" t="n">
        <v>4.6343465</v>
      </c>
      <c r="M215" s="0" t="n">
        <v>4.9166827</v>
      </c>
      <c r="N215" s="0" t="n">
        <v>4.676309</v>
      </c>
      <c r="O215" s="0" t="n">
        <v>4.804071</v>
      </c>
      <c r="P215" s="0" t="n">
        <v>4.750646</v>
      </c>
      <c r="Q215" s="0" t="n">
        <v>4.7092366</v>
      </c>
      <c r="R215" s="0" t="s">
        <v>1509</v>
      </c>
      <c r="S215" s="0" t="s">
        <v>1510</v>
      </c>
      <c r="T215" s="0" t="n">
        <v>58809</v>
      </c>
      <c r="U215" s="0" t="s">
        <v>1511</v>
      </c>
      <c r="V215" s="0" t="s">
        <v>1512</v>
      </c>
      <c r="W215" s="0" t="s">
        <v>1486</v>
      </c>
      <c r="X215" s="0" t="s">
        <v>1513</v>
      </c>
      <c r="Y215" s="0" t="s">
        <v>1514</v>
      </c>
      <c r="Z215" s="0" t="n">
        <v>51106151</v>
      </c>
      <c r="AA215" s="0" t="s">
        <v>91</v>
      </c>
      <c r="AB215" s="0" t="s">
        <v>1515</v>
      </c>
      <c r="AC215" s="0" t="n">
        <v>51091077</v>
      </c>
      <c r="AD215" s="0" t="s">
        <v>106</v>
      </c>
    </row>
    <row r="216" customFormat="false" ht="14.25" hidden="false" customHeight="false" outlineLevel="0" collapsed="false">
      <c r="A216" s="0" t="n">
        <v>11727</v>
      </c>
      <c r="B216" s="0" t="n">
        <v>0.08245444</v>
      </c>
      <c r="C216" s="0" t="n">
        <v>-0.7939105</v>
      </c>
      <c r="D216" s="0" t="n">
        <v>-0.08245444</v>
      </c>
      <c r="E216" s="0" t="n">
        <v>0.92603827</v>
      </c>
      <c r="F216" s="0" t="n">
        <v>2.4854956</v>
      </c>
      <c r="G216" s="0" t="n">
        <v>2.3511415</v>
      </c>
      <c r="H216" s="0" t="n">
        <v>1.8264837</v>
      </c>
      <c r="I216" s="0" t="n">
        <v>2.611477</v>
      </c>
      <c r="J216" s="0" t="n">
        <v>4.34706</v>
      </c>
      <c r="K216" s="0" t="n">
        <v>4.109271</v>
      </c>
      <c r="L216" s="0" t="n">
        <v>4.267064</v>
      </c>
      <c r="M216" s="0" t="n">
        <v>4.380346</v>
      </c>
      <c r="N216" s="0" t="n">
        <v>4.0551343</v>
      </c>
      <c r="O216" s="0" t="n">
        <v>4.119873</v>
      </c>
      <c r="P216" s="0" t="n">
        <v>4.115527</v>
      </c>
      <c r="Q216" s="0" t="n">
        <v>4.302435</v>
      </c>
      <c r="R216" s="0" t="s">
        <v>1516</v>
      </c>
      <c r="S216" s="0" t="s">
        <v>1517</v>
      </c>
      <c r="T216" s="0" t="n">
        <v>11727</v>
      </c>
      <c r="U216" s="0" t="s">
        <v>1518</v>
      </c>
      <c r="V216" s="0" t="s">
        <v>1519</v>
      </c>
      <c r="W216" s="0" t="s">
        <v>1486</v>
      </c>
      <c r="X216" s="0" t="s">
        <v>1520</v>
      </c>
      <c r="Y216" s="0" t="s">
        <v>1521</v>
      </c>
      <c r="Z216" s="0" t="n">
        <v>51102009</v>
      </c>
      <c r="AA216" s="0" t="s">
        <v>91</v>
      </c>
      <c r="AB216" s="0" t="s">
        <v>1522</v>
      </c>
      <c r="AC216" s="0" t="n">
        <v>51091077</v>
      </c>
      <c r="AD216" s="0" t="s">
        <v>106</v>
      </c>
    </row>
    <row r="217" customFormat="false" ht="14.25" hidden="false" customHeight="false" outlineLevel="0" collapsed="false">
      <c r="A217" s="0" t="n">
        <v>20540</v>
      </c>
      <c r="B217" s="0" t="n">
        <v>0.112713814</v>
      </c>
      <c r="C217" s="0" t="n">
        <v>-0.11271334</v>
      </c>
      <c r="D217" s="0" t="n">
        <v>-0.22344661</v>
      </c>
      <c r="E217" s="0" t="n">
        <v>0.1397624</v>
      </c>
      <c r="F217" s="0" t="n">
        <v>2.0432315</v>
      </c>
      <c r="G217" s="0" t="n">
        <v>1.60428</v>
      </c>
      <c r="H217" s="0" t="n">
        <v>1.6149073</v>
      </c>
      <c r="I217" s="0" t="n">
        <v>2.5008507</v>
      </c>
      <c r="J217" s="0" t="n">
        <v>3.2971158</v>
      </c>
      <c r="K217" s="0" t="n">
        <v>4.1032944</v>
      </c>
      <c r="L217" s="0" t="n">
        <v>3.7305417</v>
      </c>
      <c r="M217" s="0" t="n">
        <v>3.9282064</v>
      </c>
      <c r="N217" s="0" t="n">
        <v>4.0691195</v>
      </c>
      <c r="O217" s="0" t="n">
        <v>4.3879156</v>
      </c>
      <c r="P217" s="0" t="n">
        <v>3.878912</v>
      </c>
      <c r="Q217" s="0" t="n">
        <v>3.9595547</v>
      </c>
      <c r="R217" s="0" t="s">
        <v>1523</v>
      </c>
      <c r="S217" s="0" t="s">
        <v>1524</v>
      </c>
      <c r="T217" s="0" t="n">
        <v>20540</v>
      </c>
      <c r="U217" s="0" t="s">
        <v>1525</v>
      </c>
      <c r="V217" s="0" t="s">
        <v>1526</v>
      </c>
      <c r="W217" s="0" t="s">
        <v>1486</v>
      </c>
      <c r="X217" s="0" t="s">
        <v>1527</v>
      </c>
      <c r="Y217" s="0" t="s">
        <v>1528</v>
      </c>
      <c r="Z217" s="0" t="n">
        <v>54417702</v>
      </c>
      <c r="AA217" s="0" t="s">
        <v>91</v>
      </c>
      <c r="AB217" s="0" t="s">
        <v>1529</v>
      </c>
      <c r="AC217" s="0" t="n">
        <v>54369442</v>
      </c>
      <c r="AD217" s="0" t="s">
        <v>18</v>
      </c>
    </row>
    <row r="218" customFormat="false" ht="14.25" hidden="false" customHeight="false" outlineLevel="0" collapsed="false">
      <c r="A218" s="0" t="n">
        <v>50934</v>
      </c>
      <c r="B218" s="0" t="n">
        <v>-0.06782818</v>
      </c>
      <c r="C218" s="0" t="n">
        <v>-0.046777725</v>
      </c>
      <c r="D218" s="0" t="n">
        <v>0.04677677</v>
      </c>
      <c r="E218" s="0" t="n">
        <v>0.1296587</v>
      </c>
      <c r="F218" s="0" t="n">
        <v>0.9649086</v>
      </c>
      <c r="G218" s="0" t="n">
        <v>1.0221682</v>
      </c>
      <c r="H218" s="0" t="n">
        <v>0.8346071</v>
      </c>
      <c r="I218" s="0" t="n">
        <v>0.98060894</v>
      </c>
      <c r="J218" s="0" t="n">
        <v>0.44947815</v>
      </c>
      <c r="K218" s="0" t="n">
        <v>1.2691679</v>
      </c>
      <c r="L218" s="0" t="n">
        <v>0.8566284</v>
      </c>
      <c r="M218" s="0" t="n">
        <v>1.3372021</v>
      </c>
      <c r="N218" s="0" t="n">
        <v>0.93574905</v>
      </c>
      <c r="O218" s="0" t="n">
        <v>1.5926514</v>
      </c>
      <c r="P218" s="0" t="n">
        <v>0.99400616</v>
      </c>
      <c r="Q218" s="0" t="n">
        <v>1.0793953</v>
      </c>
      <c r="R218" s="0" t="s">
        <v>1530</v>
      </c>
      <c r="S218" s="0" t="s">
        <v>1531</v>
      </c>
      <c r="T218" s="0" t="n">
        <v>50934</v>
      </c>
      <c r="U218" s="0" t="s">
        <v>1532</v>
      </c>
      <c r="V218" s="0" t="s">
        <v>1533</v>
      </c>
      <c r="W218" s="0" t="s">
        <v>1486</v>
      </c>
      <c r="X218" s="0" t="s">
        <v>1534</v>
      </c>
      <c r="Y218" s="0" t="s">
        <v>1535</v>
      </c>
      <c r="Z218" s="0" t="n">
        <v>54781886</v>
      </c>
      <c r="AA218" s="0" t="s">
        <v>91</v>
      </c>
      <c r="AB218" s="0" t="s">
        <v>1536</v>
      </c>
      <c r="AC218" s="0" t="n">
        <v>54722215</v>
      </c>
      <c r="AD218" s="0" t="s">
        <v>18</v>
      </c>
    </row>
    <row r="219" customFormat="false" ht="14.25" hidden="false" customHeight="false" outlineLevel="0" collapsed="false">
      <c r="A219" s="0" t="n">
        <v>18826</v>
      </c>
      <c r="B219" s="0" t="n">
        <v>0.24291039</v>
      </c>
      <c r="C219" s="0" t="n">
        <v>0.22716045</v>
      </c>
      <c r="D219" s="0" t="n">
        <v>-0.22716093</v>
      </c>
      <c r="E219" s="0" t="n">
        <v>-0.23527288</v>
      </c>
      <c r="F219" s="0" t="n">
        <v>3.0453777</v>
      </c>
      <c r="G219" s="0" t="n">
        <v>2.4627</v>
      </c>
      <c r="H219" s="0" t="n">
        <v>2.735941</v>
      </c>
      <c r="I219" s="0" t="n">
        <v>2.4034605</v>
      </c>
      <c r="J219" s="0" t="n">
        <v>3.688326</v>
      </c>
      <c r="K219" s="0" t="n">
        <v>4.2474318</v>
      </c>
      <c r="L219" s="0" t="n">
        <v>4.0728054</v>
      </c>
      <c r="M219" s="0" t="n">
        <v>4.3882647</v>
      </c>
      <c r="N219" s="0" t="n">
        <v>4.1524944</v>
      </c>
      <c r="O219" s="0" t="n">
        <v>4.4605265</v>
      </c>
      <c r="P219" s="0" t="n">
        <v>4.063205</v>
      </c>
      <c r="Q219" s="0" t="n">
        <v>4.1536093</v>
      </c>
      <c r="R219" s="0" t="s">
        <v>1537</v>
      </c>
      <c r="S219" s="0" t="s">
        <v>1538</v>
      </c>
      <c r="T219" s="0" t="n">
        <v>18826</v>
      </c>
      <c r="U219" s="0" t="s">
        <v>1539</v>
      </c>
      <c r="V219" s="0" t="s">
        <v>1540</v>
      </c>
      <c r="W219" s="0" t="s">
        <v>1486</v>
      </c>
      <c r="X219" s="0" t="s">
        <v>1541</v>
      </c>
      <c r="Y219" s="0" t="s">
        <v>1542</v>
      </c>
      <c r="Z219" s="0" t="n">
        <v>75230842</v>
      </c>
      <c r="AA219" s="0" t="s">
        <v>91</v>
      </c>
      <c r="AB219" s="0" t="s">
        <v>1543</v>
      </c>
      <c r="AC219" s="0" t="n">
        <v>75131123</v>
      </c>
      <c r="AD219" s="0" t="s">
        <v>106</v>
      </c>
    </row>
    <row r="220" customFormat="false" ht="14.25" hidden="false" customHeight="false" outlineLevel="0" collapsed="false">
      <c r="A220" s="0" t="n">
        <v>239217</v>
      </c>
      <c r="B220" s="0" t="n">
        <v>0.103256226</v>
      </c>
      <c r="C220" s="0" t="n">
        <v>-0.04899597</v>
      </c>
      <c r="D220" s="0" t="n">
        <v>-0.033906937</v>
      </c>
      <c r="E220" s="0" t="n">
        <v>0.033905983</v>
      </c>
      <c r="F220" s="0" t="n">
        <v>1.315237</v>
      </c>
      <c r="G220" s="0" t="n">
        <v>1.0404739</v>
      </c>
      <c r="H220" s="0" t="n">
        <v>0.28977966</v>
      </c>
      <c r="I220" s="0" t="n">
        <v>1.036952</v>
      </c>
      <c r="J220" s="0" t="n">
        <v>2.9993677</v>
      </c>
      <c r="K220" s="0" t="n">
        <v>4.046899</v>
      </c>
      <c r="L220" s="0" t="n">
        <v>3.4177752</v>
      </c>
      <c r="M220" s="0" t="n">
        <v>3.5611134</v>
      </c>
      <c r="N220" s="0" t="n">
        <v>2.5653248</v>
      </c>
      <c r="O220" s="0" t="n">
        <v>3.353733</v>
      </c>
      <c r="P220" s="0" t="n">
        <v>2.9513597</v>
      </c>
      <c r="Q220" s="0" t="n">
        <v>3.063263</v>
      </c>
      <c r="R220" s="0" t="s">
        <v>1544</v>
      </c>
      <c r="S220" s="0" t="s">
        <v>1545</v>
      </c>
      <c r="T220" s="0" t="n">
        <v>239217</v>
      </c>
      <c r="V220" s="0" t="s">
        <v>1546</v>
      </c>
      <c r="W220" s="0" t="s">
        <v>1486</v>
      </c>
      <c r="X220" s="0" t="s">
        <v>1547</v>
      </c>
      <c r="Y220" s="0" t="s">
        <v>1548</v>
      </c>
      <c r="Z220" s="0" t="n">
        <v>102982637</v>
      </c>
      <c r="AA220" s="0" t="s">
        <v>91</v>
      </c>
      <c r="AC220" s="0" t="n">
        <v>102976581</v>
      </c>
      <c r="AD220" s="0" t="s">
        <v>18</v>
      </c>
    </row>
    <row r="221" customFormat="false" ht="14.25" hidden="false" customHeight="false" outlineLevel="0" collapsed="false">
      <c r="A221" s="0" t="n">
        <v>321019</v>
      </c>
      <c r="B221" s="0" t="n">
        <v>-0.93069816</v>
      </c>
      <c r="C221" s="0" t="n">
        <v>0.0145897865</v>
      </c>
      <c r="D221" s="0" t="n">
        <v>-0.014589548</v>
      </c>
      <c r="E221" s="0" t="n">
        <v>0.080399275</v>
      </c>
      <c r="F221" s="0" t="n">
        <v>4.0660276</v>
      </c>
      <c r="G221" s="0" t="n">
        <v>3.4977999</v>
      </c>
      <c r="H221" s="0" t="n">
        <v>3.3437686</v>
      </c>
      <c r="I221" s="0" t="n">
        <v>3.7290392</v>
      </c>
      <c r="J221" s="0" t="n">
        <v>4.9019628</v>
      </c>
      <c r="K221" s="0" t="n">
        <v>4.949102</v>
      </c>
      <c r="L221" s="0" t="n">
        <v>5.0052714</v>
      </c>
      <c r="M221" s="0" t="n">
        <v>5.320566</v>
      </c>
      <c r="N221" s="0" t="n">
        <v>4.627646</v>
      </c>
      <c r="O221" s="0" t="n">
        <v>4.9347215</v>
      </c>
      <c r="P221" s="0" t="n">
        <v>4.6209025</v>
      </c>
      <c r="Q221" s="0" t="n">
        <v>4.7804613</v>
      </c>
      <c r="R221" s="0" t="s">
        <v>1549</v>
      </c>
      <c r="S221" s="0" t="s">
        <v>1550</v>
      </c>
      <c r="T221" s="0" t="n">
        <v>321019</v>
      </c>
      <c r="U221" s="0" t="s">
        <v>1551</v>
      </c>
      <c r="V221" s="0" t="s">
        <v>1552</v>
      </c>
      <c r="W221" s="0" t="s">
        <v>1486</v>
      </c>
      <c r="X221" s="0" t="s">
        <v>1553</v>
      </c>
      <c r="Y221" s="0" t="s">
        <v>1554</v>
      </c>
      <c r="Z221" s="0" t="n">
        <v>121965193</v>
      </c>
      <c r="AA221" s="0" t="s">
        <v>91</v>
      </c>
      <c r="AB221" s="0" t="s">
        <v>1555</v>
      </c>
      <c r="AC221" s="0" t="n">
        <v>121952331</v>
      </c>
      <c r="AD221" s="0" t="s">
        <v>18</v>
      </c>
    </row>
    <row r="222" customFormat="false" ht="14.25" hidden="false" customHeight="false" outlineLevel="0" collapsed="false">
      <c r="A222" s="0" t="n">
        <v>23880</v>
      </c>
      <c r="B222" s="0" t="n">
        <v>0.54538584</v>
      </c>
      <c r="C222" s="0" t="n">
        <v>-0.16953564</v>
      </c>
      <c r="D222" s="0" t="n">
        <v>0.16953516</v>
      </c>
      <c r="E222" s="0" t="n">
        <v>-1.5800738</v>
      </c>
      <c r="F222" s="0" t="n">
        <v>3.0496845</v>
      </c>
      <c r="G222" s="0" t="n">
        <v>2.943746</v>
      </c>
      <c r="H222" s="0" t="n">
        <v>2.3861475</v>
      </c>
      <c r="I222" s="0" t="n">
        <v>3.2875018</v>
      </c>
      <c r="J222" s="0" t="n">
        <v>4.4888926</v>
      </c>
      <c r="K222" s="0" t="n">
        <v>5.2881804</v>
      </c>
      <c r="L222" s="0" t="n">
        <v>4.732724</v>
      </c>
      <c r="M222" s="0" t="n">
        <v>5.039276</v>
      </c>
      <c r="N222" s="0" t="n">
        <v>4.7616186</v>
      </c>
      <c r="O222" s="0" t="n">
        <v>5.424595</v>
      </c>
      <c r="P222" s="0" t="n">
        <v>4.7481728</v>
      </c>
      <c r="Q222" s="0" t="n">
        <v>4.5102873</v>
      </c>
      <c r="R222" s="0" t="s">
        <v>1556</v>
      </c>
      <c r="S222" s="0" t="s">
        <v>1557</v>
      </c>
      <c r="T222" s="0" t="n">
        <v>23880</v>
      </c>
      <c r="U222" s="0" t="s">
        <v>1558</v>
      </c>
      <c r="V222" s="0" t="s">
        <v>1559</v>
      </c>
      <c r="W222" s="0" t="s">
        <v>1560</v>
      </c>
      <c r="X222" s="0" t="s">
        <v>1561</v>
      </c>
      <c r="Y222" s="0" t="s">
        <v>1562</v>
      </c>
      <c r="Z222" s="0" t="n">
        <v>6663312</v>
      </c>
      <c r="AA222" s="0" t="s">
        <v>91</v>
      </c>
      <c r="AB222" s="0" t="s">
        <v>1563</v>
      </c>
      <c r="AC222" s="0" t="n">
        <v>6579871</v>
      </c>
      <c r="AD222" s="0" t="s">
        <v>106</v>
      </c>
    </row>
    <row r="223" customFormat="false" ht="14.25" hidden="false" customHeight="false" outlineLevel="0" collapsed="false">
      <c r="A223" s="0" t="n">
        <v>16197</v>
      </c>
      <c r="B223" s="0" t="n">
        <v>0.35435104</v>
      </c>
      <c r="C223" s="0" t="n">
        <v>-0.35435104</v>
      </c>
      <c r="D223" s="0" t="n">
        <v>1.0074254</v>
      </c>
      <c r="E223" s="0" t="n">
        <v>-0.35435104</v>
      </c>
      <c r="F223" s="0" t="n">
        <v>5.927657</v>
      </c>
      <c r="G223" s="0" t="n">
        <v>5.3517785</v>
      </c>
      <c r="H223" s="0" t="n">
        <v>5.505961</v>
      </c>
      <c r="I223" s="0" t="n">
        <v>5.721307</v>
      </c>
      <c r="J223" s="0" t="n">
        <v>5.186575</v>
      </c>
      <c r="K223" s="0" t="n">
        <v>5.08368</v>
      </c>
      <c r="L223" s="0" t="n">
        <v>5.5521646</v>
      </c>
      <c r="M223" s="0" t="n">
        <v>6.2274113</v>
      </c>
      <c r="N223" s="0" t="n">
        <v>5.7920923</v>
      </c>
      <c r="O223" s="0" t="n">
        <v>5.652171</v>
      </c>
      <c r="P223" s="0" t="n">
        <v>6.22788</v>
      </c>
      <c r="Q223" s="0" t="n">
        <v>6.22393</v>
      </c>
      <c r="R223" s="0" t="s">
        <v>1564</v>
      </c>
      <c r="S223" s="0" t="s">
        <v>1565</v>
      </c>
      <c r="T223" s="0" t="n">
        <v>16197</v>
      </c>
      <c r="U223" s="0" t="s">
        <v>1566</v>
      </c>
      <c r="V223" s="0" t="s">
        <v>1567</v>
      </c>
      <c r="W223" s="0" t="s">
        <v>1560</v>
      </c>
      <c r="X223" s="0" t="s">
        <v>1568</v>
      </c>
      <c r="Y223" s="0" t="s">
        <v>1569</v>
      </c>
      <c r="Z223" s="0" t="n">
        <v>9529876</v>
      </c>
      <c r="AA223" s="0" t="s">
        <v>91</v>
      </c>
      <c r="AC223" s="0" t="n">
        <v>9506159</v>
      </c>
      <c r="AD223" s="0" t="s">
        <v>18</v>
      </c>
    </row>
    <row r="224" customFormat="false" ht="14.25" hidden="false" customHeight="false" outlineLevel="0" collapsed="false">
      <c r="A224" s="0" t="n">
        <v>223433</v>
      </c>
      <c r="B224" s="0" t="n">
        <v>0.14436674</v>
      </c>
      <c r="C224" s="0" t="n">
        <v>-0.19164848</v>
      </c>
      <c r="D224" s="0" t="n">
        <v>-0.14436722</v>
      </c>
      <c r="E224" s="0" t="n">
        <v>0.21908283</v>
      </c>
      <c r="F224" s="0" t="n">
        <v>1.9214487</v>
      </c>
      <c r="G224" s="0" t="n">
        <v>1.889534</v>
      </c>
      <c r="H224" s="0" t="n">
        <v>2.1945515</v>
      </c>
      <c r="I224" s="0" t="n">
        <v>2.0574627</v>
      </c>
      <c r="J224" s="0" t="n">
        <v>2.4149399</v>
      </c>
      <c r="K224" s="0" t="n">
        <v>2.5350132</v>
      </c>
      <c r="L224" s="0" t="n">
        <v>2.684804</v>
      </c>
      <c r="M224" s="0" t="n">
        <v>2.9040298</v>
      </c>
      <c r="N224" s="0" t="n">
        <v>2.4950762</v>
      </c>
      <c r="O224" s="0" t="n">
        <v>3.1724577</v>
      </c>
      <c r="P224" s="0" t="n">
        <v>2.7859526</v>
      </c>
      <c r="Q224" s="0" t="n">
        <v>2.684781</v>
      </c>
      <c r="R224" s="0" t="s">
        <v>1570</v>
      </c>
      <c r="S224" s="0" t="s">
        <v>1571</v>
      </c>
      <c r="T224" s="0" t="n">
        <v>223433</v>
      </c>
      <c r="U224" s="0" t="s">
        <v>1572</v>
      </c>
      <c r="V224" s="0" t="s">
        <v>312</v>
      </c>
      <c r="W224" s="0" t="s">
        <v>1560</v>
      </c>
      <c r="X224" s="0" t="s">
        <v>1573</v>
      </c>
      <c r="Y224" s="0" t="s">
        <v>1574</v>
      </c>
      <c r="Z224" s="0" t="n">
        <v>27681542</v>
      </c>
      <c r="AA224" s="0" t="s">
        <v>91</v>
      </c>
      <c r="AB224" s="0" t="n">
        <v>432940</v>
      </c>
      <c r="AC224" s="0" t="n">
        <v>27655071</v>
      </c>
      <c r="AD224" s="0" t="s">
        <v>18</v>
      </c>
    </row>
    <row r="225" customFormat="false" ht="14.25" hidden="false" customHeight="false" outlineLevel="0" collapsed="false">
      <c r="A225" s="0" t="n">
        <v>20491</v>
      </c>
      <c r="B225" s="0" t="n">
        <v>0.286541</v>
      </c>
      <c r="C225" s="0" t="n">
        <v>-0.059543133</v>
      </c>
      <c r="D225" s="0" t="n">
        <v>-0.039606094</v>
      </c>
      <c r="E225" s="0" t="n">
        <v>0.039605618</v>
      </c>
      <c r="F225" s="0" t="n">
        <v>1.7316208</v>
      </c>
      <c r="G225" s="0" t="n">
        <v>1.5797281</v>
      </c>
      <c r="H225" s="0" t="n">
        <v>0.86397696</v>
      </c>
      <c r="I225" s="0" t="n">
        <v>0.75452995</v>
      </c>
      <c r="J225" s="0" t="n">
        <v>1.9550924</v>
      </c>
      <c r="K225" s="0" t="n">
        <v>2.9503527</v>
      </c>
      <c r="L225" s="0" t="n">
        <v>2.5781574</v>
      </c>
      <c r="M225" s="0" t="n">
        <v>3.0016193</v>
      </c>
      <c r="N225" s="0" t="n">
        <v>2.5683804</v>
      </c>
      <c r="O225" s="0" t="n">
        <v>3.1428432</v>
      </c>
      <c r="P225" s="0" t="n">
        <v>2.5627623</v>
      </c>
      <c r="Q225" s="0" t="n">
        <v>2.6125336</v>
      </c>
      <c r="R225" s="0" t="s">
        <v>1575</v>
      </c>
      <c r="S225" s="0" t="s">
        <v>1576</v>
      </c>
      <c r="T225" s="0" t="n">
        <v>20491</v>
      </c>
      <c r="U225" s="0" t="s">
        <v>1577</v>
      </c>
      <c r="V225" s="0" t="s">
        <v>1578</v>
      </c>
      <c r="W225" s="0" t="s">
        <v>1560</v>
      </c>
      <c r="X225" s="0" t="s">
        <v>1579</v>
      </c>
      <c r="Y225" s="0" t="s">
        <v>1580</v>
      </c>
      <c r="Z225" s="0" t="n">
        <v>66831829</v>
      </c>
      <c r="AA225" s="0" t="s">
        <v>91</v>
      </c>
      <c r="AB225" s="0" t="n">
        <v>77799</v>
      </c>
      <c r="AC225" s="0" t="n">
        <v>66780864</v>
      </c>
      <c r="AD225" s="0" t="s">
        <v>18</v>
      </c>
    </row>
    <row r="226" customFormat="false" ht="14.25" hidden="false" customHeight="false" outlineLevel="0" collapsed="false">
      <c r="A226" s="0" t="n">
        <v>17972</v>
      </c>
      <c r="B226" s="0" t="n">
        <v>-0.92882144</v>
      </c>
      <c r="C226" s="0" t="n">
        <v>-0.69292915</v>
      </c>
      <c r="D226" s="0" t="n">
        <v>0.69292927</v>
      </c>
      <c r="E226" s="0" t="n">
        <v>2.3728807</v>
      </c>
      <c r="F226" s="0" t="n">
        <v>4.7090063</v>
      </c>
      <c r="G226" s="0" t="n">
        <v>4.2370987</v>
      </c>
      <c r="H226" s="0" t="n">
        <v>4.576129</v>
      </c>
      <c r="I226" s="0" t="n">
        <v>4.4299335</v>
      </c>
      <c r="J226" s="0" t="n">
        <v>5.64635</v>
      </c>
      <c r="K226" s="0" t="n">
        <v>5.6968994</v>
      </c>
      <c r="L226" s="0" t="n">
        <v>5.665593</v>
      </c>
      <c r="M226" s="0" t="n">
        <v>5.9292183</v>
      </c>
      <c r="N226" s="0" t="n">
        <v>5.42929</v>
      </c>
      <c r="O226" s="0" t="n">
        <v>5.9853477</v>
      </c>
      <c r="P226" s="0" t="n">
        <v>5.7018967</v>
      </c>
      <c r="Q226" s="0" t="n">
        <v>5.318817</v>
      </c>
      <c r="R226" s="0" t="s">
        <v>1581</v>
      </c>
      <c r="S226" s="0" t="s">
        <v>1582</v>
      </c>
      <c r="T226" s="0" t="n">
        <v>17972</v>
      </c>
      <c r="U226" s="0" t="s">
        <v>1583</v>
      </c>
      <c r="V226" s="0" t="s">
        <v>1584</v>
      </c>
      <c r="W226" s="0" t="s">
        <v>1560</v>
      </c>
      <c r="X226" s="0" t="s">
        <v>1585</v>
      </c>
      <c r="Y226" s="0" t="s">
        <v>1586</v>
      </c>
      <c r="Z226" s="0" t="n">
        <v>78262580</v>
      </c>
      <c r="AA226" s="0" t="s">
        <v>91</v>
      </c>
      <c r="AC226" s="0" t="n">
        <v>78244811</v>
      </c>
      <c r="AD226" s="0" t="s">
        <v>106</v>
      </c>
    </row>
    <row r="227" customFormat="false" ht="14.25" hidden="false" customHeight="false" outlineLevel="0" collapsed="false">
      <c r="A227" s="0" t="n">
        <v>12983</v>
      </c>
      <c r="B227" s="0" t="n">
        <v>0.6571784</v>
      </c>
      <c r="C227" s="0" t="n">
        <v>-0.16151476</v>
      </c>
      <c r="D227" s="0" t="n">
        <v>0.097259045</v>
      </c>
      <c r="E227" s="0" t="n">
        <v>-0.097258806</v>
      </c>
      <c r="F227" s="0" t="n">
        <v>4.4392157</v>
      </c>
      <c r="G227" s="0" t="n">
        <v>3.5864344</v>
      </c>
      <c r="H227" s="0" t="n">
        <v>4.365182</v>
      </c>
      <c r="I227" s="0" t="n">
        <v>4.6509166</v>
      </c>
      <c r="J227" s="0" t="n">
        <v>4.802228</v>
      </c>
      <c r="K227" s="0" t="n">
        <v>5.5270443</v>
      </c>
      <c r="L227" s="0" t="n">
        <v>4.96482</v>
      </c>
      <c r="M227" s="0" t="n">
        <v>5.370861</v>
      </c>
      <c r="N227" s="0" t="n">
        <v>5.1957264</v>
      </c>
      <c r="O227" s="0" t="n">
        <v>5.7730103</v>
      </c>
      <c r="P227" s="0" t="n">
        <v>5.078315</v>
      </c>
      <c r="Q227" s="0" t="n">
        <v>5.036792</v>
      </c>
      <c r="R227" s="0" t="s">
        <v>1587</v>
      </c>
      <c r="S227" s="0" t="s">
        <v>1588</v>
      </c>
      <c r="T227" s="0" t="n">
        <v>12983</v>
      </c>
      <c r="U227" s="0" t="s">
        <v>1589</v>
      </c>
      <c r="V227" s="0" t="s">
        <v>1590</v>
      </c>
      <c r="W227" s="0" t="s">
        <v>1560</v>
      </c>
      <c r="X227" s="0" t="s">
        <v>1591</v>
      </c>
      <c r="Y227" s="0" t="s">
        <v>1592</v>
      </c>
      <c r="Z227" s="0" t="n">
        <v>78351001</v>
      </c>
      <c r="AA227" s="0" t="s">
        <v>91</v>
      </c>
      <c r="AB227" s="0" t="n">
        <v>12984</v>
      </c>
      <c r="AC227" s="0" t="n">
        <v>78325990</v>
      </c>
      <c r="AD227" s="0" t="s">
        <v>106</v>
      </c>
    </row>
    <row r="228" customFormat="false" ht="14.25" hidden="false" customHeight="false" outlineLevel="0" collapsed="false">
      <c r="A228" s="0" t="n">
        <v>19354</v>
      </c>
      <c r="B228" s="0" t="n">
        <v>-0.056337833</v>
      </c>
      <c r="C228" s="0" t="n">
        <v>-0.3482647</v>
      </c>
      <c r="D228" s="0" t="n">
        <v>0.6453099</v>
      </c>
      <c r="E228" s="0" t="n">
        <v>0.05633831</v>
      </c>
      <c r="F228" s="0" t="n">
        <v>3.6586552</v>
      </c>
      <c r="G228" s="0" t="n">
        <v>3.2059617</v>
      </c>
      <c r="H228" s="0" t="n">
        <v>4.0716133</v>
      </c>
      <c r="I228" s="0" t="n">
        <v>3.3251996</v>
      </c>
      <c r="J228" s="0" t="n">
        <v>3.7891884</v>
      </c>
      <c r="K228" s="0" t="n">
        <v>4.265316</v>
      </c>
      <c r="L228" s="0" t="n">
        <v>4.148672</v>
      </c>
      <c r="M228" s="0" t="n">
        <v>4.2787743</v>
      </c>
      <c r="N228" s="0" t="n">
        <v>4.2516184</v>
      </c>
      <c r="O228" s="0" t="n">
        <v>4.3414564</v>
      </c>
      <c r="P228" s="0" t="n">
        <v>4.120595</v>
      </c>
      <c r="Q228" s="0" t="n">
        <v>4.1727037</v>
      </c>
      <c r="R228" s="0" t="s">
        <v>1593</v>
      </c>
      <c r="S228" s="0" t="s">
        <v>1594</v>
      </c>
      <c r="T228" s="0" t="n">
        <v>19354</v>
      </c>
      <c r="U228" s="0" t="s">
        <v>1595</v>
      </c>
      <c r="V228" s="0" t="s">
        <v>1596</v>
      </c>
      <c r="W228" s="0" t="s">
        <v>1560</v>
      </c>
      <c r="X228" s="0" t="s">
        <v>1597</v>
      </c>
      <c r="Y228" s="0" t="s">
        <v>1598</v>
      </c>
      <c r="Z228" s="0" t="n">
        <v>78572783</v>
      </c>
      <c r="AA228" s="0" t="s">
        <v>91</v>
      </c>
      <c r="AB228" s="0" t="s">
        <v>1599</v>
      </c>
      <c r="AC228" s="0" t="n">
        <v>78559169</v>
      </c>
      <c r="AD228" s="0" t="s">
        <v>18</v>
      </c>
    </row>
    <row r="229" customFormat="false" ht="14.25" hidden="false" customHeight="false" outlineLevel="0" collapsed="false">
      <c r="A229" s="0" t="n">
        <v>72318</v>
      </c>
      <c r="B229" s="0" t="n">
        <v>0.022718906</v>
      </c>
      <c r="C229" s="0" t="n">
        <v>-0.022718906</v>
      </c>
      <c r="D229" s="0" t="n">
        <v>0.036798954</v>
      </c>
      <c r="E229" s="0" t="n">
        <v>-0.3089223</v>
      </c>
      <c r="F229" s="0" t="n">
        <v>2.8747973</v>
      </c>
      <c r="G229" s="0" t="n">
        <v>2.4235463</v>
      </c>
      <c r="H229" s="0" t="n">
        <v>2.2748513</v>
      </c>
      <c r="I229" s="0" t="n">
        <v>2.7979217</v>
      </c>
      <c r="J229" s="0" t="n">
        <v>4.1484523</v>
      </c>
      <c r="K229" s="0" t="n">
        <v>4.48842</v>
      </c>
      <c r="L229" s="0" t="n">
        <v>4.2723403</v>
      </c>
      <c r="M229" s="0" t="n">
        <v>4.6523232</v>
      </c>
      <c r="N229" s="0" t="n">
        <v>4.362367</v>
      </c>
      <c r="O229" s="0" t="n">
        <v>4.8148932</v>
      </c>
      <c r="P229" s="0" t="n">
        <v>4.2833858</v>
      </c>
      <c r="Q229" s="0" t="n">
        <v>4.364713</v>
      </c>
      <c r="R229" s="0" t="s">
        <v>1600</v>
      </c>
      <c r="S229" s="0" t="s">
        <v>1601</v>
      </c>
      <c r="T229" s="0" t="n">
        <v>72318</v>
      </c>
      <c r="U229" s="0" t="s">
        <v>1602</v>
      </c>
      <c r="V229" s="0" t="s">
        <v>1603</v>
      </c>
      <c r="W229" s="0" t="s">
        <v>1560</v>
      </c>
      <c r="X229" s="0" t="s">
        <v>1604</v>
      </c>
      <c r="Y229" s="0" t="s">
        <v>1605</v>
      </c>
      <c r="Z229" s="0" t="n">
        <v>78622019</v>
      </c>
      <c r="AA229" s="0" t="s">
        <v>91</v>
      </c>
      <c r="AB229" s="0" t="s">
        <v>1606</v>
      </c>
      <c r="AC229" s="0" t="n">
        <v>78597047</v>
      </c>
      <c r="AD229" s="0" t="s">
        <v>106</v>
      </c>
    </row>
    <row r="230" customFormat="false" ht="14.25" hidden="false" customHeight="false" outlineLevel="0" collapsed="false">
      <c r="A230" s="0" t="n">
        <v>18591</v>
      </c>
      <c r="B230" s="0" t="n">
        <v>0.16034698</v>
      </c>
      <c r="C230" s="0" t="n">
        <v>-0.31343746</v>
      </c>
      <c r="D230" s="0" t="n">
        <v>-0.09700918</v>
      </c>
      <c r="E230" s="0" t="n">
        <v>0.09700966</v>
      </c>
      <c r="F230" s="0" t="n">
        <v>0.33332157</v>
      </c>
      <c r="G230" s="0" t="n">
        <v>0.32219315</v>
      </c>
      <c r="H230" s="0" t="n">
        <v>-0.15880728</v>
      </c>
      <c r="I230" s="0" t="n">
        <v>0.33149624</v>
      </c>
      <c r="J230" s="0" t="n">
        <v>2.0261955</v>
      </c>
      <c r="K230" s="0" t="n">
        <v>1.7693825</v>
      </c>
      <c r="L230" s="0" t="n">
        <v>1.9056597</v>
      </c>
      <c r="M230" s="0" t="n">
        <v>2.1493855</v>
      </c>
      <c r="N230" s="0" t="n">
        <v>2.114809</v>
      </c>
      <c r="O230" s="0" t="n">
        <v>2.2099266</v>
      </c>
      <c r="P230" s="0" t="n">
        <v>1.9958057</v>
      </c>
      <c r="Q230" s="0" t="n">
        <v>1.8549738</v>
      </c>
      <c r="R230" s="0" t="s">
        <v>1607</v>
      </c>
      <c r="S230" s="0" t="s">
        <v>1608</v>
      </c>
      <c r="T230" s="0" t="n">
        <v>18591</v>
      </c>
      <c r="U230" s="0" t="s">
        <v>1609</v>
      </c>
      <c r="V230" s="0" t="s">
        <v>1610</v>
      </c>
      <c r="W230" s="0" t="s">
        <v>1560</v>
      </c>
      <c r="X230" s="0" t="s">
        <v>1611</v>
      </c>
      <c r="Y230" s="0" t="s">
        <v>1612</v>
      </c>
      <c r="Z230" s="0" t="n">
        <v>80014808</v>
      </c>
      <c r="AA230" s="0" t="s">
        <v>91</v>
      </c>
      <c r="AB230" s="0" t="n">
        <v>18590</v>
      </c>
      <c r="AC230" s="0" t="n">
        <v>79995876</v>
      </c>
      <c r="AD230" s="0" t="s">
        <v>18</v>
      </c>
    </row>
    <row r="231" customFormat="false" ht="14.25" hidden="false" customHeight="false" outlineLevel="0" collapsed="false">
      <c r="A231" s="0" t="n">
        <v>74039</v>
      </c>
      <c r="B231" s="0" t="n">
        <v>0.7756953</v>
      </c>
      <c r="C231" s="0" t="n">
        <v>0.06599522</v>
      </c>
      <c r="D231" s="0" t="n">
        <v>-0.06599474</v>
      </c>
      <c r="E231" s="0" t="n">
        <v>-0.34297466</v>
      </c>
      <c r="F231" s="0" t="n">
        <v>3.410058</v>
      </c>
      <c r="G231" s="0" t="n">
        <v>3.3560414</v>
      </c>
      <c r="H231" s="0" t="n">
        <v>3.0028567</v>
      </c>
      <c r="I231" s="0" t="n">
        <v>3.580772</v>
      </c>
      <c r="J231" s="0" t="n">
        <v>4.138443</v>
      </c>
      <c r="K231" s="0" t="n">
        <v>5.011611</v>
      </c>
      <c r="L231" s="0" t="n">
        <v>4.513817</v>
      </c>
      <c r="M231" s="0" t="n">
        <v>5.185133</v>
      </c>
      <c r="N231" s="0" t="n">
        <v>4.628441</v>
      </c>
      <c r="O231" s="0" t="n">
        <v>5.1621933</v>
      </c>
      <c r="P231" s="0" t="n">
        <v>4.663907</v>
      </c>
      <c r="Q231" s="0" t="n">
        <v>4.6889544</v>
      </c>
      <c r="R231" s="0" t="s">
        <v>1613</v>
      </c>
      <c r="S231" s="0" t="s">
        <v>1614</v>
      </c>
      <c r="T231" s="0" t="n">
        <v>74039</v>
      </c>
      <c r="U231" s="0" t="s">
        <v>1615</v>
      </c>
      <c r="V231" s="0" t="s">
        <v>1616</v>
      </c>
      <c r="W231" s="0" t="s">
        <v>1560</v>
      </c>
      <c r="X231" s="0" t="s">
        <v>1617</v>
      </c>
      <c r="Y231" s="0" t="s">
        <v>1618</v>
      </c>
      <c r="Z231" s="0" t="n">
        <v>83023138</v>
      </c>
      <c r="AA231" s="0" t="s">
        <v>91</v>
      </c>
      <c r="AC231" s="0" t="n">
        <v>82996736</v>
      </c>
      <c r="AD231" s="0" t="s">
        <v>18</v>
      </c>
    </row>
    <row r="232" customFormat="false" ht="14.25" hidden="false" customHeight="false" outlineLevel="0" collapsed="false">
      <c r="A232" s="0" t="n">
        <v>64099</v>
      </c>
      <c r="B232" s="0" t="n">
        <v>0.06841612</v>
      </c>
      <c r="C232" s="0" t="n">
        <v>0.06669712</v>
      </c>
      <c r="D232" s="0" t="n">
        <v>-0.06669712</v>
      </c>
      <c r="E232" s="0" t="n">
        <v>-0.39801884</v>
      </c>
      <c r="F232" s="0" t="n">
        <v>1.8186421</v>
      </c>
      <c r="G232" s="0" t="n">
        <v>1.7872405</v>
      </c>
      <c r="H232" s="0" t="n">
        <v>1.5228543</v>
      </c>
      <c r="I232" s="0" t="n">
        <v>2.1589718</v>
      </c>
      <c r="J232" s="0" t="n">
        <v>3.5766025</v>
      </c>
      <c r="K232" s="0" t="n">
        <v>3.8564029</v>
      </c>
      <c r="L232" s="0" t="n">
        <v>3.5288138</v>
      </c>
      <c r="M232" s="0" t="n">
        <v>4.2338033</v>
      </c>
      <c r="N232" s="0" t="n">
        <v>3.985663</v>
      </c>
      <c r="O232" s="0" t="n">
        <v>4.340445</v>
      </c>
      <c r="P232" s="0" t="n">
        <v>3.8796268</v>
      </c>
      <c r="Q232" s="0" t="n">
        <v>3.869475</v>
      </c>
      <c r="R232" s="0" t="s">
        <v>1619</v>
      </c>
      <c r="S232" s="0" t="s">
        <v>1620</v>
      </c>
      <c r="T232" s="0" t="n">
        <v>64099</v>
      </c>
      <c r="U232" s="0" t="s">
        <v>1621</v>
      </c>
      <c r="V232" s="0" t="s">
        <v>1622</v>
      </c>
      <c r="W232" s="0" t="s">
        <v>1560</v>
      </c>
      <c r="X232" s="0" t="s">
        <v>1623</v>
      </c>
      <c r="Y232" s="0" t="s">
        <v>1624</v>
      </c>
      <c r="Z232" s="0" t="n">
        <v>84342978</v>
      </c>
      <c r="AA232" s="0" t="s">
        <v>91</v>
      </c>
      <c r="AB232" s="0" t="s">
        <v>1625</v>
      </c>
      <c r="AC232" s="0" t="n">
        <v>84324720</v>
      </c>
      <c r="AD232" s="0" t="s">
        <v>106</v>
      </c>
    </row>
    <row r="233" customFormat="false" ht="14.25" hidden="false" customHeight="false" outlineLevel="0" collapsed="false">
      <c r="A233" s="0" t="n">
        <v>668218</v>
      </c>
      <c r="B233" s="0" t="n">
        <v>0.4065523</v>
      </c>
      <c r="C233" s="0" t="n">
        <v>-0.17930841</v>
      </c>
      <c r="D233" s="0" t="n">
        <v>-0.009229183</v>
      </c>
      <c r="E233" s="0" t="n">
        <v>0.009228706</v>
      </c>
      <c r="F233" s="0" t="n">
        <v>3.2115679</v>
      </c>
      <c r="G233" s="0" t="n">
        <v>3.0521107</v>
      </c>
      <c r="H233" s="0" t="n">
        <v>2.653267</v>
      </c>
      <c r="I233" s="0" t="n">
        <v>3.517867</v>
      </c>
      <c r="J233" s="0" t="n">
        <v>3.960248</v>
      </c>
      <c r="K233" s="0" t="n">
        <v>4.1527767</v>
      </c>
      <c r="L233" s="0" t="n">
        <v>4.048232</v>
      </c>
      <c r="M233" s="0" t="n">
        <v>4.589278</v>
      </c>
      <c r="N233" s="0" t="n">
        <v>4.202448</v>
      </c>
      <c r="O233" s="0" t="n">
        <v>4.4137497</v>
      </c>
      <c r="P233" s="0" t="n">
        <v>4.0363016</v>
      </c>
      <c r="Q233" s="0" t="n">
        <v>4.1881475</v>
      </c>
      <c r="R233" s="0" t="s">
        <v>1626</v>
      </c>
      <c r="T233" s="0" t="n">
        <v>668218</v>
      </c>
      <c r="V233" s="0" t="s">
        <v>1160</v>
      </c>
      <c r="W233" s="0" t="s">
        <v>1560</v>
      </c>
      <c r="X233" s="0" t="s">
        <v>1627</v>
      </c>
      <c r="Y233" s="0" t="s">
        <v>1628</v>
      </c>
      <c r="Z233" s="0" t="n">
        <v>100669500</v>
      </c>
      <c r="AA233" s="0" t="s">
        <v>91</v>
      </c>
      <c r="AC233" s="0" t="n">
        <v>100641082</v>
      </c>
      <c r="AD233" s="0" t="s">
        <v>18</v>
      </c>
    </row>
    <row r="234" customFormat="false" ht="14.25" hidden="false" customHeight="false" outlineLevel="0" collapsed="false">
      <c r="A234" s="0" t="n">
        <v>80910</v>
      </c>
      <c r="B234" s="0" t="n">
        <v>0.25842524</v>
      </c>
      <c r="C234" s="0" t="n">
        <v>-2.6202018</v>
      </c>
      <c r="D234" s="0" t="n">
        <v>-0.25842524</v>
      </c>
      <c r="E234" s="0" t="n">
        <v>0.573529</v>
      </c>
      <c r="F234" s="0" t="n">
        <v>3.685139</v>
      </c>
      <c r="G234" s="0" t="n">
        <v>3.3831022</v>
      </c>
      <c r="H234" s="0" t="n">
        <v>2.7140415</v>
      </c>
      <c r="I234" s="0" t="n">
        <v>3.166426</v>
      </c>
      <c r="J234" s="0" t="n">
        <v>5.0439014</v>
      </c>
      <c r="K234" s="0" t="n">
        <v>5.180337</v>
      </c>
      <c r="L234" s="0" t="n">
        <v>4.970398</v>
      </c>
      <c r="M234" s="0" t="n">
        <v>5.0510015</v>
      </c>
      <c r="N234" s="0" t="n">
        <v>4.933632</v>
      </c>
      <c r="O234" s="0" t="n">
        <v>4.941571</v>
      </c>
      <c r="P234" s="0" t="n">
        <v>4.565711</v>
      </c>
      <c r="Q234" s="0" t="n">
        <v>4.3479824</v>
      </c>
      <c r="R234" s="0" t="s">
        <v>1629</v>
      </c>
      <c r="S234" s="0" t="s">
        <v>1630</v>
      </c>
      <c r="T234" s="0" t="n">
        <v>80910</v>
      </c>
      <c r="U234" s="0" t="s">
        <v>1631</v>
      </c>
      <c r="V234" s="0" t="s">
        <v>1632</v>
      </c>
      <c r="W234" s="0" t="s">
        <v>1560</v>
      </c>
      <c r="X234" s="0" t="s">
        <v>1633</v>
      </c>
      <c r="Y234" s="0" t="s">
        <v>1634</v>
      </c>
      <c r="Z234" s="0" t="n">
        <v>103310438</v>
      </c>
      <c r="AA234" s="0" t="s">
        <v>91</v>
      </c>
      <c r="AC234" s="0" t="n">
        <v>103308235</v>
      </c>
      <c r="AD234" s="0" t="s">
        <v>18</v>
      </c>
    </row>
    <row r="235" customFormat="false" ht="14.25" hidden="false" customHeight="false" outlineLevel="0" collapsed="false">
      <c r="A235" s="0" t="n">
        <v>105855</v>
      </c>
      <c r="B235" s="0" t="n">
        <v>0.059915543</v>
      </c>
      <c r="C235" s="0" t="n">
        <v>-0.26318884</v>
      </c>
      <c r="D235" s="0" t="n">
        <v>0.09301281</v>
      </c>
      <c r="E235" s="0" t="n">
        <v>-0.059915066</v>
      </c>
      <c r="F235" s="0" t="n">
        <v>2.3586159</v>
      </c>
      <c r="G235" s="0" t="n">
        <v>2.210741</v>
      </c>
      <c r="H235" s="0" t="n">
        <v>1.7717352</v>
      </c>
      <c r="I235" s="0" t="n">
        <v>2.7075043</v>
      </c>
      <c r="J235" s="0" t="n">
        <v>4.042761</v>
      </c>
      <c r="K235" s="0" t="n">
        <v>4.7321587</v>
      </c>
      <c r="L235" s="0" t="n">
        <v>4.229024</v>
      </c>
      <c r="M235" s="0" t="n">
        <v>4.6443434</v>
      </c>
      <c r="N235" s="0" t="n">
        <v>4.32018</v>
      </c>
      <c r="O235" s="0" t="n">
        <v>4.8799906</v>
      </c>
      <c r="P235" s="0" t="n">
        <v>4.1768827</v>
      </c>
      <c r="Q235" s="0" t="n">
        <v>4.359412</v>
      </c>
      <c r="R235" s="0" t="s">
        <v>1635</v>
      </c>
      <c r="S235" s="0" t="s">
        <v>1636</v>
      </c>
      <c r="T235" s="0" t="n">
        <v>105855</v>
      </c>
      <c r="U235" s="0" t="s">
        <v>1637</v>
      </c>
      <c r="V235" s="0" t="s">
        <v>1638</v>
      </c>
      <c r="W235" s="0" t="s">
        <v>1560</v>
      </c>
      <c r="X235" s="0" t="s">
        <v>1639</v>
      </c>
      <c r="Y235" s="0" t="s">
        <v>1640</v>
      </c>
      <c r="Z235" s="0" t="n">
        <v>103498800</v>
      </c>
      <c r="AA235" s="0" t="s">
        <v>91</v>
      </c>
      <c r="AB235" s="0" t="n">
        <v>50884</v>
      </c>
      <c r="AC235" s="0" t="n">
        <v>103453825</v>
      </c>
      <c r="AD235" s="0" t="s">
        <v>106</v>
      </c>
    </row>
    <row r="236" customFormat="false" ht="14.25" hidden="false" customHeight="false" outlineLevel="0" collapsed="false">
      <c r="A236" s="0" t="n">
        <v>239743</v>
      </c>
      <c r="B236" s="0" t="n">
        <v>0.29039025</v>
      </c>
      <c r="C236" s="0" t="n">
        <v>-0.2903905</v>
      </c>
      <c r="D236" s="0" t="n">
        <v>0.35850215</v>
      </c>
      <c r="E236" s="0" t="n">
        <v>-0.39450598</v>
      </c>
      <c r="F236" s="0" t="n">
        <v>4.2022243</v>
      </c>
      <c r="G236" s="0" t="n">
        <v>2.4530773</v>
      </c>
      <c r="H236" s="0" t="n">
        <v>3.0090408</v>
      </c>
      <c r="I236" s="0" t="n">
        <v>3.6968741</v>
      </c>
      <c r="J236" s="0" t="n">
        <v>4.72905</v>
      </c>
      <c r="K236" s="0" t="n">
        <v>4.876059</v>
      </c>
      <c r="L236" s="0" t="n">
        <v>4.933722</v>
      </c>
      <c r="M236" s="0" t="n">
        <v>5.1467443</v>
      </c>
      <c r="N236" s="0" t="n">
        <v>4.9072137</v>
      </c>
      <c r="O236" s="0" t="n">
        <v>5.2105</v>
      </c>
      <c r="P236" s="0" t="n">
        <v>5.025021</v>
      </c>
      <c r="Q236" s="0" t="n">
        <v>4.6865044</v>
      </c>
      <c r="R236" s="0" t="s">
        <v>1641</v>
      </c>
      <c r="T236" s="0" t="n">
        <v>239743</v>
      </c>
      <c r="U236" s="0" t="s">
        <v>1642</v>
      </c>
      <c r="V236" s="0" t="s">
        <v>1643</v>
      </c>
      <c r="W236" s="0" t="s">
        <v>1644</v>
      </c>
      <c r="X236" s="0" t="s">
        <v>1645</v>
      </c>
      <c r="Y236" s="0" t="s">
        <v>1646</v>
      </c>
      <c r="Z236" s="0" t="n">
        <v>19983049</v>
      </c>
      <c r="AA236" s="0" t="s">
        <v>91</v>
      </c>
      <c r="AB236" s="0" t="s">
        <v>1647</v>
      </c>
      <c r="AC236" s="0" t="n">
        <v>19946492</v>
      </c>
      <c r="AD236" s="0" t="s">
        <v>18</v>
      </c>
    </row>
    <row r="237" customFormat="false" ht="14.25" hidden="false" customHeight="false" outlineLevel="0" collapsed="false">
      <c r="A237" s="0" t="n">
        <v>16419</v>
      </c>
      <c r="B237" s="0" t="n">
        <v>0.012984276</v>
      </c>
      <c r="C237" s="0" t="n">
        <v>0.081790924</v>
      </c>
      <c r="D237" s="0" t="n">
        <v>-0.116625786</v>
      </c>
      <c r="E237" s="0" t="n">
        <v>-0.0129852295</v>
      </c>
      <c r="F237" s="0" t="n">
        <v>0.97740936</v>
      </c>
      <c r="G237" s="0" t="n">
        <v>0.74306965</v>
      </c>
      <c r="H237" s="0" t="n">
        <v>0.63544655</v>
      </c>
      <c r="I237" s="0" t="n">
        <v>0.9867201</v>
      </c>
      <c r="J237" s="0" t="n">
        <v>2.8206291</v>
      </c>
      <c r="K237" s="0" t="n">
        <v>2.947569</v>
      </c>
      <c r="L237" s="0" t="n">
        <v>2.9171667</v>
      </c>
      <c r="M237" s="0" t="n">
        <v>3.297104</v>
      </c>
      <c r="N237" s="0" t="n">
        <v>3.1325884</v>
      </c>
      <c r="O237" s="0" t="n">
        <v>3.2508774</v>
      </c>
      <c r="P237" s="0" t="n">
        <v>3.030572</v>
      </c>
      <c r="Q237" s="0" t="n">
        <v>3.041439</v>
      </c>
      <c r="R237" s="0" t="s">
        <v>1648</v>
      </c>
      <c r="S237" s="0" t="s">
        <v>1649</v>
      </c>
      <c r="T237" s="0" t="n">
        <v>16419</v>
      </c>
      <c r="U237" s="0" t="s">
        <v>1650</v>
      </c>
      <c r="V237" s="0" t="s">
        <v>1651</v>
      </c>
      <c r="W237" s="0" t="s">
        <v>1644</v>
      </c>
      <c r="X237" s="0" t="s">
        <v>1652</v>
      </c>
      <c r="Y237" s="0" t="s">
        <v>1653</v>
      </c>
      <c r="Z237" s="0" t="n">
        <v>33949338</v>
      </c>
      <c r="AA237" s="0" t="s">
        <v>91</v>
      </c>
      <c r="AB237" s="0" t="s">
        <v>1654</v>
      </c>
      <c r="AC237" s="0" t="n">
        <v>33829665</v>
      </c>
      <c r="AD237" s="0" t="s">
        <v>106</v>
      </c>
    </row>
    <row r="238" customFormat="false" ht="14.25" hidden="false" customHeight="false" outlineLevel="0" collapsed="false">
      <c r="A238" s="0" t="n">
        <v>12524</v>
      </c>
      <c r="B238" s="0" t="n">
        <v>-0.19501996</v>
      </c>
      <c r="C238" s="0" t="n">
        <v>-0.7054117</v>
      </c>
      <c r="D238" s="0" t="n">
        <v>0.19501996</v>
      </c>
      <c r="E238" s="0" t="n">
        <v>0.3470955</v>
      </c>
      <c r="F238" s="0" t="n">
        <v>3.8460999</v>
      </c>
      <c r="G238" s="0" t="n">
        <v>3.8169794</v>
      </c>
      <c r="H238" s="0" t="n">
        <v>3.4331393</v>
      </c>
      <c r="I238" s="0" t="n">
        <v>4.1873193</v>
      </c>
      <c r="J238" s="0" t="n">
        <v>4.8977194</v>
      </c>
      <c r="K238" s="0" t="n">
        <v>5.1901884</v>
      </c>
      <c r="L238" s="0" t="n">
        <v>4.7503223</v>
      </c>
      <c r="M238" s="0" t="n">
        <v>5.5127964</v>
      </c>
      <c r="N238" s="0" t="n">
        <v>5.080168</v>
      </c>
      <c r="O238" s="0" t="n">
        <v>5.76828</v>
      </c>
      <c r="P238" s="0" t="n">
        <v>5.365616</v>
      </c>
      <c r="Q238" s="0" t="n">
        <v>5.027095</v>
      </c>
      <c r="R238" s="0" t="s">
        <v>1655</v>
      </c>
      <c r="S238" s="0" t="s">
        <v>1656</v>
      </c>
      <c r="T238" s="0" t="n">
        <v>12524</v>
      </c>
      <c r="U238" s="0" t="s">
        <v>1657</v>
      </c>
      <c r="V238" s="0" t="s">
        <v>1658</v>
      </c>
      <c r="W238" s="0" t="s">
        <v>1644</v>
      </c>
      <c r="X238" s="0" t="s">
        <v>1659</v>
      </c>
      <c r="Y238" s="0" t="s">
        <v>1660</v>
      </c>
      <c r="Z238" s="0" t="n">
        <v>36666077</v>
      </c>
      <c r="AA238" s="0" t="s">
        <v>91</v>
      </c>
      <c r="AB238" s="0" t="n">
        <v>12519</v>
      </c>
      <c r="AC238" s="0" t="n">
        <v>36603869</v>
      </c>
      <c r="AD238" s="0" t="s">
        <v>18</v>
      </c>
    </row>
    <row r="239" customFormat="false" ht="14.25" hidden="false" customHeight="false" outlineLevel="0" collapsed="false">
      <c r="A239" s="0" t="n">
        <v>15163</v>
      </c>
      <c r="B239" s="0" t="n">
        <v>0.13109446</v>
      </c>
      <c r="C239" s="0" t="n">
        <v>0.18084621</v>
      </c>
      <c r="D239" s="0" t="n">
        <v>-0.13109446</v>
      </c>
      <c r="E239" s="0" t="n">
        <v>-0.1397481</v>
      </c>
      <c r="F239" s="0" t="n">
        <v>2.3521156</v>
      </c>
      <c r="G239" s="0" t="n">
        <v>2.2124376</v>
      </c>
      <c r="H239" s="0" t="n">
        <v>2.1324425</v>
      </c>
      <c r="I239" s="0" t="n">
        <v>2.1445532</v>
      </c>
      <c r="J239" s="0" t="n">
        <v>3.7638817</v>
      </c>
      <c r="K239" s="0" t="n">
        <v>4.112773</v>
      </c>
      <c r="L239" s="0" t="n">
        <v>3.8460913</v>
      </c>
      <c r="M239" s="0" t="n">
        <v>4.076271</v>
      </c>
      <c r="N239" s="0" t="n">
        <v>3.7391262</v>
      </c>
      <c r="O239" s="0" t="n">
        <v>4.3157263</v>
      </c>
      <c r="P239" s="0" t="n">
        <v>3.8207216</v>
      </c>
      <c r="Q239" s="0" t="n">
        <v>3.926979</v>
      </c>
      <c r="R239" s="0" t="s">
        <v>1661</v>
      </c>
      <c r="S239" s="0" t="s">
        <v>1662</v>
      </c>
      <c r="T239" s="0" t="n">
        <v>15163</v>
      </c>
      <c r="U239" s="0" t="s">
        <v>1663</v>
      </c>
      <c r="V239" s="0" t="s">
        <v>1664</v>
      </c>
      <c r="W239" s="0" t="s">
        <v>1644</v>
      </c>
      <c r="X239" s="0" t="s">
        <v>1665</v>
      </c>
      <c r="Y239" s="0" t="s">
        <v>1666</v>
      </c>
      <c r="Z239" s="0" t="n">
        <v>36963214</v>
      </c>
      <c r="AA239" s="0" t="s">
        <v>91</v>
      </c>
      <c r="AB239" s="0" t="s">
        <v>1667</v>
      </c>
      <c r="AC239" s="0" t="n">
        <v>36934983</v>
      </c>
      <c r="AD239" s="0" t="s">
        <v>106</v>
      </c>
    </row>
    <row r="240" customFormat="false" ht="14.25" hidden="false" customHeight="false" outlineLevel="0" collapsed="false">
      <c r="A240" s="0" t="n">
        <v>80859</v>
      </c>
      <c r="B240" s="0" t="n">
        <v>-0.18616533</v>
      </c>
      <c r="C240" s="0" t="n">
        <v>0.18616533</v>
      </c>
      <c r="D240" s="0" t="n">
        <v>0.22942638</v>
      </c>
      <c r="E240" s="0" t="n">
        <v>-0.536788</v>
      </c>
      <c r="F240" s="0" t="n">
        <v>2.2217488</v>
      </c>
      <c r="G240" s="0" t="n">
        <v>2.5351582</v>
      </c>
      <c r="H240" s="0" t="n">
        <v>2.1701756</v>
      </c>
      <c r="I240" s="0" t="n">
        <v>2.4407845</v>
      </c>
      <c r="J240" s="0" t="n">
        <v>3.794856</v>
      </c>
      <c r="K240" s="0" t="n">
        <v>4.774622</v>
      </c>
      <c r="L240" s="0" t="n">
        <v>3.454668</v>
      </c>
      <c r="M240" s="0" t="n">
        <v>3.3425674</v>
      </c>
      <c r="N240" s="0" t="n">
        <v>0.5086312</v>
      </c>
      <c r="O240" s="0" t="n">
        <v>0.6459584</v>
      </c>
      <c r="P240" s="0" t="n">
        <v>0.56237364</v>
      </c>
      <c r="Q240" s="0" t="n">
        <v>0.4325447</v>
      </c>
      <c r="R240" s="0" t="s">
        <v>1668</v>
      </c>
      <c r="S240" s="0" t="s">
        <v>1669</v>
      </c>
      <c r="T240" s="0" t="n">
        <v>80859</v>
      </c>
      <c r="U240" s="0" t="s">
        <v>1670</v>
      </c>
      <c r="V240" s="0" t="s">
        <v>1671</v>
      </c>
      <c r="W240" s="0" t="s">
        <v>1644</v>
      </c>
      <c r="X240" s="0" t="s">
        <v>1672</v>
      </c>
      <c r="Y240" s="0" t="s">
        <v>1673</v>
      </c>
      <c r="Z240" s="0" t="n">
        <v>55838641</v>
      </c>
      <c r="AA240" s="0" t="s">
        <v>91</v>
      </c>
      <c r="AB240" s="0" t="s">
        <v>1674</v>
      </c>
      <c r="AC240" s="0" t="n">
        <v>55811377</v>
      </c>
      <c r="AD240" s="0" t="s">
        <v>18</v>
      </c>
    </row>
    <row r="241" customFormat="false" ht="14.25" hidden="false" customHeight="false" outlineLevel="0" collapsed="false">
      <c r="A241" s="0" t="n">
        <v>67742</v>
      </c>
      <c r="B241" s="0" t="n">
        <v>-0.58155036</v>
      </c>
      <c r="C241" s="0" t="n">
        <v>0.9751725</v>
      </c>
      <c r="D241" s="0" t="n">
        <v>-0.8760085</v>
      </c>
      <c r="E241" s="0" t="n">
        <v>0.5815506</v>
      </c>
      <c r="F241" s="0" t="n">
        <v>3.1510787</v>
      </c>
      <c r="G241" s="0" t="n">
        <v>2.7063584</v>
      </c>
      <c r="H241" s="0" t="n">
        <v>3.0375648</v>
      </c>
      <c r="I241" s="0" t="n">
        <v>3.4035454</v>
      </c>
      <c r="J241" s="0" t="n">
        <v>3.4493675</v>
      </c>
      <c r="K241" s="0" t="n">
        <v>4.0461135</v>
      </c>
      <c r="L241" s="0" t="n">
        <v>3.948238</v>
      </c>
      <c r="M241" s="0" t="n">
        <v>4.2370605</v>
      </c>
      <c r="N241" s="0" t="n">
        <v>4.041633</v>
      </c>
      <c r="O241" s="0" t="n">
        <v>4.288699</v>
      </c>
      <c r="P241" s="0" t="n">
        <v>4.0387626</v>
      </c>
      <c r="Q241" s="0" t="n">
        <v>3.9926052</v>
      </c>
      <c r="R241" s="0" t="s">
        <v>1675</v>
      </c>
      <c r="S241" s="0" t="s">
        <v>1676</v>
      </c>
      <c r="T241" s="0" t="n">
        <v>67742</v>
      </c>
      <c r="U241" s="0" t="s">
        <v>1677</v>
      </c>
      <c r="V241" s="0" t="s">
        <v>1678</v>
      </c>
      <c r="W241" s="0" t="s">
        <v>1644</v>
      </c>
      <c r="X241" s="0" t="s">
        <v>1679</v>
      </c>
      <c r="Y241" s="0" t="s">
        <v>1680</v>
      </c>
      <c r="Z241" s="0" t="n">
        <v>75909266</v>
      </c>
      <c r="AA241" s="0" t="s">
        <v>91</v>
      </c>
      <c r="AB241" s="0" t="s">
        <v>1681</v>
      </c>
      <c r="AC241" s="0" t="n">
        <v>75858794</v>
      </c>
      <c r="AD241" s="0" t="s">
        <v>18</v>
      </c>
    </row>
    <row r="242" customFormat="false" ht="14.25" hidden="false" customHeight="false" outlineLevel="0" collapsed="false">
      <c r="A242" s="0" t="n">
        <v>12394</v>
      </c>
      <c r="B242" s="0" t="n">
        <v>-0.40462947</v>
      </c>
      <c r="C242" s="0" t="n">
        <v>0.3365178</v>
      </c>
      <c r="D242" s="0" t="n">
        <v>-0.33651757</v>
      </c>
      <c r="E242" s="0" t="n">
        <v>0.6760092</v>
      </c>
      <c r="F242" s="0" t="n">
        <v>3.5718317</v>
      </c>
      <c r="G242" s="0" t="n">
        <v>3.4061298</v>
      </c>
      <c r="H242" s="0" t="n">
        <v>2.4071307</v>
      </c>
      <c r="I242" s="0" t="n">
        <v>3.8656502</v>
      </c>
      <c r="J242" s="0" t="n">
        <v>4.270287</v>
      </c>
      <c r="K242" s="0" t="n">
        <v>4.9925175</v>
      </c>
      <c r="L242" s="0" t="n">
        <v>4.744603</v>
      </c>
      <c r="M242" s="0" t="n">
        <v>4.945697</v>
      </c>
      <c r="N242" s="0" t="n">
        <v>4.439567</v>
      </c>
      <c r="O242" s="0" t="n">
        <v>5.269596</v>
      </c>
      <c r="P242" s="0" t="n">
        <v>4.4310513</v>
      </c>
      <c r="Q242" s="0" t="n">
        <v>4.2987804</v>
      </c>
      <c r="R242" s="0" t="s">
        <v>1682</v>
      </c>
      <c r="S242" s="0" t="s">
        <v>1683</v>
      </c>
      <c r="T242" s="0" t="n">
        <v>12394</v>
      </c>
      <c r="U242" s="0" t="s">
        <v>1684</v>
      </c>
      <c r="V242" s="0" t="s">
        <v>1685</v>
      </c>
      <c r="W242" s="0" t="s">
        <v>1644</v>
      </c>
      <c r="X242" s="0" t="s">
        <v>1686</v>
      </c>
      <c r="Y242" s="0" t="s">
        <v>1687</v>
      </c>
      <c r="Z242" s="0" t="n">
        <v>92826066</v>
      </c>
      <c r="AA242" s="0" t="s">
        <v>91</v>
      </c>
      <c r="AB242" s="0" t="s">
        <v>1688</v>
      </c>
      <c r="AC242" s="0" t="n">
        <v>92601466</v>
      </c>
      <c r="AD242" s="0" t="s">
        <v>18</v>
      </c>
    </row>
    <row r="243" customFormat="false" ht="14.25" hidden="false" customHeight="false" outlineLevel="0" collapsed="false">
      <c r="A243" s="0" t="n">
        <v>26382</v>
      </c>
      <c r="B243" s="0" t="n">
        <v>-0.13622093</v>
      </c>
      <c r="C243" s="0" t="n">
        <v>-0.041160107</v>
      </c>
      <c r="D243" s="0" t="n">
        <v>0.04115963</v>
      </c>
      <c r="E243" s="0" t="n">
        <v>0.42470312</v>
      </c>
      <c r="F243" s="0" t="n">
        <v>2.9813004</v>
      </c>
      <c r="G243" s="0" t="n">
        <v>2.7219543</v>
      </c>
      <c r="H243" s="0" t="n">
        <v>2.9975586</v>
      </c>
      <c r="I243" s="0" t="n">
        <v>2.7895346</v>
      </c>
      <c r="J243" s="0" t="n">
        <v>4.4748487</v>
      </c>
      <c r="K243" s="0" t="n">
        <v>4.6725187</v>
      </c>
      <c r="L243" s="0" t="n">
        <v>4.5293083</v>
      </c>
      <c r="M243" s="0" t="n">
        <v>4.8230677</v>
      </c>
      <c r="N243" s="0" t="n">
        <v>4.5580816</v>
      </c>
      <c r="O243" s="0" t="n">
        <v>5.0174303</v>
      </c>
      <c r="P243" s="0" t="n">
        <v>4.6569166</v>
      </c>
      <c r="Q243" s="0" t="n">
        <v>4.3499775</v>
      </c>
      <c r="R243" s="0" t="s">
        <v>1689</v>
      </c>
      <c r="S243" s="0" t="s">
        <v>1690</v>
      </c>
      <c r="T243" s="0" t="n">
        <v>26382</v>
      </c>
      <c r="U243" s="0" t="s">
        <v>1691</v>
      </c>
      <c r="V243" s="0" t="s">
        <v>1692</v>
      </c>
      <c r="W243" s="0" t="s">
        <v>1693</v>
      </c>
      <c r="X243" s="0" t="s">
        <v>1694</v>
      </c>
      <c r="Y243" s="0" t="s">
        <v>1695</v>
      </c>
      <c r="Z243" s="0" t="n">
        <v>29379535</v>
      </c>
      <c r="AA243" s="0" t="s">
        <v>91</v>
      </c>
      <c r="AB243" s="0" t="s">
        <v>1696</v>
      </c>
      <c r="AC243" s="0" t="n">
        <v>29360914</v>
      </c>
      <c r="AD243" s="0" t="s">
        <v>106</v>
      </c>
    </row>
    <row r="244" customFormat="false" ht="14.25" hidden="false" customHeight="false" outlineLevel="0" collapsed="false">
      <c r="A244" s="0" t="n">
        <v>320484</v>
      </c>
      <c r="B244" s="0" t="n">
        <v>0.14606571</v>
      </c>
      <c r="C244" s="0" t="n">
        <v>-0.57499266</v>
      </c>
      <c r="D244" s="0" t="n">
        <v>-0.14606571</v>
      </c>
      <c r="E244" s="0" t="n">
        <v>0.1468625</v>
      </c>
      <c r="F244" s="0" t="n">
        <v>2.7658272</v>
      </c>
      <c r="G244" s="0" t="n">
        <v>2.6728826</v>
      </c>
      <c r="H244" s="0" t="n">
        <v>2.9749155</v>
      </c>
      <c r="I244" s="0" t="n">
        <v>3.1812615</v>
      </c>
      <c r="J244" s="0" t="n">
        <v>4.773016</v>
      </c>
      <c r="K244" s="0" t="n">
        <v>4.9382715</v>
      </c>
      <c r="L244" s="0" t="n">
        <v>4.335699</v>
      </c>
      <c r="M244" s="0" t="n">
        <v>4.9921265</v>
      </c>
      <c r="N244" s="0" t="n">
        <v>4.6091166</v>
      </c>
      <c r="O244" s="0" t="n">
        <v>5.0426083</v>
      </c>
      <c r="P244" s="0" t="n">
        <v>4.20208</v>
      </c>
      <c r="Q244" s="0" t="n">
        <v>4.349826</v>
      </c>
      <c r="R244" s="0" t="s">
        <v>1697</v>
      </c>
      <c r="S244" s="0" t="s">
        <v>1698</v>
      </c>
      <c r="T244" s="0" t="n">
        <v>320484</v>
      </c>
      <c r="U244" s="0" t="s">
        <v>1699</v>
      </c>
      <c r="V244" s="0" t="s">
        <v>1700</v>
      </c>
      <c r="W244" s="0" t="s">
        <v>1693</v>
      </c>
      <c r="X244" s="0" t="s">
        <v>1701</v>
      </c>
      <c r="Y244" s="0" t="s">
        <v>1702</v>
      </c>
      <c r="Z244" s="0" t="n">
        <v>32403581</v>
      </c>
      <c r="AA244" s="0" t="s">
        <v>91</v>
      </c>
      <c r="AB244" s="0" t="s">
        <v>1703</v>
      </c>
      <c r="AC244" s="0" t="n">
        <v>32390661</v>
      </c>
      <c r="AD244" s="0" t="s">
        <v>18</v>
      </c>
    </row>
    <row r="245" customFormat="false" ht="14.25" hidden="false" customHeight="false" outlineLevel="0" collapsed="false">
      <c r="A245" s="0" t="n">
        <v>17916</v>
      </c>
      <c r="B245" s="0" t="n">
        <v>-0.28050137</v>
      </c>
      <c r="C245" s="0" t="n">
        <v>0.09252882</v>
      </c>
      <c r="D245" s="0" t="n">
        <v>-0.09252834</v>
      </c>
      <c r="E245" s="0" t="n">
        <v>0.43110418</v>
      </c>
      <c r="F245" s="0" t="n">
        <v>3.7837553</v>
      </c>
      <c r="G245" s="0" t="n">
        <v>3.0329003</v>
      </c>
      <c r="H245" s="0" t="n">
        <v>3.1771822</v>
      </c>
      <c r="I245" s="0" t="n">
        <v>3.213242</v>
      </c>
      <c r="J245" s="0" t="n">
        <v>4.5997133</v>
      </c>
      <c r="K245" s="0" t="n">
        <v>5.117181</v>
      </c>
      <c r="L245" s="0" t="n">
        <v>4.78032</v>
      </c>
      <c r="M245" s="0" t="n">
        <v>4.9963675</v>
      </c>
      <c r="N245" s="0" t="n">
        <v>4.949044</v>
      </c>
      <c r="O245" s="0" t="n">
        <v>5.248021</v>
      </c>
      <c r="P245" s="0" t="n">
        <v>4.827883</v>
      </c>
      <c r="Q245" s="0" t="n">
        <v>4.9242907</v>
      </c>
      <c r="R245" s="0" t="s">
        <v>1704</v>
      </c>
      <c r="S245" s="0" t="s">
        <v>1705</v>
      </c>
      <c r="T245" s="0" t="n">
        <v>17916</v>
      </c>
      <c r="U245" s="0" t="s">
        <v>1706</v>
      </c>
      <c r="V245" s="0" t="s">
        <v>1707</v>
      </c>
      <c r="W245" s="0" t="s">
        <v>1693</v>
      </c>
      <c r="X245" s="0" t="s">
        <v>1708</v>
      </c>
      <c r="Y245" s="0" t="s">
        <v>1709</v>
      </c>
      <c r="Z245" s="0" t="n">
        <v>33607764</v>
      </c>
      <c r="AA245" s="0" t="s">
        <v>91</v>
      </c>
      <c r="AB245" s="0" t="s">
        <v>1710</v>
      </c>
      <c r="AC245" s="0" t="n">
        <v>33555707</v>
      </c>
      <c r="AD245" s="0" t="s">
        <v>106</v>
      </c>
    </row>
    <row r="246" customFormat="false" ht="14.25" hidden="false" customHeight="false" outlineLevel="0" collapsed="false">
      <c r="A246" s="0" t="n">
        <v>16913</v>
      </c>
      <c r="B246" s="0" t="n">
        <v>0.23051977</v>
      </c>
      <c r="C246" s="0" t="n">
        <v>0.18710232</v>
      </c>
      <c r="D246" s="0" t="n">
        <v>-0.2887268</v>
      </c>
      <c r="E246" s="0" t="n">
        <v>-0.18710232</v>
      </c>
      <c r="F246" s="0" t="n">
        <v>1.8022337</v>
      </c>
      <c r="G246" s="0" t="n">
        <v>0.7048631</v>
      </c>
      <c r="H246" s="0" t="n">
        <v>0.63724375</v>
      </c>
      <c r="I246" s="0" t="n">
        <v>1.3173947</v>
      </c>
      <c r="J246" s="0" t="n">
        <v>3.6724787</v>
      </c>
      <c r="K246" s="0" t="n">
        <v>3.7190409</v>
      </c>
      <c r="L246" s="0" t="n">
        <v>3.501668</v>
      </c>
      <c r="M246" s="0" t="n">
        <v>3.6249456</v>
      </c>
      <c r="N246" s="0" t="n">
        <v>3.6941996</v>
      </c>
      <c r="O246" s="0" t="n">
        <v>4.1498165</v>
      </c>
      <c r="P246" s="0" t="n">
        <v>3.661295</v>
      </c>
      <c r="Q246" s="0" t="n">
        <v>3.7134266</v>
      </c>
      <c r="R246" s="0" t="s">
        <v>1711</v>
      </c>
      <c r="S246" s="0" t="s">
        <v>1712</v>
      </c>
      <c r="T246" s="0" t="n">
        <v>16913</v>
      </c>
      <c r="U246" s="0" t="s">
        <v>1713</v>
      </c>
      <c r="V246" s="0" t="s">
        <v>1714</v>
      </c>
      <c r="W246" s="0" t="s">
        <v>1693</v>
      </c>
      <c r="X246" s="0" t="s">
        <v>1715</v>
      </c>
      <c r="Y246" s="0" t="s">
        <v>1716</v>
      </c>
      <c r="Z246" s="0" t="n">
        <v>34201454</v>
      </c>
      <c r="AA246" s="0" t="s">
        <v>91</v>
      </c>
      <c r="AB246" s="0" t="s">
        <v>1717</v>
      </c>
      <c r="AC246" s="0" t="n">
        <v>34198195</v>
      </c>
      <c r="AD246" s="0" t="s">
        <v>106</v>
      </c>
    </row>
    <row r="247" customFormat="false" ht="14.25" hidden="false" customHeight="false" outlineLevel="0" collapsed="false">
      <c r="A247" s="0" t="n">
        <v>114584</v>
      </c>
      <c r="B247" s="0" t="n">
        <v>-0.18401146</v>
      </c>
      <c r="C247" s="0" t="n">
        <v>0.08079195</v>
      </c>
      <c r="D247" s="0" t="n">
        <v>0.43149948</v>
      </c>
      <c r="E247" s="0" t="n">
        <v>-0.08079243</v>
      </c>
      <c r="F247" s="0" t="n">
        <v>0.85020924</v>
      </c>
      <c r="G247" s="0" t="n">
        <v>0.53200865</v>
      </c>
      <c r="H247" s="0" t="n">
        <v>1.1144104</v>
      </c>
      <c r="I247" s="0" t="n">
        <v>1.1431389</v>
      </c>
      <c r="J247" s="0" t="n">
        <v>2.5093832</v>
      </c>
      <c r="K247" s="0" t="n">
        <v>2.5413551</v>
      </c>
      <c r="L247" s="0" t="n">
        <v>2.4943962</v>
      </c>
      <c r="M247" s="0" t="n">
        <v>2.6302233</v>
      </c>
      <c r="N247" s="0" t="n">
        <v>2.4926138</v>
      </c>
      <c r="O247" s="0" t="n">
        <v>2.6870193</v>
      </c>
      <c r="P247" s="0" t="n">
        <v>2.443862</v>
      </c>
      <c r="Q247" s="0" t="n">
        <v>2.4240704</v>
      </c>
      <c r="R247" s="0" t="s">
        <v>1718</v>
      </c>
      <c r="S247" s="0" t="s">
        <v>1719</v>
      </c>
      <c r="T247" s="0" t="n">
        <v>114584</v>
      </c>
      <c r="U247" s="0" t="s">
        <v>1720</v>
      </c>
      <c r="V247" s="0" t="s">
        <v>1721</v>
      </c>
      <c r="W247" s="0" t="s">
        <v>1693</v>
      </c>
      <c r="X247" s="0" t="s">
        <v>1722</v>
      </c>
      <c r="Y247" s="0" t="s">
        <v>1723</v>
      </c>
      <c r="Z247" s="0" t="n">
        <v>35058719</v>
      </c>
      <c r="AA247" s="0" t="s">
        <v>91</v>
      </c>
      <c r="AB247" s="0" t="s">
        <v>1724</v>
      </c>
      <c r="AC247" s="0" t="n">
        <v>35050243</v>
      </c>
      <c r="AD247" s="0" t="s">
        <v>106</v>
      </c>
    </row>
    <row r="248" customFormat="false" ht="14.25" hidden="false" customHeight="false" outlineLevel="0" collapsed="false">
      <c r="A248" s="0" t="n">
        <v>11629</v>
      </c>
      <c r="B248" s="0" t="n">
        <v>0.03412962</v>
      </c>
      <c r="C248" s="0" t="n">
        <v>0.27227163</v>
      </c>
      <c r="D248" s="0" t="n">
        <v>-0.034129143</v>
      </c>
      <c r="E248" s="0" t="n">
        <v>-0.10266352</v>
      </c>
      <c r="F248" s="0" t="n">
        <v>1.8631873</v>
      </c>
      <c r="G248" s="0" t="n">
        <v>1.3060923</v>
      </c>
      <c r="H248" s="0" t="n">
        <v>1.569592</v>
      </c>
      <c r="I248" s="0" t="n">
        <v>1.5981293</v>
      </c>
      <c r="J248" s="0" t="n">
        <v>3.5359983</v>
      </c>
      <c r="K248" s="0" t="n">
        <v>3.8361769</v>
      </c>
      <c r="L248" s="0" t="n">
        <v>3.3041573</v>
      </c>
      <c r="M248" s="0" t="n">
        <v>3.8124352</v>
      </c>
      <c r="N248" s="0" t="n">
        <v>3.802126</v>
      </c>
      <c r="O248" s="0" t="n">
        <v>4.031084</v>
      </c>
      <c r="P248" s="0" t="n">
        <v>3.706108</v>
      </c>
      <c r="Q248" s="0" t="n">
        <v>3.5658503</v>
      </c>
      <c r="R248" s="0" t="s">
        <v>1725</v>
      </c>
      <c r="S248" s="0" t="s">
        <v>1726</v>
      </c>
      <c r="T248" s="0" t="n">
        <v>11629</v>
      </c>
      <c r="U248" s="0" t="s">
        <v>1727</v>
      </c>
      <c r="V248" s="0" t="s">
        <v>1728</v>
      </c>
      <c r="W248" s="0" t="s">
        <v>1693</v>
      </c>
      <c r="X248" s="0" t="s">
        <v>1729</v>
      </c>
      <c r="Y248" s="0" t="s">
        <v>1730</v>
      </c>
      <c r="Z248" s="0" t="n">
        <v>35176001</v>
      </c>
      <c r="AA248" s="0" t="s">
        <v>91</v>
      </c>
      <c r="AB248" s="0" t="n">
        <v>108897</v>
      </c>
      <c r="AC248" s="0" t="n">
        <v>35170992</v>
      </c>
      <c r="AD248" s="0" t="s">
        <v>18</v>
      </c>
    </row>
    <row r="249" customFormat="false" ht="14.25" hidden="false" customHeight="false" outlineLevel="0" collapsed="false">
      <c r="A249" s="0" t="n">
        <v>16988</v>
      </c>
      <c r="B249" s="0" t="n">
        <v>-0.014285564</v>
      </c>
      <c r="C249" s="0" t="n">
        <v>-0.32833457</v>
      </c>
      <c r="D249" s="0" t="n">
        <v>0.1775918</v>
      </c>
      <c r="E249" s="0" t="n">
        <v>0.014285803</v>
      </c>
      <c r="F249" s="0" t="n">
        <v>1.2690601</v>
      </c>
      <c r="G249" s="0" t="n">
        <v>1.0804296</v>
      </c>
      <c r="H249" s="0" t="n">
        <v>0.9310236</v>
      </c>
      <c r="I249" s="0" t="n">
        <v>-0.29773545</v>
      </c>
      <c r="J249" s="0" t="n">
        <v>3.2644453</v>
      </c>
      <c r="K249" s="0" t="n">
        <v>3.5248337</v>
      </c>
      <c r="L249" s="0" t="n">
        <v>2.774817</v>
      </c>
      <c r="M249" s="0" t="n">
        <v>3.1708417</v>
      </c>
      <c r="N249" s="0" t="n">
        <v>3.5099645</v>
      </c>
      <c r="O249" s="0" t="n">
        <v>3.4762535</v>
      </c>
      <c r="P249" s="0" t="n">
        <v>2.946154</v>
      </c>
      <c r="Q249" s="0" t="n">
        <v>2.8662758</v>
      </c>
      <c r="R249" s="0" t="s">
        <v>1731</v>
      </c>
      <c r="S249" s="0" t="s">
        <v>1732</v>
      </c>
      <c r="T249" s="0" t="n">
        <v>16988</v>
      </c>
      <c r="U249" s="0" t="s">
        <v>1733</v>
      </c>
      <c r="V249" s="0" t="s">
        <v>1734</v>
      </c>
      <c r="W249" s="0" t="s">
        <v>1693</v>
      </c>
      <c r="X249" s="0" t="s">
        <v>1735</v>
      </c>
      <c r="Y249" s="0" t="s">
        <v>1736</v>
      </c>
      <c r="Z249" s="0" t="n">
        <v>35188440</v>
      </c>
      <c r="AA249" s="0" t="s">
        <v>91</v>
      </c>
      <c r="AC249" s="0" t="n">
        <v>35185095</v>
      </c>
      <c r="AD249" s="0" t="s">
        <v>18</v>
      </c>
    </row>
    <row r="250" customFormat="false" ht="14.25" hidden="false" customHeight="false" outlineLevel="0" collapsed="false">
      <c r="A250" s="0" t="n">
        <v>21926</v>
      </c>
      <c r="B250" s="0" t="n">
        <v>0</v>
      </c>
      <c r="C250" s="0" t="n">
        <v>0</v>
      </c>
      <c r="D250" s="0" t="n">
        <v>0</v>
      </c>
      <c r="E250" s="0" t="n">
        <v>0</v>
      </c>
      <c r="F250" s="0" t="n">
        <v>1.705428</v>
      </c>
      <c r="G250" s="0" t="n">
        <v>0</v>
      </c>
      <c r="H250" s="0" t="n">
        <v>0</v>
      </c>
      <c r="I250" s="0" t="n">
        <v>0</v>
      </c>
      <c r="J250" s="0" t="n">
        <v>7.4421797</v>
      </c>
      <c r="K250" s="0" t="n">
        <v>7.722218</v>
      </c>
      <c r="L250" s="0" t="n">
        <v>6.7437153</v>
      </c>
      <c r="M250" s="0" t="n">
        <v>6.859412</v>
      </c>
      <c r="N250" s="0" t="n">
        <v>2.842232</v>
      </c>
      <c r="O250" s="0" t="n">
        <v>4.253443</v>
      </c>
      <c r="P250" s="0" t="n">
        <v>3.5992377</v>
      </c>
      <c r="Q250" s="0" t="n">
        <v>3.1084642</v>
      </c>
      <c r="R250" s="0" t="s">
        <v>1737</v>
      </c>
      <c r="S250" s="0" t="s">
        <v>1738</v>
      </c>
      <c r="T250" s="0" t="n">
        <v>21926</v>
      </c>
      <c r="U250" s="0" t="s">
        <v>1739</v>
      </c>
      <c r="V250" s="0" t="s">
        <v>1740</v>
      </c>
      <c r="W250" s="0" t="s">
        <v>1693</v>
      </c>
      <c r="X250" s="0" t="s">
        <v>1741</v>
      </c>
      <c r="Y250" s="0" t="s">
        <v>1742</v>
      </c>
      <c r="Z250" s="0" t="n">
        <v>35201996</v>
      </c>
      <c r="AA250" s="0" t="s">
        <v>91</v>
      </c>
      <c r="AB250" s="0" t="s">
        <v>1743</v>
      </c>
      <c r="AC250" s="0" t="n">
        <v>35199391</v>
      </c>
      <c r="AD250" s="0" t="s">
        <v>18</v>
      </c>
    </row>
    <row r="251" customFormat="false" ht="14.25" hidden="false" customHeight="false" outlineLevel="0" collapsed="false">
      <c r="A251" s="0" t="n">
        <v>15937</v>
      </c>
      <c r="B251" s="0" t="n">
        <v>0.24062777</v>
      </c>
      <c r="C251" s="0" t="n">
        <v>0.38800383</v>
      </c>
      <c r="D251" s="0" t="n">
        <v>-0.62019014</v>
      </c>
      <c r="E251" s="0" t="n">
        <v>-0.24062729</v>
      </c>
      <c r="F251" s="0" t="n">
        <v>-1.8592668</v>
      </c>
      <c r="G251" s="0" t="n">
        <v>-2.2244258</v>
      </c>
      <c r="H251" s="0" t="n">
        <v>-0.8727083</v>
      </c>
      <c r="I251" s="0" t="n">
        <v>-1.3698964</v>
      </c>
      <c r="J251" s="0" t="n">
        <v>1.7511511</v>
      </c>
      <c r="K251" s="0" t="n">
        <v>1.9131165</v>
      </c>
      <c r="L251" s="0" t="n">
        <v>1.5528536</v>
      </c>
      <c r="M251" s="0" t="n">
        <v>1.2737923</v>
      </c>
      <c r="N251" s="0" t="n">
        <v>0.26849508</v>
      </c>
      <c r="O251" s="0" t="n">
        <v>0.6810188</v>
      </c>
      <c r="P251" s="0" t="n">
        <v>0.38935852</v>
      </c>
      <c r="Q251" s="0" t="n">
        <v>-0.22852612</v>
      </c>
      <c r="R251" s="0" t="s">
        <v>1744</v>
      </c>
      <c r="S251" s="0" t="s">
        <v>1745</v>
      </c>
      <c r="T251" s="0" t="n">
        <v>15937</v>
      </c>
      <c r="U251" s="0" t="s">
        <v>1746</v>
      </c>
      <c r="V251" s="0" t="s">
        <v>1747</v>
      </c>
      <c r="W251" s="0" t="s">
        <v>1693</v>
      </c>
      <c r="X251" s="0" t="s">
        <v>1748</v>
      </c>
      <c r="Y251" s="0" t="s">
        <v>1749</v>
      </c>
      <c r="Z251" s="0" t="n">
        <v>35822911</v>
      </c>
      <c r="AA251" s="0" t="s">
        <v>91</v>
      </c>
      <c r="AC251" s="0" t="n">
        <v>35821713</v>
      </c>
      <c r="AD251" s="0" t="s">
        <v>106</v>
      </c>
    </row>
    <row r="252" customFormat="false" ht="14.25" hidden="false" customHeight="false" outlineLevel="0" collapsed="false">
      <c r="A252" s="0" t="n">
        <v>18037</v>
      </c>
      <c r="B252" s="0" t="n">
        <v>-0.19480228</v>
      </c>
      <c r="C252" s="0" t="n">
        <v>0.27886438</v>
      </c>
      <c r="D252" s="0" t="n">
        <v>0.18782043</v>
      </c>
      <c r="E252" s="0" t="n">
        <v>-0.18782091</v>
      </c>
      <c r="F252" s="0" t="n">
        <v>0.33030272</v>
      </c>
      <c r="G252" s="0" t="n">
        <v>0.45546675</v>
      </c>
      <c r="H252" s="0" t="n">
        <v>0.95280886</v>
      </c>
      <c r="I252" s="0" t="n">
        <v>0.47171354</v>
      </c>
      <c r="J252" s="0" t="n">
        <v>1.711997</v>
      </c>
      <c r="K252" s="0" t="n">
        <v>2.1060834</v>
      </c>
      <c r="L252" s="0" t="n">
        <v>1.6535721</v>
      </c>
      <c r="M252" s="0" t="n">
        <v>1.796885</v>
      </c>
      <c r="N252" s="0" t="n">
        <v>1.6477299</v>
      </c>
      <c r="O252" s="0" t="n">
        <v>1.8363271</v>
      </c>
      <c r="P252" s="0" t="n">
        <v>1.4257364</v>
      </c>
      <c r="Q252" s="0" t="n">
        <v>1.5686646</v>
      </c>
      <c r="R252" s="0" t="s">
        <v>1750</v>
      </c>
      <c r="S252" s="0" t="s">
        <v>1751</v>
      </c>
      <c r="T252" s="0" t="n">
        <v>18037</v>
      </c>
      <c r="U252" s="0" t="s">
        <v>1752</v>
      </c>
      <c r="V252" s="0" t="s">
        <v>1753</v>
      </c>
      <c r="W252" s="0" t="s">
        <v>1693</v>
      </c>
      <c r="X252" s="0" t="s">
        <v>1754</v>
      </c>
      <c r="Y252" s="0" t="s">
        <v>1755</v>
      </c>
      <c r="Z252" s="0" t="n">
        <v>45563168</v>
      </c>
      <c r="AA252" s="0" t="s">
        <v>91</v>
      </c>
      <c r="AB252" s="0" t="s">
        <v>1756</v>
      </c>
      <c r="AC252" s="0" t="n">
        <v>45555716</v>
      </c>
      <c r="AD252" s="0" t="s">
        <v>106</v>
      </c>
    </row>
    <row r="253" customFormat="false" ht="14.25" hidden="false" customHeight="false" outlineLevel="0" collapsed="false">
      <c r="A253" s="0" t="n">
        <v>83433</v>
      </c>
      <c r="B253" s="0" t="n">
        <v>0.07763481</v>
      </c>
      <c r="C253" s="0" t="n">
        <v>-0.077634335</v>
      </c>
      <c r="D253" s="0" t="n">
        <v>-0.15332079</v>
      </c>
      <c r="E253" s="0" t="n">
        <v>0.122374535</v>
      </c>
      <c r="F253" s="0" t="n">
        <v>2.007268</v>
      </c>
      <c r="G253" s="0" t="n">
        <v>1.7061939</v>
      </c>
      <c r="H253" s="0" t="n">
        <v>1.8207159</v>
      </c>
      <c r="I253" s="0" t="n">
        <v>2.3102312</v>
      </c>
      <c r="J253" s="0" t="n">
        <v>4.1038246</v>
      </c>
      <c r="K253" s="0" t="n">
        <v>4.2474766</v>
      </c>
      <c r="L253" s="0" t="n">
        <v>4.2620487</v>
      </c>
      <c r="M253" s="0" t="n">
        <v>4.5463305</v>
      </c>
      <c r="N253" s="0" t="n">
        <v>4.304267</v>
      </c>
      <c r="O253" s="0" t="n">
        <v>4.6906567</v>
      </c>
      <c r="P253" s="0" t="n">
        <v>4.4299593</v>
      </c>
      <c r="Q253" s="0" t="n">
        <v>4.201808</v>
      </c>
      <c r="R253" s="0" t="s">
        <v>1757</v>
      </c>
      <c r="S253" s="0" t="s">
        <v>1758</v>
      </c>
      <c r="T253" s="0" t="n">
        <v>83433</v>
      </c>
      <c r="U253" s="0" t="s">
        <v>1759</v>
      </c>
      <c r="V253" s="0" t="s">
        <v>1760</v>
      </c>
      <c r="W253" s="0" t="s">
        <v>1693</v>
      </c>
      <c r="X253" s="0" t="s">
        <v>1761</v>
      </c>
      <c r="Y253" s="0" t="s">
        <v>1762</v>
      </c>
      <c r="Z253" s="0" t="n">
        <v>48352276</v>
      </c>
      <c r="AA253" s="0" t="s">
        <v>91</v>
      </c>
      <c r="AC253" s="0" t="n">
        <v>48346401</v>
      </c>
      <c r="AD253" s="0" t="s">
        <v>106</v>
      </c>
    </row>
    <row r="254" customFormat="false" ht="14.25" hidden="false" customHeight="false" outlineLevel="0" collapsed="false">
      <c r="A254" s="0" t="n">
        <v>50498</v>
      </c>
      <c r="B254" s="0" t="n">
        <v>-0.09179449</v>
      </c>
      <c r="C254" s="0" t="n">
        <v>-0.4095409</v>
      </c>
      <c r="D254" s="0" t="n">
        <v>0.09179449</v>
      </c>
      <c r="E254" s="0" t="n">
        <v>0.18678331</v>
      </c>
      <c r="F254" s="0" t="n">
        <v>1.2507064</v>
      </c>
      <c r="G254" s="0" t="n">
        <v>0.94215894</v>
      </c>
      <c r="H254" s="0" t="n">
        <v>1.681524</v>
      </c>
      <c r="I254" s="0" t="n">
        <v>0.69019866</v>
      </c>
      <c r="J254" s="0" t="n">
        <v>3.0053613</v>
      </c>
      <c r="K254" s="0" t="n">
        <v>3.534654</v>
      </c>
      <c r="L254" s="0" t="n">
        <v>3.171265</v>
      </c>
      <c r="M254" s="0" t="n">
        <v>2.9478495</v>
      </c>
      <c r="N254" s="0" t="n">
        <v>3.2387154</v>
      </c>
      <c r="O254" s="0" t="n">
        <v>3.7901847</v>
      </c>
      <c r="P254" s="0" t="n">
        <v>3.3452322</v>
      </c>
      <c r="Q254" s="0" t="n">
        <v>2.898155</v>
      </c>
      <c r="R254" s="0" t="s">
        <v>1763</v>
      </c>
      <c r="S254" s="0" t="s">
        <v>1764</v>
      </c>
      <c r="T254" s="0" t="n">
        <v>50498</v>
      </c>
      <c r="U254" s="0" t="s">
        <v>1765</v>
      </c>
      <c r="V254" s="0" t="s">
        <v>1766</v>
      </c>
      <c r="W254" s="0" t="s">
        <v>1693</v>
      </c>
      <c r="X254" s="0" t="s">
        <v>1767</v>
      </c>
      <c r="Y254" s="0" t="s">
        <v>1768</v>
      </c>
      <c r="Z254" s="0" t="n">
        <v>55957022</v>
      </c>
      <c r="AA254" s="0" t="s">
        <v>91</v>
      </c>
      <c r="AB254" s="0" t="s">
        <v>1769</v>
      </c>
      <c r="AC254" s="0" t="n">
        <v>55952623</v>
      </c>
      <c r="AD254" s="0" t="s">
        <v>106</v>
      </c>
    </row>
    <row r="255" customFormat="false" ht="14.25" hidden="false" customHeight="false" outlineLevel="0" collapsed="false">
      <c r="A255" s="0" t="n">
        <v>70785</v>
      </c>
      <c r="B255" s="0" t="n">
        <v>0.11346722</v>
      </c>
      <c r="C255" s="0" t="n">
        <v>-0.09516215</v>
      </c>
      <c r="D255" s="0" t="n">
        <v>0.09516215</v>
      </c>
      <c r="E255" s="0" t="n">
        <v>-2.658709</v>
      </c>
      <c r="F255" s="0" t="n">
        <v>2.7987614</v>
      </c>
      <c r="G255" s="0" t="n">
        <v>2.3107429</v>
      </c>
      <c r="H255" s="0" t="n">
        <v>2.3715582</v>
      </c>
      <c r="I255" s="0" t="n">
        <v>2.9405756</v>
      </c>
      <c r="J255" s="0" t="n">
        <v>3.748753</v>
      </c>
      <c r="K255" s="0" t="n">
        <v>3.691482</v>
      </c>
      <c r="L255" s="0" t="n">
        <v>3.5801792</v>
      </c>
      <c r="M255" s="0" t="n">
        <v>3.599617</v>
      </c>
      <c r="N255" s="0" t="n">
        <v>3.685873</v>
      </c>
      <c r="O255" s="0" t="n">
        <v>3.8594317</v>
      </c>
      <c r="P255" s="0" t="n">
        <v>3.3555422</v>
      </c>
      <c r="Q255" s="0" t="n">
        <v>3.2002587</v>
      </c>
      <c r="R255" s="0" t="s">
        <v>1770</v>
      </c>
      <c r="S255" s="0" t="s">
        <v>1771</v>
      </c>
      <c r="T255" s="0" t="n">
        <v>70785</v>
      </c>
      <c r="U255" s="0" t="s">
        <v>1772</v>
      </c>
      <c r="V255" s="0" t="s">
        <v>1773</v>
      </c>
      <c r="W255" s="0" t="s">
        <v>1693</v>
      </c>
      <c r="X255" s="0" t="s">
        <v>1774</v>
      </c>
      <c r="Y255" s="0" t="s">
        <v>1775</v>
      </c>
      <c r="Z255" s="0" t="n">
        <v>57078510</v>
      </c>
      <c r="AA255" s="0" t="s">
        <v>91</v>
      </c>
      <c r="AB255" s="0" t="s">
        <v>1776</v>
      </c>
      <c r="AC255" s="0" t="n">
        <v>57066055</v>
      </c>
      <c r="AD255" s="0" t="s">
        <v>18</v>
      </c>
    </row>
    <row r="256" customFormat="false" ht="14.25" hidden="false" customHeight="false" outlineLevel="0" collapsed="false">
      <c r="A256" s="0" t="n">
        <v>22324</v>
      </c>
      <c r="B256" s="0" t="n">
        <v>-0.020879745</v>
      </c>
      <c r="C256" s="0" t="n">
        <v>0.006650448</v>
      </c>
      <c r="D256" s="0" t="n">
        <v>0.15413332</v>
      </c>
      <c r="E256" s="0" t="n">
        <v>-0.006650448</v>
      </c>
      <c r="F256" s="0" t="n">
        <v>2.9524512</v>
      </c>
      <c r="G256" s="0" t="n">
        <v>2.9222102</v>
      </c>
      <c r="H256" s="0" t="n">
        <v>2.6924949</v>
      </c>
      <c r="I256" s="0" t="n">
        <v>2.958343</v>
      </c>
      <c r="J256" s="0" t="n">
        <v>4.3633533</v>
      </c>
      <c r="K256" s="0" t="n">
        <v>4.8650136</v>
      </c>
      <c r="L256" s="0" t="n">
        <v>4.605513</v>
      </c>
      <c r="M256" s="0" t="n">
        <v>4.956697</v>
      </c>
      <c r="N256" s="0" t="n">
        <v>4.730636</v>
      </c>
      <c r="O256" s="0" t="n">
        <v>5.156692</v>
      </c>
      <c r="P256" s="0" t="n">
        <v>4.6000695</v>
      </c>
      <c r="Q256" s="0" t="n">
        <v>4.792604</v>
      </c>
      <c r="R256" s="0" t="s">
        <v>1777</v>
      </c>
      <c r="S256" s="0" t="s">
        <v>1778</v>
      </c>
      <c r="T256" s="0" t="n">
        <v>22324</v>
      </c>
      <c r="U256" s="0" t="s">
        <v>1779</v>
      </c>
      <c r="V256" s="0" t="s">
        <v>1780</v>
      </c>
      <c r="W256" s="0" t="s">
        <v>1693</v>
      </c>
      <c r="X256" s="0" t="s">
        <v>1781</v>
      </c>
      <c r="Y256" s="0" t="s">
        <v>1782</v>
      </c>
      <c r="Z256" s="0" t="n">
        <v>57329236</v>
      </c>
      <c r="AA256" s="0" t="s">
        <v>91</v>
      </c>
      <c r="AB256" s="0" t="s">
        <v>1783</v>
      </c>
      <c r="AC256" s="0" t="n">
        <v>57279100</v>
      </c>
      <c r="AD256" s="0" t="s">
        <v>106</v>
      </c>
    </row>
    <row r="257" customFormat="false" ht="14.25" hidden="false" customHeight="false" outlineLevel="0" collapsed="false">
      <c r="A257" s="0" t="n">
        <v>21815</v>
      </c>
      <c r="B257" s="0" t="n">
        <v>0.15286446</v>
      </c>
      <c r="C257" s="0" t="n">
        <v>0.6680083</v>
      </c>
      <c r="D257" s="0" t="n">
        <v>-0.45709538</v>
      </c>
      <c r="E257" s="0" t="n">
        <v>-0.15286422</v>
      </c>
      <c r="F257" s="0" t="n">
        <v>2.66147</v>
      </c>
      <c r="G257" s="0" t="n">
        <v>2.127924</v>
      </c>
      <c r="H257" s="0" t="n">
        <v>0.719512</v>
      </c>
      <c r="I257" s="0" t="n">
        <v>2.555131</v>
      </c>
      <c r="J257" s="0" t="n">
        <v>4.3018484</v>
      </c>
      <c r="K257" s="0" t="n">
        <v>4.2106814</v>
      </c>
      <c r="L257" s="0" t="n">
        <v>3.9494286</v>
      </c>
      <c r="M257" s="0" t="n">
        <v>4.2984605</v>
      </c>
      <c r="N257" s="0" t="n">
        <v>3.5518994</v>
      </c>
      <c r="O257" s="0" t="n">
        <v>3.5087595</v>
      </c>
      <c r="P257" s="0" t="n">
        <v>3.0702791</v>
      </c>
      <c r="Q257" s="0" t="n">
        <v>3.575667</v>
      </c>
      <c r="R257" s="0" t="s">
        <v>1784</v>
      </c>
      <c r="S257" s="0" t="s">
        <v>1785</v>
      </c>
      <c r="T257" s="0" t="n">
        <v>21815</v>
      </c>
      <c r="U257" s="0" t="s">
        <v>1786</v>
      </c>
      <c r="V257" s="0" t="s">
        <v>1787</v>
      </c>
      <c r="W257" s="0" t="s">
        <v>1693</v>
      </c>
      <c r="X257" s="0" t="s">
        <v>1788</v>
      </c>
      <c r="Y257" s="0" t="s">
        <v>1789</v>
      </c>
      <c r="Z257" s="0" t="n">
        <v>70853532</v>
      </c>
      <c r="AA257" s="0" t="s">
        <v>91</v>
      </c>
      <c r="AB257" s="0" t="s">
        <v>1790</v>
      </c>
      <c r="AC257" s="0" t="n">
        <v>70844205</v>
      </c>
      <c r="AD257" s="0" t="s">
        <v>18</v>
      </c>
    </row>
    <row r="258" customFormat="false" ht="14.25" hidden="false" customHeight="false" outlineLevel="0" collapsed="false">
      <c r="A258" s="0" t="n">
        <v>225049</v>
      </c>
      <c r="B258" s="0" t="n">
        <v>-0.18385363</v>
      </c>
      <c r="C258" s="0" t="n">
        <v>-0.20049047</v>
      </c>
      <c r="D258" s="0" t="n">
        <v>0.35031366</v>
      </c>
      <c r="E258" s="0" t="n">
        <v>0.18385363</v>
      </c>
      <c r="F258" s="0" t="n">
        <v>1.5650053</v>
      </c>
      <c r="G258" s="0" t="n">
        <v>1.8123827</v>
      </c>
      <c r="H258" s="0" t="n">
        <v>1.7699661</v>
      </c>
      <c r="I258" s="0" t="n">
        <v>1.7300844</v>
      </c>
      <c r="J258" s="0" t="n">
        <v>1.9911375</v>
      </c>
      <c r="K258" s="0" t="n">
        <v>2.3904924</v>
      </c>
      <c r="L258" s="0" t="n">
        <v>2.3209648</v>
      </c>
      <c r="M258" s="0" t="n">
        <v>2.5939655</v>
      </c>
      <c r="N258" s="0" t="n">
        <v>2.5354805</v>
      </c>
      <c r="O258" s="0" t="n">
        <v>2.7218952</v>
      </c>
      <c r="P258" s="0" t="n">
        <v>2.6010523</v>
      </c>
      <c r="Q258" s="0" t="n">
        <v>2.415205</v>
      </c>
      <c r="R258" s="0" t="s">
        <v>1791</v>
      </c>
      <c r="S258" s="0" t="s">
        <v>1792</v>
      </c>
      <c r="T258" s="0" t="n">
        <v>225049</v>
      </c>
      <c r="U258" s="0" t="s">
        <v>1793</v>
      </c>
      <c r="V258" s="0" t="s">
        <v>1794</v>
      </c>
      <c r="W258" s="0" t="s">
        <v>1693</v>
      </c>
      <c r="X258" s="0" t="s">
        <v>1795</v>
      </c>
      <c r="Y258" s="0" t="s">
        <v>1796</v>
      </c>
      <c r="Z258" s="0" t="n">
        <v>87381770</v>
      </c>
      <c r="AA258" s="0" t="s">
        <v>91</v>
      </c>
      <c r="AB258" s="0" t="n">
        <v>104718</v>
      </c>
      <c r="AC258" s="0" t="n">
        <v>87282886</v>
      </c>
      <c r="AD258" s="0" t="s">
        <v>106</v>
      </c>
    </row>
    <row r="259" customFormat="false" ht="14.25" hidden="false" customHeight="false" outlineLevel="0" collapsed="false">
      <c r="A259" s="0" t="n">
        <v>63955</v>
      </c>
      <c r="B259" s="0" t="n">
        <v>0.13497257</v>
      </c>
      <c r="C259" s="0" t="n">
        <v>0.0949831</v>
      </c>
      <c r="D259" s="0" t="n">
        <v>-0.094984055</v>
      </c>
      <c r="E259" s="0" t="n">
        <v>-0.17521095</v>
      </c>
      <c r="F259" s="0" t="n">
        <v>-0.5256758</v>
      </c>
      <c r="G259" s="0" t="n">
        <v>-0.3160038</v>
      </c>
      <c r="H259" s="0" t="n">
        <v>-0.68391514</v>
      </c>
      <c r="I259" s="0" t="n">
        <v>-0.4130745</v>
      </c>
      <c r="J259" s="0" t="n">
        <v>1.0216513</v>
      </c>
      <c r="K259" s="0" t="n">
        <v>0.8839073</v>
      </c>
      <c r="L259" s="0" t="n">
        <v>1.2127914</v>
      </c>
      <c r="M259" s="0" t="n">
        <v>1.4737902</v>
      </c>
      <c r="N259" s="0" t="n">
        <v>1.0997267</v>
      </c>
      <c r="O259" s="0" t="n">
        <v>1.2220745</v>
      </c>
      <c r="P259" s="0" t="n">
        <v>0.7433224</v>
      </c>
      <c r="Q259" s="0" t="n">
        <v>1.0906725</v>
      </c>
      <c r="R259" s="0" t="s">
        <v>1797</v>
      </c>
      <c r="S259" s="0" t="s">
        <v>1798</v>
      </c>
      <c r="T259" s="0" t="n">
        <v>63955</v>
      </c>
      <c r="U259" s="0" t="s">
        <v>1799</v>
      </c>
      <c r="V259" s="0" t="s">
        <v>1800</v>
      </c>
      <c r="W259" s="0" t="s">
        <v>1801</v>
      </c>
      <c r="X259" s="0" t="s">
        <v>1802</v>
      </c>
      <c r="Y259" s="0" t="s">
        <v>1803</v>
      </c>
      <c r="Z259" s="0" t="n">
        <v>11945627</v>
      </c>
      <c r="AA259" s="0" t="s">
        <v>91</v>
      </c>
      <c r="AB259" s="0" t="n">
        <v>252966</v>
      </c>
      <c r="AC259" s="0" t="n">
        <v>11839274</v>
      </c>
      <c r="AD259" s="0" t="s">
        <v>106</v>
      </c>
    </row>
    <row r="260" customFormat="false" ht="14.25" hidden="false" customHeight="false" outlineLevel="0" collapsed="false">
      <c r="A260" s="0" t="n">
        <v>72512</v>
      </c>
      <c r="B260" s="0" t="n">
        <v>0.6299453</v>
      </c>
      <c r="C260" s="0" t="n">
        <v>-0.37292862</v>
      </c>
      <c r="D260" s="0" t="n">
        <v>0.040944576</v>
      </c>
      <c r="E260" s="0" t="n">
        <v>-0.040944576</v>
      </c>
      <c r="F260" s="0" t="n">
        <v>3.4020615</v>
      </c>
      <c r="G260" s="0" t="n">
        <v>3.3024907</v>
      </c>
      <c r="H260" s="0" t="n">
        <v>3.0288649</v>
      </c>
      <c r="I260" s="0" t="n">
        <v>3.6050801</v>
      </c>
      <c r="J260" s="0" t="n">
        <v>4.8812175</v>
      </c>
      <c r="K260" s="0" t="n">
        <v>4.6772027</v>
      </c>
      <c r="L260" s="0" t="n">
        <v>4.855</v>
      </c>
      <c r="M260" s="0" t="n">
        <v>5.25944</v>
      </c>
      <c r="N260" s="0" t="n">
        <v>5.002257</v>
      </c>
      <c r="O260" s="0" t="n">
        <v>5.2785153</v>
      </c>
      <c r="P260" s="0" t="n">
        <v>4.9861627</v>
      </c>
      <c r="Q260" s="0" t="n">
        <v>4.8444448</v>
      </c>
      <c r="R260" s="0" t="s">
        <v>1804</v>
      </c>
      <c r="S260" s="0" t="s">
        <v>1805</v>
      </c>
      <c r="T260" s="0" t="n">
        <v>72512</v>
      </c>
      <c r="U260" s="0" t="s">
        <v>1806</v>
      </c>
      <c r="V260" s="0" t="s">
        <v>1807</v>
      </c>
      <c r="W260" s="0" t="s">
        <v>1801</v>
      </c>
      <c r="X260" s="0" t="s">
        <v>1808</v>
      </c>
      <c r="Y260" s="0" t="s">
        <v>1809</v>
      </c>
      <c r="Z260" s="0" t="n">
        <v>35740554</v>
      </c>
      <c r="AA260" s="0" t="s">
        <v>91</v>
      </c>
      <c r="AC260" s="0" t="n">
        <v>35733678</v>
      </c>
      <c r="AD260" s="0" t="s">
        <v>18</v>
      </c>
    </row>
    <row r="261" customFormat="false" ht="14.25" hidden="false" customHeight="false" outlineLevel="0" collapsed="false">
      <c r="A261" s="0" t="n">
        <v>12475</v>
      </c>
      <c r="B261" s="0" t="n">
        <v>0.05090642</v>
      </c>
      <c r="C261" s="0" t="n">
        <v>0.47012568</v>
      </c>
      <c r="D261" s="0" t="n">
        <v>-0.05090666</v>
      </c>
      <c r="E261" s="0" t="n">
        <v>-0.6339898</v>
      </c>
      <c r="F261" s="0" t="n">
        <v>3.813508</v>
      </c>
      <c r="G261" s="0" t="n">
        <v>3.2028599</v>
      </c>
      <c r="H261" s="0" t="n">
        <v>3.563106</v>
      </c>
      <c r="I261" s="0" t="n">
        <v>3.9786806</v>
      </c>
      <c r="J261" s="0" t="n">
        <v>5.8677015</v>
      </c>
      <c r="K261" s="0" t="n">
        <v>6.787981</v>
      </c>
      <c r="L261" s="0" t="n">
        <v>5.8707514</v>
      </c>
      <c r="M261" s="0" t="n">
        <v>6.150754</v>
      </c>
      <c r="N261" s="0" t="n">
        <v>4.968569</v>
      </c>
      <c r="O261" s="0" t="n">
        <v>5.537118</v>
      </c>
      <c r="P261" s="0" t="n">
        <v>5.302863</v>
      </c>
      <c r="Q261" s="0" t="n">
        <v>5.0631294</v>
      </c>
      <c r="R261" s="0" t="s">
        <v>1810</v>
      </c>
      <c r="T261" s="0" t="n">
        <v>12475</v>
      </c>
      <c r="U261" s="0" t="s">
        <v>1811</v>
      </c>
      <c r="V261" s="0" t="s">
        <v>1812</v>
      </c>
      <c r="W261" s="0" t="s">
        <v>1801</v>
      </c>
      <c r="X261" s="0" t="s">
        <v>1813</v>
      </c>
      <c r="Y261" s="0" t="s">
        <v>1814</v>
      </c>
      <c r="Z261" s="0" t="n">
        <v>36726654</v>
      </c>
      <c r="AA261" s="0" t="s">
        <v>91</v>
      </c>
      <c r="AC261" s="0" t="n">
        <v>36725067</v>
      </c>
      <c r="AD261" s="0" t="s">
        <v>18</v>
      </c>
    </row>
    <row r="262" customFormat="false" ht="14.25" hidden="false" customHeight="false" outlineLevel="0" collapsed="false">
      <c r="A262" s="0" t="n">
        <v>16149</v>
      </c>
      <c r="B262" s="0" t="n">
        <v>-0.0031290054</v>
      </c>
      <c r="C262" s="0" t="n">
        <v>0.10228157</v>
      </c>
      <c r="D262" s="0" t="n">
        <v>-0.29747057</v>
      </c>
      <c r="E262" s="0" t="n">
        <v>0.0031294823</v>
      </c>
      <c r="F262" s="0" t="n">
        <v>3.7863693</v>
      </c>
      <c r="G262" s="0" t="n">
        <v>3.2028112</v>
      </c>
      <c r="H262" s="0" t="n">
        <v>2.9977665</v>
      </c>
      <c r="I262" s="0" t="n">
        <v>3.1505728</v>
      </c>
      <c r="J262" s="0" t="n">
        <v>4.348196</v>
      </c>
      <c r="K262" s="0" t="n">
        <v>4.3312883</v>
      </c>
      <c r="L262" s="0" t="n">
        <v>4.014823</v>
      </c>
      <c r="M262" s="0" t="n">
        <v>4.1902685</v>
      </c>
      <c r="N262" s="0" t="n">
        <v>3.841919</v>
      </c>
      <c r="O262" s="0" t="n">
        <v>4.0345764</v>
      </c>
      <c r="P262" s="0" t="n">
        <v>4.129634</v>
      </c>
      <c r="Q262" s="0" t="n">
        <v>4.271654</v>
      </c>
      <c r="R262" s="0" t="s">
        <v>1815</v>
      </c>
      <c r="S262" s="0" t="s">
        <v>1816</v>
      </c>
      <c r="T262" s="0" t="n">
        <v>16149</v>
      </c>
      <c r="U262" s="0" t="s">
        <v>1817</v>
      </c>
      <c r="V262" s="0" t="s">
        <v>1818</v>
      </c>
      <c r="W262" s="0" t="s">
        <v>1801</v>
      </c>
      <c r="X262" s="0" t="s">
        <v>1819</v>
      </c>
      <c r="Y262" s="0" t="s">
        <v>1820</v>
      </c>
      <c r="Z262" s="0" t="n">
        <v>60812652</v>
      </c>
      <c r="AA262" s="0" t="s">
        <v>91</v>
      </c>
      <c r="AC262" s="0" t="n">
        <v>60803849</v>
      </c>
      <c r="AD262" s="0" t="s">
        <v>106</v>
      </c>
    </row>
    <row r="263" customFormat="false" ht="14.25" hidden="false" customHeight="false" outlineLevel="0" collapsed="false">
      <c r="A263" s="0" t="n">
        <v>12978</v>
      </c>
      <c r="B263" s="0" t="n">
        <v>-0.027906418</v>
      </c>
      <c r="C263" s="0" t="n">
        <v>0.007338524</v>
      </c>
      <c r="D263" s="0" t="n">
        <v>-0.007338524</v>
      </c>
      <c r="E263" s="0" t="n">
        <v>0.064909935</v>
      </c>
      <c r="F263" s="0" t="n">
        <v>2.72297</v>
      </c>
      <c r="G263" s="0" t="n">
        <v>2.6014576</v>
      </c>
      <c r="H263" s="0" t="n">
        <v>1.7818298</v>
      </c>
      <c r="I263" s="0" t="n">
        <v>2.775097</v>
      </c>
      <c r="J263" s="0" t="n">
        <v>4.1499434</v>
      </c>
      <c r="K263" s="0" t="n">
        <v>5.050207</v>
      </c>
      <c r="L263" s="0" t="n">
        <v>4.7502823</v>
      </c>
      <c r="M263" s="0" t="n">
        <v>5.0477505</v>
      </c>
      <c r="N263" s="0" t="n">
        <v>4.748479</v>
      </c>
      <c r="O263" s="0" t="n">
        <v>5.335786</v>
      </c>
      <c r="P263" s="0" t="n">
        <v>4.72715</v>
      </c>
      <c r="Q263" s="0" t="n">
        <v>4.756961</v>
      </c>
      <c r="R263" s="0" t="s">
        <v>1821</v>
      </c>
      <c r="S263" s="0" t="s">
        <v>1822</v>
      </c>
      <c r="T263" s="0" t="n">
        <v>12978</v>
      </c>
      <c r="U263" s="0" t="s">
        <v>1823</v>
      </c>
      <c r="V263" s="0" t="s">
        <v>1824</v>
      </c>
      <c r="W263" s="0" t="s">
        <v>1801</v>
      </c>
      <c r="X263" s="0" t="s">
        <v>1825</v>
      </c>
      <c r="Y263" s="0" t="s">
        <v>1826</v>
      </c>
      <c r="Z263" s="0" t="n">
        <v>61131139</v>
      </c>
      <c r="AA263" s="0" t="s">
        <v>91</v>
      </c>
      <c r="AB263" s="0" t="s">
        <v>1827</v>
      </c>
      <c r="AC263" s="0" t="n">
        <v>61105572</v>
      </c>
      <c r="AD263" s="0" t="s">
        <v>106</v>
      </c>
    </row>
    <row r="264" customFormat="false" ht="14.25" hidden="false" customHeight="false" outlineLevel="0" collapsed="false">
      <c r="A264" s="0" t="n">
        <v>11555</v>
      </c>
      <c r="B264" s="0" t="n">
        <v>-0.4447608</v>
      </c>
      <c r="C264" s="0" t="n">
        <v>0.47453213</v>
      </c>
      <c r="D264" s="0" t="n">
        <v>0.08901501</v>
      </c>
      <c r="E264" s="0" t="n">
        <v>-0.08901501</v>
      </c>
      <c r="F264" s="0" t="n">
        <v>2.5519652</v>
      </c>
      <c r="G264" s="0" t="n">
        <v>2.5302992</v>
      </c>
      <c r="H264" s="0" t="n">
        <v>2.9238877</v>
      </c>
      <c r="I264" s="0" t="n">
        <v>3.0429468</v>
      </c>
      <c r="J264" s="0" t="n">
        <v>5.30536</v>
      </c>
      <c r="K264" s="0" t="n">
        <v>5.638384</v>
      </c>
      <c r="L264" s="0" t="n">
        <v>5.2503605</v>
      </c>
      <c r="M264" s="0" t="n">
        <v>5.5562973</v>
      </c>
      <c r="N264" s="0" t="n">
        <v>2.9907131</v>
      </c>
      <c r="O264" s="0" t="n">
        <v>3.6999779</v>
      </c>
      <c r="P264" s="0" t="n">
        <v>3.3572383</v>
      </c>
      <c r="Q264" s="0" t="n">
        <v>2.9534254</v>
      </c>
      <c r="R264" s="0" t="s">
        <v>1828</v>
      </c>
      <c r="S264" s="0" t="s">
        <v>1829</v>
      </c>
      <c r="T264" s="0" t="n">
        <v>11555</v>
      </c>
      <c r="U264" s="0" t="s">
        <v>1830</v>
      </c>
      <c r="V264" s="0" t="s">
        <v>1831</v>
      </c>
      <c r="W264" s="0" t="s">
        <v>1801</v>
      </c>
      <c r="X264" s="0" t="s">
        <v>1832</v>
      </c>
      <c r="Y264" s="0" t="s">
        <v>1833</v>
      </c>
      <c r="Z264" s="0" t="n">
        <v>62179959</v>
      </c>
      <c r="AA264" s="0" t="s">
        <v>91</v>
      </c>
      <c r="AB264" s="0" t="s">
        <v>1834</v>
      </c>
      <c r="AC264" s="0" t="n">
        <v>62177816</v>
      </c>
      <c r="AD264" s="0" t="s">
        <v>18</v>
      </c>
    </row>
    <row r="265" customFormat="false" ht="14.25" hidden="false" customHeight="false" outlineLevel="0" collapsed="false">
      <c r="A265" s="0" t="n">
        <v>27060</v>
      </c>
      <c r="B265" s="0" t="n">
        <v>-0.18037033</v>
      </c>
      <c r="C265" s="0" t="n">
        <v>-0.020505905</v>
      </c>
      <c r="D265" s="0" t="n">
        <v>0.020505905</v>
      </c>
      <c r="E265" s="0" t="n">
        <v>0.24339724</v>
      </c>
      <c r="F265" s="0" t="n">
        <v>1.258501</v>
      </c>
      <c r="G265" s="0" t="n">
        <v>1.2184258</v>
      </c>
      <c r="H265" s="0" t="n">
        <v>1.4121552</v>
      </c>
      <c r="I265" s="0" t="n">
        <v>1.301157</v>
      </c>
      <c r="J265" s="0" t="n">
        <v>2.7412434</v>
      </c>
      <c r="K265" s="0" t="n">
        <v>2.57691</v>
      </c>
      <c r="L265" s="0" t="n">
        <v>2.5215044</v>
      </c>
      <c r="M265" s="0" t="n">
        <v>2.5566359</v>
      </c>
      <c r="N265" s="0" t="n">
        <v>2.6465902</v>
      </c>
      <c r="O265" s="0" t="n">
        <v>2.7734814</v>
      </c>
      <c r="P265" s="0" t="n">
        <v>2.5049686</v>
      </c>
      <c r="Q265" s="0" t="n">
        <v>2.3042383</v>
      </c>
      <c r="R265" s="0" t="s">
        <v>1835</v>
      </c>
      <c r="S265" s="0" t="s">
        <v>1836</v>
      </c>
      <c r="T265" s="0" t="n">
        <v>27060</v>
      </c>
      <c r="U265" s="0" t="s">
        <v>1837</v>
      </c>
      <c r="V265" s="0" t="s">
        <v>1838</v>
      </c>
      <c r="W265" s="0" t="s">
        <v>1839</v>
      </c>
      <c r="X265" s="0" t="s">
        <v>1840</v>
      </c>
      <c r="Y265" s="0" t="s">
        <v>1841</v>
      </c>
      <c r="Z265" s="0" t="n">
        <v>3907133</v>
      </c>
      <c r="AA265" s="0" t="s">
        <v>91</v>
      </c>
      <c r="AB265" s="0" t="s">
        <v>1842</v>
      </c>
      <c r="AC265" s="0" t="n">
        <v>3896050</v>
      </c>
      <c r="AD265" s="0" t="s">
        <v>18</v>
      </c>
    </row>
    <row r="266" customFormat="false" ht="14.25" hidden="false" customHeight="false" outlineLevel="0" collapsed="false">
      <c r="A266" s="0" t="n">
        <v>54445</v>
      </c>
      <c r="B266" s="0" t="n">
        <v>0.18840599</v>
      </c>
      <c r="C266" s="0" t="n">
        <v>-0.18351889</v>
      </c>
      <c r="D266" s="0" t="n">
        <v>0.04599619</v>
      </c>
      <c r="E266" s="0" t="n">
        <v>-0.04599619</v>
      </c>
      <c r="F266" s="0" t="n">
        <v>3.283821</v>
      </c>
      <c r="G266" s="0" t="n">
        <v>3.1508522</v>
      </c>
      <c r="H266" s="0" t="n">
        <v>3.0810013</v>
      </c>
      <c r="I266" s="0" t="n">
        <v>3.5046148</v>
      </c>
      <c r="J266" s="0" t="n">
        <v>4.3924646</v>
      </c>
      <c r="K266" s="0" t="n">
        <v>4.7696133</v>
      </c>
      <c r="L266" s="0" t="n">
        <v>4.670102</v>
      </c>
      <c r="M266" s="0" t="n">
        <v>4.9162483</v>
      </c>
      <c r="N266" s="0" t="n">
        <v>4.7259283</v>
      </c>
      <c r="O266" s="0" t="n">
        <v>5.1107864</v>
      </c>
      <c r="P266" s="0" t="n">
        <v>4.8280983</v>
      </c>
      <c r="Q266" s="0" t="n">
        <v>4.7416544</v>
      </c>
      <c r="R266" s="0" t="s">
        <v>1843</v>
      </c>
      <c r="S266" s="0" t="s">
        <v>1844</v>
      </c>
      <c r="T266" s="0" t="n">
        <v>54445</v>
      </c>
      <c r="U266" s="0" t="s">
        <v>1845</v>
      </c>
      <c r="V266" s="0" t="s">
        <v>1846</v>
      </c>
      <c r="W266" s="0" t="s">
        <v>1839</v>
      </c>
      <c r="X266" s="0" t="s">
        <v>1847</v>
      </c>
      <c r="Y266" s="0" t="s">
        <v>1848</v>
      </c>
      <c r="Z266" s="0" t="n">
        <v>3949340</v>
      </c>
      <c r="AA266" s="0" t="s">
        <v>91</v>
      </c>
      <c r="AB266" s="0" t="s">
        <v>1849</v>
      </c>
      <c r="AC266" s="0" t="n">
        <v>3935186</v>
      </c>
      <c r="AD266" s="0" t="s">
        <v>106</v>
      </c>
    </row>
    <row r="267" customFormat="false" ht="14.25" hidden="false" customHeight="false" outlineLevel="0" collapsed="false">
      <c r="A267" s="0" t="n">
        <v>107375</v>
      </c>
      <c r="B267" s="0" t="n">
        <v>0.113081455</v>
      </c>
      <c r="C267" s="0" t="n">
        <v>0.22977543</v>
      </c>
      <c r="D267" s="0" t="n">
        <v>-0.59980226</v>
      </c>
      <c r="E267" s="0" t="n">
        <v>-0.113081455</v>
      </c>
      <c r="F267" s="0" t="n">
        <v>2.8311648</v>
      </c>
      <c r="G267" s="0" t="n">
        <v>2.4681125</v>
      </c>
      <c r="H267" s="0" t="n">
        <v>2.5854368</v>
      </c>
      <c r="I267" s="0" t="n">
        <v>2.7872038</v>
      </c>
      <c r="J267" s="0" t="n">
        <v>3.40722</v>
      </c>
      <c r="K267" s="0" t="n">
        <v>3.7782412</v>
      </c>
      <c r="L267" s="0" t="n">
        <v>3.7146425</v>
      </c>
      <c r="M267" s="0" t="n">
        <v>3.9261017</v>
      </c>
      <c r="N267" s="0" t="n">
        <v>3.8825798</v>
      </c>
      <c r="O267" s="0" t="n">
        <v>4.2574434</v>
      </c>
      <c r="P267" s="0" t="n">
        <v>3.802929</v>
      </c>
      <c r="Q267" s="0" t="n">
        <v>3.6389809</v>
      </c>
      <c r="R267" s="0" t="s">
        <v>1850</v>
      </c>
      <c r="S267" s="0" t="s">
        <v>1851</v>
      </c>
      <c r="T267" s="0" t="n">
        <v>107375</v>
      </c>
      <c r="U267" s="0" t="s">
        <v>1852</v>
      </c>
      <c r="V267" s="0" t="s">
        <v>1853</v>
      </c>
      <c r="W267" s="0" t="s">
        <v>1839</v>
      </c>
      <c r="X267" s="0" t="s">
        <v>1854</v>
      </c>
      <c r="Y267" s="0" t="s">
        <v>1855</v>
      </c>
      <c r="Z267" s="0" t="n">
        <v>5885768</v>
      </c>
      <c r="AA267" s="0" t="s">
        <v>91</v>
      </c>
      <c r="AB267" s="0" t="s">
        <v>1856</v>
      </c>
      <c r="AC267" s="0" t="n">
        <v>5878466</v>
      </c>
      <c r="AD267" s="0" t="s">
        <v>106</v>
      </c>
    </row>
    <row r="268" customFormat="false" ht="14.25" hidden="false" customHeight="false" outlineLevel="0" collapsed="false">
      <c r="A268" s="0" t="n">
        <v>78317</v>
      </c>
      <c r="B268" s="0" t="n">
        <v>-0.09200525</v>
      </c>
      <c r="C268" s="0" t="n">
        <v>0.09200573</v>
      </c>
      <c r="D268" s="0" t="n">
        <v>-0.37995052</v>
      </c>
      <c r="E268" s="0" t="n">
        <v>0.11431217</v>
      </c>
      <c r="F268" s="0" t="n">
        <v>2.1895638</v>
      </c>
      <c r="G268" s="0" t="n">
        <v>1.591207</v>
      </c>
      <c r="H268" s="0" t="n">
        <v>1.7556806</v>
      </c>
      <c r="I268" s="0" t="n">
        <v>1.7976432</v>
      </c>
      <c r="J268" s="0" t="n">
        <v>3.2788897</v>
      </c>
      <c r="K268" s="0" t="n">
        <v>3.5145044</v>
      </c>
      <c r="L268" s="0" t="n">
        <v>3.3271275</v>
      </c>
      <c r="M268" s="0" t="n">
        <v>3.714694</v>
      </c>
      <c r="N268" s="0" t="n">
        <v>3.5772867</v>
      </c>
      <c r="O268" s="0" t="n">
        <v>3.8612585</v>
      </c>
      <c r="P268" s="0" t="n">
        <v>3.479085</v>
      </c>
      <c r="Q268" s="0" t="n">
        <v>3.301692</v>
      </c>
      <c r="R268" s="0" t="s">
        <v>1857</v>
      </c>
      <c r="S268" s="0" t="s">
        <v>1858</v>
      </c>
      <c r="T268" s="0" t="n">
        <v>78317</v>
      </c>
      <c r="U268" s="0" t="s">
        <v>1859</v>
      </c>
      <c r="V268" s="0" t="s">
        <v>1860</v>
      </c>
      <c r="W268" s="0" t="s">
        <v>1839</v>
      </c>
      <c r="X268" s="0" t="s">
        <v>1861</v>
      </c>
      <c r="Y268" s="0" t="s">
        <v>1862</v>
      </c>
      <c r="Z268" s="0" t="n">
        <v>6858211</v>
      </c>
      <c r="AA268" s="0" t="s">
        <v>91</v>
      </c>
      <c r="AB268" s="0" t="s">
        <v>1863</v>
      </c>
      <c r="AC268" s="0" t="n">
        <v>6844623</v>
      </c>
      <c r="AD268" s="0" t="s">
        <v>18</v>
      </c>
    </row>
    <row r="269" customFormat="false" ht="14.25" hidden="false" customHeight="false" outlineLevel="0" collapsed="false">
      <c r="A269" s="0" t="n">
        <v>108101</v>
      </c>
      <c r="B269" s="0" t="n">
        <v>0.8207054</v>
      </c>
      <c r="C269" s="0" t="n">
        <v>-0.17978525</v>
      </c>
      <c r="D269" s="0" t="n">
        <v>0.08146238</v>
      </c>
      <c r="E269" s="0" t="n">
        <v>-0.08146191</v>
      </c>
      <c r="F269" s="0" t="n">
        <v>2.5290132</v>
      </c>
      <c r="G269" s="0" t="n">
        <v>2.235239</v>
      </c>
      <c r="H269" s="0" t="n">
        <v>2.116332</v>
      </c>
      <c r="I269" s="0" t="n">
        <v>2.6268797</v>
      </c>
      <c r="J269" s="0" t="n">
        <v>4.263424</v>
      </c>
      <c r="K269" s="0" t="n">
        <v>4.8295546</v>
      </c>
      <c r="L269" s="0" t="n">
        <v>4.0628185</v>
      </c>
      <c r="M269" s="0" t="n">
        <v>4.6246843</v>
      </c>
      <c r="N269" s="0" t="n">
        <v>4.36742</v>
      </c>
      <c r="O269" s="0" t="n">
        <v>4.8472033</v>
      </c>
      <c r="P269" s="0" t="n">
        <v>4.2859545</v>
      </c>
      <c r="Q269" s="0" t="n">
        <v>4.313261</v>
      </c>
      <c r="R269" s="0" t="s">
        <v>1864</v>
      </c>
      <c r="S269" s="0" t="s">
        <v>1865</v>
      </c>
      <c r="T269" s="0" t="n">
        <v>108101</v>
      </c>
      <c r="U269" s="0" t="s">
        <v>1866</v>
      </c>
      <c r="V269" s="0" t="s">
        <v>1867</v>
      </c>
      <c r="W269" s="0" t="s">
        <v>1839</v>
      </c>
      <c r="X269" s="0" t="s">
        <v>1868</v>
      </c>
      <c r="Y269" s="0" t="s">
        <v>1869</v>
      </c>
      <c r="Z269" s="0" t="n">
        <v>7019469</v>
      </c>
      <c r="AA269" s="0" t="s">
        <v>91</v>
      </c>
      <c r="AB269" s="0" t="s">
        <v>1870</v>
      </c>
      <c r="AC269" s="0" t="n">
        <v>6998958</v>
      </c>
      <c r="AD269" s="0" t="s">
        <v>18</v>
      </c>
    </row>
    <row r="270" customFormat="false" ht="14.25" hidden="false" customHeight="false" outlineLevel="0" collapsed="false">
      <c r="A270" s="0" t="n">
        <v>74760</v>
      </c>
      <c r="B270" s="0" t="n">
        <v>0.30446386</v>
      </c>
      <c r="C270" s="0" t="n">
        <v>0.10179901</v>
      </c>
      <c r="D270" s="0" t="n">
        <v>-0.10179901</v>
      </c>
      <c r="E270" s="0" t="n">
        <v>-0.1561184</v>
      </c>
      <c r="F270" s="0" t="n">
        <v>1.4808621</v>
      </c>
      <c r="G270" s="0" t="n">
        <v>1.3059216</v>
      </c>
      <c r="H270" s="0" t="n">
        <v>1.2338009</v>
      </c>
      <c r="I270" s="0" t="n">
        <v>1.093576</v>
      </c>
      <c r="J270" s="0" t="n">
        <v>2.9948292</v>
      </c>
      <c r="K270" s="0" t="n">
        <v>3.5499487</v>
      </c>
      <c r="L270" s="0" t="n">
        <v>3.1298532</v>
      </c>
      <c r="M270" s="0" t="n">
        <v>3.5443048</v>
      </c>
      <c r="N270" s="0" t="n">
        <v>3.1977339</v>
      </c>
      <c r="O270" s="0" t="n">
        <v>3.867813</v>
      </c>
      <c r="P270" s="0" t="n">
        <v>3.117672</v>
      </c>
      <c r="Q270" s="0" t="n">
        <v>3.2493343</v>
      </c>
      <c r="R270" s="0" t="s">
        <v>1871</v>
      </c>
      <c r="S270" s="0" t="s">
        <v>1872</v>
      </c>
      <c r="T270" s="0" t="n">
        <v>74760</v>
      </c>
      <c r="U270" s="0" t="s">
        <v>1873</v>
      </c>
      <c r="V270" s="0" t="s">
        <v>1874</v>
      </c>
      <c r="W270" s="0" t="s">
        <v>1839</v>
      </c>
      <c r="X270" s="0" t="s">
        <v>1875</v>
      </c>
      <c r="Y270" s="0" t="s">
        <v>1876</v>
      </c>
      <c r="Z270" s="0" t="n">
        <v>10035586</v>
      </c>
      <c r="AA270" s="0" t="s">
        <v>91</v>
      </c>
      <c r="AB270" s="0" t="n">
        <v>216363</v>
      </c>
      <c r="AC270" s="0" t="n">
        <v>10018228</v>
      </c>
      <c r="AD270" s="0" t="s">
        <v>106</v>
      </c>
    </row>
    <row r="271" customFormat="false" ht="14.25" hidden="false" customHeight="false" outlineLevel="0" collapsed="false">
      <c r="A271" s="0" t="n">
        <v>65221</v>
      </c>
      <c r="B271" s="0" t="n">
        <v>-0.16671467</v>
      </c>
      <c r="C271" s="0" t="n">
        <v>0.16671467</v>
      </c>
      <c r="D271" s="0" t="n">
        <v>0.3694644</v>
      </c>
      <c r="E271" s="0" t="n">
        <v>-0.5133672</v>
      </c>
      <c r="F271" s="0" t="n">
        <v>2.3699775</v>
      </c>
      <c r="G271" s="0" t="n">
        <v>2.2151423</v>
      </c>
      <c r="H271" s="0" t="n">
        <v>1.5908794</v>
      </c>
      <c r="I271" s="0" t="n">
        <v>1.9678717</v>
      </c>
      <c r="J271" s="0" t="n">
        <v>3.6735044</v>
      </c>
      <c r="K271" s="0" t="n">
        <v>4.2691727</v>
      </c>
      <c r="L271" s="0" t="n">
        <v>4.211296</v>
      </c>
      <c r="M271" s="0" t="n">
        <v>4.5399513</v>
      </c>
      <c r="N271" s="0" t="n">
        <v>4.123562</v>
      </c>
      <c r="O271" s="0" t="n">
        <v>4.932869</v>
      </c>
      <c r="P271" s="0" t="n">
        <v>3.9958687</v>
      </c>
      <c r="Q271" s="0" t="n">
        <v>3.7420025</v>
      </c>
      <c r="R271" s="0" t="s">
        <v>1877</v>
      </c>
      <c r="S271" s="0" t="s">
        <v>1878</v>
      </c>
      <c r="T271" s="0" t="n">
        <v>65221</v>
      </c>
      <c r="U271" s="0" t="s">
        <v>1879</v>
      </c>
      <c r="V271" s="0" t="s">
        <v>1880</v>
      </c>
      <c r="W271" s="0" t="s">
        <v>1839</v>
      </c>
      <c r="X271" s="0" t="s">
        <v>1881</v>
      </c>
      <c r="Y271" s="0" t="s">
        <v>1882</v>
      </c>
      <c r="Z271" s="0" t="n">
        <v>10857915</v>
      </c>
      <c r="AA271" s="0" t="s">
        <v>91</v>
      </c>
      <c r="AB271" s="0" t="s">
        <v>1883</v>
      </c>
      <c r="AC271" s="0" t="n">
        <v>10842544</v>
      </c>
      <c r="AD271" s="0" t="s">
        <v>106</v>
      </c>
    </row>
    <row r="272" customFormat="false" ht="14.25" hidden="false" customHeight="false" outlineLevel="0" collapsed="false">
      <c r="A272" s="0" t="n">
        <v>17476</v>
      </c>
      <c r="B272" s="0" t="n">
        <v>-0.090033054</v>
      </c>
      <c r="C272" s="0" t="n">
        <v>0.122042656</v>
      </c>
      <c r="D272" s="0" t="n">
        <v>-0.2655816</v>
      </c>
      <c r="E272" s="0" t="n">
        <v>0.09003353</v>
      </c>
      <c r="F272" s="0" t="n">
        <v>3.2449684</v>
      </c>
      <c r="G272" s="0" t="n">
        <v>2.8686218</v>
      </c>
      <c r="H272" s="0" t="n">
        <v>2.3838406</v>
      </c>
      <c r="I272" s="0" t="n">
        <v>3.2329388</v>
      </c>
      <c r="J272" s="0" t="n">
        <v>4.225046</v>
      </c>
      <c r="K272" s="0" t="n">
        <v>5.0322456</v>
      </c>
      <c r="L272" s="0" t="n">
        <v>4.7489624</v>
      </c>
      <c r="M272" s="0" t="n">
        <v>5.083433</v>
      </c>
      <c r="N272" s="0" t="n">
        <v>4.6484222</v>
      </c>
      <c r="O272" s="0" t="n">
        <v>5.333249</v>
      </c>
      <c r="P272" s="0" t="n">
        <v>4.810937</v>
      </c>
      <c r="Q272" s="0" t="n">
        <v>4.790303</v>
      </c>
      <c r="R272" s="0" t="s">
        <v>1884</v>
      </c>
      <c r="S272" s="0" t="s">
        <v>1885</v>
      </c>
      <c r="T272" s="0" t="n">
        <v>17476</v>
      </c>
      <c r="U272" s="0" t="s">
        <v>1886</v>
      </c>
      <c r="V272" s="0" t="s">
        <v>1249</v>
      </c>
      <c r="W272" s="0" t="s">
        <v>1839</v>
      </c>
      <c r="X272" s="0" t="s">
        <v>1887</v>
      </c>
      <c r="Y272" s="0" t="s">
        <v>1888</v>
      </c>
      <c r="Z272" s="0" t="n">
        <v>12465285</v>
      </c>
      <c r="AA272" s="0" t="s">
        <v>91</v>
      </c>
      <c r="AB272" s="0" t="n">
        <v>56093</v>
      </c>
      <c r="AC272" s="0" t="n">
        <v>12460779</v>
      </c>
      <c r="AD272" s="0" t="s">
        <v>106</v>
      </c>
    </row>
    <row r="273" customFormat="false" ht="14.25" hidden="false" customHeight="false" outlineLevel="0" collapsed="false">
      <c r="A273" s="0" t="n">
        <v>107321</v>
      </c>
      <c r="B273" s="0" t="n">
        <v>0.005001068</v>
      </c>
      <c r="C273" s="0" t="n">
        <v>-0.0050013065</v>
      </c>
      <c r="D273" s="0" t="n">
        <v>-0.011460304</v>
      </c>
      <c r="E273" s="0" t="n">
        <v>0.247818</v>
      </c>
      <c r="F273" s="0" t="n">
        <v>2.9395218</v>
      </c>
      <c r="G273" s="0" t="n">
        <v>3.2179136</v>
      </c>
      <c r="H273" s="0" t="n">
        <v>3.7047281</v>
      </c>
      <c r="I273" s="0" t="n">
        <v>2.8101978</v>
      </c>
      <c r="J273" s="0" t="n">
        <v>4.3037205</v>
      </c>
      <c r="K273" s="0" t="n">
        <v>4.551999</v>
      </c>
      <c r="L273" s="0" t="n">
        <v>4.7711782</v>
      </c>
      <c r="M273" s="0" t="n">
        <v>5.2558074</v>
      </c>
      <c r="N273" s="0" t="n">
        <v>4.705896</v>
      </c>
      <c r="O273" s="0" t="n">
        <v>4.970765</v>
      </c>
      <c r="P273" s="0" t="n">
        <v>5.057752</v>
      </c>
      <c r="Q273" s="0" t="n">
        <v>4.7494617</v>
      </c>
      <c r="R273" s="0" t="s">
        <v>1889</v>
      </c>
      <c r="S273" s="0" t="s">
        <v>1890</v>
      </c>
      <c r="T273" s="0" t="n">
        <v>107321</v>
      </c>
      <c r="U273" s="0" t="s">
        <v>1891</v>
      </c>
      <c r="V273" s="0" t="s">
        <v>1892</v>
      </c>
      <c r="W273" s="0" t="s">
        <v>1839</v>
      </c>
      <c r="X273" s="0" t="s">
        <v>1893</v>
      </c>
      <c r="Y273" s="0" t="s">
        <v>1894</v>
      </c>
      <c r="Z273" s="0" t="n">
        <v>12833808</v>
      </c>
      <c r="AA273" s="0" t="s">
        <v>91</v>
      </c>
      <c r="AB273" s="0" t="s">
        <v>1895</v>
      </c>
      <c r="AC273" s="0" t="n">
        <v>12798609</v>
      </c>
      <c r="AD273" s="0" t="s">
        <v>106</v>
      </c>
    </row>
    <row r="274" customFormat="false" ht="14.25" hidden="false" customHeight="false" outlineLevel="0" collapsed="false">
      <c r="A274" s="0" t="n">
        <v>14537</v>
      </c>
      <c r="B274" s="0" t="n">
        <v>0.35562944</v>
      </c>
      <c r="C274" s="0" t="n">
        <v>0.14536715</v>
      </c>
      <c r="D274" s="0" t="n">
        <v>-0.14536715</v>
      </c>
      <c r="E274" s="0" t="n">
        <v>-0.19975615</v>
      </c>
      <c r="F274" s="0" t="n">
        <v>2.6106625</v>
      </c>
      <c r="G274" s="0" t="n">
        <v>1.7992072</v>
      </c>
      <c r="H274" s="0" t="n">
        <v>1.9408774</v>
      </c>
      <c r="I274" s="0" t="n">
        <v>2.0728183</v>
      </c>
      <c r="J274" s="0" t="n">
        <v>2.7989674</v>
      </c>
      <c r="K274" s="0" t="n">
        <v>2.908289</v>
      </c>
      <c r="L274" s="0" t="n">
        <v>3.1486893</v>
      </c>
      <c r="M274" s="0" t="n">
        <v>3.2760143</v>
      </c>
      <c r="N274" s="0" t="n">
        <v>2.981762</v>
      </c>
      <c r="O274" s="0" t="n">
        <v>3.3413095</v>
      </c>
      <c r="P274" s="0" t="n">
        <v>3.1005735</v>
      </c>
      <c r="Q274" s="0" t="n">
        <v>2.811267</v>
      </c>
      <c r="R274" s="0" t="s">
        <v>1896</v>
      </c>
      <c r="S274" s="0" t="s">
        <v>1897</v>
      </c>
      <c r="T274" s="0" t="n">
        <v>14537</v>
      </c>
      <c r="U274" s="0" t="s">
        <v>1898</v>
      </c>
      <c r="V274" s="0" t="s">
        <v>1899</v>
      </c>
      <c r="W274" s="0" t="s">
        <v>1839</v>
      </c>
      <c r="X274" s="0" t="s">
        <v>1900</v>
      </c>
      <c r="Y274" s="0" t="s">
        <v>1901</v>
      </c>
      <c r="Z274" s="0" t="n">
        <v>17372844</v>
      </c>
      <c r="AA274" s="0" t="s">
        <v>91</v>
      </c>
      <c r="AB274" s="0" t="s">
        <v>1902</v>
      </c>
      <c r="AC274" s="0" t="n">
        <v>17326141</v>
      </c>
      <c r="AD274" s="0" t="s">
        <v>18</v>
      </c>
    </row>
    <row r="275" customFormat="false" ht="14.25" hidden="false" customHeight="false" outlineLevel="0" collapsed="false">
      <c r="A275" s="0" t="n">
        <v>76088</v>
      </c>
      <c r="B275" s="0" t="n">
        <v>-0.14731169</v>
      </c>
      <c r="C275" s="0" t="n">
        <v>-0.17415857</v>
      </c>
      <c r="D275" s="0" t="n">
        <v>0.6219611</v>
      </c>
      <c r="E275" s="0" t="n">
        <v>0.14731216</v>
      </c>
      <c r="F275" s="0" t="n">
        <v>2.7848206</v>
      </c>
      <c r="G275" s="0" t="n">
        <v>2.5931687</v>
      </c>
      <c r="H275" s="0" t="n">
        <v>2.351746</v>
      </c>
      <c r="I275" s="0" t="n">
        <v>2.885293</v>
      </c>
      <c r="J275" s="0" t="n">
        <v>3.999281</v>
      </c>
      <c r="K275" s="0" t="n">
        <v>4.8167257</v>
      </c>
      <c r="L275" s="0" t="n">
        <v>4.269799</v>
      </c>
      <c r="M275" s="0" t="n">
        <v>4.7225494</v>
      </c>
      <c r="N275" s="0" t="n">
        <v>4.412778</v>
      </c>
      <c r="O275" s="0" t="n">
        <v>4.907407</v>
      </c>
      <c r="P275" s="0" t="n">
        <v>4.192029</v>
      </c>
      <c r="Q275" s="0" t="n">
        <v>4.390126</v>
      </c>
      <c r="R275" s="0" t="s">
        <v>1903</v>
      </c>
      <c r="S275" s="0" t="s">
        <v>1904</v>
      </c>
      <c r="T275" s="0" t="n">
        <v>76088</v>
      </c>
      <c r="U275" s="0" t="s">
        <v>1905</v>
      </c>
      <c r="V275" s="0" t="s">
        <v>1906</v>
      </c>
      <c r="W275" s="0" t="s">
        <v>1839</v>
      </c>
      <c r="X275" s="0" t="s">
        <v>1907</v>
      </c>
      <c r="Y275" s="0" t="s">
        <v>1908</v>
      </c>
      <c r="Z275" s="0" t="n">
        <v>25202432</v>
      </c>
      <c r="AA275" s="0" t="s">
        <v>91</v>
      </c>
      <c r="AB275" s="0" t="s">
        <v>1909</v>
      </c>
      <c r="AC275" s="0" t="n">
        <v>24999529</v>
      </c>
      <c r="AD275" s="0" t="s">
        <v>106</v>
      </c>
    </row>
    <row r="276" customFormat="false" ht="14.25" hidden="false" customHeight="false" outlineLevel="0" collapsed="false">
      <c r="A276" s="0" t="n">
        <v>12495</v>
      </c>
      <c r="B276" s="0" t="n">
        <v>0.13908148</v>
      </c>
      <c r="C276" s="0" t="n">
        <v>-0.21105099</v>
      </c>
      <c r="D276" s="0" t="n">
        <v>0.24838018</v>
      </c>
      <c r="E276" s="0" t="n">
        <v>-0.13908148</v>
      </c>
      <c r="F276" s="0" t="n">
        <v>2.602221</v>
      </c>
      <c r="G276" s="0" t="n">
        <v>2.462914</v>
      </c>
      <c r="H276" s="0" t="n">
        <v>1.8183098</v>
      </c>
      <c r="I276" s="0" t="n">
        <v>2.7993627</v>
      </c>
      <c r="J276" s="0" t="n">
        <v>4.2151294</v>
      </c>
      <c r="K276" s="0" t="n">
        <v>4.8147464</v>
      </c>
      <c r="L276" s="0" t="n">
        <v>4.5607524</v>
      </c>
      <c r="M276" s="0" t="n">
        <v>4.6991467</v>
      </c>
      <c r="N276" s="0" t="n">
        <v>4.591435</v>
      </c>
      <c r="O276" s="0" t="n">
        <v>5.2968154</v>
      </c>
      <c r="P276" s="0" t="n">
        <v>4.578241</v>
      </c>
      <c r="Q276" s="0" t="n">
        <v>4.484941</v>
      </c>
      <c r="R276" s="0" t="s">
        <v>1910</v>
      </c>
      <c r="S276" s="0" t="s">
        <v>1911</v>
      </c>
      <c r="T276" s="0" t="n">
        <v>12495</v>
      </c>
      <c r="U276" s="0" t="s">
        <v>1912</v>
      </c>
      <c r="V276" s="0" t="s">
        <v>1913</v>
      </c>
      <c r="W276" s="0" t="s">
        <v>1839</v>
      </c>
      <c r="X276" s="0" t="s">
        <v>1914</v>
      </c>
      <c r="Y276" s="0" t="s">
        <v>1915</v>
      </c>
      <c r="Z276" s="0" t="n">
        <v>40741602</v>
      </c>
      <c r="AA276" s="0" t="s">
        <v>91</v>
      </c>
      <c r="AB276" s="0" t="s">
        <v>1916</v>
      </c>
      <c r="AC276" s="0" t="n">
        <v>40659794</v>
      </c>
      <c r="AD276" s="0" t="s">
        <v>106</v>
      </c>
    </row>
    <row r="277" customFormat="false" ht="14.25" hidden="false" customHeight="false" outlineLevel="0" collapsed="false">
      <c r="A277" s="0" t="n">
        <v>17060</v>
      </c>
      <c r="B277" s="0" t="n">
        <v>0.13017607</v>
      </c>
      <c r="C277" s="0" t="n">
        <v>-0.13017559</v>
      </c>
      <c r="D277" s="0" t="n">
        <v>0.44798803</v>
      </c>
      <c r="E277" s="0" t="n">
        <v>-0.17194939</v>
      </c>
      <c r="F277" s="0" t="n">
        <v>1.7148438</v>
      </c>
      <c r="G277" s="0" t="n">
        <v>1.546442</v>
      </c>
      <c r="H277" s="0" t="n">
        <v>1.7645564</v>
      </c>
      <c r="I277" s="0" t="n">
        <v>1.7628021</v>
      </c>
      <c r="J277" s="0" t="n">
        <v>2.854352</v>
      </c>
      <c r="K277" s="0" t="n">
        <v>3.1558867</v>
      </c>
      <c r="L277" s="0" t="n">
        <v>2.8214054</v>
      </c>
      <c r="M277" s="0" t="n">
        <v>2.8018293</v>
      </c>
      <c r="N277" s="0" t="n">
        <v>2.8794203</v>
      </c>
      <c r="O277" s="0" t="n">
        <v>3.3518257</v>
      </c>
      <c r="P277" s="0" t="n">
        <v>3.018035</v>
      </c>
      <c r="Q277" s="0" t="n">
        <v>2.8296518</v>
      </c>
      <c r="R277" s="0" t="s">
        <v>1917</v>
      </c>
      <c r="S277" s="0" t="s">
        <v>1918</v>
      </c>
      <c r="T277" s="0" t="n">
        <v>17060</v>
      </c>
      <c r="U277" s="0" t="s">
        <v>1919</v>
      </c>
      <c r="V277" s="0" t="s">
        <v>1920</v>
      </c>
      <c r="W277" s="0" t="s">
        <v>1839</v>
      </c>
      <c r="X277" s="0" t="s">
        <v>1921</v>
      </c>
      <c r="Y277" s="0" t="s">
        <v>1922</v>
      </c>
      <c r="Z277" s="0" t="n">
        <v>40994535</v>
      </c>
      <c r="AA277" s="0" t="s">
        <v>91</v>
      </c>
      <c r="AB277" s="0" t="s">
        <v>1923</v>
      </c>
      <c r="AC277" s="0" t="n">
        <v>40928927</v>
      </c>
      <c r="AD277" s="0" t="s">
        <v>18</v>
      </c>
    </row>
    <row r="278" customFormat="false" ht="14.25" hidden="false" customHeight="false" outlineLevel="0" collapsed="false">
      <c r="A278" s="0" t="n">
        <v>83490</v>
      </c>
      <c r="B278" s="0" t="n">
        <v>0.58204126</v>
      </c>
      <c r="C278" s="0" t="n">
        <v>-0.3615942</v>
      </c>
      <c r="D278" s="0" t="n">
        <v>0.3615942</v>
      </c>
      <c r="E278" s="0" t="n">
        <v>-1.1437814</v>
      </c>
      <c r="F278" s="0" t="n">
        <v>3.3692017</v>
      </c>
      <c r="G278" s="0" t="n">
        <v>2.5663233</v>
      </c>
      <c r="H278" s="0" t="n">
        <v>1.4551892</v>
      </c>
      <c r="I278" s="0" t="n">
        <v>3.2673388</v>
      </c>
      <c r="J278" s="0" t="n">
        <v>4.0465407</v>
      </c>
      <c r="K278" s="0" t="n">
        <v>5.0202484</v>
      </c>
      <c r="L278" s="0" t="n">
        <v>4.6951094</v>
      </c>
      <c r="M278" s="0" t="n">
        <v>5.062807</v>
      </c>
      <c r="N278" s="0" t="n">
        <v>4.700282</v>
      </c>
      <c r="O278" s="0" t="n">
        <v>5.4852886</v>
      </c>
      <c r="P278" s="0" t="n">
        <v>4.597245</v>
      </c>
      <c r="Q278" s="0" t="n">
        <v>4.612644</v>
      </c>
      <c r="R278" s="0" t="s">
        <v>1924</v>
      </c>
      <c r="S278" s="0" t="s">
        <v>1925</v>
      </c>
      <c r="T278" s="0" t="n">
        <v>83490</v>
      </c>
      <c r="U278" s="0" t="s">
        <v>1926</v>
      </c>
      <c r="V278" s="0" t="s">
        <v>1927</v>
      </c>
      <c r="W278" s="0" t="s">
        <v>1839</v>
      </c>
      <c r="X278" s="0" t="s">
        <v>1928</v>
      </c>
      <c r="Y278" s="0" t="s">
        <v>1929</v>
      </c>
      <c r="Z278" s="0" t="n">
        <v>41385070</v>
      </c>
      <c r="AA278" s="0" t="s">
        <v>91</v>
      </c>
      <c r="AB278" s="0" t="n">
        <v>242248</v>
      </c>
      <c r="AC278" s="0" t="n">
        <v>41274218</v>
      </c>
      <c r="AD278" s="0" t="s">
        <v>18</v>
      </c>
    </row>
    <row r="279" customFormat="false" ht="14.25" hidden="false" customHeight="false" outlineLevel="0" collapsed="false">
      <c r="A279" s="0" t="n">
        <v>22376</v>
      </c>
      <c r="B279" s="0" t="n">
        <v>0.14142036</v>
      </c>
      <c r="C279" s="0" t="n">
        <v>-0.14142036</v>
      </c>
      <c r="D279" s="0" t="n">
        <v>0.20855093</v>
      </c>
      <c r="E279" s="0" t="n">
        <v>-0.6954789</v>
      </c>
      <c r="F279" s="0" t="n">
        <v>3.3543005</v>
      </c>
      <c r="G279" s="0" t="n">
        <v>3.2840557</v>
      </c>
      <c r="H279" s="0" t="n">
        <v>3.0297418</v>
      </c>
      <c r="I279" s="0" t="n">
        <v>3.8313909</v>
      </c>
      <c r="J279" s="0" t="n">
        <v>3.7254043</v>
      </c>
      <c r="K279" s="0" t="n">
        <v>4.3497925</v>
      </c>
      <c r="L279" s="0" t="n">
        <v>3.9781685</v>
      </c>
      <c r="M279" s="0" t="n">
        <v>4.3386717</v>
      </c>
      <c r="N279" s="0" t="n">
        <v>4.162565</v>
      </c>
      <c r="O279" s="0" t="n">
        <v>4.6313066</v>
      </c>
      <c r="P279" s="0" t="n">
        <v>4.1372976</v>
      </c>
      <c r="Q279" s="0" t="n">
        <v>4.0603485</v>
      </c>
      <c r="R279" s="0" t="s">
        <v>1930</v>
      </c>
      <c r="S279" s="0" t="s">
        <v>1931</v>
      </c>
      <c r="T279" s="0" t="n">
        <v>22376</v>
      </c>
      <c r="U279" s="0" t="s">
        <v>1932</v>
      </c>
      <c r="V279" s="0" t="s">
        <v>1933</v>
      </c>
      <c r="W279" s="0" t="s">
        <v>1934</v>
      </c>
      <c r="X279" s="0" t="s">
        <v>1935</v>
      </c>
      <c r="Y279" s="0" t="s">
        <v>1936</v>
      </c>
      <c r="Z279" s="0" t="n">
        <v>8090491</v>
      </c>
      <c r="AA279" s="0" t="s">
        <v>91</v>
      </c>
      <c r="AB279" s="0" t="s">
        <v>1937</v>
      </c>
      <c r="AC279" s="0" t="n">
        <v>8081466</v>
      </c>
      <c r="AD279" s="0" t="s">
        <v>18</v>
      </c>
    </row>
    <row r="280" customFormat="false" ht="14.25" hidden="false" customHeight="false" outlineLevel="0" collapsed="false">
      <c r="A280" s="0" t="n">
        <v>23890</v>
      </c>
      <c r="B280" s="0" t="n">
        <v>0.32941723</v>
      </c>
      <c r="C280" s="0" t="n">
        <v>-0.36323595</v>
      </c>
      <c r="D280" s="0" t="n">
        <v>0.23602581</v>
      </c>
      <c r="E280" s="0" t="n">
        <v>-0.23602581</v>
      </c>
      <c r="F280" s="0" t="n">
        <v>4.8036265</v>
      </c>
      <c r="G280" s="0" t="n">
        <v>4.4021535</v>
      </c>
      <c r="H280" s="0" t="n">
        <v>4.5358596</v>
      </c>
      <c r="I280" s="0" t="n">
        <v>4.991339</v>
      </c>
      <c r="J280" s="0" t="n">
        <v>5.7739987</v>
      </c>
      <c r="K280" s="0" t="n">
        <v>6.4595027</v>
      </c>
      <c r="L280" s="0" t="n">
        <v>6.1756206</v>
      </c>
      <c r="M280" s="0" t="n">
        <v>6.475434</v>
      </c>
      <c r="N280" s="0" t="n">
        <v>6.1404967</v>
      </c>
      <c r="O280" s="0" t="n">
        <v>6.656383</v>
      </c>
      <c r="P280" s="0" t="n">
        <v>6.2856784</v>
      </c>
      <c r="Q280" s="0" t="n">
        <v>6.0256476</v>
      </c>
      <c r="R280" s="0" t="s">
        <v>1938</v>
      </c>
      <c r="T280" s="0" t="n">
        <v>23890</v>
      </c>
      <c r="U280" s="0" t="s">
        <v>1939</v>
      </c>
      <c r="V280" s="0" t="s">
        <v>1940</v>
      </c>
      <c r="W280" s="0" t="s">
        <v>1934</v>
      </c>
      <c r="X280" s="0" t="s">
        <v>1941</v>
      </c>
      <c r="Y280" s="0" t="s">
        <v>1942</v>
      </c>
      <c r="Z280" s="0" t="n">
        <v>13640858</v>
      </c>
      <c r="AA280" s="0" t="s">
        <v>91</v>
      </c>
      <c r="AB280" s="0" t="s">
        <v>1943</v>
      </c>
      <c r="AC280" s="0" t="n">
        <v>13632769</v>
      </c>
      <c r="AD280" s="0" t="s">
        <v>106</v>
      </c>
    </row>
    <row r="281" customFormat="false" ht="14.25" hidden="false" customHeight="false" outlineLevel="0" collapsed="false">
      <c r="A281" s="0" t="n">
        <v>74131</v>
      </c>
      <c r="B281" s="0" t="n">
        <v>-0.18730235</v>
      </c>
      <c r="C281" s="0" t="n">
        <v>0.22430372</v>
      </c>
      <c r="D281" s="0" t="n">
        <v>-1.7821553</v>
      </c>
      <c r="E281" s="0" t="n">
        <v>0.18730259</v>
      </c>
      <c r="F281" s="0" t="n">
        <v>3.0613422</v>
      </c>
      <c r="G281" s="0" t="n">
        <v>2.9992614</v>
      </c>
      <c r="H281" s="0" t="n">
        <v>2.7443242</v>
      </c>
      <c r="I281" s="0" t="n">
        <v>3.0719032</v>
      </c>
      <c r="J281" s="0" t="n">
        <v>4.1771674</v>
      </c>
      <c r="K281" s="0" t="n">
        <v>4.4182696</v>
      </c>
      <c r="L281" s="0" t="n">
        <v>4.293552</v>
      </c>
      <c r="M281" s="0" t="n">
        <v>4.8455243</v>
      </c>
      <c r="N281" s="0" t="n">
        <v>4.3558965</v>
      </c>
      <c r="O281" s="0" t="n">
        <v>4.917706</v>
      </c>
      <c r="P281" s="0" t="n">
        <v>4.1928353</v>
      </c>
      <c r="Q281" s="0" t="n">
        <v>4.6068864</v>
      </c>
      <c r="R281" s="0" t="s">
        <v>1944</v>
      </c>
      <c r="S281" s="0" t="s">
        <v>1945</v>
      </c>
      <c r="T281" s="0" t="n">
        <v>74131</v>
      </c>
      <c r="U281" s="0" t="s">
        <v>1946</v>
      </c>
      <c r="V281" s="0" t="s">
        <v>1947</v>
      </c>
      <c r="W281" s="0" t="s">
        <v>1934</v>
      </c>
      <c r="X281" s="0" t="s">
        <v>1948</v>
      </c>
      <c r="Y281" s="0" t="s">
        <v>1949</v>
      </c>
      <c r="Z281" s="0" t="n">
        <v>48161563</v>
      </c>
      <c r="AA281" s="0" t="s">
        <v>91</v>
      </c>
      <c r="AB281" s="0" t="s">
        <v>1950</v>
      </c>
      <c r="AC281" s="0" t="n">
        <v>48146527</v>
      </c>
      <c r="AD281" s="0" t="s">
        <v>106</v>
      </c>
    </row>
    <row r="282" customFormat="false" ht="14.25" hidden="false" customHeight="false" outlineLevel="0" collapsed="false">
      <c r="A282" s="0" t="n">
        <v>56501</v>
      </c>
      <c r="B282" s="0" t="n">
        <v>0.34627008</v>
      </c>
      <c r="C282" s="0" t="n">
        <v>0.12805939</v>
      </c>
      <c r="D282" s="0" t="n">
        <v>-0.80801034</v>
      </c>
      <c r="E282" s="0" t="n">
        <v>-0.12805915</v>
      </c>
      <c r="F282" s="0" t="n">
        <v>3.9450321</v>
      </c>
      <c r="G282" s="0" t="n">
        <v>3.7331433</v>
      </c>
      <c r="H282" s="0" t="n">
        <v>3.4631147</v>
      </c>
      <c r="I282" s="0" t="n">
        <v>2.6036963</v>
      </c>
      <c r="J282" s="0" t="n">
        <v>4.614811</v>
      </c>
      <c r="K282" s="0" t="n">
        <v>5.112636</v>
      </c>
      <c r="L282" s="0" t="n">
        <v>4.4208846</v>
      </c>
      <c r="M282" s="0" t="n">
        <v>5.251078</v>
      </c>
      <c r="N282" s="0" t="n">
        <v>4.550404</v>
      </c>
      <c r="O282" s="0" t="n">
        <v>5.214771</v>
      </c>
      <c r="P282" s="0" t="n">
        <v>4.46837</v>
      </c>
      <c r="Q282" s="0" t="n">
        <v>4.640626</v>
      </c>
      <c r="R282" s="0" t="s">
        <v>1951</v>
      </c>
      <c r="S282" s="0" t="s">
        <v>1952</v>
      </c>
      <c r="T282" s="0" t="n">
        <v>56501</v>
      </c>
      <c r="U282" s="0" t="s">
        <v>1953</v>
      </c>
      <c r="V282" s="0" t="s">
        <v>1954</v>
      </c>
      <c r="W282" s="0" t="s">
        <v>1934</v>
      </c>
      <c r="X282" s="0" t="s">
        <v>1955</v>
      </c>
      <c r="Y282" s="0" t="s">
        <v>1956</v>
      </c>
      <c r="Z282" s="0" t="n">
        <v>48463132</v>
      </c>
      <c r="AA282" s="0" t="s">
        <v>91</v>
      </c>
      <c r="AB282" s="0" t="s">
        <v>1957</v>
      </c>
      <c r="AC282" s="0" t="n">
        <v>48411049</v>
      </c>
      <c r="AD282" s="0" t="s">
        <v>18</v>
      </c>
    </row>
    <row r="283" customFormat="false" ht="14.25" hidden="false" customHeight="false" outlineLevel="0" collapsed="false">
      <c r="A283" s="0" t="n">
        <v>171207</v>
      </c>
      <c r="B283" s="0" t="n">
        <v>0.15723562</v>
      </c>
      <c r="C283" s="0" t="n">
        <v>-0.15723562</v>
      </c>
      <c r="D283" s="0" t="n">
        <v>-0.3798616</v>
      </c>
      <c r="E283" s="0" t="n">
        <v>0.388968</v>
      </c>
      <c r="F283" s="0" t="n">
        <v>3.3266973</v>
      </c>
      <c r="G283" s="0" t="n">
        <v>2.695582</v>
      </c>
      <c r="H283" s="0" t="n">
        <v>3.4708767</v>
      </c>
      <c r="I283" s="0" t="n">
        <v>3.4568243</v>
      </c>
      <c r="J283" s="0" t="n">
        <v>4.244564</v>
      </c>
      <c r="K283" s="0" t="n">
        <v>3.7750769</v>
      </c>
      <c r="L283" s="0" t="n">
        <v>3.684257</v>
      </c>
      <c r="M283" s="0" t="n">
        <v>3.888279</v>
      </c>
      <c r="N283" s="0" t="n">
        <v>4.132329</v>
      </c>
      <c r="O283" s="0" t="n">
        <v>4.4677734</v>
      </c>
      <c r="P283" s="0" t="n">
        <v>3.7598372</v>
      </c>
      <c r="Q283" s="0" t="n">
        <v>3.7292266</v>
      </c>
      <c r="R283" s="0" t="s">
        <v>1958</v>
      </c>
      <c r="S283" s="0" t="s">
        <v>1959</v>
      </c>
      <c r="T283" s="0" t="n">
        <v>171207</v>
      </c>
      <c r="U283" s="0" t="s">
        <v>1960</v>
      </c>
      <c r="V283" s="0" t="s">
        <v>1961</v>
      </c>
      <c r="W283" s="0" t="s">
        <v>1934</v>
      </c>
      <c r="X283" s="0" t="s">
        <v>1962</v>
      </c>
      <c r="Y283" s="0" t="s">
        <v>1963</v>
      </c>
      <c r="Z283" s="0" t="n">
        <v>73911298</v>
      </c>
      <c r="AA283" s="0" t="s">
        <v>91</v>
      </c>
      <c r="AB283" s="0" t="s">
        <v>1964</v>
      </c>
      <c r="AC283" s="0" t="n">
        <v>73894352</v>
      </c>
      <c r="AD283" s="0" t="s">
        <v>18</v>
      </c>
    </row>
    <row r="284" customFormat="false" ht="14.25" hidden="false" customHeight="false" outlineLevel="0" collapsed="false">
      <c r="A284" s="0" t="n">
        <v>279572</v>
      </c>
      <c r="B284" s="0" t="n">
        <v>-0.087513685</v>
      </c>
      <c r="C284" s="0" t="n">
        <v>-0.81967735</v>
      </c>
      <c r="D284" s="0" t="n">
        <v>0.08751345</v>
      </c>
      <c r="E284" s="0" t="n">
        <v>0.46261024</v>
      </c>
      <c r="F284" s="0" t="n">
        <v>4.243356</v>
      </c>
      <c r="G284" s="0" t="n">
        <v>3.5890846</v>
      </c>
      <c r="H284" s="0" t="n">
        <v>3.4416595</v>
      </c>
      <c r="I284" s="0" t="n">
        <v>3.7622242</v>
      </c>
      <c r="J284" s="0" t="n">
        <v>4.8996096</v>
      </c>
      <c r="K284" s="0" t="n">
        <v>5.388068</v>
      </c>
      <c r="L284" s="0" t="n">
        <v>5.3500633</v>
      </c>
      <c r="M284" s="0" t="n">
        <v>5.6104546</v>
      </c>
      <c r="N284" s="0" t="n">
        <v>5.2242336</v>
      </c>
      <c r="O284" s="0" t="n">
        <v>5.787633</v>
      </c>
      <c r="P284" s="0" t="n">
        <v>5.27697</v>
      </c>
      <c r="Q284" s="0" t="n">
        <v>5.2746325</v>
      </c>
      <c r="R284" s="0" t="s">
        <v>1965</v>
      </c>
      <c r="S284" s="0" t="s">
        <v>1966</v>
      </c>
      <c r="T284" s="0" t="n">
        <v>279572</v>
      </c>
      <c r="U284" s="0" t="s">
        <v>1967</v>
      </c>
      <c r="V284" s="0" t="s">
        <v>1968</v>
      </c>
      <c r="W284" s="0" t="s">
        <v>1934</v>
      </c>
      <c r="X284" s="0" t="s">
        <v>1969</v>
      </c>
      <c r="Y284" s="0" t="s">
        <v>1970</v>
      </c>
      <c r="Z284" s="0" t="n">
        <v>106160493</v>
      </c>
      <c r="AA284" s="0" t="s">
        <v>91</v>
      </c>
      <c r="AB284" s="0" t="s">
        <v>1971</v>
      </c>
      <c r="AC284" s="0" t="n">
        <v>106143275</v>
      </c>
      <c r="AD284" s="0" t="s">
        <v>106</v>
      </c>
    </row>
    <row r="285" customFormat="false" ht="14.25" hidden="false" customHeight="false" outlineLevel="0" collapsed="false">
      <c r="A285" s="0" t="n">
        <v>58861</v>
      </c>
      <c r="B285" s="0" t="n">
        <v>0.53985476</v>
      </c>
      <c r="C285" s="0" t="n">
        <v>-0.19292915</v>
      </c>
      <c r="D285" s="0" t="n">
        <v>0.19292915</v>
      </c>
      <c r="E285" s="0" t="n">
        <v>-0.5023633</v>
      </c>
      <c r="F285" s="0" t="n">
        <v>4.0601425</v>
      </c>
      <c r="G285" s="0" t="n">
        <v>4.316247</v>
      </c>
      <c r="H285" s="0" t="n">
        <v>3.8316424</v>
      </c>
      <c r="I285" s="0" t="n">
        <v>4.7141657</v>
      </c>
      <c r="J285" s="0" t="n">
        <v>5.253867</v>
      </c>
      <c r="K285" s="0" t="n">
        <v>6.2180796</v>
      </c>
      <c r="L285" s="0" t="n">
        <v>5.6278276</v>
      </c>
      <c r="M285" s="0" t="n">
        <v>6.0502167</v>
      </c>
      <c r="N285" s="0" t="n">
        <v>5.2894516</v>
      </c>
      <c r="O285" s="0" t="n">
        <v>6.113902</v>
      </c>
      <c r="P285" s="0" t="n">
        <v>5.7058105</v>
      </c>
      <c r="Q285" s="0" t="n">
        <v>5.717475</v>
      </c>
      <c r="R285" s="0" t="s">
        <v>1972</v>
      </c>
      <c r="S285" s="0" t="s">
        <v>1973</v>
      </c>
      <c r="T285" s="0" t="n">
        <v>58861</v>
      </c>
      <c r="U285" s="0" t="s">
        <v>1974</v>
      </c>
      <c r="V285" s="0" t="s">
        <v>1975</v>
      </c>
      <c r="W285" s="0" t="s">
        <v>1934</v>
      </c>
      <c r="X285" s="0" t="s">
        <v>1976</v>
      </c>
      <c r="Y285" s="0" t="s">
        <v>1977</v>
      </c>
      <c r="Z285" s="0" t="n">
        <v>106603462</v>
      </c>
      <c r="AA285" s="0" t="s">
        <v>91</v>
      </c>
      <c r="AB285" s="0" t="s">
        <v>1978</v>
      </c>
      <c r="AC285" s="0" t="n">
        <v>106576517</v>
      </c>
      <c r="AD285" s="0" t="s">
        <v>18</v>
      </c>
    </row>
    <row r="286" customFormat="false" ht="14.25" hidden="false" customHeight="false" outlineLevel="0" collapsed="false">
      <c r="A286" s="0" t="n">
        <v>12229</v>
      </c>
      <c r="B286" s="0" t="n">
        <v>0.029322863</v>
      </c>
      <c r="C286" s="0" t="n">
        <v>1.2593598</v>
      </c>
      <c r="D286" s="0" t="n">
        <v>-0.029322624</v>
      </c>
      <c r="E286" s="0" t="n">
        <v>-0.51929617</v>
      </c>
      <c r="F286" s="0" t="n">
        <v>3.6362572</v>
      </c>
      <c r="G286" s="0" t="n">
        <v>4.147341</v>
      </c>
      <c r="H286" s="0" t="n">
        <v>2.892263</v>
      </c>
      <c r="I286" s="0" t="n">
        <v>4.303868</v>
      </c>
      <c r="J286" s="0" t="n">
        <v>4.997174</v>
      </c>
      <c r="K286" s="0" t="n">
        <v>5.3561873</v>
      </c>
      <c r="L286" s="0" t="n">
        <v>5.0991735</v>
      </c>
      <c r="M286" s="0" t="n">
        <v>5.5968976</v>
      </c>
      <c r="N286" s="0" t="n">
        <v>5.0087304</v>
      </c>
      <c r="O286" s="0" t="n">
        <v>5.865531</v>
      </c>
      <c r="P286" s="0" t="n">
        <v>5.2965236</v>
      </c>
      <c r="Q286" s="0" t="n">
        <v>5.143051</v>
      </c>
      <c r="R286" s="0" t="s">
        <v>1979</v>
      </c>
      <c r="S286" s="0" t="s">
        <v>1980</v>
      </c>
      <c r="T286" s="0" t="n">
        <v>12229</v>
      </c>
      <c r="U286" s="0" t="s">
        <v>1981</v>
      </c>
      <c r="V286" s="0" t="s">
        <v>1982</v>
      </c>
      <c r="W286" s="0" t="s">
        <v>1934</v>
      </c>
      <c r="X286" s="0" t="s">
        <v>1983</v>
      </c>
      <c r="Y286" s="0" t="s">
        <v>1984</v>
      </c>
      <c r="Z286" s="0" t="n">
        <v>134583140</v>
      </c>
      <c r="AA286" s="0" t="s">
        <v>91</v>
      </c>
      <c r="AB286" s="0" t="s">
        <v>1985</v>
      </c>
      <c r="AC286" s="0" t="n">
        <v>134542341</v>
      </c>
      <c r="AD286" s="0" t="s">
        <v>18</v>
      </c>
    </row>
    <row r="287" customFormat="false" ht="14.25" hidden="false" customHeight="false" outlineLevel="0" collapsed="false">
      <c r="A287" s="0" t="n">
        <v>170743</v>
      </c>
      <c r="B287" s="0" t="n">
        <v>0.69442225</v>
      </c>
      <c r="C287" s="0" t="n">
        <v>0.31760168</v>
      </c>
      <c r="D287" s="0" t="n">
        <v>-0.31760168</v>
      </c>
      <c r="E287" s="0" t="n">
        <v>-0.50272083</v>
      </c>
      <c r="F287" s="0" t="n">
        <v>3.4413571</v>
      </c>
      <c r="G287" s="0" t="n">
        <v>3.6085234</v>
      </c>
      <c r="H287" s="0" t="n">
        <v>3.280261</v>
      </c>
      <c r="I287" s="0" t="n">
        <v>3.9983754</v>
      </c>
      <c r="J287" s="0" t="n">
        <v>4.399114</v>
      </c>
      <c r="K287" s="0" t="n">
        <v>5.8862853</v>
      </c>
      <c r="L287" s="0" t="n">
        <v>4.8820662</v>
      </c>
      <c r="M287" s="0" t="n">
        <v>5.376681</v>
      </c>
      <c r="N287" s="0" t="n">
        <v>4.78278</v>
      </c>
      <c r="O287" s="0" t="n">
        <v>6.0921283</v>
      </c>
      <c r="P287" s="0" t="n">
        <v>5.038985</v>
      </c>
      <c r="Q287" s="0" t="n">
        <v>4.8904004</v>
      </c>
      <c r="R287" s="0" t="s">
        <v>1986</v>
      </c>
      <c r="T287" s="0" t="n">
        <v>170743</v>
      </c>
      <c r="U287" s="0" t="s">
        <v>1987</v>
      </c>
      <c r="V287" s="0" t="s">
        <v>1988</v>
      </c>
      <c r="W287" s="0" t="s">
        <v>1934</v>
      </c>
      <c r="X287" s="0" t="s">
        <v>1989</v>
      </c>
      <c r="Y287" s="0" t="s">
        <v>1990</v>
      </c>
      <c r="Z287" s="0" t="n">
        <v>167330528</v>
      </c>
      <c r="AA287" s="0" t="s">
        <v>91</v>
      </c>
      <c r="AB287" s="0" t="s">
        <v>1991</v>
      </c>
      <c r="AC287" s="0" t="n">
        <v>167304931</v>
      </c>
      <c r="AD287" s="0" t="s">
        <v>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25" zeroHeight="false" outlineLevelRow="0" outlineLevelCol="0"/>
  <sheetData>
    <row r="1" s="1" customFormat="true" ht="14.25" hidden="false" customHeight="false" outlineLevel="0" collapsed="false">
      <c r="A1" s="1" t="s">
        <v>54</v>
      </c>
      <c r="B1" s="1" t="s">
        <v>55</v>
      </c>
      <c r="C1" s="1" t="s">
        <v>56</v>
      </c>
      <c r="D1" s="1" t="s">
        <v>57</v>
      </c>
      <c r="E1" s="1" t="s">
        <v>58</v>
      </c>
      <c r="F1" s="1" t="s">
        <v>59</v>
      </c>
      <c r="G1" s="1" t="s">
        <v>60</v>
      </c>
      <c r="H1" s="1" t="s">
        <v>61</v>
      </c>
      <c r="I1" s="1" t="s">
        <v>62</v>
      </c>
      <c r="J1" s="1" t="s">
        <v>63</v>
      </c>
      <c r="K1" s="1" t="s">
        <v>64</v>
      </c>
      <c r="L1" s="1" t="s">
        <v>65</v>
      </c>
      <c r="M1" s="1" t="s">
        <v>66</v>
      </c>
      <c r="N1" s="1" t="s">
        <v>67</v>
      </c>
      <c r="O1" s="1" t="s">
        <v>68</v>
      </c>
      <c r="P1" s="1" t="s">
        <v>69</v>
      </c>
      <c r="Q1" s="1" t="s">
        <v>70</v>
      </c>
      <c r="R1" s="1" t="s">
        <v>71</v>
      </c>
      <c r="S1" s="1" t="s">
        <v>72</v>
      </c>
      <c r="T1" s="1" t="s">
        <v>73</v>
      </c>
      <c r="U1" s="1" t="s">
        <v>74</v>
      </c>
      <c r="V1" s="1" t="s">
        <v>75</v>
      </c>
      <c r="W1" s="1" t="s">
        <v>76</v>
      </c>
      <c r="X1" s="1" t="s">
        <v>77</v>
      </c>
      <c r="Y1" s="1" t="s">
        <v>78</v>
      </c>
      <c r="Z1" s="1" t="s">
        <v>79</v>
      </c>
      <c r="AA1" s="1" t="s">
        <v>80</v>
      </c>
      <c r="AB1" s="1" t="s">
        <v>81</v>
      </c>
      <c r="AC1" s="1" t="s">
        <v>82</v>
      </c>
      <c r="AD1" s="1" t="s">
        <v>83</v>
      </c>
    </row>
    <row r="2" customFormat="false" ht="14.25" hidden="false" customHeight="false" outlineLevel="0" collapsed="false">
      <c r="A2" s="0" t="n">
        <v>58175</v>
      </c>
      <c r="B2" s="0" t="n">
        <v>0.023518085</v>
      </c>
      <c r="C2" s="0" t="n">
        <v>-0.023518085</v>
      </c>
      <c r="D2" s="0" t="n">
        <v>-0.21561813</v>
      </c>
      <c r="E2" s="0" t="n">
        <v>0.17084599</v>
      </c>
      <c r="F2" s="0" t="n">
        <v>-0.3867259</v>
      </c>
      <c r="G2" s="0" t="n">
        <v>-0.29812813</v>
      </c>
      <c r="H2" s="0" t="n">
        <v>0.021451473</v>
      </c>
      <c r="I2" s="0" t="n">
        <v>-0.28581238</v>
      </c>
      <c r="J2" s="0" t="n">
        <v>0.083393574</v>
      </c>
      <c r="K2" s="0" t="n">
        <v>-0.4420638</v>
      </c>
      <c r="L2" s="0" t="n">
        <v>0.19683218</v>
      </c>
      <c r="M2" s="0" t="n">
        <v>0.31903648</v>
      </c>
      <c r="N2" s="0" t="n">
        <v>0.16872692</v>
      </c>
      <c r="O2" s="0" t="n">
        <v>0.1450262</v>
      </c>
      <c r="P2" s="0" t="n">
        <v>0.086455345</v>
      </c>
      <c r="Q2" s="0" t="n">
        <v>0.2977457</v>
      </c>
      <c r="R2" s="0" t="s">
        <v>1992</v>
      </c>
      <c r="S2" s="0" t="s">
        <v>1993</v>
      </c>
      <c r="T2" s="0" t="n">
        <v>58175</v>
      </c>
      <c r="U2" s="0" t="s">
        <v>1994</v>
      </c>
      <c r="V2" s="0" t="s">
        <v>1995</v>
      </c>
      <c r="W2" s="0" t="s">
        <v>88</v>
      </c>
      <c r="X2" s="0" t="s">
        <v>1996</v>
      </c>
      <c r="Y2" s="0" t="s">
        <v>1997</v>
      </c>
      <c r="Z2" s="0" t="n">
        <v>5070285</v>
      </c>
      <c r="AA2" s="0" t="s">
        <v>91</v>
      </c>
      <c r="AB2" s="0" t="s">
        <v>1998</v>
      </c>
      <c r="AC2" s="0" t="n">
        <v>4909576</v>
      </c>
      <c r="AD2" s="0" t="s">
        <v>18</v>
      </c>
    </row>
    <row r="3" customFormat="false" ht="14.25" hidden="false" customHeight="false" outlineLevel="0" collapsed="false">
      <c r="A3" s="0" t="n">
        <v>76187</v>
      </c>
      <c r="B3" s="0" t="n">
        <v>-0.12333155</v>
      </c>
      <c r="C3" s="0" t="n">
        <v>0.12333202</v>
      </c>
      <c r="D3" s="0" t="n">
        <v>-0.16522884</v>
      </c>
      <c r="E3" s="0" t="n">
        <v>0.23957539</v>
      </c>
      <c r="F3" s="0" t="n">
        <v>0.2604971</v>
      </c>
      <c r="G3" s="0" t="n">
        <v>0.20076513</v>
      </c>
      <c r="H3" s="0" t="n">
        <v>-0.61740446</v>
      </c>
      <c r="I3" s="0" t="n">
        <v>-0.22395992</v>
      </c>
      <c r="J3" s="0" t="n">
        <v>1.5047159</v>
      </c>
      <c r="K3" s="0" t="n">
        <v>1.0858116</v>
      </c>
      <c r="L3" s="0" t="n">
        <v>1.7712946</v>
      </c>
      <c r="M3" s="0" t="n">
        <v>1.8391724</v>
      </c>
      <c r="N3" s="0" t="n">
        <v>1.5239983</v>
      </c>
      <c r="O3" s="0" t="n">
        <v>1.0612664</v>
      </c>
      <c r="P3" s="0" t="n">
        <v>1.36028</v>
      </c>
      <c r="Q3" s="0" t="n">
        <v>1.5817642</v>
      </c>
      <c r="R3" s="0" t="s">
        <v>1999</v>
      </c>
      <c r="S3" s="0" t="s">
        <v>2000</v>
      </c>
      <c r="T3" s="0" t="n">
        <v>76187</v>
      </c>
      <c r="U3" s="0" t="s">
        <v>2001</v>
      </c>
      <c r="V3" s="0" t="s">
        <v>2002</v>
      </c>
      <c r="W3" s="0" t="s">
        <v>88</v>
      </c>
      <c r="X3" s="0" t="s">
        <v>2003</v>
      </c>
      <c r="Y3" s="0" t="s">
        <v>2004</v>
      </c>
      <c r="Z3" s="0" t="n">
        <v>9577968</v>
      </c>
      <c r="AA3" s="0" t="s">
        <v>91</v>
      </c>
      <c r="AC3" s="0" t="n">
        <v>9548046</v>
      </c>
      <c r="AD3" s="0" t="s">
        <v>106</v>
      </c>
    </row>
    <row r="4" customFormat="false" ht="14.25" hidden="false" customHeight="false" outlineLevel="0" collapsed="false">
      <c r="A4" s="0" t="n">
        <v>109294</v>
      </c>
      <c r="B4" s="0" t="n">
        <v>-0.110566616</v>
      </c>
      <c r="C4" s="0" t="n">
        <v>0.110566616</v>
      </c>
      <c r="D4" s="0" t="n">
        <v>0.19055462</v>
      </c>
      <c r="E4" s="0" t="n">
        <v>-0.37427807</v>
      </c>
      <c r="F4" s="0" t="n">
        <v>1.299602</v>
      </c>
      <c r="G4" s="0" t="n">
        <v>1.2327418</v>
      </c>
      <c r="H4" s="0" t="n">
        <v>0.1387868</v>
      </c>
      <c r="I4" s="0" t="n">
        <v>0.989326</v>
      </c>
      <c r="J4" s="0" t="n">
        <v>1.2380538</v>
      </c>
      <c r="K4" s="0" t="n">
        <v>1.4840999</v>
      </c>
      <c r="L4" s="0" t="n">
        <v>1.9424005</v>
      </c>
      <c r="M4" s="0" t="n">
        <v>1.8032479</v>
      </c>
      <c r="N4" s="0" t="n">
        <v>2.0267901</v>
      </c>
      <c r="O4" s="0" t="n">
        <v>1.5438523</v>
      </c>
      <c r="P4" s="0" t="n">
        <v>1.2731566</v>
      </c>
      <c r="Q4" s="0" t="n">
        <v>1.6741643</v>
      </c>
      <c r="R4" s="0" t="s">
        <v>2005</v>
      </c>
      <c r="S4" s="0" t="s">
        <v>2006</v>
      </c>
      <c r="T4" s="0" t="n">
        <v>109294</v>
      </c>
      <c r="U4" s="0" t="s">
        <v>2007</v>
      </c>
      <c r="V4" s="0" t="s">
        <v>2008</v>
      </c>
      <c r="W4" s="0" t="s">
        <v>88</v>
      </c>
      <c r="X4" s="0" t="s">
        <v>2009</v>
      </c>
      <c r="Y4" s="0" t="s">
        <v>2010</v>
      </c>
      <c r="Z4" s="0" t="n">
        <v>11303682</v>
      </c>
      <c r="AA4" s="0" t="s">
        <v>91</v>
      </c>
      <c r="AB4" s="0" t="s">
        <v>2011</v>
      </c>
      <c r="AC4" s="0" t="n">
        <v>10993465</v>
      </c>
      <c r="AD4" s="0" t="s">
        <v>106</v>
      </c>
    </row>
    <row r="5" customFormat="false" ht="14.25" hidden="false" customHeight="false" outlineLevel="0" collapsed="false">
      <c r="A5" s="0" t="n">
        <v>18802</v>
      </c>
      <c r="B5" s="0" t="n">
        <v>0.23272467</v>
      </c>
      <c r="C5" s="0" t="n">
        <v>-0.30911493</v>
      </c>
      <c r="D5" s="0" t="n">
        <v>-0.033017635</v>
      </c>
      <c r="E5" s="0" t="n">
        <v>0.033018112</v>
      </c>
      <c r="F5" s="0" t="n">
        <v>0.034305096</v>
      </c>
      <c r="G5" s="0" t="n">
        <v>-0.24924326</v>
      </c>
      <c r="H5" s="0" t="n">
        <v>-0.16474009</v>
      </c>
      <c r="I5" s="0" t="n">
        <v>0.11020565</v>
      </c>
      <c r="J5" s="0" t="n">
        <v>1.0328732</v>
      </c>
      <c r="K5" s="0" t="n">
        <v>0.35209322</v>
      </c>
      <c r="L5" s="0" t="n">
        <v>0.8021574</v>
      </c>
      <c r="M5" s="0" t="n">
        <v>0.47147226</v>
      </c>
      <c r="N5" s="0" t="n">
        <v>0.57513046</v>
      </c>
      <c r="O5" s="0" t="n">
        <v>-0.02200365</v>
      </c>
      <c r="P5" s="0" t="n">
        <v>0.3810253</v>
      </c>
      <c r="Q5" s="0" t="n">
        <v>0.2961197</v>
      </c>
      <c r="R5" s="0" t="s">
        <v>2012</v>
      </c>
      <c r="S5" s="0" t="s">
        <v>2013</v>
      </c>
      <c r="T5" s="0" t="n">
        <v>18802</v>
      </c>
      <c r="U5" s="0" t="s">
        <v>2014</v>
      </c>
      <c r="V5" s="0" t="s">
        <v>2015</v>
      </c>
      <c r="W5" s="0" t="s">
        <v>88</v>
      </c>
      <c r="X5" s="0" t="s">
        <v>2016</v>
      </c>
      <c r="Y5" s="0" t="s">
        <v>2017</v>
      </c>
      <c r="Z5" s="0" t="n">
        <v>74565977</v>
      </c>
      <c r="AA5" s="0" t="s">
        <v>91</v>
      </c>
      <c r="AB5" s="0" t="s">
        <v>2018</v>
      </c>
      <c r="AC5" s="0" t="n">
        <v>74542889</v>
      </c>
      <c r="AD5" s="0" t="s">
        <v>106</v>
      </c>
    </row>
    <row r="6" customFormat="false" ht="14.25" hidden="false" customHeight="false" outlineLevel="0" collapsed="false">
      <c r="A6" s="0" t="n">
        <v>14633</v>
      </c>
      <c r="B6" s="0" t="n">
        <v>-0.057096004</v>
      </c>
      <c r="C6" s="0" t="n">
        <v>0.17400455</v>
      </c>
      <c r="D6" s="0" t="n">
        <v>-0.14098692</v>
      </c>
      <c r="E6" s="0" t="n">
        <v>0.057095528</v>
      </c>
      <c r="F6" s="0" t="n">
        <v>-0.5078287</v>
      </c>
      <c r="G6" s="0" t="n">
        <v>0.5929308</v>
      </c>
      <c r="H6" s="0" t="n">
        <v>-1.1749463</v>
      </c>
      <c r="I6" s="0" t="n">
        <v>-1.1819932</v>
      </c>
      <c r="J6" s="0" t="n">
        <v>2.4294305</v>
      </c>
      <c r="K6" s="0" t="n">
        <v>1.0007029</v>
      </c>
      <c r="L6" s="0" t="n">
        <v>1.4177175</v>
      </c>
      <c r="M6" s="0" t="n">
        <v>2.054545</v>
      </c>
      <c r="N6" s="0" t="n">
        <v>1.9091997</v>
      </c>
      <c r="O6" s="0" t="n">
        <v>1.1580968</v>
      </c>
      <c r="P6" s="0" t="n">
        <v>0.9038291</v>
      </c>
      <c r="Q6" s="0" t="n">
        <v>1.7833486</v>
      </c>
      <c r="R6" s="0" t="s">
        <v>2019</v>
      </c>
      <c r="S6" s="0" t="s">
        <v>2020</v>
      </c>
      <c r="T6" s="0" t="n">
        <v>14633</v>
      </c>
      <c r="U6" s="0" t="s">
        <v>2021</v>
      </c>
      <c r="V6" s="0" t="s">
        <v>2022</v>
      </c>
      <c r="W6" s="0" t="s">
        <v>88</v>
      </c>
      <c r="X6" s="0" t="s">
        <v>2023</v>
      </c>
      <c r="Y6" s="0" t="s">
        <v>2024</v>
      </c>
      <c r="Z6" s="0" t="n">
        <v>119053619</v>
      </c>
      <c r="AA6" s="0" t="s">
        <v>91</v>
      </c>
      <c r="AB6" s="0" t="s">
        <v>2025</v>
      </c>
      <c r="AC6" s="0" t="n">
        <v>118834061</v>
      </c>
      <c r="AD6" s="0" t="s">
        <v>18</v>
      </c>
    </row>
    <row r="7" customFormat="false" ht="14.25" hidden="false" customHeight="false" outlineLevel="0" collapsed="false">
      <c r="A7" s="0" t="n">
        <v>329252</v>
      </c>
      <c r="B7" s="0" t="n">
        <v>0.07391071</v>
      </c>
      <c r="C7" s="0" t="n">
        <v>-0.07391071</v>
      </c>
      <c r="D7" s="0" t="n">
        <v>-0.27301502</v>
      </c>
      <c r="E7" s="0" t="n">
        <v>0.49952173</v>
      </c>
      <c r="F7" s="0" t="n">
        <v>2.1088638</v>
      </c>
      <c r="G7" s="0" t="n">
        <v>2.20043</v>
      </c>
      <c r="H7" s="0" t="n">
        <v>0.4961686</v>
      </c>
      <c r="I7" s="0" t="n">
        <v>1.3791566</v>
      </c>
      <c r="J7" s="0" t="n">
        <v>1.2108989</v>
      </c>
      <c r="K7" s="0" t="n">
        <v>2.1712632</v>
      </c>
      <c r="L7" s="0" t="n">
        <v>2.2651892</v>
      </c>
      <c r="M7" s="0" t="n">
        <v>2.6361437</v>
      </c>
      <c r="N7" s="0" t="n">
        <v>2.2731805</v>
      </c>
      <c r="O7" s="0" t="n">
        <v>2.4867306</v>
      </c>
      <c r="P7" s="0" t="n">
        <v>1.376298</v>
      </c>
      <c r="Q7" s="0" t="n">
        <v>2.522359</v>
      </c>
      <c r="R7" s="0" t="s">
        <v>2026</v>
      </c>
      <c r="S7" s="0" t="s">
        <v>2027</v>
      </c>
      <c r="T7" s="0" t="n">
        <v>329252</v>
      </c>
      <c r="U7" s="0" t="s">
        <v>2028</v>
      </c>
      <c r="V7" s="0" t="s">
        <v>2029</v>
      </c>
      <c r="W7" s="0" t="s">
        <v>88</v>
      </c>
      <c r="X7" s="0" t="s">
        <v>2030</v>
      </c>
      <c r="Y7" s="0" t="s">
        <v>2031</v>
      </c>
      <c r="Z7" s="0" t="n">
        <v>135105276</v>
      </c>
      <c r="AA7" s="0" t="s">
        <v>91</v>
      </c>
      <c r="AB7" s="0" t="s">
        <v>2032</v>
      </c>
      <c r="AC7" s="0" t="n">
        <v>134986353</v>
      </c>
      <c r="AD7" s="0" t="s">
        <v>18</v>
      </c>
    </row>
    <row r="8" customFormat="false" ht="14.25" hidden="false" customHeight="false" outlineLevel="0" collapsed="false">
      <c r="A8" s="0" t="n">
        <v>171469</v>
      </c>
      <c r="B8" s="0" t="n">
        <v>0.0063285828</v>
      </c>
      <c r="C8" s="0" t="n">
        <v>-0.044672012</v>
      </c>
      <c r="D8" s="0" t="n">
        <v>0.24545193</v>
      </c>
      <c r="E8" s="0" t="n">
        <v>-0.0063285828</v>
      </c>
      <c r="F8" s="0" t="n">
        <v>-1.2665567</v>
      </c>
      <c r="G8" s="0" t="n">
        <v>-1.2393122</v>
      </c>
      <c r="H8" s="0" t="n">
        <v>-1.94386</v>
      </c>
      <c r="I8" s="0" t="n">
        <v>-1.7609854</v>
      </c>
      <c r="J8" s="0" t="n">
        <v>1.6396551</v>
      </c>
      <c r="K8" s="0" t="n">
        <v>1.307539</v>
      </c>
      <c r="L8" s="0" t="n">
        <v>2.0619469</v>
      </c>
      <c r="M8" s="0" t="n">
        <v>2.1981401</v>
      </c>
      <c r="N8" s="0" t="n">
        <v>2.160715</v>
      </c>
      <c r="O8" s="0" t="n">
        <v>1.7977362</v>
      </c>
      <c r="P8" s="0" t="n">
        <v>1.70294</v>
      </c>
      <c r="Q8" s="0" t="n">
        <v>1.9642963</v>
      </c>
      <c r="R8" s="0" t="s">
        <v>2033</v>
      </c>
      <c r="S8" s="0" t="s">
        <v>2034</v>
      </c>
      <c r="T8" s="0" t="n">
        <v>171469</v>
      </c>
      <c r="U8" s="0" t="s">
        <v>2035</v>
      </c>
      <c r="V8" s="0" t="s">
        <v>2036</v>
      </c>
      <c r="W8" s="0" t="s">
        <v>88</v>
      </c>
      <c r="X8" s="0" t="s">
        <v>2037</v>
      </c>
      <c r="Y8" s="0" t="s">
        <v>2038</v>
      </c>
      <c r="Z8" s="0" t="n">
        <v>135167681</v>
      </c>
      <c r="AA8" s="0" t="s">
        <v>91</v>
      </c>
      <c r="AB8" s="0" t="s">
        <v>2039</v>
      </c>
      <c r="AC8" s="0" t="n">
        <v>135160250</v>
      </c>
      <c r="AD8" s="0" t="s">
        <v>18</v>
      </c>
    </row>
    <row r="9" customFormat="false" ht="14.25" hidden="false" customHeight="false" outlineLevel="0" collapsed="false">
      <c r="A9" s="0" t="n">
        <v>11758</v>
      </c>
      <c r="B9" s="0" t="n">
        <v>0.0045394897</v>
      </c>
      <c r="C9" s="0" t="n">
        <v>-0.0045394897</v>
      </c>
      <c r="D9" s="0" t="n">
        <v>0.13288403</v>
      </c>
      <c r="E9" s="0" t="n">
        <v>-0.023851395</v>
      </c>
      <c r="F9" s="0" t="n">
        <v>-0.5734997</v>
      </c>
      <c r="G9" s="0" t="n">
        <v>-0.8324499</v>
      </c>
      <c r="H9" s="0" t="n">
        <v>-1.3704605</v>
      </c>
      <c r="I9" s="0" t="n">
        <v>-1.1916122</v>
      </c>
      <c r="J9" s="0" t="n">
        <v>1.1641331</v>
      </c>
      <c r="K9" s="0" t="n">
        <v>1.0369539</v>
      </c>
      <c r="L9" s="0" t="n">
        <v>1.3159018</v>
      </c>
      <c r="M9" s="0" t="n">
        <v>1.3815804</v>
      </c>
      <c r="N9" s="0" t="n">
        <v>1.2631865</v>
      </c>
      <c r="O9" s="0" t="n">
        <v>1.1357622</v>
      </c>
      <c r="P9" s="0" t="n">
        <v>1.1297588</v>
      </c>
      <c r="Q9" s="0" t="n">
        <v>1.2434111</v>
      </c>
      <c r="R9" s="0" t="s">
        <v>2040</v>
      </c>
      <c r="S9" s="0" t="s">
        <v>2041</v>
      </c>
      <c r="T9" s="0" t="n">
        <v>11758</v>
      </c>
      <c r="U9" s="0" t="s">
        <v>2042</v>
      </c>
      <c r="V9" s="0" t="s">
        <v>2043</v>
      </c>
      <c r="W9" s="0" t="s">
        <v>88</v>
      </c>
      <c r="X9" s="0" t="s">
        <v>2044</v>
      </c>
      <c r="Y9" s="0" t="s">
        <v>2045</v>
      </c>
      <c r="Z9" s="0" t="n">
        <v>161251166</v>
      </c>
      <c r="AA9" s="0" t="s">
        <v>91</v>
      </c>
      <c r="AB9" s="0" t="n">
        <v>320769</v>
      </c>
      <c r="AC9" s="0" t="n">
        <v>161240112</v>
      </c>
      <c r="AD9" s="0" t="s">
        <v>18</v>
      </c>
    </row>
    <row r="10" customFormat="false" ht="14.25" hidden="false" customHeight="false" outlineLevel="0" collapsed="false">
      <c r="A10" s="0" t="n">
        <v>14261</v>
      </c>
      <c r="B10" s="0" t="n">
        <v>-0.30654526</v>
      </c>
      <c r="C10" s="0" t="n">
        <v>0.38937426</v>
      </c>
      <c r="D10" s="0" t="n">
        <v>0.0129470825</v>
      </c>
      <c r="E10" s="0" t="n">
        <v>-0.012947559</v>
      </c>
      <c r="F10" s="0" t="n">
        <v>-0.5745201</v>
      </c>
      <c r="G10" s="0" t="n">
        <v>0.2534771</v>
      </c>
      <c r="H10" s="0" t="n">
        <v>-1.0283699</v>
      </c>
      <c r="I10" s="0" t="n">
        <v>-0.97706413</v>
      </c>
      <c r="J10" s="0" t="n">
        <v>2.4519567</v>
      </c>
      <c r="K10" s="0" t="n">
        <v>2.313778</v>
      </c>
      <c r="L10" s="0" t="n">
        <v>2.7088375</v>
      </c>
      <c r="M10" s="0" t="n">
        <v>2.1282525</v>
      </c>
      <c r="N10" s="0" t="n">
        <v>1.9732738</v>
      </c>
      <c r="O10" s="0" t="n">
        <v>2.337225</v>
      </c>
      <c r="P10" s="0" t="n">
        <v>2.224588</v>
      </c>
      <c r="Q10" s="0" t="n">
        <v>2.357933</v>
      </c>
      <c r="R10" s="0" t="s">
        <v>2046</v>
      </c>
      <c r="T10" s="0" t="n">
        <v>14261</v>
      </c>
      <c r="U10" s="0" t="s">
        <v>2047</v>
      </c>
      <c r="V10" s="0" t="s">
        <v>2048</v>
      </c>
      <c r="W10" s="0" t="s">
        <v>88</v>
      </c>
      <c r="X10" s="0" t="s">
        <v>2049</v>
      </c>
      <c r="Y10" s="0" t="s">
        <v>2050</v>
      </c>
      <c r="Z10" s="0" t="n">
        <v>162866548</v>
      </c>
      <c r="AA10" s="0" t="s">
        <v>91</v>
      </c>
      <c r="AB10" s="0" t="s">
        <v>2051</v>
      </c>
      <c r="AC10" s="0" t="n">
        <v>162829561</v>
      </c>
      <c r="AD10" s="0" t="s">
        <v>18</v>
      </c>
    </row>
    <row r="11" customFormat="false" ht="14.25" hidden="false" customHeight="false" outlineLevel="0" collapsed="false">
      <c r="A11" s="0" t="n">
        <v>98660</v>
      </c>
      <c r="B11" s="0" t="n">
        <v>0.028766632</v>
      </c>
      <c r="C11" s="0" t="n">
        <v>0.11016846</v>
      </c>
      <c r="D11" s="0" t="n">
        <v>-0.028766632</v>
      </c>
      <c r="E11" s="0" t="n">
        <v>-0.06457901</v>
      </c>
      <c r="F11" s="0" t="n">
        <v>-0.17870522</v>
      </c>
      <c r="G11" s="0" t="n">
        <v>-0.34495163</v>
      </c>
      <c r="H11" s="0" t="n">
        <v>-0.65218353</v>
      </c>
      <c r="I11" s="0" t="n">
        <v>-0.42186737</v>
      </c>
      <c r="J11" s="0" t="n">
        <v>1.0634594</v>
      </c>
      <c r="K11" s="0" t="n">
        <v>0.677001</v>
      </c>
      <c r="L11" s="0" t="n">
        <v>1.3475971</v>
      </c>
      <c r="M11" s="0" t="n">
        <v>1.4749012</v>
      </c>
      <c r="N11" s="0" t="n">
        <v>1.3316975</v>
      </c>
      <c r="O11" s="0" t="n">
        <v>1.0440226</v>
      </c>
      <c r="P11" s="0" t="n">
        <v>0.9709282</v>
      </c>
      <c r="Q11" s="0" t="n">
        <v>1.2007875</v>
      </c>
      <c r="R11" s="0" t="s">
        <v>2052</v>
      </c>
      <c r="S11" s="0" t="s">
        <v>2053</v>
      </c>
      <c r="T11" s="0" t="n">
        <v>98660</v>
      </c>
      <c r="U11" s="0" t="s">
        <v>2054</v>
      </c>
      <c r="V11" s="0" t="s">
        <v>2055</v>
      </c>
      <c r="W11" s="0" t="s">
        <v>88</v>
      </c>
      <c r="X11" s="0" t="s">
        <v>2056</v>
      </c>
      <c r="Y11" s="0" t="s">
        <v>2057</v>
      </c>
      <c r="Z11" s="0" t="n">
        <v>172298064</v>
      </c>
      <c r="AA11" s="0" t="s">
        <v>91</v>
      </c>
      <c r="AB11" s="0" t="s">
        <v>2058</v>
      </c>
      <c r="AC11" s="0" t="n">
        <v>172271709</v>
      </c>
      <c r="AD11" s="0" t="s">
        <v>18</v>
      </c>
    </row>
    <row r="12" customFormat="false" ht="14.25" hidden="false" customHeight="false" outlineLevel="0" collapsed="false">
      <c r="A12" s="0" t="n">
        <v>226781</v>
      </c>
      <c r="B12" s="0" t="n">
        <v>0.048533916</v>
      </c>
      <c r="C12" s="0" t="n">
        <v>-0.048533916</v>
      </c>
      <c r="D12" s="0" t="n">
        <v>-0.20790482</v>
      </c>
      <c r="E12" s="0" t="n">
        <v>0.46132421</v>
      </c>
      <c r="F12" s="0" t="n">
        <v>-0.33107328</v>
      </c>
      <c r="G12" s="0" t="n">
        <v>0.6391072</v>
      </c>
      <c r="H12" s="0" t="n">
        <v>0.28494215</v>
      </c>
      <c r="I12" s="0" t="n">
        <v>0.02792883</v>
      </c>
      <c r="J12" s="0" t="n">
        <v>0.8525939</v>
      </c>
      <c r="K12" s="0" t="n">
        <v>0.55383635</v>
      </c>
      <c r="L12" s="0" t="n">
        <v>0.8631444</v>
      </c>
      <c r="M12" s="0" t="n">
        <v>1.2137837</v>
      </c>
      <c r="N12" s="0" t="n">
        <v>1.1760745</v>
      </c>
      <c r="O12" s="0" t="n">
        <v>0.7461591</v>
      </c>
      <c r="P12" s="0" t="n">
        <v>0.5597172</v>
      </c>
      <c r="Q12" s="0" t="n">
        <v>0.89246225</v>
      </c>
      <c r="R12" s="0" t="s">
        <v>2059</v>
      </c>
      <c r="S12" s="0" t="s">
        <v>2060</v>
      </c>
      <c r="T12" s="0" t="n">
        <v>226781</v>
      </c>
      <c r="U12" s="0" t="s">
        <v>2061</v>
      </c>
      <c r="V12" s="0" t="s">
        <v>2062</v>
      </c>
      <c r="W12" s="0" t="s">
        <v>88</v>
      </c>
      <c r="X12" s="0" t="s">
        <v>2063</v>
      </c>
      <c r="Y12" s="0" t="s">
        <v>2064</v>
      </c>
      <c r="Z12" s="0" t="n">
        <v>185468761</v>
      </c>
      <c r="AA12" s="0" t="s">
        <v>91</v>
      </c>
      <c r="AB12" s="0" t="s">
        <v>2065</v>
      </c>
      <c r="AC12" s="0" t="n">
        <v>185454848</v>
      </c>
      <c r="AD12" s="0" t="s">
        <v>106</v>
      </c>
    </row>
    <row r="13" customFormat="false" ht="14.25" hidden="false" customHeight="false" outlineLevel="0" collapsed="false">
      <c r="A13" s="0" t="n">
        <v>15483</v>
      </c>
      <c r="B13" s="0" t="n">
        <v>-0.33780098</v>
      </c>
      <c r="C13" s="0" t="n">
        <v>0.30097008</v>
      </c>
      <c r="D13" s="0" t="n">
        <v>0.20527506</v>
      </c>
      <c r="E13" s="0" t="n">
        <v>-0.20527506</v>
      </c>
      <c r="F13" s="0" t="n">
        <v>-0.034905434</v>
      </c>
      <c r="G13" s="0" t="n">
        <v>-0.36205292</v>
      </c>
      <c r="H13" s="0" t="n">
        <v>-1.5031667</v>
      </c>
      <c r="I13" s="0" t="n">
        <v>-1.3482537</v>
      </c>
      <c r="J13" s="0" t="n">
        <v>1.6722078</v>
      </c>
      <c r="K13" s="0" t="n">
        <v>1.4364815</v>
      </c>
      <c r="L13" s="0" t="n">
        <v>2.2316751</v>
      </c>
      <c r="M13" s="0" t="n">
        <v>2.2785788</v>
      </c>
      <c r="N13" s="0" t="n">
        <v>2.3633156</v>
      </c>
      <c r="O13" s="0" t="n">
        <v>1.4872875</v>
      </c>
      <c r="P13" s="0" t="n">
        <v>2.0442438</v>
      </c>
      <c r="Q13" s="0" t="n">
        <v>2.0700836</v>
      </c>
      <c r="R13" s="0" t="s">
        <v>2066</v>
      </c>
      <c r="T13" s="0" t="n">
        <v>15483</v>
      </c>
      <c r="U13" s="0" t="s">
        <v>2067</v>
      </c>
      <c r="V13" s="0" t="s">
        <v>2068</v>
      </c>
      <c r="W13" s="0" t="s">
        <v>88</v>
      </c>
      <c r="X13" s="0" t="s">
        <v>2069</v>
      </c>
      <c r="Y13" s="0" t="s">
        <v>2070</v>
      </c>
      <c r="Z13" s="0" t="n">
        <v>193264045</v>
      </c>
      <c r="AA13" s="0" t="s">
        <v>91</v>
      </c>
      <c r="AC13" s="0" t="n">
        <v>193221641</v>
      </c>
      <c r="AD13" s="0" t="s">
        <v>18</v>
      </c>
    </row>
    <row r="14" customFormat="false" ht="14.25" hidden="false" customHeight="false" outlineLevel="0" collapsed="false">
      <c r="A14" s="0" t="n">
        <v>277468</v>
      </c>
      <c r="B14" s="0" t="n">
        <v>0.094677925</v>
      </c>
      <c r="C14" s="0" t="n">
        <v>0.1503582</v>
      </c>
      <c r="D14" s="0" t="n">
        <v>-0.09467888</v>
      </c>
      <c r="E14" s="0" t="n">
        <v>-0.28534698</v>
      </c>
      <c r="F14" s="0" t="n">
        <v>-0.111011505</v>
      </c>
      <c r="G14" s="0" t="n">
        <v>-0.23086739</v>
      </c>
      <c r="H14" s="0" t="n">
        <v>-1.5043674</v>
      </c>
      <c r="I14" s="0" t="n">
        <v>-0.2223692</v>
      </c>
      <c r="J14" s="0" t="n">
        <v>2.5333967</v>
      </c>
      <c r="K14" s="0" t="n">
        <v>1.9942598</v>
      </c>
      <c r="L14" s="0" t="n">
        <v>2.8291903</v>
      </c>
      <c r="M14" s="0" t="n">
        <v>2.8944721</v>
      </c>
      <c r="N14" s="0" t="n">
        <v>2.5334616</v>
      </c>
      <c r="O14" s="0" t="n">
        <v>2.308795</v>
      </c>
      <c r="P14" s="0" t="n">
        <v>2.4799566</v>
      </c>
      <c r="Q14" s="0" t="n">
        <v>2.7141705</v>
      </c>
      <c r="R14" s="0" t="s">
        <v>2071</v>
      </c>
      <c r="S14" s="0" t="s">
        <v>2072</v>
      </c>
      <c r="T14" s="0" t="n">
        <v>277468</v>
      </c>
      <c r="U14" s="0" t="s">
        <v>2073</v>
      </c>
      <c r="V14" s="0" t="s">
        <v>2074</v>
      </c>
      <c r="W14" s="0" t="s">
        <v>245</v>
      </c>
      <c r="X14" s="0" t="s">
        <v>2075</v>
      </c>
      <c r="Y14" s="0" t="s">
        <v>2076</v>
      </c>
      <c r="Z14" s="0" t="n">
        <v>14494977</v>
      </c>
      <c r="AA14" s="0" t="s">
        <v>91</v>
      </c>
      <c r="AB14" s="0" t="s">
        <v>2077</v>
      </c>
      <c r="AC14" s="0" t="n">
        <v>14388398</v>
      </c>
      <c r="AD14" s="0" t="s">
        <v>106</v>
      </c>
    </row>
    <row r="15" customFormat="false" ht="14.25" hidden="false" customHeight="false" outlineLevel="0" collapsed="false">
      <c r="A15" s="0" t="n">
        <v>12496</v>
      </c>
      <c r="B15" s="0" t="n">
        <v>-0.06707764</v>
      </c>
      <c r="C15" s="0" t="n">
        <v>0.077739716</v>
      </c>
      <c r="D15" s="0" t="n">
        <v>0.06707764</v>
      </c>
      <c r="E15" s="0" t="n">
        <v>-0.22590494</v>
      </c>
      <c r="F15" s="0" t="n">
        <v>-0.57027817</v>
      </c>
      <c r="G15" s="0" t="n">
        <v>-0.87552595</v>
      </c>
      <c r="H15" s="0" t="n">
        <v>-1.0859532</v>
      </c>
      <c r="I15" s="0" t="n">
        <v>-2.4235978</v>
      </c>
      <c r="J15" s="0" t="n">
        <v>2.267394</v>
      </c>
      <c r="K15" s="0" t="n">
        <v>1.2543507</v>
      </c>
      <c r="L15" s="0" t="n">
        <v>2.2277155</v>
      </c>
      <c r="M15" s="0" t="n">
        <v>2.5766792</v>
      </c>
      <c r="N15" s="0" t="n">
        <v>2.0784225</v>
      </c>
      <c r="O15" s="0" t="n">
        <v>1.9534245</v>
      </c>
      <c r="P15" s="0" t="n">
        <v>1.7334499</v>
      </c>
      <c r="Q15" s="0" t="n">
        <v>2.1623602</v>
      </c>
      <c r="R15" s="0" t="s">
        <v>2078</v>
      </c>
      <c r="S15" s="0" t="s">
        <v>2079</v>
      </c>
      <c r="T15" s="0" t="n">
        <v>12496</v>
      </c>
      <c r="U15" s="0" t="s">
        <v>2080</v>
      </c>
      <c r="V15" s="0" t="s">
        <v>2081</v>
      </c>
      <c r="W15" s="0" t="s">
        <v>245</v>
      </c>
      <c r="X15" s="0" t="s">
        <v>2082</v>
      </c>
      <c r="Y15" s="0" t="s">
        <v>2083</v>
      </c>
      <c r="Z15" s="0" t="n">
        <v>25401323</v>
      </c>
      <c r="AA15" s="0" t="s">
        <v>91</v>
      </c>
      <c r="AB15" s="0" t="s">
        <v>2084</v>
      </c>
      <c r="AC15" s="0" t="n">
        <v>25395874</v>
      </c>
      <c r="AD15" s="0" t="s">
        <v>106</v>
      </c>
    </row>
    <row r="16" customFormat="false" ht="14.25" hidden="false" customHeight="false" outlineLevel="0" collapsed="false">
      <c r="A16" s="0" t="n">
        <v>14221</v>
      </c>
      <c r="B16" s="0" t="n">
        <v>-0.054270744</v>
      </c>
      <c r="C16" s="0" t="n">
        <v>0.054270744</v>
      </c>
      <c r="D16" s="0" t="n">
        <v>-0.05849266</v>
      </c>
      <c r="E16" s="0" t="n">
        <v>0.26717854</v>
      </c>
      <c r="F16" s="0" t="n">
        <v>-0.028321266</v>
      </c>
      <c r="G16" s="0" t="n">
        <v>-0.4247799</v>
      </c>
      <c r="H16" s="0" t="n">
        <v>-0.34427738</v>
      </c>
      <c r="I16" s="0" t="n">
        <v>-0.57291794</v>
      </c>
      <c r="J16" s="0" t="n">
        <v>0.9641876</v>
      </c>
      <c r="K16" s="0" t="n">
        <v>0.39843082</v>
      </c>
      <c r="L16" s="0" t="n">
        <v>0.9189024</v>
      </c>
      <c r="M16" s="0" t="n">
        <v>1.4064808</v>
      </c>
      <c r="N16" s="0" t="n">
        <v>1.193881</v>
      </c>
      <c r="O16" s="0" t="n">
        <v>0.8884592</v>
      </c>
      <c r="P16" s="0" t="n">
        <v>0.6599636</v>
      </c>
      <c r="Q16" s="0" t="n">
        <v>1.1323185</v>
      </c>
      <c r="R16" s="0" t="s">
        <v>2085</v>
      </c>
      <c r="T16" s="0" t="n">
        <v>14221</v>
      </c>
      <c r="U16" s="0" t="s">
        <v>2086</v>
      </c>
      <c r="V16" s="0" t="s">
        <v>2087</v>
      </c>
      <c r="W16" s="0" t="s">
        <v>245</v>
      </c>
      <c r="X16" s="0" t="s">
        <v>2088</v>
      </c>
      <c r="Y16" s="0" t="s">
        <v>2089</v>
      </c>
      <c r="Z16" s="0" t="n">
        <v>102451792</v>
      </c>
      <c r="AA16" s="0" t="s">
        <v>91</v>
      </c>
      <c r="AC16" s="0" t="n">
        <v>102449366</v>
      </c>
      <c r="AD16" s="0" t="s">
        <v>18</v>
      </c>
    </row>
    <row r="17" customFormat="false" ht="14.25" hidden="false" customHeight="false" outlineLevel="0" collapsed="false">
      <c r="A17" s="0" t="n">
        <v>210622</v>
      </c>
      <c r="B17" s="0" t="n">
        <v>0.017859459</v>
      </c>
      <c r="C17" s="0" t="n">
        <v>-0.017859459</v>
      </c>
      <c r="D17" s="0" t="n">
        <v>-0.05165434</v>
      </c>
      <c r="E17" s="0" t="n">
        <v>0.30131721</v>
      </c>
      <c r="F17" s="0" t="n">
        <v>-0.021033764</v>
      </c>
      <c r="G17" s="0" t="n">
        <v>0.5025406</v>
      </c>
      <c r="H17" s="0" t="n">
        <v>0.110527515</v>
      </c>
      <c r="I17" s="0" t="n">
        <v>0.23983145</v>
      </c>
      <c r="J17" s="0" t="n">
        <v>0.80916214</v>
      </c>
      <c r="K17" s="0" t="n">
        <v>0.42125607</v>
      </c>
      <c r="L17" s="0" t="n">
        <v>-0.25525808</v>
      </c>
      <c r="M17" s="0" t="n">
        <v>0.37362194</v>
      </c>
      <c r="N17" s="0" t="n">
        <v>-0.019219875</v>
      </c>
      <c r="O17" s="0" t="n">
        <v>0.5075388</v>
      </c>
      <c r="P17" s="0" t="n">
        <v>-0.48847866</v>
      </c>
      <c r="Q17" s="0" t="n">
        <v>0.5659504</v>
      </c>
      <c r="R17" s="0" t="s">
        <v>2090</v>
      </c>
      <c r="S17" s="0" t="s">
        <v>2091</v>
      </c>
      <c r="T17" s="0" t="n">
        <v>210622</v>
      </c>
      <c r="U17" s="0" t="s">
        <v>2092</v>
      </c>
      <c r="V17" s="0" t="s">
        <v>2093</v>
      </c>
      <c r="W17" s="0" t="s">
        <v>245</v>
      </c>
      <c r="X17" s="0" t="s">
        <v>2094</v>
      </c>
      <c r="Y17" s="0" t="s">
        <v>2095</v>
      </c>
      <c r="Z17" s="0" t="n">
        <v>102643040</v>
      </c>
      <c r="AA17" s="0" t="s">
        <v>91</v>
      </c>
      <c r="AB17" s="0" t="s">
        <v>2096</v>
      </c>
      <c r="AC17" s="0" t="n">
        <v>102550021</v>
      </c>
      <c r="AD17" s="0" t="s">
        <v>106</v>
      </c>
    </row>
    <row r="18" customFormat="false" ht="14.25" hidden="false" customHeight="false" outlineLevel="0" collapsed="false">
      <c r="A18" s="0" t="n">
        <v>20511</v>
      </c>
      <c r="B18" s="0" t="n">
        <v>0.0351429</v>
      </c>
      <c r="C18" s="0" t="n">
        <v>-0.0351429</v>
      </c>
      <c r="D18" s="0" t="n">
        <v>-0.06966686</v>
      </c>
      <c r="E18" s="0" t="n">
        <v>0.0400486</v>
      </c>
      <c r="F18" s="0" t="n">
        <v>0.0888176</v>
      </c>
      <c r="G18" s="0" t="n">
        <v>-0.034074783</v>
      </c>
      <c r="H18" s="0" t="n">
        <v>-1.2636719</v>
      </c>
      <c r="I18" s="0" t="n">
        <v>-0.42607498</v>
      </c>
      <c r="J18" s="0" t="n">
        <v>0.46042728</v>
      </c>
      <c r="K18" s="0" t="n">
        <v>0.67814255</v>
      </c>
      <c r="L18" s="0" t="n">
        <v>1.0909424</v>
      </c>
      <c r="M18" s="0" t="n">
        <v>1.267704</v>
      </c>
      <c r="N18" s="0" t="n">
        <v>1.076787</v>
      </c>
      <c r="O18" s="0" t="n">
        <v>0.7741957</v>
      </c>
      <c r="P18" s="0" t="n">
        <v>0.6746721</v>
      </c>
      <c r="Q18" s="0" t="n">
        <v>0.93539715</v>
      </c>
      <c r="R18" s="0" t="s">
        <v>2097</v>
      </c>
      <c r="S18" s="0" t="s">
        <v>2098</v>
      </c>
      <c r="T18" s="0" t="n">
        <v>20511</v>
      </c>
      <c r="U18" s="0" t="s">
        <v>2099</v>
      </c>
      <c r="V18" s="0" t="s">
        <v>2100</v>
      </c>
      <c r="W18" s="0" t="s">
        <v>245</v>
      </c>
      <c r="X18" s="0" t="s">
        <v>2101</v>
      </c>
      <c r="Y18" s="0" t="s">
        <v>2102</v>
      </c>
      <c r="Z18" s="0" t="n">
        <v>102790784</v>
      </c>
      <c r="AA18" s="0" t="s">
        <v>91</v>
      </c>
      <c r="AB18" s="0" t="s">
        <v>2103</v>
      </c>
      <c r="AC18" s="0" t="n">
        <v>102658683</v>
      </c>
      <c r="AD18" s="0" t="s">
        <v>106</v>
      </c>
    </row>
    <row r="19" customFormat="false" ht="14.25" hidden="false" customHeight="false" outlineLevel="0" collapsed="false">
      <c r="A19" s="0" t="n">
        <v>18508</v>
      </c>
      <c r="B19" s="0" t="n">
        <v>0.14661884</v>
      </c>
      <c r="C19" s="0" t="n">
        <v>0.018586159</v>
      </c>
      <c r="D19" s="0" t="n">
        <v>-0.018585205</v>
      </c>
      <c r="E19" s="0" t="n">
        <v>-0.06485748</v>
      </c>
      <c r="F19" s="0" t="n">
        <v>2.3606806</v>
      </c>
      <c r="G19" s="0" t="n">
        <v>2.0860329</v>
      </c>
      <c r="H19" s="0" t="n">
        <v>2.9147406</v>
      </c>
      <c r="I19" s="0" t="n">
        <v>3.0637922</v>
      </c>
      <c r="J19" s="0" t="n">
        <v>-0.46320534</v>
      </c>
      <c r="K19" s="0" t="n">
        <v>-0.5141306</v>
      </c>
      <c r="L19" s="0" t="n">
        <v>-0.40720606</v>
      </c>
      <c r="M19" s="0" t="n">
        <v>-0.31136703</v>
      </c>
      <c r="N19" s="0" t="n">
        <v>-0.03553295</v>
      </c>
      <c r="O19" s="0" t="n">
        <v>-0.5577879</v>
      </c>
      <c r="P19" s="0" t="n">
        <v>-0.95090485</v>
      </c>
      <c r="Q19" s="0" t="n">
        <v>-0.66826487</v>
      </c>
      <c r="R19" s="0" t="s">
        <v>2104</v>
      </c>
      <c r="S19" s="0" t="s">
        <v>2105</v>
      </c>
      <c r="T19" s="0" t="n">
        <v>18508</v>
      </c>
      <c r="U19" s="0" t="s">
        <v>2106</v>
      </c>
      <c r="V19" s="0" t="s">
        <v>2107</v>
      </c>
      <c r="W19" s="0" t="s">
        <v>245</v>
      </c>
      <c r="X19" s="0" t="s">
        <v>2108</v>
      </c>
      <c r="Y19" s="0" t="s">
        <v>2109</v>
      </c>
      <c r="Z19" s="0" t="n">
        <v>105697364</v>
      </c>
      <c r="AA19" s="0" t="s">
        <v>91</v>
      </c>
      <c r="AB19" s="0" t="s">
        <v>2110</v>
      </c>
      <c r="AC19" s="0" t="n">
        <v>105668896</v>
      </c>
      <c r="AD19" s="0" t="s">
        <v>106</v>
      </c>
    </row>
    <row r="20" customFormat="false" ht="14.25" hidden="false" customHeight="false" outlineLevel="0" collapsed="false">
      <c r="A20" s="0" t="n">
        <v>20971</v>
      </c>
      <c r="B20" s="0" t="n">
        <v>0.05066681</v>
      </c>
      <c r="C20" s="0" t="n">
        <v>0.0876627</v>
      </c>
      <c r="D20" s="0" t="n">
        <v>-0.050667763</v>
      </c>
      <c r="E20" s="0" t="n">
        <v>-0.13913822</v>
      </c>
      <c r="F20" s="0" t="n">
        <v>-0.4433365</v>
      </c>
      <c r="G20" s="0" t="n">
        <v>-0.8358383</v>
      </c>
      <c r="H20" s="0" t="n">
        <v>-1.0826817</v>
      </c>
      <c r="I20" s="0" t="n">
        <v>-1.042407</v>
      </c>
      <c r="J20" s="0" t="n">
        <v>1.3511515</v>
      </c>
      <c r="K20" s="0" t="n">
        <v>0.93757343</v>
      </c>
      <c r="L20" s="0" t="n">
        <v>1.426341</v>
      </c>
      <c r="M20" s="0" t="n">
        <v>1.5857544</v>
      </c>
      <c r="N20" s="0" t="n">
        <v>1.3736677</v>
      </c>
      <c r="O20" s="0" t="n">
        <v>1.1913328</v>
      </c>
      <c r="P20" s="0" t="n">
        <v>1.300767</v>
      </c>
      <c r="Q20" s="0" t="n">
        <v>1.4196882</v>
      </c>
      <c r="R20" s="0" t="s">
        <v>2111</v>
      </c>
      <c r="S20" s="0" t="s">
        <v>2112</v>
      </c>
      <c r="T20" s="0" t="n">
        <v>20971</v>
      </c>
      <c r="U20" s="0" t="s">
        <v>2113</v>
      </c>
      <c r="V20" s="0" t="s">
        <v>2114</v>
      </c>
      <c r="W20" s="0" t="s">
        <v>245</v>
      </c>
      <c r="X20" s="0" t="s">
        <v>2115</v>
      </c>
      <c r="Y20" s="0" t="s">
        <v>2116</v>
      </c>
      <c r="Z20" s="0" t="n">
        <v>164443188</v>
      </c>
      <c r="AA20" s="0" t="s">
        <v>91</v>
      </c>
      <c r="AB20" s="0" t="s">
        <v>2117</v>
      </c>
      <c r="AC20" s="0" t="n">
        <v>164424247</v>
      </c>
      <c r="AD20" s="0" t="s">
        <v>18</v>
      </c>
    </row>
    <row r="21" customFormat="false" ht="14.25" hidden="false" customHeight="false" outlineLevel="0" collapsed="false">
      <c r="A21" s="0" t="n">
        <v>58237</v>
      </c>
      <c r="B21" s="0" t="n">
        <v>-0.016324043</v>
      </c>
      <c r="C21" s="0" t="n">
        <v>0.1115551</v>
      </c>
      <c r="D21" s="0" t="n">
        <v>0.016324043</v>
      </c>
      <c r="E21" s="0" t="n">
        <v>-0.14835072</v>
      </c>
      <c r="F21" s="0" t="n">
        <v>-0.8073344</v>
      </c>
      <c r="G21" s="0" t="n">
        <v>-1.419949</v>
      </c>
      <c r="H21" s="0" t="n">
        <v>-1.6492825</v>
      </c>
      <c r="I21" s="0" t="n">
        <v>-1.7212844</v>
      </c>
      <c r="J21" s="0" t="n">
        <v>1.4776726</v>
      </c>
      <c r="K21" s="0" t="n">
        <v>0.66839695</v>
      </c>
      <c r="L21" s="0" t="n">
        <v>1.7489538</v>
      </c>
      <c r="M21" s="0" t="n">
        <v>1.6573915</v>
      </c>
      <c r="N21" s="0" t="n">
        <v>1.2075119</v>
      </c>
      <c r="O21" s="0" t="n">
        <v>1.2856998</v>
      </c>
      <c r="P21" s="0" t="n">
        <v>1.277133</v>
      </c>
      <c r="Q21" s="0" t="n">
        <v>1.343792</v>
      </c>
      <c r="R21" s="0" t="s">
        <v>2118</v>
      </c>
      <c r="S21" s="0" t="s">
        <v>2119</v>
      </c>
      <c r="T21" s="0" t="n">
        <v>58237</v>
      </c>
      <c r="U21" s="0" t="s">
        <v>2120</v>
      </c>
      <c r="V21" s="0" t="s">
        <v>804</v>
      </c>
      <c r="W21" s="0" t="s">
        <v>245</v>
      </c>
      <c r="X21" s="0" t="s">
        <v>2121</v>
      </c>
      <c r="Y21" s="0" t="s">
        <v>2122</v>
      </c>
      <c r="Z21" s="0" t="n">
        <v>180954699</v>
      </c>
      <c r="AA21" s="0" t="s">
        <v>91</v>
      </c>
      <c r="AB21" s="0" t="s">
        <v>2123</v>
      </c>
      <c r="AC21" s="0" t="n">
        <v>180934772</v>
      </c>
      <c r="AD21" s="0" t="s">
        <v>18</v>
      </c>
    </row>
    <row r="22" customFormat="false" ht="14.25" hidden="false" customHeight="false" outlineLevel="0" collapsed="false">
      <c r="A22" s="0" t="n">
        <v>26570</v>
      </c>
      <c r="B22" s="0" t="n">
        <v>0.0115327835</v>
      </c>
      <c r="C22" s="0" t="n">
        <v>0.21424961</v>
      </c>
      <c r="D22" s="0" t="n">
        <v>-0.12273884</v>
      </c>
      <c r="E22" s="0" t="n">
        <v>-0.0115327835</v>
      </c>
      <c r="F22" s="0" t="n">
        <v>-0.21230364</v>
      </c>
      <c r="G22" s="0" t="n">
        <v>-0.07070398</v>
      </c>
      <c r="H22" s="0" t="n">
        <v>-1.0456667</v>
      </c>
      <c r="I22" s="0" t="n">
        <v>-0.80280685</v>
      </c>
      <c r="J22" s="0" t="n">
        <v>1.369731</v>
      </c>
      <c r="K22" s="0" t="n">
        <v>0.8819952</v>
      </c>
      <c r="L22" s="0" t="n">
        <v>1.9175577</v>
      </c>
      <c r="M22" s="0" t="n">
        <v>1.9259815</v>
      </c>
      <c r="N22" s="0" t="n">
        <v>1.4442368</v>
      </c>
      <c r="O22" s="0" t="n">
        <v>1.4225311</v>
      </c>
      <c r="P22" s="0" t="n">
        <v>1.4510975</v>
      </c>
      <c r="Q22" s="0" t="n">
        <v>1.8043356</v>
      </c>
      <c r="R22" s="0" t="s">
        <v>2124</v>
      </c>
      <c r="S22" s="0" t="s">
        <v>2125</v>
      </c>
      <c r="T22" s="0" t="n">
        <v>26570</v>
      </c>
      <c r="U22" s="0" t="s">
        <v>2126</v>
      </c>
      <c r="V22" s="0" t="s">
        <v>2127</v>
      </c>
      <c r="W22" s="0" t="s">
        <v>368</v>
      </c>
      <c r="X22" s="0" t="s">
        <v>2128</v>
      </c>
      <c r="Y22" s="0" t="s">
        <v>2129</v>
      </c>
      <c r="Z22" s="0" t="n">
        <v>50443613</v>
      </c>
      <c r="AA22" s="0" t="s">
        <v>91</v>
      </c>
      <c r="AB22" s="0" t="s">
        <v>2130</v>
      </c>
      <c r="AC22" s="0" t="n">
        <v>50364936</v>
      </c>
      <c r="AD22" s="0" t="s">
        <v>18</v>
      </c>
    </row>
    <row r="23" customFormat="false" ht="14.25" hidden="false" customHeight="false" outlineLevel="0" collapsed="false">
      <c r="A23" s="0" t="n">
        <v>13175</v>
      </c>
      <c r="B23" s="0" t="n">
        <v>0.008338928</v>
      </c>
      <c r="C23" s="0" t="n">
        <v>-0.07076073</v>
      </c>
      <c r="D23" s="0" t="n">
        <v>-0.008338928</v>
      </c>
      <c r="E23" s="0" t="n">
        <v>0.15659237</v>
      </c>
      <c r="F23" s="0" t="n">
        <v>-0.55676174</v>
      </c>
      <c r="G23" s="0" t="n">
        <v>-0.46829987</v>
      </c>
      <c r="H23" s="0" t="n">
        <v>-0.50137424</v>
      </c>
      <c r="I23" s="0" t="n">
        <v>-0.4590025</v>
      </c>
      <c r="J23" s="0" t="n">
        <v>-2.0083485</v>
      </c>
      <c r="K23" s="0" t="n">
        <v>-2.1133738</v>
      </c>
      <c r="L23" s="0" t="n">
        <v>-1.9611673</v>
      </c>
      <c r="M23" s="0" t="n">
        <v>-2.0662355</v>
      </c>
      <c r="N23" s="0" t="n">
        <v>-1.8960657</v>
      </c>
      <c r="O23" s="0" t="n">
        <v>-2.564539</v>
      </c>
      <c r="P23" s="0" t="n">
        <v>-2.0956764</v>
      </c>
      <c r="Q23" s="0" t="n">
        <v>-1.7083645</v>
      </c>
      <c r="R23" s="0" t="s">
        <v>2131</v>
      </c>
      <c r="S23" s="0" t="s">
        <v>2132</v>
      </c>
      <c r="T23" s="0" t="n">
        <v>13175</v>
      </c>
      <c r="U23" s="0" t="s">
        <v>2133</v>
      </c>
      <c r="V23" s="0" t="s">
        <v>2134</v>
      </c>
      <c r="W23" s="0" t="s">
        <v>368</v>
      </c>
      <c r="X23" s="0" t="s">
        <v>2135</v>
      </c>
      <c r="Y23" s="0" t="s">
        <v>2136</v>
      </c>
      <c r="Z23" s="0" t="n">
        <v>55539068</v>
      </c>
      <c r="AA23" s="0" t="s">
        <v>91</v>
      </c>
      <c r="AB23" s="0" t="s">
        <v>2137</v>
      </c>
      <c r="AC23" s="0" t="n">
        <v>55242526</v>
      </c>
      <c r="AD23" s="0" t="s">
        <v>106</v>
      </c>
    </row>
    <row r="24" customFormat="false" ht="14.25" hidden="false" customHeight="false" outlineLevel="0" collapsed="false">
      <c r="A24" s="0" t="n">
        <v>622434</v>
      </c>
      <c r="B24" s="0" t="n">
        <v>-0.0042743683</v>
      </c>
      <c r="C24" s="0" t="n">
        <v>0.07311344</v>
      </c>
      <c r="D24" s="0" t="n">
        <v>-0.09858179</v>
      </c>
      <c r="E24" s="0" t="n">
        <v>0.0042738914</v>
      </c>
      <c r="F24" s="0" t="n">
        <v>0.08481789</v>
      </c>
      <c r="G24" s="0" t="n">
        <v>0.21573305</v>
      </c>
      <c r="H24" s="0" t="n">
        <v>-1.2115097</v>
      </c>
      <c r="I24" s="0" t="n">
        <v>0.008926868</v>
      </c>
      <c r="J24" s="0" t="n">
        <v>0.9973593</v>
      </c>
      <c r="K24" s="0" t="n">
        <v>1.1544561</v>
      </c>
      <c r="L24" s="0" t="n">
        <v>1.5175285</v>
      </c>
      <c r="M24" s="0" t="n">
        <v>1.4718447</v>
      </c>
      <c r="N24" s="0" t="n">
        <v>1.5318766</v>
      </c>
      <c r="O24" s="0" t="n">
        <v>1.0199423</v>
      </c>
      <c r="P24" s="0" t="n">
        <v>0.9613743</v>
      </c>
      <c r="Q24" s="0" t="n">
        <v>1.3238602</v>
      </c>
      <c r="R24" s="0" t="s">
        <v>2138</v>
      </c>
      <c r="S24" s="0" t="s">
        <v>2139</v>
      </c>
      <c r="T24" s="0" t="n">
        <v>622434</v>
      </c>
      <c r="U24" s="0" t="s">
        <v>2140</v>
      </c>
      <c r="V24" s="0" t="s">
        <v>312</v>
      </c>
      <c r="W24" s="0" t="s">
        <v>368</v>
      </c>
      <c r="X24" s="0" t="s">
        <v>2141</v>
      </c>
      <c r="Y24" s="0" t="s">
        <v>2142</v>
      </c>
      <c r="Z24" s="0" t="n">
        <v>62462221</v>
      </c>
      <c r="AA24" s="0" t="s">
        <v>91</v>
      </c>
      <c r="AB24" s="0" t="s">
        <v>2143</v>
      </c>
      <c r="AC24" s="0" t="n">
        <v>62338777</v>
      </c>
      <c r="AD24" s="0" t="s">
        <v>106</v>
      </c>
    </row>
    <row r="25" customFormat="false" ht="14.25" hidden="false" customHeight="false" outlineLevel="0" collapsed="false">
      <c r="A25" s="0" t="n">
        <v>12032</v>
      </c>
      <c r="B25" s="0" t="n">
        <v>-0.015340805</v>
      </c>
      <c r="C25" s="0" t="n">
        <v>0.014931679</v>
      </c>
      <c r="D25" s="0" t="n">
        <v>0.13801003</v>
      </c>
      <c r="E25" s="0" t="n">
        <v>-0.014931679</v>
      </c>
      <c r="F25" s="0" t="n">
        <v>-0.6043892</v>
      </c>
      <c r="G25" s="0" t="n">
        <v>-0.6896763</v>
      </c>
      <c r="H25" s="0" t="n">
        <v>-1.5642157</v>
      </c>
      <c r="I25" s="0" t="n">
        <v>-1.125617</v>
      </c>
      <c r="J25" s="0" t="n">
        <v>1.4012947</v>
      </c>
      <c r="K25" s="0" t="n">
        <v>0.6941776</v>
      </c>
      <c r="L25" s="0" t="n">
        <v>1.3784933</v>
      </c>
      <c r="M25" s="0" t="n">
        <v>1.6732073</v>
      </c>
      <c r="N25" s="0" t="n">
        <v>1.3857727</v>
      </c>
      <c r="O25" s="0" t="n">
        <v>1.1246376</v>
      </c>
      <c r="P25" s="0" t="n">
        <v>1.022295</v>
      </c>
      <c r="Q25" s="0" t="n">
        <v>1.3355036</v>
      </c>
      <c r="R25" s="0" t="s">
        <v>2144</v>
      </c>
      <c r="S25" s="0" t="s">
        <v>2145</v>
      </c>
      <c r="T25" s="0" t="n">
        <v>12032</v>
      </c>
      <c r="U25" s="0" t="s">
        <v>2146</v>
      </c>
      <c r="V25" s="0" t="s">
        <v>2147</v>
      </c>
      <c r="W25" s="0" t="s">
        <v>368</v>
      </c>
      <c r="X25" s="0" t="s">
        <v>2148</v>
      </c>
      <c r="Y25" s="0" t="s">
        <v>2149</v>
      </c>
      <c r="Z25" s="0" t="n">
        <v>88000356</v>
      </c>
      <c r="AA25" s="0" t="s">
        <v>91</v>
      </c>
      <c r="AB25" s="0" t="s">
        <v>2150</v>
      </c>
      <c r="AC25" s="0" t="n">
        <v>87987531</v>
      </c>
      <c r="AD25" s="0" t="s">
        <v>18</v>
      </c>
    </row>
    <row r="26" customFormat="false" ht="14.25" hidden="false" customHeight="false" outlineLevel="0" collapsed="false">
      <c r="A26" s="0" t="n">
        <v>100042277</v>
      </c>
      <c r="B26" s="0" t="n">
        <v>0</v>
      </c>
      <c r="C26" s="0" t="n">
        <v>0</v>
      </c>
      <c r="D26" s="0" t="n">
        <v>0</v>
      </c>
      <c r="E26" s="0" t="n">
        <v>0</v>
      </c>
      <c r="F26" s="0" t="n">
        <v>0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  <c r="R26" s="0" t="s">
        <v>2151</v>
      </c>
      <c r="S26" s="0" t="s">
        <v>2152</v>
      </c>
      <c r="T26" s="0" t="n">
        <v>100042277</v>
      </c>
      <c r="V26" s="0" t="s">
        <v>312</v>
      </c>
      <c r="W26" s="0" t="s">
        <v>368</v>
      </c>
      <c r="X26" s="0" t="s">
        <v>2153</v>
      </c>
      <c r="Y26" s="0" t="s">
        <v>2154</v>
      </c>
      <c r="Z26" s="0" t="n">
        <v>88222132</v>
      </c>
      <c r="AA26" s="0" t="s">
        <v>2155</v>
      </c>
      <c r="AC26" s="0" t="n">
        <v>88214452</v>
      </c>
      <c r="AD26" s="0" t="s">
        <v>106</v>
      </c>
    </row>
    <row r="27" customFormat="false" ht="14.25" hidden="false" customHeight="false" outlineLevel="0" collapsed="false">
      <c r="A27" s="0" t="n">
        <v>140493</v>
      </c>
      <c r="B27" s="0" t="n">
        <v>-0.19768286</v>
      </c>
      <c r="C27" s="0" t="n">
        <v>0.03880596</v>
      </c>
      <c r="D27" s="0" t="n">
        <v>-0.038805485</v>
      </c>
      <c r="E27" s="0" t="n">
        <v>0.34775162</v>
      </c>
      <c r="F27" s="0" t="n">
        <v>-0.844666</v>
      </c>
      <c r="G27" s="0" t="n">
        <v>-0.31261396</v>
      </c>
      <c r="H27" s="0" t="n">
        <v>-2.3916879</v>
      </c>
      <c r="I27" s="0" t="n">
        <v>0.09629059</v>
      </c>
      <c r="J27" s="0" t="n">
        <v>0.94214106</v>
      </c>
      <c r="K27" s="0" t="n">
        <v>0.70033455</v>
      </c>
      <c r="L27" s="0" t="n">
        <v>1.3608079</v>
      </c>
      <c r="M27" s="0" t="n">
        <v>1.83465</v>
      </c>
      <c r="N27" s="0" t="n">
        <v>1.514607</v>
      </c>
      <c r="O27" s="0" t="n">
        <v>1.2879276</v>
      </c>
      <c r="P27" s="0" t="n">
        <v>0.3163867</v>
      </c>
      <c r="Q27" s="0" t="n">
        <v>1.0528917</v>
      </c>
      <c r="R27" s="0" t="s">
        <v>2156</v>
      </c>
      <c r="S27" s="0" t="s">
        <v>2157</v>
      </c>
      <c r="T27" s="0" t="n">
        <v>140493</v>
      </c>
      <c r="U27" s="0" t="s">
        <v>2158</v>
      </c>
      <c r="V27" s="0" t="s">
        <v>2159</v>
      </c>
      <c r="W27" s="0" t="s">
        <v>368</v>
      </c>
      <c r="X27" s="0" t="s">
        <v>2160</v>
      </c>
      <c r="Y27" s="0" t="s">
        <v>2161</v>
      </c>
      <c r="Z27" s="0" t="n">
        <v>89672494</v>
      </c>
      <c r="AA27" s="0" t="s">
        <v>91</v>
      </c>
      <c r="AB27" s="0" t="s">
        <v>2162</v>
      </c>
      <c r="AC27" s="0" t="n">
        <v>89520164</v>
      </c>
      <c r="AD27" s="0" t="s">
        <v>106</v>
      </c>
    </row>
    <row r="28" customFormat="false" ht="14.25" hidden="false" customHeight="false" outlineLevel="0" collapsed="false">
      <c r="A28" s="0" t="n">
        <v>14862</v>
      </c>
      <c r="B28" s="0" t="n">
        <v>0.018957138</v>
      </c>
      <c r="C28" s="0" t="n">
        <v>0.14094353</v>
      </c>
      <c r="D28" s="0" t="n">
        <v>-0.018956184</v>
      </c>
      <c r="E28" s="0" t="n">
        <v>-0.14119625</v>
      </c>
      <c r="F28" s="0" t="n">
        <v>-0.9343233</v>
      </c>
      <c r="G28" s="0" t="n">
        <v>-1.1593084</v>
      </c>
      <c r="H28" s="0" t="n">
        <v>-2.3770351</v>
      </c>
      <c r="I28" s="0" t="n">
        <v>-1.6876812</v>
      </c>
      <c r="J28" s="0" t="n">
        <v>0.6196022</v>
      </c>
      <c r="K28" s="0" t="n">
        <v>0.56066513</v>
      </c>
      <c r="L28" s="0" t="n">
        <v>0.9251118</v>
      </c>
      <c r="M28" s="0" t="n">
        <v>0.8955803</v>
      </c>
      <c r="N28" s="0" t="n">
        <v>0.8274965</v>
      </c>
      <c r="O28" s="0" t="n">
        <v>0.5120821</v>
      </c>
      <c r="P28" s="0" t="n">
        <v>0.5817547</v>
      </c>
      <c r="Q28" s="0" t="n">
        <v>0.67373085</v>
      </c>
      <c r="R28" s="0" t="s">
        <v>2163</v>
      </c>
      <c r="S28" s="0" t="s">
        <v>2164</v>
      </c>
      <c r="T28" s="0" t="n">
        <v>14862</v>
      </c>
      <c r="U28" s="0" t="s">
        <v>2165</v>
      </c>
      <c r="V28" s="0" t="s">
        <v>2166</v>
      </c>
      <c r="W28" s="0" t="s">
        <v>368</v>
      </c>
      <c r="X28" s="0" t="s">
        <v>2167</v>
      </c>
      <c r="Y28" s="0" t="s">
        <v>2168</v>
      </c>
      <c r="Z28" s="0" t="n">
        <v>108017973</v>
      </c>
      <c r="AA28" s="0" t="s">
        <v>91</v>
      </c>
      <c r="AB28" s="0" t="s">
        <v>2169</v>
      </c>
      <c r="AC28" s="0" t="n">
        <v>108012250</v>
      </c>
      <c r="AD28" s="0" t="s">
        <v>18</v>
      </c>
    </row>
    <row r="29" customFormat="false" ht="14.25" hidden="false" customHeight="false" outlineLevel="0" collapsed="false">
      <c r="A29" s="0" t="n">
        <v>13609</v>
      </c>
      <c r="B29" s="0" t="n">
        <v>0.014775276</v>
      </c>
      <c r="C29" s="0" t="n">
        <v>-0.01477623</v>
      </c>
      <c r="D29" s="0" t="n">
        <v>0.020407677</v>
      </c>
      <c r="E29" s="0" t="n">
        <v>-0.059944153</v>
      </c>
      <c r="F29" s="0" t="n">
        <v>-0.20465565</v>
      </c>
      <c r="G29" s="0" t="n">
        <v>-0.41085243</v>
      </c>
      <c r="H29" s="0" t="n">
        <v>-1.1702948</v>
      </c>
      <c r="I29" s="0" t="n">
        <v>-0.86581135</v>
      </c>
      <c r="J29" s="0" t="n">
        <v>2.2806072</v>
      </c>
      <c r="K29" s="0" t="n">
        <v>1.8889523</v>
      </c>
      <c r="L29" s="0" t="n">
        <v>2.6016397</v>
      </c>
      <c r="M29" s="0" t="n">
        <v>2.8289547</v>
      </c>
      <c r="N29" s="0" t="n">
        <v>2.7372303</v>
      </c>
      <c r="O29" s="0" t="n">
        <v>2.576108</v>
      </c>
      <c r="P29" s="0" t="n">
        <v>2.3847265</v>
      </c>
      <c r="Q29" s="0" t="n">
        <v>2.493804</v>
      </c>
      <c r="R29" s="0" t="s">
        <v>2170</v>
      </c>
      <c r="S29" s="0" t="s">
        <v>2171</v>
      </c>
      <c r="T29" s="0" t="n">
        <v>13609</v>
      </c>
      <c r="U29" s="0" t="s">
        <v>2172</v>
      </c>
      <c r="V29" s="0" t="s">
        <v>2173</v>
      </c>
      <c r="W29" s="0" t="s">
        <v>368</v>
      </c>
      <c r="X29" s="0" t="s">
        <v>2174</v>
      </c>
      <c r="Y29" s="0" t="s">
        <v>2175</v>
      </c>
      <c r="Z29" s="0" t="n">
        <v>115715055</v>
      </c>
      <c r="AA29" s="0" t="s">
        <v>91</v>
      </c>
      <c r="AB29" s="0" t="s">
        <v>2176</v>
      </c>
      <c r="AC29" s="0" t="n">
        <v>115710433</v>
      </c>
      <c r="AD29" s="0" t="s">
        <v>18</v>
      </c>
    </row>
    <row r="30" customFormat="false" ht="14.25" hidden="false" customHeight="false" outlineLevel="0" collapsed="false">
      <c r="A30" s="0" t="n">
        <v>22329</v>
      </c>
      <c r="B30" s="0" t="n">
        <v>0.0071754456</v>
      </c>
      <c r="C30" s="0" t="n">
        <v>0.116179466</v>
      </c>
      <c r="D30" s="0" t="n">
        <v>-0.0071749687</v>
      </c>
      <c r="E30" s="0" t="n">
        <v>-0.011458397</v>
      </c>
      <c r="F30" s="0" t="n">
        <v>-0.444582</v>
      </c>
      <c r="G30" s="0" t="n">
        <v>-0.3449297</v>
      </c>
      <c r="H30" s="0" t="n">
        <v>-0.9232669</v>
      </c>
      <c r="I30" s="0" t="n">
        <v>-0.41246557</v>
      </c>
      <c r="J30" s="0" t="n">
        <v>2.9487257</v>
      </c>
      <c r="K30" s="0" t="n">
        <v>2.2586737</v>
      </c>
      <c r="L30" s="0" t="n">
        <v>2.7510977</v>
      </c>
      <c r="M30" s="0" t="n">
        <v>3.0326529</v>
      </c>
      <c r="N30" s="0" t="n">
        <v>2.6990824</v>
      </c>
      <c r="O30" s="0" t="n">
        <v>2.4535837</v>
      </c>
      <c r="P30" s="0" t="n">
        <v>2.732027</v>
      </c>
      <c r="Q30" s="0" t="n">
        <v>2.7622728</v>
      </c>
      <c r="R30" s="0" t="s">
        <v>2177</v>
      </c>
      <c r="S30" s="0" t="s">
        <v>2178</v>
      </c>
      <c r="T30" s="0" t="n">
        <v>22329</v>
      </c>
      <c r="U30" s="0" t="s">
        <v>2179</v>
      </c>
      <c r="V30" s="0" t="s">
        <v>2180</v>
      </c>
      <c r="W30" s="0" t="s">
        <v>368</v>
      </c>
      <c r="X30" s="0" t="s">
        <v>2181</v>
      </c>
      <c r="Y30" s="0" t="s">
        <v>2182</v>
      </c>
      <c r="Z30" s="0" t="n">
        <v>116129688</v>
      </c>
      <c r="AA30" s="0" t="s">
        <v>91</v>
      </c>
      <c r="AB30" s="0" t="s">
        <v>2183</v>
      </c>
      <c r="AC30" s="0" t="n">
        <v>116110020</v>
      </c>
      <c r="AD30" s="0" t="s">
        <v>18</v>
      </c>
    </row>
    <row r="31" customFormat="false" ht="14.25" hidden="false" customHeight="false" outlineLevel="0" collapsed="false">
      <c r="A31" s="0" t="n">
        <v>14066</v>
      </c>
      <c r="B31" s="0" t="n">
        <v>-0.0034275055</v>
      </c>
      <c r="C31" s="0" t="n">
        <v>0.42087078</v>
      </c>
      <c r="D31" s="0" t="n">
        <v>0.0034265518</v>
      </c>
      <c r="E31" s="0" t="n">
        <v>-0.10786629</v>
      </c>
      <c r="F31" s="0" t="n">
        <v>-0.4246645</v>
      </c>
      <c r="G31" s="0" t="n">
        <v>-0.2253704</v>
      </c>
      <c r="H31" s="0" t="n">
        <v>-0.5987053</v>
      </c>
      <c r="I31" s="0" t="n">
        <v>-0.5144024</v>
      </c>
      <c r="J31" s="0" t="n">
        <v>2.6072397</v>
      </c>
      <c r="K31" s="0" t="n">
        <v>1.9644241</v>
      </c>
      <c r="L31" s="0" t="n">
        <v>2.7563858</v>
      </c>
      <c r="M31" s="0" t="n">
        <v>2.8239431</v>
      </c>
      <c r="N31" s="0" t="n">
        <v>2.5307722</v>
      </c>
      <c r="O31" s="0" t="n">
        <v>2.4045687</v>
      </c>
      <c r="P31" s="0" t="n">
        <v>2.5134087</v>
      </c>
      <c r="Q31" s="0" t="n">
        <v>2.654584</v>
      </c>
      <c r="R31" s="0" t="s">
        <v>2184</v>
      </c>
      <c r="S31" s="0" t="s">
        <v>2185</v>
      </c>
      <c r="T31" s="0" t="n">
        <v>14066</v>
      </c>
      <c r="U31" s="0" t="s">
        <v>2186</v>
      </c>
      <c r="V31" s="0" t="s">
        <v>2187</v>
      </c>
      <c r="W31" s="0" t="s">
        <v>368</v>
      </c>
      <c r="X31" s="0" t="s">
        <v>2188</v>
      </c>
      <c r="Y31" s="0" t="s">
        <v>2189</v>
      </c>
      <c r="Z31" s="0" t="n">
        <v>121735052</v>
      </c>
      <c r="AA31" s="0" t="s">
        <v>91</v>
      </c>
      <c r="AC31" s="0" t="n">
        <v>121723537</v>
      </c>
      <c r="AD31" s="0" t="s">
        <v>106</v>
      </c>
    </row>
    <row r="32" customFormat="false" ht="14.25" hidden="false" customHeight="false" outlineLevel="0" collapsed="false">
      <c r="A32" s="0" t="n">
        <v>12167</v>
      </c>
      <c r="B32" s="0" t="n">
        <v>-0.008020401</v>
      </c>
      <c r="C32" s="0" t="n">
        <v>-0.302289</v>
      </c>
      <c r="D32" s="0" t="n">
        <v>0.017298222</v>
      </c>
      <c r="E32" s="0" t="n">
        <v>0.008020878</v>
      </c>
      <c r="F32" s="0" t="n">
        <v>0.79090786</v>
      </c>
      <c r="G32" s="0" t="n">
        <v>0.7748184</v>
      </c>
      <c r="H32" s="0" t="n">
        <v>-0.4366994</v>
      </c>
      <c r="I32" s="0" t="n">
        <v>-0.09646368</v>
      </c>
      <c r="J32" s="0" t="n">
        <v>1.8478804</v>
      </c>
      <c r="K32" s="0" t="n">
        <v>1.4551096</v>
      </c>
      <c r="L32" s="0" t="n">
        <v>2.2767706</v>
      </c>
      <c r="M32" s="0" t="n">
        <v>2.296545</v>
      </c>
      <c r="N32" s="0" t="n">
        <v>1.9764652</v>
      </c>
      <c r="O32" s="0" t="n">
        <v>1.7169752</v>
      </c>
      <c r="P32" s="0" t="n">
        <v>1.6709776</v>
      </c>
      <c r="Q32" s="0" t="n">
        <v>2.1174421</v>
      </c>
      <c r="R32" s="0" t="s">
        <v>2190</v>
      </c>
      <c r="S32" s="0" t="s">
        <v>2191</v>
      </c>
      <c r="T32" s="0" t="n">
        <v>12167</v>
      </c>
      <c r="U32" s="0" t="s">
        <v>2192</v>
      </c>
      <c r="V32" s="0" t="s">
        <v>2193</v>
      </c>
      <c r="W32" s="0" t="s">
        <v>368</v>
      </c>
      <c r="X32" s="0" t="s">
        <v>2194</v>
      </c>
      <c r="Y32" s="0" t="s">
        <v>2195</v>
      </c>
      <c r="Z32" s="0" t="n">
        <v>141982264</v>
      </c>
      <c r="AA32" s="0" t="s">
        <v>91</v>
      </c>
      <c r="AB32" s="0" t="s">
        <v>2196</v>
      </c>
      <c r="AC32" s="0" t="n">
        <v>141837136</v>
      </c>
      <c r="AD32" s="0" t="s">
        <v>18</v>
      </c>
    </row>
    <row r="33" customFormat="false" ht="14.25" hidden="false" customHeight="false" outlineLevel="0" collapsed="false">
      <c r="A33" s="0" t="n">
        <v>26938</v>
      </c>
      <c r="B33" s="0" t="n">
        <v>0.067750454</v>
      </c>
      <c r="C33" s="0" t="n">
        <v>-0.1481409</v>
      </c>
      <c r="D33" s="0" t="n">
        <v>-0.06027937</v>
      </c>
      <c r="E33" s="0" t="n">
        <v>0.06027937</v>
      </c>
      <c r="F33" s="0" t="n">
        <v>-0.56173134</v>
      </c>
      <c r="G33" s="0" t="n">
        <v>-0.3356681</v>
      </c>
      <c r="H33" s="0" t="n">
        <v>-0.69579506</v>
      </c>
      <c r="I33" s="0" t="n">
        <v>-1.3393822</v>
      </c>
      <c r="J33" s="0" t="n">
        <v>-0.28258514</v>
      </c>
      <c r="K33" s="0" t="n">
        <v>0.1342349</v>
      </c>
      <c r="L33" s="0" t="n">
        <v>-0.34660292</v>
      </c>
      <c r="M33" s="0" t="n">
        <v>0.21691084</v>
      </c>
      <c r="N33" s="0" t="n">
        <v>0.36654186</v>
      </c>
      <c r="O33" s="0" t="n">
        <v>0.08931494</v>
      </c>
      <c r="P33" s="0" t="n">
        <v>-0.19001102</v>
      </c>
      <c r="Q33" s="0" t="n">
        <v>0.12428665</v>
      </c>
      <c r="R33" s="0" t="s">
        <v>2197</v>
      </c>
      <c r="S33" s="0" t="s">
        <v>2198</v>
      </c>
      <c r="T33" s="0" t="n">
        <v>26938</v>
      </c>
      <c r="U33" s="0" t="s">
        <v>2199</v>
      </c>
      <c r="V33" s="0" t="s">
        <v>2200</v>
      </c>
      <c r="W33" s="0" t="s">
        <v>368</v>
      </c>
      <c r="X33" s="0" t="s">
        <v>2201</v>
      </c>
      <c r="Y33" s="0" t="s">
        <v>2202</v>
      </c>
      <c r="Z33" s="0" t="n">
        <v>152982207</v>
      </c>
      <c r="AA33" s="0" t="s">
        <v>91</v>
      </c>
      <c r="AB33" s="0" t="s">
        <v>2203</v>
      </c>
      <c r="AC33" s="0" t="n">
        <v>152820710</v>
      </c>
      <c r="AD33" s="0" t="s">
        <v>18</v>
      </c>
    </row>
    <row r="34" customFormat="false" ht="14.25" hidden="false" customHeight="false" outlineLevel="0" collapsed="false">
      <c r="A34" s="0" t="n">
        <v>107869</v>
      </c>
      <c r="B34" s="0" t="n">
        <v>0.18922234</v>
      </c>
      <c r="C34" s="0" t="n">
        <v>0.026113033</v>
      </c>
      <c r="D34" s="0" t="n">
        <v>-0.02611351</v>
      </c>
      <c r="E34" s="0" t="n">
        <v>-0.06872082</v>
      </c>
      <c r="F34" s="0" t="n">
        <v>0.31386375</v>
      </c>
      <c r="G34" s="0" t="n">
        <v>-1.0268562</v>
      </c>
      <c r="H34" s="0" t="n">
        <v>-4.8805428</v>
      </c>
      <c r="I34" s="0" t="n">
        <v>0.25400877</v>
      </c>
      <c r="J34" s="0" t="n">
        <v>1.5628781</v>
      </c>
      <c r="K34" s="0" t="n">
        <v>1.3850751</v>
      </c>
      <c r="L34" s="0" t="n">
        <v>1.1984544</v>
      </c>
      <c r="M34" s="0" t="n">
        <v>1.3317742</v>
      </c>
      <c r="N34" s="0" t="n">
        <v>1.4874582</v>
      </c>
      <c r="O34" s="0" t="n">
        <v>1.0076966</v>
      </c>
      <c r="P34" s="0" t="n">
        <v>1.1324668</v>
      </c>
      <c r="Q34" s="0" t="n">
        <v>1.493444</v>
      </c>
      <c r="R34" s="0" t="s">
        <v>2204</v>
      </c>
      <c r="S34" s="0" t="s">
        <v>2205</v>
      </c>
      <c r="T34" s="0" t="n">
        <v>107869</v>
      </c>
      <c r="U34" s="0" t="s">
        <v>2206</v>
      </c>
      <c r="V34" s="0" t="s">
        <v>2207</v>
      </c>
      <c r="W34" s="0" t="s">
        <v>368</v>
      </c>
      <c r="X34" s="0" t="s">
        <v>2208</v>
      </c>
      <c r="Y34" s="0" t="s">
        <v>2209</v>
      </c>
      <c r="Z34" s="0" t="n">
        <v>157925063</v>
      </c>
      <c r="AA34" s="0" t="s">
        <v>91</v>
      </c>
      <c r="AC34" s="0" t="n">
        <v>157894248</v>
      </c>
      <c r="AD34" s="0" t="s">
        <v>18</v>
      </c>
    </row>
    <row r="35" customFormat="false" ht="14.25" hidden="false" customHeight="false" outlineLevel="0" collapsed="false">
      <c r="A35" s="0" t="n">
        <v>50500</v>
      </c>
      <c r="B35" s="0" t="n">
        <v>-0.5143256</v>
      </c>
      <c r="C35" s="0" t="n">
        <v>0.05004692</v>
      </c>
      <c r="D35" s="0" t="n">
        <v>-0.050047398</v>
      </c>
      <c r="E35" s="0" t="n">
        <v>0.36686945</v>
      </c>
      <c r="F35" s="0" t="n">
        <v>-0.051043987</v>
      </c>
      <c r="G35" s="0" t="n">
        <v>-0.005596161</v>
      </c>
      <c r="H35" s="0" t="n">
        <v>-1.8734396</v>
      </c>
      <c r="I35" s="0" t="n">
        <v>-0.75120354</v>
      </c>
      <c r="J35" s="0" t="n">
        <v>1.8302097</v>
      </c>
      <c r="K35" s="0" t="n">
        <v>0.9858594</v>
      </c>
      <c r="L35" s="0" t="n">
        <v>1.3491011</v>
      </c>
      <c r="M35" s="0" t="n">
        <v>1.8236742</v>
      </c>
      <c r="N35" s="0" t="n">
        <v>1.5992312</v>
      </c>
      <c r="O35" s="0" t="n">
        <v>1.6151481</v>
      </c>
      <c r="P35" s="0" t="n">
        <v>1.0155659</v>
      </c>
      <c r="Q35" s="0" t="n">
        <v>1.888485</v>
      </c>
      <c r="R35" s="0" t="s">
        <v>2210</v>
      </c>
      <c r="S35" s="0" t="s">
        <v>2211</v>
      </c>
      <c r="T35" s="0" t="n">
        <v>50500</v>
      </c>
      <c r="U35" s="0" t="s">
        <v>2212</v>
      </c>
      <c r="V35" s="0" t="s">
        <v>2213</v>
      </c>
      <c r="W35" s="0" t="s">
        <v>461</v>
      </c>
      <c r="X35" s="0" t="s">
        <v>2214</v>
      </c>
      <c r="Y35" s="0" t="s">
        <v>2215</v>
      </c>
      <c r="Z35" s="0" t="n">
        <v>20030785</v>
      </c>
      <c r="AA35" s="0" t="s">
        <v>91</v>
      </c>
      <c r="AB35" s="0" t="s">
        <v>2216</v>
      </c>
      <c r="AC35" s="0" t="n">
        <v>20008428</v>
      </c>
      <c r="AD35" s="0" t="s">
        <v>106</v>
      </c>
    </row>
    <row r="36" customFormat="false" ht="14.25" hidden="false" customHeight="false" outlineLevel="0" collapsed="false">
      <c r="A36" s="0" t="n">
        <v>18992</v>
      </c>
      <c r="B36" s="0" t="n">
        <v>0.04774189</v>
      </c>
      <c r="C36" s="0" t="n">
        <v>-0.04302168</v>
      </c>
      <c r="D36" s="0" t="n">
        <v>0.043021202</v>
      </c>
      <c r="E36" s="0" t="n">
        <v>-0.12203932</v>
      </c>
      <c r="F36" s="0" t="n">
        <v>0.08366108</v>
      </c>
      <c r="G36" s="0" t="n">
        <v>-0.049096584</v>
      </c>
      <c r="H36" s="0" t="n">
        <v>0.691411</v>
      </c>
      <c r="I36" s="0" t="n">
        <v>0.76999474</v>
      </c>
      <c r="J36" s="0" t="n">
        <v>-0.062538624</v>
      </c>
      <c r="K36" s="0" t="n">
        <v>0.039215088</v>
      </c>
      <c r="L36" s="0" t="n">
        <v>0.06604195</v>
      </c>
      <c r="M36" s="0" t="n">
        <v>0.28386307</v>
      </c>
      <c r="N36" s="0" t="n">
        <v>0.24573898</v>
      </c>
      <c r="O36" s="0" t="n">
        <v>0.21272278</v>
      </c>
      <c r="P36" s="0" t="n">
        <v>-0.47528076</v>
      </c>
      <c r="Q36" s="0" t="n">
        <v>0.100473404</v>
      </c>
      <c r="R36" s="0" t="s">
        <v>2217</v>
      </c>
      <c r="S36" s="0" t="s">
        <v>2218</v>
      </c>
      <c r="T36" s="0" t="n">
        <v>18992</v>
      </c>
      <c r="U36" s="0" t="s">
        <v>2219</v>
      </c>
      <c r="V36" s="0" t="s">
        <v>2220</v>
      </c>
      <c r="W36" s="0" t="s">
        <v>461</v>
      </c>
      <c r="X36" s="0" t="s">
        <v>2221</v>
      </c>
      <c r="Y36" s="0" t="s">
        <v>2222</v>
      </c>
      <c r="Z36" s="0" t="n">
        <v>22488366</v>
      </c>
      <c r="AA36" s="0" t="s">
        <v>91</v>
      </c>
      <c r="AB36" s="0" t="s">
        <v>2223</v>
      </c>
      <c r="AC36" s="0" t="n">
        <v>22482095</v>
      </c>
      <c r="AD36" s="0" t="s">
        <v>18</v>
      </c>
    </row>
    <row r="37" customFormat="false" ht="14.25" hidden="false" customHeight="false" outlineLevel="0" collapsed="false">
      <c r="A37" s="0" t="n">
        <v>21923</v>
      </c>
      <c r="B37" s="0" t="n">
        <v>0.14520168</v>
      </c>
      <c r="C37" s="0" t="n">
        <v>-0.19606113</v>
      </c>
      <c r="D37" s="0" t="n">
        <v>0.2035923</v>
      </c>
      <c r="E37" s="0" t="n">
        <v>-0.14520168</v>
      </c>
      <c r="F37" s="0" t="n">
        <v>0.4014187</v>
      </c>
      <c r="G37" s="0" t="n">
        <v>-0.36020994</v>
      </c>
      <c r="H37" s="0" t="n">
        <v>0.7557521</v>
      </c>
      <c r="I37" s="0" t="n">
        <v>0.36265898</v>
      </c>
      <c r="J37" s="0" t="n">
        <v>0.5856848</v>
      </c>
      <c r="K37" s="0" t="n">
        <v>0.8666544</v>
      </c>
      <c r="L37" s="0" t="n">
        <v>0.5896611</v>
      </c>
      <c r="M37" s="0" t="n">
        <v>0.73116255</v>
      </c>
      <c r="N37" s="0" t="n">
        <v>1.7883096</v>
      </c>
      <c r="O37" s="0" t="n">
        <v>0.9087362</v>
      </c>
      <c r="P37" s="0" t="n">
        <v>0.4191923</v>
      </c>
      <c r="Q37" s="0" t="n">
        <v>0.4358635</v>
      </c>
      <c r="R37" s="0" t="s">
        <v>2224</v>
      </c>
      <c r="S37" s="0" t="s">
        <v>2225</v>
      </c>
      <c r="T37" s="0" t="n">
        <v>21923</v>
      </c>
      <c r="U37" s="0" t="s">
        <v>2226</v>
      </c>
      <c r="V37" s="0" t="s">
        <v>2227</v>
      </c>
      <c r="W37" s="0" t="s">
        <v>461</v>
      </c>
      <c r="X37" s="0" t="s">
        <v>2228</v>
      </c>
      <c r="Y37" s="0" t="s">
        <v>2229</v>
      </c>
      <c r="Z37" s="0" t="n">
        <v>64047015</v>
      </c>
      <c r="AA37" s="0" t="s">
        <v>91</v>
      </c>
      <c r="AB37" s="0" t="s">
        <v>2230</v>
      </c>
      <c r="AC37" s="0" t="n">
        <v>63959785</v>
      </c>
      <c r="AD37" s="0" t="s">
        <v>18</v>
      </c>
    </row>
    <row r="38" customFormat="false" ht="14.25" hidden="false" customHeight="false" outlineLevel="0" collapsed="false">
      <c r="A38" s="0" t="n">
        <v>329910</v>
      </c>
      <c r="B38" s="0" t="n">
        <v>0.15948868</v>
      </c>
      <c r="C38" s="0" t="n">
        <v>-0.24668789</v>
      </c>
      <c r="D38" s="0" t="n">
        <v>0.03227234</v>
      </c>
      <c r="E38" s="0" t="n">
        <v>-0.032273293</v>
      </c>
      <c r="F38" s="0" t="n">
        <v>-0.24895477</v>
      </c>
      <c r="G38" s="0" t="n">
        <v>-0.2164669</v>
      </c>
      <c r="H38" s="0" t="n">
        <v>-1.6746888</v>
      </c>
      <c r="I38" s="0" t="n">
        <v>-1.1388102</v>
      </c>
      <c r="J38" s="0" t="n">
        <v>0.6556215</v>
      </c>
      <c r="K38" s="0" t="n">
        <v>0.75394726</v>
      </c>
      <c r="L38" s="0" t="n">
        <v>0.9547157</v>
      </c>
      <c r="M38" s="0" t="n">
        <v>1.3329458</v>
      </c>
      <c r="N38" s="0" t="n">
        <v>1.2701035</v>
      </c>
      <c r="O38" s="0" t="n">
        <v>0.4948988</v>
      </c>
      <c r="P38" s="0" t="n">
        <v>0.4953766</v>
      </c>
      <c r="Q38" s="0" t="n">
        <v>1.0489607</v>
      </c>
      <c r="R38" s="0" t="s">
        <v>2231</v>
      </c>
      <c r="S38" s="0" t="s">
        <v>2232</v>
      </c>
      <c r="T38" s="0" t="n">
        <v>329910</v>
      </c>
      <c r="U38" s="0" t="s">
        <v>2233</v>
      </c>
      <c r="V38" s="0" t="s">
        <v>2234</v>
      </c>
      <c r="W38" s="0" t="s">
        <v>461</v>
      </c>
      <c r="X38" s="0" t="s">
        <v>2235</v>
      </c>
      <c r="Y38" s="0" t="s">
        <v>2236</v>
      </c>
      <c r="Z38" s="0" t="n">
        <v>106799831</v>
      </c>
      <c r="AA38" s="0" t="s">
        <v>91</v>
      </c>
      <c r="AB38" s="0" t="s">
        <v>2237</v>
      </c>
      <c r="AC38" s="0" t="n">
        <v>106744561</v>
      </c>
      <c r="AD38" s="0" t="s">
        <v>18</v>
      </c>
    </row>
    <row r="39" customFormat="false" ht="14.25" hidden="false" customHeight="false" outlineLevel="0" collapsed="false">
      <c r="A39" s="0" t="n">
        <v>108069</v>
      </c>
      <c r="B39" s="0" t="n">
        <v>-0.12142038</v>
      </c>
      <c r="C39" s="0" t="n">
        <v>-0.4038763</v>
      </c>
      <c r="D39" s="0" t="n">
        <v>0.12141991</v>
      </c>
      <c r="E39" s="0" t="n">
        <v>0.25404358</v>
      </c>
      <c r="F39" s="0" t="n">
        <v>0.2212658</v>
      </c>
      <c r="G39" s="0" t="n">
        <v>0.494236</v>
      </c>
      <c r="H39" s="0" t="n">
        <v>0.26804447</v>
      </c>
      <c r="I39" s="0" t="n">
        <v>0.31087875</v>
      </c>
      <c r="J39" s="0" t="n">
        <v>1.5776339</v>
      </c>
      <c r="K39" s="0" t="n">
        <v>1.4270487</v>
      </c>
      <c r="L39" s="0" t="n">
        <v>1.9348555</v>
      </c>
      <c r="M39" s="0" t="n">
        <v>2.113124</v>
      </c>
      <c r="N39" s="0" t="n">
        <v>2.02839</v>
      </c>
      <c r="O39" s="0" t="n">
        <v>1.9112768</v>
      </c>
      <c r="P39" s="0" t="n">
        <v>1.9231253</v>
      </c>
      <c r="Q39" s="0" t="n">
        <v>1.8813505</v>
      </c>
      <c r="R39" s="0" t="s">
        <v>2238</v>
      </c>
      <c r="S39" s="0" t="s">
        <v>2239</v>
      </c>
      <c r="T39" s="0" t="n">
        <v>108069</v>
      </c>
      <c r="U39" s="0" t="s">
        <v>2240</v>
      </c>
      <c r="V39" s="0" t="s">
        <v>2241</v>
      </c>
      <c r="W39" s="0" t="s">
        <v>591</v>
      </c>
      <c r="X39" s="0" t="s">
        <v>2242</v>
      </c>
      <c r="Y39" s="0" t="s">
        <v>2243</v>
      </c>
      <c r="Z39" s="0" t="n">
        <v>9725352</v>
      </c>
      <c r="AA39" s="0" t="s">
        <v>91</v>
      </c>
      <c r="AB39" s="0" t="s">
        <v>2244</v>
      </c>
      <c r="AC39" s="0" t="n">
        <v>9485236</v>
      </c>
      <c r="AD39" s="0" t="s">
        <v>18</v>
      </c>
    </row>
    <row r="40" customFormat="false" ht="14.25" hidden="false" customHeight="false" outlineLevel="0" collapsed="false">
      <c r="A40" s="0" t="n">
        <v>15234</v>
      </c>
      <c r="B40" s="0" t="n">
        <v>-0.7937803</v>
      </c>
      <c r="C40" s="0" t="n">
        <v>0.09786725</v>
      </c>
      <c r="D40" s="0" t="n">
        <v>-0.08714771</v>
      </c>
      <c r="E40" s="0" t="n">
        <v>0.08714795</v>
      </c>
      <c r="F40" s="0" t="n">
        <v>0.03411126</v>
      </c>
      <c r="G40" s="0" t="n">
        <v>0.87481904</v>
      </c>
      <c r="H40" s="0" t="n">
        <v>0.019070625</v>
      </c>
      <c r="I40" s="0" t="n">
        <v>0.7971256</v>
      </c>
      <c r="J40" s="0" t="n">
        <v>2.1353397</v>
      </c>
      <c r="K40" s="0" t="n">
        <v>2.505702</v>
      </c>
      <c r="L40" s="0" t="n">
        <v>1.1464155</v>
      </c>
      <c r="M40" s="0" t="n">
        <v>2.9103575</v>
      </c>
      <c r="N40" s="0" t="n">
        <v>2.3997016</v>
      </c>
      <c r="O40" s="0" t="n">
        <v>2.8058672</v>
      </c>
      <c r="P40" s="0" t="n">
        <v>1.5996432</v>
      </c>
      <c r="Q40" s="0" t="n">
        <v>2.547122</v>
      </c>
      <c r="R40" s="0" t="s">
        <v>2245</v>
      </c>
      <c r="S40" s="0" t="s">
        <v>2246</v>
      </c>
      <c r="T40" s="0" t="n">
        <v>15234</v>
      </c>
      <c r="U40" s="0" t="s">
        <v>2247</v>
      </c>
      <c r="V40" s="0" t="s">
        <v>2248</v>
      </c>
      <c r="W40" s="0" t="s">
        <v>591</v>
      </c>
      <c r="X40" s="0" t="s">
        <v>2249</v>
      </c>
      <c r="Y40" s="0" t="s">
        <v>2250</v>
      </c>
      <c r="Z40" s="0" t="n">
        <v>16619439</v>
      </c>
      <c r="AA40" s="0" t="s">
        <v>91</v>
      </c>
      <c r="AB40" s="0" t="s">
        <v>2251</v>
      </c>
      <c r="AC40" s="0" t="n">
        <v>16553550</v>
      </c>
      <c r="AD40" s="0" t="s">
        <v>106</v>
      </c>
    </row>
    <row r="41" customFormat="false" ht="14.25" hidden="false" customHeight="false" outlineLevel="0" collapsed="false">
      <c r="A41" s="0" t="n">
        <v>14184</v>
      </c>
      <c r="B41" s="0" t="n">
        <v>-0.033044815</v>
      </c>
      <c r="C41" s="0" t="n">
        <v>0.033044815</v>
      </c>
      <c r="D41" s="0" t="n">
        <v>0.04474926</v>
      </c>
      <c r="E41" s="0" t="n">
        <v>-0.17792606</v>
      </c>
      <c r="F41" s="0" t="n">
        <v>-0.47301197</v>
      </c>
      <c r="G41" s="0" t="n">
        <v>-0.60926056</v>
      </c>
      <c r="H41" s="0" t="n">
        <v>-1.3913212</v>
      </c>
      <c r="I41" s="0" t="n">
        <v>-0.8783388</v>
      </c>
      <c r="J41" s="0" t="n">
        <v>1.9370785</v>
      </c>
      <c r="K41" s="0" t="n">
        <v>1.0677176</v>
      </c>
      <c r="L41" s="0" t="n">
        <v>2.1090822</v>
      </c>
      <c r="M41" s="0" t="n">
        <v>2.3501549</v>
      </c>
      <c r="N41" s="0" t="n">
        <v>2.0396252</v>
      </c>
      <c r="O41" s="0" t="n">
        <v>1.5325699</v>
      </c>
      <c r="P41" s="0" t="n">
        <v>1.5560875</v>
      </c>
      <c r="Q41" s="0" t="n">
        <v>1.9790058</v>
      </c>
      <c r="R41" s="0" t="s">
        <v>2252</v>
      </c>
      <c r="S41" s="0" t="s">
        <v>2253</v>
      </c>
      <c r="T41" s="0" t="n">
        <v>14184</v>
      </c>
      <c r="U41" s="0" t="s">
        <v>2254</v>
      </c>
      <c r="V41" s="0" t="s">
        <v>2255</v>
      </c>
      <c r="W41" s="0" t="s">
        <v>591</v>
      </c>
      <c r="X41" s="0" t="s">
        <v>2256</v>
      </c>
      <c r="Y41" s="0" t="s">
        <v>2257</v>
      </c>
      <c r="Z41" s="0" t="n">
        <v>33737068</v>
      </c>
      <c r="AA41" s="0" t="s">
        <v>91</v>
      </c>
      <c r="AB41" s="0" t="s">
        <v>2258</v>
      </c>
      <c r="AC41" s="0" t="n">
        <v>33721724</v>
      </c>
      <c r="AD41" s="0" t="s">
        <v>106</v>
      </c>
    </row>
    <row r="42" customFormat="false" ht="14.25" hidden="false" customHeight="false" outlineLevel="0" collapsed="false">
      <c r="A42" s="0" t="n">
        <v>81840</v>
      </c>
      <c r="B42" s="0" t="n">
        <v>-0.008346558</v>
      </c>
      <c r="C42" s="0" t="n">
        <v>-0.085990906</v>
      </c>
      <c r="D42" s="0" t="n">
        <v>0.008346558</v>
      </c>
      <c r="E42" s="0" t="n">
        <v>0.020115852</v>
      </c>
      <c r="F42" s="0" t="n">
        <v>-0.71085453</v>
      </c>
      <c r="G42" s="0" t="n">
        <v>-0.1388712</v>
      </c>
      <c r="H42" s="0" t="n">
        <v>-1.025559</v>
      </c>
      <c r="I42" s="0" t="n">
        <v>-0.3918538</v>
      </c>
      <c r="J42" s="0" t="n">
        <v>0.90697193</v>
      </c>
      <c r="K42" s="0" t="n">
        <v>0.15049458</v>
      </c>
      <c r="L42" s="0" t="n">
        <v>0.8312731</v>
      </c>
      <c r="M42" s="0" t="n">
        <v>1.2286539</v>
      </c>
      <c r="N42" s="0" t="n">
        <v>0.8064461</v>
      </c>
      <c r="O42" s="0" t="n">
        <v>0.8244915</v>
      </c>
      <c r="P42" s="0" t="n">
        <v>0.33694172</v>
      </c>
      <c r="Q42" s="0" t="n">
        <v>0.777483</v>
      </c>
      <c r="R42" s="0" t="s">
        <v>2259</v>
      </c>
      <c r="S42" s="0" t="s">
        <v>2260</v>
      </c>
      <c r="T42" s="0" t="n">
        <v>81840</v>
      </c>
      <c r="U42" s="0" t="s">
        <v>2261</v>
      </c>
      <c r="V42" s="0" t="s">
        <v>1249</v>
      </c>
      <c r="W42" s="0" t="s">
        <v>591</v>
      </c>
      <c r="X42" s="0" t="s">
        <v>2262</v>
      </c>
      <c r="Y42" s="0" t="s">
        <v>2263</v>
      </c>
      <c r="Z42" s="0" t="n">
        <v>36398139</v>
      </c>
      <c r="AA42" s="0" t="s">
        <v>91</v>
      </c>
      <c r="AB42" s="0" t="s">
        <v>2264</v>
      </c>
      <c r="AC42" s="0" t="n">
        <v>36017181</v>
      </c>
      <c r="AD42" s="0" t="s">
        <v>18</v>
      </c>
    </row>
    <row r="43" customFormat="false" ht="14.25" hidden="false" customHeight="false" outlineLevel="0" collapsed="false">
      <c r="A43" s="0" t="n">
        <v>14405</v>
      </c>
      <c r="B43" s="0" t="n">
        <v>0.05600357</v>
      </c>
      <c r="C43" s="0" t="n">
        <v>0.2522626</v>
      </c>
      <c r="D43" s="0" t="n">
        <v>-0.16865873</v>
      </c>
      <c r="E43" s="0" t="n">
        <v>-0.05600357</v>
      </c>
      <c r="F43" s="0" t="n">
        <v>0.38231182</v>
      </c>
      <c r="G43" s="0" t="n">
        <v>0.3326187</v>
      </c>
      <c r="H43" s="0" t="n">
        <v>-1.1647983</v>
      </c>
      <c r="I43" s="0" t="n">
        <v>0.042562008</v>
      </c>
      <c r="J43" s="0" t="n">
        <v>1.3412666</v>
      </c>
      <c r="K43" s="0" t="n">
        <v>0.7514334</v>
      </c>
      <c r="L43" s="0" t="n">
        <v>1.6684265</v>
      </c>
      <c r="M43" s="0" t="n">
        <v>1.9559727</v>
      </c>
      <c r="N43" s="0" t="n">
        <v>1.4424095</v>
      </c>
      <c r="O43" s="0" t="n">
        <v>1.3592129</v>
      </c>
      <c r="P43" s="0" t="n">
        <v>1.3132019</v>
      </c>
      <c r="Q43" s="0" t="n">
        <v>1.5245466</v>
      </c>
      <c r="R43" s="0" t="s">
        <v>2265</v>
      </c>
      <c r="S43" s="0" t="s">
        <v>2266</v>
      </c>
      <c r="T43" s="0" t="n">
        <v>14405</v>
      </c>
      <c r="U43" s="0" t="s">
        <v>2267</v>
      </c>
      <c r="V43" s="0" t="s">
        <v>2268</v>
      </c>
      <c r="W43" s="0" t="s">
        <v>591</v>
      </c>
      <c r="X43" s="0" t="s">
        <v>2269</v>
      </c>
      <c r="Y43" s="0" t="s">
        <v>2270</v>
      </c>
      <c r="Z43" s="0" t="n">
        <v>70842617</v>
      </c>
      <c r="AA43" s="0" t="s">
        <v>91</v>
      </c>
      <c r="AB43" s="0" t="s">
        <v>2271</v>
      </c>
      <c r="AC43" s="0" t="n">
        <v>70751047</v>
      </c>
      <c r="AD43" s="0" t="s">
        <v>18</v>
      </c>
    </row>
    <row r="44" customFormat="false" ht="14.25" hidden="false" customHeight="false" outlineLevel="0" collapsed="false">
      <c r="A44" s="0" t="n">
        <v>14400</v>
      </c>
      <c r="B44" s="0" t="n">
        <v>-0.055758476</v>
      </c>
      <c r="C44" s="0" t="n">
        <v>0.08818722</v>
      </c>
      <c r="D44" s="0" t="n">
        <v>-0.15200806</v>
      </c>
      <c r="E44" s="0" t="n">
        <v>0.055758953</v>
      </c>
      <c r="F44" s="0" t="n">
        <v>-0.018749714</v>
      </c>
      <c r="G44" s="0" t="n">
        <v>0.42962074</v>
      </c>
      <c r="H44" s="0" t="n">
        <v>0.12745333</v>
      </c>
      <c r="I44" s="0" t="n">
        <v>0.6605172</v>
      </c>
      <c r="J44" s="0" t="n">
        <v>-0.21136045</v>
      </c>
      <c r="K44" s="0" t="n">
        <v>-0.08553839</v>
      </c>
      <c r="L44" s="0" t="n">
        <v>0.83996105</v>
      </c>
      <c r="M44" s="0" t="n">
        <v>0.52428675</v>
      </c>
      <c r="N44" s="0" t="n">
        <v>0.7141304</v>
      </c>
      <c r="O44" s="0" t="n">
        <v>0.05441618</v>
      </c>
      <c r="P44" s="0" t="n">
        <v>0.11457014</v>
      </c>
      <c r="Q44" s="0" t="n">
        <v>0.4918828</v>
      </c>
      <c r="R44" s="0" t="s">
        <v>2272</v>
      </c>
      <c r="S44" s="0" t="s">
        <v>2273</v>
      </c>
      <c r="T44" s="0" t="n">
        <v>14400</v>
      </c>
      <c r="U44" s="0" t="s">
        <v>2274</v>
      </c>
      <c r="V44" s="0" t="s">
        <v>2275</v>
      </c>
      <c r="W44" s="0" t="s">
        <v>591</v>
      </c>
      <c r="X44" s="0" t="s">
        <v>2276</v>
      </c>
      <c r="Y44" s="0" t="s">
        <v>2277</v>
      </c>
      <c r="Z44" s="0" t="n">
        <v>72137244</v>
      </c>
      <c r="AA44" s="0" t="s">
        <v>91</v>
      </c>
      <c r="AB44" s="0" t="s">
        <v>2278</v>
      </c>
      <c r="AC44" s="0" t="n">
        <v>71700016</v>
      </c>
      <c r="AD44" s="0" t="s">
        <v>106</v>
      </c>
    </row>
    <row r="45" customFormat="false" ht="14.25" hidden="false" customHeight="false" outlineLevel="0" collapsed="false">
      <c r="A45" s="0" t="n">
        <v>54403</v>
      </c>
      <c r="B45" s="0" t="n">
        <v>-0.0074033737</v>
      </c>
      <c r="C45" s="0" t="n">
        <v>0.01892376</v>
      </c>
      <c r="D45" s="0" t="n">
        <v>0.0074043274</v>
      </c>
      <c r="E45" s="0" t="n">
        <v>-0.051218987</v>
      </c>
      <c r="F45" s="0" t="n">
        <v>0.2764473</v>
      </c>
      <c r="G45" s="0" t="n">
        <v>0.19162655</v>
      </c>
      <c r="H45" s="0" t="n">
        <v>-0.50178146</v>
      </c>
      <c r="I45" s="0" t="n">
        <v>-0.07555866</v>
      </c>
      <c r="J45" s="0" t="n">
        <v>1.3996363</v>
      </c>
      <c r="K45" s="0" t="n">
        <v>1.2161684</v>
      </c>
      <c r="L45" s="0" t="n">
        <v>2.1193695</v>
      </c>
      <c r="M45" s="0" t="n">
        <v>2.0684938</v>
      </c>
      <c r="N45" s="0" t="n">
        <v>1.8920622</v>
      </c>
      <c r="O45" s="0" t="n">
        <v>1.602252</v>
      </c>
      <c r="P45" s="0" t="n">
        <v>1.611619</v>
      </c>
      <c r="Q45" s="0" t="n">
        <v>2.0337763</v>
      </c>
      <c r="R45" s="0" t="s">
        <v>2279</v>
      </c>
      <c r="S45" s="0" t="s">
        <v>2280</v>
      </c>
      <c r="T45" s="0" t="n">
        <v>54403</v>
      </c>
      <c r="U45" s="0" t="s">
        <v>2281</v>
      </c>
      <c r="V45" s="0" t="s">
        <v>2282</v>
      </c>
      <c r="W45" s="0" t="s">
        <v>591</v>
      </c>
      <c r="X45" s="0" t="s">
        <v>2283</v>
      </c>
      <c r="Y45" s="0" t="s">
        <v>2284</v>
      </c>
      <c r="Z45" s="0" t="n">
        <v>89239656</v>
      </c>
      <c r="AA45" s="0" t="s">
        <v>91</v>
      </c>
      <c r="AB45" s="0" t="s">
        <v>2285</v>
      </c>
      <c r="AC45" s="0" t="n">
        <v>88887260</v>
      </c>
      <c r="AD45" s="0" t="s">
        <v>106</v>
      </c>
    </row>
    <row r="46" customFormat="false" ht="14.25" hidden="false" customHeight="false" outlineLevel="0" collapsed="false">
      <c r="A46" s="0" t="n">
        <v>13602</v>
      </c>
      <c r="B46" s="0" t="n">
        <v>-0.010266304</v>
      </c>
      <c r="C46" s="0" t="n">
        <v>0.05772209</v>
      </c>
      <c r="D46" s="0" t="n">
        <v>0.010266304</v>
      </c>
      <c r="E46" s="0" t="n">
        <v>-0.049503326</v>
      </c>
      <c r="F46" s="0" t="n">
        <v>0.26719666</v>
      </c>
      <c r="G46" s="0" t="n">
        <v>0.123643875</v>
      </c>
      <c r="H46" s="0" t="n">
        <v>-1.3079481</v>
      </c>
      <c r="I46" s="0" t="n">
        <v>-0.30822563</v>
      </c>
      <c r="J46" s="0" t="n">
        <v>0.9925642</v>
      </c>
      <c r="K46" s="0" t="n">
        <v>0.8914566</v>
      </c>
      <c r="L46" s="0" t="n">
        <v>1.5707369</v>
      </c>
      <c r="M46" s="0" t="n">
        <v>1.4976988</v>
      </c>
      <c r="N46" s="0" t="n">
        <v>1.4214792</v>
      </c>
      <c r="O46" s="0" t="n">
        <v>1.2359943</v>
      </c>
      <c r="P46" s="0" t="n">
        <v>1.1350489</v>
      </c>
      <c r="Q46" s="0" t="n">
        <v>1.2317305</v>
      </c>
      <c r="R46" s="0" t="s">
        <v>2286</v>
      </c>
      <c r="S46" s="0" t="s">
        <v>2287</v>
      </c>
      <c r="T46" s="0" t="n">
        <v>13602</v>
      </c>
      <c r="U46" s="0" t="s">
        <v>2288</v>
      </c>
      <c r="V46" s="0" t="s">
        <v>2289</v>
      </c>
      <c r="W46" s="0" t="s">
        <v>591</v>
      </c>
      <c r="X46" s="0" t="s">
        <v>2290</v>
      </c>
      <c r="Y46" s="0" t="s">
        <v>2291</v>
      </c>
      <c r="Z46" s="0" t="n">
        <v>104114088</v>
      </c>
      <c r="AA46" s="0" t="s">
        <v>91</v>
      </c>
      <c r="AB46" s="0" t="n">
        <v>20692</v>
      </c>
      <c r="AC46" s="0" t="n">
        <v>104079109</v>
      </c>
      <c r="AD46" s="0" t="s">
        <v>18</v>
      </c>
    </row>
    <row r="47" customFormat="false" ht="14.25" hidden="false" customHeight="false" outlineLevel="0" collapsed="false">
      <c r="A47" s="0" t="n">
        <v>18682</v>
      </c>
      <c r="B47" s="0" t="n">
        <v>0.073167324</v>
      </c>
      <c r="C47" s="0" t="n">
        <v>-0.073167324</v>
      </c>
      <c r="D47" s="0" t="n">
        <v>0.13396883</v>
      </c>
      <c r="E47" s="0" t="n">
        <v>-0.15290499</v>
      </c>
      <c r="F47" s="0" t="n">
        <v>0.64195204</v>
      </c>
      <c r="G47" s="0" t="n">
        <v>0.74486876</v>
      </c>
      <c r="H47" s="0" t="n">
        <v>0.743989</v>
      </c>
      <c r="I47" s="0" t="n">
        <v>0.7766223</v>
      </c>
      <c r="J47" s="0" t="n">
        <v>1.6642551</v>
      </c>
      <c r="K47" s="0" t="n">
        <v>0.67430496</v>
      </c>
      <c r="L47" s="0" t="n">
        <v>1.4313774</v>
      </c>
      <c r="M47" s="0" t="n">
        <v>1.4418335</v>
      </c>
      <c r="N47" s="0" t="n">
        <v>1.1413813</v>
      </c>
      <c r="O47" s="0" t="n">
        <v>1.0529375</v>
      </c>
      <c r="P47" s="0" t="n">
        <v>0.75405216</v>
      </c>
      <c r="Q47" s="0" t="n">
        <v>1.2437038</v>
      </c>
      <c r="R47" s="0" t="s">
        <v>2292</v>
      </c>
      <c r="S47" s="0" t="s">
        <v>2293</v>
      </c>
      <c r="T47" s="0" t="n">
        <v>18682</v>
      </c>
      <c r="U47" s="0" t="s">
        <v>2294</v>
      </c>
      <c r="V47" s="0" t="s">
        <v>2295</v>
      </c>
      <c r="W47" s="0" t="s">
        <v>591</v>
      </c>
      <c r="X47" s="0" t="s">
        <v>2296</v>
      </c>
      <c r="Y47" s="0" t="s">
        <v>2297</v>
      </c>
      <c r="Z47" s="0" t="n">
        <v>129879083</v>
      </c>
      <c r="AA47" s="0" t="s">
        <v>91</v>
      </c>
      <c r="AB47" s="0" t="n">
        <v>68961</v>
      </c>
      <c r="AC47" s="0" t="n">
        <v>129863435</v>
      </c>
      <c r="AD47" s="0" t="s">
        <v>18</v>
      </c>
    </row>
    <row r="48" customFormat="false" ht="14.25" hidden="false" customHeight="false" outlineLevel="0" collapsed="false">
      <c r="A48" s="0" t="n">
        <v>75104</v>
      </c>
      <c r="B48" s="0" t="n">
        <v>0.06398201</v>
      </c>
      <c r="C48" s="0" t="n">
        <v>-0.07985878</v>
      </c>
      <c r="D48" s="0" t="n">
        <v>-0.06398201</v>
      </c>
      <c r="E48" s="0" t="n">
        <v>0.12322998</v>
      </c>
      <c r="F48" s="0" t="n">
        <v>-0.2289114</v>
      </c>
      <c r="G48" s="0" t="n">
        <v>-0.35611343</v>
      </c>
      <c r="H48" s="0" t="n">
        <v>-1.1947451</v>
      </c>
      <c r="I48" s="0" t="n">
        <v>-0.5571823</v>
      </c>
      <c r="J48" s="0" t="n">
        <v>1.2445965</v>
      </c>
      <c r="K48" s="0" t="n">
        <v>0.92366505</v>
      </c>
      <c r="L48" s="0" t="n">
        <v>1.6280127</v>
      </c>
      <c r="M48" s="0" t="n">
        <v>1.7486877</v>
      </c>
      <c r="N48" s="0" t="n">
        <v>1.4253244</v>
      </c>
      <c r="O48" s="0" t="n">
        <v>1.2329597</v>
      </c>
      <c r="P48" s="0" t="n">
        <v>1.22258</v>
      </c>
      <c r="Q48" s="0" t="n">
        <v>1.560502</v>
      </c>
      <c r="R48" s="0" t="s">
        <v>2298</v>
      </c>
      <c r="S48" s="0" t="s">
        <v>2299</v>
      </c>
      <c r="T48" s="0" t="n">
        <v>75104</v>
      </c>
      <c r="U48" s="0" t="s">
        <v>2300</v>
      </c>
      <c r="V48" s="0" t="s">
        <v>2301</v>
      </c>
      <c r="W48" s="0" t="s">
        <v>591</v>
      </c>
      <c r="X48" s="0" t="s">
        <v>2302</v>
      </c>
      <c r="Y48" s="0" t="s">
        <v>2303</v>
      </c>
      <c r="Z48" s="0" t="n">
        <v>142608752</v>
      </c>
      <c r="AA48" s="0" t="s">
        <v>91</v>
      </c>
      <c r="AB48" s="0" t="n">
        <v>67468</v>
      </c>
      <c r="AC48" s="0" t="n">
        <v>142563481</v>
      </c>
      <c r="AD48" s="0" t="s">
        <v>18</v>
      </c>
    </row>
    <row r="49" customFormat="false" ht="14.25" hidden="false" customHeight="false" outlineLevel="0" collapsed="false">
      <c r="A49" s="0" t="n">
        <v>19283</v>
      </c>
      <c r="B49" s="0" t="n">
        <v>0.028105736</v>
      </c>
      <c r="C49" s="0" t="n">
        <v>-0.051769257</v>
      </c>
      <c r="D49" s="0" t="n">
        <v>0.02004242</v>
      </c>
      <c r="E49" s="0" t="n">
        <v>-0.02004242</v>
      </c>
      <c r="F49" s="0" t="n">
        <v>1.2338123</v>
      </c>
      <c r="G49" s="0" t="n">
        <v>1.4347801</v>
      </c>
      <c r="H49" s="0" t="n">
        <v>0.448493</v>
      </c>
      <c r="I49" s="0" t="n">
        <v>1.187748</v>
      </c>
      <c r="J49" s="0" t="n">
        <v>2.0709524</v>
      </c>
      <c r="K49" s="0" t="n">
        <v>1.9792814</v>
      </c>
      <c r="L49" s="0" t="n">
        <v>2.4724617</v>
      </c>
      <c r="M49" s="0" t="n">
        <v>2.4915352</v>
      </c>
      <c r="N49" s="0" t="n">
        <v>2.5042505</v>
      </c>
      <c r="O49" s="0" t="n">
        <v>2.1906452</v>
      </c>
      <c r="P49" s="0" t="n">
        <v>1.7294407</v>
      </c>
      <c r="Q49" s="0" t="n">
        <v>2.38167</v>
      </c>
      <c r="R49" s="0" t="s">
        <v>2304</v>
      </c>
      <c r="S49" s="0" t="s">
        <v>2305</v>
      </c>
      <c r="T49" s="0" t="n">
        <v>19283</v>
      </c>
      <c r="U49" s="0" t="s">
        <v>2306</v>
      </c>
      <c r="V49" s="0" t="s">
        <v>2307</v>
      </c>
      <c r="W49" s="0" t="s">
        <v>704</v>
      </c>
      <c r="X49" s="0" t="s">
        <v>2308</v>
      </c>
      <c r="Y49" s="0" t="s">
        <v>2309</v>
      </c>
      <c r="Z49" s="0" t="n">
        <v>23052916</v>
      </c>
      <c r="AA49" s="0" t="s">
        <v>91</v>
      </c>
      <c r="AB49" s="0" t="s">
        <v>2310</v>
      </c>
      <c r="AC49" s="0" t="n">
        <v>22875502</v>
      </c>
      <c r="AD49" s="0" t="s">
        <v>106</v>
      </c>
    </row>
    <row r="50" customFormat="false" ht="14.25" hidden="false" customHeight="false" outlineLevel="0" collapsed="false">
      <c r="A50" s="0" t="n">
        <v>66873</v>
      </c>
      <c r="B50" s="0" t="n">
        <v>0.022819519</v>
      </c>
      <c r="C50" s="0" t="n">
        <v>0.0038414001</v>
      </c>
      <c r="D50" s="0" t="n">
        <v>-0.0038414001</v>
      </c>
      <c r="E50" s="0" t="n">
        <v>-0.13590527</v>
      </c>
      <c r="F50" s="0" t="n">
        <v>-0.3196087</v>
      </c>
      <c r="G50" s="0" t="n">
        <v>-0.7236471</v>
      </c>
      <c r="H50" s="0" t="n">
        <v>-1.1718388</v>
      </c>
      <c r="I50" s="0" t="n">
        <v>-1.0573206</v>
      </c>
      <c r="J50" s="0" t="n">
        <v>2.356782</v>
      </c>
      <c r="K50" s="0" t="n">
        <v>1.5928345</v>
      </c>
      <c r="L50" s="0" t="n">
        <v>2.4897861</v>
      </c>
      <c r="M50" s="0" t="n">
        <v>2.6270008</v>
      </c>
      <c r="N50" s="0" t="n">
        <v>2.5984793</v>
      </c>
      <c r="O50" s="0" t="n">
        <v>2.153472</v>
      </c>
      <c r="P50" s="0" t="n">
        <v>1.939991</v>
      </c>
      <c r="Q50" s="0" t="n">
        <v>2.3548918</v>
      </c>
      <c r="R50" s="0" t="s">
        <v>2311</v>
      </c>
      <c r="S50" s="0" t="s">
        <v>2312</v>
      </c>
      <c r="T50" s="0" t="n">
        <v>66873</v>
      </c>
      <c r="U50" s="0" t="s">
        <v>2313</v>
      </c>
      <c r="V50" s="0" t="s">
        <v>2314</v>
      </c>
      <c r="W50" s="0" t="s">
        <v>704</v>
      </c>
      <c r="X50" s="0" t="s">
        <v>2315</v>
      </c>
      <c r="Y50" s="0" t="s">
        <v>2316</v>
      </c>
      <c r="Z50" s="0" t="n">
        <v>53820825</v>
      </c>
      <c r="AA50" s="0" t="s">
        <v>91</v>
      </c>
      <c r="AB50" s="0" t="s">
        <v>2317</v>
      </c>
      <c r="AC50" s="0" t="n">
        <v>53815468</v>
      </c>
      <c r="AD50" s="0" t="s">
        <v>18</v>
      </c>
    </row>
    <row r="51" customFormat="false" ht="14.25" hidden="false" customHeight="false" outlineLevel="0" collapsed="false">
      <c r="A51" s="0" t="n">
        <v>94282</v>
      </c>
      <c r="B51" s="0" t="n">
        <v>-0.007245064</v>
      </c>
      <c r="C51" s="0" t="n">
        <v>0.0072460175</v>
      </c>
      <c r="D51" s="0" t="n">
        <v>0.059601784</v>
      </c>
      <c r="E51" s="0" t="n">
        <v>-0.048027992</v>
      </c>
      <c r="F51" s="0" t="n">
        <v>0.4799471</v>
      </c>
      <c r="G51" s="0" t="n">
        <v>0.32637978</v>
      </c>
      <c r="H51" s="0" t="n">
        <v>-0.48495007</v>
      </c>
      <c r="I51" s="0" t="n">
        <v>-0.12428665</v>
      </c>
      <c r="J51" s="0" t="n">
        <v>0.44744873</v>
      </c>
      <c r="K51" s="0" t="n">
        <v>0.498394</v>
      </c>
      <c r="L51" s="0" t="n">
        <v>0.7755089</v>
      </c>
      <c r="M51" s="0" t="n">
        <v>0.68324757</v>
      </c>
      <c r="N51" s="0" t="n">
        <v>0.989521</v>
      </c>
      <c r="O51" s="0" t="n">
        <v>0.4166832</v>
      </c>
      <c r="P51" s="0" t="n">
        <v>0.38533497</v>
      </c>
      <c r="Q51" s="0" t="n">
        <v>0.70218563</v>
      </c>
      <c r="R51" s="0" t="s">
        <v>2318</v>
      </c>
      <c r="S51" s="0" t="s">
        <v>2319</v>
      </c>
      <c r="T51" s="0" t="n">
        <v>94282</v>
      </c>
      <c r="U51" s="0" t="s">
        <v>2320</v>
      </c>
      <c r="V51" s="0" t="s">
        <v>2321</v>
      </c>
      <c r="W51" s="0" t="s">
        <v>704</v>
      </c>
      <c r="X51" s="0" t="s">
        <v>2322</v>
      </c>
      <c r="Y51" s="0" t="s">
        <v>2323</v>
      </c>
      <c r="Z51" s="0" t="n">
        <v>85333422</v>
      </c>
      <c r="AA51" s="0" t="s">
        <v>91</v>
      </c>
      <c r="AB51" s="0" t="s">
        <v>2324</v>
      </c>
      <c r="AC51" s="0" t="n">
        <v>85213051</v>
      </c>
      <c r="AD51" s="0" t="s">
        <v>18</v>
      </c>
    </row>
    <row r="52" customFormat="false" ht="14.25" hidden="false" customHeight="false" outlineLevel="0" collapsed="false">
      <c r="A52" s="0" t="n">
        <v>107747</v>
      </c>
      <c r="B52" s="0" t="n">
        <v>-0.020222664</v>
      </c>
      <c r="C52" s="0" t="n">
        <v>0.020222664</v>
      </c>
      <c r="D52" s="0" t="n">
        <v>0.027457237</v>
      </c>
      <c r="E52" s="0" t="n">
        <v>-0.18182659</v>
      </c>
      <c r="F52" s="0" t="n">
        <v>-0.8699217</v>
      </c>
      <c r="G52" s="0" t="n">
        <v>-1.0990505</v>
      </c>
      <c r="H52" s="0" t="n">
        <v>-2.8465428</v>
      </c>
      <c r="I52" s="0" t="n">
        <v>-1.5620699</v>
      </c>
      <c r="J52" s="0" t="n">
        <v>0.72004986</v>
      </c>
      <c r="K52" s="0" t="n">
        <v>0.47956848</v>
      </c>
      <c r="L52" s="0" t="n">
        <v>0.9838171</v>
      </c>
      <c r="M52" s="0" t="n">
        <v>1.0578728</v>
      </c>
      <c r="N52" s="0" t="n">
        <v>0.8583269</v>
      </c>
      <c r="O52" s="0" t="n">
        <v>0.40145874</v>
      </c>
      <c r="P52" s="0" t="n">
        <v>0.6006317</v>
      </c>
      <c r="Q52" s="0" t="n">
        <v>0.86006165</v>
      </c>
      <c r="R52" s="0" t="s">
        <v>2325</v>
      </c>
      <c r="S52" s="0" t="s">
        <v>2326</v>
      </c>
      <c r="T52" s="0" t="n">
        <v>107747</v>
      </c>
      <c r="U52" s="0" t="s">
        <v>2327</v>
      </c>
      <c r="V52" s="0" t="s">
        <v>2328</v>
      </c>
      <c r="W52" s="0" t="s">
        <v>704</v>
      </c>
      <c r="X52" s="0" t="s">
        <v>2329</v>
      </c>
      <c r="Y52" s="0" t="s">
        <v>2330</v>
      </c>
      <c r="Z52" s="0" t="n">
        <v>90599171</v>
      </c>
      <c r="AA52" s="0" t="s">
        <v>91</v>
      </c>
      <c r="AB52" s="0" t="s">
        <v>2331</v>
      </c>
      <c r="AC52" s="0" t="n">
        <v>90550848</v>
      </c>
      <c r="AD52" s="0" t="s">
        <v>106</v>
      </c>
    </row>
    <row r="53" customFormat="false" ht="14.25" hidden="false" customHeight="false" outlineLevel="0" collapsed="false">
      <c r="A53" s="0" t="n">
        <v>243616</v>
      </c>
      <c r="B53" s="0" t="n">
        <v>-0.033974648</v>
      </c>
      <c r="C53" s="0" t="n">
        <v>0.20123768</v>
      </c>
      <c r="D53" s="0" t="n">
        <v>-0.16336155</v>
      </c>
      <c r="E53" s="0" t="n">
        <v>0.033974648</v>
      </c>
      <c r="F53" s="0" t="n">
        <v>-0.31220055</v>
      </c>
      <c r="G53" s="0" t="n">
        <v>-0.61837196</v>
      </c>
      <c r="H53" s="0" t="n">
        <v>-2.2228136</v>
      </c>
      <c r="I53" s="0" t="n">
        <v>-0.9674101</v>
      </c>
      <c r="J53" s="0" t="n">
        <v>1.9690399</v>
      </c>
      <c r="K53" s="0" t="n">
        <v>1.2592268</v>
      </c>
      <c r="L53" s="0" t="n">
        <v>2.6832314</v>
      </c>
      <c r="M53" s="0" t="n">
        <v>2.5687342</v>
      </c>
      <c r="N53" s="0" t="n">
        <v>2.029601</v>
      </c>
      <c r="O53" s="0" t="n">
        <v>1.95228</v>
      </c>
      <c r="P53" s="0" t="n">
        <v>1.8546791</v>
      </c>
      <c r="Q53" s="0" t="n">
        <v>2.2017555</v>
      </c>
      <c r="R53" s="0" t="s">
        <v>2332</v>
      </c>
      <c r="S53" s="0" t="s">
        <v>2333</v>
      </c>
      <c r="T53" s="0" t="n">
        <v>243616</v>
      </c>
      <c r="U53" s="0" t="s">
        <v>2334</v>
      </c>
      <c r="V53" s="0" t="s">
        <v>2335</v>
      </c>
      <c r="W53" s="0" t="s">
        <v>704</v>
      </c>
      <c r="X53" s="0" t="s">
        <v>2336</v>
      </c>
      <c r="Y53" s="0" t="s">
        <v>2337</v>
      </c>
      <c r="Z53" s="0" t="n">
        <v>114249886</v>
      </c>
      <c r="AA53" s="0" t="s">
        <v>91</v>
      </c>
      <c r="AB53" s="0" t="s">
        <v>2338</v>
      </c>
      <c r="AC53" s="0" t="n">
        <v>114131241</v>
      </c>
      <c r="AD53" s="0" t="s">
        <v>106</v>
      </c>
    </row>
    <row r="54" customFormat="false" ht="14.25" hidden="false" customHeight="false" outlineLevel="0" collapsed="false">
      <c r="A54" s="0" t="n">
        <v>232333</v>
      </c>
      <c r="B54" s="0" t="n">
        <v>0.11082363</v>
      </c>
      <c r="C54" s="0" t="n">
        <v>-0.10278416</v>
      </c>
      <c r="D54" s="0" t="n">
        <v>0.028869629</v>
      </c>
      <c r="E54" s="0" t="n">
        <v>-0.028869629</v>
      </c>
      <c r="F54" s="0" t="n">
        <v>-0.19079876</v>
      </c>
      <c r="G54" s="0" t="n">
        <v>-0.1817398</v>
      </c>
      <c r="H54" s="0" t="n">
        <v>-0.47826862</v>
      </c>
      <c r="I54" s="0" t="n">
        <v>-0.30814457</v>
      </c>
      <c r="J54" s="0" t="n">
        <v>0.6798048</v>
      </c>
      <c r="K54" s="0" t="n">
        <v>0.47023392</v>
      </c>
      <c r="L54" s="0" t="n">
        <v>1.3958225</v>
      </c>
      <c r="M54" s="0" t="n">
        <v>1.4365578</v>
      </c>
      <c r="N54" s="0" t="n">
        <v>1.0908737</v>
      </c>
      <c r="O54" s="0" t="n">
        <v>0.94333553</v>
      </c>
      <c r="P54" s="0" t="n">
        <v>0.9261322</v>
      </c>
      <c r="Q54" s="0" t="n">
        <v>1.2443962</v>
      </c>
      <c r="R54" s="0" t="s">
        <v>2339</v>
      </c>
      <c r="S54" s="0" t="s">
        <v>2340</v>
      </c>
      <c r="T54" s="0" t="n">
        <v>232333</v>
      </c>
      <c r="U54" s="0" t="s">
        <v>2341</v>
      </c>
      <c r="V54" s="0" t="s">
        <v>2342</v>
      </c>
      <c r="W54" s="0" t="s">
        <v>704</v>
      </c>
      <c r="X54" s="0" t="s">
        <v>2343</v>
      </c>
      <c r="Y54" s="0" t="s">
        <v>2344</v>
      </c>
      <c r="Z54" s="0" t="n">
        <v>114317525</v>
      </c>
      <c r="AA54" s="0" t="s">
        <v>91</v>
      </c>
      <c r="AB54" s="0" t="s">
        <v>2345</v>
      </c>
      <c r="AC54" s="0" t="n">
        <v>114282635</v>
      </c>
      <c r="AD54" s="0" t="s">
        <v>106</v>
      </c>
    </row>
    <row r="55" customFormat="false" ht="14.25" hidden="false" customHeight="false" outlineLevel="0" collapsed="false">
      <c r="A55" s="0" t="n">
        <v>110595</v>
      </c>
      <c r="B55" s="0" t="n">
        <v>0.22545052</v>
      </c>
      <c r="C55" s="0" t="n">
        <v>-0.018875122</v>
      </c>
      <c r="D55" s="0" t="n">
        <v>0.018875122</v>
      </c>
      <c r="E55" s="0" t="n">
        <v>-0.18737507</v>
      </c>
      <c r="F55" s="0" t="n">
        <v>-0.3827324</v>
      </c>
      <c r="G55" s="0" t="n">
        <v>-0.58462715</v>
      </c>
      <c r="H55" s="0" t="n">
        <v>-1.436893</v>
      </c>
      <c r="I55" s="0" t="n">
        <v>-0.96070385</v>
      </c>
      <c r="J55" s="0" t="n">
        <v>1.24716</v>
      </c>
      <c r="K55" s="0" t="n">
        <v>1.2011786</v>
      </c>
      <c r="L55" s="0" t="n">
        <v>1.8552008</v>
      </c>
      <c r="M55" s="0" t="n">
        <v>1.7378378</v>
      </c>
      <c r="N55" s="0" t="n">
        <v>2.1297855</v>
      </c>
      <c r="O55" s="0" t="n">
        <v>1.2943373</v>
      </c>
      <c r="P55" s="0" t="n">
        <v>1.4925661</v>
      </c>
      <c r="Q55" s="0" t="n">
        <v>1.6778355</v>
      </c>
      <c r="R55" s="0" t="s">
        <v>2346</v>
      </c>
      <c r="S55" s="0" t="s">
        <v>2347</v>
      </c>
      <c r="T55" s="0" t="n">
        <v>110595</v>
      </c>
      <c r="U55" s="0" t="s">
        <v>2348</v>
      </c>
      <c r="V55" s="0" t="s">
        <v>2349</v>
      </c>
      <c r="W55" s="0" t="s">
        <v>704</v>
      </c>
      <c r="X55" s="0" t="s">
        <v>2350</v>
      </c>
      <c r="Y55" s="0" t="s">
        <v>2351</v>
      </c>
      <c r="Z55" s="0" t="n">
        <v>115251849</v>
      </c>
      <c r="AA55" s="0" t="s">
        <v>91</v>
      </c>
      <c r="AB55" s="0" t="s">
        <v>2352</v>
      </c>
      <c r="AC55" s="0" t="n">
        <v>115245616</v>
      </c>
      <c r="AD55" s="0" t="s">
        <v>18</v>
      </c>
    </row>
    <row r="56" customFormat="false" ht="14.25" hidden="false" customHeight="false" outlineLevel="0" collapsed="false">
      <c r="A56" s="0" t="n">
        <v>71803</v>
      </c>
      <c r="B56" s="0" t="n">
        <v>-0.19398975</v>
      </c>
      <c r="C56" s="0" t="n">
        <v>0.12056923</v>
      </c>
      <c r="D56" s="0" t="n">
        <v>0.10751343</v>
      </c>
      <c r="E56" s="0" t="n">
        <v>-0.10751438</v>
      </c>
      <c r="F56" s="0" t="n">
        <v>-0.8752012</v>
      </c>
      <c r="G56" s="0" t="n">
        <v>-0.9305315</v>
      </c>
      <c r="H56" s="0" t="n">
        <v>-2.0522819</v>
      </c>
      <c r="I56" s="0" t="n">
        <v>-1.3084345</v>
      </c>
      <c r="J56" s="0" t="n">
        <v>1.1179218</v>
      </c>
      <c r="K56" s="0" t="n">
        <v>0.61931515</v>
      </c>
      <c r="L56" s="0" t="n">
        <v>1.3369055</v>
      </c>
      <c r="M56" s="0" t="n">
        <v>1.4451761</v>
      </c>
      <c r="N56" s="0" t="n">
        <v>1.2555847</v>
      </c>
      <c r="O56" s="0" t="n">
        <v>0.95366955</v>
      </c>
      <c r="P56" s="0" t="n">
        <v>0.7943592</v>
      </c>
      <c r="Q56" s="0" t="n">
        <v>1.1589117</v>
      </c>
      <c r="R56" s="0" t="s">
        <v>2353</v>
      </c>
      <c r="S56" s="0" t="s">
        <v>2354</v>
      </c>
      <c r="T56" s="0" t="n">
        <v>71803</v>
      </c>
      <c r="U56" s="0" t="s">
        <v>2355</v>
      </c>
      <c r="V56" s="0" t="s">
        <v>2356</v>
      </c>
      <c r="W56" s="0" t="s">
        <v>704</v>
      </c>
      <c r="X56" s="0" t="s">
        <v>2357</v>
      </c>
      <c r="Y56" s="0" t="s">
        <v>2358</v>
      </c>
      <c r="Z56" s="0" t="n">
        <v>120793982</v>
      </c>
      <c r="AA56" s="0" t="s">
        <v>91</v>
      </c>
      <c r="AB56" s="0" t="s">
        <v>2359</v>
      </c>
      <c r="AC56" s="0" t="n">
        <v>120773768</v>
      </c>
      <c r="AD56" s="0" t="s">
        <v>106</v>
      </c>
    </row>
    <row r="57" customFormat="false" ht="14.25" hidden="false" customHeight="false" outlineLevel="0" collapsed="false">
      <c r="A57" s="0" t="n">
        <v>232345</v>
      </c>
      <c r="B57" s="0" t="n">
        <v>0.023331165</v>
      </c>
      <c r="C57" s="0" t="n">
        <v>-0.48224545</v>
      </c>
      <c r="D57" s="0" t="n">
        <v>0.41373205</v>
      </c>
      <c r="E57" s="0" t="n">
        <v>-0.023331165</v>
      </c>
      <c r="F57" s="0" t="n">
        <v>-0.5495577</v>
      </c>
      <c r="G57" s="0" t="n">
        <v>-1.3464217</v>
      </c>
      <c r="H57" s="0" t="n">
        <v>-1.0773072</v>
      </c>
      <c r="I57" s="0" t="n">
        <v>-1.2101808</v>
      </c>
      <c r="J57" s="0" t="n">
        <v>2.8478007</v>
      </c>
      <c r="K57" s="0" t="n">
        <v>2.4412732</v>
      </c>
      <c r="L57" s="0" t="n">
        <v>1.8142781</v>
      </c>
      <c r="M57" s="0" t="n">
        <v>1.8287969</v>
      </c>
      <c r="N57" s="0" t="n">
        <v>3.0566926</v>
      </c>
      <c r="O57" s="0" t="n">
        <v>1.7100263</v>
      </c>
      <c r="P57" s="0" t="n">
        <v>1.5859399</v>
      </c>
      <c r="Q57" s="0" t="n">
        <v>1.8133321</v>
      </c>
      <c r="R57" s="0" t="s">
        <v>2360</v>
      </c>
      <c r="S57" s="0" t="s">
        <v>2361</v>
      </c>
      <c r="T57" s="0" t="n">
        <v>232345</v>
      </c>
      <c r="U57" s="0" t="s">
        <v>2362</v>
      </c>
      <c r="V57" s="0" t="s">
        <v>2363</v>
      </c>
      <c r="W57" s="0" t="s">
        <v>704</v>
      </c>
      <c r="X57" s="0" t="s">
        <v>2364</v>
      </c>
      <c r="Y57" s="0" t="s">
        <v>2365</v>
      </c>
      <c r="Z57" s="0" t="n">
        <v>121679238</v>
      </c>
      <c r="AA57" s="0" t="s">
        <v>91</v>
      </c>
      <c r="AB57" s="0" t="s">
        <v>2366</v>
      </c>
      <c r="AC57" s="0" t="n">
        <v>121636173</v>
      </c>
      <c r="AD57" s="0" t="s">
        <v>106</v>
      </c>
    </row>
    <row r="58" customFormat="false" ht="14.25" hidden="false" customHeight="false" outlineLevel="0" collapsed="false">
      <c r="A58" s="0" t="n">
        <v>56615</v>
      </c>
      <c r="B58" s="0" t="n">
        <v>0.36725855</v>
      </c>
      <c r="C58" s="0" t="n">
        <v>0.010421753</v>
      </c>
      <c r="D58" s="0" t="n">
        <v>-0.010421276</v>
      </c>
      <c r="E58" s="0" t="n">
        <v>-0.18585062</v>
      </c>
      <c r="F58" s="0" t="n">
        <v>-0.26006842</v>
      </c>
      <c r="G58" s="0" t="n">
        <v>-1.257998</v>
      </c>
      <c r="H58" s="0" t="n">
        <v>-0.25571775</v>
      </c>
      <c r="I58" s="0" t="n">
        <v>-0.37695408</v>
      </c>
      <c r="J58" s="0" t="n">
        <v>1.7762995</v>
      </c>
      <c r="K58" s="0" t="n">
        <v>1.3720016</v>
      </c>
      <c r="L58" s="0" t="n">
        <v>2.358241</v>
      </c>
      <c r="M58" s="0" t="n">
        <v>1.9410391</v>
      </c>
      <c r="N58" s="0" t="n">
        <v>1.7299871</v>
      </c>
      <c r="O58" s="0" t="n">
        <v>1.6555777</v>
      </c>
      <c r="P58" s="0" t="n">
        <v>2.0017548</v>
      </c>
      <c r="Q58" s="0" t="n">
        <v>2.110877</v>
      </c>
      <c r="R58" s="0" t="s">
        <v>2367</v>
      </c>
      <c r="S58" s="0" t="s">
        <v>2368</v>
      </c>
      <c r="T58" s="0" t="n">
        <v>56615</v>
      </c>
      <c r="U58" s="0" t="s">
        <v>2369</v>
      </c>
      <c r="V58" s="0" t="s">
        <v>2370</v>
      </c>
      <c r="W58" s="0" t="s">
        <v>704</v>
      </c>
      <c r="X58" s="0" t="s">
        <v>2371</v>
      </c>
      <c r="Y58" s="0" t="s">
        <v>2372</v>
      </c>
      <c r="Z58" s="0" t="n">
        <v>138156752</v>
      </c>
      <c r="AA58" s="0" t="s">
        <v>91</v>
      </c>
      <c r="AB58" s="0" t="n">
        <v>64292</v>
      </c>
      <c r="AC58" s="0" t="n">
        <v>138140537</v>
      </c>
      <c r="AD58" s="0" t="s">
        <v>106</v>
      </c>
    </row>
    <row r="59" customFormat="false" ht="14.25" hidden="false" customHeight="false" outlineLevel="0" collapsed="false">
      <c r="A59" s="0" t="n">
        <v>57776</v>
      </c>
      <c r="B59" s="0" t="n">
        <v>0.021159172</v>
      </c>
      <c r="C59" s="0" t="n">
        <v>0.02862835</v>
      </c>
      <c r="D59" s="0" t="n">
        <v>-0.021158218</v>
      </c>
      <c r="E59" s="0" t="n">
        <v>-0.053277016</v>
      </c>
      <c r="F59" s="0" t="n">
        <v>0.16013336</v>
      </c>
      <c r="G59" s="0" t="n">
        <v>0.078801155</v>
      </c>
      <c r="H59" s="0" t="n">
        <v>-0.41672993</v>
      </c>
      <c r="I59" s="0" t="n">
        <v>-0.085347176</v>
      </c>
      <c r="J59" s="0" t="n">
        <v>0.8570986</v>
      </c>
      <c r="K59" s="0" t="n">
        <v>0.59061337</v>
      </c>
      <c r="L59" s="0" t="n">
        <v>1.3821583</v>
      </c>
      <c r="M59" s="0" t="n">
        <v>1.3738098</v>
      </c>
      <c r="N59" s="0" t="n">
        <v>1.164772</v>
      </c>
      <c r="O59" s="0" t="n">
        <v>0.8809929</v>
      </c>
      <c r="P59" s="0" t="n">
        <v>0.9410734</v>
      </c>
      <c r="Q59" s="0" t="n">
        <v>1.2817192</v>
      </c>
      <c r="R59" s="0" t="s">
        <v>2373</v>
      </c>
      <c r="S59" s="0" t="s">
        <v>2374</v>
      </c>
      <c r="T59" s="0" t="n">
        <v>57776</v>
      </c>
      <c r="U59" s="0" t="s">
        <v>2375</v>
      </c>
      <c r="V59" s="0" t="s">
        <v>2376</v>
      </c>
      <c r="W59" s="0" t="s">
        <v>805</v>
      </c>
      <c r="X59" s="0" t="s">
        <v>2377</v>
      </c>
      <c r="Y59" s="0" t="s">
        <v>2378</v>
      </c>
      <c r="Z59" s="0" t="n">
        <v>4136241</v>
      </c>
      <c r="AA59" s="0" t="s">
        <v>91</v>
      </c>
      <c r="AB59" s="0" t="s">
        <v>2379</v>
      </c>
      <c r="AC59" s="0" t="n">
        <v>4119533</v>
      </c>
      <c r="AD59" s="0" t="s">
        <v>106</v>
      </c>
    </row>
    <row r="60" customFormat="false" ht="14.25" hidden="false" customHeight="false" outlineLevel="0" collapsed="false">
      <c r="A60" s="0" t="n">
        <v>11816</v>
      </c>
      <c r="B60" s="0" t="n">
        <v>-0.009170532</v>
      </c>
      <c r="C60" s="0" t="n">
        <v>0.10693073</v>
      </c>
      <c r="D60" s="0" t="n">
        <v>0.009170532</v>
      </c>
      <c r="E60" s="0" t="n">
        <v>-0.101781845</v>
      </c>
      <c r="F60" s="0" t="n">
        <v>-0.18332005</v>
      </c>
      <c r="G60" s="0" t="n">
        <v>-0.29857063</v>
      </c>
      <c r="H60" s="0" t="n">
        <v>-0.8840294</v>
      </c>
      <c r="I60" s="0" t="n">
        <v>-0.6473007</v>
      </c>
      <c r="J60" s="0" t="n">
        <v>1.1766529</v>
      </c>
      <c r="K60" s="0" t="n">
        <v>1.0003014</v>
      </c>
      <c r="L60" s="0" t="n">
        <v>1.3161983</v>
      </c>
      <c r="M60" s="0" t="n">
        <v>1.3317251</v>
      </c>
      <c r="N60" s="0" t="n">
        <v>1.1160526</v>
      </c>
      <c r="O60" s="0" t="n">
        <v>1.1711845</v>
      </c>
      <c r="P60" s="0" t="n">
        <v>1.1310425</v>
      </c>
      <c r="Q60" s="0" t="n">
        <v>1.2334738</v>
      </c>
      <c r="R60" s="0" t="s">
        <v>2380</v>
      </c>
      <c r="S60" s="0" t="s">
        <v>2381</v>
      </c>
      <c r="T60" s="0" t="n">
        <v>11816</v>
      </c>
      <c r="U60" s="0" t="s">
        <v>2382</v>
      </c>
      <c r="V60" s="0" t="s">
        <v>2383</v>
      </c>
      <c r="W60" s="0" t="s">
        <v>805</v>
      </c>
      <c r="X60" s="0" t="s">
        <v>2384</v>
      </c>
      <c r="Y60" s="0" t="s">
        <v>2385</v>
      </c>
      <c r="Z60" s="0" t="n">
        <v>19699166</v>
      </c>
      <c r="AA60" s="0" t="s">
        <v>91</v>
      </c>
      <c r="AB60" s="0" t="s">
        <v>2386</v>
      </c>
      <c r="AC60" s="0" t="n">
        <v>19696244</v>
      </c>
      <c r="AD60" s="0" t="s">
        <v>18</v>
      </c>
    </row>
    <row r="61" customFormat="false" ht="14.25" hidden="false" customHeight="false" outlineLevel="0" collapsed="false">
      <c r="A61" s="0" t="n">
        <v>56188</v>
      </c>
      <c r="B61" s="0" t="n">
        <v>-0.0037841797</v>
      </c>
      <c r="C61" s="0" t="n">
        <v>0.16805172</v>
      </c>
      <c r="D61" s="0" t="n">
        <v>-0.008814812</v>
      </c>
      <c r="E61" s="0" t="n">
        <v>0.0037851334</v>
      </c>
      <c r="F61" s="0" t="n">
        <v>-1.3365884</v>
      </c>
      <c r="G61" s="0" t="n">
        <v>-1.5074887</v>
      </c>
      <c r="H61" s="0" t="n">
        <v>-2.3361187</v>
      </c>
      <c r="I61" s="0" t="n">
        <v>-1.1406689</v>
      </c>
      <c r="J61" s="0" t="n">
        <v>1.642231</v>
      </c>
      <c r="K61" s="0" t="n">
        <v>1.2496481</v>
      </c>
      <c r="L61" s="0" t="n">
        <v>1.515955</v>
      </c>
      <c r="M61" s="0" t="n">
        <v>1.7402487</v>
      </c>
      <c r="N61" s="0" t="n">
        <v>1.7112341</v>
      </c>
      <c r="O61" s="0" t="n">
        <v>0.97372246</v>
      </c>
      <c r="P61" s="0" t="n">
        <v>1.8176556</v>
      </c>
      <c r="Q61" s="0" t="n">
        <v>1.6789064</v>
      </c>
      <c r="R61" s="0" t="s">
        <v>2387</v>
      </c>
      <c r="S61" s="0" t="s">
        <v>2388</v>
      </c>
      <c r="T61" s="0" t="n">
        <v>56188</v>
      </c>
      <c r="U61" s="0" t="s">
        <v>2389</v>
      </c>
      <c r="V61" s="0" t="s">
        <v>2390</v>
      </c>
      <c r="W61" s="0" t="s">
        <v>805</v>
      </c>
      <c r="X61" s="0" t="s">
        <v>2391</v>
      </c>
      <c r="Y61" s="0" t="s">
        <v>2392</v>
      </c>
      <c r="Z61" s="0" t="n">
        <v>31055656</v>
      </c>
      <c r="AA61" s="0" t="s">
        <v>91</v>
      </c>
      <c r="AB61" s="0" t="n">
        <v>59095</v>
      </c>
      <c r="AC61" s="0" t="n">
        <v>31051678</v>
      </c>
      <c r="AD61" s="0" t="s">
        <v>18</v>
      </c>
    </row>
    <row r="62" customFormat="false" ht="14.25" hidden="false" customHeight="false" outlineLevel="0" collapsed="false">
      <c r="A62" s="0" t="n">
        <v>53896</v>
      </c>
      <c r="B62" s="0" t="n">
        <v>-0.033408165</v>
      </c>
      <c r="C62" s="0" t="n">
        <v>0.24693489</v>
      </c>
      <c r="D62" s="0" t="n">
        <v>-0.0023078918</v>
      </c>
      <c r="E62" s="0" t="n">
        <v>0.0023078918</v>
      </c>
      <c r="F62" s="0" t="n">
        <v>-0.59080696</v>
      </c>
      <c r="G62" s="0" t="n">
        <v>-0.5304918</v>
      </c>
      <c r="H62" s="0" t="n">
        <v>-0.75642014</v>
      </c>
      <c r="I62" s="0" t="n">
        <v>-0.72698593</v>
      </c>
      <c r="J62" s="0" t="n">
        <v>2.052083</v>
      </c>
      <c r="K62" s="0" t="n">
        <v>1.2886124</v>
      </c>
      <c r="L62" s="0" t="n">
        <v>2.0470686</v>
      </c>
      <c r="M62" s="0" t="n">
        <v>2.335868</v>
      </c>
      <c r="N62" s="0" t="n">
        <v>2.194725</v>
      </c>
      <c r="O62" s="0" t="n">
        <v>1.7269487</v>
      </c>
      <c r="P62" s="0" t="n">
        <v>1.8983269</v>
      </c>
      <c r="Q62" s="0" t="n">
        <v>1.9664688</v>
      </c>
      <c r="R62" s="0" t="s">
        <v>2393</v>
      </c>
      <c r="S62" s="0" t="s">
        <v>2394</v>
      </c>
      <c r="T62" s="0" t="n">
        <v>53896</v>
      </c>
      <c r="U62" s="0" t="s">
        <v>2395</v>
      </c>
      <c r="V62" s="0" t="s">
        <v>2396</v>
      </c>
      <c r="W62" s="0" t="s">
        <v>805</v>
      </c>
      <c r="X62" s="0" t="s">
        <v>2397</v>
      </c>
      <c r="Y62" s="0" t="s">
        <v>2398</v>
      </c>
      <c r="Z62" s="0" t="n">
        <v>35201111</v>
      </c>
      <c r="AA62" s="0" t="s">
        <v>91</v>
      </c>
      <c r="AB62" s="0" t="s">
        <v>2399</v>
      </c>
      <c r="AC62" s="0" t="n">
        <v>35186385</v>
      </c>
      <c r="AD62" s="0" t="s">
        <v>106</v>
      </c>
    </row>
    <row r="63" customFormat="false" ht="14.25" hidden="false" customHeight="false" outlineLevel="0" collapsed="false">
      <c r="A63" s="0" t="n">
        <v>17304</v>
      </c>
      <c r="B63" s="0" t="n">
        <v>0.045930862</v>
      </c>
      <c r="C63" s="0" t="n">
        <v>-0.04592991</v>
      </c>
      <c r="D63" s="0" t="n">
        <v>-0.11287975</v>
      </c>
      <c r="E63" s="0" t="n">
        <v>0.13975906</v>
      </c>
      <c r="F63" s="0" t="n">
        <v>-0.7721939</v>
      </c>
      <c r="G63" s="0" t="n">
        <v>-0.87965107</v>
      </c>
      <c r="H63" s="0" t="n">
        <v>-1.4754925</v>
      </c>
      <c r="I63" s="0" t="n">
        <v>-1.1674633</v>
      </c>
      <c r="J63" s="0" t="n">
        <v>2.2081032</v>
      </c>
      <c r="K63" s="0" t="n">
        <v>1.3768415</v>
      </c>
      <c r="L63" s="0" t="n">
        <v>1.9698143</v>
      </c>
      <c r="M63" s="0" t="n">
        <v>2.461213</v>
      </c>
      <c r="N63" s="0" t="n">
        <v>2.319767</v>
      </c>
      <c r="O63" s="0" t="n">
        <v>1.940587</v>
      </c>
      <c r="P63" s="0" t="n">
        <v>1.8745213</v>
      </c>
      <c r="Q63" s="0" t="n">
        <v>2.1926699</v>
      </c>
      <c r="R63" s="0" t="s">
        <v>2400</v>
      </c>
      <c r="S63" s="0" t="s">
        <v>2401</v>
      </c>
      <c r="T63" s="0" t="n">
        <v>17304</v>
      </c>
      <c r="U63" s="0" t="s">
        <v>2402</v>
      </c>
      <c r="V63" s="0" t="s">
        <v>2403</v>
      </c>
      <c r="W63" s="0" t="s">
        <v>805</v>
      </c>
      <c r="X63" s="0" t="s">
        <v>2404</v>
      </c>
      <c r="Y63" s="0" t="s">
        <v>2405</v>
      </c>
      <c r="Z63" s="0" t="n">
        <v>79149060</v>
      </c>
      <c r="AA63" s="0" t="s">
        <v>91</v>
      </c>
      <c r="AB63" s="0" t="s">
        <v>2406</v>
      </c>
      <c r="AC63" s="0" t="n">
        <v>79133768</v>
      </c>
      <c r="AD63" s="0" t="s">
        <v>18</v>
      </c>
    </row>
    <row r="64" customFormat="false" ht="14.25" hidden="false" customHeight="false" outlineLevel="0" collapsed="false">
      <c r="A64" s="0" t="n">
        <v>56213</v>
      </c>
      <c r="B64" s="0" t="n">
        <v>-0.109544754</v>
      </c>
      <c r="C64" s="0" t="n">
        <v>0.00579834</v>
      </c>
      <c r="D64" s="0" t="n">
        <v>0.062086105</v>
      </c>
      <c r="E64" s="0" t="n">
        <v>-0.00579834</v>
      </c>
      <c r="F64" s="0" t="n">
        <v>-0.69987106</v>
      </c>
      <c r="G64" s="0" t="n">
        <v>-0.6585274</v>
      </c>
      <c r="H64" s="0" t="n">
        <v>-1.1112862</v>
      </c>
      <c r="I64" s="0" t="n">
        <v>-1.0490017</v>
      </c>
      <c r="J64" s="0" t="n">
        <v>1.6174355</v>
      </c>
      <c r="K64" s="0" t="n">
        <v>1.1874075</v>
      </c>
      <c r="L64" s="0" t="n">
        <v>1.9294443</v>
      </c>
      <c r="M64" s="0" t="n">
        <v>2.135931</v>
      </c>
      <c r="N64" s="0" t="n">
        <v>1.7295895</v>
      </c>
      <c r="O64" s="0" t="n">
        <v>1.6861887</v>
      </c>
      <c r="P64" s="0" t="n">
        <v>1.6902151</v>
      </c>
      <c r="Q64" s="0" t="n">
        <v>1.8868065</v>
      </c>
      <c r="R64" s="0" t="s">
        <v>2407</v>
      </c>
      <c r="S64" s="0" t="s">
        <v>2408</v>
      </c>
      <c r="T64" s="0" t="n">
        <v>56213</v>
      </c>
      <c r="U64" s="0" t="s">
        <v>2409</v>
      </c>
      <c r="V64" s="0" t="s">
        <v>2410</v>
      </c>
      <c r="W64" s="0" t="s">
        <v>805</v>
      </c>
      <c r="X64" s="0" t="s">
        <v>2411</v>
      </c>
      <c r="Y64" s="0" t="s">
        <v>2412</v>
      </c>
      <c r="Z64" s="0" t="n">
        <v>130985658</v>
      </c>
      <c r="AA64" s="0" t="s">
        <v>91</v>
      </c>
      <c r="AB64" s="0" t="s">
        <v>2413</v>
      </c>
      <c r="AC64" s="0" t="n">
        <v>130936203</v>
      </c>
      <c r="AD64" s="0" t="s">
        <v>106</v>
      </c>
    </row>
    <row r="65" customFormat="false" ht="14.25" hidden="false" customHeight="false" outlineLevel="0" collapsed="false">
      <c r="A65" s="0" t="n">
        <v>11988</v>
      </c>
      <c r="B65" s="0" t="n">
        <v>0.3477707</v>
      </c>
      <c r="C65" s="0" t="n">
        <v>-0.18861866</v>
      </c>
      <c r="D65" s="0" t="n">
        <v>-0.39267159</v>
      </c>
      <c r="E65" s="0" t="n">
        <v>0.18861818</v>
      </c>
      <c r="F65" s="0" t="n">
        <v>0.9114075</v>
      </c>
      <c r="G65" s="0" t="n">
        <v>1.030057</v>
      </c>
      <c r="H65" s="0" t="n">
        <v>0.7436123</v>
      </c>
      <c r="I65" s="0" t="n">
        <v>1.2893009</v>
      </c>
      <c r="J65" s="0" t="n">
        <v>1.958149</v>
      </c>
      <c r="K65" s="0" t="n">
        <v>1.804224</v>
      </c>
      <c r="L65" s="0" t="n">
        <v>1.9397421</v>
      </c>
      <c r="M65" s="0" t="n">
        <v>2.1331844</v>
      </c>
      <c r="N65" s="0" t="n">
        <v>1.9682922</v>
      </c>
      <c r="O65" s="0" t="n">
        <v>1.8632803</v>
      </c>
      <c r="P65" s="0" t="n">
        <v>1.920763</v>
      </c>
      <c r="Q65" s="0" t="n">
        <v>2.0763645</v>
      </c>
      <c r="R65" s="0" t="s">
        <v>2414</v>
      </c>
      <c r="S65" s="0" t="s">
        <v>2415</v>
      </c>
      <c r="T65" s="0" t="n">
        <v>11988</v>
      </c>
      <c r="U65" s="0" t="s">
        <v>2416</v>
      </c>
      <c r="V65" s="0" t="s">
        <v>2417</v>
      </c>
      <c r="W65" s="0" t="s">
        <v>972</v>
      </c>
      <c r="X65" s="0" t="s">
        <v>2418</v>
      </c>
      <c r="Y65" s="0" t="s">
        <v>2419</v>
      </c>
      <c r="Z65" s="0" t="n">
        <v>40922070</v>
      </c>
      <c r="AA65" s="0" t="s">
        <v>91</v>
      </c>
      <c r="AB65" s="0" t="s">
        <v>2420</v>
      </c>
      <c r="AC65" s="0" t="n">
        <v>40862367</v>
      </c>
      <c r="AD65" s="0" t="s">
        <v>106</v>
      </c>
    </row>
    <row r="66" customFormat="false" ht="14.25" hidden="false" customHeight="false" outlineLevel="0" collapsed="false">
      <c r="A66" s="0" t="n">
        <v>13004</v>
      </c>
      <c r="B66" s="0" t="n">
        <v>-0.014802933</v>
      </c>
      <c r="C66" s="0" t="n">
        <v>-0.058851242</v>
      </c>
      <c r="D66" s="0" t="n">
        <v>0.014803886</v>
      </c>
      <c r="E66" s="0" t="n">
        <v>0.29799557</v>
      </c>
      <c r="F66" s="0" t="n">
        <v>0.29599285</v>
      </c>
      <c r="G66" s="0" t="n">
        <v>0.40030956</v>
      </c>
      <c r="H66" s="0" t="n">
        <v>-0.024968147</v>
      </c>
      <c r="I66" s="0" t="n">
        <v>-0.014994621</v>
      </c>
      <c r="J66" s="0" t="n">
        <v>0.33623886</v>
      </c>
      <c r="K66" s="0" t="n">
        <v>0.089123726</v>
      </c>
      <c r="L66" s="0" t="n">
        <v>0.5413828</v>
      </c>
      <c r="M66" s="0" t="n">
        <v>0.80514336</v>
      </c>
      <c r="N66" s="0" t="n">
        <v>0.6468115</v>
      </c>
      <c r="O66" s="0" t="n">
        <v>0.42168713</v>
      </c>
      <c r="P66" s="0" t="n">
        <v>-0.012476921</v>
      </c>
      <c r="Q66" s="0" t="n">
        <v>0.5534706</v>
      </c>
      <c r="R66" s="0" t="s">
        <v>2421</v>
      </c>
      <c r="S66" s="0" t="s">
        <v>2422</v>
      </c>
      <c r="T66" s="0" t="n">
        <v>13004</v>
      </c>
      <c r="U66" s="0" t="s">
        <v>2423</v>
      </c>
      <c r="V66" s="0" t="s">
        <v>2424</v>
      </c>
      <c r="W66" s="0" t="s">
        <v>972</v>
      </c>
      <c r="X66" s="0" t="s">
        <v>2425</v>
      </c>
      <c r="Y66" s="0" t="s">
        <v>2426</v>
      </c>
      <c r="Z66" s="0" t="n">
        <v>70120844</v>
      </c>
      <c r="AA66" s="0" t="s">
        <v>91</v>
      </c>
      <c r="AB66" s="0" t="s">
        <v>2427</v>
      </c>
      <c r="AC66" s="0" t="n">
        <v>70093085</v>
      </c>
      <c r="AD66" s="0" t="s">
        <v>18</v>
      </c>
    </row>
    <row r="67" customFormat="false" ht="14.25" hidden="false" customHeight="false" outlineLevel="0" collapsed="false">
      <c r="A67" s="0" t="n">
        <v>26457</v>
      </c>
      <c r="B67" s="0" t="n">
        <v>-0.027314186</v>
      </c>
      <c r="C67" s="0" t="n">
        <v>-0.12816048</v>
      </c>
      <c r="D67" s="0" t="n">
        <v>0.027314186</v>
      </c>
      <c r="E67" s="0" t="n">
        <v>0.16996479</v>
      </c>
      <c r="F67" s="0" t="n">
        <v>-0.145257</v>
      </c>
      <c r="G67" s="0" t="n">
        <v>-0.32229614</v>
      </c>
      <c r="H67" s="0" t="n">
        <v>-0.093649864</v>
      </c>
      <c r="I67" s="0" t="n">
        <v>-0.4098215</v>
      </c>
      <c r="J67" s="0" t="n">
        <v>1.4485254</v>
      </c>
      <c r="K67" s="0" t="n">
        <v>1.1372509</v>
      </c>
      <c r="L67" s="0" t="n">
        <v>1.5332146</v>
      </c>
      <c r="M67" s="0" t="n">
        <v>1.8919058</v>
      </c>
      <c r="N67" s="0" t="n">
        <v>1.5995855</v>
      </c>
      <c r="O67" s="0" t="n">
        <v>1.3094349</v>
      </c>
      <c r="P67" s="0" t="n">
        <v>1.1977968</v>
      </c>
      <c r="Q67" s="0" t="n">
        <v>1.6544828</v>
      </c>
      <c r="R67" s="0" t="s">
        <v>2428</v>
      </c>
      <c r="S67" s="0" t="s">
        <v>2429</v>
      </c>
      <c r="T67" s="0" t="n">
        <v>26457</v>
      </c>
      <c r="U67" s="0" t="s">
        <v>2430</v>
      </c>
      <c r="V67" s="0" t="s">
        <v>2431</v>
      </c>
      <c r="W67" s="0" t="s">
        <v>972</v>
      </c>
      <c r="X67" s="0" t="s">
        <v>2432</v>
      </c>
      <c r="Y67" s="0" t="s">
        <v>2433</v>
      </c>
      <c r="Z67" s="0" t="n">
        <v>71586708</v>
      </c>
      <c r="AA67" s="0" t="s">
        <v>91</v>
      </c>
      <c r="AB67" s="0" t="s">
        <v>2434</v>
      </c>
      <c r="AC67" s="0" t="n">
        <v>71568927</v>
      </c>
      <c r="AD67" s="0" t="s">
        <v>106</v>
      </c>
    </row>
    <row r="68" customFormat="false" ht="14.25" hidden="false" customHeight="false" outlineLevel="0" collapsed="false">
      <c r="A68" s="0" t="n">
        <v>319555</v>
      </c>
      <c r="B68" s="0" t="n">
        <v>-0.12294197</v>
      </c>
      <c r="C68" s="10" t="n">
        <v>0.00072956085</v>
      </c>
      <c r="D68" s="10" t="n">
        <v>-0.0007286072</v>
      </c>
      <c r="E68" s="0" t="n">
        <v>0.19062424</v>
      </c>
      <c r="F68" s="0" t="n">
        <v>0.7474489</v>
      </c>
      <c r="G68" s="0" t="n">
        <v>0.8775215</v>
      </c>
      <c r="H68" s="0" t="n">
        <v>-0.7703767</v>
      </c>
      <c r="I68" s="0" t="n">
        <v>0.07577324</v>
      </c>
      <c r="J68" s="0" t="n">
        <v>0.7312908</v>
      </c>
      <c r="K68" s="0" t="n">
        <v>1.3180723</v>
      </c>
      <c r="L68" s="0" t="n">
        <v>1.5201197</v>
      </c>
      <c r="M68" s="0" t="n">
        <v>1.6972122</v>
      </c>
      <c r="N68" s="0" t="n">
        <v>1.7890072</v>
      </c>
      <c r="O68" s="0" t="n">
        <v>1.0792046</v>
      </c>
      <c r="P68" s="0" t="n">
        <v>1.0207672</v>
      </c>
      <c r="Q68" s="0" t="n">
        <v>1.5301456</v>
      </c>
      <c r="R68" s="0" t="s">
        <v>2435</v>
      </c>
      <c r="S68" s="0" t="s">
        <v>2436</v>
      </c>
      <c r="T68" s="0" t="n">
        <v>319555</v>
      </c>
      <c r="U68" s="0" t="s">
        <v>2437</v>
      </c>
      <c r="V68" s="0" t="s">
        <v>2438</v>
      </c>
      <c r="W68" s="0" t="s">
        <v>972</v>
      </c>
      <c r="X68" s="0" t="s">
        <v>2439</v>
      </c>
      <c r="Y68" s="0" t="s">
        <v>2440</v>
      </c>
      <c r="Z68" s="0" t="n">
        <v>72714748</v>
      </c>
      <c r="AA68" s="0" t="s">
        <v>91</v>
      </c>
      <c r="AB68" s="0" t="n">
        <v>319807</v>
      </c>
      <c r="AC68" s="0" t="n">
        <v>72646711</v>
      </c>
      <c r="AD68" s="0" t="s">
        <v>106</v>
      </c>
    </row>
    <row r="69" customFormat="false" ht="14.25" hidden="false" customHeight="false" outlineLevel="0" collapsed="false">
      <c r="A69" s="0" t="n">
        <v>16816</v>
      </c>
      <c r="B69" s="0" t="n">
        <v>0.054807663</v>
      </c>
      <c r="C69" s="0" t="n">
        <v>-0.096310616</v>
      </c>
      <c r="D69" s="0" t="n">
        <v>0.0060329437</v>
      </c>
      <c r="E69" s="0" t="n">
        <v>-0.0060329437</v>
      </c>
      <c r="F69" s="0" t="n">
        <v>-1.1161766</v>
      </c>
      <c r="G69" s="0" t="n">
        <v>-1.584825</v>
      </c>
      <c r="H69" s="0" t="n">
        <v>-2.564619</v>
      </c>
      <c r="I69" s="0" t="n">
        <v>-1.7377825</v>
      </c>
      <c r="J69" s="0" t="n">
        <v>1.142457</v>
      </c>
      <c r="K69" s="0" t="n">
        <v>0.9669008</v>
      </c>
      <c r="L69" s="0" t="n">
        <v>1.5045128</v>
      </c>
      <c r="M69" s="0" t="n">
        <v>1.5307264</v>
      </c>
      <c r="N69" s="0" t="n">
        <v>1.8777819</v>
      </c>
      <c r="O69" s="0" t="n">
        <v>1.1811552</v>
      </c>
      <c r="P69" s="0" t="n">
        <v>1.2692194</v>
      </c>
      <c r="Q69" s="0" t="n">
        <v>1.6415071</v>
      </c>
      <c r="R69" s="0" t="s">
        <v>2441</v>
      </c>
      <c r="S69" s="0" t="s">
        <v>2442</v>
      </c>
      <c r="T69" s="0" t="n">
        <v>16816</v>
      </c>
      <c r="U69" s="0" t="s">
        <v>2443</v>
      </c>
      <c r="V69" s="0" t="s">
        <v>2444</v>
      </c>
      <c r="W69" s="0" t="s">
        <v>972</v>
      </c>
      <c r="X69" s="0" t="s">
        <v>2445</v>
      </c>
      <c r="Y69" s="0" t="s">
        <v>2446</v>
      </c>
      <c r="Z69" s="0" t="n">
        <v>105943402</v>
      </c>
      <c r="AA69" s="0" t="s">
        <v>91</v>
      </c>
      <c r="AB69" s="0" t="n">
        <v>192654</v>
      </c>
      <c r="AC69" s="0" t="n">
        <v>105939551</v>
      </c>
      <c r="AD69" s="0" t="s">
        <v>18</v>
      </c>
    </row>
    <row r="70" customFormat="false" ht="14.25" hidden="false" customHeight="false" outlineLevel="0" collapsed="false">
      <c r="A70" s="0" t="n">
        <v>11606</v>
      </c>
      <c r="B70" s="0" t="n">
        <v>0.03376484</v>
      </c>
      <c r="C70" s="0" t="n">
        <v>0.04775524</v>
      </c>
      <c r="D70" s="0" t="n">
        <v>-0.03376484</v>
      </c>
      <c r="E70" s="0" t="n">
        <v>-0.33784962</v>
      </c>
      <c r="F70" s="0" t="n">
        <v>-1.0305023</v>
      </c>
      <c r="G70" s="0" t="n">
        <v>-0.6514168</v>
      </c>
      <c r="H70" s="0" t="n">
        <v>-1.710309</v>
      </c>
      <c r="I70" s="0" t="n">
        <v>-1.1188145</v>
      </c>
      <c r="J70" s="0" t="n">
        <v>1.813777</v>
      </c>
      <c r="K70" s="0" t="n">
        <v>0.33457756</v>
      </c>
      <c r="L70" s="0" t="n">
        <v>1.9306145</v>
      </c>
      <c r="M70" s="0" t="n">
        <v>2.0706148</v>
      </c>
      <c r="N70" s="0" t="n">
        <v>1.250226</v>
      </c>
      <c r="O70" s="0" t="n">
        <v>1.3326416</v>
      </c>
      <c r="P70" s="0" t="n">
        <v>1.1858492</v>
      </c>
      <c r="Q70" s="0" t="n">
        <v>1.507163</v>
      </c>
      <c r="R70" s="0" t="s">
        <v>2447</v>
      </c>
      <c r="S70" s="0" t="s">
        <v>2448</v>
      </c>
      <c r="T70" s="0" t="n">
        <v>11606</v>
      </c>
      <c r="U70" s="0" t="s">
        <v>2449</v>
      </c>
      <c r="V70" s="0" t="s">
        <v>2450</v>
      </c>
      <c r="W70" s="0" t="s">
        <v>972</v>
      </c>
      <c r="X70" s="0" t="s">
        <v>2451</v>
      </c>
      <c r="Y70" s="0" t="s">
        <v>2452</v>
      </c>
      <c r="Z70" s="0" t="n">
        <v>124569707</v>
      </c>
      <c r="AA70" s="0" t="s">
        <v>91</v>
      </c>
      <c r="AC70" s="0" t="n">
        <v>124556587</v>
      </c>
      <c r="AD70" s="0" t="s">
        <v>18</v>
      </c>
    </row>
    <row r="71" customFormat="false" ht="14.25" hidden="false" customHeight="false" outlineLevel="0" collapsed="false">
      <c r="A71" s="0" t="n">
        <v>72927</v>
      </c>
      <c r="B71" s="0" t="n">
        <v>0.029198647</v>
      </c>
      <c r="C71" s="0" t="n">
        <v>0.017544746</v>
      </c>
      <c r="D71" s="0" t="n">
        <v>-0.017544746</v>
      </c>
      <c r="E71" s="0" t="n">
        <v>-0.17421436</v>
      </c>
      <c r="F71" s="0" t="n">
        <v>0.17761803</v>
      </c>
      <c r="G71" s="0" t="n">
        <v>0.14836216</v>
      </c>
      <c r="H71" s="0" t="n">
        <v>-0.07812786</v>
      </c>
      <c r="I71" s="0" t="n">
        <v>0.17615128</v>
      </c>
      <c r="J71" s="0" t="n">
        <v>1.2121658</v>
      </c>
      <c r="K71" s="0" t="n">
        <v>1.2022991</v>
      </c>
      <c r="L71" s="0" t="n">
        <v>1.846324</v>
      </c>
      <c r="M71" s="0" t="n">
        <v>1.7552423</v>
      </c>
      <c r="N71" s="0" t="n">
        <v>1.7048635</v>
      </c>
      <c r="O71" s="0" t="n">
        <v>1.5253897</v>
      </c>
      <c r="P71" s="0" t="n">
        <v>1.6296568</v>
      </c>
      <c r="Q71" s="0" t="n">
        <v>1.6747265</v>
      </c>
      <c r="R71" s="0" t="s">
        <v>2453</v>
      </c>
      <c r="S71" s="0" t="s">
        <v>2454</v>
      </c>
      <c r="T71" s="0" t="n">
        <v>72927</v>
      </c>
      <c r="U71" s="0" t="s">
        <v>2455</v>
      </c>
      <c r="V71" s="0" t="s">
        <v>2456</v>
      </c>
      <c r="W71" s="0" t="s">
        <v>1073</v>
      </c>
      <c r="X71" s="0" t="s">
        <v>2457</v>
      </c>
      <c r="Y71" s="0" t="s">
        <v>2458</v>
      </c>
      <c r="Z71" s="0" t="n">
        <v>37386571</v>
      </c>
      <c r="AA71" s="0" t="s">
        <v>91</v>
      </c>
      <c r="AC71" s="0" t="n">
        <v>37367606</v>
      </c>
      <c r="AD71" s="0" t="s">
        <v>106</v>
      </c>
    </row>
    <row r="72" customFormat="false" ht="14.25" hidden="false" customHeight="false" outlineLevel="0" collapsed="false">
      <c r="A72" s="0" t="n">
        <v>94180</v>
      </c>
      <c r="B72" s="10" t="n">
        <v>-0.00067043304</v>
      </c>
      <c r="C72" s="10" t="n">
        <v>0.00067043304</v>
      </c>
      <c r="D72" s="0" t="n">
        <v>0.105508804</v>
      </c>
      <c r="E72" s="0" t="n">
        <v>-0.12730789</v>
      </c>
      <c r="F72" s="0" t="n">
        <v>-0.4677906</v>
      </c>
      <c r="G72" s="0" t="n">
        <v>-0.7045393</v>
      </c>
      <c r="H72" s="0" t="n">
        <v>-2.0723171</v>
      </c>
      <c r="I72" s="0" t="n">
        <v>-1.4888954</v>
      </c>
      <c r="J72" s="0" t="n">
        <v>0.7061386</v>
      </c>
      <c r="K72" s="0" t="n">
        <v>0.5785341</v>
      </c>
      <c r="L72" s="0" t="n">
        <v>1.0266237</v>
      </c>
      <c r="M72" s="0" t="n">
        <v>1.2032003</v>
      </c>
      <c r="N72" s="0" t="n">
        <v>1.2932844</v>
      </c>
      <c r="O72" s="0" t="n">
        <v>0.6541128</v>
      </c>
      <c r="P72" s="0" t="n">
        <v>0.54755306</v>
      </c>
      <c r="Q72" s="0" t="n">
        <v>0.9508877</v>
      </c>
      <c r="R72" s="0" t="s">
        <v>2459</v>
      </c>
      <c r="S72" s="0" t="s">
        <v>2460</v>
      </c>
      <c r="T72" s="0" t="n">
        <v>94180</v>
      </c>
      <c r="U72" s="0" t="s">
        <v>2461</v>
      </c>
      <c r="V72" s="0" t="s">
        <v>2462</v>
      </c>
      <c r="W72" s="0" t="s">
        <v>1073</v>
      </c>
      <c r="X72" s="0" t="s">
        <v>2463</v>
      </c>
      <c r="Y72" s="0" t="s">
        <v>2464</v>
      </c>
      <c r="Z72" s="0" t="n">
        <v>54661885</v>
      </c>
      <c r="AA72" s="0" t="s">
        <v>91</v>
      </c>
      <c r="AB72" s="0" t="s">
        <v>2465</v>
      </c>
      <c r="AC72" s="0" t="n">
        <v>54604997</v>
      </c>
      <c r="AD72" s="0" t="s">
        <v>18</v>
      </c>
    </row>
    <row r="73" customFormat="false" ht="14.25" hidden="false" customHeight="false" outlineLevel="0" collapsed="false">
      <c r="A73" s="0" t="n">
        <v>56741</v>
      </c>
      <c r="B73" s="0" t="n">
        <v>0.0028018951</v>
      </c>
      <c r="C73" s="0" t="n">
        <v>0.013609886</v>
      </c>
      <c r="D73" s="0" t="n">
        <v>-0.22014427</v>
      </c>
      <c r="E73" s="0" t="n">
        <v>-0.0028028488</v>
      </c>
      <c r="F73" s="0" t="n">
        <v>-0.0479517</v>
      </c>
      <c r="G73" s="0" t="n">
        <v>0.16603947</v>
      </c>
      <c r="H73" s="0" t="n">
        <v>-0.5041933</v>
      </c>
      <c r="I73" s="0" t="n">
        <v>-0.046058655</v>
      </c>
      <c r="J73" s="0" t="n">
        <v>0.5513544</v>
      </c>
      <c r="K73" s="0" t="n">
        <v>0.68852043</v>
      </c>
      <c r="L73" s="0" t="n">
        <v>1.1083755</v>
      </c>
      <c r="M73" s="0" t="n">
        <v>1.1019258</v>
      </c>
      <c r="N73" s="0" t="n">
        <v>1.3086672</v>
      </c>
      <c r="O73" s="0" t="n">
        <v>0.7106495</v>
      </c>
      <c r="P73" s="0" t="n">
        <v>0.5459137</v>
      </c>
      <c r="Q73" s="0" t="n">
        <v>1.0867481</v>
      </c>
      <c r="R73" s="0" t="s">
        <v>2466</v>
      </c>
      <c r="S73" s="0" t="s">
        <v>2467</v>
      </c>
      <c r="T73" s="0" t="n">
        <v>56741</v>
      </c>
      <c r="U73" s="0" t="s">
        <v>2468</v>
      </c>
      <c r="V73" s="0" t="s">
        <v>2469</v>
      </c>
      <c r="W73" s="0" t="s">
        <v>1073</v>
      </c>
      <c r="X73" s="0" t="s">
        <v>2470</v>
      </c>
      <c r="Y73" s="0" t="s">
        <v>2471</v>
      </c>
      <c r="Z73" s="0" t="n">
        <v>65137943</v>
      </c>
      <c r="AA73" s="0" t="s">
        <v>91</v>
      </c>
      <c r="AB73" s="0" t="s">
        <v>2472</v>
      </c>
      <c r="AC73" s="0" t="n">
        <v>65101495</v>
      </c>
      <c r="AD73" s="0" t="s">
        <v>106</v>
      </c>
    </row>
    <row r="74" customFormat="false" ht="14.25" hidden="false" customHeight="false" outlineLevel="0" collapsed="false">
      <c r="A74" s="0" t="n">
        <v>20255</v>
      </c>
      <c r="B74" s="0" t="n">
        <v>0.004869461</v>
      </c>
      <c r="C74" s="0" t="n">
        <v>-0.0070381165</v>
      </c>
      <c r="D74" s="0" t="n">
        <v>0.011927605</v>
      </c>
      <c r="E74" s="0" t="n">
        <v>-0.0048685074</v>
      </c>
      <c r="F74" s="0" t="n">
        <v>0.13641644</v>
      </c>
      <c r="G74" s="0" t="n">
        <v>-0.04916668</v>
      </c>
      <c r="H74" s="0" t="n">
        <v>-0.56881523</v>
      </c>
      <c r="I74" s="0" t="n">
        <v>-0.4663</v>
      </c>
      <c r="J74" s="0" t="n">
        <v>0.61224747</v>
      </c>
      <c r="K74" s="0" t="n">
        <v>0.6070509</v>
      </c>
      <c r="L74" s="0" t="n">
        <v>1.0422316</v>
      </c>
      <c r="M74" s="0" t="n">
        <v>1.1536999</v>
      </c>
      <c r="N74" s="0" t="n">
        <v>1.0854149</v>
      </c>
      <c r="O74" s="0" t="n">
        <v>0.868989</v>
      </c>
      <c r="P74" s="0" t="n">
        <v>0.8131943</v>
      </c>
      <c r="Q74" s="0" t="n">
        <v>0.8523426</v>
      </c>
      <c r="R74" s="0" t="s">
        <v>2473</v>
      </c>
      <c r="S74" s="0" t="s">
        <v>2474</v>
      </c>
      <c r="T74" s="0" t="n">
        <v>20255</v>
      </c>
      <c r="U74" s="0" t="s">
        <v>2475</v>
      </c>
      <c r="V74" s="0" t="s">
        <v>2476</v>
      </c>
      <c r="W74" s="0" t="s">
        <v>1073</v>
      </c>
      <c r="X74" s="0" t="s">
        <v>2477</v>
      </c>
      <c r="Y74" s="0" t="s">
        <v>2478</v>
      </c>
      <c r="Z74" s="0" t="n">
        <v>75684056</v>
      </c>
      <c r="AA74" s="0" t="s">
        <v>91</v>
      </c>
      <c r="AC74" s="0" t="n">
        <v>75643366</v>
      </c>
      <c r="AD74" s="0" t="s">
        <v>18</v>
      </c>
    </row>
    <row r="75" customFormat="false" ht="14.25" hidden="false" customHeight="false" outlineLevel="0" collapsed="false">
      <c r="A75" s="0" t="n">
        <v>76257</v>
      </c>
      <c r="B75" s="0" t="n">
        <v>0.003109932</v>
      </c>
      <c r="C75" s="0" t="n">
        <v>-0.34088516</v>
      </c>
      <c r="D75" s="0" t="n">
        <v>0.005124092</v>
      </c>
      <c r="E75" s="0" t="n">
        <v>-0.003109932</v>
      </c>
      <c r="F75" s="0" t="n">
        <v>-0.64742565</v>
      </c>
      <c r="G75" s="0" t="n">
        <v>-0.6853018</v>
      </c>
      <c r="H75" s="0" t="n">
        <v>-1.2366714</v>
      </c>
      <c r="I75" s="0" t="n">
        <v>-1.6589804</v>
      </c>
      <c r="J75" s="0" t="n">
        <v>2.3407154</v>
      </c>
      <c r="K75" s="0" t="n">
        <v>2.0887175</v>
      </c>
      <c r="L75" s="0" t="n">
        <v>2.4717426</v>
      </c>
      <c r="M75" s="0" t="n">
        <v>2.6255808</v>
      </c>
      <c r="N75" s="0" t="n">
        <v>2.6512613</v>
      </c>
      <c r="O75" s="0" t="n">
        <v>2.4640703</v>
      </c>
      <c r="P75" s="0" t="n">
        <v>2.3039398</v>
      </c>
      <c r="Q75" s="0" t="n">
        <v>2.4255867</v>
      </c>
      <c r="R75" s="0" t="s">
        <v>2479</v>
      </c>
      <c r="S75" s="0" t="s">
        <v>2480</v>
      </c>
      <c r="T75" s="0" t="n">
        <v>76257</v>
      </c>
      <c r="U75" s="0" t="s">
        <v>2481</v>
      </c>
      <c r="V75" s="0" t="s">
        <v>2482</v>
      </c>
      <c r="W75" s="0" t="s">
        <v>1073</v>
      </c>
      <c r="X75" s="0" t="s">
        <v>2483</v>
      </c>
      <c r="Y75" s="0" t="s">
        <v>2484</v>
      </c>
      <c r="Z75" s="0" t="n">
        <v>107668968</v>
      </c>
      <c r="AA75" s="0" t="s">
        <v>91</v>
      </c>
      <c r="AB75" s="0" t="s">
        <v>2485</v>
      </c>
      <c r="AC75" s="0" t="n">
        <v>107651155</v>
      </c>
      <c r="AD75" s="0" t="s">
        <v>18</v>
      </c>
    </row>
    <row r="76" customFormat="false" ht="14.25" hidden="false" customHeight="false" outlineLevel="0" collapsed="false">
      <c r="A76" s="0" t="n">
        <v>29873</v>
      </c>
      <c r="B76" s="0" t="n">
        <v>0.009059906</v>
      </c>
      <c r="C76" s="0" t="n">
        <v>0.015917778</v>
      </c>
      <c r="D76" s="0" t="n">
        <v>-0.093281746</v>
      </c>
      <c r="E76" s="0" t="n">
        <v>-0.009059906</v>
      </c>
      <c r="F76" s="0" t="n">
        <v>-0.25837803</v>
      </c>
      <c r="G76" s="0" t="n">
        <v>-0.37461853</v>
      </c>
      <c r="H76" s="0" t="n">
        <v>-0.51634216</v>
      </c>
      <c r="I76" s="0" t="n">
        <v>-0.4918871</v>
      </c>
      <c r="J76" s="0" t="n">
        <v>0.42581844</v>
      </c>
      <c r="K76" s="0" t="n">
        <v>0.18670368</v>
      </c>
      <c r="L76" s="0" t="n">
        <v>0.58752155</v>
      </c>
      <c r="M76" s="0" t="n">
        <v>0.8951435</v>
      </c>
      <c r="N76" s="0" t="n">
        <v>0.6323862</v>
      </c>
      <c r="O76" s="0" t="n">
        <v>0.44648457</v>
      </c>
      <c r="P76" s="0" t="n">
        <v>0.35509777</v>
      </c>
      <c r="Q76" s="0" t="n">
        <v>0.64997864</v>
      </c>
      <c r="R76" s="0" t="s">
        <v>2486</v>
      </c>
      <c r="S76" s="0" t="s">
        <v>2487</v>
      </c>
      <c r="T76" s="0" t="n">
        <v>29873</v>
      </c>
      <c r="U76" s="0" t="s">
        <v>2488</v>
      </c>
      <c r="V76" s="0" t="s">
        <v>2489</v>
      </c>
      <c r="W76" s="0" t="s">
        <v>1073</v>
      </c>
      <c r="X76" s="0" t="s">
        <v>2490</v>
      </c>
      <c r="Y76" s="0" t="s">
        <v>2491</v>
      </c>
      <c r="Z76" s="0" t="n">
        <v>110262576</v>
      </c>
      <c r="AA76" s="0" t="s">
        <v>91</v>
      </c>
      <c r="AC76" s="0" t="n">
        <v>110243783</v>
      </c>
      <c r="AD76" s="0" t="s">
        <v>106</v>
      </c>
    </row>
    <row r="77" customFormat="false" ht="14.25" hidden="false" customHeight="false" outlineLevel="0" collapsed="false">
      <c r="A77" s="0" t="n">
        <v>245050</v>
      </c>
      <c r="B77" s="0" t="n">
        <v>-0.16962624</v>
      </c>
      <c r="C77" s="0" t="n">
        <v>-0.18565893</v>
      </c>
      <c r="D77" s="0" t="n">
        <v>0.20192671</v>
      </c>
      <c r="E77" s="0" t="n">
        <v>0.16962624</v>
      </c>
      <c r="F77" s="0" t="n">
        <v>-0.3040371</v>
      </c>
      <c r="G77" s="0" t="n">
        <v>0.009419441</v>
      </c>
      <c r="H77" s="0" t="n">
        <v>-0.5998144</v>
      </c>
      <c r="I77" s="0" t="n">
        <v>-0.7702856</v>
      </c>
      <c r="J77" s="0" t="n">
        <v>1.3839397</v>
      </c>
      <c r="K77" s="0" t="n">
        <v>0.89707327</v>
      </c>
      <c r="L77" s="0" t="n">
        <v>2.0187688</v>
      </c>
      <c r="M77" s="0" t="n">
        <v>2.0592065</v>
      </c>
      <c r="N77" s="0" t="n">
        <v>1.5509791</v>
      </c>
      <c r="O77" s="0" t="n">
        <v>1.5504851</v>
      </c>
      <c r="P77" s="0" t="n">
        <v>1.3072867</v>
      </c>
      <c r="Q77" s="0" t="n">
        <v>1.4982929</v>
      </c>
      <c r="R77" s="0" t="s">
        <v>2492</v>
      </c>
      <c r="S77" s="0" t="s">
        <v>2493</v>
      </c>
      <c r="T77" s="0" t="n">
        <v>245050</v>
      </c>
      <c r="U77" s="0" t="s">
        <v>2494</v>
      </c>
      <c r="V77" s="0" t="s">
        <v>2495</v>
      </c>
      <c r="W77" s="0" t="s">
        <v>1073</v>
      </c>
      <c r="X77" s="0" t="s">
        <v>2496</v>
      </c>
      <c r="Y77" s="0" t="s">
        <v>2497</v>
      </c>
      <c r="Z77" s="0" t="n">
        <v>121980208</v>
      </c>
      <c r="AA77" s="0" t="s">
        <v>91</v>
      </c>
      <c r="AB77" s="0" t="n">
        <v>68659</v>
      </c>
      <c r="AC77" s="0" t="n">
        <v>121950988</v>
      </c>
      <c r="AD77" s="0" t="s">
        <v>106</v>
      </c>
    </row>
    <row r="78" customFormat="false" ht="14.25" hidden="false" customHeight="false" outlineLevel="0" collapsed="false">
      <c r="A78" s="0" t="n">
        <v>14609</v>
      </c>
      <c r="B78" s="0" t="n">
        <v>0.014456749</v>
      </c>
      <c r="C78" s="0" t="n">
        <v>0.025390625</v>
      </c>
      <c r="D78" s="0" t="n">
        <v>-0.09161377</v>
      </c>
      <c r="E78" s="0" t="n">
        <v>-0.014456749</v>
      </c>
      <c r="F78" s="0" t="n">
        <v>-0.9198742</v>
      </c>
      <c r="G78" s="0" t="n">
        <v>-1.0064907</v>
      </c>
      <c r="H78" s="0" t="n">
        <v>-1.8054829</v>
      </c>
      <c r="I78" s="0" t="n">
        <v>-1.632987</v>
      </c>
      <c r="J78" s="0" t="n">
        <v>2.1151438</v>
      </c>
      <c r="K78" s="0" t="n">
        <v>1.8128767</v>
      </c>
      <c r="L78" s="0" t="n">
        <v>2.6691208</v>
      </c>
      <c r="M78" s="0" t="n">
        <v>2.6773663</v>
      </c>
      <c r="N78" s="0" t="n">
        <v>2.2703667</v>
      </c>
      <c r="O78" s="0" t="n">
        <v>2.2758102</v>
      </c>
      <c r="P78" s="0" t="n">
        <v>2.2949018</v>
      </c>
      <c r="Q78" s="0" t="n">
        <v>2.5083208</v>
      </c>
      <c r="R78" s="0" t="s">
        <v>2498</v>
      </c>
      <c r="S78" s="0" t="s">
        <v>2499</v>
      </c>
      <c r="T78" s="0" t="n">
        <v>14609</v>
      </c>
      <c r="U78" s="0" t="s">
        <v>2500</v>
      </c>
      <c r="V78" s="0" t="s">
        <v>2501</v>
      </c>
      <c r="W78" s="0" t="s">
        <v>1140</v>
      </c>
      <c r="X78" s="0" t="s">
        <v>2502</v>
      </c>
      <c r="Y78" s="0" t="s">
        <v>2503</v>
      </c>
      <c r="Z78" s="0" t="n">
        <v>56390419</v>
      </c>
      <c r="AA78" s="0" t="s">
        <v>91</v>
      </c>
      <c r="AB78" s="0" t="s">
        <v>2504</v>
      </c>
      <c r="AC78" s="0" t="n">
        <v>56377300</v>
      </c>
      <c r="AD78" s="0" t="s">
        <v>106</v>
      </c>
    </row>
    <row r="79" customFormat="false" ht="14.25" hidden="false" customHeight="false" outlineLevel="0" collapsed="false">
      <c r="A79" s="0" t="n">
        <v>12140</v>
      </c>
      <c r="B79" s="0" t="n">
        <v>-0.09316158</v>
      </c>
      <c r="C79" s="0" t="n">
        <v>0.18452263</v>
      </c>
      <c r="D79" s="0" t="n">
        <v>-0.2848339</v>
      </c>
      <c r="E79" s="0" t="n">
        <v>0.09316063</v>
      </c>
      <c r="F79" s="0" t="n">
        <v>-0.22020721</v>
      </c>
      <c r="G79" s="0" t="n">
        <v>-0.97098017</v>
      </c>
      <c r="H79" s="0" t="n">
        <v>-1.6565585</v>
      </c>
      <c r="I79" s="0" t="n">
        <v>-0.56477356</v>
      </c>
      <c r="J79" s="0" t="n">
        <v>1.216548</v>
      </c>
      <c r="K79" s="0" t="n">
        <v>1.9105463</v>
      </c>
      <c r="L79" s="0" t="n">
        <v>2.3365364</v>
      </c>
      <c r="M79" s="0" t="n">
        <v>1.9955597</v>
      </c>
      <c r="N79" s="0" t="n">
        <v>1.3913908</v>
      </c>
      <c r="O79" s="0" t="n">
        <v>1.8700161</v>
      </c>
      <c r="P79" s="0" t="n">
        <v>2.1936684</v>
      </c>
      <c r="Q79" s="0" t="n">
        <v>2.7665691</v>
      </c>
      <c r="R79" s="0" t="s">
        <v>2505</v>
      </c>
      <c r="S79" s="0" t="s">
        <v>2506</v>
      </c>
      <c r="T79" s="0" t="n">
        <v>12140</v>
      </c>
      <c r="U79" s="0" t="s">
        <v>2507</v>
      </c>
      <c r="V79" s="0" t="s">
        <v>2508</v>
      </c>
      <c r="W79" s="0" t="s">
        <v>1140</v>
      </c>
      <c r="X79" s="0" t="s">
        <v>2509</v>
      </c>
      <c r="Y79" s="0" t="s">
        <v>2510</v>
      </c>
      <c r="Z79" s="0" t="n">
        <v>57788450</v>
      </c>
      <c r="AA79" s="0" t="s">
        <v>91</v>
      </c>
      <c r="AB79" s="0" t="s">
        <v>2511</v>
      </c>
      <c r="AC79" s="0" t="n">
        <v>57784923</v>
      </c>
      <c r="AD79" s="0" t="s">
        <v>106</v>
      </c>
    </row>
    <row r="80" customFormat="false" ht="14.25" hidden="false" customHeight="false" outlineLevel="0" collapsed="false">
      <c r="A80" s="0" t="n">
        <v>216190</v>
      </c>
      <c r="B80" s="0" t="n">
        <v>-0.016448021</v>
      </c>
      <c r="C80" s="0" t="n">
        <v>0.107562065</v>
      </c>
      <c r="D80" s="0" t="n">
        <v>0.016447067</v>
      </c>
      <c r="E80" s="0" t="n">
        <v>-0.07683563</v>
      </c>
      <c r="F80" s="0" t="n">
        <v>3.2318735</v>
      </c>
      <c r="G80" s="0" t="n">
        <v>3.140419</v>
      </c>
      <c r="H80" s="0" t="n">
        <v>3.1971254</v>
      </c>
      <c r="I80" s="0" t="n">
        <v>3.1389875</v>
      </c>
      <c r="J80" s="0" t="n">
        <v>1.231947</v>
      </c>
      <c r="K80" s="0" t="n">
        <v>0.8253851</v>
      </c>
      <c r="L80" s="0" t="n">
        <v>1.0816755</v>
      </c>
      <c r="M80" s="0" t="n">
        <v>1.1444588</v>
      </c>
      <c r="N80" s="0" t="n">
        <v>1.1977243</v>
      </c>
      <c r="O80" s="0" t="n">
        <v>0.8541136</v>
      </c>
      <c r="P80" s="0" t="n">
        <v>0.90925884</v>
      </c>
      <c r="Q80" s="0" t="n">
        <v>0.99647903</v>
      </c>
      <c r="R80" s="0" t="s">
        <v>2512</v>
      </c>
      <c r="S80" s="0" t="s">
        <v>2513</v>
      </c>
      <c r="T80" s="0" t="n">
        <v>216190</v>
      </c>
      <c r="U80" s="0" t="s">
        <v>2514</v>
      </c>
      <c r="V80" s="0" t="s">
        <v>2515</v>
      </c>
      <c r="W80" s="0" t="s">
        <v>1140</v>
      </c>
      <c r="X80" s="0" t="s">
        <v>2516</v>
      </c>
      <c r="Y80" s="0" t="s">
        <v>2517</v>
      </c>
      <c r="Z80" s="0" t="n">
        <v>83648664</v>
      </c>
      <c r="AA80" s="0" t="s">
        <v>91</v>
      </c>
      <c r="AB80" s="0" t="n">
        <v>72993</v>
      </c>
      <c r="AC80" s="0" t="n">
        <v>83600034</v>
      </c>
      <c r="AD80" s="0" t="s">
        <v>18</v>
      </c>
    </row>
    <row r="81" customFormat="false" ht="14.25" hidden="false" customHeight="false" outlineLevel="0" collapsed="false">
      <c r="A81" s="0" t="n">
        <v>71137</v>
      </c>
      <c r="B81" s="10" t="n">
        <v>-0.00073862076</v>
      </c>
      <c r="C81" s="0" t="n">
        <v>0.118655205</v>
      </c>
      <c r="D81" s="0" t="n">
        <v>-0.028018475</v>
      </c>
      <c r="E81" s="10" t="n">
        <v>0.00073862076</v>
      </c>
      <c r="F81" s="0" t="n">
        <v>-0.121347904</v>
      </c>
      <c r="G81" s="0" t="n">
        <v>-0.78228235</v>
      </c>
      <c r="H81" s="0" t="n">
        <v>-0.9487667</v>
      </c>
      <c r="I81" s="0" t="n">
        <v>-0.6298909</v>
      </c>
      <c r="J81" s="0" t="n">
        <v>1.1048493</v>
      </c>
      <c r="K81" s="0" t="n">
        <v>0.63388586</v>
      </c>
      <c r="L81" s="0" t="n">
        <v>1.2247128</v>
      </c>
      <c r="M81" s="0" t="n">
        <v>1.4728322</v>
      </c>
      <c r="N81" s="0" t="n">
        <v>1.316855</v>
      </c>
      <c r="O81" s="0" t="n">
        <v>0.89027834</v>
      </c>
      <c r="P81" s="0" t="n">
        <v>0.54945993</v>
      </c>
      <c r="Q81" s="0" t="n">
        <v>1.1440349</v>
      </c>
      <c r="R81" s="0" t="s">
        <v>2518</v>
      </c>
      <c r="S81" s="0" t="s">
        <v>2519</v>
      </c>
      <c r="T81" s="0" t="n">
        <v>71137</v>
      </c>
      <c r="U81" s="0" t="s">
        <v>2520</v>
      </c>
      <c r="V81" s="0" t="s">
        <v>2521</v>
      </c>
      <c r="W81" s="0" t="s">
        <v>1140</v>
      </c>
      <c r="X81" s="0" t="s">
        <v>2522</v>
      </c>
      <c r="Y81" s="0" t="s">
        <v>2523</v>
      </c>
      <c r="Z81" s="0" t="n">
        <v>84906538</v>
      </c>
      <c r="AA81" s="0" t="s">
        <v>91</v>
      </c>
      <c r="AB81" s="0" t="s">
        <v>2524</v>
      </c>
      <c r="AC81" s="0" t="n">
        <v>84756048</v>
      </c>
      <c r="AD81" s="0" t="s">
        <v>106</v>
      </c>
    </row>
    <row r="82" customFormat="false" ht="14.25" hidden="false" customHeight="false" outlineLevel="0" collapsed="false">
      <c r="A82" s="0" t="n">
        <v>16404</v>
      </c>
      <c r="B82" s="0" t="n">
        <v>-0.081553936</v>
      </c>
      <c r="C82" s="0" t="n">
        <v>-0.6906104</v>
      </c>
      <c r="D82" s="0" t="n">
        <v>0.081553936</v>
      </c>
      <c r="E82" s="0" t="n">
        <v>0.23955679</v>
      </c>
      <c r="F82" s="0" t="n">
        <v>1.9112287</v>
      </c>
      <c r="G82" s="0" t="n">
        <v>1.9150348</v>
      </c>
      <c r="H82" s="0" t="n">
        <v>2.2379584</v>
      </c>
      <c r="I82" s="0" t="n">
        <v>1.9876065</v>
      </c>
      <c r="J82" s="0" t="n">
        <v>1.3608985</v>
      </c>
      <c r="K82" s="0" t="n">
        <v>0.24339533</v>
      </c>
      <c r="L82" s="0" t="n">
        <v>0.86554575</v>
      </c>
      <c r="M82" s="0" t="n">
        <v>0.9450574</v>
      </c>
      <c r="N82" s="0" t="n">
        <v>0.7360072</v>
      </c>
      <c r="O82" s="0" t="n">
        <v>0.25895596</v>
      </c>
      <c r="P82" s="0" t="n">
        <v>0.41545534</v>
      </c>
      <c r="Q82" s="0" t="n">
        <v>0.9657798</v>
      </c>
      <c r="R82" s="0" t="s">
        <v>2525</v>
      </c>
      <c r="S82" s="0" t="s">
        <v>2526</v>
      </c>
      <c r="T82" s="0" t="n">
        <v>16404</v>
      </c>
      <c r="U82" s="0" t="s">
        <v>2527</v>
      </c>
      <c r="V82" s="0" t="s">
        <v>2528</v>
      </c>
      <c r="W82" s="0" t="s">
        <v>1140</v>
      </c>
      <c r="X82" s="0" t="s">
        <v>2529</v>
      </c>
      <c r="Y82" s="0" t="s">
        <v>2530</v>
      </c>
      <c r="Z82" s="0" t="n">
        <v>128958284</v>
      </c>
      <c r="AA82" s="0" t="s">
        <v>91</v>
      </c>
      <c r="AB82" s="0" t="s">
        <v>2531</v>
      </c>
      <c r="AC82" s="0" t="n">
        <v>128933813</v>
      </c>
      <c r="AD82" s="0" t="s">
        <v>106</v>
      </c>
    </row>
    <row r="83" customFormat="false" ht="14.25" hidden="false" customHeight="false" outlineLevel="0" collapsed="false">
      <c r="A83" s="0" t="n">
        <v>13649</v>
      </c>
      <c r="B83" s="0" t="n">
        <v>0.4095826</v>
      </c>
      <c r="C83" s="0" t="n">
        <v>0.14315939</v>
      </c>
      <c r="D83" s="0" t="n">
        <v>-0.15722847</v>
      </c>
      <c r="E83" s="0" t="n">
        <v>-0.14315939</v>
      </c>
      <c r="F83" s="0" t="n">
        <v>0.077199936</v>
      </c>
      <c r="G83" s="0" t="n">
        <v>-0.07744408</v>
      </c>
      <c r="H83" s="0" t="n">
        <v>-1.21766</v>
      </c>
      <c r="I83" s="0" t="n">
        <v>-0.7011447</v>
      </c>
      <c r="J83" s="0" t="n">
        <v>2.213171</v>
      </c>
      <c r="K83" s="0" t="n">
        <v>2.3981557</v>
      </c>
      <c r="L83" s="0" t="n">
        <v>2.5277638</v>
      </c>
      <c r="M83" s="0" t="n">
        <v>2.615026</v>
      </c>
      <c r="N83" s="0" t="n">
        <v>2.4908414</v>
      </c>
      <c r="O83" s="0" t="n">
        <v>2.3547282</v>
      </c>
      <c r="P83" s="0" t="n">
        <v>2.0777578</v>
      </c>
      <c r="Q83" s="0" t="n">
        <v>2.486712</v>
      </c>
      <c r="R83" s="0" t="s">
        <v>2532</v>
      </c>
      <c r="S83" s="0" t="s">
        <v>2533</v>
      </c>
      <c r="T83" s="0" t="n">
        <v>13649</v>
      </c>
      <c r="U83" s="0" t="s">
        <v>2534</v>
      </c>
      <c r="V83" s="0" t="s">
        <v>2535</v>
      </c>
      <c r="W83" s="0" t="s">
        <v>1200</v>
      </c>
      <c r="X83" s="0" t="s">
        <v>2536</v>
      </c>
      <c r="Y83" s="0" t="s">
        <v>2537</v>
      </c>
      <c r="Z83" s="0" t="n">
        <v>16913907</v>
      </c>
      <c r="AA83" s="0" t="s">
        <v>91</v>
      </c>
      <c r="AB83" s="0" t="s">
        <v>2538</v>
      </c>
      <c r="AC83" s="0" t="n">
        <v>16752203</v>
      </c>
      <c r="AD83" s="0" t="s">
        <v>106</v>
      </c>
    </row>
    <row r="84" customFormat="false" ht="14.25" hidden="false" customHeight="false" outlineLevel="0" collapsed="false">
      <c r="A84" s="0" t="n">
        <v>55963</v>
      </c>
      <c r="B84" s="0" t="n">
        <v>-0.050435066</v>
      </c>
      <c r="C84" s="0" t="n">
        <v>0.050434113</v>
      </c>
      <c r="D84" s="0" t="n">
        <v>-0.05101776</v>
      </c>
      <c r="E84" s="0" t="n">
        <v>0.07440376</v>
      </c>
      <c r="F84" s="0" t="n">
        <v>-0.7797699</v>
      </c>
      <c r="G84" s="0" t="n">
        <v>-0.7849655</v>
      </c>
      <c r="H84" s="0" t="n">
        <v>-0.59020233</v>
      </c>
      <c r="I84" s="0" t="n">
        <v>-0.59532166</v>
      </c>
      <c r="J84" s="0" t="n">
        <v>1.2931623</v>
      </c>
      <c r="K84" s="0" t="n">
        <v>0.7935457</v>
      </c>
      <c r="L84" s="0" t="n">
        <v>1.5963707</v>
      </c>
      <c r="M84" s="0" t="n">
        <v>1.8050194</v>
      </c>
      <c r="N84" s="0" t="n">
        <v>1.4905167</v>
      </c>
      <c r="O84" s="0" t="n">
        <v>1.5123405</v>
      </c>
      <c r="P84" s="0" t="n">
        <v>1.2213984</v>
      </c>
      <c r="Q84" s="0" t="n">
        <v>1.402132</v>
      </c>
      <c r="R84" s="0" t="s">
        <v>2539</v>
      </c>
      <c r="S84" s="0" t="s">
        <v>2540</v>
      </c>
      <c r="T84" s="0" t="n">
        <v>55963</v>
      </c>
      <c r="U84" s="0" t="s">
        <v>2541</v>
      </c>
      <c r="V84" s="0" t="s">
        <v>2542</v>
      </c>
      <c r="W84" s="0" t="s">
        <v>1200</v>
      </c>
      <c r="X84" s="0" t="s">
        <v>2543</v>
      </c>
      <c r="Y84" s="0" t="s">
        <v>2544</v>
      </c>
      <c r="Z84" s="0" t="n">
        <v>20332713</v>
      </c>
      <c r="AA84" s="0" t="s">
        <v>91</v>
      </c>
      <c r="AB84" s="0" t="s">
        <v>2545</v>
      </c>
      <c r="AC84" s="0" t="n">
        <v>20302180</v>
      </c>
      <c r="AD84" s="0" t="s">
        <v>18</v>
      </c>
    </row>
    <row r="85" customFormat="false" ht="14.25" hidden="false" customHeight="false" outlineLevel="0" collapsed="false">
      <c r="A85" s="0" t="n">
        <v>216739</v>
      </c>
      <c r="B85" s="0" t="n">
        <v>-0.1265688</v>
      </c>
      <c r="C85" s="0" t="n">
        <v>0.027186394</v>
      </c>
      <c r="D85" s="0" t="n">
        <v>0.07237053</v>
      </c>
      <c r="E85" s="0" t="n">
        <v>-0.027187347</v>
      </c>
      <c r="F85" s="0" t="n">
        <v>0.032105446</v>
      </c>
      <c r="G85" s="0" t="n">
        <v>0.10305214</v>
      </c>
      <c r="H85" s="0" t="n">
        <v>-0.42209244</v>
      </c>
      <c r="I85" s="0" t="n">
        <v>-0.2118988</v>
      </c>
      <c r="J85" s="0" t="n">
        <v>0.9287348</v>
      </c>
      <c r="K85" s="0" t="n">
        <v>0.5659218</v>
      </c>
      <c r="L85" s="0" t="n">
        <v>1.2827959</v>
      </c>
      <c r="M85" s="0" t="n">
        <v>1.3027248</v>
      </c>
      <c r="N85" s="0" t="n">
        <v>1.1571436</v>
      </c>
      <c r="O85" s="0" t="n">
        <v>0.74999523</v>
      </c>
      <c r="P85" s="0" t="n">
        <v>0.68038845</v>
      </c>
      <c r="Q85" s="0" t="n">
        <v>1.0856094</v>
      </c>
      <c r="R85" s="0" t="s">
        <v>2546</v>
      </c>
      <c r="S85" s="0" t="s">
        <v>2547</v>
      </c>
      <c r="T85" s="0" t="n">
        <v>216739</v>
      </c>
      <c r="U85" s="0" t="s">
        <v>2548</v>
      </c>
      <c r="V85" s="0" t="s">
        <v>2549</v>
      </c>
      <c r="W85" s="0" t="s">
        <v>1200</v>
      </c>
      <c r="X85" s="0" t="s">
        <v>2550</v>
      </c>
      <c r="Y85" s="0" t="s">
        <v>2551</v>
      </c>
      <c r="Z85" s="0" t="n">
        <v>54361539</v>
      </c>
      <c r="AA85" s="0" t="s">
        <v>91</v>
      </c>
      <c r="AB85" s="0" t="s">
        <v>2552</v>
      </c>
      <c r="AC85" s="0" t="n">
        <v>54303824</v>
      </c>
      <c r="AD85" s="0" t="s">
        <v>106</v>
      </c>
    </row>
    <row r="86" customFormat="false" ht="14.25" hidden="false" customHeight="false" outlineLevel="0" collapsed="false">
      <c r="A86" s="0" t="n">
        <v>11932</v>
      </c>
      <c r="B86" s="0" t="n">
        <v>0.014865875</v>
      </c>
      <c r="C86" s="0" t="n">
        <v>0.058354378</v>
      </c>
      <c r="D86" s="0" t="n">
        <v>-0.014865875</v>
      </c>
      <c r="E86" s="0" t="n">
        <v>-0.19388199</v>
      </c>
      <c r="F86" s="0" t="n">
        <v>-0.5010271</v>
      </c>
      <c r="G86" s="0" t="n">
        <v>-0.64001656</v>
      </c>
      <c r="H86" s="0" t="n">
        <v>-0.8117914</v>
      </c>
      <c r="I86" s="0" t="n">
        <v>-0.958374</v>
      </c>
      <c r="J86" s="0" t="n">
        <v>0.7548809</v>
      </c>
      <c r="K86" s="0" t="n">
        <v>0.64066887</v>
      </c>
      <c r="L86" s="0" t="n">
        <v>1.4291105</v>
      </c>
      <c r="M86" s="0" t="n">
        <v>1.5153255</v>
      </c>
      <c r="N86" s="0" t="n">
        <v>1.3656836</v>
      </c>
      <c r="O86" s="0" t="n">
        <v>1.0084734</v>
      </c>
      <c r="P86" s="0" t="n">
        <v>0.9702091</v>
      </c>
      <c r="Q86" s="0" t="n">
        <v>1.1980114</v>
      </c>
      <c r="R86" s="0" t="s">
        <v>2553</v>
      </c>
      <c r="S86" s="0" t="s">
        <v>2554</v>
      </c>
      <c r="T86" s="0" t="n">
        <v>11932</v>
      </c>
      <c r="U86" s="0" t="s">
        <v>2555</v>
      </c>
      <c r="V86" s="0" t="s">
        <v>2556</v>
      </c>
      <c r="W86" s="0" t="s">
        <v>1200</v>
      </c>
      <c r="X86" s="0" t="s">
        <v>2557</v>
      </c>
      <c r="Y86" s="0" t="s">
        <v>2558</v>
      </c>
      <c r="Z86" s="0" t="n">
        <v>69605960</v>
      </c>
      <c r="AA86" s="0" t="s">
        <v>91</v>
      </c>
      <c r="AB86" s="0" t="s">
        <v>2559</v>
      </c>
      <c r="AC86" s="0" t="n">
        <v>69599750</v>
      </c>
      <c r="AD86" s="0" t="s">
        <v>18</v>
      </c>
    </row>
    <row r="87" customFormat="false" ht="14.25" hidden="false" customHeight="false" outlineLevel="0" collapsed="false">
      <c r="A87" s="0" t="n">
        <v>68385</v>
      </c>
      <c r="B87" s="0" t="n">
        <v>-0.041561604</v>
      </c>
      <c r="C87" s="0" t="n">
        <v>0.115282536</v>
      </c>
      <c r="D87" s="0" t="n">
        <v>-0.12389231</v>
      </c>
      <c r="E87" s="0" t="n">
        <v>0.041561604</v>
      </c>
      <c r="F87" s="0" t="n">
        <v>-0.76270914</v>
      </c>
      <c r="G87" s="0" t="n">
        <v>-0.47046804</v>
      </c>
      <c r="H87" s="0" t="n">
        <v>-1.7969813</v>
      </c>
      <c r="I87" s="0" t="n">
        <v>-1.363266</v>
      </c>
      <c r="J87" s="0" t="n">
        <v>1.928721</v>
      </c>
      <c r="K87" s="0" t="n">
        <v>1.5252976</v>
      </c>
      <c r="L87" s="0" t="n">
        <v>2.3647838</v>
      </c>
      <c r="M87" s="0" t="n">
        <v>2.315597</v>
      </c>
      <c r="N87" s="0" t="n">
        <v>2.0310807</v>
      </c>
      <c r="O87" s="0" t="n">
        <v>1.8102326</v>
      </c>
      <c r="P87" s="0" t="n">
        <v>1.85389</v>
      </c>
      <c r="Q87" s="0" t="n">
        <v>2.1632657</v>
      </c>
      <c r="R87" s="0" t="s">
        <v>2560</v>
      </c>
      <c r="S87" s="0" t="s">
        <v>2561</v>
      </c>
      <c r="T87" s="0" t="n">
        <v>68385</v>
      </c>
      <c r="U87" s="0" t="s">
        <v>2562</v>
      </c>
      <c r="V87" s="0" t="s">
        <v>919</v>
      </c>
      <c r="W87" s="0" t="s">
        <v>1200</v>
      </c>
      <c r="X87" s="0" t="s">
        <v>2563</v>
      </c>
      <c r="Y87" s="0" t="s">
        <v>2564</v>
      </c>
      <c r="Z87" s="0" t="n">
        <v>78180772</v>
      </c>
      <c r="AA87" s="0" t="s">
        <v>91</v>
      </c>
      <c r="AB87" s="0" t="n">
        <v>380712</v>
      </c>
      <c r="AC87" s="0" t="n">
        <v>78178766</v>
      </c>
      <c r="AD87" s="0" t="s">
        <v>106</v>
      </c>
    </row>
    <row r="88" customFormat="false" ht="14.25" hidden="false" customHeight="false" outlineLevel="0" collapsed="false">
      <c r="A88" s="0" t="n">
        <v>11676</v>
      </c>
      <c r="B88" s="0" t="n">
        <v>0.01939869</v>
      </c>
      <c r="C88" s="0" t="n">
        <v>-0.019397736</v>
      </c>
      <c r="D88" s="0" t="n">
        <v>0.031180382</v>
      </c>
      <c r="E88" s="0" t="n">
        <v>-0.25268078</v>
      </c>
      <c r="F88" s="0" t="n">
        <v>-1.1834679</v>
      </c>
      <c r="G88" s="0" t="n">
        <v>-1.5383883</v>
      </c>
      <c r="H88" s="0" t="n">
        <v>-2.6358109</v>
      </c>
      <c r="I88" s="0" t="n">
        <v>-1.9350777</v>
      </c>
      <c r="J88" s="0" t="n">
        <v>0.17905998</v>
      </c>
      <c r="K88" s="0" t="n">
        <v>-0.019732475</v>
      </c>
      <c r="L88" s="0" t="n">
        <v>0.542984</v>
      </c>
      <c r="M88" s="0" t="n">
        <v>0.5302563</v>
      </c>
      <c r="N88" s="0" t="n">
        <v>0.47430134</v>
      </c>
      <c r="O88" s="0" t="n">
        <v>-0.12937832</v>
      </c>
      <c r="P88" s="0" t="n">
        <v>0.05072117</v>
      </c>
      <c r="Q88" s="0" t="n">
        <v>0.41969585</v>
      </c>
      <c r="R88" s="0" t="s">
        <v>2565</v>
      </c>
      <c r="S88" s="0" t="s">
        <v>2566</v>
      </c>
      <c r="T88" s="0" t="n">
        <v>11676</v>
      </c>
      <c r="U88" s="0" t="s">
        <v>2567</v>
      </c>
      <c r="V88" s="0" t="s">
        <v>2568</v>
      </c>
      <c r="W88" s="0" t="s">
        <v>1200</v>
      </c>
      <c r="X88" s="0" t="s">
        <v>2569</v>
      </c>
      <c r="Y88" s="0" t="s">
        <v>2570</v>
      </c>
      <c r="Z88" s="0" t="n">
        <v>78326760</v>
      </c>
      <c r="AA88" s="0" t="s">
        <v>91</v>
      </c>
      <c r="AB88" s="0" t="s">
        <v>2571</v>
      </c>
      <c r="AC88" s="0" t="n">
        <v>78324198</v>
      </c>
      <c r="AD88" s="0" t="s">
        <v>106</v>
      </c>
    </row>
    <row r="89" customFormat="false" ht="14.25" hidden="false" customHeight="false" outlineLevel="0" collapsed="false">
      <c r="A89" s="0" t="n">
        <v>14580</v>
      </c>
      <c r="B89" s="0" t="n">
        <v>-0.02322197</v>
      </c>
      <c r="C89" s="0" t="n">
        <v>0.056916237</v>
      </c>
      <c r="D89" s="0" t="n">
        <v>0.023221016</v>
      </c>
      <c r="E89" s="0" t="n">
        <v>-0.15211964</v>
      </c>
      <c r="F89" s="0" t="n">
        <v>-0.4587574</v>
      </c>
      <c r="G89" s="0" t="n">
        <v>-0.5910444</v>
      </c>
      <c r="H89" s="0" t="n">
        <v>-2.059801</v>
      </c>
      <c r="I89" s="0" t="n">
        <v>-0.88921547</v>
      </c>
      <c r="J89" s="0" t="n">
        <v>-0.23029709</v>
      </c>
      <c r="K89" s="0" t="n">
        <v>1.193903</v>
      </c>
      <c r="L89" s="0" t="n">
        <v>-0.15735912</v>
      </c>
      <c r="M89" s="0" t="n">
        <v>-0.39818954</v>
      </c>
      <c r="N89" s="0" t="n">
        <v>-0.09212208</v>
      </c>
      <c r="O89" s="0" t="n">
        <v>0.5397072</v>
      </c>
      <c r="P89" s="0" t="n">
        <v>-0.44289112</v>
      </c>
      <c r="Q89" s="0" t="n">
        <v>-0.19873047</v>
      </c>
      <c r="R89" s="0" t="s">
        <v>2572</v>
      </c>
      <c r="S89" s="0" t="s">
        <v>2573</v>
      </c>
      <c r="T89" s="0" t="n">
        <v>14580</v>
      </c>
      <c r="U89" s="0" t="s">
        <v>2574</v>
      </c>
      <c r="V89" s="0" t="s">
        <v>2575</v>
      </c>
      <c r="W89" s="0" t="s">
        <v>1200</v>
      </c>
      <c r="X89" s="0" t="s">
        <v>2576</v>
      </c>
      <c r="Y89" s="0" t="s">
        <v>2577</v>
      </c>
      <c r="Z89" s="0" t="n">
        <v>102897200</v>
      </c>
      <c r="AA89" s="0" t="s">
        <v>91</v>
      </c>
      <c r="AB89" s="0" t="s">
        <v>2578</v>
      </c>
      <c r="AC89" s="0" t="n">
        <v>102887336</v>
      </c>
      <c r="AD89" s="0" t="s">
        <v>18</v>
      </c>
    </row>
    <row r="90" customFormat="false" ht="14.25" hidden="false" customHeight="false" outlineLevel="0" collapsed="false">
      <c r="A90" s="0" t="n">
        <v>208659</v>
      </c>
      <c r="B90" s="0" t="n">
        <v>0.068832874</v>
      </c>
      <c r="C90" s="0" t="n">
        <v>-0.20062494</v>
      </c>
      <c r="D90" s="0" t="n">
        <v>0.20145607</v>
      </c>
      <c r="E90" s="0" t="n">
        <v>-0.068832874</v>
      </c>
      <c r="F90" s="0" t="n">
        <v>-0.7760005</v>
      </c>
      <c r="G90" s="0" t="n">
        <v>-0.2951913</v>
      </c>
      <c r="H90" s="0" t="n">
        <v>-0.9278822</v>
      </c>
      <c r="I90" s="0" t="n">
        <v>-0.6217294</v>
      </c>
      <c r="J90" s="0" t="n">
        <v>1.6022062</v>
      </c>
      <c r="K90" s="0" t="n">
        <v>0.8308077</v>
      </c>
      <c r="L90" s="0" t="n">
        <v>1.4333</v>
      </c>
      <c r="M90" s="0" t="n">
        <v>1.4702415</v>
      </c>
      <c r="N90" s="0" t="n">
        <v>1.6090145</v>
      </c>
      <c r="O90" s="0" t="n">
        <v>1.22435</v>
      </c>
      <c r="P90" s="0" t="n">
        <v>0.9972992</v>
      </c>
      <c r="Q90" s="0" t="n">
        <v>1.0426989</v>
      </c>
      <c r="R90" s="0" t="s">
        <v>2579</v>
      </c>
      <c r="S90" s="0" t="s">
        <v>2580</v>
      </c>
      <c r="T90" s="0" t="n">
        <v>208659</v>
      </c>
      <c r="U90" s="0" t="s">
        <v>2581</v>
      </c>
      <c r="V90" s="0" t="s">
        <v>2582</v>
      </c>
      <c r="W90" s="0" t="s">
        <v>1200</v>
      </c>
      <c r="X90" s="0" t="s">
        <v>2583</v>
      </c>
      <c r="Y90" s="0" t="s">
        <v>2584</v>
      </c>
      <c r="Z90" s="0" t="n">
        <v>109722256</v>
      </c>
      <c r="AA90" s="0" t="s">
        <v>91</v>
      </c>
      <c r="AB90" s="0" t="s">
        <v>2585</v>
      </c>
      <c r="AC90" s="0" t="n">
        <v>109672926</v>
      </c>
      <c r="AD90" s="0" t="s">
        <v>18</v>
      </c>
    </row>
    <row r="91" customFormat="false" ht="14.25" hidden="false" customHeight="false" outlineLevel="0" collapsed="false">
      <c r="A91" s="0" t="n">
        <v>20682</v>
      </c>
      <c r="B91" s="0" t="n">
        <v>0.03391552</v>
      </c>
      <c r="C91" s="0" t="n">
        <v>-0.2204647</v>
      </c>
      <c r="D91" s="0" t="n">
        <v>-0.033914566</v>
      </c>
      <c r="E91" s="0" t="n">
        <v>0.09430313</v>
      </c>
      <c r="F91" s="0" t="n">
        <v>-0.50558186</v>
      </c>
      <c r="G91" s="0" t="n">
        <v>-0.6897559</v>
      </c>
      <c r="H91" s="0" t="n">
        <v>-0.7866349</v>
      </c>
      <c r="I91" s="0" t="n">
        <v>-0.26856613</v>
      </c>
      <c r="J91" s="0" t="n">
        <v>1.8242216</v>
      </c>
      <c r="K91" s="0" t="n">
        <v>1.2398052</v>
      </c>
      <c r="L91" s="0" t="n">
        <v>1.7509441</v>
      </c>
      <c r="M91" s="0" t="n">
        <v>2.0958147</v>
      </c>
      <c r="N91" s="0" t="n">
        <v>1.7577162</v>
      </c>
      <c r="O91" s="0" t="n">
        <v>1.3158169</v>
      </c>
      <c r="P91" s="0" t="n">
        <v>1.6724024</v>
      </c>
      <c r="Q91" s="0" t="n">
        <v>1.77104</v>
      </c>
      <c r="R91" s="0" t="s">
        <v>2586</v>
      </c>
      <c r="S91" s="0" t="s">
        <v>2587</v>
      </c>
      <c r="T91" s="0" t="n">
        <v>20682</v>
      </c>
      <c r="U91" s="0" t="s">
        <v>2588</v>
      </c>
      <c r="V91" s="0" t="s">
        <v>2589</v>
      </c>
      <c r="W91" s="0" t="s">
        <v>1200</v>
      </c>
      <c r="X91" s="0" t="s">
        <v>2590</v>
      </c>
      <c r="Y91" s="0" t="s">
        <v>2591</v>
      </c>
      <c r="Z91" s="0" t="n">
        <v>112787757</v>
      </c>
      <c r="AA91" s="0" t="s">
        <v>91</v>
      </c>
      <c r="AB91" s="0" t="s">
        <v>2592</v>
      </c>
      <c r="AC91" s="0" t="n">
        <v>112782210</v>
      </c>
      <c r="AD91" s="0" t="s">
        <v>106</v>
      </c>
    </row>
    <row r="92" customFormat="false" ht="14.25" hidden="false" customHeight="false" outlineLevel="0" collapsed="false">
      <c r="A92" s="0" t="n">
        <v>72014</v>
      </c>
      <c r="B92" s="0" t="n">
        <v>0.0928421</v>
      </c>
      <c r="C92" s="0" t="n">
        <v>-0.04801464</v>
      </c>
      <c r="D92" s="0" t="n">
        <v>0.04801464</v>
      </c>
      <c r="E92" s="0" t="n">
        <v>-0.08365536</v>
      </c>
      <c r="F92" s="0" t="n">
        <v>-1.0008774</v>
      </c>
      <c r="G92" s="0" t="n">
        <v>-0.8223691</v>
      </c>
      <c r="H92" s="0" t="n">
        <v>-0.74916077</v>
      </c>
      <c r="I92" s="0" t="n">
        <v>-0.9085207</v>
      </c>
      <c r="J92" s="0" t="n">
        <v>1.6286364</v>
      </c>
      <c r="K92" s="0" t="n">
        <v>0.9034233</v>
      </c>
      <c r="L92" s="0" t="n">
        <v>1.474227</v>
      </c>
      <c r="M92" s="0" t="n">
        <v>1.6936464</v>
      </c>
      <c r="N92" s="0" t="n">
        <v>1.782341</v>
      </c>
      <c r="O92" s="0" t="n">
        <v>1.2610683</v>
      </c>
      <c r="P92" s="0" t="n">
        <v>1.096034</v>
      </c>
      <c r="Q92" s="0" t="n">
        <v>1.6550131</v>
      </c>
      <c r="R92" s="0" t="s">
        <v>2593</v>
      </c>
      <c r="S92" s="0" t="s">
        <v>2594</v>
      </c>
      <c r="T92" s="0" t="n">
        <v>72014</v>
      </c>
      <c r="U92" s="0" t="s">
        <v>2595</v>
      </c>
      <c r="V92" s="0" t="s">
        <v>2495</v>
      </c>
      <c r="W92" s="0" t="s">
        <v>1200</v>
      </c>
      <c r="X92" s="0" t="s">
        <v>2596</v>
      </c>
      <c r="Y92" s="0" t="s">
        <v>2597</v>
      </c>
      <c r="Z92" s="0" t="n">
        <v>114795892</v>
      </c>
      <c r="AA92" s="0" t="s">
        <v>91</v>
      </c>
      <c r="AB92" s="0" t="n">
        <v>19039</v>
      </c>
      <c r="AC92" s="0" t="n">
        <v>114790669</v>
      </c>
      <c r="AD92" s="0" t="s">
        <v>18</v>
      </c>
    </row>
    <row r="93" customFormat="false" ht="14.25" hidden="false" customHeight="false" outlineLevel="0" collapsed="false">
      <c r="A93" s="0" t="n">
        <v>14813</v>
      </c>
      <c r="B93" s="0" t="n">
        <v>0.040859222</v>
      </c>
      <c r="C93" s="0" t="n">
        <v>-0.28671265</v>
      </c>
      <c r="D93" s="0" t="n">
        <v>0.15949726</v>
      </c>
      <c r="E93" s="0" t="n">
        <v>-0.04085827</v>
      </c>
      <c r="F93" s="0" t="n">
        <v>1.8694859</v>
      </c>
      <c r="G93" s="0" t="n">
        <v>1.510889</v>
      </c>
      <c r="H93" s="0" t="n">
        <v>2.091339</v>
      </c>
      <c r="I93" s="0" t="n">
        <v>1.6784325</v>
      </c>
      <c r="J93" s="0" t="n">
        <v>0.24706459</v>
      </c>
      <c r="K93" s="0" t="n">
        <v>-0.19850445</v>
      </c>
      <c r="L93" s="0" t="n">
        <v>0.04581642</v>
      </c>
      <c r="M93" s="0" t="n">
        <v>0.5050316</v>
      </c>
      <c r="N93" s="0" t="n">
        <v>0.4084463</v>
      </c>
      <c r="O93" s="0" t="n">
        <v>-0.11821461</v>
      </c>
      <c r="P93" s="0" t="n">
        <v>-0.3301201</v>
      </c>
      <c r="Q93" s="0" t="n">
        <v>0.230443</v>
      </c>
      <c r="R93" s="0" t="s">
        <v>2598</v>
      </c>
      <c r="S93" s="0" t="s">
        <v>2599</v>
      </c>
      <c r="T93" s="0" t="n">
        <v>14813</v>
      </c>
      <c r="U93" s="0" t="s">
        <v>2600</v>
      </c>
      <c r="V93" s="0" t="s">
        <v>2601</v>
      </c>
      <c r="W93" s="0" t="s">
        <v>1200</v>
      </c>
      <c r="X93" s="0" t="s">
        <v>2602</v>
      </c>
      <c r="Y93" s="0" t="s">
        <v>2603</v>
      </c>
      <c r="Z93" s="0" t="n">
        <v>115267243</v>
      </c>
      <c r="AA93" s="0" t="s">
        <v>91</v>
      </c>
      <c r="AB93" s="0" t="s">
        <v>2604</v>
      </c>
      <c r="AC93" s="0" t="n">
        <v>115249169</v>
      </c>
      <c r="AD93" s="0" t="s">
        <v>18</v>
      </c>
    </row>
    <row r="94" customFormat="false" ht="14.25" hidden="false" customHeight="false" outlineLevel="0" collapsed="false">
      <c r="A94" s="0" t="n">
        <v>18217</v>
      </c>
      <c r="B94" s="0" t="n">
        <v>-0.026651382</v>
      </c>
      <c r="C94" s="0" t="n">
        <v>0.026651382</v>
      </c>
      <c r="D94" s="0" t="n">
        <v>0.035282135</v>
      </c>
      <c r="E94" s="0" t="n">
        <v>-0.12626553</v>
      </c>
      <c r="F94" s="0" t="n">
        <v>-0.8047075</v>
      </c>
      <c r="G94" s="0" t="n">
        <v>-0.85666466</v>
      </c>
      <c r="H94" s="0" t="n">
        <v>-1.4918871</v>
      </c>
      <c r="I94" s="0" t="n">
        <v>-1.0080853</v>
      </c>
      <c r="J94" s="0" t="n">
        <v>1.3772278</v>
      </c>
      <c r="K94" s="0" t="n">
        <v>0.67919254</v>
      </c>
      <c r="L94" s="0" t="n">
        <v>1.6467752</v>
      </c>
      <c r="M94" s="0" t="n">
        <v>1.662775</v>
      </c>
      <c r="N94" s="0" t="n">
        <v>1.4282503</v>
      </c>
      <c r="O94" s="0" t="n">
        <v>1.1478901</v>
      </c>
      <c r="P94" s="0" t="n">
        <v>1.0671673</v>
      </c>
      <c r="Q94" s="0" t="n">
        <v>1.2298546</v>
      </c>
      <c r="R94" s="0" t="s">
        <v>2605</v>
      </c>
      <c r="S94" s="0" t="s">
        <v>2606</v>
      </c>
      <c r="T94" s="0" t="n">
        <v>18217</v>
      </c>
      <c r="U94" s="0" t="s">
        <v>2607</v>
      </c>
      <c r="V94" s="0" t="s">
        <v>2608</v>
      </c>
      <c r="W94" s="0" t="s">
        <v>1392</v>
      </c>
      <c r="X94" s="0" t="s">
        <v>2609</v>
      </c>
      <c r="Y94" s="0" t="s">
        <v>2610</v>
      </c>
      <c r="Z94" s="0" t="n">
        <v>16660236</v>
      </c>
      <c r="AA94" s="0" t="s">
        <v>91</v>
      </c>
      <c r="AB94" s="0" t="s">
        <v>2611</v>
      </c>
      <c r="AC94" s="0" t="n">
        <v>16653470</v>
      </c>
      <c r="AD94" s="0" t="s">
        <v>106</v>
      </c>
    </row>
    <row r="95" customFormat="false" ht="14.25" hidden="false" customHeight="false" outlineLevel="0" collapsed="false">
      <c r="A95" s="0" t="n">
        <v>94090</v>
      </c>
      <c r="B95" s="0" t="n">
        <v>-0.07711983</v>
      </c>
      <c r="C95" s="0" t="n">
        <v>-0.008029938</v>
      </c>
      <c r="D95" s="0" t="n">
        <v>0.008028984</v>
      </c>
      <c r="E95" s="0" t="n">
        <v>0.047650337</v>
      </c>
      <c r="F95" s="0" t="n">
        <v>0.47598553</v>
      </c>
      <c r="G95" s="0" t="n">
        <v>0.864522</v>
      </c>
      <c r="H95" s="0" t="n">
        <v>0.47058296</v>
      </c>
      <c r="I95" s="0" t="n">
        <v>0.42481995</v>
      </c>
      <c r="J95" s="0" t="n">
        <v>-1.1863642</v>
      </c>
      <c r="K95" s="0" t="n">
        <v>-1.4369612</v>
      </c>
      <c r="L95" s="0" t="n">
        <v>-1.2379541</v>
      </c>
      <c r="M95" s="0" t="n">
        <v>-0.7803669</v>
      </c>
      <c r="N95" s="0" t="n">
        <v>-1.0086498</v>
      </c>
      <c r="O95" s="0" t="n">
        <v>-1.3313408</v>
      </c>
      <c r="P95" s="0" t="n">
        <v>-1.6234446</v>
      </c>
      <c r="Q95" s="0" t="n">
        <v>-0.8910351</v>
      </c>
      <c r="R95" s="0" t="s">
        <v>2612</v>
      </c>
      <c r="S95" s="0" t="s">
        <v>2613</v>
      </c>
      <c r="T95" s="0" t="n">
        <v>94090</v>
      </c>
      <c r="U95" s="0" t="s">
        <v>2614</v>
      </c>
      <c r="V95" s="0" t="s">
        <v>2615</v>
      </c>
      <c r="W95" s="0" t="s">
        <v>1392</v>
      </c>
      <c r="X95" s="0" t="s">
        <v>2616</v>
      </c>
      <c r="Y95" s="0" t="s">
        <v>2617</v>
      </c>
      <c r="Z95" s="0" t="n">
        <v>70347614</v>
      </c>
      <c r="AA95" s="0" t="s">
        <v>91</v>
      </c>
      <c r="AB95" s="0" t="s">
        <v>2618</v>
      </c>
      <c r="AC95" s="0" t="n">
        <v>70244535</v>
      </c>
      <c r="AD95" s="0" t="s">
        <v>18</v>
      </c>
    </row>
    <row r="96" customFormat="false" ht="14.25" hidden="false" customHeight="false" outlineLevel="0" collapsed="false">
      <c r="A96" s="0" t="n">
        <v>13371</v>
      </c>
      <c r="B96" s="0" t="n">
        <v>0.033545494</v>
      </c>
      <c r="C96" s="0" t="n">
        <v>0.21728134</v>
      </c>
      <c r="D96" s="0" t="n">
        <v>-0.033545494</v>
      </c>
      <c r="E96" s="0" t="n">
        <v>-0.035261154</v>
      </c>
      <c r="F96" s="0" t="n">
        <v>0.4298334</v>
      </c>
      <c r="G96" s="0" t="n">
        <v>0.26256943</v>
      </c>
      <c r="H96" s="0" t="n">
        <v>-0.80537033</v>
      </c>
      <c r="I96" s="0" t="n">
        <v>-0.26933575</v>
      </c>
      <c r="J96" s="0" t="n">
        <v>0.5588093</v>
      </c>
      <c r="K96" s="0" t="n">
        <v>0.64474964</v>
      </c>
      <c r="L96" s="0" t="n">
        <v>0.79389286</v>
      </c>
      <c r="M96" s="0" t="n">
        <v>1.1308775</v>
      </c>
      <c r="N96" s="0" t="n">
        <v>0.94832325</v>
      </c>
      <c r="O96" s="0" t="n">
        <v>0.6446781</v>
      </c>
      <c r="P96" s="0" t="n">
        <v>0.4701681</v>
      </c>
      <c r="Q96" s="0" t="n">
        <v>0.8591757</v>
      </c>
      <c r="R96" s="0" t="s">
        <v>2619</v>
      </c>
      <c r="S96" s="0" t="s">
        <v>2620</v>
      </c>
      <c r="T96" s="0" t="n">
        <v>13371</v>
      </c>
      <c r="U96" s="0" t="s">
        <v>2621</v>
      </c>
      <c r="V96" s="0" t="s">
        <v>2622</v>
      </c>
      <c r="W96" s="0" t="s">
        <v>1392</v>
      </c>
      <c r="X96" s="0" t="s">
        <v>2623</v>
      </c>
      <c r="Y96" s="0" t="s">
        <v>2624</v>
      </c>
      <c r="Z96" s="0" t="n">
        <v>90738438</v>
      </c>
      <c r="AA96" s="0" t="s">
        <v>91</v>
      </c>
      <c r="AB96" s="0" t="n">
        <v>107585</v>
      </c>
      <c r="AC96" s="0" t="n">
        <v>90724552</v>
      </c>
      <c r="AD96" s="0" t="s">
        <v>18</v>
      </c>
    </row>
    <row r="97" customFormat="false" ht="14.25" hidden="false" customHeight="false" outlineLevel="0" collapsed="false">
      <c r="A97" s="0" t="n">
        <v>14634</v>
      </c>
      <c r="B97" s="0" t="n">
        <v>0.2685237</v>
      </c>
      <c r="C97" s="0" t="n">
        <v>-0.04468155</v>
      </c>
      <c r="D97" s="0" t="n">
        <v>0.044682026</v>
      </c>
      <c r="E97" s="0" t="n">
        <v>-0.29243755</v>
      </c>
      <c r="F97" s="0" t="n">
        <v>1.2368631</v>
      </c>
      <c r="G97" s="0" t="n">
        <v>0.9707856</v>
      </c>
      <c r="H97" s="0" t="n">
        <v>1.5655856</v>
      </c>
      <c r="I97" s="0" t="n">
        <v>1.4262662</v>
      </c>
      <c r="J97" s="0" t="n">
        <v>1.9783001</v>
      </c>
      <c r="K97" s="0" t="n">
        <v>1.236156</v>
      </c>
      <c r="L97" s="0" t="n">
        <v>1.5473294</v>
      </c>
      <c r="M97" s="0" t="n">
        <v>1.8721132</v>
      </c>
      <c r="N97" s="0" t="n">
        <v>1.8063631</v>
      </c>
      <c r="O97" s="0" t="n">
        <v>1.2675123</v>
      </c>
      <c r="P97" s="0" t="n">
        <v>1.3615651</v>
      </c>
      <c r="Q97" s="0" t="n">
        <v>1.5772686</v>
      </c>
      <c r="R97" s="0" t="s">
        <v>2625</v>
      </c>
      <c r="S97" s="0" t="s">
        <v>2626</v>
      </c>
      <c r="T97" s="0" t="n">
        <v>14634</v>
      </c>
      <c r="U97" s="0" t="s">
        <v>2627</v>
      </c>
      <c r="V97" s="0" t="s">
        <v>2628</v>
      </c>
      <c r="W97" s="0" t="s">
        <v>1426</v>
      </c>
      <c r="X97" s="0" t="s">
        <v>2629</v>
      </c>
      <c r="Y97" s="0" t="s">
        <v>2630</v>
      </c>
      <c r="Z97" s="0" t="n">
        <v>15730025</v>
      </c>
      <c r="AA97" s="0" t="s">
        <v>91</v>
      </c>
      <c r="AB97" s="0" t="s">
        <v>2631</v>
      </c>
      <c r="AC97" s="0" t="n">
        <v>15463723</v>
      </c>
      <c r="AD97" s="0" t="s">
        <v>106</v>
      </c>
    </row>
    <row r="98" customFormat="false" ht="14.25" hidden="false" customHeight="false" outlineLevel="0" collapsed="false">
      <c r="A98" s="0" t="n">
        <v>54326</v>
      </c>
      <c r="B98" s="0" t="n">
        <v>-0.15156794</v>
      </c>
      <c r="C98" s="0" t="n">
        <v>0.15156746</v>
      </c>
      <c r="D98" s="0" t="n">
        <v>0.2449398</v>
      </c>
      <c r="E98" s="0" t="n">
        <v>-0.2833724</v>
      </c>
      <c r="F98" s="0" t="n">
        <v>0.18874502</v>
      </c>
      <c r="G98" s="0" t="n">
        <v>0.32099152</v>
      </c>
      <c r="H98" s="0" t="n">
        <v>-0.8358817</v>
      </c>
      <c r="I98" s="0" t="n">
        <v>0.05753565</v>
      </c>
      <c r="J98" s="0" t="n">
        <v>1.7550039</v>
      </c>
      <c r="K98" s="0" t="n">
        <v>1.6730471</v>
      </c>
      <c r="L98" s="0" t="n">
        <v>2.48275</v>
      </c>
      <c r="M98" s="0" t="n">
        <v>2.482441</v>
      </c>
      <c r="N98" s="0" t="n">
        <v>2.426219</v>
      </c>
      <c r="O98" s="0" t="n">
        <v>2.191574</v>
      </c>
      <c r="P98" s="0" t="n">
        <v>2.152009</v>
      </c>
      <c r="Q98" s="0" t="n">
        <v>2.3139524</v>
      </c>
      <c r="R98" s="0" t="s">
        <v>2632</v>
      </c>
      <c r="S98" s="0" t="s">
        <v>2633</v>
      </c>
      <c r="T98" s="0" t="n">
        <v>54326</v>
      </c>
      <c r="U98" s="0" t="s">
        <v>2634</v>
      </c>
      <c r="V98" s="0" t="s">
        <v>2635</v>
      </c>
      <c r="W98" s="0" t="s">
        <v>1426</v>
      </c>
      <c r="X98" s="0" t="s">
        <v>2636</v>
      </c>
      <c r="Y98" s="0" t="s">
        <v>2637</v>
      </c>
      <c r="Z98" s="0" t="n">
        <v>41220403</v>
      </c>
      <c r="AA98" s="0" t="s">
        <v>91</v>
      </c>
      <c r="AB98" s="0" t="s">
        <v>2638</v>
      </c>
      <c r="AC98" s="0" t="n">
        <v>41182382</v>
      </c>
      <c r="AD98" s="0" t="s">
        <v>18</v>
      </c>
    </row>
    <row r="99" customFormat="false" ht="14.25" hidden="false" customHeight="false" outlineLevel="0" collapsed="false">
      <c r="A99" s="0" t="n">
        <v>15904</v>
      </c>
      <c r="B99" s="0" t="n">
        <v>0.1109972</v>
      </c>
      <c r="C99" s="0" t="n">
        <v>-0.016248703</v>
      </c>
      <c r="D99" s="0" t="n">
        <v>0.01624775</v>
      </c>
      <c r="E99" s="0" t="n">
        <v>-0.18102264</v>
      </c>
      <c r="F99" s="0" t="n">
        <v>-0.9565573</v>
      </c>
      <c r="G99" s="0" t="n">
        <v>-1.3022723</v>
      </c>
      <c r="H99" s="0" t="n">
        <v>-2.7505755</v>
      </c>
      <c r="I99" s="0" t="n">
        <v>-1.8768024</v>
      </c>
      <c r="J99" s="0" t="n">
        <v>1.0405703</v>
      </c>
      <c r="K99" s="0" t="n">
        <v>0.8102598</v>
      </c>
      <c r="L99" s="0" t="n">
        <v>1.3734035</v>
      </c>
      <c r="M99" s="0" t="n">
        <v>1.4979773</v>
      </c>
      <c r="N99" s="0" t="n">
        <v>1.2528858</v>
      </c>
      <c r="O99" s="0" t="n">
        <v>0.9320011</v>
      </c>
      <c r="P99" s="0" t="n">
        <v>1.0465145</v>
      </c>
      <c r="Q99" s="0" t="n">
        <v>1.3404617</v>
      </c>
      <c r="R99" s="0" t="s">
        <v>2639</v>
      </c>
      <c r="S99" s="0" t="s">
        <v>2640</v>
      </c>
      <c r="T99" s="0" t="n">
        <v>15904</v>
      </c>
      <c r="U99" s="0" t="s">
        <v>2641</v>
      </c>
      <c r="V99" s="0" t="s">
        <v>2642</v>
      </c>
      <c r="W99" s="0" t="s">
        <v>1426</v>
      </c>
      <c r="X99" s="0" t="s">
        <v>2643</v>
      </c>
      <c r="Y99" s="0" t="s">
        <v>2644</v>
      </c>
      <c r="Z99" s="0" t="n">
        <v>48264036</v>
      </c>
      <c r="AA99" s="0" t="s">
        <v>91</v>
      </c>
      <c r="AB99" s="0" t="s">
        <v>2645</v>
      </c>
      <c r="AC99" s="0" t="n">
        <v>48261427</v>
      </c>
      <c r="AD99" s="0" t="s">
        <v>106</v>
      </c>
    </row>
    <row r="100" customFormat="false" ht="14.25" hidden="false" customHeight="false" outlineLevel="0" collapsed="false">
      <c r="A100" s="0" t="n">
        <v>18212</v>
      </c>
      <c r="B100" s="0" t="n">
        <v>0.033984184</v>
      </c>
      <c r="C100" s="0" t="n">
        <v>0.045668602</v>
      </c>
      <c r="D100" s="0" t="n">
        <v>-0.033984184</v>
      </c>
      <c r="E100" s="0" t="n">
        <v>-0.03512764</v>
      </c>
      <c r="F100" s="0" t="n">
        <v>-0.30294037</v>
      </c>
      <c r="G100" s="0" t="n">
        <v>-0.38949394</v>
      </c>
      <c r="H100" s="0" t="n">
        <v>-1.7141781</v>
      </c>
      <c r="I100" s="0" t="n">
        <v>-0.939538</v>
      </c>
      <c r="J100" s="0" t="n">
        <v>1.0618477</v>
      </c>
      <c r="K100" s="0" t="n">
        <v>0.9166937</v>
      </c>
      <c r="L100" s="0" t="n">
        <v>1.5725584</v>
      </c>
      <c r="M100" s="0" t="n">
        <v>1.635953</v>
      </c>
      <c r="N100" s="0" t="n">
        <v>1.3603878</v>
      </c>
      <c r="O100" s="0" t="n">
        <v>1.2413073</v>
      </c>
      <c r="P100" s="0" t="n">
        <v>1.0295115</v>
      </c>
      <c r="Q100" s="0" t="n">
        <v>1.3260679</v>
      </c>
      <c r="R100" s="0" t="s">
        <v>2646</v>
      </c>
      <c r="S100" s="0" t="s">
        <v>2647</v>
      </c>
      <c r="T100" s="0" t="n">
        <v>18212</v>
      </c>
      <c r="U100" s="0" t="s">
        <v>2648</v>
      </c>
      <c r="V100" s="0" t="s">
        <v>2649</v>
      </c>
      <c r="W100" s="0" t="s">
        <v>1426</v>
      </c>
      <c r="X100" s="0" t="s">
        <v>2650</v>
      </c>
      <c r="Y100" s="0" t="s">
        <v>2651</v>
      </c>
      <c r="Z100" s="0" t="n">
        <v>59129967</v>
      </c>
      <c r="AA100" s="0" t="s">
        <v>91</v>
      </c>
      <c r="AB100" s="0" t="s">
        <v>2652</v>
      </c>
      <c r="AC100" s="0" t="n">
        <v>58806596</v>
      </c>
      <c r="AD100" s="0" t="s">
        <v>106</v>
      </c>
    </row>
    <row r="101" customFormat="false" ht="14.25" hidden="false" customHeight="false" outlineLevel="0" collapsed="false">
      <c r="A101" s="0" t="n">
        <v>14451</v>
      </c>
      <c r="B101" s="0" t="n">
        <v>0.10837555</v>
      </c>
      <c r="C101" s="0" t="n">
        <v>-0.08581829</v>
      </c>
      <c r="D101" s="0" t="n">
        <v>0.08581829</v>
      </c>
      <c r="E101" s="0" t="n">
        <v>-0.41283607</v>
      </c>
      <c r="F101" s="0" t="n">
        <v>-0.92637634</v>
      </c>
      <c r="G101" s="0" t="n">
        <v>-1.7501035</v>
      </c>
      <c r="H101" s="0" t="n">
        <v>-1.1959901</v>
      </c>
      <c r="I101" s="0" t="n">
        <v>-1.9806447</v>
      </c>
      <c r="J101" s="0" t="n">
        <v>1.7287917</v>
      </c>
      <c r="K101" s="0" t="n">
        <v>1.8655877</v>
      </c>
      <c r="L101" s="0" t="n">
        <v>1.962153</v>
      </c>
      <c r="M101" s="0" t="n">
        <v>2.2479234</v>
      </c>
      <c r="N101" s="0" t="n">
        <v>2.4165645</v>
      </c>
      <c r="O101" s="0" t="n">
        <v>1.9337106</v>
      </c>
      <c r="P101" s="0" t="n">
        <v>1.9036679</v>
      </c>
      <c r="Q101" s="0" t="n">
        <v>2.3099027</v>
      </c>
      <c r="R101" s="0" t="s">
        <v>2653</v>
      </c>
      <c r="S101" s="0" t="s">
        <v>2654</v>
      </c>
      <c r="T101" s="0" t="n">
        <v>14451</v>
      </c>
      <c r="U101" s="0" t="s">
        <v>2655</v>
      </c>
      <c r="V101" s="0" t="s">
        <v>2656</v>
      </c>
      <c r="W101" s="0" t="s">
        <v>1426</v>
      </c>
      <c r="X101" s="0" t="s">
        <v>2657</v>
      </c>
      <c r="Y101" s="0" t="s">
        <v>2658</v>
      </c>
      <c r="Z101" s="0" t="n">
        <v>60177535</v>
      </c>
      <c r="AA101" s="0" t="s">
        <v>91</v>
      </c>
      <c r="AC101" s="0" t="n">
        <v>60174405</v>
      </c>
      <c r="AD101" s="0" t="s">
        <v>18</v>
      </c>
    </row>
    <row r="102" customFormat="false" ht="14.25" hidden="false" customHeight="false" outlineLevel="0" collapsed="false">
      <c r="A102" s="0" t="n">
        <v>12950</v>
      </c>
      <c r="B102" s="0" t="n">
        <v>-0.06705713</v>
      </c>
      <c r="C102" s="0" t="n">
        <v>-0.06060505</v>
      </c>
      <c r="D102" s="0" t="n">
        <v>0.068638325</v>
      </c>
      <c r="E102" s="0" t="n">
        <v>0.06060505</v>
      </c>
      <c r="F102" s="0" t="n">
        <v>-0.18865108</v>
      </c>
      <c r="G102" s="0" t="n">
        <v>-0.65441704</v>
      </c>
      <c r="H102" s="0" t="n">
        <v>-0.7886543</v>
      </c>
      <c r="I102" s="0" t="n">
        <v>-1.8814311</v>
      </c>
      <c r="J102" s="0" t="n">
        <v>0.887311</v>
      </c>
      <c r="K102" s="0" t="n">
        <v>0.68623734</v>
      </c>
      <c r="L102" s="0" t="n">
        <v>1.1917772</v>
      </c>
      <c r="M102" s="0" t="n">
        <v>1.4435191</v>
      </c>
      <c r="N102" s="0" t="n">
        <v>1.2297912</v>
      </c>
      <c r="O102" s="0" t="n">
        <v>1.3341613</v>
      </c>
      <c r="P102" s="0" t="n">
        <v>1.2088814</v>
      </c>
      <c r="Q102" s="0" t="n">
        <v>1.2399392</v>
      </c>
      <c r="R102" s="0" t="s">
        <v>2659</v>
      </c>
      <c r="S102" s="0" t="s">
        <v>2660</v>
      </c>
      <c r="T102" s="0" t="n">
        <v>12950</v>
      </c>
      <c r="U102" s="0" t="s">
        <v>2661</v>
      </c>
      <c r="V102" s="0" t="s">
        <v>2662</v>
      </c>
      <c r="W102" s="0" t="s">
        <v>1426</v>
      </c>
      <c r="X102" s="0" t="s">
        <v>2663</v>
      </c>
      <c r="Y102" s="0" t="s">
        <v>2664</v>
      </c>
      <c r="Z102" s="0" t="n">
        <v>89611832</v>
      </c>
      <c r="AA102" s="0" t="s">
        <v>91</v>
      </c>
      <c r="AB102" s="0" t="s">
        <v>2665</v>
      </c>
      <c r="AC102" s="0" t="n">
        <v>89540636</v>
      </c>
      <c r="AD102" s="0" t="s">
        <v>106</v>
      </c>
    </row>
    <row r="103" customFormat="false" ht="14.25" hidden="false" customHeight="false" outlineLevel="0" collapsed="false">
      <c r="A103" s="0" t="n">
        <v>218476</v>
      </c>
      <c r="B103" s="0" t="n">
        <v>0.23708153</v>
      </c>
      <c r="C103" s="0" t="n">
        <v>-0.02621746</v>
      </c>
      <c r="D103" s="0" t="n">
        <v>0.02621746</v>
      </c>
      <c r="E103" s="0" t="n">
        <v>-0.13033247</v>
      </c>
      <c r="F103" s="0" t="n">
        <v>0.37706423</v>
      </c>
      <c r="G103" s="0" t="n">
        <v>1.0530748</v>
      </c>
      <c r="H103" s="0" t="n">
        <v>-0.6451721</v>
      </c>
      <c r="I103" s="0" t="n">
        <v>0.15513611</v>
      </c>
      <c r="J103" s="0" t="n">
        <v>0.112579346</v>
      </c>
      <c r="K103" s="0" t="n">
        <v>0.80415916</v>
      </c>
      <c r="L103" s="0" t="n">
        <v>1.3142743</v>
      </c>
      <c r="M103" s="0" t="n">
        <v>1.5723424</v>
      </c>
      <c r="N103" s="0" t="n">
        <v>0.93151665</v>
      </c>
      <c r="O103" s="0" t="n">
        <v>1.0967112</v>
      </c>
      <c r="P103" s="0" t="n">
        <v>0.7796936</v>
      </c>
      <c r="Q103" s="0" t="n">
        <v>1.1208282</v>
      </c>
      <c r="R103" s="0" t="s">
        <v>2666</v>
      </c>
      <c r="S103" s="0" t="s">
        <v>2667</v>
      </c>
      <c r="T103" s="0" t="n">
        <v>218476</v>
      </c>
      <c r="U103" s="0" t="s">
        <v>2668</v>
      </c>
      <c r="V103" s="0" t="s">
        <v>2669</v>
      </c>
      <c r="W103" s="0" t="s">
        <v>1426</v>
      </c>
      <c r="X103" s="0" t="s">
        <v>2670</v>
      </c>
      <c r="Y103" s="0" t="s">
        <v>2671</v>
      </c>
      <c r="Z103" s="0" t="n">
        <v>96950914</v>
      </c>
      <c r="AA103" s="0" t="s">
        <v>91</v>
      </c>
      <c r="AB103" s="0" t="s">
        <v>2672</v>
      </c>
      <c r="AC103" s="0" t="n">
        <v>96924689</v>
      </c>
      <c r="AD103" s="0" t="s">
        <v>106</v>
      </c>
    </row>
    <row r="104" customFormat="false" ht="14.25" hidden="false" customHeight="false" outlineLevel="0" collapsed="false">
      <c r="A104" s="0" t="n">
        <v>268709</v>
      </c>
      <c r="B104" s="0" t="n">
        <v>0.13856125</v>
      </c>
      <c r="C104" s="0" t="n">
        <v>-0.034828186</v>
      </c>
      <c r="D104" s="0" t="n">
        <v>0.034828186</v>
      </c>
      <c r="E104" s="0" t="n">
        <v>-0.08891964</v>
      </c>
      <c r="F104" s="0" t="n">
        <v>-0.23818016</v>
      </c>
      <c r="G104" s="0" t="n">
        <v>-0.19119644</v>
      </c>
      <c r="H104" s="0" t="n">
        <v>-1.6888113</v>
      </c>
      <c r="I104" s="0" t="n">
        <v>-0.6026573</v>
      </c>
      <c r="J104" s="0" t="n">
        <v>0.5520954</v>
      </c>
      <c r="K104" s="0" t="n">
        <v>0.95906544</v>
      </c>
      <c r="L104" s="0" t="n">
        <v>1.249444</v>
      </c>
      <c r="M104" s="0" t="n">
        <v>1.1394987</v>
      </c>
      <c r="N104" s="0" t="n">
        <v>1.2831221</v>
      </c>
      <c r="O104" s="0" t="n">
        <v>0.90315056</v>
      </c>
      <c r="P104" s="0" t="n">
        <v>0.9082527</v>
      </c>
      <c r="Q104" s="0" t="n">
        <v>0.98647594</v>
      </c>
      <c r="R104" s="0" t="s">
        <v>2673</v>
      </c>
      <c r="S104" s="0" t="s">
        <v>2674</v>
      </c>
      <c r="T104" s="0" t="n">
        <v>268709</v>
      </c>
      <c r="U104" s="0" t="s">
        <v>2675</v>
      </c>
      <c r="V104" s="0" t="s">
        <v>2676</v>
      </c>
      <c r="W104" s="0" t="s">
        <v>1486</v>
      </c>
      <c r="X104" s="0" t="s">
        <v>2677</v>
      </c>
      <c r="Y104" s="0" t="s">
        <v>2678</v>
      </c>
      <c r="Z104" s="0" t="n">
        <v>8309776</v>
      </c>
      <c r="AA104" s="0" t="s">
        <v>91</v>
      </c>
      <c r="AB104" s="0" t="n">
        <v>66540</v>
      </c>
      <c r="AC104" s="0" t="n">
        <v>8296278</v>
      </c>
      <c r="AD104" s="0" t="s">
        <v>18</v>
      </c>
    </row>
    <row r="105" customFormat="false" ht="14.25" hidden="false" customHeight="false" outlineLevel="0" collapsed="false">
      <c r="A105" s="0" t="n">
        <v>16426</v>
      </c>
      <c r="B105" s="0" t="n">
        <v>-0.018405914</v>
      </c>
      <c r="C105" s="0" t="n">
        <v>0.20176506</v>
      </c>
      <c r="D105" s="0" t="n">
        <v>0.018406868</v>
      </c>
      <c r="E105" s="0" t="n">
        <v>-0.5147381</v>
      </c>
      <c r="F105" s="0" t="n">
        <v>-0.12560463</v>
      </c>
      <c r="G105" s="0" t="n">
        <v>-0.69032764</v>
      </c>
      <c r="H105" s="0" t="n">
        <v>-1.385592</v>
      </c>
      <c r="I105" s="0" t="n">
        <v>-1.169879</v>
      </c>
      <c r="J105" s="0" t="n">
        <v>1.8664236</v>
      </c>
      <c r="K105" s="0" t="n">
        <v>0.24974632</v>
      </c>
      <c r="L105" s="0" t="n">
        <v>1.9664412</v>
      </c>
      <c r="M105" s="0" t="n">
        <v>1.8660669</v>
      </c>
      <c r="N105" s="0" t="n">
        <v>1.0413733</v>
      </c>
      <c r="O105" s="0" t="n">
        <v>1.2196083</v>
      </c>
      <c r="P105" s="0" t="n">
        <v>0.87362766</v>
      </c>
      <c r="Q105" s="0" t="n">
        <v>1.055604</v>
      </c>
      <c r="R105" s="0" t="s">
        <v>2679</v>
      </c>
      <c r="S105" s="0" t="s">
        <v>2680</v>
      </c>
      <c r="T105" s="0" t="n">
        <v>16426</v>
      </c>
      <c r="U105" s="0" t="s">
        <v>2681</v>
      </c>
      <c r="V105" s="0" t="s">
        <v>2682</v>
      </c>
      <c r="W105" s="0" t="s">
        <v>1486</v>
      </c>
      <c r="X105" s="0" t="s">
        <v>2683</v>
      </c>
      <c r="Y105" s="0" t="s">
        <v>2684</v>
      </c>
      <c r="Z105" s="0" t="n">
        <v>30923587</v>
      </c>
      <c r="AA105" s="0" t="s">
        <v>91</v>
      </c>
      <c r="AB105" s="0" t="s">
        <v>2685</v>
      </c>
      <c r="AC105" s="0" t="n">
        <v>30908574</v>
      </c>
      <c r="AD105" s="0" t="s">
        <v>18</v>
      </c>
    </row>
    <row r="106" customFormat="false" ht="14.25" hidden="false" customHeight="false" outlineLevel="0" collapsed="false">
      <c r="A106" s="0" t="n">
        <v>29811</v>
      </c>
      <c r="B106" s="0" t="n">
        <v>0.06263256</v>
      </c>
      <c r="C106" s="0" t="n">
        <v>0.0024700165</v>
      </c>
      <c r="D106" s="0" t="n">
        <v>-0.0024690628</v>
      </c>
      <c r="E106" s="0" t="n">
        <v>-0.2057085</v>
      </c>
      <c r="F106" s="0" t="n">
        <v>0.16894054</v>
      </c>
      <c r="G106" s="0" t="n">
        <v>-0.113780975</v>
      </c>
      <c r="H106" s="0" t="n">
        <v>-1.2156954</v>
      </c>
      <c r="I106" s="0" t="n">
        <v>-0.5360708</v>
      </c>
      <c r="J106" s="0" t="n">
        <v>0.7983036</v>
      </c>
      <c r="K106" s="0" t="n">
        <v>0.3500557</v>
      </c>
      <c r="L106" s="0" t="n">
        <v>0.935647</v>
      </c>
      <c r="M106" s="0" t="n">
        <v>0.7583504</v>
      </c>
      <c r="N106" s="0" t="n">
        <v>0.92635536</v>
      </c>
      <c r="O106" s="0" t="n">
        <v>0.21900654</v>
      </c>
      <c r="P106" s="0" t="n">
        <v>0.5291195</v>
      </c>
      <c r="Q106" s="0" t="n">
        <v>0.5991974</v>
      </c>
      <c r="R106" s="0" t="s">
        <v>2686</v>
      </c>
      <c r="S106" s="0" t="s">
        <v>2687</v>
      </c>
      <c r="T106" s="0" t="n">
        <v>29811</v>
      </c>
      <c r="U106" s="0" t="s">
        <v>2688</v>
      </c>
      <c r="V106" s="0" t="s">
        <v>2689</v>
      </c>
      <c r="W106" s="0" t="s">
        <v>1486</v>
      </c>
      <c r="X106" s="0" t="s">
        <v>2690</v>
      </c>
      <c r="Y106" s="0" t="s">
        <v>2691</v>
      </c>
      <c r="Z106" s="0" t="n">
        <v>51913488</v>
      </c>
      <c r="AA106" s="0" t="s">
        <v>91</v>
      </c>
      <c r="AB106" s="0" t="s">
        <v>2692</v>
      </c>
      <c r="AC106" s="0" t="n">
        <v>51905271</v>
      </c>
      <c r="AD106" s="0" t="s">
        <v>18</v>
      </c>
    </row>
    <row r="107" customFormat="false" ht="14.25" hidden="false" customHeight="false" outlineLevel="0" collapsed="false">
      <c r="A107" s="0" t="n">
        <v>14623</v>
      </c>
      <c r="B107" s="0" t="n">
        <v>0.018979073</v>
      </c>
      <c r="C107" s="0" t="n">
        <v>0.011440277</v>
      </c>
      <c r="D107" s="0" t="n">
        <v>-0.011439323</v>
      </c>
      <c r="E107" s="0" t="n">
        <v>-0.15125084</v>
      </c>
      <c r="F107" s="0" t="n">
        <v>-0.33140182</v>
      </c>
      <c r="G107" s="0" t="n">
        <v>-0.32836914</v>
      </c>
      <c r="H107" s="0" t="n">
        <v>-0.7317476</v>
      </c>
      <c r="I107" s="0" t="n">
        <v>-0.9588537</v>
      </c>
      <c r="J107" s="0" t="n">
        <v>1.7752037</v>
      </c>
      <c r="K107" s="0" t="n">
        <v>1.1795301</v>
      </c>
      <c r="L107" s="0" t="n">
        <v>2.0561419</v>
      </c>
      <c r="M107" s="0" t="n">
        <v>2.1895266</v>
      </c>
      <c r="N107" s="0" t="n">
        <v>1.7406168</v>
      </c>
      <c r="O107" s="0" t="n">
        <v>1.6448174</v>
      </c>
      <c r="P107" s="0" t="n">
        <v>1.7419596</v>
      </c>
      <c r="Q107" s="0" t="n">
        <v>1.8773575</v>
      </c>
      <c r="R107" s="0" t="s">
        <v>2693</v>
      </c>
      <c r="S107" s="0" t="s">
        <v>2694</v>
      </c>
      <c r="T107" s="0" t="n">
        <v>14623</v>
      </c>
      <c r="U107" s="0" t="s">
        <v>2695</v>
      </c>
      <c r="V107" s="0" t="s">
        <v>2696</v>
      </c>
      <c r="W107" s="0" t="s">
        <v>1486</v>
      </c>
      <c r="X107" s="0" t="s">
        <v>2697</v>
      </c>
      <c r="Y107" s="0" t="s">
        <v>2698</v>
      </c>
      <c r="Z107" s="0" t="n">
        <v>57133611</v>
      </c>
      <c r="AA107" s="0" t="s">
        <v>91</v>
      </c>
      <c r="AB107" s="0" t="s">
        <v>2699</v>
      </c>
      <c r="AC107" s="0" t="n">
        <v>57123301</v>
      </c>
      <c r="AD107" s="0" t="s">
        <v>18</v>
      </c>
    </row>
    <row r="108" customFormat="false" ht="14.25" hidden="false" customHeight="false" outlineLevel="0" collapsed="false">
      <c r="A108" s="0" t="n">
        <v>219151</v>
      </c>
      <c r="B108" s="0" t="n">
        <v>0.01778555</v>
      </c>
      <c r="C108" s="0" t="n">
        <v>-0.6054659</v>
      </c>
      <c r="D108" s="0" t="n">
        <v>0.008934975</v>
      </c>
      <c r="E108" s="0" t="n">
        <v>-0.008934975</v>
      </c>
      <c r="F108" s="0" t="n">
        <v>-0.5293422</v>
      </c>
      <c r="G108" s="0" t="n">
        <v>-0.68667173</v>
      </c>
      <c r="H108" s="0" t="n">
        <v>-1.7162256</v>
      </c>
      <c r="I108" s="0" t="n">
        <v>-1.8798485</v>
      </c>
      <c r="J108" s="0" t="n">
        <v>1.8870921</v>
      </c>
      <c r="K108" s="0" t="n">
        <v>1.7002721</v>
      </c>
      <c r="L108" s="0" t="n">
        <v>1.7529492</v>
      </c>
      <c r="M108" s="0" t="n">
        <v>2.149879</v>
      </c>
      <c r="N108" s="0" t="n">
        <v>1.9736028</v>
      </c>
      <c r="O108" s="0" t="n">
        <v>1.8078036</v>
      </c>
      <c r="P108" s="0" t="n">
        <v>1.6053586</v>
      </c>
      <c r="Q108" s="0" t="n">
        <v>1.9740195</v>
      </c>
      <c r="R108" s="0" t="s">
        <v>2700</v>
      </c>
      <c r="S108" s="0" t="s">
        <v>2701</v>
      </c>
      <c r="T108" s="0" t="n">
        <v>219151</v>
      </c>
      <c r="U108" s="0" t="s">
        <v>2702</v>
      </c>
      <c r="V108" s="0" t="s">
        <v>2703</v>
      </c>
      <c r="W108" s="0" t="s">
        <v>1486</v>
      </c>
      <c r="X108" s="0" t="s">
        <v>2704</v>
      </c>
      <c r="Y108" s="0" t="s">
        <v>2705</v>
      </c>
      <c r="Z108" s="0" t="n">
        <v>65953744</v>
      </c>
      <c r="AA108" s="0" t="s">
        <v>91</v>
      </c>
      <c r="AB108" s="0" t="s">
        <v>2706</v>
      </c>
      <c r="AC108" s="0" t="n">
        <v>65919395</v>
      </c>
      <c r="AD108" s="0" t="s">
        <v>18</v>
      </c>
    </row>
    <row r="109" customFormat="false" ht="14.25" hidden="false" customHeight="false" outlineLevel="0" collapsed="false">
      <c r="A109" s="0" t="n">
        <v>12759</v>
      </c>
      <c r="B109" s="0" t="n">
        <v>-0.0022325516</v>
      </c>
      <c r="C109" s="0" t="n">
        <v>0.0022335052</v>
      </c>
      <c r="D109" s="0" t="n">
        <v>0.026722908</v>
      </c>
      <c r="E109" s="0" t="n">
        <v>-0.0809412</v>
      </c>
      <c r="F109" s="0" t="n">
        <v>-0.46790218</v>
      </c>
      <c r="G109" s="0" t="n">
        <v>-0.58726406</v>
      </c>
      <c r="H109" s="0" t="n">
        <v>-1.2520542</v>
      </c>
      <c r="I109" s="0" t="n">
        <v>-0.7667017</v>
      </c>
      <c r="J109" s="0" t="n">
        <v>1.3285875</v>
      </c>
      <c r="K109" s="0" t="n">
        <v>0.9615774</v>
      </c>
      <c r="L109" s="0" t="n">
        <v>1.2988758</v>
      </c>
      <c r="M109" s="0" t="n">
        <v>1.4513416</v>
      </c>
      <c r="N109" s="0" t="n">
        <v>1.370573</v>
      </c>
      <c r="O109" s="0" t="n">
        <v>1.0181847</v>
      </c>
      <c r="P109" s="0" t="n">
        <v>1.1554327</v>
      </c>
      <c r="Q109" s="0" t="n">
        <v>1.2575235</v>
      </c>
      <c r="R109" s="0" t="s">
        <v>2707</v>
      </c>
      <c r="S109" s="0" t="s">
        <v>2708</v>
      </c>
      <c r="T109" s="0" t="n">
        <v>12759</v>
      </c>
      <c r="U109" s="0" t="s">
        <v>2709</v>
      </c>
      <c r="V109" s="0" t="s">
        <v>2710</v>
      </c>
      <c r="W109" s="0" t="s">
        <v>1486</v>
      </c>
      <c r="X109" s="0" t="s">
        <v>2711</v>
      </c>
      <c r="Y109" s="0" t="s">
        <v>2712</v>
      </c>
      <c r="Z109" s="0" t="n">
        <v>65981545</v>
      </c>
      <c r="AA109" s="0" t="s">
        <v>91</v>
      </c>
      <c r="AC109" s="0" t="n">
        <v>65968483</v>
      </c>
      <c r="AD109" s="0" t="s">
        <v>106</v>
      </c>
    </row>
    <row r="110" customFormat="false" ht="14.25" hidden="false" customHeight="false" outlineLevel="0" collapsed="false">
      <c r="A110" s="0" t="n">
        <v>13850</v>
      </c>
      <c r="B110" s="0" t="n">
        <v>-0.15861416</v>
      </c>
      <c r="C110" s="0" t="n">
        <v>0.19616461</v>
      </c>
      <c r="D110" s="0" t="n">
        <v>0.071508884</v>
      </c>
      <c r="E110" s="0" t="n">
        <v>-0.071508884</v>
      </c>
      <c r="F110" s="0" t="n">
        <v>-0.564775</v>
      </c>
      <c r="G110" s="0" t="n">
        <v>-0.4489627</v>
      </c>
      <c r="H110" s="0" t="n">
        <v>-0.026958466</v>
      </c>
      <c r="I110" s="0" t="n">
        <v>-0.12199068</v>
      </c>
      <c r="J110" s="0" t="n">
        <v>1.2199788</v>
      </c>
      <c r="K110" s="0" t="n">
        <v>0.6187792</v>
      </c>
      <c r="L110" s="0" t="n">
        <v>0.70012236</v>
      </c>
      <c r="M110" s="0" t="n">
        <v>1.1557631</v>
      </c>
      <c r="N110" s="0" t="n">
        <v>0.88969374</v>
      </c>
      <c r="O110" s="0" t="n">
        <v>0.52012396</v>
      </c>
      <c r="P110" s="0" t="n">
        <v>0.65700436</v>
      </c>
      <c r="Q110" s="0" t="n">
        <v>0.9524121</v>
      </c>
      <c r="R110" s="0" t="s">
        <v>2713</v>
      </c>
      <c r="S110" s="0" t="s">
        <v>2714</v>
      </c>
      <c r="T110" s="0" t="n">
        <v>13850</v>
      </c>
      <c r="U110" s="0" t="s">
        <v>2715</v>
      </c>
      <c r="V110" s="0" t="s">
        <v>2716</v>
      </c>
      <c r="W110" s="0" t="s">
        <v>1486</v>
      </c>
      <c r="X110" s="0" t="s">
        <v>2717</v>
      </c>
      <c r="Y110" s="0" t="s">
        <v>2718</v>
      </c>
      <c r="Z110" s="0" t="n">
        <v>66124522</v>
      </c>
      <c r="AA110" s="0" t="s">
        <v>91</v>
      </c>
      <c r="AB110" s="0" t="s">
        <v>2719</v>
      </c>
      <c r="AC110" s="0" t="n">
        <v>66084372</v>
      </c>
      <c r="AD110" s="0" t="s">
        <v>18</v>
      </c>
    </row>
    <row r="111" customFormat="false" ht="14.25" hidden="false" customHeight="false" outlineLevel="0" collapsed="false">
      <c r="A111" s="0" t="n">
        <v>13618</v>
      </c>
      <c r="B111" s="0" t="n">
        <v>-0.03049469</v>
      </c>
      <c r="C111" s="0" t="n">
        <v>0.3147478</v>
      </c>
      <c r="D111" s="0" t="n">
        <v>0.030493736</v>
      </c>
      <c r="E111" s="0" t="n">
        <v>-0.12872219</v>
      </c>
      <c r="F111" s="0" t="n">
        <v>0.71296215</v>
      </c>
      <c r="G111" s="0" t="n">
        <v>0.4271717</v>
      </c>
      <c r="H111" s="0" t="n">
        <v>-0.6259041</v>
      </c>
      <c r="I111" s="0" t="n">
        <v>-0.21713734</v>
      </c>
      <c r="J111" s="0" t="n">
        <v>2.40164</v>
      </c>
      <c r="K111" s="0" t="n">
        <v>2.2152758</v>
      </c>
      <c r="L111" s="0" t="n">
        <v>3.0727491</v>
      </c>
      <c r="M111" s="0" t="n">
        <v>3.0627975</v>
      </c>
      <c r="N111" s="0" t="n">
        <v>2.8860044</v>
      </c>
      <c r="O111" s="0" t="n">
        <v>2.7642088</v>
      </c>
      <c r="P111" s="0" t="n">
        <v>2.5956783</v>
      </c>
      <c r="Q111" s="0" t="n">
        <v>2.8374825</v>
      </c>
      <c r="R111" s="0" t="s">
        <v>2720</v>
      </c>
      <c r="S111" s="0" t="s">
        <v>2721</v>
      </c>
      <c r="T111" s="0" t="n">
        <v>13618</v>
      </c>
      <c r="U111" s="0" t="s">
        <v>2722</v>
      </c>
      <c r="V111" s="0" t="s">
        <v>2723</v>
      </c>
      <c r="W111" s="0" t="s">
        <v>1486</v>
      </c>
      <c r="X111" s="0" t="s">
        <v>2724</v>
      </c>
      <c r="Y111" s="0" t="s">
        <v>2725</v>
      </c>
      <c r="Z111" s="0" t="n">
        <v>103844476</v>
      </c>
      <c r="AA111" s="0" t="s">
        <v>91</v>
      </c>
      <c r="AB111" s="0" t="s">
        <v>2726</v>
      </c>
      <c r="AC111" s="0" t="n">
        <v>103814615</v>
      </c>
      <c r="AD111" s="0" t="s">
        <v>18</v>
      </c>
    </row>
    <row r="112" customFormat="false" ht="14.25" hidden="false" customHeight="false" outlineLevel="0" collapsed="false">
      <c r="A112" s="0" t="n">
        <v>103978</v>
      </c>
      <c r="B112" s="0" t="n">
        <v>-0.34781265</v>
      </c>
      <c r="C112" s="0" t="n">
        <v>0.35091782</v>
      </c>
      <c r="D112" s="0" t="n">
        <v>0.023653984</v>
      </c>
      <c r="E112" s="0" t="n">
        <v>-0.023654938</v>
      </c>
      <c r="F112" s="0" t="n">
        <v>0.39326096</v>
      </c>
      <c r="G112" s="0" t="n">
        <v>0.11937904</v>
      </c>
      <c r="H112" s="0" t="n">
        <v>-1.3800106</v>
      </c>
      <c r="I112" s="0" t="n">
        <v>-1.0873895</v>
      </c>
      <c r="J112" s="0" t="n">
        <v>1.3035774</v>
      </c>
      <c r="K112" s="0" t="n">
        <v>0.94929314</v>
      </c>
      <c r="L112" s="0" t="n">
        <v>1.8300934</v>
      </c>
      <c r="M112" s="0" t="n">
        <v>2.0230885</v>
      </c>
      <c r="N112" s="0" t="n">
        <v>1.5033712</v>
      </c>
      <c r="O112" s="0" t="n">
        <v>1.2933655</v>
      </c>
      <c r="P112" s="0" t="n">
        <v>1.4480085</v>
      </c>
      <c r="Q112" s="0" t="n">
        <v>1.7338324</v>
      </c>
      <c r="R112" s="0" t="s">
        <v>2727</v>
      </c>
      <c r="S112" s="0" t="s">
        <v>2728</v>
      </c>
      <c r="T112" s="0" t="n">
        <v>103978</v>
      </c>
      <c r="U112" s="0" t="s">
        <v>2729</v>
      </c>
      <c r="V112" s="0" t="s">
        <v>2730</v>
      </c>
      <c r="W112" s="0" t="s">
        <v>1486</v>
      </c>
      <c r="X112" s="0" t="s">
        <v>2731</v>
      </c>
      <c r="Y112" s="0" t="s">
        <v>2732</v>
      </c>
      <c r="Z112" s="0" t="n">
        <v>116525192</v>
      </c>
      <c r="AA112" s="0" t="s">
        <v>91</v>
      </c>
      <c r="AB112" s="0" t="s">
        <v>2733</v>
      </c>
      <c r="AC112" s="0" t="n">
        <v>115092215</v>
      </c>
      <c r="AD112" s="0" t="s">
        <v>106</v>
      </c>
    </row>
    <row r="113" customFormat="false" ht="14.25" hidden="false" customHeight="false" outlineLevel="0" collapsed="false">
      <c r="A113" s="0" t="n">
        <v>23888</v>
      </c>
      <c r="B113" s="0" t="n">
        <v>0.0128445625</v>
      </c>
      <c r="C113" s="0" t="n">
        <v>0.025764465</v>
      </c>
      <c r="D113" s="0" t="n">
        <v>-0.045763016</v>
      </c>
      <c r="E113" s="0" t="n">
        <v>-0.0128445625</v>
      </c>
      <c r="F113" s="0" t="n">
        <v>2.1791935</v>
      </c>
      <c r="G113" s="0" t="n">
        <v>1.3744612</v>
      </c>
      <c r="H113" s="0" t="n">
        <v>3.154377</v>
      </c>
      <c r="I113" s="0" t="n">
        <v>3.0770874</v>
      </c>
      <c r="J113" s="0" t="n">
        <v>1.0593061</v>
      </c>
      <c r="K113" s="0" t="n">
        <v>1.1061573</v>
      </c>
      <c r="L113" s="0" t="n">
        <v>1.0659189</v>
      </c>
      <c r="M113" s="0" t="n">
        <v>1.228261</v>
      </c>
      <c r="N113" s="0" t="n">
        <v>1.651577</v>
      </c>
      <c r="O113" s="0" t="n">
        <v>1.0070429</v>
      </c>
      <c r="P113" s="0" t="n">
        <v>0.9757929</v>
      </c>
      <c r="Q113" s="0" t="n">
        <v>1.6411333</v>
      </c>
      <c r="R113" s="0" t="s">
        <v>2734</v>
      </c>
      <c r="S113" s="0" t="s">
        <v>2735</v>
      </c>
      <c r="T113" s="0" t="n">
        <v>23888</v>
      </c>
      <c r="U113" s="0" t="s">
        <v>2736</v>
      </c>
      <c r="V113" s="0" t="s">
        <v>2737</v>
      </c>
      <c r="W113" s="0" t="s">
        <v>1486</v>
      </c>
      <c r="X113" s="0" t="s">
        <v>2738</v>
      </c>
      <c r="Y113" s="0" t="s">
        <v>2739</v>
      </c>
      <c r="Z113" s="0" t="n">
        <v>117979529</v>
      </c>
      <c r="AA113" s="0" t="s">
        <v>91</v>
      </c>
      <c r="AB113" s="0" t="s">
        <v>2740</v>
      </c>
      <c r="AC113" s="0" t="n">
        <v>116925315</v>
      </c>
      <c r="AD113" s="0" t="s">
        <v>106</v>
      </c>
    </row>
    <row r="114" customFormat="false" ht="14.25" hidden="false" customHeight="false" outlineLevel="0" collapsed="false">
      <c r="A114" s="0" t="n">
        <v>58187</v>
      </c>
      <c r="B114" s="0" t="n">
        <v>0.09039974</v>
      </c>
      <c r="C114" s="0" t="n">
        <v>0.04450512</v>
      </c>
      <c r="D114" s="0" t="n">
        <v>-0.04450512</v>
      </c>
      <c r="E114" s="0" t="n">
        <v>-0.069580555</v>
      </c>
      <c r="F114" s="0" t="n">
        <v>-0.4374833</v>
      </c>
      <c r="G114" s="0" t="n">
        <v>-0.765553</v>
      </c>
      <c r="H114" s="0" t="n">
        <v>-1.4200392</v>
      </c>
      <c r="I114" s="0" t="n">
        <v>-1.2808995</v>
      </c>
      <c r="J114" s="0" t="n">
        <v>1.9917717</v>
      </c>
      <c r="K114" s="0" t="n">
        <v>1.3952904</v>
      </c>
      <c r="L114" s="0" t="n">
        <v>2.430107</v>
      </c>
      <c r="M114" s="0" t="n">
        <v>2.4997177</v>
      </c>
      <c r="N114" s="0" t="n">
        <v>2.1063976</v>
      </c>
      <c r="O114" s="0" t="n">
        <v>1.7922182</v>
      </c>
      <c r="P114" s="0" t="n">
        <v>1.9870443</v>
      </c>
      <c r="Q114" s="0" t="n">
        <v>2.085001</v>
      </c>
      <c r="R114" s="0" t="s">
        <v>2741</v>
      </c>
      <c r="S114" s="0" t="s">
        <v>2742</v>
      </c>
      <c r="T114" s="0" t="n">
        <v>58187</v>
      </c>
      <c r="U114" s="0" t="s">
        <v>2743</v>
      </c>
      <c r="V114" s="0" t="s">
        <v>2744</v>
      </c>
      <c r="W114" s="0" t="s">
        <v>1486</v>
      </c>
      <c r="X114" s="0" t="s">
        <v>2745</v>
      </c>
      <c r="Y114" s="0" t="s">
        <v>2746</v>
      </c>
      <c r="Z114" s="0" t="n">
        <v>118874525</v>
      </c>
      <c r="AA114" s="0" t="s">
        <v>91</v>
      </c>
      <c r="AB114" s="0" t="s">
        <v>2747</v>
      </c>
      <c r="AC114" s="0" t="n">
        <v>118787871</v>
      </c>
      <c r="AD114" s="0" t="s">
        <v>106</v>
      </c>
    </row>
    <row r="115" customFormat="false" ht="14.25" hidden="false" customHeight="false" outlineLevel="0" collapsed="false">
      <c r="A115" s="0" t="n">
        <v>20512</v>
      </c>
      <c r="B115" s="0" t="n">
        <v>0.0043354034</v>
      </c>
      <c r="C115" s="0" t="n">
        <v>-0.0043354034</v>
      </c>
      <c r="D115" s="0" t="n">
        <v>0.13832664</v>
      </c>
      <c r="E115" s="0" t="n">
        <v>-0.04326439</v>
      </c>
      <c r="F115" s="0" t="n">
        <v>0.0550642</v>
      </c>
      <c r="G115" s="0" t="n">
        <v>0.07176876</v>
      </c>
      <c r="H115" s="0" t="n">
        <v>-1.2129879</v>
      </c>
      <c r="I115" s="0" t="n">
        <v>-0.4368887</v>
      </c>
      <c r="J115" s="0" t="n">
        <v>1.4759684</v>
      </c>
      <c r="K115" s="0" t="n">
        <v>1.6522684</v>
      </c>
      <c r="L115" s="0" t="n">
        <v>2.2707996</v>
      </c>
      <c r="M115" s="0" t="n">
        <v>2.2893658</v>
      </c>
      <c r="N115" s="0" t="n">
        <v>2.3146143</v>
      </c>
      <c r="O115" s="0" t="n">
        <v>2.1064615</v>
      </c>
      <c r="P115" s="0" t="n">
        <v>1.8592529</v>
      </c>
      <c r="Q115" s="0" t="n">
        <v>2.1668396</v>
      </c>
      <c r="R115" s="0" t="s">
        <v>2748</v>
      </c>
      <c r="S115" s="0" t="s">
        <v>2749</v>
      </c>
      <c r="T115" s="0" t="n">
        <v>20512</v>
      </c>
      <c r="U115" s="0" t="s">
        <v>2750</v>
      </c>
      <c r="V115" s="0" t="s">
        <v>2751</v>
      </c>
      <c r="W115" s="0" t="s">
        <v>1560</v>
      </c>
      <c r="X115" s="0" t="s">
        <v>2752</v>
      </c>
      <c r="Y115" s="0" t="s">
        <v>2753</v>
      </c>
      <c r="Z115" s="0" t="n">
        <v>8710807</v>
      </c>
      <c r="AA115" s="0" t="s">
        <v>91</v>
      </c>
      <c r="AB115" s="0" t="s">
        <v>2754</v>
      </c>
      <c r="AC115" s="0" t="n">
        <v>8634124</v>
      </c>
      <c r="AD115" s="0" t="s">
        <v>18</v>
      </c>
    </row>
    <row r="116" customFormat="false" ht="14.25" hidden="false" customHeight="false" outlineLevel="0" collapsed="false">
      <c r="A116" s="0" t="n">
        <v>170790</v>
      </c>
      <c r="B116" s="0" t="n">
        <v>0.025405884</v>
      </c>
      <c r="C116" s="0" t="n">
        <v>-0.025405884</v>
      </c>
      <c r="D116" s="0" t="n">
        <v>0.07938862</v>
      </c>
      <c r="E116" s="0" t="n">
        <v>-0.03886223</v>
      </c>
      <c r="F116" s="0" t="n">
        <v>-0.19588947</v>
      </c>
      <c r="G116" s="0" t="n">
        <v>-0.5288954</v>
      </c>
      <c r="H116" s="0" t="n">
        <v>-1.7890663</v>
      </c>
      <c r="I116" s="0" t="n">
        <v>-1.1567802</v>
      </c>
      <c r="J116" s="0" t="n">
        <v>1.3900738</v>
      </c>
      <c r="K116" s="0" t="n">
        <v>1.1213255</v>
      </c>
      <c r="L116" s="0" t="n">
        <v>1.5647488</v>
      </c>
      <c r="M116" s="0" t="n">
        <v>1.6423254</v>
      </c>
      <c r="N116" s="0" t="n">
        <v>1.5929155</v>
      </c>
      <c r="O116" s="0" t="n">
        <v>1.4495859</v>
      </c>
      <c r="P116" s="0" t="n">
        <v>1.141429</v>
      </c>
      <c r="Q116" s="0" t="n">
        <v>1.3998346</v>
      </c>
      <c r="R116" s="0" t="s">
        <v>2755</v>
      </c>
      <c r="S116" s="0" t="s">
        <v>2756</v>
      </c>
      <c r="T116" s="0" t="n">
        <v>170790</v>
      </c>
      <c r="U116" s="0" t="s">
        <v>2757</v>
      </c>
      <c r="V116" s="0" t="s">
        <v>2758</v>
      </c>
      <c r="W116" s="0" t="s">
        <v>1560</v>
      </c>
      <c r="X116" s="0" t="s">
        <v>2759</v>
      </c>
      <c r="Y116" s="0" t="s">
        <v>2760</v>
      </c>
      <c r="Z116" s="0" t="n">
        <v>88978553</v>
      </c>
      <c r="AA116" s="0" t="s">
        <v>91</v>
      </c>
      <c r="AC116" s="0" t="n">
        <v>88955884</v>
      </c>
      <c r="AD116" s="0" t="s">
        <v>18</v>
      </c>
    </row>
    <row r="117" customFormat="false" ht="14.25" hidden="false" customHeight="false" outlineLevel="0" collapsed="false">
      <c r="A117" s="0" t="n">
        <v>26874</v>
      </c>
      <c r="B117" s="0" t="n">
        <v>-0.0666132</v>
      </c>
      <c r="C117" s="0" t="n">
        <v>-0.07659054</v>
      </c>
      <c r="D117" s="0" t="n">
        <v>0.12236023</v>
      </c>
      <c r="E117" s="0" t="n">
        <v>0.0666132</v>
      </c>
      <c r="F117" s="0" t="n">
        <v>0.9684925</v>
      </c>
      <c r="G117" s="0" t="n">
        <v>0.8655977</v>
      </c>
      <c r="H117" s="0" t="n">
        <v>1.0560455</v>
      </c>
      <c r="I117" s="0" t="n">
        <v>1.0997152</v>
      </c>
      <c r="J117" s="0" t="n">
        <v>0.5148802</v>
      </c>
      <c r="K117" s="0" t="n">
        <v>0.34372616</v>
      </c>
      <c r="L117" s="0" t="n">
        <v>0.6652641</v>
      </c>
      <c r="M117" s="0" t="n">
        <v>0.9236193</v>
      </c>
      <c r="N117" s="0" t="n">
        <v>0.82760334</v>
      </c>
      <c r="O117" s="0" t="n">
        <v>0.8430834</v>
      </c>
      <c r="P117" s="0" t="n">
        <v>0.38597965</v>
      </c>
      <c r="Q117" s="0" t="n">
        <v>0.5669317</v>
      </c>
      <c r="R117" s="0" t="s">
        <v>2761</v>
      </c>
      <c r="S117" s="0" t="s">
        <v>2762</v>
      </c>
      <c r="T117" s="0" t="n">
        <v>26874</v>
      </c>
      <c r="U117" s="0" t="s">
        <v>2763</v>
      </c>
      <c r="V117" s="0" t="s">
        <v>2764</v>
      </c>
      <c r="W117" s="0" t="s">
        <v>1560</v>
      </c>
      <c r="X117" s="0" t="s">
        <v>2765</v>
      </c>
      <c r="Y117" s="0" t="s">
        <v>2766</v>
      </c>
      <c r="Z117" s="0" t="n">
        <v>91191807</v>
      </c>
      <c r="AA117" s="0" t="s">
        <v>91</v>
      </c>
      <c r="AB117" s="0" t="s">
        <v>2767</v>
      </c>
      <c r="AC117" s="0" t="n">
        <v>91145871</v>
      </c>
      <c r="AD117" s="0" t="s">
        <v>18</v>
      </c>
    </row>
    <row r="118" customFormat="false" ht="14.25" hidden="false" customHeight="false" outlineLevel="0" collapsed="false">
      <c r="A118" s="0" t="n">
        <v>223843</v>
      </c>
      <c r="B118" s="0" t="n">
        <v>0.02105999</v>
      </c>
      <c r="C118" s="0" t="n">
        <v>0.35746098</v>
      </c>
      <c r="D118" s="0" t="n">
        <v>-0.09513092</v>
      </c>
      <c r="E118" s="0" t="n">
        <v>-0.021059513</v>
      </c>
      <c r="F118" s="0" t="n">
        <v>-1.3191919</v>
      </c>
      <c r="G118" s="0" t="n">
        <v>-1.1530161</v>
      </c>
      <c r="H118" s="0" t="n">
        <v>-1.83605</v>
      </c>
      <c r="I118" s="0" t="n">
        <v>-1.9899387</v>
      </c>
      <c r="J118" s="0" t="n">
        <v>1.1770668</v>
      </c>
      <c r="K118" s="0" t="n">
        <v>0.5687742</v>
      </c>
      <c r="L118" s="0" t="n">
        <v>1.0404186</v>
      </c>
      <c r="M118" s="0" t="n">
        <v>1.4968481</v>
      </c>
      <c r="N118" s="0" t="n">
        <v>1.2300043</v>
      </c>
      <c r="O118" s="0" t="n">
        <v>1.0456705</v>
      </c>
      <c r="P118" s="0" t="n">
        <v>1.0444698</v>
      </c>
      <c r="Q118" s="0" t="n">
        <v>1.1250248</v>
      </c>
      <c r="R118" s="0" t="s">
        <v>2768</v>
      </c>
      <c r="S118" s="0" t="s">
        <v>2769</v>
      </c>
      <c r="T118" s="0" t="n">
        <v>223843</v>
      </c>
      <c r="U118" s="0" t="s">
        <v>2770</v>
      </c>
      <c r="V118" s="0" t="s">
        <v>2771</v>
      </c>
      <c r="W118" s="0" t="s">
        <v>1560</v>
      </c>
      <c r="X118" s="0" t="s">
        <v>2772</v>
      </c>
      <c r="Y118" s="0" t="s">
        <v>2773</v>
      </c>
      <c r="Z118" s="0" t="n">
        <v>95654771</v>
      </c>
      <c r="AA118" s="0" t="s">
        <v>91</v>
      </c>
      <c r="AB118" s="0" t="s">
        <v>2774</v>
      </c>
      <c r="AC118" s="0" t="n">
        <v>95623563</v>
      </c>
      <c r="AD118" s="0" t="s">
        <v>18</v>
      </c>
    </row>
    <row r="119" customFormat="false" ht="14.25" hidden="false" customHeight="false" outlineLevel="0" collapsed="false">
      <c r="A119" s="0" t="n">
        <v>19125</v>
      </c>
      <c r="B119" s="0" t="n">
        <v>0.08275318</v>
      </c>
      <c r="C119" s="0" t="n">
        <v>-0.051064014</v>
      </c>
      <c r="D119" s="0" t="n">
        <v>0.05106449</v>
      </c>
      <c r="E119" s="0" t="n">
        <v>-0.13579941</v>
      </c>
      <c r="F119" s="0" t="n">
        <v>0.019879341</v>
      </c>
      <c r="G119" s="0" t="n">
        <v>-0.14792967</v>
      </c>
      <c r="H119" s="0" t="n">
        <v>-1.0291457</v>
      </c>
      <c r="I119" s="0" t="n">
        <v>-0.30161572</v>
      </c>
      <c r="J119" s="0" t="n">
        <v>1.1869316</v>
      </c>
      <c r="K119" s="0" t="n">
        <v>0.6004658</v>
      </c>
      <c r="L119" s="0" t="n">
        <v>1.1290483</v>
      </c>
      <c r="M119" s="0" t="n">
        <v>1.3745403</v>
      </c>
      <c r="N119" s="0" t="n">
        <v>1.0085325</v>
      </c>
      <c r="O119" s="0" t="n">
        <v>0.5224905</v>
      </c>
      <c r="P119" s="0" t="n">
        <v>0.78221035</v>
      </c>
      <c r="Q119" s="0" t="n">
        <v>0.9740448</v>
      </c>
      <c r="R119" s="0" t="s">
        <v>2775</v>
      </c>
      <c r="S119" s="0" t="s">
        <v>2776</v>
      </c>
      <c r="T119" s="0" t="n">
        <v>19125</v>
      </c>
      <c r="U119" s="0" t="s">
        <v>2777</v>
      </c>
      <c r="V119" s="0" t="s">
        <v>2778</v>
      </c>
      <c r="W119" s="0" t="s">
        <v>1644</v>
      </c>
      <c r="X119" s="0" t="s">
        <v>2779</v>
      </c>
      <c r="Y119" s="0" t="s">
        <v>2780</v>
      </c>
      <c r="Z119" s="0" t="n">
        <v>18089190</v>
      </c>
      <c r="AA119" s="0" t="s">
        <v>91</v>
      </c>
      <c r="AB119" s="0" t="n">
        <v>56189</v>
      </c>
      <c r="AC119" s="0" t="n">
        <v>18071726</v>
      </c>
      <c r="AD119" s="0" t="s">
        <v>18</v>
      </c>
    </row>
    <row r="120" customFormat="false" ht="14.25" hidden="false" customHeight="false" outlineLevel="0" collapsed="false">
      <c r="A120" s="0" t="n">
        <v>224079</v>
      </c>
      <c r="B120" s="0" t="n">
        <v>0.016889572</v>
      </c>
      <c r="C120" s="0" t="n">
        <v>-0.115921974</v>
      </c>
      <c r="D120" s="0" t="n">
        <v>-0.016890049</v>
      </c>
      <c r="E120" s="0" t="n">
        <v>0.18807125</v>
      </c>
      <c r="F120" s="0" t="n">
        <v>1.3902965</v>
      </c>
      <c r="G120" s="0" t="n">
        <v>1.7478318</v>
      </c>
      <c r="H120" s="0" t="n">
        <v>1.2218943</v>
      </c>
      <c r="I120" s="0" t="n">
        <v>0.53471184</v>
      </c>
      <c r="J120" s="0" t="n">
        <v>2.3222752</v>
      </c>
      <c r="K120" s="0" t="n">
        <v>1.3161116</v>
      </c>
      <c r="L120" s="0" t="n">
        <v>2.4191294</v>
      </c>
      <c r="M120" s="0" t="n">
        <v>2.3124542</v>
      </c>
      <c r="N120" s="0" t="n">
        <v>1.9348564</v>
      </c>
      <c r="O120" s="0" t="n">
        <v>1.4646053</v>
      </c>
      <c r="P120" s="0" t="n">
        <v>1.8865032</v>
      </c>
      <c r="Q120" s="0" t="n">
        <v>1.9805336</v>
      </c>
      <c r="R120" s="0" t="s">
        <v>2781</v>
      </c>
      <c r="S120" s="0" t="s">
        <v>2782</v>
      </c>
      <c r="T120" s="0" t="n">
        <v>224079</v>
      </c>
      <c r="U120" s="0" t="s">
        <v>2783</v>
      </c>
      <c r="V120" s="0" t="s">
        <v>2784</v>
      </c>
      <c r="W120" s="0" t="s">
        <v>1644</v>
      </c>
      <c r="X120" s="0" t="s">
        <v>2785</v>
      </c>
      <c r="Y120" s="0" t="s">
        <v>2786</v>
      </c>
      <c r="Z120" s="0" t="n">
        <v>29544864</v>
      </c>
      <c r="AA120" s="0" t="s">
        <v>91</v>
      </c>
      <c r="AB120" s="0" t="s">
        <v>2787</v>
      </c>
      <c r="AC120" s="0" t="n">
        <v>29396038</v>
      </c>
      <c r="AD120" s="0" t="s">
        <v>18</v>
      </c>
    </row>
    <row r="121" customFormat="false" ht="14.25" hidden="false" customHeight="false" outlineLevel="0" collapsed="false">
      <c r="A121" s="0" t="n">
        <v>57738</v>
      </c>
      <c r="B121" s="0" t="n">
        <v>0.15162373</v>
      </c>
      <c r="C121" s="0" t="n">
        <v>-0.095234394</v>
      </c>
      <c r="D121" s="0" t="n">
        <v>0.09523392</v>
      </c>
      <c r="E121" s="0" t="n">
        <v>-0.41856432</v>
      </c>
      <c r="F121" s="0" t="n">
        <v>3.4761324</v>
      </c>
      <c r="G121" s="0" t="n">
        <v>0.5194559</v>
      </c>
      <c r="H121" s="0" t="n">
        <v>2.5784817</v>
      </c>
      <c r="I121" s="0" t="n">
        <v>2.7906456</v>
      </c>
      <c r="J121" s="0" t="n">
        <v>1.3730183</v>
      </c>
      <c r="K121" s="0" t="n">
        <v>1.510251</v>
      </c>
      <c r="L121" s="0" t="n">
        <v>1.7969294</v>
      </c>
      <c r="M121" s="0" t="n">
        <v>1.9564104</v>
      </c>
      <c r="N121" s="0" t="n">
        <v>1.4543839</v>
      </c>
      <c r="O121" s="0" t="n">
        <v>1.8191204</v>
      </c>
      <c r="P121" s="0" t="n">
        <v>1.4386358</v>
      </c>
      <c r="Q121" s="0" t="n">
        <v>1.8053617</v>
      </c>
      <c r="R121" s="0" t="s">
        <v>2788</v>
      </c>
      <c r="S121" s="0" t="s">
        <v>2789</v>
      </c>
      <c r="T121" s="0" t="n">
        <v>57738</v>
      </c>
      <c r="U121" s="0" t="s">
        <v>2790</v>
      </c>
      <c r="V121" s="0" t="s">
        <v>2791</v>
      </c>
      <c r="W121" s="0" t="s">
        <v>1644</v>
      </c>
      <c r="X121" s="0" t="s">
        <v>2792</v>
      </c>
      <c r="Y121" s="0" t="s">
        <v>2793</v>
      </c>
      <c r="Z121" s="0" t="n">
        <v>36784962</v>
      </c>
      <c r="AA121" s="0" t="s">
        <v>91</v>
      </c>
      <c r="AB121" s="0" t="s">
        <v>2794</v>
      </c>
      <c r="AC121" s="0" t="n">
        <v>36750164</v>
      </c>
      <c r="AD121" s="0" t="s">
        <v>18</v>
      </c>
    </row>
    <row r="122" customFormat="false" ht="14.25" hidden="false" customHeight="false" outlineLevel="0" collapsed="false">
      <c r="A122" s="0" t="n">
        <v>22350</v>
      </c>
      <c r="B122" s="0" t="n">
        <v>0.11549568</v>
      </c>
      <c r="C122" s="0" t="n">
        <v>-0.005358696</v>
      </c>
      <c r="D122" s="0" t="n">
        <v>0.005358696</v>
      </c>
      <c r="E122" s="0" t="n">
        <v>-0.27257633</v>
      </c>
      <c r="F122" s="0" t="n">
        <v>0.5281811</v>
      </c>
      <c r="G122" s="0" t="n">
        <v>0.15518856</v>
      </c>
      <c r="H122" s="0" t="n">
        <v>-0.09235859</v>
      </c>
      <c r="I122" s="0" t="n">
        <v>-0.37331867</v>
      </c>
      <c r="J122" s="0" t="n">
        <v>2.89427</v>
      </c>
      <c r="K122" s="0" t="n">
        <v>2.3746433</v>
      </c>
      <c r="L122" s="0" t="n">
        <v>2.2469406</v>
      </c>
      <c r="M122" s="0" t="n">
        <v>2.7592125</v>
      </c>
      <c r="N122" s="0" t="n">
        <v>2.3914232</v>
      </c>
      <c r="O122" s="0" t="n">
        <v>1.9408035</v>
      </c>
      <c r="P122" s="0" t="n">
        <v>2.6120224</v>
      </c>
      <c r="Q122" s="0" t="n">
        <v>2.4422941</v>
      </c>
      <c r="R122" s="0" t="s">
        <v>2795</v>
      </c>
      <c r="S122" s="0" t="s">
        <v>2796</v>
      </c>
      <c r="T122" s="0" t="n">
        <v>22350</v>
      </c>
      <c r="U122" s="0" t="s">
        <v>2797</v>
      </c>
      <c r="V122" s="0" t="s">
        <v>2798</v>
      </c>
      <c r="W122" s="0" t="s">
        <v>1693</v>
      </c>
      <c r="X122" s="0" t="s">
        <v>2799</v>
      </c>
      <c r="Y122" s="0" t="s">
        <v>2800</v>
      </c>
      <c r="Z122" s="0" t="n">
        <v>6782780</v>
      </c>
      <c r="AA122" s="0" t="s">
        <v>91</v>
      </c>
      <c r="AB122" s="0" t="s">
        <v>2801</v>
      </c>
      <c r="AC122" s="0" t="n">
        <v>6738131</v>
      </c>
      <c r="AD122" s="0" t="s">
        <v>18</v>
      </c>
    </row>
    <row r="123" customFormat="false" ht="14.25" hidden="false" customHeight="false" outlineLevel="0" collapsed="false">
      <c r="A123" s="0" t="n">
        <v>66643</v>
      </c>
      <c r="B123" s="0" t="n">
        <v>-0.0539999</v>
      </c>
      <c r="C123" s="0" t="n">
        <v>0.0539999</v>
      </c>
      <c r="D123" s="0" t="n">
        <v>-0.10569191</v>
      </c>
      <c r="E123" s="0" t="n">
        <v>0.19999504</v>
      </c>
      <c r="F123" s="0" t="n">
        <v>0.6119747</v>
      </c>
      <c r="G123" s="0" t="n">
        <v>0.5909004</v>
      </c>
      <c r="H123" s="0" t="n">
        <v>-0.076797485</v>
      </c>
      <c r="I123" s="0" t="n">
        <v>0.37364578</v>
      </c>
      <c r="J123" s="0" t="n">
        <v>0.6928892</v>
      </c>
      <c r="K123" s="0" t="n">
        <v>0.8118658</v>
      </c>
      <c r="L123" s="0" t="n">
        <v>0.78333664</v>
      </c>
      <c r="M123" s="0" t="n">
        <v>1.1137409</v>
      </c>
      <c r="N123" s="0" t="n">
        <v>0.9246893</v>
      </c>
      <c r="O123" s="0" t="n">
        <v>0.74475384</v>
      </c>
      <c r="P123" s="0" t="n">
        <v>0.6016617</v>
      </c>
      <c r="Q123" s="0" t="n">
        <v>0.92728806</v>
      </c>
      <c r="R123" s="0" t="s">
        <v>2802</v>
      </c>
      <c r="S123" s="0" t="s">
        <v>2803</v>
      </c>
      <c r="T123" s="0" t="n">
        <v>66643</v>
      </c>
      <c r="U123" s="0" t="s">
        <v>2804</v>
      </c>
      <c r="V123" s="0" t="s">
        <v>312</v>
      </c>
      <c r="W123" s="0" t="s">
        <v>1693</v>
      </c>
      <c r="X123" s="0" t="s">
        <v>2805</v>
      </c>
      <c r="Y123" s="0" t="s">
        <v>2806</v>
      </c>
      <c r="Z123" s="0" t="n">
        <v>17459388</v>
      </c>
      <c r="AA123" s="0" t="s">
        <v>91</v>
      </c>
      <c r="AB123" s="0" t="n">
        <v>280411</v>
      </c>
      <c r="AC123" s="0" t="n">
        <v>17402686</v>
      </c>
      <c r="AD123" s="0" t="s">
        <v>106</v>
      </c>
    </row>
    <row r="124" customFormat="false" ht="14.25" hidden="false" customHeight="false" outlineLevel="0" collapsed="false">
      <c r="A124" s="0" t="n">
        <v>12411</v>
      </c>
      <c r="B124" s="0" t="n">
        <v>-0.02698803</v>
      </c>
      <c r="C124" s="0" t="n">
        <v>0.082250595</v>
      </c>
      <c r="D124" s="0" t="n">
        <v>0.02698803</v>
      </c>
      <c r="E124" s="0" t="n">
        <v>-0.21235657</v>
      </c>
      <c r="F124" s="0" t="n">
        <v>-0.3765955</v>
      </c>
      <c r="G124" s="0" t="n">
        <v>-0.8491888</v>
      </c>
      <c r="H124" s="0" t="n">
        <v>-1.9461112</v>
      </c>
      <c r="I124" s="0" t="n">
        <v>-1.0315413</v>
      </c>
      <c r="J124" s="0" t="n">
        <v>1.1741056</v>
      </c>
      <c r="K124" s="0" t="n">
        <v>0.70429134</v>
      </c>
      <c r="L124" s="0" t="n">
        <v>0.9978056</v>
      </c>
      <c r="M124" s="0" t="n">
        <v>1.2697706</v>
      </c>
      <c r="N124" s="0" t="n">
        <v>0.9956074</v>
      </c>
      <c r="O124" s="0" t="n">
        <v>0.96235275</v>
      </c>
      <c r="P124" s="0" t="n">
        <v>0.50270844</v>
      </c>
      <c r="Q124" s="0" t="n">
        <v>1.1417332</v>
      </c>
      <c r="R124" s="0" t="s">
        <v>2807</v>
      </c>
      <c r="S124" s="0" t="s">
        <v>2808</v>
      </c>
      <c r="T124" s="0" t="n">
        <v>12411</v>
      </c>
      <c r="U124" s="0" t="s">
        <v>2809</v>
      </c>
      <c r="V124" s="0" t="s">
        <v>2810</v>
      </c>
      <c r="W124" s="0" t="s">
        <v>1693</v>
      </c>
      <c r="X124" s="0" t="s">
        <v>2811</v>
      </c>
      <c r="Y124" s="0" t="s">
        <v>2812</v>
      </c>
      <c r="Z124" s="0" t="n">
        <v>31637205</v>
      </c>
      <c r="AA124" s="0" t="s">
        <v>91</v>
      </c>
      <c r="AC124" s="0" t="n">
        <v>31612623</v>
      </c>
      <c r="AD124" s="0" t="s">
        <v>18</v>
      </c>
    </row>
    <row r="125" customFormat="false" ht="14.25" hidden="false" customHeight="false" outlineLevel="0" collapsed="false">
      <c r="A125" s="0" t="n">
        <v>27226</v>
      </c>
      <c r="B125" s="0" t="n">
        <v>0.043901443</v>
      </c>
      <c r="C125" s="0" t="n">
        <v>-0.015198708</v>
      </c>
      <c r="D125" s="0" t="n">
        <v>0.015197754</v>
      </c>
      <c r="E125" s="0" t="n">
        <v>-0.13651562</v>
      </c>
      <c r="F125" s="0" t="n">
        <v>-0.37047768</v>
      </c>
      <c r="G125" s="0" t="n">
        <v>-0.61419487</v>
      </c>
      <c r="H125" s="0" t="n">
        <v>-1.0137691</v>
      </c>
      <c r="I125" s="0" t="n">
        <v>-0.5227051</v>
      </c>
      <c r="J125" s="0" t="n">
        <v>1.2600269</v>
      </c>
      <c r="K125" s="0" t="n">
        <v>0.7059927</v>
      </c>
      <c r="L125" s="0" t="n">
        <v>1.7077847</v>
      </c>
      <c r="M125" s="0" t="n">
        <v>1.6179743</v>
      </c>
      <c r="N125" s="0" t="n">
        <v>1.5756407</v>
      </c>
      <c r="O125" s="0" t="n">
        <v>1.1202517</v>
      </c>
      <c r="P125" s="0" t="n">
        <v>1.2478237</v>
      </c>
      <c r="Q125" s="0" t="n">
        <v>1.457572</v>
      </c>
      <c r="R125" s="0" t="s">
        <v>2813</v>
      </c>
      <c r="S125" s="0" t="s">
        <v>2814</v>
      </c>
      <c r="T125" s="0" t="n">
        <v>27226</v>
      </c>
      <c r="U125" s="0" t="s">
        <v>2815</v>
      </c>
      <c r="V125" s="0" t="s">
        <v>2816</v>
      </c>
      <c r="W125" s="0" t="s">
        <v>1693</v>
      </c>
      <c r="X125" s="0" t="s">
        <v>2817</v>
      </c>
      <c r="Y125" s="0" t="s">
        <v>2818</v>
      </c>
      <c r="Z125" s="0" t="n">
        <v>43612201</v>
      </c>
      <c r="AA125" s="0" t="s">
        <v>91</v>
      </c>
      <c r="AB125" s="0" t="n">
        <v>100163</v>
      </c>
      <c r="AC125" s="0" t="n">
        <v>43568451</v>
      </c>
      <c r="AD125" s="0" t="s">
        <v>106</v>
      </c>
    </row>
    <row r="126" customFormat="false" ht="14.25" hidden="false" customHeight="false" outlineLevel="0" collapsed="false">
      <c r="A126" s="0" t="n">
        <v>76441</v>
      </c>
      <c r="B126" s="0" t="n">
        <v>-0.017092705</v>
      </c>
      <c r="C126" s="0" t="n">
        <v>0.017092705</v>
      </c>
      <c r="D126" s="0" t="n">
        <v>0.101943016</v>
      </c>
      <c r="E126" s="0" t="n">
        <v>-0.021328926</v>
      </c>
      <c r="F126" s="0" t="n">
        <v>1.4925919</v>
      </c>
      <c r="G126" s="0" t="n">
        <v>1.341857</v>
      </c>
      <c r="H126" s="0" t="n">
        <v>1.4541016</v>
      </c>
      <c r="I126" s="0" t="n">
        <v>1.5314817</v>
      </c>
      <c r="J126" s="0" t="n">
        <v>0.6864729</v>
      </c>
      <c r="K126" s="0" t="n">
        <v>0.7623873</v>
      </c>
      <c r="L126" s="0" t="n">
        <v>0.9017439</v>
      </c>
      <c r="M126" s="0" t="n">
        <v>0.5756855</v>
      </c>
      <c r="N126" s="0" t="n">
        <v>0.70530033</v>
      </c>
      <c r="O126" s="0" t="n">
        <v>0.7722254</v>
      </c>
      <c r="P126" s="0" t="n">
        <v>0.58251286</v>
      </c>
      <c r="Q126" s="0" t="n">
        <v>0.40127945</v>
      </c>
      <c r="R126" s="0" t="s">
        <v>2819</v>
      </c>
      <c r="S126" s="0" t="s">
        <v>2820</v>
      </c>
      <c r="T126" s="0" t="n">
        <v>76441</v>
      </c>
      <c r="U126" s="0" t="s">
        <v>2821</v>
      </c>
      <c r="V126" s="0" t="s">
        <v>2822</v>
      </c>
      <c r="W126" s="0" t="s">
        <v>1693</v>
      </c>
      <c r="X126" s="0" t="s">
        <v>2823</v>
      </c>
      <c r="Y126" s="0" t="s">
        <v>2824</v>
      </c>
      <c r="Z126" s="0" t="n">
        <v>49564337</v>
      </c>
      <c r="AA126" s="0" t="s">
        <v>91</v>
      </c>
      <c r="AB126" s="0" t="s">
        <v>2825</v>
      </c>
      <c r="AC126" s="0" t="n">
        <v>49456022</v>
      </c>
      <c r="AD126" s="0" t="s">
        <v>18</v>
      </c>
    </row>
    <row r="127" customFormat="false" ht="14.25" hidden="false" customHeight="false" outlineLevel="0" collapsed="false">
      <c r="A127" s="0" t="n">
        <v>106861</v>
      </c>
      <c r="B127" s="0" t="n">
        <v>0.019207954</v>
      </c>
      <c r="C127" s="0" t="n">
        <v>-0.019208908</v>
      </c>
      <c r="D127" s="0" t="n">
        <v>0.09514904</v>
      </c>
      <c r="E127" s="0" t="n">
        <v>-0.12520504</v>
      </c>
      <c r="F127" s="10" t="n">
        <v>0.000111579895</v>
      </c>
      <c r="G127" s="0" t="n">
        <v>0.07118225</v>
      </c>
      <c r="H127" s="0" t="n">
        <v>-0.2875433</v>
      </c>
      <c r="I127" s="0" t="n">
        <v>-0.54411507</v>
      </c>
      <c r="J127" s="0" t="n">
        <v>1.5103579</v>
      </c>
      <c r="K127" s="0" t="n">
        <v>1.0125628</v>
      </c>
      <c r="L127" s="0" t="n">
        <v>1.5579205</v>
      </c>
      <c r="M127" s="0" t="n">
        <v>1.7106905</v>
      </c>
      <c r="N127" s="0" t="n">
        <v>1.5525789</v>
      </c>
      <c r="O127" s="0" t="n">
        <v>1.1576653</v>
      </c>
      <c r="P127" s="0" t="n">
        <v>1.3298693</v>
      </c>
      <c r="Q127" s="0" t="n">
        <v>1.412735</v>
      </c>
      <c r="R127" s="0" t="s">
        <v>2826</v>
      </c>
      <c r="S127" s="0" t="s">
        <v>2827</v>
      </c>
      <c r="T127" s="0" t="n">
        <v>106861</v>
      </c>
      <c r="U127" s="0" t="s">
        <v>2828</v>
      </c>
      <c r="V127" s="0" t="s">
        <v>2829</v>
      </c>
      <c r="W127" s="0" t="s">
        <v>1801</v>
      </c>
      <c r="X127" s="0" t="s">
        <v>2830</v>
      </c>
      <c r="Y127" s="0" t="s">
        <v>2831</v>
      </c>
      <c r="Z127" s="0" t="n">
        <v>10706696</v>
      </c>
      <c r="AA127" s="0" t="s">
        <v>91</v>
      </c>
      <c r="AB127" s="0" t="s">
        <v>2832</v>
      </c>
      <c r="AC127" s="0" t="n">
        <v>10644411</v>
      </c>
      <c r="AD127" s="0" t="s">
        <v>18</v>
      </c>
    </row>
    <row r="128" customFormat="false" ht="14.25" hidden="false" customHeight="false" outlineLevel="0" collapsed="false">
      <c r="A128" s="0" t="n">
        <v>11829</v>
      </c>
      <c r="B128" s="0" t="n">
        <v>-0.035497665</v>
      </c>
      <c r="C128" s="0" t="n">
        <v>0.254138</v>
      </c>
      <c r="D128" s="0" t="n">
        <v>0.03549671</v>
      </c>
      <c r="E128" s="0" t="n">
        <v>-0.038283348</v>
      </c>
      <c r="F128" s="0" t="n">
        <v>-0.05332184</v>
      </c>
      <c r="G128" s="0" t="n">
        <v>-0.01638794</v>
      </c>
      <c r="H128" s="0" t="n">
        <v>-1.7081537</v>
      </c>
      <c r="I128" s="0" t="n">
        <v>-0.052794456</v>
      </c>
      <c r="J128" s="0" t="n">
        <v>1.5075502</v>
      </c>
      <c r="K128" s="0" t="n">
        <v>1.6406307</v>
      </c>
      <c r="L128" s="0" t="n">
        <v>2.0590448</v>
      </c>
      <c r="M128" s="0" t="n">
        <v>2.0854034</v>
      </c>
      <c r="N128" s="0" t="n">
        <v>2.3275967</v>
      </c>
      <c r="O128" s="0" t="n">
        <v>1.9472027</v>
      </c>
      <c r="P128" s="0" t="n">
        <v>1.6207094</v>
      </c>
      <c r="Q128" s="0" t="n">
        <v>1.9771461</v>
      </c>
      <c r="R128" s="0" t="s">
        <v>2833</v>
      </c>
      <c r="S128" s="0" t="s">
        <v>2834</v>
      </c>
      <c r="T128" s="0" t="n">
        <v>11829</v>
      </c>
      <c r="U128" s="0" t="s">
        <v>2835</v>
      </c>
      <c r="V128" s="0" t="s">
        <v>2836</v>
      </c>
      <c r="W128" s="0" t="s">
        <v>1801</v>
      </c>
      <c r="X128" s="0" t="s">
        <v>2837</v>
      </c>
      <c r="Y128" s="0" t="s">
        <v>2838</v>
      </c>
      <c r="Z128" s="0" t="n">
        <v>15403684</v>
      </c>
      <c r="AA128" s="0" t="s">
        <v>91</v>
      </c>
      <c r="AB128" s="0" t="s">
        <v>2839</v>
      </c>
      <c r="AC128" s="0" t="n">
        <v>15389394</v>
      </c>
      <c r="AD128" s="0" t="s">
        <v>18</v>
      </c>
    </row>
    <row r="129" customFormat="false" ht="14.25" hidden="false" customHeight="false" outlineLevel="0" collapsed="false">
      <c r="A129" s="0" t="n">
        <v>13527</v>
      </c>
      <c r="B129" s="0" t="n">
        <v>0.08240318</v>
      </c>
      <c r="C129" s="0" t="n">
        <v>-0.052474022</v>
      </c>
      <c r="D129" s="0" t="n">
        <v>0.024446487</v>
      </c>
      <c r="E129" s="0" t="n">
        <v>-0.024446487</v>
      </c>
      <c r="F129" s="0" t="n">
        <v>1.062046</v>
      </c>
      <c r="G129" s="0" t="n">
        <v>1.290719</v>
      </c>
      <c r="H129" s="0" t="n">
        <v>1.0611057</v>
      </c>
      <c r="I129" s="0" t="n">
        <v>1.2077351</v>
      </c>
      <c r="J129" s="0" t="n">
        <v>0.29380512</v>
      </c>
      <c r="K129" s="0" t="n">
        <v>0.40149117</v>
      </c>
      <c r="L129" s="0" t="n">
        <v>0.6810875</v>
      </c>
      <c r="M129" s="0" t="n">
        <v>0.49035263</v>
      </c>
      <c r="N129" s="0" t="n">
        <v>0.6733036</v>
      </c>
      <c r="O129" s="0" t="n">
        <v>0.16923809</v>
      </c>
      <c r="P129" s="0" t="n">
        <v>0.19477654</v>
      </c>
      <c r="Q129" s="0" t="n">
        <v>0.25884438</v>
      </c>
      <c r="R129" s="0" t="s">
        <v>2840</v>
      </c>
      <c r="S129" s="0" t="s">
        <v>2841</v>
      </c>
      <c r="T129" s="0" t="n">
        <v>13527</v>
      </c>
      <c r="U129" s="0" t="s">
        <v>2842</v>
      </c>
      <c r="V129" s="0" t="s">
        <v>2843</v>
      </c>
      <c r="W129" s="0" t="s">
        <v>1801</v>
      </c>
      <c r="X129" s="0" t="s">
        <v>2844</v>
      </c>
      <c r="Y129" s="0" t="s">
        <v>2845</v>
      </c>
      <c r="Z129" s="0" t="n">
        <v>23659714</v>
      </c>
      <c r="AA129" s="0" t="s">
        <v>91</v>
      </c>
      <c r="AB129" s="0" t="s">
        <v>2846</v>
      </c>
      <c r="AC129" s="0" t="n">
        <v>23415415</v>
      </c>
      <c r="AD129" s="0" t="s">
        <v>106</v>
      </c>
    </row>
    <row r="130" customFormat="false" ht="14.25" hidden="false" customHeight="false" outlineLevel="0" collapsed="false">
      <c r="A130" s="0" t="n">
        <v>74002</v>
      </c>
      <c r="B130" s="0" t="n">
        <v>0.004351616</v>
      </c>
      <c r="C130" s="0" t="n">
        <v>-0.0869112</v>
      </c>
      <c r="D130" s="0" t="n">
        <v>0.19473553</v>
      </c>
      <c r="E130" s="0" t="n">
        <v>-0.004350662</v>
      </c>
      <c r="F130" s="0" t="n">
        <v>-0.077322006</v>
      </c>
      <c r="G130" s="0" t="n">
        <v>-0.35961437</v>
      </c>
      <c r="H130" s="0" t="n">
        <v>-0.5726967</v>
      </c>
      <c r="I130" s="0" t="n">
        <v>-0.31092834</v>
      </c>
      <c r="J130" s="0" t="n">
        <v>0.365551</v>
      </c>
      <c r="K130" s="0" t="n">
        <v>-0.10462856</v>
      </c>
      <c r="L130" s="0" t="n">
        <v>0.1848917</v>
      </c>
      <c r="M130" s="0" t="n">
        <v>0.39998245</v>
      </c>
      <c r="N130" s="0" t="n">
        <v>0.46789646</v>
      </c>
      <c r="O130" s="0" t="n">
        <v>-0.09845543</v>
      </c>
      <c r="P130" s="0" t="n">
        <v>-0.15188694</v>
      </c>
      <c r="Q130" s="0" t="n">
        <v>0.22255993</v>
      </c>
      <c r="R130" s="0" t="s">
        <v>2847</v>
      </c>
      <c r="S130" s="0" t="s">
        <v>2848</v>
      </c>
      <c r="T130" s="0" t="n">
        <v>74002</v>
      </c>
      <c r="U130" s="0" t="s">
        <v>2849</v>
      </c>
      <c r="V130" s="0" t="s">
        <v>2850</v>
      </c>
      <c r="W130" s="0" t="s">
        <v>1801</v>
      </c>
      <c r="X130" s="0" t="s">
        <v>2851</v>
      </c>
      <c r="Y130" s="0" t="s">
        <v>2852</v>
      </c>
      <c r="Z130" s="0" t="n">
        <v>36014716</v>
      </c>
      <c r="AA130" s="0" t="s">
        <v>91</v>
      </c>
      <c r="AB130" s="0" t="s">
        <v>2853</v>
      </c>
      <c r="AC130" s="0" t="n">
        <v>35964835</v>
      </c>
      <c r="AD130" s="0" t="s">
        <v>106</v>
      </c>
    </row>
    <row r="131" customFormat="false" ht="14.25" hidden="false" customHeight="false" outlineLevel="0" collapsed="false">
      <c r="A131" s="0" t="n">
        <v>70417</v>
      </c>
      <c r="B131" s="0" t="n">
        <v>-0.150311</v>
      </c>
      <c r="C131" s="0" t="n">
        <v>-0.25533056</v>
      </c>
      <c r="D131" s="0" t="n">
        <v>0.15031052</v>
      </c>
      <c r="E131" s="0" t="n">
        <v>0.20972157</v>
      </c>
      <c r="F131" s="0" t="n">
        <v>0.9998913</v>
      </c>
      <c r="G131" s="0" t="n">
        <v>0.90383434</v>
      </c>
      <c r="H131" s="0" t="n">
        <v>1.1926136</v>
      </c>
      <c r="I131" s="0" t="n">
        <v>0.9567137</v>
      </c>
      <c r="J131" s="0" t="n">
        <v>1.3980484</v>
      </c>
      <c r="K131" s="0" t="n">
        <v>1.7766838</v>
      </c>
      <c r="L131" s="0" t="n">
        <v>2.1921215</v>
      </c>
      <c r="M131" s="0" t="n">
        <v>2.0755758</v>
      </c>
      <c r="N131" s="0" t="n">
        <v>2.064394</v>
      </c>
      <c r="O131" s="0" t="n">
        <v>1.9709711</v>
      </c>
      <c r="P131" s="0" t="n">
        <v>1.8105135</v>
      </c>
      <c r="Q131" s="0" t="n">
        <v>2.1392965</v>
      </c>
      <c r="R131" s="0" t="s">
        <v>2854</v>
      </c>
      <c r="S131" s="0" t="s">
        <v>2855</v>
      </c>
      <c r="T131" s="0" t="n">
        <v>70417</v>
      </c>
      <c r="U131" s="0" t="s">
        <v>2856</v>
      </c>
      <c r="V131" s="0" t="s">
        <v>2857</v>
      </c>
      <c r="W131" s="0" t="s">
        <v>1801</v>
      </c>
      <c r="X131" s="0" t="s">
        <v>2858</v>
      </c>
      <c r="Y131" s="0" t="s">
        <v>2859</v>
      </c>
      <c r="Z131" s="0" t="n">
        <v>57297467</v>
      </c>
      <c r="AA131" s="0" t="s">
        <v>91</v>
      </c>
      <c r="AB131" s="0" t="s">
        <v>2860</v>
      </c>
      <c r="AC131" s="0" t="n">
        <v>57133090</v>
      </c>
      <c r="AD131" s="0" t="s">
        <v>106</v>
      </c>
    </row>
    <row r="132" customFormat="false" ht="14.25" hidden="false" customHeight="false" outlineLevel="0" collapsed="false">
      <c r="A132" s="0" t="n">
        <v>108052</v>
      </c>
      <c r="B132" s="0" t="n">
        <v>-0.14182615</v>
      </c>
      <c r="C132" s="0" t="n">
        <v>0.12681437</v>
      </c>
      <c r="D132" s="0" t="n">
        <v>0.49512482</v>
      </c>
      <c r="E132" s="0" t="n">
        <v>-0.12681437</v>
      </c>
      <c r="F132" s="0" t="n">
        <v>0.6514287</v>
      </c>
      <c r="G132" s="0" t="n">
        <v>-0.5139432</v>
      </c>
      <c r="H132" s="0" t="n">
        <v>-0.32490873</v>
      </c>
      <c r="I132" s="0" t="n">
        <v>0.3889842</v>
      </c>
      <c r="J132" s="0" t="n">
        <v>2.2230082</v>
      </c>
      <c r="K132" s="0" t="n">
        <v>2.1750774</v>
      </c>
      <c r="L132" s="0" t="n">
        <v>2.7408361</v>
      </c>
      <c r="M132" s="0" t="n">
        <v>2.5935097</v>
      </c>
      <c r="N132" s="0" t="n">
        <v>2.663353</v>
      </c>
      <c r="O132" s="0" t="n">
        <v>2.4824314</v>
      </c>
      <c r="P132" s="0" t="n">
        <v>2.1655827</v>
      </c>
      <c r="Q132" s="0" t="n">
        <v>2.4004946</v>
      </c>
      <c r="R132" s="0" t="s">
        <v>2861</v>
      </c>
      <c r="S132" s="0" t="s">
        <v>2862</v>
      </c>
      <c r="T132" s="0" t="n">
        <v>108052</v>
      </c>
      <c r="U132" s="0" t="s">
        <v>2863</v>
      </c>
      <c r="V132" s="0" t="s">
        <v>2864</v>
      </c>
      <c r="W132" s="0" t="s">
        <v>1801</v>
      </c>
      <c r="X132" s="0" t="s">
        <v>2865</v>
      </c>
      <c r="Y132" s="0" t="s">
        <v>2866</v>
      </c>
      <c r="Z132" s="0" t="n">
        <v>78142119</v>
      </c>
      <c r="AA132" s="0" t="s">
        <v>91</v>
      </c>
      <c r="AB132" s="0" t="n">
        <v>27411</v>
      </c>
      <c r="AC132" s="0" t="n">
        <v>78100091</v>
      </c>
      <c r="AD132" s="0" t="s">
        <v>18</v>
      </c>
    </row>
    <row r="133" customFormat="false" ht="14.25" hidden="false" customHeight="false" outlineLevel="0" collapsed="false">
      <c r="A133" s="0" t="n">
        <v>225998</v>
      </c>
      <c r="B133" s="0" t="n">
        <v>-1.6771364</v>
      </c>
      <c r="C133" s="0" t="n">
        <v>0.9157324</v>
      </c>
      <c r="D133" s="0" t="n">
        <v>0.0040130615</v>
      </c>
      <c r="E133" s="0" t="n">
        <v>-0.004012108</v>
      </c>
      <c r="F133" s="0" t="n">
        <v>-2.0784206</v>
      </c>
      <c r="G133" s="0" t="n">
        <v>-1.0799046</v>
      </c>
      <c r="H133" s="0" t="n">
        <v>-0.82535076</v>
      </c>
      <c r="I133" s="0" t="n">
        <v>-0.741621</v>
      </c>
      <c r="J133" s="0" t="n">
        <v>-1.0448313</v>
      </c>
      <c r="K133" s="0" t="n">
        <v>-2.374589</v>
      </c>
      <c r="L133" s="0" t="n">
        <v>-1.9408264</v>
      </c>
      <c r="M133" s="0" t="n">
        <v>-1.8569698</v>
      </c>
      <c r="N133" s="0" t="n">
        <v>-2.1271992</v>
      </c>
      <c r="O133" s="0" t="n">
        <v>-1.6363964</v>
      </c>
      <c r="P133" s="0" t="n">
        <v>-2.5622263</v>
      </c>
      <c r="Q133" s="0" t="n">
        <v>0.19255543</v>
      </c>
      <c r="R133" s="0" t="s">
        <v>2867</v>
      </c>
      <c r="S133" s="0" t="s">
        <v>2868</v>
      </c>
      <c r="T133" s="0" t="n">
        <v>225998</v>
      </c>
      <c r="U133" s="0" t="s">
        <v>2869</v>
      </c>
      <c r="V133" s="0" t="s">
        <v>2870</v>
      </c>
      <c r="W133" s="0" t="s">
        <v>1839</v>
      </c>
      <c r="X133" s="0" t="s">
        <v>2871</v>
      </c>
      <c r="Y133" s="0" t="s">
        <v>2872</v>
      </c>
      <c r="Z133" s="0" t="n">
        <v>19111196</v>
      </c>
      <c r="AA133" s="0" t="s">
        <v>91</v>
      </c>
      <c r="AB133" s="0" t="s">
        <v>2873</v>
      </c>
      <c r="AC133" s="0" t="n">
        <v>18930609</v>
      </c>
      <c r="AD133" s="0" t="s">
        <v>18</v>
      </c>
    </row>
    <row r="134" customFormat="false" ht="14.25" hidden="false" customHeight="false" outlineLevel="0" collapsed="false">
      <c r="A134" s="0" t="n">
        <v>104174</v>
      </c>
      <c r="B134" s="0" t="n">
        <v>0.03852415</v>
      </c>
      <c r="C134" s="0" t="n">
        <v>-0.5627637</v>
      </c>
      <c r="D134" s="0" t="n">
        <v>0.099178314</v>
      </c>
      <c r="E134" s="0" t="n">
        <v>-0.03852415</v>
      </c>
      <c r="F134" s="0" t="n">
        <v>-0.4477005</v>
      </c>
      <c r="G134" s="0" t="n">
        <v>-0.6329613</v>
      </c>
      <c r="H134" s="0" t="n">
        <v>-1.433311</v>
      </c>
      <c r="I134" s="0" t="n">
        <v>-1.0317187</v>
      </c>
      <c r="J134" s="0" t="n">
        <v>0.8877144</v>
      </c>
      <c r="K134" s="0" t="n">
        <v>0.800601</v>
      </c>
      <c r="L134" s="0" t="n">
        <v>1.1266899</v>
      </c>
      <c r="M134" s="0" t="n">
        <v>1.5684996</v>
      </c>
      <c r="N134" s="0" t="n">
        <v>1.537508</v>
      </c>
      <c r="O134" s="0" t="n">
        <v>0.8046055</v>
      </c>
      <c r="P134" s="0" t="n">
        <v>0.91975975</v>
      </c>
      <c r="Q134" s="0" t="n">
        <v>1.3835077</v>
      </c>
      <c r="R134" s="0" t="s">
        <v>2874</v>
      </c>
      <c r="S134" s="0" t="s">
        <v>2875</v>
      </c>
      <c r="T134" s="0" t="n">
        <v>104174</v>
      </c>
      <c r="U134" s="0" t="s">
        <v>2876</v>
      </c>
      <c r="V134" s="0" t="s">
        <v>2877</v>
      </c>
      <c r="W134" s="0" t="s">
        <v>1839</v>
      </c>
      <c r="X134" s="0" t="s">
        <v>2878</v>
      </c>
      <c r="Y134" s="0" t="s">
        <v>2879</v>
      </c>
      <c r="Z134" s="0" t="n">
        <v>30175441</v>
      </c>
      <c r="AA134" s="0" t="s">
        <v>91</v>
      </c>
      <c r="AC134" s="0" t="n">
        <v>30098441</v>
      </c>
      <c r="AD134" s="0" t="s">
        <v>18</v>
      </c>
    </row>
    <row r="135" customFormat="false" ht="14.25" hidden="false" customHeight="false" outlineLevel="0" collapsed="false">
      <c r="A135" s="0" t="n">
        <v>23972</v>
      </c>
      <c r="B135" s="0" t="n">
        <v>-0.09235287</v>
      </c>
      <c r="C135" s="0" t="n">
        <v>0.25608635</v>
      </c>
      <c r="D135" s="0" t="n">
        <v>0.003045082</v>
      </c>
      <c r="E135" s="0" t="n">
        <v>-0.003045082</v>
      </c>
      <c r="F135" s="0" t="n">
        <v>0.41689968</v>
      </c>
      <c r="G135" s="0" t="n">
        <v>-0.031544685</v>
      </c>
      <c r="H135" s="0" t="n">
        <v>-0.9231496</v>
      </c>
      <c r="I135" s="0" t="n">
        <v>-0.3470869</v>
      </c>
      <c r="J135" s="0" t="n">
        <v>1.2162642</v>
      </c>
      <c r="K135" s="0" t="n">
        <v>0.9105387</v>
      </c>
      <c r="L135" s="0" t="n">
        <v>1.5013518</v>
      </c>
      <c r="M135" s="0" t="n">
        <v>1.628262</v>
      </c>
      <c r="N135" s="0" t="n">
        <v>1.3499408</v>
      </c>
      <c r="O135" s="0" t="n">
        <v>1.1200967</v>
      </c>
      <c r="P135" s="0" t="n">
        <v>1.2150779</v>
      </c>
      <c r="Q135" s="0" t="n">
        <v>1.2921796</v>
      </c>
      <c r="R135" s="0" t="s">
        <v>2880</v>
      </c>
      <c r="S135" s="0" t="s">
        <v>2881</v>
      </c>
      <c r="T135" s="0" t="n">
        <v>23972</v>
      </c>
      <c r="U135" s="0" t="s">
        <v>2882</v>
      </c>
      <c r="V135" s="0" t="s">
        <v>2883</v>
      </c>
      <c r="W135" s="0" t="s">
        <v>1839</v>
      </c>
      <c r="X135" s="0" t="s">
        <v>2884</v>
      </c>
      <c r="Y135" s="0" t="s">
        <v>2885</v>
      </c>
      <c r="Z135" s="0" t="n">
        <v>32667187</v>
      </c>
      <c r="AA135" s="0" t="s">
        <v>91</v>
      </c>
      <c r="AB135" s="0" t="n">
        <v>23971</v>
      </c>
      <c r="AC135" s="0" t="n">
        <v>32595715</v>
      </c>
      <c r="AD135" s="0" t="s">
        <v>106</v>
      </c>
    </row>
    <row r="136" customFormat="false" ht="14.25" hidden="false" customHeight="false" outlineLevel="0" collapsed="false">
      <c r="A136" s="0" t="n">
        <v>53412</v>
      </c>
      <c r="B136" s="0" t="n">
        <v>0.1611824</v>
      </c>
      <c r="C136" s="0" t="n">
        <v>0.09875965</v>
      </c>
      <c r="D136" s="0" t="n">
        <v>-0.13198185</v>
      </c>
      <c r="E136" s="0" t="n">
        <v>-0.09875965</v>
      </c>
      <c r="F136" s="0" t="n">
        <v>0.24831581</v>
      </c>
      <c r="G136" s="0" t="n">
        <v>-0.08483887</v>
      </c>
      <c r="H136" s="0" t="n">
        <v>-1.0284967</v>
      </c>
      <c r="I136" s="0" t="n">
        <v>-0.56832314</v>
      </c>
      <c r="J136" s="0" t="n">
        <v>0.9023237</v>
      </c>
      <c r="K136" s="0" t="n">
        <v>0.55598927</v>
      </c>
      <c r="L136" s="0" t="n">
        <v>0.8244629</v>
      </c>
      <c r="M136" s="0" t="n">
        <v>1.0896311</v>
      </c>
      <c r="N136" s="0" t="n">
        <v>0.95019436</v>
      </c>
      <c r="O136" s="0" t="n">
        <v>0.38991165</v>
      </c>
      <c r="P136" s="0" t="n">
        <v>0.35105038</v>
      </c>
      <c r="Q136" s="0" t="n">
        <v>0.67267704</v>
      </c>
      <c r="R136" s="0" t="s">
        <v>2886</v>
      </c>
      <c r="S136" s="0" t="s">
        <v>2887</v>
      </c>
      <c r="T136" s="0" t="n">
        <v>53412</v>
      </c>
      <c r="U136" s="0" t="s">
        <v>2888</v>
      </c>
      <c r="V136" s="0" t="s">
        <v>2889</v>
      </c>
      <c r="W136" s="0" t="s">
        <v>1839</v>
      </c>
      <c r="X136" s="0" t="s">
        <v>2890</v>
      </c>
      <c r="Y136" s="0" t="s">
        <v>2891</v>
      </c>
      <c r="Z136" s="0" t="n">
        <v>36736604</v>
      </c>
      <c r="AA136" s="0" t="s">
        <v>91</v>
      </c>
      <c r="AB136" s="0" t="s">
        <v>2892</v>
      </c>
      <c r="AC136" s="0" t="n">
        <v>36731731</v>
      </c>
      <c r="AD136" s="0" t="s">
        <v>18</v>
      </c>
    </row>
    <row r="137" customFormat="false" ht="14.25" hidden="false" customHeight="false" outlineLevel="0" collapsed="false">
      <c r="A137" s="0" t="n">
        <v>17986</v>
      </c>
      <c r="B137" s="0" t="n">
        <v>-0.4201069</v>
      </c>
      <c r="C137" s="0" t="n">
        <v>0.21597624</v>
      </c>
      <c r="D137" s="0" t="n">
        <v>-0.11186075</v>
      </c>
      <c r="E137" s="0" t="n">
        <v>0.11186123</v>
      </c>
      <c r="F137" s="0" t="n">
        <v>-0.31930828</v>
      </c>
      <c r="G137" s="0" t="n">
        <v>-0.9743004</v>
      </c>
      <c r="H137" s="0" t="n">
        <v>-0.42710638</v>
      </c>
      <c r="I137" s="0" t="n">
        <v>-0.5393357</v>
      </c>
      <c r="J137" s="0" t="n">
        <v>1.4021826</v>
      </c>
      <c r="K137" s="0" t="n">
        <v>1.1785307</v>
      </c>
      <c r="L137" s="0" t="n">
        <v>1.661623</v>
      </c>
      <c r="M137" s="0" t="n">
        <v>1.9374399</v>
      </c>
      <c r="N137" s="0" t="n">
        <v>1.6932492</v>
      </c>
      <c r="O137" s="0" t="n">
        <v>1.4391613</v>
      </c>
      <c r="P137" s="0" t="n">
        <v>1.2432952</v>
      </c>
      <c r="Q137" s="0" t="n">
        <v>1.7155876</v>
      </c>
      <c r="R137" s="0" t="s">
        <v>2893</v>
      </c>
      <c r="S137" s="0" t="s">
        <v>2894</v>
      </c>
      <c r="T137" s="0" t="n">
        <v>17986</v>
      </c>
      <c r="U137" s="0" t="s">
        <v>2895</v>
      </c>
      <c r="V137" s="0" t="s">
        <v>2896</v>
      </c>
      <c r="W137" s="0" t="s">
        <v>1934</v>
      </c>
      <c r="X137" s="0" t="s">
        <v>2897</v>
      </c>
      <c r="Y137" s="0" t="s">
        <v>2898</v>
      </c>
      <c r="Z137" s="0" t="n">
        <v>16911764</v>
      </c>
      <c r="AA137" s="0" t="s">
        <v>91</v>
      </c>
      <c r="AC137" s="0" t="n">
        <v>16885522</v>
      </c>
      <c r="AD137" s="0" t="s">
        <v>18</v>
      </c>
    </row>
    <row r="138" customFormat="false" ht="14.25" hidden="false" customHeight="false" outlineLevel="0" collapsed="false">
      <c r="A138" s="0" t="n">
        <v>192216</v>
      </c>
      <c r="B138" s="0" t="n">
        <v>0.07299614</v>
      </c>
      <c r="C138" s="0" t="n">
        <v>-0.072995186</v>
      </c>
      <c r="D138" s="0" t="n">
        <v>0.08121967</v>
      </c>
      <c r="E138" s="0" t="n">
        <v>-0.16060257</v>
      </c>
      <c r="F138" s="0" t="n">
        <v>-0.07703972</v>
      </c>
      <c r="G138" s="0" t="n">
        <v>-0.30309868</v>
      </c>
      <c r="H138" s="0" t="n">
        <v>-1.091733</v>
      </c>
      <c r="I138" s="0" t="n">
        <v>-0.49942875</v>
      </c>
      <c r="J138" s="0" t="n">
        <v>1.5133858</v>
      </c>
      <c r="K138" s="0" t="n">
        <v>1.1365118</v>
      </c>
      <c r="L138" s="0" t="n">
        <v>2.0385752</v>
      </c>
      <c r="M138" s="0" t="n">
        <v>1.9612589</v>
      </c>
      <c r="N138" s="0" t="n">
        <v>1.76618</v>
      </c>
      <c r="O138" s="0" t="n">
        <v>1.570713</v>
      </c>
      <c r="P138" s="0" t="n">
        <v>1.6297989</v>
      </c>
      <c r="Q138" s="0" t="n">
        <v>1.7830095</v>
      </c>
      <c r="R138" s="0" t="s">
        <v>2899</v>
      </c>
      <c r="S138" s="0" t="s">
        <v>2900</v>
      </c>
      <c r="T138" s="0" t="n">
        <v>192216</v>
      </c>
      <c r="U138" s="0" t="s">
        <v>2901</v>
      </c>
      <c r="V138" s="0" t="s">
        <v>2902</v>
      </c>
      <c r="W138" s="0" t="s">
        <v>1934</v>
      </c>
      <c r="X138" s="0" t="s">
        <v>2903</v>
      </c>
      <c r="Y138" s="0" t="s">
        <v>2904</v>
      </c>
      <c r="Z138" s="0" t="n">
        <v>81097875</v>
      </c>
      <c r="AA138" s="0" t="s">
        <v>91</v>
      </c>
      <c r="AB138" s="0" t="n">
        <v>64058</v>
      </c>
      <c r="AC138" s="0" t="n">
        <v>81070644</v>
      </c>
      <c r="AD138" s="0" t="s">
        <v>106</v>
      </c>
    </row>
    <row r="139" customFormat="false" ht="14.25" hidden="false" customHeight="false" outlineLevel="0" collapsed="false">
      <c r="A139" s="0" t="n">
        <v>71584</v>
      </c>
      <c r="B139" s="0" t="n">
        <v>-0.14898252</v>
      </c>
      <c r="C139" s="0" t="n">
        <v>0.19683886</v>
      </c>
      <c r="D139" s="0" t="n">
        <v>-0.23793602</v>
      </c>
      <c r="E139" s="0" t="n">
        <v>0.14898205</v>
      </c>
      <c r="F139" s="0" t="n">
        <v>0.85475636</v>
      </c>
      <c r="G139" s="0" t="n">
        <v>1.1276112</v>
      </c>
      <c r="H139" s="0" t="n">
        <v>0.33623838</v>
      </c>
      <c r="I139" s="0" t="n">
        <v>0.4205432</v>
      </c>
      <c r="J139" s="0" t="n">
        <v>1.839675</v>
      </c>
      <c r="K139" s="0" t="n">
        <v>0.67821455</v>
      </c>
      <c r="L139" s="0" t="n">
        <v>1.1361012</v>
      </c>
      <c r="M139" s="0" t="n">
        <v>1.5729342</v>
      </c>
      <c r="N139" s="0" t="n">
        <v>1.1003404</v>
      </c>
      <c r="O139" s="0" t="n">
        <v>0.53364944</v>
      </c>
      <c r="P139" s="0" t="n">
        <v>0.8974848</v>
      </c>
      <c r="Q139" s="0" t="n">
        <v>1.3806448</v>
      </c>
      <c r="R139" s="0" t="s">
        <v>2905</v>
      </c>
      <c r="S139" s="0" t="s">
        <v>2906</v>
      </c>
      <c r="T139" s="0" t="n">
        <v>71584</v>
      </c>
      <c r="U139" s="0" t="s">
        <v>2907</v>
      </c>
      <c r="V139" s="0" t="s">
        <v>2908</v>
      </c>
      <c r="W139" s="0" t="s">
        <v>1934</v>
      </c>
      <c r="X139" s="0" t="s">
        <v>2909</v>
      </c>
      <c r="Y139" s="0" t="s">
        <v>2910</v>
      </c>
      <c r="Z139" s="0" t="n">
        <v>100738899</v>
      </c>
      <c r="AA139" s="0" t="s">
        <v>91</v>
      </c>
      <c r="AB139" s="0" t="s">
        <v>2911</v>
      </c>
      <c r="AC139" s="0" t="n">
        <v>100729847</v>
      </c>
      <c r="AD139" s="0" t="s">
        <v>106</v>
      </c>
    </row>
    <row r="140" customFormat="false" ht="14.25" hidden="false" customHeight="false" outlineLevel="0" collapsed="false">
      <c r="A140" s="0" t="n">
        <v>83453</v>
      </c>
      <c r="B140" s="0" t="n">
        <v>-0.1531105</v>
      </c>
      <c r="C140" s="0" t="n">
        <v>0.093150616</v>
      </c>
      <c r="D140" s="0" t="n">
        <v>-0.09315014</v>
      </c>
      <c r="E140" s="0" t="n">
        <v>0.36993694</v>
      </c>
      <c r="F140" s="0" t="n">
        <v>0.22375727</v>
      </c>
      <c r="G140" s="0" t="n">
        <v>-0.49936056</v>
      </c>
      <c r="H140" s="0" t="n">
        <v>-0.5371289</v>
      </c>
      <c r="I140" s="0" t="n">
        <v>0.042932034</v>
      </c>
      <c r="J140" s="0" t="n">
        <v>1.6397796</v>
      </c>
      <c r="K140" s="0" t="n">
        <v>1.970336</v>
      </c>
      <c r="L140" s="0" t="n">
        <v>1.9304352</v>
      </c>
      <c r="M140" s="0" t="n">
        <v>2.3223333</v>
      </c>
      <c r="N140" s="0" t="n">
        <v>2.2111053</v>
      </c>
      <c r="O140" s="0" t="n">
        <v>2.336772</v>
      </c>
      <c r="P140" s="0" t="n">
        <v>1.8907881</v>
      </c>
      <c r="Q140" s="0" t="n">
        <v>2.219777</v>
      </c>
      <c r="R140" s="0" t="s">
        <v>2912</v>
      </c>
      <c r="S140" s="0" t="s">
        <v>2913</v>
      </c>
      <c r="T140" s="0" t="n">
        <v>83453</v>
      </c>
      <c r="U140" s="0" t="s">
        <v>2914</v>
      </c>
      <c r="V140" s="0" t="s">
        <v>2915</v>
      </c>
      <c r="W140" s="0" t="s">
        <v>1934</v>
      </c>
      <c r="X140" s="0" t="s">
        <v>2916</v>
      </c>
      <c r="Y140" s="0" t="s">
        <v>2917</v>
      </c>
      <c r="Z140" s="0" t="n">
        <v>143394262</v>
      </c>
      <c r="AA140" s="0" t="s">
        <v>91</v>
      </c>
      <c r="AB140" s="0" t="s">
        <v>2918</v>
      </c>
      <c r="AC140" s="0" t="n">
        <v>143285674</v>
      </c>
      <c r="AD140" s="0" t="s">
        <v>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25" zeroHeight="false" outlineLevelRow="0" outlineLevelCol="0"/>
  <sheetData>
    <row r="1" s="1" customFormat="true" ht="14.25" hidden="false" customHeight="false" outlineLevel="0" collapsed="false">
      <c r="A1" s="1" t="s">
        <v>54</v>
      </c>
      <c r="B1" s="1" t="s">
        <v>55</v>
      </c>
      <c r="C1" s="1" t="s">
        <v>56</v>
      </c>
      <c r="D1" s="1" t="s">
        <v>57</v>
      </c>
      <c r="E1" s="1" t="s">
        <v>58</v>
      </c>
      <c r="F1" s="1" t="s">
        <v>59</v>
      </c>
      <c r="G1" s="1" t="s">
        <v>60</v>
      </c>
      <c r="H1" s="1" t="s">
        <v>61</v>
      </c>
      <c r="I1" s="1" t="s">
        <v>62</v>
      </c>
      <c r="J1" s="1" t="s">
        <v>63</v>
      </c>
      <c r="K1" s="1" t="s">
        <v>64</v>
      </c>
      <c r="L1" s="1" t="s">
        <v>65</v>
      </c>
      <c r="M1" s="1" t="s">
        <v>66</v>
      </c>
      <c r="N1" s="1" t="s">
        <v>67</v>
      </c>
      <c r="O1" s="1" t="s">
        <v>68</v>
      </c>
      <c r="P1" s="1" t="s">
        <v>69</v>
      </c>
      <c r="Q1" s="1" t="s">
        <v>70</v>
      </c>
      <c r="R1" s="1" t="s">
        <v>71</v>
      </c>
      <c r="S1" s="1" t="s">
        <v>72</v>
      </c>
      <c r="T1" s="1" t="s">
        <v>73</v>
      </c>
      <c r="U1" s="1" t="s">
        <v>74</v>
      </c>
      <c r="V1" s="1" t="s">
        <v>75</v>
      </c>
      <c r="W1" s="1" t="s">
        <v>76</v>
      </c>
      <c r="X1" s="1" t="s">
        <v>77</v>
      </c>
      <c r="Y1" s="1" t="s">
        <v>78</v>
      </c>
      <c r="Z1" s="1" t="s">
        <v>79</v>
      </c>
      <c r="AA1" s="1" t="s">
        <v>80</v>
      </c>
      <c r="AB1" s="1" t="s">
        <v>81</v>
      </c>
      <c r="AC1" s="1" t="s">
        <v>82</v>
      </c>
      <c r="AD1" s="1" t="s">
        <v>83</v>
      </c>
    </row>
    <row r="2" customFormat="false" ht="14.25" hidden="false" customHeight="false" outlineLevel="0" collapsed="false">
      <c r="A2" s="0" t="n">
        <v>98741</v>
      </c>
      <c r="B2" s="0" t="n">
        <v>-0.14818096</v>
      </c>
      <c r="C2" s="0" t="n">
        <v>0.14818144</v>
      </c>
      <c r="D2" s="0" t="n">
        <v>-0.1856842</v>
      </c>
      <c r="E2" s="0" t="n">
        <v>0.5838003</v>
      </c>
      <c r="F2" s="0" t="n">
        <v>0.05124569</v>
      </c>
      <c r="G2" s="0" t="n">
        <v>-0.7061529</v>
      </c>
      <c r="H2" s="0" t="n">
        <v>0.45557308</v>
      </c>
      <c r="I2" s="0" t="n">
        <v>-0.82195663</v>
      </c>
      <c r="J2" s="0" t="n">
        <v>-2.2074172</v>
      </c>
      <c r="K2" s="0" t="n">
        <v>-0.31604958</v>
      </c>
      <c r="L2" s="0" t="n">
        <v>-1.1203809</v>
      </c>
      <c r="M2" s="0" t="n">
        <v>-1.2697268</v>
      </c>
      <c r="N2" s="0" t="n">
        <v>-2.9335525</v>
      </c>
      <c r="O2" s="0" t="n">
        <v>-1.3828979</v>
      </c>
      <c r="P2" s="0" t="n">
        <v>-2.7024302</v>
      </c>
      <c r="Q2" s="0" t="n">
        <v>-1.6526353</v>
      </c>
      <c r="R2" s="0" t="s">
        <v>2919</v>
      </c>
      <c r="S2" s="0" t="s">
        <v>2920</v>
      </c>
      <c r="T2" s="0" t="n">
        <v>98741</v>
      </c>
      <c r="U2" s="0" t="s">
        <v>2921</v>
      </c>
      <c r="V2" s="0" t="s">
        <v>2922</v>
      </c>
      <c r="W2" s="0" t="s">
        <v>88</v>
      </c>
      <c r="X2" s="0" t="s">
        <v>2923</v>
      </c>
      <c r="Y2" s="0" t="s">
        <v>2924</v>
      </c>
      <c r="Z2" s="0" t="n">
        <v>15714214</v>
      </c>
      <c r="AA2" s="0" t="s">
        <v>91</v>
      </c>
      <c r="AB2" s="0" t="s">
        <v>2925</v>
      </c>
      <c r="AC2" s="0" t="n">
        <v>15312452</v>
      </c>
      <c r="AD2" s="0" t="s">
        <v>106</v>
      </c>
    </row>
    <row r="3" customFormat="false" ht="14.25" hidden="false" customHeight="false" outlineLevel="0" collapsed="false">
      <c r="A3" s="0" t="n">
        <v>226922</v>
      </c>
      <c r="B3" s="10" t="n">
        <v>-0.0004720688</v>
      </c>
      <c r="C3" s="10" t="n">
        <v>0.0004720688</v>
      </c>
      <c r="D3" s="0" t="n">
        <v>-0.06158924</v>
      </c>
      <c r="E3" s="0" t="n">
        <v>0.04782009</v>
      </c>
      <c r="F3" s="10" t="n">
        <v>0.0007095337</v>
      </c>
      <c r="G3" s="0" t="n">
        <v>0.37121964</v>
      </c>
      <c r="H3" s="0" t="n">
        <v>-0.19470501</v>
      </c>
      <c r="I3" s="0" t="n">
        <v>0.4734478</v>
      </c>
      <c r="J3" s="0" t="n">
        <v>-5.22488</v>
      </c>
      <c r="K3" s="0" t="n">
        <v>-3.8970637</v>
      </c>
      <c r="L3" s="0" t="n">
        <v>-4.199118</v>
      </c>
      <c r="M3" s="0" t="n">
        <v>-4.8150797</v>
      </c>
      <c r="N3" s="0" t="n">
        <v>-4.2538123</v>
      </c>
      <c r="O3" s="0" t="n">
        <v>-7.061426</v>
      </c>
      <c r="P3" s="0" t="n">
        <v>-4.1734076</v>
      </c>
      <c r="Q3" s="0" t="n">
        <v>-3.7319927</v>
      </c>
      <c r="R3" s="0" t="s">
        <v>2926</v>
      </c>
      <c r="S3" s="0" t="s">
        <v>2927</v>
      </c>
      <c r="T3" s="0" t="n">
        <v>226922</v>
      </c>
      <c r="U3" s="0" t="s">
        <v>2928</v>
      </c>
      <c r="V3" s="0" t="s">
        <v>2929</v>
      </c>
      <c r="W3" s="0" t="s">
        <v>88</v>
      </c>
      <c r="X3" s="0" t="s">
        <v>2930</v>
      </c>
      <c r="Y3" s="0" t="s">
        <v>2931</v>
      </c>
      <c r="Z3" s="0" t="n">
        <v>21961942</v>
      </c>
      <c r="AA3" s="0" t="s">
        <v>91</v>
      </c>
      <c r="AB3" s="0" t="s">
        <v>2932</v>
      </c>
      <c r="AC3" s="0" t="n">
        <v>21398403</v>
      </c>
      <c r="AD3" s="0" t="s">
        <v>18</v>
      </c>
    </row>
    <row r="4" customFormat="false" ht="14.25" hidden="false" customHeight="false" outlineLevel="0" collapsed="false">
      <c r="A4" s="0" t="n">
        <v>13869</v>
      </c>
      <c r="B4" s="0" t="n">
        <v>0.23192453</v>
      </c>
      <c r="C4" s="0" t="n">
        <v>-0.23192453</v>
      </c>
      <c r="D4" s="0" t="n">
        <v>-0.4310286</v>
      </c>
      <c r="E4" s="0" t="n">
        <v>0.7794373</v>
      </c>
      <c r="F4" s="0" t="n">
        <v>0.19564104</v>
      </c>
      <c r="G4" s="0" t="n">
        <v>2.060058</v>
      </c>
      <c r="H4" s="0" t="n">
        <v>-2.7928052</v>
      </c>
      <c r="I4" s="0" t="n">
        <v>1.4333825</v>
      </c>
      <c r="J4" s="0" t="n">
        <v>2.2685437</v>
      </c>
      <c r="K4" s="0" t="n">
        <v>3.2387557</v>
      </c>
      <c r="L4" s="0" t="n">
        <v>3.3707967</v>
      </c>
      <c r="M4" s="0" t="n">
        <v>2.4373875</v>
      </c>
      <c r="N4" s="0" t="n">
        <v>2.9601054</v>
      </c>
      <c r="O4" s="0" t="n">
        <v>2.8027625</v>
      </c>
      <c r="P4" s="0" t="n">
        <v>2.8405585</v>
      </c>
      <c r="Q4" s="0" t="n">
        <v>2.208023</v>
      </c>
      <c r="R4" s="0" t="s">
        <v>2933</v>
      </c>
      <c r="S4" s="0" t="s">
        <v>2934</v>
      </c>
      <c r="T4" s="0" t="n">
        <v>13869</v>
      </c>
      <c r="U4" s="0" t="s">
        <v>2935</v>
      </c>
      <c r="V4" s="0" t="s">
        <v>2936</v>
      </c>
      <c r="W4" s="0" t="s">
        <v>88</v>
      </c>
      <c r="X4" s="0" t="s">
        <v>2937</v>
      </c>
      <c r="Y4" s="0" t="s">
        <v>2938</v>
      </c>
      <c r="Z4" s="0" t="n">
        <v>69108059</v>
      </c>
      <c r="AA4" s="0" t="s">
        <v>91</v>
      </c>
      <c r="AB4" s="0" t="s">
        <v>2939</v>
      </c>
      <c r="AC4" s="0" t="n">
        <v>68039966</v>
      </c>
      <c r="AD4" s="0" t="s">
        <v>18</v>
      </c>
    </row>
    <row r="5" customFormat="false" ht="14.25" hidden="false" customHeight="false" outlineLevel="0" collapsed="false">
      <c r="A5" s="0" t="n">
        <v>19711</v>
      </c>
      <c r="B5" s="0" t="n">
        <v>0.0696764</v>
      </c>
      <c r="C5" s="0" t="n">
        <v>0.21684456</v>
      </c>
      <c r="D5" s="0" t="n">
        <v>-0.0696764</v>
      </c>
      <c r="E5" s="0" t="n">
        <v>-0.12110329</v>
      </c>
      <c r="F5" s="0" t="n">
        <v>-0.64295006</v>
      </c>
      <c r="G5" s="0" t="n">
        <v>-0.63253117</v>
      </c>
      <c r="H5" s="0" t="n">
        <v>-0.6600876</v>
      </c>
      <c r="I5" s="0" t="n">
        <v>-0.76516724</v>
      </c>
      <c r="J5" s="0" t="n">
        <v>-4.2871704</v>
      </c>
      <c r="K5" s="0" t="n">
        <v>-5.811191</v>
      </c>
      <c r="L5" s="0" t="n">
        <v>-4.114301</v>
      </c>
      <c r="M5" s="0" t="n">
        <v>-5.6145043</v>
      </c>
      <c r="N5" s="0" t="n">
        <v>-5.354012</v>
      </c>
      <c r="O5" s="0" t="n">
        <v>-5.7946944</v>
      </c>
      <c r="P5" s="0" t="n">
        <v>-5.062214</v>
      </c>
      <c r="Q5" s="0" t="n">
        <v>-4.6473837</v>
      </c>
      <c r="R5" s="0" t="s">
        <v>2940</v>
      </c>
      <c r="S5" s="0" t="s">
        <v>2941</v>
      </c>
      <c r="T5" s="0" t="n">
        <v>19711</v>
      </c>
      <c r="U5" s="0" t="s">
        <v>2942</v>
      </c>
      <c r="V5" s="0" t="s">
        <v>2943</v>
      </c>
      <c r="W5" s="0" t="s">
        <v>88</v>
      </c>
      <c r="X5" s="0" t="s">
        <v>2944</v>
      </c>
      <c r="Y5" s="0" t="s">
        <v>2945</v>
      </c>
      <c r="Z5" s="0" t="n">
        <v>75278380</v>
      </c>
      <c r="AA5" s="0" t="s">
        <v>91</v>
      </c>
      <c r="AC5" s="0" t="n">
        <v>75272202</v>
      </c>
      <c r="AD5" s="0" t="s">
        <v>18</v>
      </c>
    </row>
    <row r="6" customFormat="false" ht="14.25" hidden="false" customHeight="false" outlineLevel="0" collapsed="false">
      <c r="A6" s="0" t="n">
        <v>20254</v>
      </c>
      <c r="B6" s="0" t="n">
        <v>-0.016907692</v>
      </c>
      <c r="C6" s="0" t="n">
        <v>0.12670517</v>
      </c>
      <c r="D6" s="0" t="n">
        <v>-0.044133186</v>
      </c>
      <c r="E6" s="0" t="n">
        <v>0.016908646</v>
      </c>
      <c r="F6" s="0" t="n">
        <v>-0.90889645</v>
      </c>
      <c r="G6" s="0" t="n">
        <v>-1.0302448</v>
      </c>
      <c r="H6" s="0" t="n">
        <v>-0.8230438</v>
      </c>
      <c r="I6" s="0" t="n">
        <v>-0.9264164</v>
      </c>
      <c r="J6" s="0" t="n">
        <v>-3.6573124</v>
      </c>
      <c r="K6" s="0" t="n">
        <v>-3.5423784</v>
      </c>
      <c r="L6" s="0" t="n">
        <v>-2.9658136</v>
      </c>
      <c r="M6" s="0" t="n">
        <v>-4.1644907</v>
      </c>
      <c r="N6" s="0" t="n">
        <v>-3.701994</v>
      </c>
      <c r="O6" s="0" t="n">
        <v>-3.7665997</v>
      </c>
      <c r="P6" s="0" t="n">
        <v>-3.629384</v>
      </c>
      <c r="Q6" s="0" t="n">
        <v>-2.9746475</v>
      </c>
      <c r="R6" s="0" t="s">
        <v>2946</v>
      </c>
      <c r="S6" s="0" t="s">
        <v>2947</v>
      </c>
      <c r="T6" s="0" t="n">
        <v>20254</v>
      </c>
      <c r="U6" s="0" t="s">
        <v>2948</v>
      </c>
      <c r="V6" s="0" t="s">
        <v>2949</v>
      </c>
      <c r="W6" s="0" t="s">
        <v>88</v>
      </c>
      <c r="X6" s="0" t="s">
        <v>2950</v>
      </c>
      <c r="Y6" s="0" t="s">
        <v>2951</v>
      </c>
      <c r="Z6" s="0" t="n">
        <v>79440090</v>
      </c>
      <c r="AA6" s="0" t="s">
        <v>91</v>
      </c>
      <c r="AC6" s="0" t="n">
        <v>79434669</v>
      </c>
      <c r="AD6" s="0" t="s">
        <v>18</v>
      </c>
    </row>
    <row r="7" customFormat="false" ht="14.25" hidden="false" customHeight="false" outlineLevel="0" collapsed="false">
      <c r="A7" s="0" t="n">
        <v>77629</v>
      </c>
      <c r="B7" s="0" t="n">
        <v>-0.14797592</v>
      </c>
      <c r="C7" s="0" t="n">
        <v>-0.24943829</v>
      </c>
      <c r="D7" s="0" t="n">
        <v>0.21524334</v>
      </c>
      <c r="E7" s="0" t="n">
        <v>0.14797592</v>
      </c>
      <c r="F7" s="0" t="n">
        <v>0.5830841</v>
      </c>
      <c r="G7" s="0" t="n">
        <v>0.5984154</v>
      </c>
      <c r="H7" s="0" t="n">
        <v>0.7958679</v>
      </c>
      <c r="I7" s="0" t="n">
        <v>0.5562773</v>
      </c>
      <c r="J7" s="0" t="n">
        <v>-3.3974938</v>
      </c>
      <c r="K7" s="0" t="n">
        <v>-2.4831586</v>
      </c>
      <c r="L7" s="0" t="n">
        <v>-2.786831</v>
      </c>
      <c r="M7" s="0" t="n">
        <v>-3.1312127</v>
      </c>
      <c r="N7" s="0" t="n">
        <v>-1.9966869</v>
      </c>
      <c r="O7" s="0" t="n">
        <v>-3.2735963</v>
      </c>
      <c r="P7" s="0" t="n">
        <v>-2.8380637</v>
      </c>
      <c r="Q7" s="0" t="n">
        <v>-2.4906263</v>
      </c>
      <c r="R7" s="0" t="s">
        <v>2952</v>
      </c>
      <c r="S7" s="0" t="s">
        <v>2953</v>
      </c>
      <c r="T7" s="0" t="n">
        <v>77629</v>
      </c>
      <c r="U7" s="0" t="s">
        <v>2954</v>
      </c>
      <c r="V7" s="0" t="s">
        <v>2955</v>
      </c>
      <c r="W7" s="0" t="s">
        <v>88</v>
      </c>
      <c r="X7" s="0" t="s">
        <v>2956</v>
      </c>
      <c r="Y7" s="0" t="s">
        <v>2957</v>
      </c>
      <c r="Z7" s="0" t="n">
        <v>83408200</v>
      </c>
      <c r="AA7" s="0" t="s">
        <v>91</v>
      </c>
      <c r="AB7" s="0" t="n">
        <v>219181</v>
      </c>
      <c r="AC7" s="0" t="n">
        <v>83255781</v>
      </c>
      <c r="AD7" s="0" t="s">
        <v>18</v>
      </c>
    </row>
    <row r="8" customFormat="false" ht="14.25" hidden="false" customHeight="false" outlineLevel="0" collapsed="false">
      <c r="A8" s="0" t="n">
        <v>210417</v>
      </c>
      <c r="B8" s="0" t="n">
        <v>0.24032307</v>
      </c>
      <c r="C8" s="0" t="n">
        <v>0.044496536</v>
      </c>
      <c r="D8" s="0" t="n">
        <v>-0.04449606</v>
      </c>
      <c r="E8" s="0" t="n">
        <v>-0.28040504</v>
      </c>
      <c r="F8" s="0" t="n">
        <v>0.79833555</v>
      </c>
      <c r="G8" s="0" t="n">
        <v>-0.10698271</v>
      </c>
      <c r="H8" s="0" t="n">
        <v>-0.7519965</v>
      </c>
      <c r="I8" s="0" t="n">
        <v>-0.1965828</v>
      </c>
      <c r="J8" s="0" t="n">
        <v>0.17493486</v>
      </c>
      <c r="K8" s="0" t="n">
        <v>-0.313313</v>
      </c>
      <c r="L8" s="0" t="n">
        <v>-0.83059406</v>
      </c>
      <c r="M8" s="0" t="n">
        <v>-1.0930805</v>
      </c>
      <c r="N8" s="0" t="n">
        <v>-0.887866</v>
      </c>
      <c r="O8" s="0" t="n">
        <v>-2.3918238</v>
      </c>
      <c r="P8" s="0" t="n">
        <v>0.0048508644</v>
      </c>
      <c r="Q8" s="0" t="n">
        <v>-0.31301546</v>
      </c>
      <c r="R8" s="0" t="s">
        <v>2958</v>
      </c>
      <c r="S8" s="0" t="s">
        <v>2959</v>
      </c>
      <c r="T8" s="0" t="n">
        <v>210417</v>
      </c>
      <c r="U8" s="0" t="s">
        <v>2960</v>
      </c>
      <c r="V8" s="0" t="s">
        <v>919</v>
      </c>
      <c r="W8" s="0" t="s">
        <v>88</v>
      </c>
      <c r="X8" s="0" t="s">
        <v>2961</v>
      </c>
      <c r="Y8" s="0" t="s">
        <v>2962</v>
      </c>
      <c r="Z8" s="0" t="n">
        <v>130219278</v>
      </c>
      <c r="AA8" s="0" t="s">
        <v>91</v>
      </c>
      <c r="AB8" s="0" t="s">
        <v>2963</v>
      </c>
      <c r="AC8" s="0" t="n">
        <v>129273304</v>
      </c>
      <c r="AD8" s="0" t="s">
        <v>106</v>
      </c>
    </row>
    <row r="9" customFormat="false" ht="14.25" hidden="false" customHeight="false" outlineLevel="0" collapsed="false">
      <c r="A9" s="0" t="n">
        <v>67792</v>
      </c>
      <c r="B9" s="0" t="n">
        <v>0.15512753</v>
      </c>
      <c r="C9" s="0" t="n">
        <v>-0.20148754</v>
      </c>
      <c r="D9" s="0" t="n">
        <v>0.24983788</v>
      </c>
      <c r="E9" s="0" t="n">
        <v>-0.15512657</v>
      </c>
      <c r="F9" s="0" t="n">
        <v>-2.2419653</v>
      </c>
      <c r="G9" s="0" t="n">
        <v>-2.5735435</v>
      </c>
      <c r="H9" s="0" t="n">
        <v>-2.230237</v>
      </c>
      <c r="I9" s="0" t="n">
        <v>-2.023013</v>
      </c>
      <c r="J9" s="0" t="n">
        <v>-4.400053</v>
      </c>
      <c r="K9" s="0" t="n">
        <v>-3.7851176</v>
      </c>
      <c r="L9" s="0" t="n">
        <v>-3.8538413</v>
      </c>
      <c r="M9" s="0" t="n">
        <v>-4.827981</v>
      </c>
      <c r="N9" s="0" t="n">
        <v>-3.1863747</v>
      </c>
      <c r="O9" s="0" t="n">
        <v>-4.5597343</v>
      </c>
      <c r="P9" s="0" t="n">
        <v>-4.0735316</v>
      </c>
      <c r="Q9" s="0" t="n">
        <v>-3.6428127</v>
      </c>
      <c r="R9" s="0" t="s">
        <v>2964</v>
      </c>
      <c r="S9" s="0" t="s">
        <v>2965</v>
      </c>
      <c r="T9" s="0" t="n">
        <v>67792</v>
      </c>
      <c r="U9" s="0" t="s">
        <v>2966</v>
      </c>
      <c r="V9" s="0" t="s">
        <v>166</v>
      </c>
      <c r="W9" s="0" t="s">
        <v>88</v>
      </c>
      <c r="X9" s="0" t="s">
        <v>2967</v>
      </c>
      <c r="Y9" s="0" t="s">
        <v>2968</v>
      </c>
      <c r="Z9" s="0" t="n">
        <v>153697665</v>
      </c>
      <c r="AA9" s="0" t="s">
        <v>91</v>
      </c>
      <c r="AB9" s="0" t="s">
        <v>2969</v>
      </c>
      <c r="AC9" s="0" t="n">
        <v>153653037</v>
      </c>
      <c r="AD9" s="0" t="s">
        <v>106</v>
      </c>
    </row>
    <row r="10" customFormat="false" ht="14.25" hidden="false" customHeight="false" outlineLevel="0" collapsed="false">
      <c r="A10" s="0" t="n">
        <v>14417</v>
      </c>
      <c r="B10" s="0" t="n">
        <v>0.033638954</v>
      </c>
      <c r="C10" s="0" t="n">
        <v>0.19258118</v>
      </c>
      <c r="D10" s="0" t="n">
        <v>-0.033639908</v>
      </c>
      <c r="E10" s="0" t="n">
        <v>-0.04333496</v>
      </c>
      <c r="F10" s="0" t="n">
        <v>-0.7625475</v>
      </c>
      <c r="G10" s="0" t="n">
        <v>-0.94330025</v>
      </c>
      <c r="H10" s="0" t="n">
        <v>-0.41455078</v>
      </c>
      <c r="I10" s="0" t="n">
        <v>-0.449131</v>
      </c>
      <c r="J10" s="0" t="n">
        <v>-3.25174</v>
      </c>
      <c r="K10" s="0" t="n">
        <v>-3.067356</v>
      </c>
      <c r="L10" s="0" t="n">
        <v>-3.4179044</v>
      </c>
      <c r="M10" s="0" t="n">
        <v>-3.5345197</v>
      </c>
      <c r="N10" s="0" t="n">
        <v>-3.656372</v>
      </c>
      <c r="O10" s="0" t="n">
        <v>-3.9290557</v>
      </c>
      <c r="P10" s="0" t="n">
        <v>-3.6034007</v>
      </c>
      <c r="Q10" s="0" t="n">
        <v>-2.7848577</v>
      </c>
      <c r="R10" s="0" t="s">
        <v>2970</v>
      </c>
      <c r="S10" s="0" t="s">
        <v>2971</v>
      </c>
      <c r="T10" s="0" t="n">
        <v>14417</v>
      </c>
      <c r="U10" s="0" t="s">
        <v>2972</v>
      </c>
      <c r="V10" s="0" t="s">
        <v>2973</v>
      </c>
      <c r="W10" s="0" t="s">
        <v>245</v>
      </c>
      <c r="X10" s="0" t="s">
        <v>2974</v>
      </c>
      <c r="Y10" s="0" t="s">
        <v>2975</v>
      </c>
      <c r="Z10" s="0" t="n">
        <v>22693877</v>
      </c>
      <c r="AA10" s="0" t="s">
        <v>91</v>
      </c>
      <c r="AB10" s="0" t="s">
        <v>2976</v>
      </c>
      <c r="AC10" s="0" t="n">
        <v>22622327</v>
      </c>
      <c r="AD10" s="0" t="s">
        <v>106</v>
      </c>
    </row>
    <row r="11" customFormat="false" ht="14.25" hidden="false" customHeight="false" outlineLevel="0" collapsed="false">
      <c r="A11" s="0" t="n">
        <v>16574</v>
      </c>
      <c r="B11" s="0" t="n">
        <v>0.002943039</v>
      </c>
      <c r="C11" s="0" t="n">
        <v>-0.07612324</v>
      </c>
      <c r="D11" s="0" t="n">
        <v>0.0014801025</v>
      </c>
      <c r="E11" s="0" t="n">
        <v>-0.0014801025</v>
      </c>
      <c r="F11" s="0" t="n">
        <v>-0.92808723</v>
      </c>
      <c r="G11" s="0" t="n">
        <v>-0.93014145</v>
      </c>
      <c r="H11" s="0" t="n">
        <v>-1.4701309</v>
      </c>
      <c r="I11" s="0" t="n">
        <v>-0.9411707</v>
      </c>
      <c r="J11" s="0" t="n">
        <v>-0.51349926</v>
      </c>
      <c r="K11" s="0" t="n">
        <v>-0.27618408</v>
      </c>
      <c r="L11" s="0" t="n">
        <v>-0.61762524</v>
      </c>
      <c r="M11" s="0" t="n">
        <v>-1.3352957</v>
      </c>
      <c r="N11" s="0" t="n">
        <v>-0.27438736</v>
      </c>
      <c r="O11" s="0" t="n">
        <v>-1.8375778</v>
      </c>
      <c r="P11" s="0" t="n">
        <v>-1.2767582</v>
      </c>
      <c r="Q11" s="0" t="n">
        <v>-0.8262491</v>
      </c>
      <c r="R11" s="0" t="s">
        <v>2977</v>
      </c>
      <c r="S11" s="0" t="s">
        <v>2978</v>
      </c>
      <c r="T11" s="0" t="n">
        <v>16574</v>
      </c>
      <c r="U11" s="0" t="s">
        <v>2979</v>
      </c>
      <c r="V11" s="0" t="s">
        <v>2980</v>
      </c>
      <c r="W11" s="0" t="s">
        <v>245</v>
      </c>
      <c r="X11" s="0" t="s">
        <v>2981</v>
      </c>
      <c r="Y11" s="0" t="s">
        <v>2982</v>
      </c>
      <c r="Z11" s="0" t="n">
        <v>49774778</v>
      </c>
      <c r="AA11" s="0" t="s">
        <v>91</v>
      </c>
      <c r="AB11" s="0" t="s">
        <v>2983</v>
      </c>
      <c r="AC11" s="0" t="n">
        <v>49619314</v>
      </c>
      <c r="AD11" s="0" t="s">
        <v>106</v>
      </c>
    </row>
    <row r="12" customFormat="false" ht="14.25" hidden="false" customHeight="false" outlineLevel="0" collapsed="false">
      <c r="A12" s="0" t="n">
        <v>170738</v>
      </c>
      <c r="B12" s="0" t="n">
        <v>-0.2335701</v>
      </c>
      <c r="C12" s="0" t="n">
        <v>0.2335701</v>
      </c>
      <c r="D12" s="0" t="n">
        <v>-0.5183728</v>
      </c>
      <c r="E12" s="0" t="n">
        <v>0.4471717</v>
      </c>
      <c r="F12" s="0" t="n">
        <v>-0.24351263</v>
      </c>
      <c r="G12" s="0" t="n">
        <v>0.8330393</v>
      </c>
      <c r="H12" s="0" t="n">
        <v>-0.35243678</v>
      </c>
      <c r="I12" s="0" t="n">
        <v>0.24761105</v>
      </c>
      <c r="J12" s="0" t="n">
        <v>-2.0395358</v>
      </c>
      <c r="K12" s="0" t="n">
        <v>-1.2161615</v>
      </c>
      <c r="L12" s="0" t="n">
        <v>-3.912273</v>
      </c>
      <c r="M12" s="0" t="n">
        <v>-2.1882563</v>
      </c>
      <c r="N12" s="0" t="n">
        <v>-3.912273</v>
      </c>
      <c r="O12" s="0" t="n">
        <v>-3.3471398</v>
      </c>
      <c r="P12" s="0" t="n">
        <v>-3.3130352</v>
      </c>
      <c r="Q12" s="0" t="n">
        <v>-1.9413124</v>
      </c>
      <c r="R12" s="0" t="s">
        <v>2984</v>
      </c>
      <c r="S12" s="0" t="s">
        <v>2985</v>
      </c>
      <c r="T12" s="0" t="n">
        <v>170738</v>
      </c>
      <c r="U12" s="0" t="s">
        <v>2986</v>
      </c>
      <c r="V12" s="0" t="s">
        <v>2987</v>
      </c>
      <c r="W12" s="0" t="s">
        <v>245</v>
      </c>
      <c r="X12" s="0" t="s">
        <v>2988</v>
      </c>
      <c r="Y12" s="0" t="s">
        <v>2989</v>
      </c>
      <c r="Z12" s="0" t="n">
        <v>63184287</v>
      </c>
      <c r="AA12" s="0" t="s">
        <v>91</v>
      </c>
      <c r="AB12" s="0" t="s">
        <v>2990</v>
      </c>
      <c r="AC12" s="0" t="n">
        <v>62702946</v>
      </c>
      <c r="AD12" s="0" t="s">
        <v>18</v>
      </c>
    </row>
    <row r="13" customFormat="false" ht="14.25" hidden="false" customHeight="false" outlineLevel="0" collapsed="false">
      <c r="A13" s="0" t="n">
        <v>14415</v>
      </c>
      <c r="B13" s="0" t="n">
        <v>0.003745079</v>
      </c>
      <c r="C13" s="0" t="n">
        <v>0.06929779</v>
      </c>
      <c r="D13" s="0" t="n">
        <v>-0.027076721</v>
      </c>
      <c r="E13" s="0" t="n">
        <v>-0.003745079</v>
      </c>
      <c r="F13" s="0" t="n">
        <v>-1.1321487</v>
      </c>
      <c r="G13" s="0" t="n">
        <v>-1.2518711</v>
      </c>
      <c r="H13" s="0" t="n">
        <v>-1.161376</v>
      </c>
      <c r="I13" s="0" t="n">
        <v>-1.2186127</v>
      </c>
      <c r="J13" s="0" t="n">
        <v>-3.3213377</v>
      </c>
      <c r="K13" s="0" t="n">
        <v>-3.0400352</v>
      </c>
      <c r="L13" s="0" t="n">
        <v>-2.7172346</v>
      </c>
      <c r="M13" s="0" t="n">
        <v>-3.213997</v>
      </c>
      <c r="N13" s="0" t="n">
        <v>-3.106246</v>
      </c>
      <c r="O13" s="0" t="n">
        <v>-3.889491</v>
      </c>
      <c r="P13" s="0" t="n">
        <v>-3.1052084</v>
      </c>
      <c r="Q13" s="0" t="n">
        <v>-2.2572355</v>
      </c>
      <c r="R13" s="0" t="s">
        <v>2991</v>
      </c>
      <c r="S13" s="0" t="s">
        <v>2992</v>
      </c>
      <c r="T13" s="0" t="n">
        <v>14415</v>
      </c>
      <c r="U13" s="0" t="s">
        <v>2993</v>
      </c>
      <c r="V13" s="0" t="s">
        <v>2994</v>
      </c>
      <c r="W13" s="0" t="s">
        <v>245</v>
      </c>
      <c r="X13" s="0" t="s">
        <v>2995</v>
      </c>
      <c r="Y13" s="0" t="s">
        <v>2996</v>
      </c>
      <c r="Z13" s="0" t="n">
        <v>70602012</v>
      </c>
      <c r="AA13" s="0" t="s">
        <v>91</v>
      </c>
      <c r="AB13" s="0" t="s">
        <v>2997</v>
      </c>
      <c r="AC13" s="0" t="n">
        <v>70562164</v>
      </c>
      <c r="AD13" s="0" t="s">
        <v>106</v>
      </c>
    </row>
    <row r="14" customFormat="false" ht="14.25" hidden="false" customHeight="false" outlineLevel="0" collapsed="false">
      <c r="A14" s="0" t="n">
        <v>13390</v>
      </c>
      <c r="B14" s="0" t="n">
        <v>-0.17459297</v>
      </c>
      <c r="C14" s="0" t="n">
        <v>0.36359882</v>
      </c>
      <c r="D14" s="0" t="n">
        <v>-0.48463106</v>
      </c>
      <c r="E14" s="0" t="n">
        <v>0.17459393</v>
      </c>
      <c r="F14" s="0" t="n">
        <v>0.52799416</v>
      </c>
      <c r="G14" s="0" t="n">
        <v>0.061306</v>
      </c>
      <c r="H14" s="0" t="n">
        <v>0.3786087</v>
      </c>
      <c r="I14" s="0" t="n">
        <v>0.5417528</v>
      </c>
      <c r="J14" s="0" t="n">
        <v>-0.46889973</v>
      </c>
      <c r="K14" s="0" t="n">
        <v>0.36264133</v>
      </c>
      <c r="L14" s="0" t="n">
        <v>-0.5741477</v>
      </c>
      <c r="M14" s="0" t="n">
        <v>-1.2286472</v>
      </c>
      <c r="N14" s="0" t="n">
        <v>-1.1274967</v>
      </c>
      <c r="O14" s="0" t="n">
        <v>-0.285789</v>
      </c>
      <c r="P14" s="0" t="n">
        <v>-0.77069616</v>
      </c>
      <c r="Q14" s="0" t="n">
        <v>-0.28292322</v>
      </c>
      <c r="R14" s="0" t="s">
        <v>2998</v>
      </c>
      <c r="S14" s="0" t="s">
        <v>2999</v>
      </c>
      <c r="T14" s="0" t="n">
        <v>13390</v>
      </c>
      <c r="U14" s="0" t="s">
        <v>3000</v>
      </c>
      <c r="V14" s="0" t="s">
        <v>3001</v>
      </c>
      <c r="W14" s="0" t="s">
        <v>245</v>
      </c>
      <c r="X14" s="0" t="s">
        <v>3002</v>
      </c>
      <c r="Y14" s="0" t="s">
        <v>3003</v>
      </c>
      <c r="Z14" s="0" t="n">
        <v>71533980</v>
      </c>
      <c r="AA14" s="0" t="s">
        <v>91</v>
      </c>
      <c r="AB14" s="0" t="s">
        <v>3004</v>
      </c>
      <c r="AC14" s="0" t="n">
        <v>71529445</v>
      </c>
      <c r="AD14" s="0" t="s">
        <v>106</v>
      </c>
    </row>
    <row r="15" customFormat="false" ht="14.25" hidden="false" customHeight="false" outlineLevel="0" collapsed="false">
      <c r="A15" s="0" t="n">
        <v>214240</v>
      </c>
      <c r="B15" s="0" t="n">
        <v>0.0086221695</v>
      </c>
      <c r="C15" s="0" t="n">
        <v>0.1576662</v>
      </c>
      <c r="D15" s="0" t="n">
        <v>-0.043305397</v>
      </c>
      <c r="E15" s="0" t="n">
        <v>-0.008623123</v>
      </c>
      <c r="F15" s="0" t="n">
        <v>-1.1342106</v>
      </c>
      <c r="G15" s="0" t="n">
        <v>-0.925601</v>
      </c>
      <c r="H15" s="0" t="n">
        <v>-1.0387506</v>
      </c>
      <c r="I15" s="0" t="n">
        <v>-0.7638006</v>
      </c>
      <c r="J15" s="0" t="n">
        <v>-4.393516</v>
      </c>
      <c r="K15" s="0" t="n">
        <v>-3.5805597</v>
      </c>
      <c r="L15" s="0" t="n">
        <v>-3.794692</v>
      </c>
      <c r="M15" s="0" t="n">
        <v>-4.7466474</v>
      </c>
      <c r="N15" s="0" t="n">
        <v>-3.78895</v>
      </c>
      <c r="O15" s="0" t="n">
        <v>-4.900148</v>
      </c>
      <c r="P15" s="0" t="n">
        <v>-4.1964192</v>
      </c>
      <c r="Q15" s="0" t="n">
        <v>-3.8737993</v>
      </c>
      <c r="R15" s="0" t="s">
        <v>3005</v>
      </c>
      <c r="S15" s="0" t="s">
        <v>3006</v>
      </c>
      <c r="T15" s="0" t="n">
        <v>214240</v>
      </c>
      <c r="U15" s="0" t="s">
        <v>3007</v>
      </c>
      <c r="V15" s="0" t="s">
        <v>919</v>
      </c>
      <c r="W15" s="0" t="s">
        <v>245</v>
      </c>
      <c r="X15" s="0" t="s">
        <v>3008</v>
      </c>
      <c r="Y15" s="0" t="s">
        <v>3009</v>
      </c>
      <c r="Z15" s="0" t="n">
        <v>118795175</v>
      </c>
      <c r="AA15" s="0" t="s">
        <v>91</v>
      </c>
      <c r="AB15" s="0" t="s">
        <v>3010</v>
      </c>
      <c r="AC15" s="0" t="n">
        <v>118779719</v>
      </c>
      <c r="AD15" s="0" t="s">
        <v>106</v>
      </c>
    </row>
    <row r="16" customFormat="false" ht="14.25" hidden="false" customHeight="false" outlineLevel="0" collapsed="false">
      <c r="A16" s="0" t="n">
        <v>12653</v>
      </c>
      <c r="B16" s="0" t="n">
        <v>0.105119705</v>
      </c>
      <c r="C16" s="0" t="n">
        <v>-0.05803871</v>
      </c>
      <c r="D16" s="0" t="n">
        <v>0.005098343</v>
      </c>
      <c r="E16" s="0" t="n">
        <v>-0.005098343</v>
      </c>
      <c r="F16" s="0" t="n">
        <v>0.04136181</v>
      </c>
      <c r="G16" s="0" t="n">
        <v>-0.2302494</v>
      </c>
      <c r="H16" s="0" t="n">
        <v>0.33327484</v>
      </c>
      <c r="I16" s="0" t="n">
        <v>0.21462059</v>
      </c>
      <c r="J16" s="0" t="n">
        <v>-4.260495</v>
      </c>
      <c r="K16" s="0" t="n">
        <v>-3.232545</v>
      </c>
      <c r="L16" s="0" t="n">
        <v>-3.47721</v>
      </c>
      <c r="M16" s="0" t="n">
        <v>-4.2999754</v>
      </c>
      <c r="N16" s="0" t="n">
        <v>-3.0851917</v>
      </c>
      <c r="O16" s="0" t="n">
        <v>-4.728447</v>
      </c>
      <c r="P16" s="0" t="n">
        <v>-3.6840334</v>
      </c>
      <c r="Q16" s="0" t="n">
        <v>-3.0874653</v>
      </c>
      <c r="R16" s="0" t="s">
        <v>3011</v>
      </c>
      <c r="S16" s="0" t="s">
        <v>3012</v>
      </c>
      <c r="T16" s="0" t="n">
        <v>12653</v>
      </c>
      <c r="U16" s="0" t="s">
        <v>3013</v>
      </c>
      <c r="V16" s="0" t="s">
        <v>3014</v>
      </c>
      <c r="W16" s="0" t="s">
        <v>245</v>
      </c>
      <c r="X16" s="0" t="s">
        <v>3015</v>
      </c>
      <c r="Y16" s="0" t="s">
        <v>3016</v>
      </c>
      <c r="Z16" s="0" t="n">
        <v>132795072</v>
      </c>
      <c r="AA16" s="0" t="s">
        <v>91</v>
      </c>
      <c r="AB16" s="0" t="n">
        <v>12652</v>
      </c>
      <c r="AC16" s="0" t="n">
        <v>132781278</v>
      </c>
      <c r="AD16" s="0" t="s">
        <v>106</v>
      </c>
    </row>
    <row r="17" customFormat="false" ht="14.25" hidden="false" customHeight="false" outlineLevel="0" collapsed="false">
      <c r="A17" s="0" t="n">
        <v>20614</v>
      </c>
      <c r="B17" s="0" t="n">
        <v>0.018676758</v>
      </c>
      <c r="C17" s="0" t="n">
        <v>0.04199028</v>
      </c>
      <c r="D17" s="0" t="n">
        <v>-0.018675804</v>
      </c>
      <c r="E17" s="0" t="n">
        <v>-0.035616875</v>
      </c>
      <c r="F17" s="0" t="n">
        <v>-1.6654596</v>
      </c>
      <c r="G17" s="0" t="n">
        <v>-1.6498041</v>
      </c>
      <c r="H17" s="0" t="n">
        <v>-1.4478426</v>
      </c>
      <c r="I17" s="0" t="n">
        <v>-1.5204163</v>
      </c>
      <c r="J17" s="0" t="n">
        <v>-4.1684017</v>
      </c>
      <c r="K17" s="0" t="n">
        <v>-3.501048</v>
      </c>
      <c r="L17" s="0" t="n">
        <v>-3.7117577</v>
      </c>
      <c r="M17" s="0" t="n">
        <v>-4.484318</v>
      </c>
      <c r="N17" s="0" t="n">
        <v>-3.523694</v>
      </c>
      <c r="O17" s="0" t="n">
        <v>-5.0292873</v>
      </c>
      <c r="P17" s="0" t="n">
        <v>-3.6760406</v>
      </c>
      <c r="Q17" s="0" t="n">
        <v>-3.38933</v>
      </c>
      <c r="R17" s="0" t="s">
        <v>3017</v>
      </c>
      <c r="S17" s="0" t="s">
        <v>3018</v>
      </c>
      <c r="T17" s="0" t="n">
        <v>20614</v>
      </c>
      <c r="U17" s="0" t="s">
        <v>3019</v>
      </c>
      <c r="V17" s="0" t="s">
        <v>3020</v>
      </c>
      <c r="W17" s="0" t="s">
        <v>245</v>
      </c>
      <c r="X17" s="0" t="s">
        <v>3021</v>
      </c>
      <c r="Y17" s="0" t="s">
        <v>3022</v>
      </c>
      <c r="Z17" s="0" t="n">
        <v>136782428</v>
      </c>
      <c r="AA17" s="0" t="s">
        <v>91</v>
      </c>
      <c r="AB17" s="0" t="n">
        <v>20619</v>
      </c>
      <c r="AC17" s="0" t="n">
        <v>136713450</v>
      </c>
      <c r="AD17" s="0" t="s">
        <v>106</v>
      </c>
    </row>
    <row r="18" customFormat="false" ht="14.25" hidden="false" customHeight="false" outlineLevel="0" collapsed="false">
      <c r="A18" s="0" t="n">
        <v>319317</v>
      </c>
      <c r="B18" s="0" t="n">
        <v>-0.17439842</v>
      </c>
      <c r="C18" s="0" t="n">
        <v>0.029771805</v>
      </c>
      <c r="D18" s="0" t="n">
        <v>-0.029771805</v>
      </c>
      <c r="E18" s="0" t="n">
        <v>0.0849123</v>
      </c>
      <c r="F18" s="0" t="n">
        <v>2.389144</v>
      </c>
      <c r="G18" s="0" t="n">
        <v>2.4988422</v>
      </c>
      <c r="H18" s="0" t="n">
        <v>2.7678423</v>
      </c>
      <c r="I18" s="0" t="n">
        <v>2.822629</v>
      </c>
      <c r="J18" s="0" t="n">
        <v>-3.995901</v>
      </c>
      <c r="K18" s="0" t="n">
        <v>-4.5766172</v>
      </c>
      <c r="L18" s="0" t="n">
        <v>-5.554105</v>
      </c>
      <c r="M18" s="0" t="n">
        <v>-5.982599</v>
      </c>
      <c r="N18" s="0" t="n">
        <v>-5.8165917</v>
      </c>
      <c r="O18" s="0" t="n">
        <v>-6.391902</v>
      </c>
      <c r="P18" s="0" t="n">
        <v>-4.6169024</v>
      </c>
      <c r="Q18" s="0" t="n">
        <v>-5.2799997</v>
      </c>
      <c r="R18" s="0" t="s">
        <v>3023</v>
      </c>
      <c r="S18" s="0" t="s">
        <v>3024</v>
      </c>
      <c r="T18" s="0" t="n">
        <v>319317</v>
      </c>
      <c r="U18" s="0" t="s">
        <v>3025</v>
      </c>
      <c r="V18" s="0" t="s">
        <v>312</v>
      </c>
      <c r="W18" s="0" t="s">
        <v>245</v>
      </c>
      <c r="X18" s="0" t="s">
        <v>3026</v>
      </c>
      <c r="Y18" s="0" t="s">
        <v>3027</v>
      </c>
      <c r="Z18" s="0" t="n">
        <v>158386145</v>
      </c>
      <c r="AA18" s="0" t="s">
        <v>91</v>
      </c>
      <c r="AC18" s="0" t="n">
        <v>158375638</v>
      </c>
      <c r="AD18" s="0" t="s">
        <v>106</v>
      </c>
    </row>
    <row r="19" customFormat="false" ht="14.25" hidden="false" customHeight="false" outlineLevel="0" collapsed="false">
      <c r="A19" s="0" t="n">
        <v>20262</v>
      </c>
      <c r="B19" s="0" t="n">
        <v>-0.030327797</v>
      </c>
      <c r="C19" s="0" t="n">
        <v>0.03614521</v>
      </c>
      <c r="D19" s="0" t="n">
        <v>0.03032875</v>
      </c>
      <c r="E19" s="0" t="n">
        <v>-0.05915451</v>
      </c>
      <c r="F19" s="0" t="n">
        <v>-1.8117132</v>
      </c>
      <c r="G19" s="0" t="n">
        <v>-2.03127</v>
      </c>
      <c r="H19" s="0" t="n">
        <v>-1.4343433</v>
      </c>
      <c r="I19" s="0" t="n">
        <v>-1.9545231</v>
      </c>
      <c r="J19" s="0" t="n">
        <v>-3.8112392</v>
      </c>
      <c r="K19" s="0" t="n">
        <v>-3.7570791</v>
      </c>
      <c r="L19" s="0" t="n">
        <v>-4.055094</v>
      </c>
      <c r="M19" s="0" t="n">
        <v>-4.7243824</v>
      </c>
      <c r="N19" s="0" t="n">
        <v>-3.5733166</v>
      </c>
      <c r="O19" s="0" t="n">
        <v>-4.465563</v>
      </c>
      <c r="P19" s="0" t="n">
        <v>-3.8204956</v>
      </c>
      <c r="Q19" s="0" t="n">
        <v>-3.5355062</v>
      </c>
      <c r="R19" s="0" t="s">
        <v>3028</v>
      </c>
      <c r="S19" s="0" t="s">
        <v>3029</v>
      </c>
      <c r="T19" s="0" t="n">
        <v>20262</v>
      </c>
      <c r="U19" s="0" t="s">
        <v>3030</v>
      </c>
      <c r="V19" s="0" t="s">
        <v>3031</v>
      </c>
      <c r="W19" s="0" t="s">
        <v>245</v>
      </c>
      <c r="X19" s="0" t="s">
        <v>3032</v>
      </c>
      <c r="Y19" s="0" t="s">
        <v>3033</v>
      </c>
      <c r="Z19" s="0" t="n">
        <v>181314500</v>
      </c>
      <c r="AA19" s="0" t="s">
        <v>91</v>
      </c>
      <c r="AB19" s="0" t="s">
        <v>3034</v>
      </c>
      <c r="AC19" s="0" t="n">
        <v>181306459</v>
      </c>
      <c r="AD19" s="0" t="s">
        <v>18</v>
      </c>
    </row>
    <row r="20" customFormat="false" ht="14.25" hidden="false" customHeight="false" outlineLevel="0" collapsed="false">
      <c r="A20" s="0" t="n">
        <v>20257</v>
      </c>
      <c r="B20" s="0" t="n">
        <v>0.0066566467</v>
      </c>
      <c r="C20" s="0" t="n">
        <v>-0.006655693</v>
      </c>
      <c r="D20" s="0" t="n">
        <v>0.021756172</v>
      </c>
      <c r="E20" s="0" t="n">
        <v>-0.04404831</v>
      </c>
      <c r="F20" s="0" t="n">
        <v>-1.9327612</v>
      </c>
      <c r="G20" s="0" t="n">
        <v>-1.8162613</v>
      </c>
      <c r="H20" s="0" t="n">
        <v>-1.2612448</v>
      </c>
      <c r="I20" s="0" t="n">
        <v>-1.4659634</v>
      </c>
      <c r="J20" s="0" t="n">
        <v>-3.175726</v>
      </c>
      <c r="K20" s="0" t="n">
        <v>-2.8385572</v>
      </c>
      <c r="L20" s="0" t="n">
        <v>-3.1756706</v>
      </c>
      <c r="M20" s="0" t="n">
        <v>-3.5679436</v>
      </c>
      <c r="N20" s="0" t="n">
        <v>-2.7420378</v>
      </c>
      <c r="O20" s="0" t="n">
        <v>-3.4115944</v>
      </c>
      <c r="P20" s="0" t="n">
        <v>-3.22746</v>
      </c>
      <c r="Q20" s="0" t="n">
        <v>-3.01338</v>
      </c>
      <c r="R20" s="0" t="s">
        <v>3035</v>
      </c>
      <c r="S20" s="0" t="s">
        <v>3036</v>
      </c>
      <c r="T20" s="0" t="n">
        <v>20257</v>
      </c>
      <c r="U20" s="0" t="s">
        <v>3037</v>
      </c>
      <c r="V20" s="0" t="s">
        <v>3038</v>
      </c>
      <c r="W20" s="0" t="s">
        <v>368</v>
      </c>
      <c r="X20" s="0" t="s">
        <v>3039</v>
      </c>
      <c r="Y20" s="0" t="s">
        <v>3040</v>
      </c>
      <c r="Z20" s="0" t="n">
        <v>8561604</v>
      </c>
      <c r="AA20" s="0" t="s">
        <v>91</v>
      </c>
      <c r="AB20" s="0" t="s">
        <v>3041</v>
      </c>
      <c r="AC20" s="0" t="n">
        <v>8509527</v>
      </c>
      <c r="AD20" s="0" t="s">
        <v>106</v>
      </c>
    </row>
    <row r="21" customFormat="false" ht="14.25" hidden="false" customHeight="false" outlineLevel="0" collapsed="false">
      <c r="A21" s="0" t="n">
        <v>76897</v>
      </c>
      <c r="B21" s="0" t="n">
        <v>0.14551067</v>
      </c>
      <c r="C21" s="0" t="n">
        <v>0.02707386</v>
      </c>
      <c r="D21" s="0" t="n">
        <v>-0.25420856</v>
      </c>
      <c r="E21" s="0" t="n">
        <v>-0.02707386</v>
      </c>
      <c r="F21" s="0" t="n">
        <v>-1.8404989</v>
      </c>
      <c r="G21" s="0" t="n">
        <v>-1.7001152</v>
      </c>
      <c r="H21" s="0" t="n">
        <v>-1.6512461</v>
      </c>
      <c r="I21" s="0" t="n">
        <v>-1.2350512</v>
      </c>
      <c r="J21" s="0" t="n">
        <v>-3.769382</v>
      </c>
      <c r="K21" s="0" t="n">
        <v>-3.0191016</v>
      </c>
      <c r="L21" s="0" t="n">
        <v>-2.9422526</v>
      </c>
      <c r="M21" s="0" t="n">
        <v>-4.7000327</v>
      </c>
      <c r="N21" s="0" t="n">
        <v>-3.373447</v>
      </c>
      <c r="O21" s="0" t="n">
        <v>-4.140267</v>
      </c>
      <c r="P21" s="0" t="n">
        <v>-4.183418</v>
      </c>
      <c r="Q21" s="0" t="n">
        <v>-3.1095777</v>
      </c>
      <c r="R21" s="0" t="s">
        <v>3042</v>
      </c>
      <c r="S21" s="0" t="s">
        <v>3043</v>
      </c>
      <c r="T21" s="0" t="n">
        <v>76897</v>
      </c>
      <c r="U21" s="0" t="s">
        <v>3044</v>
      </c>
      <c r="V21" s="0" t="s">
        <v>3045</v>
      </c>
      <c r="W21" s="0" t="s">
        <v>368</v>
      </c>
      <c r="X21" s="0" t="s">
        <v>3046</v>
      </c>
      <c r="Y21" s="0" t="s">
        <v>3047</v>
      </c>
      <c r="Z21" s="0" t="n">
        <v>14182287</v>
      </c>
      <c r="AA21" s="0" t="s">
        <v>91</v>
      </c>
      <c r="AB21" s="0" t="s">
        <v>3048</v>
      </c>
      <c r="AC21" s="0" t="n">
        <v>13471655</v>
      </c>
      <c r="AD21" s="0" t="s">
        <v>106</v>
      </c>
    </row>
    <row r="22" customFormat="false" ht="14.25" hidden="false" customHeight="false" outlineLevel="0" collapsed="false">
      <c r="A22" s="0" t="n">
        <v>20713</v>
      </c>
      <c r="B22" s="0" t="n">
        <v>0.04879856</v>
      </c>
      <c r="C22" s="0" t="n">
        <v>0.030539513</v>
      </c>
      <c r="D22" s="0" t="n">
        <v>-0.086566925</v>
      </c>
      <c r="E22" s="0" t="n">
        <v>-0.030539513</v>
      </c>
      <c r="F22" s="0" t="n">
        <v>-0.6114025</v>
      </c>
      <c r="G22" s="0" t="n">
        <v>-0.70982933</v>
      </c>
      <c r="H22" s="0" t="n">
        <v>-0.7108288</v>
      </c>
      <c r="I22" s="0" t="n">
        <v>-0.64568806</v>
      </c>
      <c r="J22" s="0" t="n">
        <v>-3.4107027</v>
      </c>
      <c r="K22" s="0" t="n">
        <v>-3.137339</v>
      </c>
      <c r="L22" s="0" t="n">
        <v>-2.431531</v>
      </c>
      <c r="M22" s="0" t="n">
        <v>-3.627863</v>
      </c>
      <c r="N22" s="0" t="n">
        <v>-3.2346292</v>
      </c>
      <c r="O22" s="0" t="n">
        <v>-3.6218076</v>
      </c>
      <c r="P22" s="0" t="n">
        <v>-2.9111123</v>
      </c>
      <c r="Q22" s="0" t="n">
        <v>-2.7619133</v>
      </c>
      <c r="R22" s="0" t="s">
        <v>3049</v>
      </c>
      <c r="S22" s="0" t="s">
        <v>3050</v>
      </c>
      <c r="T22" s="0" t="n">
        <v>20713</v>
      </c>
      <c r="U22" s="0" t="s">
        <v>3051</v>
      </c>
      <c r="V22" s="0" t="s">
        <v>3052</v>
      </c>
      <c r="W22" s="0" t="s">
        <v>368</v>
      </c>
      <c r="X22" s="0" t="s">
        <v>3053</v>
      </c>
      <c r="Y22" s="0" t="s">
        <v>3054</v>
      </c>
      <c r="Z22" s="0" t="n">
        <v>75642523</v>
      </c>
      <c r="AA22" s="0" t="s">
        <v>91</v>
      </c>
      <c r="AB22" s="0" t="s">
        <v>3055</v>
      </c>
      <c r="AC22" s="0" t="n">
        <v>75557533</v>
      </c>
      <c r="AD22" s="0" t="s">
        <v>106</v>
      </c>
    </row>
    <row r="23" customFormat="false" ht="14.25" hidden="false" customHeight="false" outlineLevel="0" collapsed="false">
      <c r="A23" s="0" t="n">
        <v>213262</v>
      </c>
      <c r="B23" s="0" t="n">
        <v>-0.061627388</v>
      </c>
      <c r="C23" s="0" t="n">
        <v>0.10956812</v>
      </c>
      <c r="D23" s="0" t="n">
        <v>0.012919426</v>
      </c>
      <c r="E23" s="0" t="n">
        <v>-0.012919426</v>
      </c>
      <c r="F23" s="0" t="n">
        <v>0.07824898</v>
      </c>
      <c r="G23" s="0" t="n">
        <v>-0.15715933</v>
      </c>
      <c r="H23" s="0" t="n">
        <v>-0.058330536</v>
      </c>
      <c r="I23" s="0" t="n">
        <v>-0.15771341</v>
      </c>
      <c r="J23" s="0" t="n">
        <v>-3.88005</v>
      </c>
      <c r="K23" s="0" t="n">
        <v>-2.2781892</v>
      </c>
      <c r="L23" s="0" t="n">
        <v>-3.1372848</v>
      </c>
      <c r="M23" s="0" t="n">
        <v>-3.0579567</v>
      </c>
      <c r="N23" s="0" t="n">
        <v>-2.8924184</v>
      </c>
      <c r="O23" s="0" t="n">
        <v>-4.076592</v>
      </c>
      <c r="P23" s="0" t="n">
        <v>-3.6705189</v>
      </c>
      <c r="Q23" s="0" t="n">
        <v>-1.9830146</v>
      </c>
      <c r="R23" s="0" t="s">
        <v>3056</v>
      </c>
      <c r="S23" s="0" t="s">
        <v>3057</v>
      </c>
      <c r="T23" s="0" t="n">
        <v>213262</v>
      </c>
      <c r="U23" s="0" t="s">
        <v>3058</v>
      </c>
      <c r="V23" s="0" t="s">
        <v>3059</v>
      </c>
      <c r="W23" s="0" t="s">
        <v>368</v>
      </c>
      <c r="X23" s="0" t="s">
        <v>3060</v>
      </c>
      <c r="Y23" s="0" t="s">
        <v>3061</v>
      </c>
      <c r="Z23" s="0" t="n">
        <v>76710005</v>
      </c>
      <c r="AA23" s="0" t="s">
        <v>91</v>
      </c>
      <c r="AB23" s="0" t="s">
        <v>3062</v>
      </c>
      <c r="AC23" s="0" t="n">
        <v>76074561</v>
      </c>
      <c r="AD23" s="0" t="s">
        <v>106</v>
      </c>
    </row>
    <row r="24" customFormat="false" ht="14.25" hidden="false" customHeight="false" outlineLevel="0" collapsed="false">
      <c r="A24" s="0" t="n">
        <v>381489</v>
      </c>
      <c r="B24" s="0" t="n">
        <v>-0.5759115</v>
      </c>
      <c r="C24" s="0" t="n">
        <v>0.18813038</v>
      </c>
      <c r="D24" s="0" t="n">
        <v>-0.12336445</v>
      </c>
      <c r="E24" s="0" t="n">
        <v>0.12336421</v>
      </c>
      <c r="F24" s="0" t="n">
        <v>-0.24086261</v>
      </c>
      <c r="G24" s="0" t="n">
        <v>0.91694355</v>
      </c>
      <c r="H24" s="0" t="n">
        <v>-3.2088952</v>
      </c>
      <c r="I24" s="0" t="n">
        <v>0.77677226</v>
      </c>
      <c r="J24" s="0" t="n">
        <v>-3.2088952</v>
      </c>
      <c r="K24" s="0" t="n">
        <v>-1.8261173</v>
      </c>
      <c r="L24" s="0" t="n">
        <v>-3.2088952</v>
      </c>
      <c r="M24" s="0" t="n">
        <v>-2.4848785</v>
      </c>
      <c r="N24" s="0" t="n">
        <v>-3.2088952</v>
      </c>
      <c r="O24" s="0" t="n">
        <v>-3.0853937</v>
      </c>
      <c r="P24" s="0" t="n">
        <v>-2.4829006</v>
      </c>
      <c r="Q24" s="0" t="n">
        <v>-3.2088952</v>
      </c>
      <c r="R24" s="0" t="s">
        <v>3063</v>
      </c>
      <c r="S24" s="0" t="s">
        <v>3064</v>
      </c>
      <c r="T24" s="0" t="n">
        <v>381489</v>
      </c>
      <c r="U24" s="0" t="s">
        <v>3065</v>
      </c>
      <c r="V24" s="0" t="s">
        <v>3066</v>
      </c>
      <c r="W24" s="0" t="s">
        <v>368</v>
      </c>
      <c r="X24" s="0" t="s">
        <v>3067</v>
      </c>
      <c r="Y24" s="0" t="s">
        <v>3068</v>
      </c>
      <c r="Z24" s="0" t="n">
        <v>79737794</v>
      </c>
      <c r="AA24" s="0" t="s">
        <v>91</v>
      </c>
      <c r="AB24" s="0" t="s">
        <v>3069</v>
      </c>
      <c r="AC24" s="0" t="n">
        <v>79644716</v>
      </c>
      <c r="AD24" s="0" t="s">
        <v>18</v>
      </c>
    </row>
    <row r="25" customFormat="false" ht="14.25" hidden="false" customHeight="false" outlineLevel="0" collapsed="false">
      <c r="A25" s="0" t="n">
        <v>56772</v>
      </c>
      <c r="B25" s="0" t="n">
        <v>0.0056819916</v>
      </c>
      <c r="C25" s="0" t="n">
        <v>0.042556763</v>
      </c>
      <c r="D25" s="0" t="n">
        <v>-0.073765755</v>
      </c>
      <c r="E25" s="0" t="n">
        <v>-0.0056829453</v>
      </c>
      <c r="F25" s="0" t="n">
        <v>-2.6778507</v>
      </c>
      <c r="G25" s="0" t="n">
        <v>-2.7241392</v>
      </c>
      <c r="H25" s="0" t="n">
        <v>-2.284233</v>
      </c>
      <c r="I25" s="0" t="n">
        <v>-2.4601536</v>
      </c>
      <c r="J25" s="0" t="n">
        <v>-3.1191607</v>
      </c>
      <c r="K25" s="0" t="n">
        <v>-2.982666</v>
      </c>
      <c r="L25" s="0" t="n">
        <v>-3.0815773</v>
      </c>
      <c r="M25" s="0" t="n">
        <v>-3.5274887</v>
      </c>
      <c r="N25" s="0" t="n">
        <v>-3.2744288</v>
      </c>
      <c r="O25" s="0" t="n">
        <v>-3.3345346</v>
      </c>
      <c r="P25" s="0" t="n">
        <v>-3.1602316</v>
      </c>
      <c r="Q25" s="0" t="n">
        <v>-2.733839</v>
      </c>
      <c r="R25" s="0" t="s">
        <v>3070</v>
      </c>
      <c r="S25" s="0" t="s">
        <v>3071</v>
      </c>
      <c r="T25" s="0" t="n">
        <v>56772</v>
      </c>
      <c r="U25" s="0" t="s">
        <v>3072</v>
      </c>
      <c r="V25" s="0" t="s">
        <v>3073</v>
      </c>
      <c r="W25" s="0" t="s">
        <v>368</v>
      </c>
      <c r="X25" s="0" t="s">
        <v>3074</v>
      </c>
      <c r="Y25" s="0" t="s">
        <v>3075</v>
      </c>
      <c r="Z25" s="0" t="n">
        <v>95228677</v>
      </c>
      <c r="AA25" s="0" t="s">
        <v>91</v>
      </c>
      <c r="AC25" s="0" t="n">
        <v>95218544</v>
      </c>
      <c r="AD25" s="0" t="s">
        <v>18</v>
      </c>
    </row>
    <row r="26" customFormat="false" ht="14.25" hidden="false" customHeight="false" outlineLevel="0" collapsed="false">
      <c r="A26" s="0" t="n">
        <v>18619</v>
      </c>
      <c r="B26" s="0" t="n">
        <v>0.011446953</v>
      </c>
      <c r="C26" s="0" t="n">
        <v>-0.07067108</v>
      </c>
      <c r="D26" s="0" t="n">
        <v>-0.0114479065</v>
      </c>
      <c r="E26" s="0" t="n">
        <v>0.08101177</v>
      </c>
      <c r="F26" s="0" t="n">
        <v>-0.21500683</v>
      </c>
      <c r="G26" s="0" t="n">
        <v>-0.13459682</v>
      </c>
      <c r="H26" s="0" t="n">
        <v>0.06329632</v>
      </c>
      <c r="I26" s="0" t="n">
        <v>-0.16553783</v>
      </c>
      <c r="J26" s="0" t="n">
        <v>-2.9327707</v>
      </c>
      <c r="K26" s="0" t="n">
        <v>-2.5855808</v>
      </c>
      <c r="L26" s="0" t="n">
        <v>-3.3819885</v>
      </c>
      <c r="M26" s="0" t="n">
        <v>-3.6230698</v>
      </c>
      <c r="N26" s="0" t="n">
        <v>-3.5468268</v>
      </c>
      <c r="O26" s="0" t="n">
        <v>-2.8337746</v>
      </c>
      <c r="P26" s="0" t="n">
        <v>-2.800393</v>
      </c>
      <c r="Q26" s="0" t="n">
        <v>-2.3116589</v>
      </c>
      <c r="R26" s="0" t="s">
        <v>3076</v>
      </c>
      <c r="S26" s="0" t="s">
        <v>3077</v>
      </c>
      <c r="T26" s="0" t="n">
        <v>18619</v>
      </c>
      <c r="U26" s="0" t="s">
        <v>3078</v>
      </c>
      <c r="V26" s="0" t="s">
        <v>3079</v>
      </c>
      <c r="W26" s="0" t="s">
        <v>461</v>
      </c>
      <c r="X26" s="0" t="s">
        <v>3080</v>
      </c>
      <c r="Y26" s="0" t="s">
        <v>3081</v>
      </c>
      <c r="Z26" s="0" t="n">
        <v>4138445</v>
      </c>
      <c r="AA26" s="0" t="s">
        <v>91</v>
      </c>
      <c r="AC26" s="0" t="n">
        <v>4133536</v>
      </c>
      <c r="AD26" s="0" t="s">
        <v>18</v>
      </c>
    </row>
    <row r="27" customFormat="false" ht="14.25" hidden="false" customHeight="false" outlineLevel="0" collapsed="false">
      <c r="A27" s="0" t="n">
        <v>69352</v>
      </c>
      <c r="B27" s="0" t="n">
        <v>-0.048934937</v>
      </c>
      <c r="C27" s="0" t="n">
        <v>0.001168251</v>
      </c>
      <c r="D27" s="0" t="n">
        <v>-0.0011672974</v>
      </c>
      <c r="E27" s="0" t="n">
        <v>0.25177383</v>
      </c>
      <c r="F27" s="0" t="n">
        <v>-1.0625639</v>
      </c>
      <c r="G27" s="0" t="n">
        <v>-0.5236521</v>
      </c>
      <c r="H27" s="0" t="n">
        <v>-1.1481147</v>
      </c>
      <c r="I27" s="0" t="n">
        <v>-0.84088516</v>
      </c>
      <c r="J27" s="0" t="n">
        <v>-3.744094</v>
      </c>
      <c r="K27" s="0" t="n">
        <v>-2.8483653</v>
      </c>
      <c r="L27" s="0" t="n">
        <v>-3.7006478</v>
      </c>
      <c r="M27" s="0" t="n">
        <v>-4.045147</v>
      </c>
      <c r="N27" s="0" t="n">
        <v>-3.6481223</v>
      </c>
      <c r="O27" s="0" t="n">
        <v>-3.9136147</v>
      </c>
      <c r="P27" s="0" t="n">
        <v>-3.958035</v>
      </c>
      <c r="Q27" s="0" t="n">
        <v>-3.0404034</v>
      </c>
      <c r="R27" s="0" t="s">
        <v>3082</v>
      </c>
      <c r="S27" s="0" t="s">
        <v>3083</v>
      </c>
      <c r="T27" s="0" t="n">
        <v>69352</v>
      </c>
      <c r="U27" s="0" t="s">
        <v>3084</v>
      </c>
      <c r="V27" s="0" t="s">
        <v>3085</v>
      </c>
      <c r="W27" s="0" t="s">
        <v>461</v>
      </c>
      <c r="X27" s="0" t="s">
        <v>3086</v>
      </c>
      <c r="Y27" s="0" t="s">
        <v>3087</v>
      </c>
      <c r="Z27" s="0" t="n">
        <v>15149131</v>
      </c>
      <c r="AA27" s="0" t="s">
        <v>91</v>
      </c>
      <c r="AB27" s="0" t="s">
        <v>3088</v>
      </c>
      <c r="AC27" s="0" t="n">
        <v>14952245</v>
      </c>
      <c r="AD27" s="0" t="s">
        <v>18</v>
      </c>
    </row>
    <row r="28" customFormat="false" ht="14.25" hidden="false" customHeight="false" outlineLevel="0" collapsed="false">
      <c r="A28" s="0" t="n">
        <v>12801</v>
      </c>
      <c r="B28" s="0" t="n">
        <v>0.027269363</v>
      </c>
      <c r="C28" s="0" t="n">
        <v>-0.2681055</v>
      </c>
      <c r="D28" s="0" t="n">
        <v>0.04780388</v>
      </c>
      <c r="E28" s="0" t="n">
        <v>-0.027269363</v>
      </c>
      <c r="F28" s="0" t="n">
        <v>0.36980343</v>
      </c>
      <c r="G28" s="0" t="n">
        <v>0.44627094</v>
      </c>
      <c r="H28" s="0" t="n">
        <v>0.6321764</v>
      </c>
      <c r="I28" s="0" t="n">
        <v>0.66167355</v>
      </c>
      <c r="J28" s="0" t="n">
        <v>-4.117289</v>
      </c>
      <c r="K28" s="0" t="n">
        <v>-3.075848</v>
      </c>
      <c r="L28" s="0" t="n">
        <v>-3.3856573</v>
      </c>
      <c r="M28" s="0" t="n">
        <v>-3.3895597</v>
      </c>
      <c r="N28" s="0" t="n">
        <v>-2.6999054</v>
      </c>
      <c r="O28" s="0" t="n">
        <v>-3.6870484</v>
      </c>
      <c r="P28" s="0" t="n">
        <v>-3.3678527</v>
      </c>
      <c r="Q28" s="0" t="n">
        <v>-2.8615017</v>
      </c>
      <c r="R28" s="0" t="s">
        <v>3089</v>
      </c>
      <c r="S28" s="0" t="s">
        <v>3090</v>
      </c>
      <c r="T28" s="0" t="n">
        <v>12801</v>
      </c>
      <c r="U28" s="0" t="s">
        <v>3091</v>
      </c>
      <c r="V28" s="0" t="s">
        <v>3092</v>
      </c>
      <c r="W28" s="0" t="s">
        <v>461</v>
      </c>
      <c r="X28" s="0" t="s">
        <v>3093</v>
      </c>
      <c r="Y28" s="0" t="s">
        <v>3094</v>
      </c>
      <c r="Z28" s="0" t="n">
        <v>33948831</v>
      </c>
      <c r="AA28" s="0" t="s">
        <v>91</v>
      </c>
      <c r="AB28" s="0" t="s">
        <v>3095</v>
      </c>
      <c r="AC28" s="0" t="n">
        <v>33924632</v>
      </c>
      <c r="AD28" s="0" t="s">
        <v>106</v>
      </c>
    </row>
    <row r="29" customFormat="false" ht="14.25" hidden="false" customHeight="false" outlineLevel="0" collapsed="false">
      <c r="A29" s="0" t="n">
        <v>15569</v>
      </c>
      <c r="B29" s="0" t="n">
        <v>0.060011864</v>
      </c>
      <c r="C29" s="0" t="n">
        <v>0.3229761</v>
      </c>
      <c r="D29" s="0" t="n">
        <v>-0.060011864</v>
      </c>
      <c r="E29" s="0" t="n">
        <v>-0.19536686</v>
      </c>
      <c r="F29" s="0" t="n">
        <v>-1.0139742</v>
      </c>
      <c r="G29" s="0" t="n">
        <v>-0.6250572</v>
      </c>
      <c r="H29" s="0" t="n">
        <v>-0.88465977</v>
      </c>
      <c r="I29" s="0" t="n">
        <v>-0.96358013</v>
      </c>
      <c r="J29" s="0" t="n">
        <v>-3.2502012</v>
      </c>
      <c r="K29" s="0" t="n">
        <v>-2.9569716</v>
      </c>
      <c r="L29" s="0" t="n">
        <v>-3.8712883</v>
      </c>
      <c r="M29" s="0" t="n">
        <v>-3.9557838</v>
      </c>
      <c r="N29" s="0" t="n">
        <v>-3.412932</v>
      </c>
      <c r="O29" s="0" t="n">
        <v>-3.3614097</v>
      </c>
      <c r="P29" s="0" t="n">
        <v>-3.1384263</v>
      </c>
      <c r="Q29" s="0" t="n">
        <v>-3.1152315</v>
      </c>
      <c r="R29" s="0" t="s">
        <v>3096</v>
      </c>
      <c r="S29" s="0" t="s">
        <v>3097</v>
      </c>
      <c r="T29" s="0" t="n">
        <v>15569</v>
      </c>
      <c r="U29" s="0" t="s">
        <v>3098</v>
      </c>
      <c r="V29" s="0" t="s">
        <v>3099</v>
      </c>
      <c r="W29" s="0" t="s">
        <v>461</v>
      </c>
      <c r="X29" s="0" t="s">
        <v>3100</v>
      </c>
      <c r="Y29" s="0" t="s">
        <v>3101</v>
      </c>
      <c r="Z29" s="0" t="n">
        <v>91399984</v>
      </c>
      <c r="AA29" s="0" t="s">
        <v>91</v>
      </c>
      <c r="AB29" s="0" t="s">
        <v>3102</v>
      </c>
      <c r="AC29" s="0" t="n">
        <v>91250767</v>
      </c>
      <c r="AD29" s="0" t="s">
        <v>18</v>
      </c>
    </row>
    <row r="30" customFormat="false" ht="14.25" hidden="false" customHeight="false" outlineLevel="0" collapsed="false">
      <c r="A30" s="0" t="n">
        <v>69908</v>
      </c>
      <c r="B30" s="0" t="n">
        <v>0.030572891</v>
      </c>
      <c r="C30" s="0" t="n">
        <v>0.13376713</v>
      </c>
      <c r="D30" s="0" t="n">
        <v>-0.17822266</v>
      </c>
      <c r="E30" s="0" t="n">
        <v>-0.030573845</v>
      </c>
      <c r="F30" s="0" t="n">
        <v>-3.8235388</v>
      </c>
      <c r="G30" s="0" t="n">
        <v>-4.212315</v>
      </c>
      <c r="H30" s="0" t="n">
        <v>-3.7511168</v>
      </c>
      <c r="I30" s="0" t="n">
        <v>-3.6459541</v>
      </c>
      <c r="J30" s="0" t="n">
        <v>-4.127288</v>
      </c>
      <c r="K30" s="0" t="n">
        <v>-3.770873</v>
      </c>
      <c r="L30" s="0" t="n">
        <v>-3.572762</v>
      </c>
      <c r="M30" s="0" t="n">
        <v>-5.457969</v>
      </c>
      <c r="N30" s="0" t="n">
        <v>-4.534732</v>
      </c>
      <c r="O30" s="0" t="n">
        <v>-4.876371</v>
      </c>
      <c r="P30" s="0" t="n">
        <v>-3.7145844</v>
      </c>
      <c r="Q30" s="0" t="n">
        <v>-3.6320071</v>
      </c>
      <c r="R30" s="0" t="s">
        <v>3103</v>
      </c>
      <c r="S30" s="0" t="s">
        <v>3104</v>
      </c>
      <c r="T30" s="0" t="n">
        <v>69908</v>
      </c>
      <c r="U30" s="0" t="s">
        <v>3105</v>
      </c>
      <c r="V30" s="0" t="s">
        <v>3106</v>
      </c>
      <c r="W30" s="0" t="s">
        <v>461</v>
      </c>
      <c r="X30" s="0" t="s">
        <v>3107</v>
      </c>
      <c r="Y30" s="0" t="s">
        <v>3108</v>
      </c>
      <c r="Z30" s="0" t="n">
        <v>108943324</v>
      </c>
      <c r="AA30" s="0" t="s">
        <v>91</v>
      </c>
      <c r="AB30" s="0" t="s">
        <v>3109</v>
      </c>
      <c r="AC30" s="0" t="n">
        <v>108879070</v>
      </c>
      <c r="AD30" s="0" t="s">
        <v>106</v>
      </c>
    </row>
    <row r="31" customFormat="false" ht="14.25" hidden="false" customHeight="false" outlineLevel="0" collapsed="false">
      <c r="A31" s="0" t="n">
        <v>242662</v>
      </c>
      <c r="B31" s="0" t="n">
        <v>-0.058228493</v>
      </c>
      <c r="C31" s="0" t="n">
        <v>-0.40138865</v>
      </c>
      <c r="D31" s="0" t="n">
        <v>0.058228493</v>
      </c>
      <c r="E31" s="0" t="n">
        <v>0.08369255</v>
      </c>
      <c r="F31" s="0" t="n">
        <v>-2.7961946</v>
      </c>
      <c r="G31" s="0" t="n">
        <v>-2.57024</v>
      </c>
      <c r="H31" s="0" t="n">
        <v>-4.2131486</v>
      </c>
      <c r="I31" s="0" t="n">
        <v>-4.2795563</v>
      </c>
      <c r="J31" s="0" t="n">
        <v>-3.3427472</v>
      </c>
      <c r="K31" s="0" t="n">
        <v>-1.795577</v>
      </c>
      <c r="L31" s="0" t="n">
        <v>-1.7461023</v>
      </c>
      <c r="M31" s="0" t="n">
        <v>-3.2006183</v>
      </c>
      <c r="N31" s="0" t="n">
        <v>-1.572082</v>
      </c>
      <c r="O31" s="0" t="n">
        <v>-2.7296538</v>
      </c>
      <c r="P31" s="0" t="n">
        <v>-2.795744</v>
      </c>
      <c r="Q31" s="0" t="n">
        <v>-2.3525553</v>
      </c>
      <c r="R31" s="0" t="s">
        <v>3110</v>
      </c>
      <c r="S31" s="0" t="s">
        <v>3111</v>
      </c>
      <c r="T31" s="0" t="n">
        <v>242662</v>
      </c>
      <c r="U31" s="0" t="s">
        <v>3112</v>
      </c>
      <c r="V31" s="0" t="s">
        <v>3113</v>
      </c>
      <c r="W31" s="0" t="s">
        <v>461</v>
      </c>
      <c r="X31" s="0" t="s">
        <v>3114</v>
      </c>
      <c r="Y31" s="0" t="s">
        <v>3115</v>
      </c>
      <c r="Z31" s="0" t="n">
        <v>120891560</v>
      </c>
      <c r="AA31" s="0" t="s">
        <v>91</v>
      </c>
      <c r="AB31" s="0" t="s">
        <v>3116</v>
      </c>
      <c r="AC31" s="0" t="n">
        <v>120877869</v>
      </c>
      <c r="AD31" s="0" t="s">
        <v>106</v>
      </c>
    </row>
    <row r="32" customFormat="false" ht="14.25" hidden="false" customHeight="false" outlineLevel="0" collapsed="false">
      <c r="A32" s="0" t="n">
        <v>15444</v>
      </c>
      <c r="B32" s="0" t="n">
        <v>0.0072221756</v>
      </c>
      <c r="C32" s="0" t="n">
        <v>-0.022450447</v>
      </c>
      <c r="D32" s="0" t="n">
        <v>-0.0072221756</v>
      </c>
      <c r="E32" s="0" t="n">
        <v>0.06394386</v>
      </c>
      <c r="F32" s="0" t="n">
        <v>-2.8675737</v>
      </c>
      <c r="G32" s="0" t="n">
        <v>-2.7877293</v>
      </c>
      <c r="H32" s="0" t="n">
        <v>-2.792635</v>
      </c>
      <c r="I32" s="0" t="n">
        <v>-2.8336506</v>
      </c>
      <c r="J32" s="0" t="n">
        <v>-4.965227</v>
      </c>
      <c r="K32" s="0" t="n">
        <v>-3.5653048</v>
      </c>
      <c r="L32" s="0" t="n">
        <v>-4.6086826</v>
      </c>
      <c r="M32" s="0" t="n">
        <v>-4.9689994</v>
      </c>
      <c r="N32" s="0" t="n">
        <v>-4.6255903</v>
      </c>
      <c r="O32" s="0" t="n">
        <v>-6.3092957</v>
      </c>
      <c r="P32" s="0" t="n">
        <v>-3.7195864</v>
      </c>
      <c r="Q32" s="0" t="n">
        <v>-3.61053</v>
      </c>
      <c r="R32" s="0" t="s">
        <v>3117</v>
      </c>
      <c r="T32" s="0" t="n">
        <v>15444</v>
      </c>
      <c r="U32" s="0" t="s">
        <v>3118</v>
      </c>
      <c r="V32" s="0" t="s">
        <v>3119</v>
      </c>
      <c r="W32" s="0" t="s">
        <v>461</v>
      </c>
      <c r="X32" s="0" t="s">
        <v>3120</v>
      </c>
      <c r="Y32" s="0" t="s">
        <v>3121</v>
      </c>
      <c r="Z32" s="0" t="n">
        <v>129121740</v>
      </c>
      <c r="AA32" s="0" t="s">
        <v>91</v>
      </c>
      <c r="AB32" s="0" t="s">
        <v>3122</v>
      </c>
      <c r="AC32" s="0" t="n">
        <v>129111575</v>
      </c>
      <c r="AD32" s="0" t="s">
        <v>18</v>
      </c>
    </row>
    <row r="33" customFormat="false" ht="14.25" hidden="false" customHeight="false" outlineLevel="0" collapsed="false">
      <c r="A33" s="0" t="n">
        <v>12293</v>
      </c>
      <c r="B33" s="0" t="n">
        <v>0.046535492</v>
      </c>
      <c r="C33" s="0" t="n">
        <v>-0.046535492</v>
      </c>
      <c r="D33" s="0" t="n">
        <v>-0.17821503</v>
      </c>
      <c r="E33" s="0" t="n">
        <v>0.048749924</v>
      </c>
      <c r="F33" s="0" t="n">
        <v>1.0352249</v>
      </c>
      <c r="G33" s="0" t="n">
        <v>1.0607748</v>
      </c>
      <c r="H33" s="0" t="n">
        <v>1.0373793</v>
      </c>
      <c r="I33" s="0" t="n">
        <v>1.0914698</v>
      </c>
      <c r="J33" s="0" t="n">
        <v>-3.3199644</v>
      </c>
      <c r="K33" s="0" t="n">
        <v>-2.614398</v>
      </c>
      <c r="L33" s="0" t="n">
        <v>-2.7645922</v>
      </c>
      <c r="M33" s="0" t="n">
        <v>-3.1437054</v>
      </c>
      <c r="N33" s="0" t="n">
        <v>-3.155096</v>
      </c>
      <c r="O33" s="0" t="n">
        <v>-3.2619119</v>
      </c>
      <c r="P33" s="0" t="n">
        <v>-2.934363</v>
      </c>
      <c r="Q33" s="0" t="n">
        <v>-2.5832763</v>
      </c>
      <c r="R33" s="0" t="s">
        <v>3123</v>
      </c>
      <c r="S33" s="0" t="s">
        <v>3124</v>
      </c>
      <c r="T33" s="0" t="n">
        <v>12293</v>
      </c>
      <c r="U33" s="0" t="s">
        <v>3125</v>
      </c>
      <c r="V33" s="0" t="s">
        <v>3126</v>
      </c>
      <c r="W33" s="0" t="s">
        <v>591</v>
      </c>
      <c r="X33" s="0" t="s">
        <v>3127</v>
      </c>
      <c r="Y33" s="0" t="s">
        <v>3128</v>
      </c>
      <c r="Z33" s="0" t="n">
        <v>16374511</v>
      </c>
      <c r="AA33" s="0" t="s">
        <v>91</v>
      </c>
      <c r="AB33" s="0" t="s">
        <v>3129</v>
      </c>
      <c r="AC33" s="0" t="n">
        <v>15934691</v>
      </c>
      <c r="AD33" s="0" t="s">
        <v>106</v>
      </c>
    </row>
    <row r="34" customFormat="false" ht="14.25" hidden="false" customHeight="false" outlineLevel="0" collapsed="false">
      <c r="A34" s="0" t="n">
        <v>19699</v>
      </c>
      <c r="B34" s="0" t="n">
        <v>-0.062149048</v>
      </c>
      <c r="C34" s="0" t="n">
        <v>-0.13701344</v>
      </c>
      <c r="D34" s="0" t="n">
        <v>0.062149048</v>
      </c>
      <c r="E34" s="0" t="n">
        <v>0.07487869</v>
      </c>
      <c r="F34" s="0" t="n">
        <v>0.72290134</v>
      </c>
      <c r="G34" s="0" t="n">
        <v>0.66463566</v>
      </c>
      <c r="H34" s="0" t="n">
        <v>1.1718979</v>
      </c>
      <c r="I34" s="0" t="n">
        <v>0.84812737</v>
      </c>
      <c r="J34" s="0" t="n">
        <v>-1.9566317</v>
      </c>
      <c r="K34" s="0" t="n">
        <v>-1.469531</v>
      </c>
      <c r="L34" s="0" t="n">
        <v>-2.0699573</v>
      </c>
      <c r="M34" s="0" t="n">
        <v>-2.7282934</v>
      </c>
      <c r="N34" s="0" t="n">
        <v>-1.5303268</v>
      </c>
      <c r="O34" s="0" t="n">
        <v>-2.7701488</v>
      </c>
      <c r="P34" s="0" t="n">
        <v>-2.4983125</v>
      </c>
      <c r="Q34" s="0" t="n">
        <v>-1.7671347</v>
      </c>
      <c r="R34" s="0" t="s">
        <v>3130</v>
      </c>
      <c r="S34" s="0" t="s">
        <v>3131</v>
      </c>
      <c r="T34" s="0" t="n">
        <v>19699</v>
      </c>
      <c r="U34" s="0" t="s">
        <v>3132</v>
      </c>
      <c r="V34" s="0" t="s">
        <v>3133</v>
      </c>
      <c r="W34" s="0" t="s">
        <v>591</v>
      </c>
      <c r="X34" s="0" t="s">
        <v>3134</v>
      </c>
      <c r="Y34" s="0" t="s">
        <v>3135</v>
      </c>
      <c r="Z34" s="0" t="n">
        <v>22344705</v>
      </c>
      <c r="AA34" s="0" t="s">
        <v>91</v>
      </c>
      <c r="AC34" s="0" t="n">
        <v>21884454</v>
      </c>
      <c r="AD34" s="0" t="s">
        <v>18</v>
      </c>
    </row>
    <row r="35" customFormat="false" ht="14.25" hidden="false" customHeight="false" outlineLevel="0" collapsed="false">
      <c r="A35" s="0" t="n">
        <v>12933</v>
      </c>
      <c r="B35" s="0" t="n">
        <v>-0.05137348</v>
      </c>
      <c r="C35" s="0" t="n">
        <v>-0.08876991</v>
      </c>
      <c r="D35" s="0" t="n">
        <v>0.05137348</v>
      </c>
      <c r="E35" s="0" t="n">
        <v>0.07801533</v>
      </c>
      <c r="F35" s="0" t="n">
        <v>-1.0564823</v>
      </c>
      <c r="G35" s="0" t="n">
        <v>-0.838542</v>
      </c>
      <c r="H35" s="0" t="n">
        <v>-0.9530983</v>
      </c>
      <c r="I35" s="0" t="n">
        <v>-0.89627457</v>
      </c>
      <c r="J35" s="0" t="n">
        <v>-3.2458959</v>
      </c>
      <c r="K35" s="0" t="n">
        <v>-2.202096</v>
      </c>
      <c r="L35" s="0" t="n">
        <v>-2.7228613</v>
      </c>
      <c r="M35" s="0" t="n">
        <v>-3.286241</v>
      </c>
      <c r="N35" s="0" t="n">
        <v>-3.1222243</v>
      </c>
      <c r="O35" s="0" t="n">
        <v>-2.872404</v>
      </c>
      <c r="P35" s="0" t="n">
        <v>-3.0202045</v>
      </c>
      <c r="Q35" s="0" t="n">
        <v>-2.558526</v>
      </c>
      <c r="R35" s="0" t="s">
        <v>3136</v>
      </c>
      <c r="S35" s="0" t="s">
        <v>3137</v>
      </c>
      <c r="T35" s="0" t="n">
        <v>12933</v>
      </c>
      <c r="U35" s="0" t="s">
        <v>3138</v>
      </c>
      <c r="V35" s="0" t="s">
        <v>3139</v>
      </c>
      <c r="W35" s="0" t="s">
        <v>591</v>
      </c>
      <c r="X35" s="0" t="s">
        <v>3140</v>
      </c>
      <c r="Y35" s="0" t="s">
        <v>3141</v>
      </c>
      <c r="Z35" s="0" t="n">
        <v>37292163</v>
      </c>
      <c r="AA35" s="0" t="s">
        <v>91</v>
      </c>
      <c r="AB35" s="0" t="s">
        <v>3142</v>
      </c>
      <c r="AC35" s="0" t="n">
        <v>37242058</v>
      </c>
      <c r="AD35" s="0" t="s">
        <v>106</v>
      </c>
    </row>
    <row r="36" customFormat="false" ht="14.25" hidden="false" customHeight="false" outlineLevel="0" collapsed="false">
      <c r="A36" s="0" t="n">
        <v>80334</v>
      </c>
      <c r="B36" s="0" t="n">
        <v>0.03709984</v>
      </c>
      <c r="C36" s="0" t="n">
        <v>-0.037100792</v>
      </c>
      <c r="D36" s="0" t="n">
        <v>0.08951855</v>
      </c>
      <c r="E36" s="0" t="n">
        <v>-0.16557121</v>
      </c>
      <c r="F36" s="0" t="n">
        <v>-1.7751474</v>
      </c>
      <c r="G36" s="0" t="n">
        <v>-1.8398299</v>
      </c>
      <c r="H36" s="0" t="n">
        <v>-1.3649392</v>
      </c>
      <c r="I36" s="0" t="n">
        <v>-1.4585404</v>
      </c>
      <c r="J36" s="0" t="n">
        <v>-4.76446</v>
      </c>
      <c r="K36" s="0" t="n">
        <v>-3.8217907</v>
      </c>
      <c r="L36" s="0" t="n">
        <v>-3.7807927</v>
      </c>
      <c r="M36" s="0" t="n">
        <v>-4.379988</v>
      </c>
      <c r="N36" s="0" t="n">
        <v>-3.812242</v>
      </c>
      <c r="O36" s="0" t="n">
        <v>-4.5116343</v>
      </c>
      <c r="P36" s="0" t="n">
        <v>-3.7767487</v>
      </c>
      <c r="Q36" s="0" t="n">
        <v>-3.667005</v>
      </c>
      <c r="R36" s="0" t="s">
        <v>3143</v>
      </c>
      <c r="S36" s="0" t="s">
        <v>3144</v>
      </c>
      <c r="T36" s="0" t="n">
        <v>80334</v>
      </c>
      <c r="U36" s="0" t="s">
        <v>3145</v>
      </c>
      <c r="V36" s="0" t="s">
        <v>3146</v>
      </c>
      <c r="W36" s="0" t="s">
        <v>591</v>
      </c>
      <c r="X36" s="0" t="s">
        <v>3147</v>
      </c>
      <c r="Y36" s="0" t="s">
        <v>3148</v>
      </c>
      <c r="Z36" s="0" t="n">
        <v>49285659</v>
      </c>
      <c r="AA36" s="0" t="s">
        <v>91</v>
      </c>
      <c r="AB36" s="0" t="s">
        <v>3149</v>
      </c>
      <c r="AC36" s="0" t="n">
        <v>48389503</v>
      </c>
      <c r="AD36" s="0" t="s">
        <v>18</v>
      </c>
    </row>
    <row r="37" customFormat="false" ht="14.25" hidden="false" customHeight="false" outlineLevel="0" collapsed="false">
      <c r="A37" s="0" t="n">
        <v>16590</v>
      </c>
      <c r="B37" s="0" t="n">
        <v>0.12547493</v>
      </c>
      <c r="C37" s="0" t="n">
        <v>-0.12547493</v>
      </c>
      <c r="D37" s="0" t="n">
        <v>0.24995899</v>
      </c>
      <c r="E37" s="0" t="n">
        <v>-0.17698574</v>
      </c>
      <c r="F37" s="0" t="n">
        <v>0.25849533</v>
      </c>
      <c r="G37" s="0" t="n">
        <v>0.18480492</v>
      </c>
      <c r="H37" s="0" t="n">
        <v>0.17681408</v>
      </c>
      <c r="I37" s="0" t="n">
        <v>0.29318047</v>
      </c>
      <c r="J37" s="0" t="n">
        <v>-2.3575974</v>
      </c>
      <c r="K37" s="0" t="n">
        <v>-2.3133683</v>
      </c>
      <c r="L37" s="0" t="n">
        <v>-2.3108053</v>
      </c>
      <c r="M37" s="0" t="n">
        <v>-2.9288936</v>
      </c>
      <c r="N37" s="0" t="n">
        <v>-2.25988</v>
      </c>
      <c r="O37" s="0" t="n">
        <v>-3.2697625</v>
      </c>
      <c r="P37" s="0" t="n">
        <v>-2.3970208</v>
      </c>
      <c r="Q37" s="0" t="n">
        <v>-2.4730158</v>
      </c>
      <c r="R37" s="0" t="s">
        <v>3150</v>
      </c>
      <c r="S37" s="0" t="s">
        <v>3151</v>
      </c>
      <c r="T37" s="0" t="n">
        <v>16590</v>
      </c>
      <c r="U37" s="0" t="s">
        <v>3152</v>
      </c>
      <c r="V37" s="0" t="s">
        <v>3153</v>
      </c>
      <c r="W37" s="0" t="s">
        <v>591</v>
      </c>
      <c r="X37" s="0" t="s">
        <v>3154</v>
      </c>
      <c r="Y37" s="0" t="s">
        <v>3155</v>
      </c>
      <c r="Z37" s="0" t="n">
        <v>75656721</v>
      </c>
      <c r="AA37" s="0" t="s">
        <v>91</v>
      </c>
      <c r="AB37" s="0" t="s">
        <v>3156</v>
      </c>
      <c r="AC37" s="0" t="n">
        <v>75574987</v>
      </c>
      <c r="AD37" s="0" t="s">
        <v>106</v>
      </c>
    </row>
    <row r="38" customFormat="false" ht="14.25" hidden="false" customHeight="false" outlineLevel="0" collapsed="false">
      <c r="A38" s="0" t="n">
        <v>140904</v>
      </c>
      <c r="B38" s="0" t="n">
        <v>-0.13667107</v>
      </c>
      <c r="C38" s="0" t="n">
        <v>0.026996613</v>
      </c>
      <c r="D38" s="0" t="n">
        <v>-0.026995659</v>
      </c>
      <c r="E38" s="0" t="n">
        <v>0.09362507</v>
      </c>
      <c r="F38" s="0" t="n">
        <v>-0.6510191</v>
      </c>
      <c r="G38" s="0" t="n">
        <v>-0.83065414</v>
      </c>
      <c r="H38" s="0" t="n">
        <v>-0.34767342</v>
      </c>
      <c r="I38" s="0" t="n">
        <v>0.010260582</v>
      </c>
      <c r="J38" s="0" t="n">
        <v>-2.7405744</v>
      </c>
      <c r="K38" s="0" t="n">
        <v>-2.6391215</v>
      </c>
      <c r="L38" s="0" t="n">
        <v>-2.8681145</v>
      </c>
      <c r="M38" s="0" t="n">
        <v>-3.7421894</v>
      </c>
      <c r="N38" s="0" t="n">
        <v>-2.1451101</v>
      </c>
      <c r="O38" s="0" t="n">
        <v>-3.6167212</v>
      </c>
      <c r="P38" s="0" t="n">
        <v>-3.361085</v>
      </c>
      <c r="Q38" s="0" t="n">
        <v>-2.2035818</v>
      </c>
      <c r="R38" s="0" t="s">
        <v>3157</v>
      </c>
      <c r="S38" s="0" t="s">
        <v>3158</v>
      </c>
      <c r="T38" s="0" t="n">
        <v>140904</v>
      </c>
      <c r="U38" s="0" t="s">
        <v>3159</v>
      </c>
      <c r="V38" s="0" t="s">
        <v>3160</v>
      </c>
      <c r="W38" s="0" t="s">
        <v>591</v>
      </c>
      <c r="X38" s="0" t="s">
        <v>3161</v>
      </c>
      <c r="Y38" s="0" t="s">
        <v>3162</v>
      </c>
      <c r="Z38" s="0" t="n">
        <v>130840645</v>
      </c>
      <c r="AA38" s="0" t="s">
        <v>91</v>
      </c>
      <c r="AB38" s="0" t="s">
        <v>3163</v>
      </c>
      <c r="AC38" s="0" t="n">
        <v>130369458</v>
      </c>
      <c r="AD38" s="0" t="s">
        <v>106</v>
      </c>
    </row>
    <row r="39" customFormat="false" ht="14.25" hidden="false" customHeight="false" outlineLevel="0" collapsed="false">
      <c r="A39" s="0" t="n">
        <v>243339</v>
      </c>
      <c r="B39" s="0" t="n">
        <v>0.066903114</v>
      </c>
      <c r="C39" s="0" t="n">
        <v>0.18889618</v>
      </c>
      <c r="D39" s="0" t="n">
        <v>-0.095116615</v>
      </c>
      <c r="E39" s="0" t="n">
        <v>-0.066903114</v>
      </c>
      <c r="F39" s="0" t="n">
        <v>-0.88681984</v>
      </c>
      <c r="G39" s="0" t="n">
        <v>-0.8520403</v>
      </c>
      <c r="H39" s="0" t="n">
        <v>-0.57759476</v>
      </c>
      <c r="I39" s="0" t="n">
        <v>-1.070795</v>
      </c>
      <c r="J39" s="0" t="n">
        <v>-4.608469</v>
      </c>
      <c r="K39" s="0" t="n">
        <v>-4.2592745</v>
      </c>
      <c r="L39" s="0" t="n">
        <v>-4.1353</v>
      </c>
      <c r="M39" s="0" t="n">
        <v>-4.934508</v>
      </c>
      <c r="N39" s="0" t="n">
        <v>-4.4146304</v>
      </c>
      <c r="O39" s="0" t="n">
        <v>-5.2438703</v>
      </c>
      <c r="P39" s="0" t="n">
        <v>-4.789751</v>
      </c>
      <c r="Q39" s="0" t="n">
        <v>-3.760964</v>
      </c>
      <c r="R39" s="0" t="s">
        <v>3164</v>
      </c>
      <c r="S39" s="0" t="s">
        <v>3165</v>
      </c>
      <c r="T39" s="0" t="n">
        <v>243339</v>
      </c>
      <c r="U39" s="0" t="s">
        <v>3166</v>
      </c>
      <c r="V39" s="0" t="s">
        <v>3167</v>
      </c>
      <c r="W39" s="0" t="s">
        <v>591</v>
      </c>
      <c r="X39" s="0" t="s">
        <v>3168</v>
      </c>
      <c r="Y39" s="0" t="s">
        <v>3169</v>
      </c>
      <c r="Z39" s="0" t="n">
        <v>144761578</v>
      </c>
      <c r="AA39" s="0" t="s">
        <v>91</v>
      </c>
      <c r="AC39" s="0" t="n">
        <v>144735915</v>
      </c>
      <c r="AD39" s="0" t="s">
        <v>18</v>
      </c>
    </row>
    <row r="40" customFormat="false" ht="14.25" hidden="false" customHeight="false" outlineLevel="0" collapsed="false">
      <c r="A40" s="0" t="n">
        <v>13426</v>
      </c>
      <c r="B40" s="0" t="n">
        <v>-0.0271492</v>
      </c>
      <c r="C40" s="0" t="n">
        <v>0.0271492</v>
      </c>
      <c r="D40" s="0" t="n">
        <v>0.047667503</v>
      </c>
      <c r="E40" s="0" t="n">
        <v>-0.05976963</v>
      </c>
      <c r="F40" s="0" t="n">
        <v>-2.5096512</v>
      </c>
      <c r="G40" s="0" t="n">
        <v>-2.8687553</v>
      </c>
      <c r="H40" s="0" t="n">
        <v>-2.2474585</v>
      </c>
      <c r="I40" s="0" t="n">
        <v>-2.5975418</v>
      </c>
      <c r="J40" s="0" t="n">
        <v>-3.7176404</v>
      </c>
      <c r="K40" s="0" t="n">
        <v>-3.1608677</v>
      </c>
      <c r="L40" s="0" t="n">
        <v>-3.2233872</v>
      </c>
      <c r="M40" s="0" t="n">
        <v>-3.304234</v>
      </c>
      <c r="N40" s="0" t="n">
        <v>-3.2667313</v>
      </c>
      <c r="O40" s="0" t="n">
        <v>-3.9441128</v>
      </c>
      <c r="P40" s="0" t="n">
        <v>-3.0364761</v>
      </c>
      <c r="Q40" s="0" t="n">
        <v>-3.0213046</v>
      </c>
      <c r="R40" s="0" t="s">
        <v>3170</v>
      </c>
      <c r="S40" s="0" t="s">
        <v>3171</v>
      </c>
      <c r="T40" s="0" t="n">
        <v>13426</v>
      </c>
      <c r="U40" s="0" t="s">
        <v>3172</v>
      </c>
      <c r="V40" s="0" t="s">
        <v>3173</v>
      </c>
      <c r="W40" s="0" t="s">
        <v>704</v>
      </c>
      <c r="X40" s="0" t="s">
        <v>3174</v>
      </c>
      <c r="Y40" s="0" t="s">
        <v>3175</v>
      </c>
      <c r="Z40" s="0" t="n">
        <v>6028039</v>
      </c>
      <c r="AA40" s="0" t="s">
        <v>91</v>
      </c>
      <c r="AB40" s="0" t="s">
        <v>3176</v>
      </c>
      <c r="AC40" s="0" t="n">
        <v>5725639</v>
      </c>
      <c r="AD40" s="0" t="s">
        <v>106</v>
      </c>
    </row>
    <row r="41" customFormat="false" ht="14.25" hidden="false" customHeight="false" outlineLevel="0" collapsed="false">
      <c r="A41" s="0" t="n">
        <v>66797</v>
      </c>
      <c r="B41" s="0" t="n">
        <v>-0.02559185</v>
      </c>
      <c r="C41" s="0" t="n">
        <v>0.121935844</v>
      </c>
      <c r="D41" s="0" t="n">
        <v>0.02559185</v>
      </c>
      <c r="E41" s="0" t="n">
        <v>-0.032374382</v>
      </c>
      <c r="F41" s="0" t="n">
        <v>-0.8480654</v>
      </c>
      <c r="G41" s="0" t="n">
        <v>-0.94561005</v>
      </c>
      <c r="H41" s="0" t="n">
        <v>-1.0269785</v>
      </c>
      <c r="I41" s="0" t="n">
        <v>-1.2043018</v>
      </c>
      <c r="J41" s="0" t="n">
        <v>-1.5336194</v>
      </c>
      <c r="K41" s="0" t="n">
        <v>-2.3085957</v>
      </c>
      <c r="L41" s="0" t="n">
        <v>-2.1744518</v>
      </c>
      <c r="M41" s="0" t="n">
        <v>-2.1710281</v>
      </c>
      <c r="N41" s="0" t="n">
        <v>-2.1895013</v>
      </c>
      <c r="O41" s="0" t="n">
        <v>-2.7593298</v>
      </c>
      <c r="P41" s="0" t="n">
        <v>-1.8833675</v>
      </c>
      <c r="Q41" s="0" t="n">
        <v>-1.9145293</v>
      </c>
      <c r="R41" s="0" t="s">
        <v>3177</v>
      </c>
      <c r="S41" s="0" t="s">
        <v>3178</v>
      </c>
      <c r="T41" s="0" t="n">
        <v>66797</v>
      </c>
      <c r="U41" s="0" t="s">
        <v>3179</v>
      </c>
      <c r="V41" s="0" t="s">
        <v>3180</v>
      </c>
      <c r="W41" s="0" t="s">
        <v>704</v>
      </c>
      <c r="X41" s="0" t="s">
        <v>3181</v>
      </c>
      <c r="Y41" s="0" t="s">
        <v>3182</v>
      </c>
      <c r="Z41" s="0" t="n">
        <v>47301371</v>
      </c>
      <c r="AA41" s="0" t="s">
        <v>91</v>
      </c>
      <c r="AB41" s="0" t="s">
        <v>3183</v>
      </c>
      <c r="AC41" s="0" t="n">
        <v>45060061</v>
      </c>
      <c r="AD41" s="0" t="s">
        <v>106</v>
      </c>
    </row>
    <row r="42" customFormat="false" ht="14.25" hidden="false" customHeight="false" outlineLevel="0" collapsed="false">
      <c r="A42" s="0" t="n">
        <v>109648</v>
      </c>
      <c r="B42" s="0" t="n">
        <v>0.1828413</v>
      </c>
      <c r="C42" s="0" t="n">
        <v>0.07662487</v>
      </c>
      <c r="D42" s="0" t="n">
        <v>-0.07662487</v>
      </c>
      <c r="E42" s="0" t="n">
        <v>-0.09416008</v>
      </c>
      <c r="F42" s="0" t="n">
        <v>-1.1448398</v>
      </c>
      <c r="G42" s="0" t="n">
        <v>-1.4516773</v>
      </c>
      <c r="H42" s="0" t="n">
        <v>-1.3337393</v>
      </c>
      <c r="I42" s="0" t="n">
        <v>-0.74199295</v>
      </c>
      <c r="J42" s="0" t="n">
        <v>-1.2852516</v>
      </c>
      <c r="K42" s="0" t="n">
        <v>-0.36314964</v>
      </c>
      <c r="L42" s="0" t="n">
        <v>0.3056202</v>
      </c>
      <c r="M42" s="0" t="n">
        <v>-0.3176651</v>
      </c>
      <c r="N42" s="0" t="n">
        <v>-1.0861425</v>
      </c>
      <c r="O42" s="0" t="n">
        <v>-0.7027054</v>
      </c>
      <c r="P42" s="0" t="n">
        <v>-0.15575218</v>
      </c>
      <c r="Q42" s="0" t="n">
        <v>0.58228683</v>
      </c>
      <c r="R42" s="0" t="s">
        <v>3184</v>
      </c>
      <c r="S42" s="0" t="s">
        <v>3185</v>
      </c>
      <c r="T42" s="0" t="n">
        <v>109648</v>
      </c>
      <c r="U42" s="0" t="s">
        <v>3186</v>
      </c>
      <c r="V42" s="0" t="s">
        <v>3187</v>
      </c>
      <c r="W42" s="0" t="s">
        <v>704</v>
      </c>
      <c r="X42" s="0" t="s">
        <v>3188</v>
      </c>
      <c r="Y42" s="0" t="s">
        <v>3189</v>
      </c>
      <c r="Z42" s="0" t="n">
        <v>49829505</v>
      </c>
      <c r="AA42" s="0" t="s">
        <v>91</v>
      </c>
      <c r="AB42" s="0" t="n">
        <v>217212</v>
      </c>
      <c r="AC42" s="0" t="n">
        <v>49822729</v>
      </c>
      <c r="AD42" s="0" t="s">
        <v>106</v>
      </c>
    </row>
    <row r="43" customFormat="false" ht="14.25" hidden="false" customHeight="false" outlineLevel="0" collapsed="false">
      <c r="A43" s="0" t="n">
        <v>68169</v>
      </c>
      <c r="B43" s="0" t="n">
        <v>-0.4748292</v>
      </c>
      <c r="C43" s="0" t="n">
        <v>0.42797565</v>
      </c>
      <c r="D43" s="0" t="n">
        <v>-0.30718136</v>
      </c>
      <c r="E43" s="0" t="n">
        <v>0.30718136</v>
      </c>
      <c r="F43" s="0" t="n">
        <v>0.31445456</v>
      </c>
      <c r="G43" s="0" t="n">
        <v>0.26273108</v>
      </c>
      <c r="H43" s="0" t="n">
        <v>-0.97857094</v>
      </c>
      <c r="I43" s="0" t="n">
        <v>-0.7997513</v>
      </c>
      <c r="J43" s="0" t="n">
        <v>0.8938756</v>
      </c>
      <c r="K43" s="0" t="n">
        <v>1.5812411</v>
      </c>
      <c r="L43" s="0" t="n">
        <v>1.3028035</v>
      </c>
      <c r="M43" s="0" t="n">
        <v>0.66085863</v>
      </c>
      <c r="N43" s="0" t="n">
        <v>1.080904</v>
      </c>
      <c r="O43" s="0" t="n">
        <v>1.530704</v>
      </c>
      <c r="P43" s="0" t="n">
        <v>0.8562789</v>
      </c>
      <c r="Q43" s="0" t="n">
        <v>0.8470292</v>
      </c>
      <c r="R43" s="0" t="s">
        <v>3190</v>
      </c>
      <c r="S43" s="0" t="s">
        <v>3191</v>
      </c>
      <c r="T43" s="0" t="n">
        <v>68169</v>
      </c>
      <c r="U43" s="0" t="s">
        <v>3192</v>
      </c>
      <c r="V43" s="0" t="s">
        <v>3193</v>
      </c>
      <c r="W43" s="0" t="s">
        <v>704</v>
      </c>
      <c r="X43" s="0" t="s">
        <v>3194</v>
      </c>
      <c r="Y43" s="0" t="s">
        <v>3195</v>
      </c>
      <c r="Z43" s="0" t="n">
        <v>65706930</v>
      </c>
      <c r="AA43" s="0" t="s">
        <v>91</v>
      </c>
      <c r="AC43" s="0" t="n">
        <v>65671611</v>
      </c>
      <c r="AD43" s="0" t="s">
        <v>106</v>
      </c>
    </row>
    <row r="44" customFormat="false" ht="14.25" hidden="false" customHeight="false" outlineLevel="0" collapsed="false">
      <c r="A44" s="0" t="n">
        <v>12661</v>
      </c>
      <c r="B44" s="0" t="n">
        <v>0.14433575</v>
      </c>
      <c r="C44" s="0" t="n">
        <v>-0.19589901</v>
      </c>
      <c r="D44" s="0" t="n">
        <v>-0.026021957</v>
      </c>
      <c r="E44" s="0" t="n">
        <v>0.026021004</v>
      </c>
      <c r="F44" s="0" t="n">
        <v>0.22300816</v>
      </c>
      <c r="G44" s="0" t="n">
        <v>0.4139738</v>
      </c>
      <c r="H44" s="0" t="n">
        <v>0.27997494</v>
      </c>
      <c r="I44" s="0" t="n">
        <v>0.6085005</v>
      </c>
      <c r="J44" s="0" t="n">
        <v>-2.1931076</v>
      </c>
      <c r="K44" s="0" t="n">
        <v>-1.9947343</v>
      </c>
      <c r="L44" s="0" t="n">
        <v>-1.5764198</v>
      </c>
      <c r="M44" s="0" t="n">
        <v>-1.7877579</v>
      </c>
      <c r="N44" s="0" t="n">
        <v>-1.6908598</v>
      </c>
      <c r="O44" s="0" t="n">
        <v>-1.9287267</v>
      </c>
      <c r="P44" s="0" t="n">
        <v>-1.989172</v>
      </c>
      <c r="Q44" s="0" t="n">
        <v>-1.5233717</v>
      </c>
      <c r="R44" s="0" t="s">
        <v>3196</v>
      </c>
      <c r="S44" s="0" t="s">
        <v>3197</v>
      </c>
      <c r="T44" s="0" t="n">
        <v>12661</v>
      </c>
      <c r="U44" s="0" t="s">
        <v>3198</v>
      </c>
      <c r="V44" s="0" t="s">
        <v>3199</v>
      </c>
      <c r="W44" s="0" t="s">
        <v>704</v>
      </c>
      <c r="X44" s="0" t="s">
        <v>3200</v>
      </c>
      <c r="Y44" s="0" t="s">
        <v>3201</v>
      </c>
      <c r="Z44" s="0" t="n">
        <v>103733035</v>
      </c>
      <c r="AA44" s="0" t="s">
        <v>91</v>
      </c>
      <c r="AB44" s="0" t="s">
        <v>3202</v>
      </c>
      <c r="AC44" s="0" t="n">
        <v>103510876</v>
      </c>
      <c r="AD44" s="0" t="s">
        <v>106</v>
      </c>
    </row>
    <row r="45" customFormat="false" ht="14.25" hidden="false" customHeight="false" outlineLevel="0" collapsed="false">
      <c r="A45" s="0" t="n">
        <v>381813</v>
      </c>
      <c r="B45" s="0" t="n">
        <v>0.05882263</v>
      </c>
      <c r="C45" s="0" t="n">
        <v>-0.08163166</v>
      </c>
      <c r="D45" s="0" t="n">
        <v>0.073189735</v>
      </c>
      <c r="E45" s="0" t="n">
        <v>-0.05882168</v>
      </c>
      <c r="F45" s="0" t="n">
        <v>-1.9328556</v>
      </c>
      <c r="G45" s="0" t="n">
        <v>-1.8266253</v>
      </c>
      <c r="H45" s="0" t="n">
        <v>-1.395402</v>
      </c>
      <c r="I45" s="0" t="n">
        <v>-1.5346317</v>
      </c>
      <c r="J45" s="0" t="n">
        <v>-3.4364076</v>
      </c>
      <c r="K45" s="0" t="n">
        <v>-2.6503782</v>
      </c>
      <c r="L45" s="0" t="n">
        <v>-3.0562</v>
      </c>
      <c r="M45" s="0" t="n">
        <v>-3.758079</v>
      </c>
      <c r="N45" s="0" t="n">
        <v>-3.653144</v>
      </c>
      <c r="O45" s="0" t="n">
        <v>-4.295289</v>
      </c>
      <c r="P45" s="0" t="n">
        <v>-3.235135</v>
      </c>
      <c r="Q45" s="0" t="n">
        <v>-3.0895376</v>
      </c>
      <c r="R45" s="0" t="s">
        <v>3203</v>
      </c>
      <c r="S45" s="0" t="s">
        <v>3204</v>
      </c>
      <c r="T45" s="0" t="n">
        <v>381813</v>
      </c>
      <c r="U45" s="0" t="s">
        <v>3205</v>
      </c>
      <c r="V45" s="0" t="s">
        <v>3206</v>
      </c>
      <c r="W45" s="0" t="s">
        <v>704</v>
      </c>
      <c r="X45" s="0" t="s">
        <v>3207</v>
      </c>
      <c r="Y45" s="0" t="s">
        <v>3208</v>
      </c>
      <c r="Z45" s="0" t="n">
        <v>127769159</v>
      </c>
      <c r="AA45" s="0" t="s">
        <v>91</v>
      </c>
      <c r="AB45" s="0" t="s">
        <v>3209</v>
      </c>
      <c r="AC45" s="0" t="n">
        <v>127689009</v>
      </c>
      <c r="AD45" s="0" t="s">
        <v>18</v>
      </c>
    </row>
    <row r="46" customFormat="false" ht="14.25" hidden="false" customHeight="false" outlineLevel="0" collapsed="false">
      <c r="A46" s="0" t="n">
        <v>57775</v>
      </c>
      <c r="B46" s="0" t="n">
        <v>-0.040359497</v>
      </c>
      <c r="C46" s="0" t="n">
        <v>0.1356535</v>
      </c>
      <c r="D46" s="0" t="n">
        <v>0.04036045</v>
      </c>
      <c r="E46" s="0" t="n">
        <v>-0.055541992</v>
      </c>
      <c r="F46" s="0" t="n">
        <v>-1.4350133</v>
      </c>
      <c r="G46" s="0" t="n">
        <v>-1.4178653</v>
      </c>
      <c r="H46" s="0" t="n">
        <v>-1.7413993</v>
      </c>
      <c r="I46" s="0" t="n">
        <v>-1.6832948</v>
      </c>
      <c r="J46" s="0" t="n">
        <v>-4.2651076</v>
      </c>
      <c r="K46" s="0" t="n">
        <v>-3.5704603</v>
      </c>
      <c r="L46" s="0" t="n">
        <v>-3.8888907</v>
      </c>
      <c r="M46" s="0" t="n">
        <v>-4.032356</v>
      </c>
      <c r="N46" s="0" t="n">
        <v>-3.7034454</v>
      </c>
      <c r="O46" s="0" t="n">
        <v>-4.9702764</v>
      </c>
      <c r="P46" s="0" t="n">
        <v>-4.3948073</v>
      </c>
      <c r="Q46" s="0" t="n">
        <v>-4.251141</v>
      </c>
      <c r="R46" s="0" t="s">
        <v>3210</v>
      </c>
      <c r="S46" s="0" t="s">
        <v>3211</v>
      </c>
      <c r="T46" s="0" t="n">
        <v>57775</v>
      </c>
      <c r="V46" s="0" t="s">
        <v>3212</v>
      </c>
      <c r="W46" s="0" t="s">
        <v>805</v>
      </c>
      <c r="X46" s="0" t="s">
        <v>3213</v>
      </c>
      <c r="Y46" s="0" t="s">
        <v>3214</v>
      </c>
      <c r="Z46" s="0" t="n">
        <v>6967220</v>
      </c>
      <c r="AA46" s="0" t="s">
        <v>91</v>
      </c>
      <c r="AC46" s="0" t="n">
        <v>6730741</v>
      </c>
      <c r="AD46" s="0" t="s">
        <v>106</v>
      </c>
    </row>
    <row r="47" customFormat="false" ht="14.25" hidden="false" customHeight="false" outlineLevel="0" collapsed="false">
      <c r="A47" s="0" t="n">
        <v>232975</v>
      </c>
      <c r="B47" s="0" t="n">
        <v>0.0025577545</v>
      </c>
      <c r="C47" s="0" t="n">
        <v>0.021066666</v>
      </c>
      <c r="D47" s="0" t="n">
        <v>-0.0025577545</v>
      </c>
      <c r="E47" s="0" t="n">
        <v>-0.03156185</v>
      </c>
      <c r="F47" s="0" t="n">
        <v>-1.4520168</v>
      </c>
      <c r="G47" s="0" t="n">
        <v>-1.542182</v>
      </c>
      <c r="H47" s="0" t="n">
        <v>-1.4941092</v>
      </c>
      <c r="I47" s="0" t="n">
        <v>-1.5576048</v>
      </c>
      <c r="J47" s="0" t="n">
        <v>-4.648308</v>
      </c>
      <c r="K47" s="0" t="n">
        <v>-3.9221392</v>
      </c>
      <c r="L47" s="0" t="n">
        <v>-3.9305143</v>
      </c>
      <c r="M47" s="0" t="n">
        <v>-4.6730413</v>
      </c>
      <c r="N47" s="0" t="n">
        <v>-3.988428</v>
      </c>
      <c r="O47" s="0" t="n">
        <v>-4.879244</v>
      </c>
      <c r="P47" s="0" t="n">
        <v>-4.2143803</v>
      </c>
      <c r="Q47" s="0" t="n">
        <v>-3.6632643</v>
      </c>
      <c r="R47" s="0" t="s">
        <v>3215</v>
      </c>
      <c r="S47" s="0" t="s">
        <v>3216</v>
      </c>
      <c r="T47" s="0" t="n">
        <v>232975</v>
      </c>
      <c r="U47" s="0" t="s">
        <v>3217</v>
      </c>
      <c r="V47" s="0" t="s">
        <v>3218</v>
      </c>
      <c r="W47" s="0" t="s">
        <v>805</v>
      </c>
      <c r="X47" s="0" t="s">
        <v>3219</v>
      </c>
      <c r="Y47" s="0" t="s">
        <v>3220</v>
      </c>
      <c r="Z47" s="0" t="n">
        <v>25005895</v>
      </c>
      <c r="AA47" s="0" t="s">
        <v>91</v>
      </c>
      <c r="AB47" s="0" t="s">
        <v>3221</v>
      </c>
      <c r="AC47" s="0" t="n">
        <v>24978169</v>
      </c>
      <c r="AD47" s="0" t="s">
        <v>18</v>
      </c>
    </row>
    <row r="48" customFormat="false" ht="14.25" hidden="false" customHeight="false" outlineLevel="0" collapsed="false">
      <c r="A48" s="0" t="n">
        <v>338352</v>
      </c>
      <c r="B48" s="0" t="n">
        <v>0.09426212</v>
      </c>
      <c r="C48" s="0" t="n">
        <v>0.008118629</v>
      </c>
      <c r="D48" s="0" t="n">
        <v>-0.008117676</v>
      </c>
      <c r="E48" s="0" t="n">
        <v>-0.049099922</v>
      </c>
      <c r="F48" s="0" t="n">
        <v>-1.4570422</v>
      </c>
      <c r="G48" s="0" t="n">
        <v>-1.2816138</v>
      </c>
      <c r="H48" s="0" t="n">
        <v>-1.329359</v>
      </c>
      <c r="I48" s="0" t="n">
        <v>-1.5538359</v>
      </c>
      <c r="J48" s="0" t="n">
        <v>-5.400125</v>
      </c>
      <c r="K48" s="0" t="n">
        <v>-6.5393457</v>
      </c>
      <c r="L48" s="0" t="n">
        <v>-5.2003336</v>
      </c>
      <c r="M48" s="0" t="n">
        <v>-6.5951405</v>
      </c>
      <c r="N48" s="0" t="n">
        <v>-6.0485773</v>
      </c>
      <c r="O48" s="0" t="n">
        <v>-6.387333</v>
      </c>
      <c r="P48" s="0" t="n">
        <v>-4.670088</v>
      </c>
      <c r="Q48" s="0" t="n">
        <v>-5.9686365</v>
      </c>
      <c r="R48" s="0" t="s">
        <v>3222</v>
      </c>
      <c r="S48" s="0" t="s">
        <v>3223</v>
      </c>
      <c r="T48" s="0" t="n">
        <v>338352</v>
      </c>
      <c r="U48" s="0" t="s">
        <v>3224</v>
      </c>
      <c r="V48" s="0" t="s">
        <v>3225</v>
      </c>
      <c r="W48" s="0" t="s">
        <v>805</v>
      </c>
      <c r="X48" s="0" t="s">
        <v>3226</v>
      </c>
      <c r="Y48" s="0" t="s">
        <v>3227</v>
      </c>
      <c r="Z48" s="0" t="n">
        <v>50863289</v>
      </c>
      <c r="AA48" s="0" t="s">
        <v>91</v>
      </c>
      <c r="AB48" s="0" t="n">
        <v>54003</v>
      </c>
      <c r="AC48" s="0" t="n">
        <v>49975350</v>
      </c>
      <c r="AD48" s="0" t="s">
        <v>106</v>
      </c>
    </row>
    <row r="49" customFormat="false" ht="14.25" hidden="false" customHeight="false" outlineLevel="0" collapsed="false">
      <c r="A49" s="0" t="n">
        <v>140919</v>
      </c>
      <c r="B49" s="0" t="n">
        <v>0.005681038</v>
      </c>
      <c r="C49" s="0" t="n">
        <v>0.14936924</v>
      </c>
      <c r="D49" s="0" t="n">
        <v>-0.053461075</v>
      </c>
      <c r="E49" s="0" t="n">
        <v>-0.005681038</v>
      </c>
      <c r="F49" s="0" t="n">
        <v>-1.1955032</v>
      </c>
      <c r="G49" s="0" t="n">
        <v>-1.2495327</v>
      </c>
      <c r="H49" s="0" t="n">
        <v>-1.0637302</v>
      </c>
      <c r="I49" s="0" t="n">
        <v>-1.2302561</v>
      </c>
      <c r="J49" s="0" t="n">
        <v>-3.9162073</v>
      </c>
      <c r="K49" s="0" t="n">
        <v>-4.560598</v>
      </c>
      <c r="L49" s="0" t="n">
        <v>-4.6185865</v>
      </c>
      <c r="M49" s="0" t="n">
        <v>-6.077854</v>
      </c>
      <c r="N49" s="0" t="n">
        <v>-4.913527</v>
      </c>
      <c r="O49" s="0" t="n">
        <v>-5.477746</v>
      </c>
      <c r="P49" s="0" t="n">
        <v>-4.8156104</v>
      </c>
      <c r="Q49" s="0" t="n">
        <v>-4.643825</v>
      </c>
      <c r="R49" s="0" t="s">
        <v>3228</v>
      </c>
      <c r="S49" s="0" t="s">
        <v>3229</v>
      </c>
      <c r="T49" s="0" t="n">
        <v>140919</v>
      </c>
      <c r="U49" s="0" t="s">
        <v>3230</v>
      </c>
      <c r="V49" s="0" t="s">
        <v>3231</v>
      </c>
      <c r="W49" s="0" t="s">
        <v>805</v>
      </c>
      <c r="X49" s="0" t="s">
        <v>3232</v>
      </c>
      <c r="Y49" s="0" t="s">
        <v>3233</v>
      </c>
      <c r="Z49" s="0" t="n">
        <v>51671126</v>
      </c>
      <c r="AA49" s="0" t="s">
        <v>91</v>
      </c>
      <c r="AB49" s="0" t="s">
        <v>3234</v>
      </c>
      <c r="AC49" s="0" t="n">
        <v>51621830</v>
      </c>
      <c r="AD49" s="0" t="s">
        <v>106</v>
      </c>
    </row>
    <row r="50" customFormat="false" ht="14.25" hidden="false" customHeight="false" outlineLevel="0" collapsed="false">
      <c r="A50" s="0" t="n">
        <v>64176</v>
      </c>
      <c r="B50" s="0" t="n">
        <v>0.060466766</v>
      </c>
      <c r="C50" s="0" t="n">
        <v>-0.060466766</v>
      </c>
      <c r="D50" s="0" t="n">
        <v>-0.09473801</v>
      </c>
      <c r="E50" s="0" t="n">
        <v>0.1197443</v>
      </c>
      <c r="F50" s="0" t="n">
        <v>-1.3450279</v>
      </c>
      <c r="G50" s="0" t="n">
        <v>-1.1020908</v>
      </c>
      <c r="H50" s="0" t="n">
        <v>-0.9930887</v>
      </c>
      <c r="I50" s="0" t="n">
        <v>-1.1708021</v>
      </c>
      <c r="J50" s="0" t="n">
        <v>-4.6161923</v>
      </c>
      <c r="K50" s="0" t="n">
        <v>-3.561388</v>
      </c>
      <c r="L50" s="0" t="n">
        <v>-4.006207</v>
      </c>
      <c r="M50" s="0" t="n">
        <v>-4.3167224</v>
      </c>
      <c r="N50" s="0" t="n">
        <v>-3.4087496</v>
      </c>
      <c r="O50" s="0" t="n">
        <v>-4.309517</v>
      </c>
      <c r="P50" s="0" t="n">
        <v>-3.914915</v>
      </c>
      <c r="Q50" s="0" t="n">
        <v>-3.2886028</v>
      </c>
      <c r="R50" s="0" t="s">
        <v>3235</v>
      </c>
      <c r="S50" s="0" t="s">
        <v>3236</v>
      </c>
      <c r="T50" s="0" t="n">
        <v>64176</v>
      </c>
      <c r="U50" s="0" t="s">
        <v>3237</v>
      </c>
      <c r="V50" s="0" t="s">
        <v>3238</v>
      </c>
      <c r="W50" s="0" t="s">
        <v>805</v>
      </c>
      <c r="X50" s="0" t="s">
        <v>3239</v>
      </c>
      <c r="Y50" s="0" t="s">
        <v>3240</v>
      </c>
      <c r="Z50" s="0" t="n">
        <v>75309262</v>
      </c>
      <c r="AA50" s="0" t="s">
        <v>91</v>
      </c>
      <c r="AB50" s="0" t="s">
        <v>3241</v>
      </c>
      <c r="AC50" s="0" t="n">
        <v>75114895</v>
      </c>
      <c r="AD50" s="0" t="s">
        <v>18</v>
      </c>
    </row>
    <row r="51" customFormat="false" ht="14.25" hidden="false" customHeight="false" outlineLevel="0" collapsed="false">
      <c r="A51" s="0" t="n">
        <v>330627</v>
      </c>
      <c r="B51" s="0" t="n">
        <v>-0.023515701</v>
      </c>
      <c r="C51" s="0" t="n">
        <v>0.077433586</v>
      </c>
      <c r="D51" s="0" t="n">
        <v>0.023515701</v>
      </c>
      <c r="E51" s="0" t="n">
        <v>-0.07532692</v>
      </c>
      <c r="F51" s="0" t="n">
        <v>-1.4156284</v>
      </c>
      <c r="G51" s="0" t="n">
        <v>-0.804605</v>
      </c>
      <c r="H51" s="0" t="n">
        <v>-0.45439816</v>
      </c>
      <c r="I51" s="0" t="n">
        <v>-1.0281482</v>
      </c>
      <c r="J51" s="0" t="n">
        <v>-3.6279135</v>
      </c>
      <c r="K51" s="0" t="n">
        <v>-4.026053</v>
      </c>
      <c r="L51" s="0" t="n">
        <v>-2.7765923</v>
      </c>
      <c r="M51" s="0" t="n">
        <v>-3.845654</v>
      </c>
      <c r="N51" s="0" t="n">
        <v>-3.8047447</v>
      </c>
      <c r="O51" s="0" t="n">
        <v>-4.519601</v>
      </c>
      <c r="P51" s="0" t="n">
        <v>-3.6489954</v>
      </c>
      <c r="Q51" s="0" t="n">
        <v>-3.7405562</v>
      </c>
      <c r="R51" s="0" t="s">
        <v>3242</v>
      </c>
      <c r="S51" s="0" t="s">
        <v>3243</v>
      </c>
      <c r="T51" s="0" t="n">
        <v>330627</v>
      </c>
      <c r="U51" s="0" t="s">
        <v>3244</v>
      </c>
      <c r="V51" s="0" t="s">
        <v>3245</v>
      </c>
      <c r="W51" s="0" t="s">
        <v>805</v>
      </c>
      <c r="X51" s="0" t="s">
        <v>3246</v>
      </c>
      <c r="Y51" s="0" t="s">
        <v>3247</v>
      </c>
      <c r="Z51" s="0" t="n">
        <v>109508134</v>
      </c>
      <c r="AA51" s="0" t="s">
        <v>91</v>
      </c>
      <c r="AB51" s="0" t="s">
        <v>3248</v>
      </c>
      <c r="AC51" s="0" t="n">
        <v>109449001</v>
      </c>
      <c r="AD51" s="0" t="s">
        <v>18</v>
      </c>
    </row>
    <row r="52" customFormat="false" ht="14.25" hidden="false" customHeight="false" outlineLevel="0" collapsed="false">
      <c r="A52" s="0" t="n">
        <v>78593</v>
      </c>
      <c r="B52" s="0" t="n">
        <v>0.019244194</v>
      </c>
      <c r="C52" s="0" t="n">
        <v>-0.01924324</v>
      </c>
      <c r="D52" s="0" t="n">
        <v>-0.092243195</v>
      </c>
      <c r="E52" s="0" t="n">
        <v>0.042427063</v>
      </c>
      <c r="F52" s="0" t="n">
        <v>-1.7117729</v>
      </c>
      <c r="G52" s="0" t="n">
        <v>-1.7349062</v>
      </c>
      <c r="H52" s="0" t="n">
        <v>-1.6391659</v>
      </c>
      <c r="I52" s="0" t="n">
        <v>-1.8638954</v>
      </c>
      <c r="J52" s="0" t="n">
        <v>-3.7586246</v>
      </c>
      <c r="K52" s="0" t="n">
        <v>-3.104774</v>
      </c>
      <c r="L52" s="0" t="n">
        <v>-2.8237414</v>
      </c>
      <c r="M52" s="0" t="n">
        <v>-4.0902557</v>
      </c>
      <c r="N52" s="0" t="n">
        <v>-3.2560139</v>
      </c>
      <c r="O52" s="0" t="n">
        <v>-4.482869</v>
      </c>
      <c r="P52" s="0" t="n">
        <v>-3.3304014</v>
      </c>
      <c r="Q52" s="0" t="n">
        <v>-2.765522</v>
      </c>
      <c r="R52" s="0" t="s">
        <v>3249</v>
      </c>
      <c r="S52" s="0" t="s">
        <v>3250</v>
      </c>
      <c r="T52" s="0" t="n">
        <v>78593</v>
      </c>
      <c r="U52" s="0" t="s">
        <v>3251</v>
      </c>
      <c r="V52" s="0" t="s">
        <v>3252</v>
      </c>
      <c r="W52" s="0" t="s">
        <v>805</v>
      </c>
      <c r="X52" s="0" t="s">
        <v>3253</v>
      </c>
      <c r="Y52" s="0" t="s">
        <v>3254</v>
      </c>
      <c r="Z52" s="0" t="n">
        <v>109781545</v>
      </c>
      <c r="AA52" s="0" t="s">
        <v>91</v>
      </c>
      <c r="AB52" s="0" t="n">
        <v>60345</v>
      </c>
      <c r="AC52" s="0" t="n">
        <v>109758056</v>
      </c>
      <c r="AD52" s="0" t="s">
        <v>18</v>
      </c>
    </row>
    <row r="53" customFormat="false" ht="14.25" hidden="false" customHeight="false" outlineLevel="0" collapsed="false">
      <c r="A53" s="0" t="n">
        <v>320158</v>
      </c>
      <c r="B53" s="0" t="n">
        <v>0.1471653</v>
      </c>
      <c r="C53" s="0" t="n">
        <v>-0.020335197</v>
      </c>
      <c r="D53" s="0" t="n">
        <v>-0.15879631</v>
      </c>
      <c r="E53" s="0" t="n">
        <v>0.020334244</v>
      </c>
      <c r="F53" s="0" t="n">
        <v>-1.4206805</v>
      </c>
      <c r="G53" s="0" t="n">
        <v>-1.6340461</v>
      </c>
      <c r="H53" s="0" t="n">
        <v>-1.9317551</v>
      </c>
      <c r="I53" s="0" t="n">
        <v>-1.7836623</v>
      </c>
      <c r="J53" s="0" t="n">
        <v>-3.8663077</v>
      </c>
      <c r="K53" s="0" t="n">
        <v>-3.6009536</v>
      </c>
      <c r="L53" s="0" t="n">
        <v>-3.242208</v>
      </c>
      <c r="M53" s="0" t="n">
        <v>-4.855057</v>
      </c>
      <c r="N53" s="0" t="n">
        <v>-3.1362486</v>
      </c>
      <c r="O53" s="0" t="n">
        <v>-5.101403</v>
      </c>
      <c r="P53" s="0" t="n">
        <v>-3.1365614</v>
      </c>
      <c r="Q53" s="0" t="n">
        <v>-3.345674</v>
      </c>
      <c r="R53" s="0" t="s">
        <v>3255</v>
      </c>
      <c r="S53" s="0" t="s">
        <v>3256</v>
      </c>
      <c r="T53" s="0" t="n">
        <v>320158</v>
      </c>
      <c r="U53" s="0" t="s">
        <v>3257</v>
      </c>
      <c r="V53" s="0" t="s">
        <v>3258</v>
      </c>
      <c r="W53" s="0" t="s">
        <v>972</v>
      </c>
      <c r="X53" s="0" t="s">
        <v>3259</v>
      </c>
      <c r="Y53" s="0" t="s">
        <v>3260</v>
      </c>
      <c r="Z53" s="0" t="n">
        <v>24063116</v>
      </c>
      <c r="AA53" s="0" t="s">
        <v>91</v>
      </c>
      <c r="AB53" s="0" t="s">
        <v>3261</v>
      </c>
      <c r="AC53" s="0" t="n">
        <v>23669661</v>
      </c>
      <c r="AD53" s="0" t="s">
        <v>106</v>
      </c>
    </row>
    <row r="54" customFormat="false" ht="14.25" hidden="false" customHeight="false" outlineLevel="0" collapsed="false">
      <c r="A54" s="0" t="n">
        <v>234593</v>
      </c>
      <c r="B54" s="0" t="n">
        <v>-0.019636154</v>
      </c>
      <c r="C54" s="0" t="n">
        <v>0.019637108</v>
      </c>
      <c r="D54" s="0" t="n">
        <v>-0.027235031</v>
      </c>
      <c r="E54" s="0" t="n">
        <v>0.023771286</v>
      </c>
      <c r="F54" s="0" t="n">
        <v>-1.8422203</v>
      </c>
      <c r="G54" s="0" t="n">
        <v>-1.6038132</v>
      </c>
      <c r="H54" s="0" t="n">
        <v>-1.6611576</v>
      </c>
      <c r="I54" s="0" t="n">
        <v>-1.6337719</v>
      </c>
      <c r="J54" s="0" t="n">
        <v>-4.1162796</v>
      </c>
      <c r="K54" s="0" t="n">
        <v>-3.6449814</v>
      </c>
      <c r="L54" s="0" t="n">
        <v>-3.711708</v>
      </c>
      <c r="M54" s="0" t="n">
        <v>-4.102685</v>
      </c>
      <c r="N54" s="0" t="n">
        <v>-3.778162</v>
      </c>
      <c r="O54" s="0" t="n">
        <v>-4.650919</v>
      </c>
      <c r="P54" s="0" t="n">
        <v>-3.9070692</v>
      </c>
      <c r="Q54" s="0" t="n">
        <v>-3.3325138</v>
      </c>
      <c r="R54" s="0" t="s">
        <v>3262</v>
      </c>
      <c r="S54" s="0" t="s">
        <v>3263</v>
      </c>
      <c r="T54" s="0" t="n">
        <v>234593</v>
      </c>
      <c r="U54" s="0" t="s">
        <v>3264</v>
      </c>
      <c r="V54" s="0" t="s">
        <v>3265</v>
      </c>
      <c r="W54" s="0" t="s">
        <v>972</v>
      </c>
      <c r="X54" s="0" t="s">
        <v>3266</v>
      </c>
      <c r="Y54" s="0" t="s">
        <v>3267</v>
      </c>
      <c r="Z54" s="0" t="n">
        <v>95715119</v>
      </c>
      <c r="AA54" s="0" t="s">
        <v>91</v>
      </c>
      <c r="AB54" s="0" t="s">
        <v>3268</v>
      </c>
      <c r="AC54" s="0" t="n">
        <v>95703037</v>
      </c>
      <c r="AD54" s="0" t="s">
        <v>106</v>
      </c>
    </row>
    <row r="55" customFormat="false" ht="14.25" hidden="false" customHeight="false" outlineLevel="0" collapsed="false">
      <c r="A55" s="0" t="n">
        <v>12308</v>
      </c>
      <c r="B55" s="0" t="n">
        <v>-0.0284338</v>
      </c>
      <c r="C55" s="0" t="n">
        <v>0.17690754</v>
      </c>
      <c r="D55" s="0" t="n">
        <v>0.028432846</v>
      </c>
      <c r="E55" s="0" t="n">
        <v>-0.19007492</v>
      </c>
      <c r="F55" s="0" t="n">
        <v>-2.0752068</v>
      </c>
      <c r="G55" s="0" t="n">
        <v>-2.8037443</v>
      </c>
      <c r="H55" s="0" t="n">
        <v>-2.264264</v>
      </c>
      <c r="I55" s="0" t="n">
        <v>-2.495469</v>
      </c>
      <c r="J55" s="0" t="n">
        <v>-2.5340881</v>
      </c>
      <c r="K55" s="0" t="n">
        <v>-1.6636152</v>
      </c>
      <c r="L55" s="0" t="n">
        <v>-2.04391</v>
      </c>
      <c r="M55" s="0" t="n">
        <v>-2.6217117</v>
      </c>
      <c r="N55" s="0" t="n">
        <v>-2.090805</v>
      </c>
      <c r="O55" s="0" t="n">
        <v>-2.4015198</v>
      </c>
      <c r="P55" s="0" t="n">
        <v>-2.3062344</v>
      </c>
      <c r="Q55" s="0" t="n">
        <v>-1.2723007</v>
      </c>
      <c r="R55" s="0" t="s">
        <v>3269</v>
      </c>
      <c r="S55" s="0" t="s">
        <v>3270</v>
      </c>
      <c r="T55" s="0" t="n">
        <v>12308</v>
      </c>
      <c r="U55" s="0" t="s">
        <v>3271</v>
      </c>
      <c r="V55" s="0" t="s">
        <v>3272</v>
      </c>
      <c r="W55" s="0" t="s">
        <v>972</v>
      </c>
      <c r="X55" s="0" t="s">
        <v>3273</v>
      </c>
      <c r="Y55" s="0" t="s">
        <v>3274</v>
      </c>
      <c r="Z55" s="0" t="n">
        <v>110168206</v>
      </c>
      <c r="AA55" s="0" t="s">
        <v>91</v>
      </c>
      <c r="AB55" s="0" t="s">
        <v>3275</v>
      </c>
      <c r="AC55" s="0" t="n">
        <v>110142538</v>
      </c>
      <c r="AD55" s="0" t="s">
        <v>18</v>
      </c>
    </row>
    <row r="56" customFormat="false" ht="14.25" hidden="false" customHeight="false" outlineLevel="0" collapsed="false">
      <c r="A56" s="0" t="n">
        <v>15561</v>
      </c>
      <c r="B56" s="0" t="n">
        <v>-0.55692816</v>
      </c>
      <c r="C56" s="0" t="n">
        <v>0.09955168</v>
      </c>
      <c r="D56" s="0" t="n">
        <v>-0.099552155</v>
      </c>
      <c r="E56" s="0" t="n">
        <v>0.15718746</v>
      </c>
      <c r="F56" s="0" t="n">
        <v>-1.3531413</v>
      </c>
      <c r="G56" s="0" t="n">
        <v>-1.1683569</v>
      </c>
      <c r="H56" s="0" t="n">
        <v>-2.3681824</v>
      </c>
      <c r="I56" s="0" t="n">
        <v>-1.6833515</v>
      </c>
      <c r="J56" s="0" t="n">
        <v>-2.816762</v>
      </c>
      <c r="K56" s="0" t="n">
        <v>-1.3624582</v>
      </c>
      <c r="L56" s="0" t="n">
        <v>-2.5946026</v>
      </c>
      <c r="M56" s="0" t="n">
        <v>-3.9620352</v>
      </c>
      <c r="N56" s="0" t="n">
        <v>-3.2793474</v>
      </c>
      <c r="O56" s="0" t="n">
        <v>-1.4934363</v>
      </c>
      <c r="P56" s="0" t="n">
        <v>-2.2528808</v>
      </c>
      <c r="Q56" s="0" t="n">
        <v>-1.8886361</v>
      </c>
      <c r="R56" s="0" t="s">
        <v>3276</v>
      </c>
      <c r="S56" s="0" t="s">
        <v>3277</v>
      </c>
      <c r="T56" s="0" t="n">
        <v>15561</v>
      </c>
      <c r="U56" s="0" t="s">
        <v>3278</v>
      </c>
      <c r="V56" s="0" t="s">
        <v>3279</v>
      </c>
      <c r="W56" s="0" t="s">
        <v>1073</v>
      </c>
      <c r="X56" s="0" t="s">
        <v>3280</v>
      </c>
      <c r="Y56" s="0" t="s">
        <v>3281</v>
      </c>
      <c r="Z56" s="0" t="n">
        <v>48911099</v>
      </c>
      <c r="AA56" s="0" t="s">
        <v>91</v>
      </c>
      <c r="AB56" s="0" t="n">
        <v>57014</v>
      </c>
      <c r="AC56" s="0" t="n">
        <v>48899213</v>
      </c>
      <c r="AD56" s="0" t="s">
        <v>18</v>
      </c>
    </row>
    <row r="57" customFormat="false" ht="14.25" hidden="false" customHeight="false" outlineLevel="0" collapsed="false">
      <c r="A57" s="0" t="n">
        <v>270162</v>
      </c>
      <c r="B57" s="0" t="n">
        <v>0.15233517</v>
      </c>
      <c r="C57" s="0" t="n">
        <v>0.004436493</v>
      </c>
      <c r="D57" s="0" t="n">
        <v>-0.0044355392</v>
      </c>
      <c r="E57" s="0" t="n">
        <v>-0.034238815</v>
      </c>
      <c r="F57" s="0" t="n">
        <v>-0.27042675</v>
      </c>
      <c r="G57" s="0" t="n">
        <v>0.04514408</v>
      </c>
      <c r="H57" s="0" t="n">
        <v>0.0052337646</v>
      </c>
      <c r="I57" s="0" t="n">
        <v>-0.09722233</v>
      </c>
      <c r="J57" s="0" t="n">
        <v>-2.8111968</v>
      </c>
      <c r="K57" s="0" t="n">
        <v>-2.6631417</v>
      </c>
      <c r="L57" s="0" t="n">
        <v>-2.503024</v>
      </c>
      <c r="M57" s="0" t="n">
        <v>-3.2885785</v>
      </c>
      <c r="N57" s="0" t="n">
        <v>-2.9971209</v>
      </c>
      <c r="O57" s="0" t="n">
        <v>-2.9744015</v>
      </c>
      <c r="P57" s="0" t="n">
        <v>-3.181933</v>
      </c>
      <c r="Q57" s="0" t="n">
        <v>-2.3615808</v>
      </c>
      <c r="R57" s="0" t="s">
        <v>3282</v>
      </c>
      <c r="S57" s="0" t="s">
        <v>3283</v>
      </c>
      <c r="T57" s="0" t="n">
        <v>270162</v>
      </c>
      <c r="U57" s="0" t="s">
        <v>3284</v>
      </c>
      <c r="V57" s="0" t="s">
        <v>3285</v>
      </c>
      <c r="W57" s="0" t="s">
        <v>1073</v>
      </c>
      <c r="X57" s="0" t="s">
        <v>3286</v>
      </c>
      <c r="Y57" s="0" t="s">
        <v>3287</v>
      </c>
      <c r="Z57" s="0" t="n">
        <v>53975301</v>
      </c>
      <c r="AA57" s="0" t="s">
        <v>91</v>
      </c>
      <c r="AB57" s="0" t="n">
        <v>244548</v>
      </c>
      <c r="AC57" s="0" t="n">
        <v>53911460</v>
      </c>
      <c r="AD57" s="0" t="s">
        <v>18</v>
      </c>
    </row>
    <row r="58" customFormat="false" ht="14.25" hidden="false" customHeight="false" outlineLevel="0" collapsed="false">
      <c r="A58" s="0" t="n">
        <v>76183</v>
      </c>
      <c r="B58" s="0" t="n">
        <v>0.03490925</v>
      </c>
      <c r="C58" s="0" t="n">
        <v>0.18591022</v>
      </c>
      <c r="D58" s="0" t="n">
        <v>-0.04372406</v>
      </c>
      <c r="E58" s="0" t="n">
        <v>-0.034908295</v>
      </c>
      <c r="F58" s="0" t="n">
        <v>-0.62653494</v>
      </c>
      <c r="G58" s="0" t="n">
        <v>-0.4808941</v>
      </c>
      <c r="H58" s="0" t="n">
        <v>0.22661877</v>
      </c>
      <c r="I58" s="0" t="n">
        <v>0.46591663</v>
      </c>
      <c r="J58" s="0" t="n">
        <v>-3.6952739</v>
      </c>
      <c r="K58" s="0" t="n">
        <v>-3.3832474</v>
      </c>
      <c r="L58" s="0" t="n">
        <v>-3.1258488</v>
      </c>
      <c r="M58" s="0" t="n">
        <v>-3.7085843</v>
      </c>
      <c r="N58" s="0" t="n">
        <v>-3.3064294</v>
      </c>
      <c r="O58" s="0" t="n">
        <v>-3.6267004</v>
      </c>
      <c r="P58" s="0" t="n">
        <v>-3.808535</v>
      </c>
      <c r="Q58" s="0" t="n">
        <v>-3.206358</v>
      </c>
      <c r="R58" s="0" t="s">
        <v>3288</v>
      </c>
      <c r="S58" s="0" t="s">
        <v>3289</v>
      </c>
      <c r="T58" s="0" t="n">
        <v>76183</v>
      </c>
      <c r="U58" s="0" t="s">
        <v>3290</v>
      </c>
      <c r="V58" s="0" t="s">
        <v>3291</v>
      </c>
      <c r="W58" s="0" t="s">
        <v>1073</v>
      </c>
      <c r="X58" s="0" t="s">
        <v>3292</v>
      </c>
      <c r="Y58" s="0" t="s">
        <v>3293</v>
      </c>
      <c r="Z58" s="0" t="n">
        <v>59607292</v>
      </c>
      <c r="AA58" s="0" t="s">
        <v>91</v>
      </c>
      <c r="AB58" s="0" t="s">
        <v>3294</v>
      </c>
      <c r="AC58" s="0" t="n">
        <v>59578337</v>
      </c>
      <c r="AD58" s="0" t="s">
        <v>106</v>
      </c>
    </row>
    <row r="59" customFormat="false" ht="14.25" hidden="false" customHeight="false" outlineLevel="0" collapsed="false">
      <c r="A59" s="0" t="n">
        <v>64085</v>
      </c>
      <c r="B59" s="0" t="n">
        <v>-0.05373764</v>
      </c>
      <c r="C59" s="0" t="n">
        <v>0.06176853</v>
      </c>
      <c r="D59" s="0" t="n">
        <v>-0.016757965</v>
      </c>
      <c r="E59" s="0" t="n">
        <v>0.016757965</v>
      </c>
      <c r="F59" s="0" t="n">
        <v>0.4587841</v>
      </c>
      <c r="G59" s="0" t="n">
        <v>0.41488647</v>
      </c>
      <c r="H59" s="0" t="n">
        <v>0.80358124</v>
      </c>
      <c r="I59" s="0" t="n">
        <v>0.7708807</v>
      </c>
      <c r="J59" s="0" t="n">
        <v>-4.4625325</v>
      </c>
      <c r="K59" s="0" t="n">
        <v>-3.1909018</v>
      </c>
      <c r="L59" s="0" t="n">
        <v>-3.744197</v>
      </c>
      <c r="M59" s="0" t="n">
        <v>-4.684668</v>
      </c>
      <c r="N59" s="0" t="n">
        <v>-3.163384</v>
      </c>
      <c r="O59" s="0" t="n">
        <v>-4.0375996</v>
      </c>
      <c r="P59" s="0" t="n">
        <v>-3.3439808</v>
      </c>
      <c r="Q59" s="0" t="n">
        <v>-3.0067449</v>
      </c>
      <c r="R59" s="0" t="s">
        <v>3295</v>
      </c>
      <c r="S59" s="0" t="s">
        <v>3296</v>
      </c>
      <c r="T59" s="0" t="n">
        <v>64085</v>
      </c>
      <c r="U59" s="0" t="s">
        <v>3297</v>
      </c>
      <c r="V59" s="0" t="s">
        <v>3298</v>
      </c>
      <c r="W59" s="0" t="s">
        <v>1073</v>
      </c>
      <c r="X59" s="0" t="s">
        <v>3299</v>
      </c>
      <c r="Y59" s="0" t="s">
        <v>3300</v>
      </c>
      <c r="Z59" s="0" t="n">
        <v>98033167</v>
      </c>
      <c r="AA59" s="0" t="s">
        <v>91</v>
      </c>
      <c r="AB59" s="0" t="s">
        <v>3301</v>
      </c>
      <c r="AC59" s="0" t="n">
        <v>97444395</v>
      </c>
      <c r="AD59" s="0" t="s">
        <v>18</v>
      </c>
    </row>
    <row r="60" customFormat="false" ht="14.25" hidden="false" customHeight="false" outlineLevel="0" collapsed="false">
      <c r="A60" s="0" t="n">
        <v>320429</v>
      </c>
      <c r="B60" s="0" t="n">
        <v>-0.07932186</v>
      </c>
      <c r="C60" s="0" t="n">
        <v>-0.009041786</v>
      </c>
      <c r="D60" s="0" t="n">
        <v>0.0090408325</v>
      </c>
      <c r="E60" s="0" t="n">
        <v>0.24125862</v>
      </c>
      <c r="F60" s="0" t="n">
        <v>2.4361267</v>
      </c>
      <c r="G60" s="0" t="n">
        <v>2.9351425</v>
      </c>
      <c r="H60" s="0" t="n">
        <v>2.5308752</v>
      </c>
      <c r="I60" s="0" t="n">
        <v>2.6693487</v>
      </c>
      <c r="J60" s="0" t="n">
        <v>-4.555336</v>
      </c>
      <c r="K60" s="0" t="n">
        <v>-4.2928176</v>
      </c>
      <c r="L60" s="0" t="n">
        <v>-4.873074</v>
      </c>
      <c r="M60" s="0" t="n">
        <v>-5.6245203</v>
      </c>
      <c r="N60" s="0" t="n">
        <v>-5.2261095</v>
      </c>
      <c r="O60" s="0" t="n">
        <v>-6.455274</v>
      </c>
      <c r="P60" s="0" t="n">
        <v>-4.2392735</v>
      </c>
      <c r="Q60" s="0" t="n">
        <v>-5.22512</v>
      </c>
      <c r="R60" s="0" t="s">
        <v>3302</v>
      </c>
      <c r="S60" s="0" t="s">
        <v>3303</v>
      </c>
      <c r="T60" s="0" t="n">
        <v>320429</v>
      </c>
      <c r="U60" s="0" t="s">
        <v>3304</v>
      </c>
      <c r="V60" s="0" t="s">
        <v>312</v>
      </c>
      <c r="W60" s="0" t="s">
        <v>1073</v>
      </c>
      <c r="X60" s="0" t="s">
        <v>3305</v>
      </c>
      <c r="Y60" s="0" t="s">
        <v>3306</v>
      </c>
      <c r="Z60" s="0" t="n">
        <v>111395775</v>
      </c>
      <c r="AA60" s="0" t="s">
        <v>91</v>
      </c>
      <c r="AC60" s="0" t="n">
        <v>111311739</v>
      </c>
      <c r="AD60" s="0" t="s">
        <v>106</v>
      </c>
    </row>
    <row r="61" customFormat="false" ht="14.25" hidden="false" customHeight="false" outlineLevel="0" collapsed="false">
      <c r="A61" s="0" t="n">
        <v>22353</v>
      </c>
      <c r="B61" s="0" t="n">
        <v>0.103966236</v>
      </c>
      <c r="C61" s="0" t="n">
        <v>-0.41527653</v>
      </c>
      <c r="D61" s="0" t="n">
        <v>-0.081680775</v>
      </c>
      <c r="E61" s="0" t="n">
        <v>0.081680775</v>
      </c>
      <c r="F61" s="0" t="n">
        <v>-0.52146673</v>
      </c>
      <c r="G61" s="0" t="n">
        <v>-0.33380032</v>
      </c>
      <c r="H61" s="0" t="n">
        <v>-0.79949474</v>
      </c>
      <c r="I61" s="0" t="n">
        <v>-0.19456673</v>
      </c>
      <c r="J61" s="0" t="n">
        <v>-4.465481</v>
      </c>
      <c r="K61" s="0" t="n">
        <v>-4.495125</v>
      </c>
      <c r="L61" s="0" t="n">
        <v>-3.2433214</v>
      </c>
      <c r="M61" s="0" t="n">
        <v>-3.4975214</v>
      </c>
      <c r="N61" s="0" t="n">
        <v>-4.1504583</v>
      </c>
      <c r="O61" s="0" t="n">
        <v>-4.842595</v>
      </c>
      <c r="P61" s="0" t="n">
        <v>-4.545456</v>
      </c>
      <c r="Q61" s="0" t="n">
        <v>-4.4956613</v>
      </c>
      <c r="R61" s="0" t="s">
        <v>3307</v>
      </c>
      <c r="T61" s="0" t="n">
        <v>22353</v>
      </c>
      <c r="U61" s="0" t="s">
        <v>3308</v>
      </c>
      <c r="V61" s="0" t="s">
        <v>3309</v>
      </c>
      <c r="W61" s="0" t="s">
        <v>1140</v>
      </c>
      <c r="X61" s="0" t="s">
        <v>3310</v>
      </c>
      <c r="Y61" s="0" t="s">
        <v>3311</v>
      </c>
      <c r="Z61" s="0" t="n">
        <v>5647614</v>
      </c>
      <c r="AA61" s="0" t="s">
        <v>91</v>
      </c>
      <c r="AB61" s="0" t="n">
        <v>11516</v>
      </c>
      <c r="AC61" s="0" t="n">
        <v>5639218</v>
      </c>
      <c r="AD61" s="0" t="s">
        <v>106</v>
      </c>
    </row>
    <row r="62" customFormat="false" ht="14.25" hidden="false" customHeight="false" outlineLevel="0" collapsed="false">
      <c r="A62" s="0" t="n">
        <v>16000</v>
      </c>
      <c r="B62" s="0" t="n">
        <v>0.021287441</v>
      </c>
      <c r="C62" s="0" t="n">
        <v>0.15099955</v>
      </c>
      <c r="D62" s="0" t="n">
        <v>-0.4266162</v>
      </c>
      <c r="E62" s="0" t="n">
        <v>-0.021286964</v>
      </c>
      <c r="F62" s="0" t="n">
        <v>-0.20265865</v>
      </c>
      <c r="G62" s="0" t="n">
        <v>-0.12623215</v>
      </c>
      <c r="H62" s="0" t="n">
        <v>0.637517</v>
      </c>
      <c r="I62" s="0" t="n">
        <v>0.93802977</v>
      </c>
      <c r="J62" s="0" t="n">
        <v>-1.2045989</v>
      </c>
      <c r="K62" s="0" t="n">
        <v>0.13422775</v>
      </c>
      <c r="L62" s="0" t="n">
        <v>0.44914865</v>
      </c>
      <c r="M62" s="0" t="n">
        <v>-0.436769</v>
      </c>
      <c r="N62" s="0" t="n">
        <v>-0.6992459</v>
      </c>
      <c r="O62" s="0" t="n">
        <v>0.35363102</v>
      </c>
      <c r="P62" s="0" t="n">
        <v>0.22498035</v>
      </c>
      <c r="Q62" s="0" t="n">
        <v>0.62192535</v>
      </c>
      <c r="R62" s="0" t="s">
        <v>3312</v>
      </c>
      <c r="S62" s="0" t="s">
        <v>3313</v>
      </c>
      <c r="T62" s="0" t="n">
        <v>16000</v>
      </c>
      <c r="U62" s="0" t="s">
        <v>3314</v>
      </c>
      <c r="V62" s="0" t="s">
        <v>3315</v>
      </c>
      <c r="W62" s="0" t="s">
        <v>1140</v>
      </c>
      <c r="X62" s="0" t="s">
        <v>3316</v>
      </c>
      <c r="Y62" s="0" t="s">
        <v>3317</v>
      </c>
      <c r="Z62" s="0" t="n">
        <v>87937047</v>
      </c>
      <c r="AA62" s="0" t="s">
        <v>91</v>
      </c>
      <c r="AB62" s="0" t="n">
        <v>16002</v>
      </c>
      <c r="AC62" s="0" t="n">
        <v>87859056</v>
      </c>
      <c r="AD62" s="0" t="s">
        <v>106</v>
      </c>
    </row>
    <row r="63" customFormat="false" ht="14.25" hidden="false" customHeight="false" outlineLevel="0" collapsed="false">
      <c r="A63" s="0" t="n">
        <v>20979</v>
      </c>
      <c r="B63" s="0" t="n">
        <v>0.013436317</v>
      </c>
      <c r="C63" s="0" t="n">
        <v>-0.013436317</v>
      </c>
      <c r="D63" s="0" t="n">
        <v>-0.09018612</v>
      </c>
      <c r="E63" s="0" t="n">
        <v>0.06365013</v>
      </c>
      <c r="F63" s="0" t="n">
        <v>-0.62180233</v>
      </c>
      <c r="G63" s="0" t="n">
        <v>-0.57226753</v>
      </c>
      <c r="H63" s="0" t="n">
        <v>-0.48514748</v>
      </c>
      <c r="I63" s="0" t="n">
        <v>-0.5873337</v>
      </c>
      <c r="J63" s="0" t="n">
        <v>-4.4868402</v>
      </c>
      <c r="K63" s="0" t="n">
        <v>-3.4803276</v>
      </c>
      <c r="L63" s="0" t="n">
        <v>-3.7679453</v>
      </c>
      <c r="M63" s="0" t="n">
        <v>-4.539935</v>
      </c>
      <c r="N63" s="0" t="n">
        <v>-3.9158325</v>
      </c>
      <c r="O63" s="0" t="n">
        <v>-4.879774</v>
      </c>
      <c r="P63" s="0" t="n">
        <v>-3.7855606</v>
      </c>
      <c r="Q63" s="0" t="n">
        <v>-3.205017</v>
      </c>
      <c r="R63" s="0" t="s">
        <v>3318</v>
      </c>
      <c r="S63" s="0" t="s">
        <v>3319</v>
      </c>
      <c r="T63" s="0" t="n">
        <v>20979</v>
      </c>
      <c r="U63" s="0" t="s">
        <v>3320</v>
      </c>
      <c r="V63" s="0" t="s">
        <v>3321</v>
      </c>
      <c r="W63" s="0" t="s">
        <v>1140</v>
      </c>
      <c r="X63" s="0" t="s">
        <v>3322</v>
      </c>
      <c r="Y63" s="0" t="s">
        <v>3323</v>
      </c>
      <c r="Z63" s="0" t="n">
        <v>109010975</v>
      </c>
      <c r="AA63" s="0" t="s">
        <v>91</v>
      </c>
      <c r="AB63" s="0" t="s">
        <v>3324</v>
      </c>
      <c r="AC63" s="0" t="n">
        <v>108497650</v>
      </c>
      <c r="AD63" s="0" t="s">
        <v>18</v>
      </c>
    </row>
    <row r="64" customFormat="false" ht="14.25" hidden="false" customHeight="false" outlineLevel="0" collapsed="false">
      <c r="A64" s="0" t="n">
        <v>268345</v>
      </c>
      <c r="B64" s="0" t="n">
        <v>-0.044268608</v>
      </c>
      <c r="C64" s="0" t="n">
        <v>0.044267654</v>
      </c>
      <c r="D64" s="0" t="n">
        <v>-0.108789444</v>
      </c>
      <c r="E64" s="0" t="n">
        <v>0.18811321</v>
      </c>
      <c r="F64" s="0" t="n">
        <v>-0.17934322</v>
      </c>
      <c r="G64" s="0" t="n">
        <v>0.011932373</v>
      </c>
      <c r="H64" s="0" t="n">
        <v>-0.3247385</v>
      </c>
      <c r="I64" s="0" t="n">
        <v>-0.21735764</v>
      </c>
      <c r="J64" s="0" t="n">
        <v>-3.990037</v>
      </c>
      <c r="K64" s="0" t="n">
        <v>-3.5677943</v>
      </c>
      <c r="L64" s="0" t="n">
        <v>-4.707336</v>
      </c>
      <c r="M64" s="0" t="n">
        <v>-4.9281597</v>
      </c>
      <c r="N64" s="0" t="n">
        <v>-5.6079006</v>
      </c>
      <c r="O64" s="0" t="n">
        <v>-5.4821973</v>
      </c>
      <c r="P64" s="0" t="n">
        <v>-4.585813</v>
      </c>
      <c r="Q64" s="0" t="n">
        <v>-4.003144</v>
      </c>
      <c r="R64" s="0" t="s">
        <v>3325</v>
      </c>
      <c r="S64" s="0" t="s">
        <v>3326</v>
      </c>
      <c r="T64" s="0" t="n">
        <v>268345</v>
      </c>
      <c r="U64" s="0" t="s">
        <v>3327</v>
      </c>
      <c r="V64" s="0" t="s">
        <v>3328</v>
      </c>
      <c r="W64" s="0" t="s">
        <v>1140</v>
      </c>
      <c r="X64" s="0" t="s">
        <v>3329</v>
      </c>
      <c r="Y64" s="0" t="s">
        <v>3330</v>
      </c>
      <c r="Z64" s="0" t="n">
        <v>112466304</v>
      </c>
      <c r="AA64" s="0" t="s">
        <v>91</v>
      </c>
      <c r="AB64" s="0" t="s">
        <v>3331</v>
      </c>
      <c r="AC64" s="0" t="n">
        <v>112271123</v>
      </c>
      <c r="AD64" s="0" t="s">
        <v>106</v>
      </c>
    </row>
    <row r="65" customFormat="false" ht="14.25" hidden="false" customHeight="false" outlineLevel="0" collapsed="false">
      <c r="A65" s="0" t="n">
        <v>211739</v>
      </c>
      <c r="B65" s="0" t="n">
        <v>0.082790375</v>
      </c>
      <c r="C65" s="0" t="n">
        <v>0.13887882</v>
      </c>
      <c r="D65" s="0" t="n">
        <v>-0.082790375</v>
      </c>
      <c r="E65" s="0" t="n">
        <v>-0.16730213</v>
      </c>
      <c r="F65" s="0" t="n">
        <v>-0.6569538</v>
      </c>
      <c r="G65" s="0" t="n">
        <v>-0.6230459</v>
      </c>
      <c r="H65" s="0" t="n">
        <v>-1.2118163</v>
      </c>
      <c r="I65" s="0" t="n">
        <v>-0.8699055</v>
      </c>
      <c r="J65" s="0" t="n">
        <v>-4.6808844</v>
      </c>
      <c r="K65" s="0" t="n">
        <v>-3.3093095</v>
      </c>
      <c r="L65" s="0" t="n">
        <v>-3.811027</v>
      </c>
      <c r="M65" s="0" t="n">
        <v>-4.354795</v>
      </c>
      <c r="N65" s="0" t="n">
        <v>-4.5039387</v>
      </c>
      <c r="O65" s="0" t="n">
        <v>-4.9425216</v>
      </c>
      <c r="P65" s="0" t="n">
        <v>-3.6781197</v>
      </c>
      <c r="Q65" s="0" t="n">
        <v>-2.7461843</v>
      </c>
      <c r="R65" s="0" t="s">
        <v>3332</v>
      </c>
      <c r="S65" s="0" t="s">
        <v>3333</v>
      </c>
      <c r="T65" s="0" t="n">
        <v>211739</v>
      </c>
      <c r="U65" s="0" t="s">
        <v>3334</v>
      </c>
      <c r="V65" s="0" t="s">
        <v>2495</v>
      </c>
      <c r="W65" s="0" t="s">
        <v>1200</v>
      </c>
      <c r="X65" s="0" t="s">
        <v>3335</v>
      </c>
      <c r="Y65" s="0" t="s">
        <v>3336</v>
      </c>
      <c r="Z65" s="0" t="n">
        <v>16284551</v>
      </c>
      <c r="AA65" s="0" t="s">
        <v>91</v>
      </c>
      <c r="AB65" s="0" t="s">
        <v>3337</v>
      </c>
      <c r="AC65" s="0" t="n">
        <v>16257724</v>
      </c>
      <c r="AD65" s="0" t="s">
        <v>106</v>
      </c>
    </row>
    <row r="66" customFormat="false" ht="14.25" hidden="false" customHeight="false" outlineLevel="0" collapsed="false">
      <c r="A66" s="0" t="n">
        <v>14025</v>
      </c>
      <c r="B66" s="0" t="n">
        <v>0.083779335</v>
      </c>
      <c r="C66" s="0" t="n">
        <v>-0.08378029</v>
      </c>
      <c r="D66" s="0" t="n">
        <v>-0.104148865</v>
      </c>
      <c r="E66" s="0" t="n">
        <v>0.20048618</v>
      </c>
      <c r="F66" s="0" t="n">
        <v>-0.7130785</v>
      </c>
      <c r="G66" s="0" t="n">
        <v>-0.6808386</v>
      </c>
      <c r="H66" s="0" t="n">
        <v>-0.7441473</v>
      </c>
      <c r="I66" s="0" t="n">
        <v>-0.24238777</v>
      </c>
      <c r="J66" s="0" t="n">
        <v>-3.1071315</v>
      </c>
      <c r="K66" s="0" t="n">
        <v>-1.6613111</v>
      </c>
      <c r="L66" s="0" t="n">
        <v>-2.7635312</v>
      </c>
      <c r="M66" s="0" t="n">
        <v>-3.1574922</v>
      </c>
      <c r="N66" s="0" t="n">
        <v>-2.9987917</v>
      </c>
      <c r="O66" s="0" t="n">
        <v>-2.708974</v>
      </c>
      <c r="P66" s="0" t="n">
        <v>-3.127307</v>
      </c>
      <c r="Q66" s="0" t="n">
        <v>-2.3170724</v>
      </c>
      <c r="R66" s="0" t="s">
        <v>3338</v>
      </c>
      <c r="S66" s="0" t="s">
        <v>3339</v>
      </c>
      <c r="T66" s="0" t="n">
        <v>14025</v>
      </c>
      <c r="U66" s="0" t="s">
        <v>3340</v>
      </c>
      <c r="V66" s="0" t="s">
        <v>3341</v>
      </c>
      <c r="W66" s="0" t="s">
        <v>1200</v>
      </c>
      <c r="X66" s="0" t="s">
        <v>3342</v>
      </c>
      <c r="Y66" s="0" t="s">
        <v>3343</v>
      </c>
      <c r="Z66" s="0" t="n">
        <v>24173558</v>
      </c>
      <c r="AA66" s="0" t="s">
        <v>91</v>
      </c>
      <c r="AB66" s="0" t="s">
        <v>3344</v>
      </c>
      <c r="AC66" s="0" t="n">
        <v>24078056</v>
      </c>
      <c r="AD66" s="0" t="s">
        <v>106</v>
      </c>
    </row>
    <row r="67" customFormat="false" ht="14.25" hidden="false" customHeight="false" outlineLevel="0" collapsed="false">
      <c r="A67" s="0" t="n">
        <v>18197</v>
      </c>
      <c r="B67" s="0" t="n">
        <v>0.02560234</v>
      </c>
      <c r="C67" s="0" t="n">
        <v>0.04430294</v>
      </c>
      <c r="D67" s="0" t="n">
        <v>-0.115587234</v>
      </c>
      <c r="E67" s="0" t="n">
        <v>-0.02560234</v>
      </c>
      <c r="F67" s="0" t="n">
        <v>-2.2780294</v>
      </c>
      <c r="G67" s="0" t="n">
        <v>-2.2203655</v>
      </c>
      <c r="H67" s="0" t="n">
        <v>-2.141985</v>
      </c>
      <c r="I67" s="0" t="n">
        <v>-2.3466558</v>
      </c>
      <c r="J67" s="0" t="n">
        <v>-2.0705042</v>
      </c>
      <c r="K67" s="0" t="n">
        <v>-2.0393744</v>
      </c>
      <c r="L67" s="0" t="n">
        <v>-2.2051277</v>
      </c>
      <c r="M67" s="0" t="n">
        <v>-2.1634665</v>
      </c>
      <c r="N67" s="0" t="n">
        <v>-2.5056715</v>
      </c>
      <c r="O67" s="0" t="n">
        <v>-3.1227226</v>
      </c>
      <c r="P67" s="0" t="n">
        <v>-1.8387823</v>
      </c>
      <c r="Q67" s="0" t="n">
        <v>-1.8543682</v>
      </c>
      <c r="R67" s="0" t="s">
        <v>3345</v>
      </c>
      <c r="S67" s="0" t="s">
        <v>3346</v>
      </c>
      <c r="T67" s="0" t="n">
        <v>18197</v>
      </c>
      <c r="U67" s="0" t="s">
        <v>3347</v>
      </c>
      <c r="V67" s="0" t="s">
        <v>3348</v>
      </c>
      <c r="W67" s="0" t="s">
        <v>1200</v>
      </c>
      <c r="X67" s="0" t="s">
        <v>3349</v>
      </c>
      <c r="Y67" s="0" t="s">
        <v>3350</v>
      </c>
      <c r="Z67" s="0" t="n">
        <v>32059202</v>
      </c>
      <c r="AA67" s="0" t="s">
        <v>91</v>
      </c>
      <c r="AB67" s="0" t="s">
        <v>3351</v>
      </c>
      <c r="AC67" s="0" t="n">
        <v>32000459</v>
      </c>
      <c r="AD67" s="0" t="s">
        <v>106</v>
      </c>
    </row>
    <row r="68" customFormat="false" ht="14.25" hidden="false" customHeight="false" outlineLevel="0" collapsed="false">
      <c r="A68" s="0" t="n">
        <v>70357</v>
      </c>
      <c r="B68" s="0" t="n">
        <v>-0.019187927</v>
      </c>
      <c r="C68" s="0" t="n">
        <v>0.019187927</v>
      </c>
      <c r="D68" s="0" t="n">
        <v>0.15211678</v>
      </c>
      <c r="E68" s="0" t="n">
        <v>-0.03796959</v>
      </c>
      <c r="F68" s="0" t="n">
        <v>-1.7865939</v>
      </c>
      <c r="G68" s="0" t="n">
        <v>-1.7524791</v>
      </c>
      <c r="H68" s="0" t="n">
        <v>-1.4263148</v>
      </c>
      <c r="I68" s="0" t="n">
        <v>-2.30548</v>
      </c>
      <c r="J68" s="0" t="n">
        <v>-3.7269044</v>
      </c>
      <c r="K68" s="0" t="n">
        <v>-3.1148605</v>
      </c>
      <c r="L68" s="0" t="n">
        <v>-2.7465782</v>
      </c>
      <c r="M68" s="0" t="n">
        <v>-3.1857429</v>
      </c>
      <c r="N68" s="0" t="n">
        <v>-3.5716548</v>
      </c>
      <c r="O68" s="0" t="n">
        <v>-3.537057</v>
      </c>
      <c r="P68" s="0" t="n">
        <v>-3.0300217</v>
      </c>
      <c r="Q68" s="0" t="n">
        <v>-2.755426</v>
      </c>
      <c r="R68" s="0" t="s">
        <v>3352</v>
      </c>
      <c r="S68" s="0" t="s">
        <v>3353</v>
      </c>
      <c r="T68" s="0" t="n">
        <v>70357</v>
      </c>
      <c r="U68" s="0" t="s">
        <v>3354</v>
      </c>
      <c r="V68" s="0" t="s">
        <v>3355</v>
      </c>
      <c r="W68" s="0" t="s">
        <v>1200</v>
      </c>
      <c r="X68" s="0" t="s">
        <v>3356</v>
      </c>
      <c r="Y68" s="0" t="s">
        <v>3357</v>
      </c>
      <c r="Z68" s="0" t="n">
        <v>33993193</v>
      </c>
      <c r="AA68" s="0" t="s">
        <v>91</v>
      </c>
      <c r="AB68" s="0" t="s">
        <v>3358</v>
      </c>
      <c r="AC68" s="0" t="n">
        <v>33629341</v>
      </c>
      <c r="AD68" s="0" t="s">
        <v>18</v>
      </c>
    </row>
    <row r="69" customFormat="false" ht="14.25" hidden="false" customHeight="false" outlineLevel="0" collapsed="false">
      <c r="A69" s="0" t="n">
        <v>14406</v>
      </c>
      <c r="B69" s="0" t="n">
        <v>0.10719013</v>
      </c>
      <c r="C69" s="0" t="n">
        <v>-0.025128365</v>
      </c>
      <c r="D69" s="0" t="n">
        <v>-0.05589199</v>
      </c>
      <c r="E69" s="0" t="n">
        <v>0.025128365</v>
      </c>
      <c r="F69" s="0" t="n">
        <v>0.37273407</v>
      </c>
      <c r="G69" s="0" t="n">
        <v>0.5636034</v>
      </c>
      <c r="H69" s="0" t="n">
        <v>0.45159054</v>
      </c>
      <c r="I69" s="0" t="n">
        <v>0.19980049</v>
      </c>
      <c r="J69" s="0" t="n">
        <v>-4.591857</v>
      </c>
      <c r="K69" s="0" t="n">
        <v>-3.220312</v>
      </c>
      <c r="L69" s="0" t="n">
        <v>-3.68015</v>
      </c>
      <c r="M69" s="0" t="n">
        <v>-4.0994782</v>
      </c>
      <c r="N69" s="0" t="n">
        <v>-3.6488214</v>
      </c>
      <c r="O69" s="0" t="n">
        <v>-4.4003954</v>
      </c>
      <c r="P69" s="0" t="n">
        <v>-3.7553525</v>
      </c>
      <c r="Q69" s="0" t="n">
        <v>-3.2405972</v>
      </c>
      <c r="R69" s="0" t="s">
        <v>3359</v>
      </c>
      <c r="S69" s="0" t="s">
        <v>3360</v>
      </c>
      <c r="T69" s="0" t="n">
        <v>14406</v>
      </c>
      <c r="U69" s="0" t="s">
        <v>3361</v>
      </c>
      <c r="V69" s="0" t="s">
        <v>3362</v>
      </c>
      <c r="W69" s="0" t="s">
        <v>1200</v>
      </c>
      <c r="X69" s="0" t="s">
        <v>3363</v>
      </c>
      <c r="Y69" s="0" t="s">
        <v>3364</v>
      </c>
      <c r="Z69" s="0" t="n">
        <v>42000714</v>
      </c>
      <c r="AA69" s="0" t="s">
        <v>91</v>
      </c>
      <c r="AB69" s="0" t="s">
        <v>3365</v>
      </c>
      <c r="AC69" s="0" t="n">
        <v>41910190</v>
      </c>
      <c r="AD69" s="0" t="s">
        <v>18</v>
      </c>
    </row>
    <row r="70" customFormat="false" ht="14.25" hidden="false" customHeight="false" outlineLevel="0" collapsed="false">
      <c r="A70" s="0" t="n">
        <v>14394</v>
      </c>
      <c r="B70" s="0" t="n">
        <v>0.016263008</v>
      </c>
      <c r="C70" s="0" t="n">
        <v>-0.00719738</v>
      </c>
      <c r="D70" s="0" t="n">
        <v>0.00719738</v>
      </c>
      <c r="E70" s="0" t="n">
        <v>-0.151824</v>
      </c>
      <c r="F70" s="0" t="n">
        <v>0.22496128</v>
      </c>
      <c r="G70" s="0" t="n">
        <v>0.28384876</v>
      </c>
      <c r="H70" s="0" t="n">
        <v>0.35523415</v>
      </c>
      <c r="I70" s="0" t="n">
        <v>0.23931122</v>
      </c>
      <c r="J70" s="0" t="n">
        <v>-4.7365746</v>
      </c>
      <c r="K70" s="0" t="n">
        <v>-3.2606273</v>
      </c>
      <c r="L70" s="0" t="n">
        <v>-3.793889</v>
      </c>
      <c r="M70" s="0" t="n">
        <v>-4.538563</v>
      </c>
      <c r="N70" s="0" t="n">
        <v>-3.3371477</v>
      </c>
      <c r="O70" s="0" t="n">
        <v>-4.8631454</v>
      </c>
      <c r="P70" s="0" t="n">
        <v>-3.5800138</v>
      </c>
      <c r="Q70" s="0" t="n">
        <v>-3.1096935</v>
      </c>
      <c r="R70" s="0" t="s">
        <v>3366</v>
      </c>
      <c r="S70" s="0" t="s">
        <v>3367</v>
      </c>
      <c r="T70" s="0" t="n">
        <v>14394</v>
      </c>
      <c r="U70" s="0" t="s">
        <v>3368</v>
      </c>
      <c r="V70" s="0" t="s">
        <v>3369</v>
      </c>
      <c r="W70" s="0" t="s">
        <v>1200</v>
      </c>
      <c r="X70" s="0" t="s">
        <v>3370</v>
      </c>
      <c r="Y70" s="0" t="s">
        <v>3371</v>
      </c>
      <c r="Z70" s="0" t="n">
        <v>42182930</v>
      </c>
      <c r="AA70" s="0" t="s">
        <v>91</v>
      </c>
      <c r="AB70" s="0" t="s">
        <v>3372</v>
      </c>
      <c r="AC70" s="0" t="n">
        <v>42130940</v>
      </c>
      <c r="AD70" s="0" t="s">
        <v>18</v>
      </c>
    </row>
    <row r="71" customFormat="false" ht="14.25" hidden="false" customHeight="false" outlineLevel="0" collapsed="false">
      <c r="A71" s="0" t="n">
        <v>14799</v>
      </c>
      <c r="B71" s="0" t="n">
        <v>0.00504303</v>
      </c>
      <c r="C71" s="10" t="n">
        <v>0.000702858</v>
      </c>
      <c r="D71" s="10" t="n">
        <v>-0.0007019043</v>
      </c>
      <c r="E71" s="0" t="n">
        <v>-0.027980804</v>
      </c>
      <c r="F71" s="0" t="n">
        <v>0.099184036</v>
      </c>
      <c r="G71" s="0" t="n">
        <v>0.37451935</v>
      </c>
      <c r="H71" s="0" t="n">
        <v>0.013864517</v>
      </c>
      <c r="I71" s="0" t="n">
        <v>0.35763454</v>
      </c>
      <c r="J71" s="0" t="n">
        <v>-0.82993126</v>
      </c>
      <c r="K71" s="0" t="n">
        <v>-0.5493183</v>
      </c>
      <c r="L71" s="0" t="n">
        <v>-0.083948135</v>
      </c>
      <c r="M71" s="0" t="n">
        <v>-0.4415369</v>
      </c>
      <c r="N71" s="0" t="n">
        <v>0.31450558</v>
      </c>
      <c r="O71" s="0" t="n">
        <v>-0.69058895</v>
      </c>
      <c r="P71" s="0" t="n">
        <v>-0.7272711</v>
      </c>
      <c r="Q71" s="0" t="n">
        <v>-0.28670502</v>
      </c>
      <c r="R71" s="0" t="s">
        <v>3373</v>
      </c>
      <c r="S71" s="0" t="s">
        <v>3374</v>
      </c>
      <c r="T71" s="0" t="n">
        <v>14799</v>
      </c>
      <c r="U71" s="0" t="s">
        <v>3375</v>
      </c>
      <c r="V71" s="0" t="s">
        <v>3376</v>
      </c>
      <c r="W71" s="0" t="s">
        <v>1200</v>
      </c>
      <c r="X71" s="0" t="s">
        <v>3377</v>
      </c>
      <c r="Y71" s="0" t="s">
        <v>3378</v>
      </c>
      <c r="Z71" s="0" t="n">
        <v>57330244</v>
      </c>
      <c r="AA71" s="0" t="s">
        <v>91</v>
      </c>
      <c r="AB71" s="0" t="s">
        <v>3379</v>
      </c>
      <c r="AC71" s="0" t="n">
        <v>57011618</v>
      </c>
      <c r="AD71" s="0" t="s">
        <v>106</v>
      </c>
    </row>
    <row r="72" customFormat="false" ht="14.25" hidden="false" customHeight="false" outlineLevel="0" collapsed="false">
      <c r="A72" s="0" t="n">
        <v>26950</v>
      </c>
      <c r="B72" s="0" t="n">
        <v>0.028264046</v>
      </c>
      <c r="C72" s="0" t="n">
        <v>0.15627384</v>
      </c>
      <c r="D72" s="0" t="n">
        <v>-0.09854889</v>
      </c>
      <c r="E72" s="0" t="n">
        <v>-0.028264046</v>
      </c>
      <c r="F72" s="0" t="n">
        <v>-2.7763605</v>
      </c>
      <c r="G72" s="0" t="n">
        <v>-2.8525152</v>
      </c>
      <c r="H72" s="0" t="n">
        <v>-2.659894</v>
      </c>
      <c r="I72" s="0" t="n">
        <v>-2.827258</v>
      </c>
      <c r="J72" s="0" t="n">
        <v>-4.430509</v>
      </c>
      <c r="K72" s="0" t="n">
        <v>-3.7788038</v>
      </c>
      <c r="L72" s="0" t="n">
        <v>-3.9222984</v>
      </c>
      <c r="M72" s="0" t="n">
        <v>-4.91304</v>
      </c>
      <c r="N72" s="0" t="n">
        <v>-3.5769634</v>
      </c>
      <c r="O72" s="0" t="n">
        <v>-5.3504944</v>
      </c>
      <c r="P72" s="0" t="n">
        <v>-3.9761724</v>
      </c>
      <c r="Q72" s="0" t="n">
        <v>-3.5548182</v>
      </c>
      <c r="R72" s="0" t="s">
        <v>3380</v>
      </c>
      <c r="S72" s="0" t="s">
        <v>3381</v>
      </c>
      <c r="T72" s="0" t="n">
        <v>26950</v>
      </c>
      <c r="U72" s="0" t="s">
        <v>3382</v>
      </c>
      <c r="V72" s="0" t="s">
        <v>3383</v>
      </c>
      <c r="W72" s="0" t="s">
        <v>1392</v>
      </c>
      <c r="X72" s="0" t="s">
        <v>3384</v>
      </c>
      <c r="Y72" s="0" t="s">
        <v>3385</v>
      </c>
      <c r="Z72" s="0" t="n">
        <v>11436649</v>
      </c>
      <c r="AA72" s="0" t="s">
        <v>91</v>
      </c>
      <c r="AB72" s="0" t="s">
        <v>3386</v>
      </c>
      <c r="AC72" s="0" t="n">
        <v>11325245</v>
      </c>
      <c r="AD72" s="0" t="s">
        <v>18</v>
      </c>
    </row>
    <row r="73" customFormat="false" ht="14.25" hidden="false" customHeight="false" outlineLevel="0" collapsed="false">
      <c r="A73" s="0" t="n">
        <v>73010</v>
      </c>
      <c r="B73" s="0" t="n">
        <v>-0.034335136</v>
      </c>
      <c r="C73" s="0" t="n">
        <v>0.034335136</v>
      </c>
      <c r="D73" s="0" t="n">
        <v>0.059311867</v>
      </c>
      <c r="E73" s="0" t="n">
        <v>-0.3387394</v>
      </c>
      <c r="F73" s="0" t="n">
        <v>0.6452856</v>
      </c>
      <c r="G73" s="0" t="n">
        <v>0.56131077</v>
      </c>
      <c r="H73" s="0" t="n">
        <v>0.75764656</v>
      </c>
      <c r="I73" s="0" t="n">
        <v>0.4289465</v>
      </c>
      <c r="J73" s="0" t="n">
        <v>-4.9059286</v>
      </c>
      <c r="K73" s="0" t="n">
        <v>-3.8542805</v>
      </c>
      <c r="L73" s="0" t="n">
        <v>-4.7079134</v>
      </c>
      <c r="M73" s="0" t="n">
        <v>-7.1483035</v>
      </c>
      <c r="N73" s="0" t="n">
        <v>-3.0914888</v>
      </c>
      <c r="O73" s="0" t="n">
        <v>-5.1372623</v>
      </c>
      <c r="P73" s="0" t="n">
        <v>-3.8807652</v>
      </c>
      <c r="Q73" s="0" t="n">
        <v>-3.4684</v>
      </c>
      <c r="R73" s="0" t="s">
        <v>3387</v>
      </c>
      <c r="S73" s="0" t="s">
        <v>3388</v>
      </c>
      <c r="T73" s="0" t="n">
        <v>73010</v>
      </c>
      <c r="U73" s="0" t="s">
        <v>3389</v>
      </c>
      <c r="V73" s="0" t="s">
        <v>1632</v>
      </c>
      <c r="W73" s="0" t="s">
        <v>1392</v>
      </c>
      <c r="X73" s="0" t="s">
        <v>3390</v>
      </c>
      <c r="Y73" s="0" t="s">
        <v>3391</v>
      </c>
      <c r="Z73" s="0" t="n">
        <v>31713926</v>
      </c>
      <c r="AA73" s="0" t="s">
        <v>91</v>
      </c>
      <c r="AB73" s="0" t="s">
        <v>3392</v>
      </c>
      <c r="AC73" s="0" t="n">
        <v>31706867</v>
      </c>
      <c r="AD73" s="0" t="s">
        <v>18</v>
      </c>
    </row>
    <row r="74" customFormat="false" ht="14.25" hidden="false" customHeight="false" outlineLevel="0" collapsed="false">
      <c r="A74" s="0" t="n">
        <v>238205</v>
      </c>
      <c r="B74" s="0" t="n">
        <v>-0.16235638</v>
      </c>
      <c r="C74" s="0" t="n">
        <v>0.022075653</v>
      </c>
      <c r="D74" s="0" t="n">
        <v>-0.022075653</v>
      </c>
      <c r="E74" s="0" t="n">
        <v>0.07174873</v>
      </c>
      <c r="F74" s="0" t="n">
        <v>-2.676097</v>
      </c>
      <c r="G74" s="0" t="n">
        <v>-2.1194563</v>
      </c>
      <c r="H74" s="0" t="n">
        <v>-2.4722629</v>
      </c>
      <c r="I74" s="0" t="n">
        <v>-1.851203</v>
      </c>
      <c r="J74" s="0" t="n">
        <v>-4.5614605</v>
      </c>
      <c r="K74" s="0" t="n">
        <v>-4.920361</v>
      </c>
      <c r="L74" s="0" t="n">
        <v>-3.6572986</v>
      </c>
      <c r="M74" s="0" t="n">
        <v>-4.12567</v>
      </c>
      <c r="N74" s="0" t="n">
        <v>-4.927006</v>
      </c>
      <c r="O74" s="0" t="n">
        <v>-8.406668</v>
      </c>
      <c r="P74" s="0" t="n">
        <v>-4.7250752</v>
      </c>
      <c r="Q74" s="0" t="n">
        <v>-4.2982035</v>
      </c>
      <c r="R74" s="0" t="s">
        <v>3393</v>
      </c>
      <c r="S74" s="0" t="s">
        <v>3394</v>
      </c>
      <c r="T74" s="0" t="n">
        <v>238205</v>
      </c>
      <c r="U74" s="0" t="s">
        <v>3395</v>
      </c>
      <c r="V74" s="0" t="s">
        <v>1249</v>
      </c>
      <c r="W74" s="0" t="s">
        <v>1392</v>
      </c>
      <c r="X74" s="0" t="s">
        <v>3396</v>
      </c>
      <c r="Y74" s="0" t="s">
        <v>3397</v>
      </c>
      <c r="Z74" s="0" t="n">
        <v>61845258</v>
      </c>
      <c r="AA74" s="0" t="s">
        <v>91</v>
      </c>
      <c r="AB74" s="0" t="s">
        <v>3398</v>
      </c>
      <c r="AC74" s="0" t="n">
        <v>61524632</v>
      </c>
      <c r="AD74" s="0" t="s">
        <v>106</v>
      </c>
    </row>
    <row r="75" customFormat="false" ht="14.25" hidden="false" customHeight="false" outlineLevel="0" collapsed="false">
      <c r="A75" s="0" t="n">
        <v>18191</v>
      </c>
      <c r="B75" s="0" t="n">
        <v>-0.010522842</v>
      </c>
      <c r="C75" s="0" t="n">
        <v>0.12718391</v>
      </c>
      <c r="D75" s="0" t="n">
        <v>-0.13712883</v>
      </c>
      <c r="E75" s="0" t="n">
        <v>0.010522842</v>
      </c>
      <c r="F75" s="0" t="n">
        <v>1.3817577</v>
      </c>
      <c r="G75" s="0" t="n">
        <v>1.2641487</v>
      </c>
      <c r="H75" s="0" t="n">
        <v>1.7597008</v>
      </c>
      <c r="I75" s="0" t="n">
        <v>1.6711607</v>
      </c>
      <c r="J75" s="0" t="n">
        <v>-3.4084911</v>
      </c>
      <c r="K75" s="0" t="n">
        <v>-2.8657913</v>
      </c>
      <c r="L75" s="0" t="n">
        <v>-3.0561419</v>
      </c>
      <c r="M75" s="0" t="n">
        <v>-3.5421543</v>
      </c>
      <c r="N75" s="0" t="n">
        <v>-2.9322004</v>
      </c>
      <c r="O75" s="0" t="n">
        <v>-3.7605734</v>
      </c>
      <c r="P75" s="0" t="n">
        <v>-3.2107086</v>
      </c>
      <c r="Q75" s="0" t="n">
        <v>-2.6009932</v>
      </c>
      <c r="R75" s="0" t="s">
        <v>3399</v>
      </c>
      <c r="S75" s="0" t="s">
        <v>3400</v>
      </c>
      <c r="T75" s="0" t="n">
        <v>18191</v>
      </c>
      <c r="U75" s="0" t="s">
        <v>3401</v>
      </c>
      <c r="V75" s="0" t="s">
        <v>3402</v>
      </c>
      <c r="W75" s="0" t="s">
        <v>1392</v>
      </c>
      <c r="X75" s="0" t="s">
        <v>3403</v>
      </c>
      <c r="Y75" s="0" t="s">
        <v>3404</v>
      </c>
      <c r="Z75" s="0" t="n">
        <v>90334933</v>
      </c>
      <c r="AA75" s="0" t="s">
        <v>91</v>
      </c>
      <c r="AB75" s="0" t="s">
        <v>3405</v>
      </c>
      <c r="AC75" s="0" t="n">
        <v>88794504</v>
      </c>
      <c r="AD75" s="0" t="s">
        <v>106</v>
      </c>
    </row>
    <row r="76" customFormat="false" ht="14.25" hidden="false" customHeight="false" outlineLevel="0" collapsed="false">
      <c r="A76" s="0" t="n">
        <v>320145</v>
      </c>
      <c r="B76" s="0" t="n">
        <v>-0.016508102</v>
      </c>
      <c r="C76" s="0" t="n">
        <v>0.13516521</v>
      </c>
      <c r="D76" s="0" t="n">
        <v>-0.41974783</v>
      </c>
      <c r="E76" s="0" t="n">
        <v>0.016508102</v>
      </c>
      <c r="F76" s="0" t="n">
        <v>-0.9995985</v>
      </c>
      <c r="G76" s="0" t="n">
        <v>-1.3491836</v>
      </c>
      <c r="H76" s="0" t="n">
        <v>-1.772069</v>
      </c>
      <c r="I76" s="0" t="n">
        <v>-1.6636386</v>
      </c>
      <c r="J76" s="0" t="n">
        <v>-1.0796361</v>
      </c>
      <c r="K76" s="0" t="n">
        <v>0.54290485</v>
      </c>
      <c r="L76" s="0" t="n">
        <v>-0.17940474</v>
      </c>
      <c r="M76" s="0" t="n">
        <v>-0.7044921</v>
      </c>
      <c r="N76" s="0" t="n">
        <v>-0.9730129</v>
      </c>
      <c r="O76" s="0" t="n">
        <v>-0.012739658</v>
      </c>
      <c r="P76" s="0" t="n">
        <v>-0.71637726</v>
      </c>
      <c r="Q76" s="0" t="n">
        <v>-0.17231798</v>
      </c>
      <c r="R76" s="0" t="s">
        <v>3406</v>
      </c>
      <c r="S76" s="0" t="s">
        <v>3407</v>
      </c>
      <c r="T76" s="0" t="n">
        <v>320145</v>
      </c>
      <c r="U76" s="0" t="s">
        <v>3408</v>
      </c>
      <c r="V76" s="0" t="s">
        <v>3409</v>
      </c>
      <c r="W76" s="0" t="s">
        <v>1392</v>
      </c>
      <c r="X76" s="0" t="s">
        <v>3410</v>
      </c>
      <c r="Y76" s="0" t="s">
        <v>3411</v>
      </c>
      <c r="Z76" s="0" t="n">
        <v>118852578</v>
      </c>
      <c r="AA76" s="0" t="s">
        <v>91</v>
      </c>
      <c r="AB76" s="0" t="s">
        <v>3412</v>
      </c>
      <c r="AC76" s="0" t="n">
        <v>118846329</v>
      </c>
      <c r="AD76" s="0" t="s">
        <v>106</v>
      </c>
    </row>
    <row r="77" customFormat="false" ht="14.25" hidden="false" customHeight="false" outlineLevel="0" collapsed="false">
      <c r="A77" s="0" t="n">
        <v>94191</v>
      </c>
      <c r="B77" s="0" t="n">
        <v>0.3076148</v>
      </c>
      <c r="C77" s="0" t="n">
        <v>0.019100666</v>
      </c>
      <c r="D77" s="0" t="n">
        <v>-0.01910019</v>
      </c>
      <c r="E77" s="0" t="n">
        <v>-0.2878418</v>
      </c>
      <c r="F77" s="0" t="n">
        <v>-1.1699619</v>
      </c>
      <c r="G77" s="0" t="n">
        <v>-0.81221485</v>
      </c>
      <c r="H77" s="0" t="n">
        <v>-1.3452659</v>
      </c>
      <c r="I77" s="0" t="n">
        <v>-1.3328562</v>
      </c>
      <c r="J77" s="0" t="n">
        <v>-2.746374</v>
      </c>
      <c r="K77" s="0" t="n">
        <v>-1.562449</v>
      </c>
      <c r="L77" s="0" t="n">
        <v>-3.8461428</v>
      </c>
      <c r="M77" s="0" t="n">
        <v>-3.3796422</v>
      </c>
      <c r="N77" s="0" t="n">
        <v>-2.3001075</v>
      </c>
      <c r="O77" s="0" t="n">
        <v>-2.4072814</v>
      </c>
      <c r="P77" s="0" t="n">
        <v>-2.3467512</v>
      </c>
      <c r="Q77" s="0" t="n">
        <v>-2.7594812</v>
      </c>
      <c r="R77" s="0" t="s">
        <v>3413</v>
      </c>
      <c r="S77" s="0" t="s">
        <v>3414</v>
      </c>
      <c r="T77" s="0" t="n">
        <v>94191</v>
      </c>
      <c r="U77" s="0" t="s">
        <v>3415</v>
      </c>
      <c r="V77" s="0" t="s">
        <v>3416</v>
      </c>
      <c r="W77" s="0" t="s">
        <v>1426</v>
      </c>
      <c r="X77" s="0" t="s">
        <v>3417</v>
      </c>
      <c r="Y77" s="0" t="s">
        <v>3418</v>
      </c>
      <c r="Z77" s="0" t="n">
        <v>8760308</v>
      </c>
      <c r="AA77" s="0" t="s">
        <v>91</v>
      </c>
      <c r="AB77" s="0" t="s">
        <v>3419</v>
      </c>
      <c r="AC77" s="0" t="n">
        <v>8202909</v>
      </c>
      <c r="AD77" s="0" t="s">
        <v>106</v>
      </c>
    </row>
    <row r="78" customFormat="false" ht="14.25" hidden="false" customHeight="false" outlineLevel="0" collapsed="false">
      <c r="A78" s="0" t="n">
        <v>68404</v>
      </c>
      <c r="B78" s="0" t="n">
        <v>-0.040225983</v>
      </c>
      <c r="C78" s="0" t="n">
        <v>0.049981117</v>
      </c>
      <c r="D78" s="0" t="n">
        <v>-0.1263876</v>
      </c>
      <c r="E78" s="0" t="n">
        <v>0.040225983</v>
      </c>
      <c r="F78" s="0" t="n">
        <v>-0.6902113</v>
      </c>
      <c r="G78" s="0" t="n">
        <v>-0.650527</v>
      </c>
      <c r="H78" s="0" t="n">
        <v>-0.52027607</v>
      </c>
      <c r="I78" s="0" t="n">
        <v>-0.6438322</v>
      </c>
      <c r="J78" s="0" t="n">
        <v>-3.1075296</v>
      </c>
      <c r="K78" s="0" t="n">
        <v>-3.0376382</v>
      </c>
      <c r="L78" s="0" t="n">
        <v>-3.446969</v>
      </c>
      <c r="M78" s="0" t="n">
        <v>-3.4407573</v>
      </c>
      <c r="N78" s="0" t="n">
        <v>-3.323295</v>
      </c>
      <c r="O78" s="0" t="n">
        <v>-4.1335692</v>
      </c>
      <c r="P78" s="0" t="n">
        <v>-2.9359665</v>
      </c>
      <c r="Q78" s="0" t="n">
        <v>-2.9551044</v>
      </c>
      <c r="R78" s="0" t="s">
        <v>3420</v>
      </c>
      <c r="S78" s="0" t="s">
        <v>3421</v>
      </c>
      <c r="T78" s="0" t="n">
        <v>68404</v>
      </c>
      <c r="U78" s="0" t="s">
        <v>3422</v>
      </c>
      <c r="V78" s="0" t="s">
        <v>3423</v>
      </c>
      <c r="W78" s="0" t="s">
        <v>1426</v>
      </c>
      <c r="X78" s="0" t="s">
        <v>3424</v>
      </c>
      <c r="Y78" s="0" t="s">
        <v>3425</v>
      </c>
      <c r="Z78" s="0" t="n">
        <v>36734477</v>
      </c>
      <c r="AA78" s="0" t="s">
        <v>91</v>
      </c>
      <c r="AB78" s="0" t="n">
        <v>234700</v>
      </c>
      <c r="AC78" s="0" t="n">
        <v>36725622</v>
      </c>
      <c r="AD78" s="0" t="s">
        <v>18</v>
      </c>
    </row>
    <row r="79" customFormat="false" ht="14.25" hidden="false" customHeight="false" outlineLevel="0" collapsed="false">
      <c r="A79" s="0" t="n">
        <v>18548</v>
      </c>
      <c r="B79" s="0" t="n">
        <v>0.017819405</v>
      </c>
      <c r="C79" s="0" t="n">
        <v>0.031129837</v>
      </c>
      <c r="D79" s="0" t="n">
        <v>-0.017819405</v>
      </c>
      <c r="E79" s="0" t="n">
        <v>-0.38999367</v>
      </c>
      <c r="F79" s="0" t="n">
        <v>-0.5468044</v>
      </c>
      <c r="G79" s="0" t="n">
        <v>-0.38016224</v>
      </c>
      <c r="H79" s="0" t="n">
        <v>-0.7632551</v>
      </c>
      <c r="I79" s="0" t="n">
        <v>-0.79458</v>
      </c>
      <c r="J79" s="0" t="n">
        <v>-3.5590901</v>
      </c>
      <c r="K79" s="0" t="n">
        <v>-3.5477865</v>
      </c>
      <c r="L79" s="0" t="n">
        <v>-3.2457404</v>
      </c>
      <c r="M79" s="0" t="n">
        <v>-5.1421475</v>
      </c>
      <c r="N79" s="0" t="n">
        <v>-4.1283092</v>
      </c>
      <c r="O79" s="0" t="n">
        <v>-4.219333</v>
      </c>
      <c r="P79" s="0" t="n">
        <v>-3.4807453</v>
      </c>
      <c r="Q79" s="0" t="n">
        <v>-2.1922274</v>
      </c>
      <c r="R79" s="0" t="s">
        <v>3426</v>
      </c>
      <c r="S79" s="0" t="s">
        <v>3427</v>
      </c>
      <c r="T79" s="0" t="n">
        <v>18548</v>
      </c>
      <c r="U79" s="0" t="s">
        <v>3428</v>
      </c>
      <c r="V79" s="0" t="s">
        <v>3429</v>
      </c>
      <c r="W79" s="0" t="s">
        <v>1426</v>
      </c>
      <c r="X79" s="0" t="s">
        <v>3430</v>
      </c>
      <c r="Y79" s="0" t="s">
        <v>3431</v>
      </c>
      <c r="Z79" s="0" t="n">
        <v>75132498</v>
      </c>
      <c r="AA79" s="0" t="s">
        <v>91</v>
      </c>
      <c r="AB79" s="0" t="s">
        <v>3432</v>
      </c>
      <c r="AC79" s="0" t="n">
        <v>75089987</v>
      </c>
      <c r="AD79" s="0" t="s">
        <v>106</v>
      </c>
    </row>
    <row r="80" customFormat="false" ht="14.25" hidden="false" customHeight="false" outlineLevel="0" collapsed="false">
      <c r="A80" s="0" t="n">
        <v>67295</v>
      </c>
      <c r="B80" s="0" t="n">
        <v>0.033576965</v>
      </c>
      <c r="C80" s="0" t="n">
        <v>-0.017544746</v>
      </c>
      <c r="D80" s="0" t="n">
        <v>-0.07914734</v>
      </c>
      <c r="E80" s="0" t="n">
        <v>0.017544746</v>
      </c>
      <c r="F80" s="0" t="n">
        <v>-1.939498</v>
      </c>
      <c r="G80" s="0" t="n">
        <v>-2.307189</v>
      </c>
      <c r="H80" s="0" t="n">
        <v>-1.420558</v>
      </c>
      <c r="I80" s="0" t="n">
        <v>-1.3400745</v>
      </c>
      <c r="J80" s="0" t="n">
        <v>-4.2531757</v>
      </c>
      <c r="K80" s="0" t="n">
        <v>-3.7136278</v>
      </c>
      <c r="L80" s="0" t="n">
        <v>-3.9231358</v>
      </c>
      <c r="M80" s="0" t="n">
        <v>-4.7936707</v>
      </c>
      <c r="N80" s="0" t="n">
        <v>-3.804369</v>
      </c>
      <c r="O80" s="0" t="n">
        <v>-4.720381</v>
      </c>
      <c r="P80" s="0" t="n">
        <v>-4.167656</v>
      </c>
      <c r="Q80" s="0" t="n">
        <v>-3.7522516</v>
      </c>
      <c r="R80" s="0" t="s">
        <v>3433</v>
      </c>
      <c r="S80" s="0" t="s">
        <v>3434</v>
      </c>
      <c r="T80" s="0" t="n">
        <v>67295</v>
      </c>
      <c r="U80" s="0" t="s">
        <v>3435</v>
      </c>
      <c r="V80" s="0" t="s">
        <v>3436</v>
      </c>
      <c r="W80" s="0" t="s">
        <v>1426</v>
      </c>
      <c r="X80" s="0" t="s">
        <v>3437</v>
      </c>
      <c r="Y80" s="0" t="s">
        <v>3438</v>
      </c>
      <c r="Z80" s="0" t="n">
        <v>110280206</v>
      </c>
      <c r="AA80" s="0" t="s">
        <v>91</v>
      </c>
      <c r="AB80" s="0" t="s">
        <v>3439</v>
      </c>
      <c r="AC80" s="0" t="n">
        <v>110054187</v>
      </c>
      <c r="AD80" s="0" t="s">
        <v>18</v>
      </c>
    </row>
    <row r="81" customFormat="false" ht="14.25" hidden="false" customHeight="false" outlineLevel="0" collapsed="false">
      <c r="A81" s="0" t="n">
        <v>27062</v>
      </c>
      <c r="B81" s="0" t="n">
        <v>-0.007832527</v>
      </c>
      <c r="C81" s="0" t="n">
        <v>0.07423687</v>
      </c>
      <c r="D81" s="0" t="n">
        <v>-0.07243061</v>
      </c>
      <c r="E81" s="0" t="n">
        <v>0.007833481</v>
      </c>
      <c r="F81" s="0" t="n">
        <v>0.13648129</v>
      </c>
      <c r="G81" s="0" t="n">
        <v>0.21620655</v>
      </c>
      <c r="H81" s="0" t="n">
        <v>0.023489952</v>
      </c>
      <c r="I81" s="0" t="n">
        <v>0.3753605</v>
      </c>
      <c r="J81" s="0" t="n">
        <v>-3.5441985</v>
      </c>
      <c r="K81" s="0" t="n">
        <v>-3.1671433</v>
      </c>
      <c r="L81" s="0" t="n">
        <v>-3.2378707</v>
      </c>
      <c r="M81" s="0" t="n">
        <v>-3.6742544</v>
      </c>
      <c r="N81" s="0" t="n">
        <v>-3.3374658</v>
      </c>
      <c r="O81" s="0" t="n">
        <v>-3.6944509</v>
      </c>
      <c r="P81" s="0" t="n">
        <v>-3.6130624</v>
      </c>
      <c r="Q81" s="0" t="n">
        <v>-3.3175373</v>
      </c>
      <c r="R81" s="0" t="s">
        <v>3440</v>
      </c>
      <c r="S81" s="0" t="s">
        <v>3441</v>
      </c>
      <c r="T81" s="0" t="n">
        <v>27062</v>
      </c>
      <c r="U81" s="0" t="s">
        <v>3442</v>
      </c>
      <c r="V81" s="0" t="s">
        <v>3443</v>
      </c>
      <c r="W81" s="0" t="s">
        <v>1486</v>
      </c>
      <c r="X81" s="0" t="s">
        <v>3444</v>
      </c>
      <c r="Y81" s="0" t="s">
        <v>3445</v>
      </c>
      <c r="Z81" s="0" t="n">
        <v>12823079</v>
      </c>
      <c r="AA81" s="0" t="s">
        <v>91</v>
      </c>
      <c r="AB81" s="0" t="n">
        <v>320405</v>
      </c>
      <c r="AC81" s="0" t="n">
        <v>12372563</v>
      </c>
      <c r="AD81" s="0" t="s">
        <v>18</v>
      </c>
    </row>
    <row r="82" customFormat="false" ht="14.25" hidden="false" customHeight="false" outlineLevel="0" collapsed="false">
      <c r="A82" s="0" t="n">
        <v>72003</v>
      </c>
      <c r="B82" s="0" t="n">
        <v>0.043603897</v>
      </c>
      <c r="C82" s="0" t="n">
        <v>-0.043603897</v>
      </c>
      <c r="D82" s="0" t="n">
        <v>-0.11482239</v>
      </c>
      <c r="E82" s="0" t="n">
        <v>0.109127045</v>
      </c>
      <c r="F82" s="0" t="n">
        <v>-0.17181873</v>
      </c>
      <c r="G82" s="0" t="n">
        <v>-0.48748875</v>
      </c>
      <c r="H82" s="0" t="n">
        <v>-0.2605915</v>
      </c>
      <c r="I82" s="0" t="n">
        <v>-0.037459373</v>
      </c>
      <c r="J82" s="0" t="n">
        <v>-1.9795189</v>
      </c>
      <c r="K82" s="0" t="n">
        <v>-1.5803385</v>
      </c>
      <c r="L82" s="0" t="n">
        <v>-1.7015309</v>
      </c>
      <c r="M82" s="0" t="n">
        <v>-1.9710283</v>
      </c>
      <c r="N82" s="0" t="n">
        <v>-2.357491</v>
      </c>
      <c r="O82" s="0" t="n">
        <v>-2.2073998</v>
      </c>
      <c r="P82" s="0" t="n">
        <v>-1.5075388</v>
      </c>
      <c r="Q82" s="0" t="n">
        <v>-0.7169924</v>
      </c>
      <c r="R82" s="0" t="s">
        <v>3446</v>
      </c>
      <c r="S82" s="0" t="s">
        <v>3447</v>
      </c>
      <c r="T82" s="0" t="n">
        <v>72003</v>
      </c>
      <c r="U82" s="0" t="s">
        <v>3448</v>
      </c>
      <c r="V82" s="0" t="s">
        <v>3449</v>
      </c>
      <c r="W82" s="0" t="s">
        <v>1486</v>
      </c>
      <c r="X82" s="0" t="s">
        <v>3450</v>
      </c>
      <c r="Y82" s="0" t="s">
        <v>3451</v>
      </c>
      <c r="Z82" s="0" t="n">
        <v>13615469</v>
      </c>
      <c r="AA82" s="0" t="s">
        <v>91</v>
      </c>
      <c r="AB82" s="0" t="s">
        <v>3452</v>
      </c>
      <c r="AC82" s="0" t="n">
        <v>13284780</v>
      </c>
      <c r="AD82" s="0" t="s">
        <v>106</v>
      </c>
    </row>
    <row r="83" customFormat="false" ht="14.25" hidden="false" customHeight="false" outlineLevel="0" collapsed="false">
      <c r="A83" s="0" t="n">
        <v>238988</v>
      </c>
      <c r="B83" s="0" t="n">
        <v>-0.084033966</v>
      </c>
      <c r="C83" s="0" t="n">
        <v>0.08403492</v>
      </c>
      <c r="D83" s="0" t="n">
        <v>-0.10638332</v>
      </c>
      <c r="E83" s="0" t="n">
        <v>0.13780499</v>
      </c>
      <c r="F83" s="0" t="n">
        <v>-1.2863207</v>
      </c>
      <c r="G83" s="0" t="n">
        <v>-0.6556568</v>
      </c>
      <c r="H83" s="0" t="n">
        <v>-1.1582489</v>
      </c>
      <c r="I83" s="0" t="n">
        <v>-0.72541046</v>
      </c>
      <c r="J83" s="0" t="n">
        <v>-3.219677</v>
      </c>
      <c r="K83" s="0" t="n">
        <v>-2.8355794</v>
      </c>
      <c r="L83" s="0" t="n">
        <v>-2.8781562</v>
      </c>
      <c r="M83" s="0" t="n">
        <v>-3.1698585</v>
      </c>
      <c r="N83" s="0" t="n">
        <v>-2.948471</v>
      </c>
      <c r="O83" s="0" t="n">
        <v>-3.5972676</v>
      </c>
      <c r="P83" s="0" t="n">
        <v>-2.9454856</v>
      </c>
      <c r="Q83" s="0" t="n">
        <v>-2.5898867</v>
      </c>
      <c r="R83" s="0" t="s">
        <v>3453</v>
      </c>
      <c r="S83" s="0" t="s">
        <v>3454</v>
      </c>
      <c r="T83" s="0" t="n">
        <v>238988</v>
      </c>
      <c r="U83" s="0" t="s">
        <v>3455</v>
      </c>
      <c r="V83" s="0" t="s">
        <v>3456</v>
      </c>
      <c r="W83" s="0" t="s">
        <v>1486</v>
      </c>
      <c r="X83" s="0" t="s">
        <v>3457</v>
      </c>
      <c r="Y83" s="0" t="s">
        <v>3458</v>
      </c>
      <c r="Z83" s="0" t="n">
        <v>28478537</v>
      </c>
      <c r="AA83" s="0" t="s">
        <v>91</v>
      </c>
      <c r="AB83" s="0" t="n">
        <v>111173</v>
      </c>
      <c r="AC83" s="0" t="n">
        <v>27622442</v>
      </c>
      <c r="AD83" s="0" t="s">
        <v>106</v>
      </c>
    </row>
    <row r="84" customFormat="false" ht="14.25" hidden="false" customHeight="false" outlineLevel="0" collapsed="false">
      <c r="A84" s="0" t="n">
        <v>12294</v>
      </c>
      <c r="B84" s="0" t="n">
        <v>-0.0052576065</v>
      </c>
      <c r="C84" s="0" t="n">
        <v>-0.0013427734</v>
      </c>
      <c r="D84" s="0" t="n">
        <v>0.0013437271</v>
      </c>
      <c r="E84" s="0" t="n">
        <v>0.09027386</v>
      </c>
      <c r="F84" s="0" t="n">
        <v>-0.5149803</v>
      </c>
      <c r="G84" s="0" t="n">
        <v>-0.32794857</v>
      </c>
      <c r="H84" s="0" t="n">
        <v>-0.6793747</v>
      </c>
      <c r="I84" s="0" t="n">
        <v>-0.270813</v>
      </c>
      <c r="J84" s="0" t="n">
        <v>-3.8669295</v>
      </c>
      <c r="K84" s="0" t="n">
        <v>-3.409607</v>
      </c>
      <c r="L84" s="0" t="n">
        <v>-4.0084214</v>
      </c>
      <c r="M84" s="0" t="n">
        <v>-4.5035224</v>
      </c>
      <c r="N84" s="0" t="n">
        <v>-4.443838</v>
      </c>
      <c r="O84" s="0" t="n">
        <v>-5.146513</v>
      </c>
      <c r="P84" s="0" t="n">
        <v>-3.6228924</v>
      </c>
      <c r="Q84" s="0" t="n">
        <v>-3.33815</v>
      </c>
      <c r="R84" s="0" t="s">
        <v>3459</v>
      </c>
      <c r="S84" s="0" t="s">
        <v>3460</v>
      </c>
      <c r="T84" s="0" t="n">
        <v>12294</v>
      </c>
      <c r="U84" s="0" t="s">
        <v>3461</v>
      </c>
      <c r="V84" s="0" t="s">
        <v>3462</v>
      </c>
      <c r="W84" s="0" t="s">
        <v>1486</v>
      </c>
      <c r="X84" s="0" t="s">
        <v>3463</v>
      </c>
      <c r="Y84" s="0" t="s">
        <v>3464</v>
      </c>
      <c r="Z84" s="0" t="n">
        <v>29721864</v>
      </c>
      <c r="AA84" s="0" t="s">
        <v>91</v>
      </c>
      <c r="AB84" s="0" t="s">
        <v>3465</v>
      </c>
      <c r="AC84" s="0" t="n">
        <v>28904943</v>
      </c>
      <c r="AD84" s="0" t="s">
        <v>18</v>
      </c>
    </row>
    <row r="85" customFormat="false" ht="14.25" hidden="false" customHeight="false" outlineLevel="0" collapsed="false">
      <c r="A85" s="0" t="n">
        <v>18155</v>
      </c>
      <c r="B85" s="0" t="n">
        <v>0.074317455</v>
      </c>
      <c r="C85" s="0" t="n">
        <v>-0.0283494</v>
      </c>
      <c r="D85" s="0" t="n">
        <v>0.0283494</v>
      </c>
      <c r="E85" s="0" t="n">
        <v>-0.15573454</v>
      </c>
      <c r="F85" s="0" t="n">
        <v>-1.2422557</v>
      </c>
      <c r="G85" s="0" t="n">
        <v>-1.4777179</v>
      </c>
      <c r="H85" s="0" t="n">
        <v>-0.85339975</v>
      </c>
      <c r="I85" s="0" t="n">
        <v>-1.087039</v>
      </c>
      <c r="J85" s="0" t="n">
        <v>-3.1209137</v>
      </c>
      <c r="K85" s="0" t="n">
        <v>-3.3670497</v>
      </c>
      <c r="L85" s="0" t="n">
        <v>-4.805645</v>
      </c>
      <c r="M85" s="0" t="n">
        <v>-4.924107</v>
      </c>
      <c r="N85" s="0" t="n">
        <v>-4.2977448</v>
      </c>
      <c r="O85" s="0" t="n">
        <v>-6.4049187</v>
      </c>
      <c r="P85" s="0" t="n">
        <v>-4.7858515</v>
      </c>
      <c r="Q85" s="0" t="n">
        <v>-4.218153</v>
      </c>
      <c r="R85" s="0" t="s">
        <v>3466</v>
      </c>
      <c r="S85" s="0" t="s">
        <v>3467</v>
      </c>
      <c r="T85" s="0" t="n">
        <v>18155</v>
      </c>
      <c r="U85" s="0" t="s">
        <v>3468</v>
      </c>
      <c r="V85" s="0" t="s">
        <v>3469</v>
      </c>
      <c r="W85" s="0" t="s">
        <v>1486</v>
      </c>
      <c r="X85" s="0" t="s">
        <v>3470</v>
      </c>
      <c r="Y85" s="0" t="s">
        <v>3471</v>
      </c>
      <c r="Z85" s="0" t="n">
        <v>65425472</v>
      </c>
      <c r="AA85" s="0" t="s">
        <v>91</v>
      </c>
      <c r="AC85" s="0" t="n">
        <v>65400673</v>
      </c>
      <c r="AD85" s="0" t="s">
        <v>18</v>
      </c>
    </row>
    <row r="86" customFormat="false" ht="14.25" hidden="false" customHeight="false" outlineLevel="0" collapsed="false">
      <c r="A86" s="0" t="n">
        <v>105853</v>
      </c>
      <c r="B86" s="0" t="n">
        <v>0.15369606</v>
      </c>
      <c r="C86" s="0" t="n">
        <v>-0.17265701</v>
      </c>
      <c r="D86" s="0" t="n">
        <v>-0.052972794</v>
      </c>
      <c r="E86" s="0" t="n">
        <v>0.052972794</v>
      </c>
      <c r="F86" s="0" t="n">
        <v>-2.0816994</v>
      </c>
      <c r="G86" s="0" t="n">
        <v>-1.8420677</v>
      </c>
      <c r="H86" s="0" t="n">
        <v>-2.0355563</v>
      </c>
      <c r="I86" s="0" t="n">
        <v>-1.9425688</v>
      </c>
      <c r="J86" s="0" t="n">
        <v>-3.4667687</v>
      </c>
      <c r="K86" s="0" t="n">
        <v>-3.346777</v>
      </c>
      <c r="L86" s="0" t="n">
        <v>-4.1276536</v>
      </c>
      <c r="M86" s="0" t="n">
        <v>-4.6532907</v>
      </c>
      <c r="N86" s="0" t="n">
        <v>-4.120038</v>
      </c>
      <c r="O86" s="0" t="n">
        <v>-3.8121743</v>
      </c>
      <c r="P86" s="0" t="n">
        <v>-3.1624284</v>
      </c>
      <c r="Q86" s="0" t="n">
        <v>-2.9572163</v>
      </c>
      <c r="R86" s="0" t="s">
        <v>3472</v>
      </c>
      <c r="S86" s="0" t="s">
        <v>3473</v>
      </c>
      <c r="T86" s="0" t="n">
        <v>105853</v>
      </c>
      <c r="U86" s="0" t="s">
        <v>3474</v>
      </c>
      <c r="V86" s="0" t="s">
        <v>3475</v>
      </c>
      <c r="W86" s="0" t="s">
        <v>1560</v>
      </c>
      <c r="X86" s="0" t="s">
        <v>3476</v>
      </c>
      <c r="Y86" s="0" t="s">
        <v>3477</v>
      </c>
      <c r="Z86" s="0" t="n">
        <v>54602846</v>
      </c>
      <c r="AA86" s="0" t="s">
        <v>91</v>
      </c>
      <c r="AB86" s="0" t="s">
        <v>3478</v>
      </c>
      <c r="AC86" s="0" t="n">
        <v>54571366</v>
      </c>
      <c r="AD86" s="0" t="s">
        <v>106</v>
      </c>
    </row>
    <row r="87" customFormat="false" ht="14.25" hidden="false" customHeight="false" outlineLevel="0" collapsed="false">
      <c r="A87" s="0" t="n">
        <v>239606</v>
      </c>
      <c r="B87" s="0" t="n">
        <v>-0.16046238</v>
      </c>
      <c r="C87" s="0" t="n">
        <v>-0.04637432</v>
      </c>
      <c r="D87" s="0" t="n">
        <v>0.04637432</v>
      </c>
      <c r="E87" s="0" t="n">
        <v>0.13108826</v>
      </c>
      <c r="F87" s="0" t="n">
        <v>-0.56811905</v>
      </c>
      <c r="G87" s="0" t="n">
        <v>-0.6921673</v>
      </c>
      <c r="H87" s="0" t="n">
        <v>-0.21966171</v>
      </c>
      <c r="I87" s="0" t="n">
        <v>-0.45612144</v>
      </c>
      <c r="J87" s="0" t="n">
        <v>-3.4946728</v>
      </c>
      <c r="K87" s="0" t="n">
        <v>-2.6579819</v>
      </c>
      <c r="L87" s="0" t="n">
        <v>-2.7632976</v>
      </c>
      <c r="M87" s="0" t="n">
        <v>-2.8818583</v>
      </c>
      <c r="N87" s="0" t="n">
        <v>-2.75253</v>
      </c>
      <c r="O87" s="0" t="n">
        <v>-2.659265</v>
      </c>
      <c r="P87" s="0" t="n">
        <v>-2.7494326</v>
      </c>
      <c r="Q87" s="0" t="n">
        <v>-2.054245</v>
      </c>
      <c r="R87" s="0" t="s">
        <v>3479</v>
      </c>
      <c r="S87" s="0" t="s">
        <v>3480</v>
      </c>
      <c r="T87" s="0" t="n">
        <v>239606</v>
      </c>
      <c r="U87" s="0" t="s">
        <v>3481</v>
      </c>
      <c r="V87" s="0" t="s">
        <v>3482</v>
      </c>
      <c r="W87" s="0" t="s">
        <v>1560</v>
      </c>
      <c r="X87" s="0" t="s">
        <v>3483</v>
      </c>
      <c r="Y87" s="0" t="s">
        <v>3484</v>
      </c>
      <c r="Z87" s="0" t="n">
        <v>91573261</v>
      </c>
      <c r="AA87" s="0" t="s">
        <v>91</v>
      </c>
      <c r="AB87" s="0" t="s">
        <v>3485</v>
      </c>
      <c r="AC87" s="0" t="n">
        <v>91267691</v>
      </c>
      <c r="AD87" s="0" t="s">
        <v>18</v>
      </c>
    </row>
    <row r="88" customFormat="false" ht="14.25" hidden="false" customHeight="false" outlineLevel="0" collapsed="false">
      <c r="A88" s="0" t="n">
        <v>268859</v>
      </c>
      <c r="B88" s="0" t="n">
        <v>0.019859314</v>
      </c>
      <c r="C88" s="0" t="n">
        <v>-0.04414177</v>
      </c>
      <c r="D88" s="0" t="n">
        <v>-0.01985836</v>
      </c>
      <c r="E88" s="0" t="n">
        <v>0.04186344</v>
      </c>
      <c r="F88" s="0" t="n">
        <v>-0.7433214</v>
      </c>
      <c r="G88" s="0" t="n">
        <v>-0.62693596</v>
      </c>
      <c r="H88" s="0" t="n">
        <v>-0.711627</v>
      </c>
      <c r="I88" s="0" t="n">
        <v>-0.6541729</v>
      </c>
      <c r="J88" s="0" t="n">
        <v>-3.9364552</v>
      </c>
      <c r="K88" s="0" t="n">
        <v>-3.5831099</v>
      </c>
      <c r="L88" s="0" t="n">
        <v>-3.7077065</v>
      </c>
      <c r="M88" s="0" t="n">
        <v>-4.08817</v>
      </c>
      <c r="N88" s="0" t="n">
        <v>-3.5902653</v>
      </c>
      <c r="O88" s="0" t="n">
        <v>-4.7809286</v>
      </c>
      <c r="P88" s="0" t="n">
        <v>-3.762969</v>
      </c>
      <c r="Q88" s="0" t="n">
        <v>-3.2705011</v>
      </c>
      <c r="R88" s="0" t="s">
        <v>3486</v>
      </c>
      <c r="S88" s="0" t="s">
        <v>3487</v>
      </c>
      <c r="T88" s="0" t="n">
        <v>268859</v>
      </c>
      <c r="U88" s="0" t="s">
        <v>3488</v>
      </c>
      <c r="V88" s="0" t="s">
        <v>3489</v>
      </c>
      <c r="W88" s="0" t="s">
        <v>1644</v>
      </c>
      <c r="X88" s="0" t="s">
        <v>3490</v>
      </c>
      <c r="Y88" s="0" t="s">
        <v>3491</v>
      </c>
      <c r="Z88" s="0" t="n">
        <v>7412480</v>
      </c>
      <c r="AA88" s="0" t="s">
        <v>91</v>
      </c>
      <c r="AB88" s="0" t="s">
        <v>3492</v>
      </c>
      <c r="AC88" s="0" t="n">
        <v>5884793</v>
      </c>
      <c r="AD88" s="0" t="s">
        <v>106</v>
      </c>
    </row>
    <row r="89" customFormat="false" ht="14.25" hidden="false" customHeight="false" outlineLevel="0" collapsed="false">
      <c r="A89" s="0" t="n">
        <v>20604</v>
      </c>
      <c r="B89" s="0" t="n">
        <v>0.07673454</v>
      </c>
      <c r="C89" s="0" t="n">
        <v>0.0022659302</v>
      </c>
      <c r="D89" s="0" t="n">
        <v>-0.053028107</v>
      </c>
      <c r="E89" s="0" t="n">
        <v>-0.0022659302</v>
      </c>
      <c r="F89" s="0" t="n">
        <v>-1.5357971</v>
      </c>
      <c r="G89" s="0" t="n">
        <v>-1.7289219</v>
      </c>
      <c r="H89" s="0" t="n">
        <v>-1.2528734</v>
      </c>
      <c r="I89" s="0" t="n">
        <v>-1.7106009</v>
      </c>
      <c r="J89" s="0" t="n">
        <v>-5.594033</v>
      </c>
      <c r="K89" s="0" t="n">
        <v>-4.6751094</v>
      </c>
      <c r="L89" s="0" t="n">
        <v>-5.4530635</v>
      </c>
      <c r="M89" s="0" t="n">
        <v>-6.9986763</v>
      </c>
      <c r="N89" s="0" t="n">
        <v>-6.384805</v>
      </c>
      <c r="O89" s="0" t="n">
        <v>-6.8456163</v>
      </c>
      <c r="P89" s="0" t="n">
        <v>-5.4915476</v>
      </c>
      <c r="Q89" s="0" t="n">
        <v>-5.1637063</v>
      </c>
      <c r="R89" s="0" t="s">
        <v>3493</v>
      </c>
      <c r="S89" s="0" t="s">
        <v>3494</v>
      </c>
      <c r="T89" s="0" t="n">
        <v>20604</v>
      </c>
      <c r="U89" s="0" t="s">
        <v>3495</v>
      </c>
      <c r="V89" s="0" t="s">
        <v>3496</v>
      </c>
      <c r="W89" s="0" t="s">
        <v>1644</v>
      </c>
      <c r="X89" s="0" t="s">
        <v>3497</v>
      </c>
      <c r="Y89" s="0" t="s">
        <v>3498</v>
      </c>
      <c r="Z89" s="0" t="n">
        <v>23890844</v>
      </c>
      <c r="AA89" s="0" t="s">
        <v>91</v>
      </c>
      <c r="AC89" s="0" t="n">
        <v>23889581</v>
      </c>
      <c r="AD89" s="0" t="s">
        <v>18</v>
      </c>
    </row>
    <row r="90" customFormat="false" ht="14.25" hidden="false" customHeight="false" outlineLevel="0" collapsed="false">
      <c r="A90" s="0" t="n">
        <v>14432</v>
      </c>
      <c r="B90" s="0" t="n">
        <v>-0.0060338974</v>
      </c>
      <c r="C90" s="0" t="n">
        <v>0.09755802</v>
      </c>
      <c r="D90" s="0" t="n">
        <v>-0.057006836</v>
      </c>
      <c r="E90" s="0" t="n">
        <v>0.0060338974</v>
      </c>
      <c r="F90" s="0" t="n">
        <v>-2.51342</v>
      </c>
      <c r="G90" s="0" t="n">
        <v>-2.786353</v>
      </c>
      <c r="H90" s="0" t="n">
        <v>-2.3778725</v>
      </c>
      <c r="I90" s="0" t="n">
        <v>-2.513278</v>
      </c>
      <c r="J90" s="0" t="n">
        <v>-2.9887505</v>
      </c>
      <c r="K90" s="0" t="n">
        <v>-3.0090408</v>
      </c>
      <c r="L90" s="0" t="n">
        <v>-2.8991842</v>
      </c>
      <c r="M90" s="0" t="n">
        <v>-4.115009</v>
      </c>
      <c r="N90" s="0" t="n">
        <v>-2.985755</v>
      </c>
      <c r="O90" s="0" t="n">
        <v>-4.326797</v>
      </c>
      <c r="P90" s="0" t="n">
        <v>-3.6311169</v>
      </c>
      <c r="Q90" s="0" t="n">
        <v>-2.9876633</v>
      </c>
      <c r="R90" s="0" t="s">
        <v>3499</v>
      </c>
      <c r="S90" s="0" t="s">
        <v>3500</v>
      </c>
      <c r="T90" s="0" t="n">
        <v>14432</v>
      </c>
      <c r="U90" s="0" t="s">
        <v>3501</v>
      </c>
      <c r="V90" s="0" t="s">
        <v>3502</v>
      </c>
      <c r="W90" s="0" t="s">
        <v>1644</v>
      </c>
      <c r="X90" s="0" t="s">
        <v>3503</v>
      </c>
      <c r="Y90" s="0" t="s">
        <v>3504</v>
      </c>
      <c r="Z90" s="0" t="n">
        <v>42340651</v>
      </c>
      <c r="AA90" s="0" t="s">
        <v>91</v>
      </c>
      <c r="AB90" s="0" t="n">
        <v>70350</v>
      </c>
      <c r="AC90" s="0" t="n">
        <v>42248561</v>
      </c>
      <c r="AD90" s="0" t="s">
        <v>18</v>
      </c>
    </row>
    <row r="91" customFormat="false" ht="14.25" hidden="false" customHeight="false" outlineLevel="0" collapsed="false">
      <c r="A91" s="0" t="n">
        <v>268902</v>
      </c>
      <c r="B91" s="0" t="n">
        <v>0.059800148</v>
      </c>
      <c r="C91" s="0" t="n">
        <v>-0.06629753</v>
      </c>
      <c r="D91" s="0" t="n">
        <v>-0.0598011</v>
      </c>
      <c r="E91" s="0" t="n">
        <v>0.1191597</v>
      </c>
      <c r="F91" s="0" t="n">
        <v>-0.52950096</v>
      </c>
      <c r="G91" s="0" t="n">
        <v>-0.38587952</v>
      </c>
      <c r="H91" s="0" t="n">
        <v>-0.6927557</v>
      </c>
      <c r="I91" s="0" t="n">
        <v>-1.0346346</v>
      </c>
      <c r="J91" s="0" t="n">
        <v>-2.3199544</v>
      </c>
      <c r="K91" s="0" t="n">
        <v>-1.3802834</v>
      </c>
      <c r="L91" s="0" t="n">
        <v>-1.8009014</v>
      </c>
      <c r="M91" s="0" t="n">
        <v>-1.842207</v>
      </c>
      <c r="N91" s="0" t="n">
        <v>-1.7898469</v>
      </c>
      <c r="O91" s="0" t="n">
        <v>-1.758616</v>
      </c>
      <c r="P91" s="0" t="n">
        <v>-2.012247</v>
      </c>
      <c r="Q91" s="0" t="n">
        <v>-1.6136365</v>
      </c>
      <c r="R91" s="0" t="s">
        <v>3505</v>
      </c>
      <c r="S91" s="0" t="s">
        <v>3506</v>
      </c>
      <c r="T91" s="0" t="n">
        <v>268902</v>
      </c>
      <c r="U91" s="0" t="s">
        <v>3507</v>
      </c>
      <c r="V91" s="0" t="s">
        <v>3508</v>
      </c>
      <c r="W91" s="0" t="s">
        <v>1644</v>
      </c>
      <c r="X91" s="0" t="s">
        <v>3509</v>
      </c>
      <c r="Y91" s="0" t="s">
        <v>3510</v>
      </c>
      <c r="Z91" s="0" t="n">
        <v>74410912</v>
      </c>
      <c r="AA91" s="0" t="s">
        <v>91</v>
      </c>
      <c r="AB91" s="0" t="s">
        <v>3511</v>
      </c>
      <c r="AC91" s="0" t="n">
        <v>73892306</v>
      </c>
      <c r="AD91" s="0" t="s">
        <v>18</v>
      </c>
    </row>
    <row r="92" customFormat="false" ht="14.25" hidden="false" customHeight="false" outlineLevel="0" collapsed="false">
      <c r="A92" s="0" t="n">
        <v>20974</v>
      </c>
      <c r="B92" s="0" t="n">
        <v>-0.10001278</v>
      </c>
      <c r="C92" s="0" t="n">
        <v>0.012260437</v>
      </c>
      <c r="D92" s="0" t="n">
        <v>-0.005129814</v>
      </c>
      <c r="E92" s="0" t="n">
        <v>0.005130768</v>
      </c>
      <c r="F92" s="0" t="n">
        <v>-1.2173862</v>
      </c>
      <c r="G92" s="0" t="n">
        <v>-1.2405357</v>
      </c>
      <c r="H92" s="0" t="n">
        <v>-1.0034599</v>
      </c>
      <c r="I92" s="0" t="n">
        <v>-1.4356394</v>
      </c>
      <c r="J92" s="0" t="n">
        <v>-4.512949</v>
      </c>
      <c r="K92" s="0" t="n">
        <v>-3.8559465</v>
      </c>
      <c r="L92" s="0" t="n">
        <v>-4.046614</v>
      </c>
      <c r="M92" s="0" t="n">
        <v>-4.3980536</v>
      </c>
      <c r="N92" s="0" t="n">
        <v>-4.1526356</v>
      </c>
      <c r="O92" s="0" t="n">
        <v>-5.730585</v>
      </c>
      <c r="P92" s="0" t="n">
        <v>-3.932921</v>
      </c>
      <c r="Q92" s="0" t="n">
        <v>-3.6292353</v>
      </c>
      <c r="R92" s="0" t="s">
        <v>3512</v>
      </c>
      <c r="T92" s="0" t="n">
        <v>20974</v>
      </c>
      <c r="U92" s="0" t="s">
        <v>3513</v>
      </c>
      <c r="V92" s="0" t="s">
        <v>3514</v>
      </c>
      <c r="W92" s="0" t="s">
        <v>1693</v>
      </c>
      <c r="X92" s="0" t="s">
        <v>3515</v>
      </c>
      <c r="Y92" s="0" t="s">
        <v>3516</v>
      </c>
      <c r="Z92" s="0" t="n">
        <v>24689949</v>
      </c>
      <c r="AA92" s="0" t="s">
        <v>91</v>
      </c>
      <c r="AB92" s="0" t="s">
        <v>3517</v>
      </c>
      <c r="AC92" s="0" t="n">
        <v>24685092</v>
      </c>
      <c r="AD92" s="0" t="s">
        <v>18</v>
      </c>
    </row>
    <row r="93" customFormat="false" ht="14.25" hidden="false" customHeight="false" outlineLevel="0" collapsed="false">
      <c r="A93" s="0" t="n">
        <v>108013</v>
      </c>
      <c r="B93" s="0" t="n">
        <v>0.034132004</v>
      </c>
      <c r="C93" s="0" t="n">
        <v>0.09863663</v>
      </c>
      <c r="D93" s="0" t="n">
        <v>-0.058530807</v>
      </c>
      <c r="E93" s="0" t="n">
        <v>-0.034132004</v>
      </c>
      <c r="F93" s="0" t="n">
        <v>-0.010561943</v>
      </c>
      <c r="G93" s="0" t="n">
        <v>-0.27419758</v>
      </c>
      <c r="H93" s="0" t="n">
        <v>0.1924696</v>
      </c>
      <c r="I93" s="0" t="n">
        <v>0.17584991</v>
      </c>
      <c r="J93" s="0" t="n">
        <v>-2.9625711</v>
      </c>
      <c r="K93" s="0" t="n">
        <v>-2.6019936</v>
      </c>
      <c r="L93" s="0" t="n">
        <v>-2.8475704</v>
      </c>
      <c r="M93" s="0" t="n">
        <v>-3.3703527</v>
      </c>
      <c r="N93" s="0" t="n">
        <v>-2.6014118</v>
      </c>
      <c r="O93" s="0" t="n">
        <v>-3.9007282</v>
      </c>
      <c r="P93" s="0" t="n">
        <v>-3.1241884</v>
      </c>
      <c r="Q93" s="0" t="n">
        <v>-2.517953</v>
      </c>
      <c r="R93" s="0" t="s">
        <v>3518</v>
      </c>
      <c r="S93" s="0" t="s">
        <v>3519</v>
      </c>
      <c r="T93" s="0" t="n">
        <v>108013</v>
      </c>
      <c r="U93" s="0" t="s">
        <v>3520</v>
      </c>
      <c r="V93" s="0" t="s">
        <v>3521</v>
      </c>
      <c r="W93" s="0" t="s">
        <v>1801</v>
      </c>
      <c r="X93" s="0" t="s">
        <v>3522</v>
      </c>
      <c r="Y93" s="0" t="s">
        <v>3523</v>
      </c>
      <c r="Z93" s="0" t="n">
        <v>25753983</v>
      </c>
      <c r="AA93" s="0" t="s">
        <v>91</v>
      </c>
      <c r="AB93" s="0" t="s">
        <v>3524</v>
      </c>
      <c r="AC93" s="0" t="n">
        <v>25477620</v>
      </c>
      <c r="AD93" s="0" t="s">
        <v>18</v>
      </c>
    </row>
    <row r="94" customFormat="false" ht="14.25" hidden="false" customHeight="false" outlineLevel="0" collapsed="false">
      <c r="A94" s="0" t="n">
        <v>19762</v>
      </c>
      <c r="B94" s="0" t="n">
        <v>0.0077705383</v>
      </c>
      <c r="C94" s="0" t="n">
        <v>0.13082695</v>
      </c>
      <c r="D94" s="0" t="n">
        <v>-0.0077705383</v>
      </c>
      <c r="E94" s="0" t="n">
        <v>-0.05467701</v>
      </c>
      <c r="F94" s="0" t="n">
        <v>-3.0731754</v>
      </c>
      <c r="G94" s="0" t="n">
        <v>-3.4912462</v>
      </c>
      <c r="H94" s="0" t="n">
        <v>-3.3448167</v>
      </c>
      <c r="I94" s="0" t="n">
        <v>-4.0671663</v>
      </c>
      <c r="J94" s="0" t="n">
        <v>-3.251254</v>
      </c>
      <c r="K94" s="0" t="n">
        <v>-3.254593</v>
      </c>
      <c r="L94" s="0" t="n">
        <v>-2.9929085</v>
      </c>
      <c r="M94" s="0" t="n">
        <v>-3.7275667</v>
      </c>
      <c r="N94" s="0" t="n">
        <v>-3.5111618</v>
      </c>
      <c r="O94" s="0" t="n">
        <v>-3.6870513</v>
      </c>
      <c r="P94" s="0" t="n">
        <v>-3.3842897</v>
      </c>
      <c r="Q94" s="0" t="n">
        <v>-2.8286495</v>
      </c>
      <c r="R94" s="0" t="s">
        <v>3525</v>
      </c>
      <c r="S94" s="0" t="s">
        <v>3526</v>
      </c>
      <c r="T94" s="0" t="n">
        <v>19762</v>
      </c>
      <c r="U94" s="0" t="s">
        <v>3527</v>
      </c>
      <c r="V94" s="0" t="s">
        <v>3528</v>
      </c>
      <c r="W94" s="0" t="s">
        <v>1801</v>
      </c>
      <c r="X94" s="0" t="s">
        <v>3529</v>
      </c>
      <c r="Y94" s="0" t="s">
        <v>3530</v>
      </c>
      <c r="Z94" s="0" t="n">
        <v>31317128</v>
      </c>
      <c r="AA94" s="0" t="s">
        <v>91</v>
      </c>
      <c r="AB94" s="0" t="s">
        <v>3531</v>
      </c>
      <c r="AC94" s="0" t="n">
        <v>30974314</v>
      </c>
      <c r="AD94" s="0" t="s">
        <v>18</v>
      </c>
    </row>
    <row r="95" customFormat="false" ht="14.25" hidden="false" customHeight="false" outlineLevel="0" collapsed="false">
      <c r="A95" s="0" t="n">
        <v>20983</v>
      </c>
      <c r="B95" s="0" t="n">
        <v>0.045083046</v>
      </c>
      <c r="C95" s="0" t="n">
        <v>-0.016236305</v>
      </c>
      <c r="D95" s="0" t="n">
        <v>0.016237259</v>
      </c>
      <c r="E95" s="0" t="n">
        <v>-0.0808382</v>
      </c>
      <c r="F95" s="0" t="n">
        <v>0.35593605</v>
      </c>
      <c r="G95" s="0" t="n">
        <v>0.22957134</v>
      </c>
      <c r="H95" s="0" t="n">
        <v>0.77028847</v>
      </c>
      <c r="I95" s="0" t="n">
        <v>0.38630867</v>
      </c>
      <c r="J95" s="0" t="n">
        <v>-4.133068</v>
      </c>
      <c r="K95" s="0" t="n">
        <v>-3.6967134</v>
      </c>
      <c r="L95" s="0" t="n">
        <v>-3.6833358</v>
      </c>
      <c r="M95" s="0" t="n">
        <v>-4.141853</v>
      </c>
      <c r="N95" s="0" t="n">
        <v>-3.0212922</v>
      </c>
      <c r="O95" s="0" t="n">
        <v>-4.4702015</v>
      </c>
      <c r="P95" s="0" t="n">
        <v>-3.7042933</v>
      </c>
      <c r="Q95" s="0" t="n">
        <v>-3.0541058</v>
      </c>
      <c r="R95" s="0" t="s">
        <v>3532</v>
      </c>
      <c r="S95" s="0" t="s">
        <v>3533</v>
      </c>
      <c r="T95" s="0" t="n">
        <v>20983</v>
      </c>
      <c r="U95" s="0" t="s">
        <v>3534</v>
      </c>
      <c r="V95" s="0" t="s">
        <v>3535</v>
      </c>
      <c r="W95" s="0" t="s">
        <v>1801</v>
      </c>
      <c r="X95" s="0" t="s">
        <v>3536</v>
      </c>
      <c r="Y95" s="0" t="s">
        <v>3537</v>
      </c>
      <c r="Z95" s="0" t="n">
        <v>31447415</v>
      </c>
      <c r="AA95" s="0" t="s">
        <v>91</v>
      </c>
      <c r="AB95" s="0" t="s">
        <v>3538</v>
      </c>
      <c r="AC95" s="0" t="n">
        <v>31437808</v>
      </c>
      <c r="AD95" s="0" t="s">
        <v>18</v>
      </c>
    </row>
    <row r="96" customFormat="false" ht="14.25" hidden="false" customHeight="false" outlineLevel="0" collapsed="false">
      <c r="A96" s="0" t="n">
        <v>12405</v>
      </c>
      <c r="B96" s="0" t="n">
        <v>-0.01038456</v>
      </c>
      <c r="C96" s="0" t="n">
        <v>-0.22026682</v>
      </c>
      <c r="D96" s="0" t="n">
        <v>0.0103850365</v>
      </c>
      <c r="E96" s="0" t="n">
        <v>0.13870525</v>
      </c>
      <c r="F96" s="0" t="n">
        <v>-0.8501024</v>
      </c>
      <c r="G96" s="0" t="n">
        <v>-0.83923006</v>
      </c>
      <c r="H96" s="0" t="n">
        <v>-1.4321837</v>
      </c>
      <c r="I96" s="0" t="n">
        <v>-1.0233588</v>
      </c>
      <c r="J96" s="0" t="n">
        <v>-4.3502483</v>
      </c>
      <c r="K96" s="0" t="n">
        <v>-4.996236</v>
      </c>
      <c r="L96" s="0" t="n">
        <v>-4.663848</v>
      </c>
      <c r="M96" s="0" t="n">
        <v>-7.0204678</v>
      </c>
      <c r="N96" s="0" t="n">
        <v>-4.74572</v>
      </c>
      <c r="O96" s="0" t="n">
        <v>-4.857362</v>
      </c>
      <c r="P96" s="0" t="n">
        <v>-3.5777812</v>
      </c>
      <c r="Q96" s="0" t="n">
        <v>-3.28158</v>
      </c>
      <c r="R96" s="0" t="s">
        <v>3539</v>
      </c>
      <c r="S96" s="0" t="s">
        <v>3540</v>
      </c>
      <c r="T96" s="0" t="n">
        <v>12405</v>
      </c>
      <c r="U96" s="0" t="s">
        <v>3541</v>
      </c>
      <c r="V96" s="0" t="s">
        <v>3542</v>
      </c>
      <c r="W96" s="0" t="s">
        <v>1801</v>
      </c>
      <c r="X96" s="0" t="s">
        <v>3543</v>
      </c>
      <c r="Y96" s="0" t="s">
        <v>3544</v>
      </c>
      <c r="Z96" s="0" t="n">
        <v>86718283</v>
      </c>
      <c r="AA96" s="0" t="s">
        <v>91</v>
      </c>
      <c r="AB96" s="0" t="s">
        <v>3545</v>
      </c>
      <c r="AC96" s="0" t="n">
        <v>86713048</v>
      </c>
      <c r="AD96" s="0" t="s">
        <v>106</v>
      </c>
    </row>
    <row r="97" customFormat="false" ht="14.25" hidden="false" customHeight="false" outlineLevel="0" collapsed="false">
      <c r="A97" s="0" t="n">
        <v>226180</v>
      </c>
      <c r="B97" s="0" t="n">
        <v>0.010484695</v>
      </c>
      <c r="C97" s="0" t="n">
        <v>-0.0054502487</v>
      </c>
      <c r="D97" s="0" t="n">
        <v>-0.046757698</v>
      </c>
      <c r="E97" s="0" t="n">
        <v>0.0054502487</v>
      </c>
      <c r="F97" s="0" t="n">
        <v>-3.9002848</v>
      </c>
      <c r="G97" s="0" t="n">
        <v>-3.8533673</v>
      </c>
      <c r="H97" s="0" t="n">
        <v>-4.639644</v>
      </c>
      <c r="I97" s="0" t="n">
        <v>-4.0626636</v>
      </c>
      <c r="J97" s="0" t="n">
        <v>-3.9316764</v>
      </c>
      <c r="K97" s="0" t="n">
        <v>-3.7441387</v>
      </c>
      <c r="L97" s="0" t="n">
        <v>-4.0146394</v>
      </c>
      <c r="M97" s="0" t="n">
        <v>-4.3097606</v>
      </c>
      <c r="N97" s="0" t="n">
        <v>-3.7542934</v>
      </c>
      <c r="O97" s="0" t="n">
        <v>-4.783821</v>
      </c>
      <c r="P97" s="0" t="n">
        <v>-4.5387263</v>
      </c>
      <c r="Q97" s="0" t="n">
        <v>-3.611343</v>
      </c>
      <c r="R97" s="0" t="s">
        <v>3546</v>
      </c>
      <c r="S97" s="0" t="s">
        <v>3547</v>
      </c>
      <c r="T97" s="0" t="n">
        <v>226180</v>
      </c>
      <c r="U97" s="0" t="s">
        <v>3548</v>
      </c>
      <c r="V97" s="0" t="s">
        <v>3549</v>
      </c>
      <c r="W97" s="0" t="s">
        <v>1839</v>
      </c>
      <c r="X97" s="0" t="s">
        <v>3550</v>
      </c>
      <c r="Y97" s="0" t="s">
        <v>3551</v>
      </c>
      <c r="Z97" s="0" t="n">
        <v>47024346</v>
      </c>
      <c r="AA97" s="0" t="s">
        <v>91</v>
      </c>
      <c r="AB97" s="0" t="s">
        <v>3552</v>
      </c>
      <c r="AC97" s="0" t="n">
        <v>47014698</v>
      </c>
      <c r="AD97" s="0" t="s">
        <v>106</v>
      </c>
    </row>
    <row r="98" customFormat="false" ht="14.25" hidden="false" customHeight="false" outlineLevel="0" collapsed="false">
      <c r="A98" s="0" t="n">
        <v>16728</v>
      </c>
      <c r="B98" s="0" t="n">
        <v>-0.04723549</v>
      </c>
      <c r="C98" s="0" t="n">
        <v>0.04723549</v>
      </c>
      <c r="D98" s="0" t="n">
        <v>-0.067352295</v>
      </c>
      <c r="E98" s="0" t="n">
        <v>0.0601511</v>
      </c>
      <c r="F98" s="0" t="n">
        <v>-0.12966633</v>
      </c>
      <c r="G98" s="0" t="n">
        <v>-0.15788269</v>
      </c>
      <c r="H98" s="0" t="n">
        <v>-0.07168198</v>
      </c>
      <c r="I98" s="0" t="n">
        <v>0.047680855</v>
      </c>
      <c r="J98" s="0" t="n">
        <v>-4.1806636</v>
      </c>
      <c r="K98" s="0" t="n">
        <v>-3.4243593</v>
      </c>
      <c r="L98" s="0" t="n">
        <v>-4.1832724</v>
      </c>
      <c r="M98" s="0" t="n">
        <v>-4.6613617</v>
      </c>
      <c r="N98" s="0" t="n">
        <v>-3.6953368</v>
      </c>
      <c r="O98" s="0" t="n">
        <v>-4.290932</v>
      </c>
      <c r="P98" s="0" t="n">
        <v>-4.6860757</v>
      </c>
      <c r="Q98" s="0" t="n">
        <v>-3.5161624</v>
      </c>
      <c r="R98" s="0" t="s">
        <v>3553</v>
      </c>
      <c r="S98" s="0" t="s">
        <v>3554</v>
      </c>
      <c r="T98" s="0" t="n">
        <v>16728</v>
      </c>
      <c r="U98" s="0" t="s">
        <v>3555</v>
      </c>
      <c r="V98" s="0" t="s">
        <v>3556</v>
      </c>
      <c r="W98" s="0" t="s">
        <v>1934</v>
      </c>
      <c r="X98" s="0" t="s">
        <v>3557</v>
      </c>
      <c r="Y98" s="0" t="s">
        <v>3558</v>
      </c>
      <c r="Z98" s="0" t="n">
        <v>73880834</v>
      </c>
      <c r="AA98" s="0" t="s">
        <v>91</v>
      </c>
      <c r="AB98" s="0" t="s">
        <v>3559</v>
      </c>
      <c r="AC98" s="0" t="n">
        <v>73853780</v>
      </c>
      <c r="AD98" s="0" t="s">
        <v>18</v>
      </c>
    </row>
    <row r="99" customFormat="false" ht="14.25" hidden="false" customHeight="false" outlineLevel="0" collapsed="false">
      <c r="A99" s="0" t="n">
        <v>17954</v>
      </c>
      <c r="B99" s="0" t="n">
        <v>0.029515266</v>
      </c>
      <c r="C99" s="0" t="n">
        <v>0.17036629</v>
      </c>
      <c r="D99" s="0" t="n">
        <v>-0.077578545</v>
      </c>
      <c r="E99" s="0" t="n">
        <v>-0.029515266</v>
      </c>
      <c r="F99" s="0" t="n">
        <v>-2.4041543</v>
      </c>
      <c r="G99" s="0" t="n">
        <v>-2.8877249</v>
      </c>
      <c r="H99" s="0" t="n">
        <v>-2.9651637</v>
      </c>
      <c r="I99" s="0" t="n">
        <v>-2.844263</v>
      </c>
      <c r="J99" s="0" t="n">
        <v>-3.8814259</v>
      </c>
      <c r="K99" s="0" t="n">
        <v>-2.8449993</v>
      </c>
      <c r="L99" s="0" t="n">
        <v>-3.4125342</v>
      </c>
      <c r="M99" s="0" t="n">
        <v>-3.656527</v>
      </c>
      <c r="N99" s="0" t="n">
        <v>-2.9977431</v>
      </c>
      <c r="O99" s="0" t="n">
        <v>-4.2424207</v>
      </c>
      <c r="P99" s="0" t="n">
        <v>-3.1766076</v>
      </c>
      <c r="Q99" s="0" t="n">
        <v>-3.0805187</v>
      </c>
      <c r="R99" s="0" t="s">
        <v>3560</v>
      </c>
      <c r="S99" s="0" t="s">
        <v>3561</v>
      </c>
      <c r="T99" s="0" t="n">
        <v>17954</v>
      </c>
      <c r="U99" s="0" t="s">
        <v>3562</v>
      </c>
      <c r="V99" s="0" t="s">
        <v>3563</v>
      </c>
      <c r="W99" s="0" t="s">
        <v>1934</v>
      </c>
      <c r="X99" s="0" t="s">
        <v>3564</v>
      </c>
      <c r="Y99" s="0" t="s">
        <v>3565</v>
      </c>
      <c r="Z99" s="0" t="n">
        <v>103186664</v>
      </c>
      <c r="AA99" s="0" t="s">
        <v>91</v>
      </c>
      <c r="AB99" s="0" t="s">
        <v>3566</v>
      </c>
      <c r="AC99" s="0" t="n">
        <v>103184059</v>
      </c>
      <c r="AD99" s="0" t="s">
        <v>18</v>
      </c>
    </row>
    <row r="100" customFormat="false" ht="14.25" hidden="false" customHeight="false" outlineLevel="0" collapsed="false">
      <c r="A100" s="0" t="n">
        <v>237213</v>
      </c>
      <c r="B100" s="0" t="n">
        <v>-0.111326694</v>
      </c>
      <c r="C100" s="0" t="n">
        <v>0.11132622</v>
      </c>
      <c r="D100" s="0" t="n">
        <v>-0.3229046</v>
      </c>
      <c r="E100" s="0" t="n">
        <v>0.27592325</v>
      </c>
      <c r="F100" s="0" t="n">
        <v>-0.89142656</v>
      </c>
      <c r="G100" s="0" t="n">
        <v>-1.1410704</v>
      </c>
      <c r="H100" s="0" t="n">
        <v>-1.841927</v>
      </c>
      <c r="I100" s="0" t="n">
        <v>-0.8716941</v>
      </c>
      <c r="J100" s="0" t="n">
        <v>-3.5196774</v>
      </c>
      <c r="K100" s="0" t="n">
        <v>-2.8802538</v>
      </c>
      <c r="L100" s="0" t="n">
        <v>-3.384958</v>
      </c>
      <c r="M100" s="0" t="n">
        <v>-4.8082976</v>
      </c>
      <c r="N100" s="0" t="n">
        <v>-2.4270477</v>
      </c>
      <c r="O100" s="0" t="n">
        <v>-3.7041466</v>
      </c>
      <c r="P100" s="0" t="n">
        <v>-3.270059</v>
      </c>
      <c r="Q100" s="0" t="n">
        <v>-3.745778</v>
      </c>
      <c r="R100" s="0" t="s">
        <v>3567</v>
      </c>
      <c r="T100" s="0" t="n">
        <v>237213</v>
      </c>
      <c r="U100" s="0" t="s">
        <v>3568</v>
      </c>
      <c r="V100" s="0" t="s">
        <v>3569</v>
      </c>
      <c r="W100" s="0" t="s">
        <v>1934</v>
      </c>
      <c r="X100" s="0" t="s">
        <v>3570</v>
      </c>
      <c r="Y100" s="0" t="s">
        <v>3571</v>
      </c>
      <c r="Z100" s="0" t="n">
        <v>165326981</v>
      </c>
      <c r="AA100" s="0" t="s">
        <v>91</v>
      </c>
      <c r="AB100" s="0" t="s">
        <v>3572</v>
      </c>
      <c r="AC100" s="0" t="n">
        <v>165129017</v>
      </c>
      <c r="AD100" s="0" t="s">
        <v>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25" zeroHeight="false" outlineLevelRow="0" outlineLevelCol="0"/>
  <sheetData>
    <row r="1" s="1" customFormat="true" ht="14.25" hidden="false" customHeight="false" outlineLevel="0" collapsed="false">
      <c r="A1" s="1" t="s">
        <v>54</v>
      </c>
      <c r="B1" s="1" t="s">
        <v>55</v>
      </c>
      <c r="C1" s="1" t="s">
        <v>56</v>
      </c>
      <c r="D1" s="1" t="s">
        <v>57</v>
      </c>
      <c r="E1" s="1" t="s">
        <v>58</v>
      </c>
      <c r="F1" s="1" t="s">
        <v>59</v>
      </c>
      <c r="G1" s="1" t="s">
        <v>60</v>
      </c>
      <c r="H1" s="1" t="s">
        <v>61</v>
      </c>
      <c r="I1" s="1" t="s">
        <v>62</v>
      </c>
      <c r="J1" s="1" t="s">
        <v>63</v>
      </c>
      <c r="K1" s="1" t="s">
        <v>64</v>
      </c>
      <c r="L1" s="1" t="s">
        <v>65</v>
      </c>
      <c r="M1" s="1" t="s">
        <v>66</v>
      </c>
      <c r="N1" s="1" t="s">
        <v>67</v>
      </c>
      <c r="O1" s="1" t="s">
        <v>68</v>
      </c>
      <c r="P1" s="1" t="s">
        <v>69</v>
      </c>
      <c r="Q1" s="1" t="s">
        <v>70</v>
      </c>
      <c r="R1" s="1" t="s">
        <v>71</v>
      </c>
      <c r="S1" s="1" t="s">
        <v>72</v>
      </c>
      <c r="T1" s="1" t="s">
        <v>73</v>
      </c>
      <c r="U1" s="1" t="s">
        <v>74</v>
      </c>
      <c r="V1" s="1" t="s">
        <v>75</v>
      </c>
      <c r="W1" s="1" t="s">
        <v>76</v>
      </c>
      <c r="X1" s="1" t="s">
        <v>77</v>
      </c>
      <c r="Y1" s="1" t="s">
        <v>78</v>
      </c>
      <c r="Z1" s="1" t="s">
        <v>79</v>
      </c>
      <c r="AA1" s="1" t="s">
        <v>80</v>
      </c>
      <c r="AB1" s="1" t="s">
        <v>81</v>
      </c>
      <c r="AC1" s="1" t="s">
        <v>82</v>
      </c>
      <c r="AD1" s="1" t="s">
        <v>83</v>
      </c>
    </row>
    <row r="2" customFormat="false" ht="14.25" hidden="false" customHeight="false" outlineLevel="0" collapsed="false">
      <c r="A2" s="0" t="n">
        <v>240690</v>
      </c>
      <c r="B2" s="0" t="n">
        <v>0.29320145</v>
      </c>
      <c r="C2" s="0" t="n">
        <v>-0.6115918</v>
      </c>
      <c r="D2" s="0" t="n">
        <v>0.17429447</v>
      </c>
      <c r="E2" s="0" t="n">
        <v>-0.17429495</v>
      </c>
      <c r="F2" s="0" t="n">
        <v>2.0545168</v>
      </c>
      <c r="G2" s="0" t="n">
        <v>1.6443691</v>
      </c>
      <c r="H2" s="0" t="n">
        <v>2.3397713</v>
      </c>
      <c r="I2" s="0" t="n">
        <v>2.287117</v>
      </c>
      <c r="J2" s="0" t="n">
        <v>0.048972607</v>
      </c>
      <c r="K2" s="0" t="n">
        <v>0.9903803</v>
      </c>
      <c r="L2" s="0" t="n">
        <v>0.6021862</v>
      </c>
      <c r="M2" s="0" t="n">
        <v>0.04555273</v>
      </c>
      <c r="N2" s="0" t="n">
        <v>0.80495167</v>
      </c>
      <c r="O2" s="0" t="n">
        <v>0.7833948</v>
      </c>
      <c r="P2" s="0" t="n">
        <v>0.90651894</v>
      </c>
      <c r="Q2" s="0" t="n">
        <v>0.49406385</v>
      </c>
      <c r="R2" s="0" t="s">
        <v>3573</v>
      </c>
      <c r="S2" s="0" t="s">
        <v>3574</v>
      </c>
      <c r="T2" s="0" t="n">
        <v>240690</v>
      </c>
      <c r="U2" s="0" t="s">
        <v>3575</v>
      </c>
      <c r="V2" s="0" t="s">
        <v>3576</v>
      </c>
      <c r="W2" s="0" t="s">
        <v>88</v>
      </c>
      <c r="X2" s="0" t="s">
        <v>3577</v>
      </c>
      <c r="Y2" s="0" t="s">
        <v>3578</v>
      </c>
      <c r="Z2" s="0" t="n">
        <v>6860940</v>
      </c>
      <c r="AA2" s="0" t="s">
        <v>91</v>
      </c>
      <c r="AB2" s="0" t="s">
        <v>3579</v>
      </c>
      <c r="AC2" s="0" t="n">
        <v>6487231</v>
      </c>
      <c r="AD2" s="0" t="s">
        <v>106</v>
      </c>
    </row>
    <row r="3" customFormat="false" ht="14.25" hidden="false" customHeight="false" outlineLevel="0" collapsed="false">
      <c r="A3" s="0" t="n">
        <v>56363</v>
      </c>
      <c r="B3" s="0" t="n">
        <v>-0.014683723</v>
      </c>
      <c r="C3" s="0" t="n">
        <v>0.14425659</v>
      </c>
      <c r="D3" s="0" t="n">
        <v>-0.19425392</v>
      </c>
      <c r="E3" s="0" t="n">
        <v>0.014684677</v>
      </c>
      <c r="F3" s="0" t="n">
        <v>-0.073721886</v>
      </c>
      <c r="G3" s="0" t="n">
        <v>-0.28271675</v>
      </c>
      <c r="H3" s="0" t="n">
        <v>0.28171158</v>
      </c>
      <c r="I3" s="0" t="n">
        <v>0.021203995</v>
      </c>
      <c r="J3" s="0" t="n">
        <v>0.35387707</v>
      </c>
      <c r="K3" s="0" t="n">
        <v>0.62429905</v>
      </c>
      <c r="L3" s="0" t="n">
        <v>0.80036545</v>
      </c>
      <c r="M3" s="0" t="n">
        <v>0.013092995</v>
      </c>
      <c r="N3" s="0" t="n">
        <v>0.52206993</v>
      </c>
      <c r="O3" s="0" t="n">
        <v>0.47955036</v>
      </c>
      <c r="P3" s="0" t="n">
        <v>0.92171097</v>
      </c>
      <c r="Q3" s="0" t="n">
        <v>0.657238</v>
      </c>
      <c r="R3" s="0" t="s">
        <v>3580</v>
      </c>
      <c r="S3" s="0" t="s">
        <v>3581</v>
      </c>
      <c r="T3" s="0" t="n">
        <v>56363</v>
      </c>
      <c r="U3" s="0" t="s">
        <v>3582</v>
      </c>
      <c r="V3" s="0" t="s">
        <v>1249</v>
      </c>
      <c r="W3" s="0" t="s">
        <v>88</v>
      </c>
      <c r="X3" s="0" t="s">
        <v>3583</v>
      </c>
      <c r="Y3" s="0" t="s">
        <v>3584</v>
      </c>
      <c r="Z3" s="0" t="n">
        <v>51187270</v>
      </c>
      <c r="AA3" s="0" t="s">
        <v>91</v>
      </c>
      <c r="AB3" s="0" t="s">
        <v>3585</v>
      </c>
      <c r="AC3" s="0" t="n">
        <v>50927523</v>
      </c>
      <c r="AD3" s="0" t="s">
        <v>106</v>
      </c>
    </row>
    <row r="4" customFormat="false" ht="14.25" hidden="false" customHeight="false" outlineLevel="0" collapsed="false">
      <c r="A4" s="0" t="n">
        <v>69660</v>
      </c>
      <c r="B4" s="0" t="n">
        <v>0.22683048</v>
      </c>
      <c r="C4" s="0" t="n">
        <v>0.010687828</v>
      </c>
      <c r="D4" s="0" t="n">
        <v>-0.010688782</v>
      </c>
      <c r="E4" s="0" t="n">
        <v>-0.39178848</v>
      </c>
      <c r="F4" s="0" t="n">
        <v>1.1668062</v>
      </c>
      <c r="G4" s="0" t="n">
        <v>0.95111465</v>
      </c>
      <c r="H4" s="0" t="n">
        <v>1.4454737</v>
      </c>
      <c r="I4" s="0" t="n">
        <v>0.8212223</v>
      </c>
      <c r="J4" s="0" t="n">
        <v>1.9503927</v>
      </c>
      <c r="K4" s="0" t="n">
        <v>2.0510283</v>
      </c>
      <c r="L4" s="0" t="n">
        <v>2.1570187</v>
      </c>
      <c r="M4" s="0" t="n">
        <v>2.062375</v>
      </c>
      <c r="N4" s="0" t="n">
        <v>2.1868134</v>
      </c>
      <c r="O4" s="0" t="n">
        <v>2.169733</v>
      </c>
      <c r="P4" s="0" t="n">
        <v>2.3612795</v>
      </c>
      <c r="Q4" s="0" t="n">
        <v>2.0503826</v>
      </c>
      <c r="R4" s="0" t="s">
        <v>3586</v>
      </c>
      <c r="S4" s="0" t="s">
        <v>3587</v>
      </c>
      <c r="T4" s="0" t="n">
        <v>69660</v>
      </c>
      <c r="U4" s="0" t="s">
        <v>3588</v>
      </c>
      <c r="V4" s="0" t="s">
        <v>3589</v>
      </c>
      <c r="W4" s="0" t="s">
        <v>88</v>
      </c>
      <c r="X4" s="0" t="s">
        <v>3590</v>
      </c>
      <c r="Y4" s="0" t="s">
        <v>3591</v>
      </c>
      <c r="Z4" s="0" t="n">
        <v>74304336</v>
      </c>
      <c r="AA4" s="0" t="s">
        <v>91</v>
      </c>
      <c r="AB4" s="0" t="s">
        <v>3592</v>
      </c>
      <c r="AC4" s="0" t="n">
        <v>74288247</v>
      </c>
      <c r="AD4" s="0" t="s">
        <v>18</v>
      </c>
    </row>
    <row r="5" customFormat="false" ht="14.25" hidden="false" customHeight="false" outlineLevel="0" collapsed="false">
      <c r="A5" s="0" t="n">
        <v>210293</v>
      </c>
      <c r="B5" s="0" t="n">
        <v>-0.039165974</v>
      </c>
      <c r="C5" s="0" t="n">
        <v>-0.030694962</v>
      </c>
      <c r="D5" s="0" t="n">
        <v>0.030694962</v>
      </c>
      <c r="E5" s="0" t="n">
        <v>0.31300402</v>
      </c>
      <c r="F5" s="0" t="n">
        <v>2.1735415</v>
      </c>
      <c r="G5" s="0" t="n">
        <v>2.2195554</v>
      </c>
      <c r="H5" s="0" t="n">
        <v>2.3542714</v>
      </c>
      <c r="I5" s="0" t="n">
        <v>2.4220605</v>
      </c>
      <c r="J5" s="0" t="n">
        <v>1.6530766</v>
      </c>
      <c r="K5" s="0" t="n">
        <v>2.2184224</v>
      </c>
      <c r="L5" s="0" t="n">
        <v>2.0944037</v>
      </c>
      <c r="M5" s="0" t="n">
        <v>2.0719047</v>
      </c>
      <c r="N5" s="0" t="n">
        <v>2.0059943</v>
      </c>
      <c r="O5" s="0" t="n">
        <v>2.2970119</v>
      </c>
      <c r="P5" s="0" t="n">
        <v>2.3515134</v>
      </c>
      <c r="Q5" s="0" t="n">
        <v>2.0718694</v>
      </c>
      <c r="R5" s="0" t="s">
        <v>3593</v>
      </c>
      <c r="S5" s="0" t="s">
        <v>3594</v>
      </c>
      <c r="T5" s="0" t="n">
        <v>210293</v>
      </c>
      <c r="U5" s="0" t="s">
        <v>3595</v>
      </c>
      <c r="V5" s="0" t="s">
        <v>3596</v>
      </c>
      <c r="W5" s="0" t="s">
        <v>88</v>
      </c>
      <c r="X5" s="0" t="s">
        <v>3597</v>
      </c>
      <c r="Y5" s="0" t="s">
        <v>3598</v>
      </c>
      <c r="Z5" s="0" t="n">
        <v>80758553</v>
      </c>
      <c r="AA5" s="0" t="s">
        <v>91</v>
      </c>
      <c r="AB5" s="0" t="s">
        <v>3599</v>
      </c>
      <c r="AC5" s="0" t="n">
        <v>80501073</v>
      </c>
      <c r="AD5" s="0" t="s">
        <v>18</v>
      </c>
    </row>
    <row r="6" customFormat="false" ht="14.25" hidden="false" customHeight="false" outlineLevel="0" collapsed="false">
      <c r="A6" s="0" t="n">
        <v>98363</v>
      </c>
      <c r="B6" s="0" t="n">
        <v>0.117762566</v>
      </c>
      <c r="C6" s="0" t="n">
        <v>0.0069417953</v>
      </c>
      <c r="D6" s="0" t="n">
        <v>-0.08546066</v>
      </c>
      <c r="E6" s="0" t="n">
        <v>-0.006942272</v>
      </c>
      <c r="F6" s="0" t="n">
        <v>-0.21382475</v>
      </c>
      <c r="G6" s="0" t="n">
        <v>-0.62299585</v>
      </c>
      <c r="H6" s="0" t="n">
        <v>-0.67706776</v>
      </c>
      <c r="I6" s="0" t="n">
        <v>-1.0718398</v>
      </c>
      <c r="J6" s="0" t="n">
        <v>1.9927197</v>
      </c>
      <c r="K6" s="0" t="n">
        <v>2.2216644</v>
      </c>
      <c r="L6" s="0" t="n">
        <v>2.6729326</v>
      </c>
      <c r="M6" s="0" t="n">
        <v>2.2716694</v>
      </c>
      <c r="N6" s="0" t="n">
        <v>2.5286503</v>
      </c>
      <c r="O6" s="0" t="n">
        <v>2.2576199</v>
      </c>
      <c r="P6" s="0" t="n">
        <v>2.5061436</v>
      </c>
      <c r="Q6" s="0" t="n">
        <v>2.3885212</v>
      </c>
      <c r="R6" s="0" t="s">
        <v>3600</v>
      </c>
      <c r="S6" s="0" t="s">
        <v>3601</v>
      </c>
      <c r="T6" s="0" t="n">
        <v>98363</v>
      </c>
      <c r="U6" s="0" t="s">
        <v>3602</v>
      </c>
      <c r="V6" s="0" t="s">
        <v>3603</v>
      </c>
      <c r="W6" s="0" t="s">
        <v>88</v>
      </c>
      <c r="X6" s="0" t="s">
        <v>3604</v>
      </c>
      <c r="Y6" s="0" t="s">
        <v>3605</v>
      </c>
      <c r="Z6" s="0" t="n">
        <v>87310791</v>
      </c>
      <c r="AA6" s="0" t="s">
        <v>91</v>
      </c>
      <c r="AB6" s="0" t="n">
        <v>27984</v>
      </c>
      <c r="AC6" s="0" t="n">
        <v>87264364</v>
      </c>
      <c r="AD6" s="0" t="s">
        <v>106</v>
      </c>
    </row>
    <row r="7" customFormat="false" ht="14.25" hidden="false" customHeight="false" outlineLevel="0" collapsed="false">
      <c r="A7" s="0" t="n">
        <v>241159</v>
      </c>
      <c r="B7" s="0" t="n">
        <v>0.08805227</v>
      </c>
      <c r="C7" s="0" t="n">
        <v>0.11675644</v>
      </c>
      <c r="D7" s="0" t="n">
        <v>-0.13181639</v>
      </c>
      <c r="E7" s="0" t="n">
        <v>-0.08805275</v>
      </c>
      <c r="F7" s="0" t="n">
        <v>-0.15373373</v>
      </c>
      <c r="G7" s="0" t="n">
        <v>0.37114573</v>
      </c>
      <c r="H7" s="0" t="n">
        <v>0.48444796</v>
      </c>
      <c r="I7" s="0" t="n">
        <v>0.34562445</v>
      </c>
      <c r="J7" s="0" t="n">
        <v>0.0046486855</v>
      </c>
      <c r="K7" s="0" t="n">
        <v>0.55122423</v>
      </c>
      <c r="L7" s="0" t="n">
        <v>-0.79313326</v>
      </c>
      <c r="M7" s="0" t="n">
        <v>-1.5664845</v>
      </c>
      <c r="N7" s="0" t="n">
        <v>-0.9621482</v>
      </c>
      <c r="O7" s="0" t="n">
        <v>-0.94290686</v>
      </c>
      <c r="P7" s="0" t="n">
        <v>-0.5859103</v>
      </c>
      <c r="Q7" s="0" t="n">
        <v>-1.1312737</v>
      </c>
      <c r="R7" s="0" t="s">
        <v>3606</v>
      </c>
      <c r="S7" s="0" t="s">
        <v>3607</v>
      </c>
      <c r="T7" s="0" t="n">
        <v>241159</v>
      </c>
      <c r="U7" s="0" t="s">
        <v>3608</v>
      </c>
      <c r="V7" s="0" t="s">
        <v>3609</v>
      </c>
      <c r="W7" s="0" t="s">
        <v>88</v>
      </c>
      <c r="X7" s="0" t="s">
        <v>3610</v>
      </c>
      <c r="Y7" s="0" t="s">
        <v>3611</v>
      </c>
      <c r="Z7" s="0" t="n">
        <v>94028330</v>
      </c>
      <c r="AA7" s="0" t="s">
        <v>91</v>
      </c>
      <c r="AB7" s="0" t="s">
        <v>3612</v>
      </c>
      <c r="AC7" s="0" t="n">
        <v>94020493</v>
      </c>
      <c r="AD7" s="0" t="s">
        <v>106</v>
      </c>
    </row>
    <row r="8" customFormat="false" ht="14.25" hidden="false" customHeight="false" outlineLevel="0" collapsed="false">
      <c r="A8" s="0" t="n">
        <v>227485</v>
      </c>
      <c r="B8" s="0" t="n">
        <v>-0.2646203</v>
      </c>
      <c r="C8" s="0" t="n">
        <v>-0.035773277</v>
      </c>
      <c r="D8" s="0" t="n">
        <v>0.43806744</v>
      </c>
      <c r="E8" s="0" t="n">
        <v>0.035773754</v>
      </c>
      <c r="F8" s="0" t="n">
        <v>3.4060678</v>
      </c>
      <c r="G8" s="0" t="n">
        <v>2.9971619</v>
      </c>
      <c r="H8" s="0" t="n">
        <v>2.9200191</v>
      </c>
      <c r="I8" s="0" t="n">
        <v>3.212288</v>
      </c>
      <c r="J8" s="0" t="n">
        <v>2.3478918</v>
      </c>
      <c r="K8" s="0" t="n">
        <v>2.5996537</v>
      </c>
      <c r="L8" s="0" t="n">
        <v>3.0193381</v>
      </c>
      <c r="M8" s="0" t="n">
        <v>2.5393</v>
      </c>
      <c r="N8" s="0" t="n">
        <v>2.0690522</v>
      </c>
      <c r="O8" s="0" t="n">
        <v>2.5162024</v>
      </c>
      <c r="P8" s="0" t="n">
        <v>2.6195827</v>
      </c>
      <c r="Q8" s="0" t="n">
        <v>2.8907986</v>
      </c>
      <c r="R8" s="0" t="s">
        <v>3613</v>
      </c>
      <c r="T8" s="0" t="n">
        <v>227485</v>
      </c>
      <c r="U8" s="0" t="s">
        <v>3614</v>
      </c>
      <c r="V8" s="0" t="s">
        <v>3615</v>
      </c>
      <c r="W8" s="0" t="s">
        <v>88</v>
      </c>
      <c r="X8" s="0" t="s">
        <v>3616</v>
      </c>
      <c r="Y8" s="0" t="s">
        <v>3617</v>
      </c>
      <c r="Z8" s="0" t="n">
        <v>110977372</v>
      </c>
      <c r="AA8" s="0" t="s">
        <v>91</v>
      </c>
      <c r="AB8" s="0" t="s">
        <v>3618</v>
      </c>
      <c r="AC8" s="0" t="n">
        <v>110889195</v>
      </c>
      <c r="AD8" s="0" t="s">
        <v>18</v>
      </c>
    </row>
    <row r="9" customFormat="false" ht="14.25" hidden="false" customHeight="false" outlineLevel="0" collapsed="false">
      <c r="A9" s="0" t="n">
        <v>72160</v>
      </c>
      <c r="B9" s="0" t="n">
        <v>-0.12006569</v>
      </c>
      <c r="C9" s="0" t="n">
        <v>-0.096980095</v>
      </c>
      <c r="D9" s="0" t="n">
        <v>0.096980095</v>
      </c>
      <c r="E9" s="0" t="n">
        <v>0.20562935</v>
      </c>
      <c r="F9" s="0" t="n">
        <v>0.11092377</v>
      </c>
      <c r="G9" s="0" t="n">
        <v>0.338912</v>
      </c>
      <c r="H9" s="0" t="n">
        <v>0.8203783</v>
      </c>
      <c r="I9" s="0" t="n">
        <v>0.5597458</v>
      </c>
      <c r="J9" s="0" t="n">
        <v>-2.0403457</v>
      </c>
      <c r="K9" s="0" t="n">
        <v>-1.4002824</v>
      </c>
      <c r="L9" s="0" t="n">
        <v>-1.2045813</v>
      </c>
      <c r="M9" s="0" t="n">
        <v>-1.9882493</v>
      </c>
      <c r="N9" s="0" t="n">
        <v>-1.5484929</v>
      </c>
      <c r="O9" s="0" t="n">
        <v>-2.4266372</v>
      </c>
      <c r="P9" s="0" t="n">
        <v>-1.3137665</v>
      </c>
      <c r="Q9" s="0" t="n">
        <v>-1.6001401</v>
      </c>
      <c r="R9" s="0" t="s">
        <v>3619</v>
      </c>
      <c r="S9" s="0" t="s">
        <v>3620</v>
      </c>
      <c r="T9" s="0" t="n">
        <v>72160</v>
      </c>
      <c r="U9" s="0" t="s">
        <v>3621</v>
      </c>
      <c r="V9" s="0" t="s">
        <v>3622</v>
      </c>
      <c r="W9" s="0" t="s">
        <v>88</v>
      </c>
      <c r="X9" s="0" t="s">
        <v>3623</v>
      </c>
      <c r="Y9" s="0" t="s">
        <v>3624</v>
      </c>
      <c r="Z9" s="0" t="n">
        <v>127678021</v>
      </c>
      <c r="AA9" s="0" t="s">
        <v>91</v>
      </c>
      <c r="AC9" s="0" t="n">
        <v>127490342</v>
      </c>
      <c r="AD9" s="0" t="s">
        <v>18</v>
      </c>
    </row>
    <row r="10" customFormat="false" ht="14.25" hidden="false" customHeight="false" outlineLevel="0" collapsed="false">
      <c r="A10" s="0" t="n">
        <v>212980</v>
      </c>
      <c r="B10" s="0" t="n">
        <v>0.7736964</v>
      </c>
      <c r="C10" s="0" t="n">
        <v>-0.80708456</v>
      </c>
      <c r="D10" s="0" t="n">
        <v>0.9198108</v>
      </c>
      <c r="E10" s="0" t="n">
        <v>-0.7736964</v>
      </c>
      <c r="F10" s="0" t="n">
        <v>-0.15157533</v>
      </c>
      <c r="G10" s="0" t="n">
        <v>-0.42116904</v>
      </c>
      <c r="H10" s="0" t="n">
        <v>0.83338404</v>
      </c>
      <c r="I10" s="0" t="n">
        <v>1.292655</v>
      </c>
      <c r="J10" s="0" t="n">
        <v>1.8145967</v>
      </c>
      <c r="K10" s="0" t="n">
        <v>3.2350368</v>
      </c>
      <c r="L10" s="0" t="n">
        <v>2.4654684</v>
      </c>
      <c r="M10" s="0" t="n">
        <v>1.8089104</v>
      </c>
      <c r="N10" s="0" t="n">
        <v>2.106535</v>
      </c>
      <c r="O10" s="0" t="n">
        <v>2.6696558</v>
      </c>
      <c r="P10" s="0" t="n">
        <v>2.825224</v>
      </c>
      <c r="Q10" s="0" t="n">
        <v>2.5327864</v>
      </c>
      <c r="R10" s="0" t="s">
        <v>3625</v>
      </c>
      <c r="S10" s="0" t="s">
        <v>3626</v>
      </c>
      <c r="T10" s="0" t="n">
        <v>212980</v>
      </c>
      <c r="U10" s="0" t="s">
        <v>3627</v>
      </c>
      <c r="V10" s="0" t="s">
        <v>3628</v>
      </c>
      <c r="W10" s="0" t="s">
        <v>88</v>
      </c>
      <c r="X10" s="0" t="s">
        <v>3629</v>
      </c>
      <c r="Y10" s="0" t="s">
        <v>3630</v>
      </c>
      <c r="Z10" s="0" t="n">
        <v>131982972</v>
      </c>
      <c r="AA10" s="0" t="s">
        <v>91</v>
      </c>
      <c r="AB10" s="0" t="s">
        <v>3631</v>
      </c>
      <c r="AC10" s="0" t="n">
        <v>131962915</v>
      </c>
      <c r="AD10" s="0" t="s">
        <v>106</v>
      </c>
    </row>
    <row r="11" customFormat="false" ht="14.25" hidden="false" customHeight="false" outlineLevel="0" collapsed="false">
      <c r="A11" s="0" t="n">
        <v>18557</v>
      </c>
      <c r="B11" s="0" t="n">
        <v>-0.01242733</v>
      </c>
      <c r="C11" s="0" t="n">
        <v>0.22959995</v>
      </c>
      <c r="D11" s="0" t="n">
        <v>0.01242733</v>
      </c>
      <c r="E11" s="0" t="n">
        <v>-0.03251648</v>
      </c>
      <c r="F11" s="0" t="n">
        <v>-1.5195351</v>
      </c>
      <c r="G11" s="0" t="n">
        <v>-1.1207199</v>
      </c>
      <c r="H11" s="0" t="n">
        <v>-1.5595617</v>
      </c>
      <c r="I11" s="0" t="n">
        <v>-1.3487668</v>
      </c>
      <c r="J11" s="0" t="n">
        <v>-0.64765596</v>
      </c>
      <c r="K11" s="0" t="n">
        <v>0.079330444</v>
      </c>
      <c r="L11" s="0" t="n">
        <v>0.16902256</v>
      </c>
      <c r="M11" s="0" t="n">
        <v>-0.7048278</v>
      </c>
      <c r="N11" s="0" t="n">
        <v>-0.2521162</v>
      </c>
      <c r="O11" s="0" t="n">
        <v>0.07108593</v>
      </c>
      <c r="P11" s="0" t="n">
        <v>0.047200203</v>
      </c>
      <c r="Q11" s="0" t="n">
        <v>-0.618176</v>
      </c>
      <c r="R11" s="0" t="s">
        <v>3632</v>
      </c>
      <c r="S11" s="0" t="s">
        <v>3633</v>
      </c>
      <c r="T11" s="0" t="n">
        <v>18557</v>
      </c>
      <c r="U11" s="0" t="s">
        <v>3634</v>
      </c>
      <c r="V11" s="0" t="s">
        <v>3635</v>
      </c>
      <c r="W11" s="0" t="s">
        <v>88</v>
      </c>
      <c r="X11" s="0" t="s">
        <v>3636</v>
      </c>
      <c r="Y11" s="0" t="s">
        <v>3637</v>
      </c>
      <c r="Z11" s="0" t="n">
        <v>132139685</v>
      </c>
      <c r="AA11" s="0" t="s">
        <v>91</v>
      </c>
      <c r="AB11" s="0" t="s">
        <v>3638</v>
      </c>
      <c r="AC11" s="0" t="n">
        <v>132113547</v>
      </c>
      <c r="AD11" s="0" t="s">
        <v>18</v>
      </c>
    </row>
    <row r="12" customFormat="false" ht="14.25" hidden="false" customHeight="false" outlineLevel="0" collapsed="false">
      <c r="A12" s="0" t="n">
        <v>21367</v>
      </c>
      <c r="B12" s="0" t="n">
        <v>0.044472694</v>
      </c>
      <c r="C12" s="0" t="n">
        <v>-0.05977249</v>
      </c>
      <c r="D12" s="0" t="n">
        <v>0.10703659</v>
      </c>
      <c r="E12" s="0" t="n">
        <v>-0.044472694</v>
      </c>
      <c r="F12" s="0" t="n">
        <v>1.8554802</v>
      </c>
      <c r="G12" s="0" t="n">
        <v>1.9034376</v>
      </c>
      <c r="H12" s="0" t="n">
        <v>2.0176287</v>
      </c>
      <c r="I12" s="0" t="n">
        <v>1.789897</v>
      </c>
      <c r="J12" s="0" t="n">
        <v>0.68401146</v>
      </c>
      <c r="K12" s="0" t="n">
        <v>1.3081007</v>
      </c>
      <c r="L12" s="0" t="n">
        <v>1.0898476</v>
      </c>
      <c r="M12" s="0" t="n">
        <v>0.64211273</v>
      </c>
      <c r="N12" s="0" t="n">
        <v>1.1819038</v>
      </c>
      <c r="O12" s="0" t="n">
        <v>1.2543497</v>
      </c>
      <c r="P12" s="0" t="n">
        <v>1.2616091</v>
      </c>
      <c r="Q12" s="0" t="n">
        <v>0.9574003</v>
      </c>
      <c r="R12" s="0" t="s">
        <v>3639</v>
      </c>
      <c r="S12" s="0" t="s">
        <v>3640</v>
      </c>
      <c r="T12" s="0" t="n">
        <v>21367</v>
      </c>
      <c r="U12" s="0" t="s">
        <v>3641</v>
      </c>
      <c r="V12" s="0" t="s">
        <v>3642</v>
      </c>
      <c r="W12" s="0" t="s">
        <v>88</v>
      </c>
      <c r="X12" s="0" t="s">
        <v>3643</v>
      </c>
      <c r="Y12" s="0" t="s">
        <v>3644</v>
      </c>
      <c r="Z12" s="0" t="n">
        <v>132542940</v>
      </c>
      <c r="AA12" s="0" t="s">
        <v>91</v>
      </c>
      <c r="AB12" s="0" t="s">
        <v>3645</v>
      </c>
      <c r="AC12" s="0" t="n">
        <v>132509425</v>
      </c>
      <c r="AD12" s="0" t="s">
        <v>18</v>
      </c>
    </row>
    <row r="13" customFormat="false" ht="14.25" hidden="false" customHeight="false" outlineLevel="0" collapsed="false">
      <c r="A13" s="0" t="n">
        <v>269116</v>
      </c>
      <c r="B13" s="0" t="n">
        <v>-0.024506569</v>
      </c>
      <c r="C13" s="0" t="n">
        <v>-0.13824368</v>
      </c>
      <c r="D13" s="0" t="n">
        <v>0.05040741</v>
      </c>
      <c r="E13" s="0" t="n">
        <v>0.024505615</v>
      </c>
      <c r="F13" s="0" t="n">
        <v>1.6979637</v>
      </c>
      <c r="G13" s="0" t="n">
        <v>1.7164345</v>
      </c>
      <c r="H13" s="0" t="n">
        <v>1.7241125</v>
      </c>
      <c r="I13" s="0" t="n">
        <v>1.6660461</v>
      </c>
      <c r="J13" s="0" t="n">
        <v>-0.4480934</v>
      </c>
      <c r="K13" s="0" t="n">
        <v>0.07622433</v>
      </c>
      <c r="L13" s="0" t="n">
        <v>0.03831005</v>
      </c>
      <c r="M13" s="0" t="n">
        <v>-0.29160404</v>
      </c>
      <c r="N13" s="0" t="n">
        <v>0.18389797</v>
      </c>
      <c r="O13" s="0" t="n">
        <v>-0.09510422</v>
      </c>
      <c r="P13" s="0" t="n">
        <v>0.0788784</v>
      </c>
      <c r="Q13" s="0" t="n">
        <v>-0.20695591</v>
      </c>
      <c r="R13" s="0" t="s">
        <v>3646</v>
      </c>
      <c r="S13" s="0" t="s">
        <v>3647</v>
      </c>
      <c r="T13" s="0" t="n">
        <v>269116</v>
      </c>
      <c r="U13" s="0" t="s">
        <v>3648</v>
      </c>
      <c r="V13" s="0" t="s">
        <v>3649</v>
      </c>
      <c r="W13" s="0" t="s">
        <v>88</v>
      </c>
      <c r="X13" s="0" t="s">
        <v>3650</v>
      </c>
      <c r="Y13" s="0" t="s">
        <v>3651</v>
      </c>
      <c r="Z13" s="0" t="n">
        <v>132741797</v>
      </c>
      <c r="AA13" s="0" t="s">
        <v>91</v>
      </c>
      <c r="AB13" s="0" t="s">
        <v>3652</v>
      </c>
      <c r="AC13" s="0" t="n">
        <v>132564690</v>
      </c>
      <c r="AD13" s="0" t="s">
        <v>18</v>
      </c>
    </row>
    <row r="14" customFormat="false" ht="14.25" hidden="false" customHeight="false" outlineLevel="0" collapsed="false">
      <c r="A14" s="0" t="n">
        <v>77552</v>
      </c>
      <c r="B14" s="0" t="n">
        <v>-0.06704903</v>
      </c>
      <c r="C14" s="0" t="n">
        <v>-0.016673088</v>
      </c>
      <c r="D14" s="0" t="n">
        <v>0.08000088</v>
      </c>
      <c r="E14" s="0" t="n">
        <v>0.016674042</v>
      </c>
      <c r="F14" s="0" t="n">
        <v>-0.23386574</v>
      </c>
      <c r="G14" s="0" t="n">
        <v>-0.53654194</v>
      </c>
      <c r="H14" s="0" t="n">
        <v>-0.2551794</v>
      </c>
      <c r="I14" s="0" t="n">
        <v>-0.09204292</v>
      </c>
      <c r="J14" s="0" t="n">
        <v>0.1176033</v>
      </c>
      <c r="K14" s="0" t="n">
        <v>0.22349548</v>
      </c>
      <c r="L14" s="0" t="n">
        <v>0.37896633</v>
      </c>
      <c r="M14" s="0" t="n">
        <v>0.20078564</v>
      </c>
      <c r="N14" s="0" t="n">
        <v>0.30616856</v>
      </c>
      <c r="O14" s="0" t="n">
        <v>0.27867508</v>
      </c>
      <c r="P14" s="0" t="n">
        <v>0.5117626</v>
      </c>
      <c r="Q14" s="0" t="n">
        <v>0.37699032</v>
      </c>
      <c r="R14" s="0" t="s">
        <v>3653</v>
      </c>
      <c r="S14" s="0" t="s">
        <v>3654</v>
      </c>
      <c r="T14" s="0" t="n">
        <v>77552</v>
      </c>
      <c r="U14" s="0" t="s">
        <v>3655</v>
      </c>
      <c r="V14" s="0" t="s">
        <v>1249</v>
      </c>
      <c r="W14" s="0" t="s">
        <v>88</v>
      </c>
      <c r="X14" s="0" t="s">
        <v>3656</v>
      </c>
      <c r="Y14" s="0" t="s">
        <v>3657</v>
      </c>
      <c r="Z14" s="0" t="n">
        <v>135375063</v>
      </c>
      <c r="AA14" s="0" t="s">
        <v>91</v>
      </c>
      <c r="AB14" s="0" t="n">
        <v>66940</v>
      </c>
      <c r="AC14" s="0" t="n">
        <v>135371456</v>
      </c>
      <c r="AD14" s="0" t="s">
        <v>18</v>
      </c>
    </row>
    <row r="15" customFormat="false" ht="14.25" hidden="false" customHeight="false" outlineLevel="0" collapsed="false">
      <c r="A15" s="0" t="n">
        <v>13007</v>
      </c>
      <c r="B15" s="0" t="n">
        <v>-0.004419327</v>
      </c>
      <c r="C15" s="0" t="n">
        <v>0.05978775</v>
      </c>
      <c r="D15" s="0" t="n">
        <v>0.004419327</v>
      </c>
      <c r="E15" s="0" t="n">
        <v>-0.12250996</v>
      </c>
      <c r="F15" s="0" t="n">
        <v>-1.1113157</v>
      </c>
      <c r="G15" s="0" t="n">
        <v>-1.3607454</v>
      </c>
      <c r="H15" s="0" t="n">
        <v>-2.0607462</v>
      </c>
      <c r="I15" s="0" t="n">
        <v>-1.4529686</v>
      </c>
      <c r="J15" s="0" t="n">
        <v>1.2648373</v>
      </c>
      <c r="K15" s="0" t="n">
        <v>1.274785</v>
      </c>
      <c r="L15" s="0" t="n">
        <v>1.6107922</v>
      </c>
      <c r="M15" s="0" t="n">
        <v>1.3105125</v>
      </c>
      <c r="N15" s="0" t="n">
        <v>1.4926558</v>
      </c>
      <c r="O15" s="0" t="n">
        <v>1.3026438</v>
      </c>
      <c r="P15" s="0" t="n">
        <v>1.5147791</v>
      </c>
      <c r="Q15" s="0" t="n">
        <v>1.4017277</v>
      </c>
      <c r="R15" s="0" t="s">
        <v>3658</v>
      </c>
      <c r="S15" s="0" t="s">
        <v>3659</v>
      </c>
      <c r="T15" s="0" t="n">
        <v>13007</v>
      </c>
      <c r="U15" s="0" t="s">
        <v>3660</v>
      </c>
      <c r="V15" s="0" t="s">
        <v>3661</v>
      </c>
      <c r="W15" s="0" t="s">
        <v>88</v>
      </c>
      <c r="X15" s="0" t="s">
        <v>3662</v>
      </c>
      <c r="Y15" s="0" t="s">
        <v>3663</v>
      </c>
      <c r="Z15" s="0" t="n">
        <v>135752229</v>
      </c>
      <c r="AA15" s="0" t="s">
        <v>91</v>
      </c>
      <c r="AB15" s="0" t="s">
        <v>3664</v>
      </c>
      <c r="AC15" s="0" t="n">
        <v>135729197</v>
      </c>
      <c r="AD15" s="0" t="s">
        <v>106</v>
      </c>
    </row>
    <row r="16" customFormat="false" ht="14.25" hidden="false" customHeight="false" outlineLevel="0" collapsed="false">
      <c r="A16" s="0" t="n">
        <v>21952</v>
      </c>
      <c r="B16" s="0" t="n">
        <v>-0.18770409</v>
      </c>
      <c r="C16" s="0" t="n">
        <v>0.21747255</v>
      </c>
      <c r="D16" s="0" t="n">
        <v>0.16010284</v>
      </c>
      <c r="E16" s="0" t="n">
        <v>-0.16010284</v>
      </c>
      <c r="F16" s="0" t="n">
        <v>0.91741705</v>
      </c>
      <c r="G16" s="0" t="n">
        <v>0.26460266</v>
      </c>
      <c r="H16" s="0" t="n">
        <v>1.7195902</v>
      </c>
      <c r="I16" s="0" t="n">
        <v>0.36575985</v>
      </c>
      <c r="J16" s="0" t="n">
        <v>1.2556653</v>
      </c>
      <c r="K16" s="0" t="n">
        <v>1.1155</v>
      </c>
      <c r="L16" s="0" t="n">
        <v>1.5769987</v>
      </c>
      <c r="M16" s="0" t="n">
        <v>1.084043</v>
      </c>
      <c r="N16" s="0" t="n">
        <v>1.3303409</v>
      </c>
      <c r="O16" s="0" t="n">
        <v>1.4043493</v>
      </c>
      <c r="P16" s="0" t="n">
        <v>1.754808</v>
      </c>
      <c r="Q16" s="0" t="n">
        <v>1.629662</v>
      </c>
      <c r="R16" s="0" t="s">
        <v>3665</v>
      </c>
      <c r="S16" s="0" t="s">
        <v>3666</v>
      </c>
      <c r="T16" s="0" t="n">
        <v>21952</v>
      </c>
      <c r="U16" s="0" t="s">
        <v>3667</v>
      </c>
      <c r="V16" s="0" t="s">
        <v>3668</v>
      </c>
      <c r="W16" s="0" t="s">
        <v>88</v>
      </c>
      <c r="X16" s="0" t="s">
        <v>3669</v>
      </c>
      <c r="Y16" s="0" t="s">
        <v>3670</v>
      </c>
      <c r="Z16" s="0" t="n">
        <v>135810989</v>
      </c>
      <c r="AA16" s="0" t="s">
        <v>91</v>
      </c>
      <c r="AB16" s="0" t="s">
        <v>3671</v>
      </c>
      <c r="AC16" s="0" t="n">
        <v>135799421</v>
      </c>
      <c r="AD16" s="0" t="s">
        <v>106</v>
      </c>
    </row>
    <row r="17" customFormat="false" ht="14.25" hidden="false" customHeight="false" outlineLevel="0" collapsed="false">
      <c r="A17" s="0" t="n">
        <v>240913</v>
      </c>
      <c r="B17" s="0" t="n">
        <v>0.01718378</v>
      </c>
      <c r="C17" s="0" t="n">
        <v>-0.3069744</v>
      </c>
      <c r="D17" s="0" t="n">
        <v>-0.01718378</v>
      </c>
      <c r="E17" s="0" t="n">
        <v>0.040403366</v>
      </c>
      <c r="F17" s="0" t="n">
        <v>0.06103182</v>
      </c>
      <c r="G17" s="0" t="n">
        <v>-0.19049835</v>
      </c>
      <c r="H17" s="0" t="n">
        <v>0.31157303</v>
      </c>
      <c r="I17" s="0" t="n">
        <v>-0.12926245</v>
      </c>
      <c r="J17" s="0" t="n">
        <v>1.777585</v>
      </c>
      <c r="K17" s="0" t="n">
        <v>2.417842</v>
      </c>
      <c r="L17" s="0" t="n">
        <v>2.245615</v>
      </c>
      <c r="M17" s="0" t="n">
        <v>1.6525078</v>
      </c>
      <c r="N17" s="0" t="n">
        <v>2.0020294</v>
      </c>
      <c r="O17" s="0" t="n">
        <v>2.3140259</v>
      </c>
      <c r="P17" s="0" t="n">
        <v>2.1921844</v>
      </c>
      <c r="Q17" s="0" t="n">
        <v>1.9423485</v>
      </c>
      <c r="R17" s="0" t="s">
        <v>3672</v>
      </c>
      <c r="S17" s="0" t="s">
        <v>3673</v>
      </c>
      <c r="T17" s="0" t="n">
        <v>240913</v>
      </c>
      <c r="U17" s="0" t="s">
        <v>3674</v>
      </c>
      <c r="V17" s="0" t="s">
        <v>3675</v>
      </c>
      <c r="W17" s="0" t="s">
        <v>88</v>
      </c>
      <c r="X17" s="0" t="s">
        <v>3676</v>
      </c>
      <c r="Y17" s="0" t="s">
        <v>3677</v>
      </c>
      <c r="Z17" s="0" t="n">
        <v>171259922</v>
      </c>
      <c r="AA17" s="0" t="s">
        <v>91</v>
      </c>
      <c r="AB17" s="0" t="s">
        <v>3678</v>
      </c>
      <c r="AC17" s="0" t="n">
        <v>171250422</v>
      </c>
      <c r="AD17" s="0" t="s">
        <v>106</v>
      </c>
    </row>
    <row r="18" customFormat="false" ht="14.25" hidden="false" customHeight="false" outlineLevel="0" collapsed="false">
      <c r="A18" s="0" t="n">
        <v>208795</v>
      </c>
      <c r="B18" s="0" t="n">
        <v>-0.083218575</v>
      </c>
      <c r="C18" s="0" t="n">
        <v>0.29673672</v>
      </c>
      <c r="D18" s="0" t="n">
        <v>-0.12510872</v>
      </c>
      <c r="E18" s="0" t="n">
        <v>0.08321953</v>
      </c>
      <c r="F18" s="0" t="n">
        <v>2.464754</v>
      </c>
      <c r="G18" s="0" t="n">
        <v>2.2687502</v>
      </c>
      <c r="H18" s="0" t="n">
        <v>2.4190874</v>
      </c>
      <c r="I18" s="0" t="n">
        <v>2.2286377</v>
      </c>
      <c r="J18" s="0" t="n">
        <v>2.0955954</v>
      </c>
      <c r="K18" s="0" t="n">
        <v>2.4522982</v>
      </c>
      <c r="L18" s="0" t="n">
        <v>2.4922628</v>
      </c>
      <c r="M18" s="0" t="n">
        <v>2.1571665</v>
      </c>
      <c r="N18" s="0" t="n">
        <v>2.3835945</v>
      </c>
      <c r="O18" s="0" t="n">
        <v>2.5857801</v>
      </c>
      <c r="P18" s="0" t="n">
        <v>2.5889292</v>
      </c>
      <c r="Q18" s="0" t="n">
        <v>2.3503485</v>
      </c>
      <c r="R18" s="0" t="s">
        <v>3679</v>
      </c>
      <c r="S18" s="0" t="s">
        <v>3680</v>
      </c>
      <c r="T18" s="0" t="n">
        <v>208795</v>
      </c>
      <c r="U18" s="0" t="s">
        <v>3681</v>
      </c>
      <c r="V18" s="0" t="s">
        <v>3682</v>
      </c>
      <c r="W18" s="0" t="s">
        <v>88</v>
      </c>
      <c r="X18" s="0" t="s">
        <v>3683</v>
      </c>
      <c r="Y18" s="0" t="s">
        <v>3684</v>
      </c>
      <c r="Z18" s="0" t="n">
        <v>180975104</v>
      </c>
      <c r="AA18" s="0" t="s">
        <v>91</v>
      </c>
      <c r="AB18" s="0" t="s">
        <v>3685</v>
      </c>
      <c r="AC18" s="0" t="n">
        <v>180942518</v>
      </c>
      <c r="AD18" s="0" t="s">
        <v>106</v>
      </c>
    </row>
    <row r="19" customFormat="false" ht="14.25" hidden="false" customHeight="false" outlineLevel="0" collapsed="false">
      <c r="A19" s="0" t="n">
        <v>18761</v>
      </c>
      <c r="B19" s="0" t="n">
        <v>-0.08023453</v>
      </c>
      <c r="C19" s="0" t="n">
        <v>0.23729134</v>
      </c>
      <c r="D19" s="0" t="n">
        <v>0.08023453</v>
      </c>
      <c r="E19" s="0" t="n">
        <v>-0.20701218</v>
      </c>
      <c r="F19" s="0" t="n">
        <v>-0.1421032</v>
      </c>
      <c r="G19" s="0" t="n">
        <v>0.27182627</v>
      </c>
      <c r="H19" s="0" t="n">
        <v>0.6108446</v>
      </c>
      <c r="I19" s="0" t="n">
        <v>0.18700457</v>
      </c>
      <c r="J19" s="0" t="n">
        <v>1.9670405</v>
      </c>
      <c r="K19" s="0" t="n">
        <v>1.9387946</v>
      </c>
      <c r="L19" s="0" t="n">
        <v>1.8820033</v>
      </c>
      <c r="M19" s="0" t="n">
        <v>1.6959329</v>
      </c>
      <c r="N19" s="0" t="n">
        <v>1.858973</v>
      </c>
      <c r="O19" s="0" t="n">
        <v>1.1024013</v>
      </c>
      <c r="P19" s="0" t="n">
        <v>2.2545524</v>
      </c>
      <c r="Q19" s="0" t="n">
        <v>1.6329427</v>
      </c>
      <c r="R19" s="0" t="s">
        <v>3686</v>
      </c>
      <c r="S19" s="0" t="s">
        <v>3687</v>
      </c>
      <c r="T19" s="0" t="n">
        <v>18761</v>
      </c>
      <c r="U19" s="0" t="s">
        <v>3688</v>
      </c>
      <c r="V19" s="0" t="s">
        <v>3689</v>
      </c>
      <c r="W19" s="0" t="s">
        <v>245</v>
      </c>
      <c r="X19" s="0" t="s">
        <v>3690</v>
      </c>
      <c r="Y19" s="0" t="s">
        <v>3691</v>
      </c>
      <c r="Z19" s="0" t="n">
        <v>11301226</v>
      </c>
      <c r="AA19" s="0" t="s">
        <v>91</v>
      </c>
      <c r="AB19" s="0" t="s">
        <v>3692</v>
      </c>
      <c r="AC19" s="0" t="n">
        <v>11172382</v>
      </c>
      <c r="AD19" s="0" t="s">
        <v>106</v>
      </c>
    </row>
    <row r="20" customFormat="false" ht="14.25" hidden="false" customHeight="false" outlineLevel="0" collapsed="false">
      <c r="A20" s="0" t="n">
        <v>97031</v>
      </c>
      <c r="B20" s="0" t="n">
        <v>-0.049439907</v>
      </c>
      <c r="C20" s="0" t="n">
        <v>-0.063222885</v>
      </c>
      <c r="D20" s="0" t="n">
        <v>0.049439907</v>
      </c>
      <c r="E20" s="0" t="n">
        <v>0.09328413</v>
      </c>
      <c r="F20" s="0" t="n">
        <v>0.6105199</v>
      </c>
      <c r="G20" s="0" t="n">
        <v>0.54055166</v>
      </c>
      <c r="H20" s="0" t="n">
        <v>0.945683</v>
      </c>
      <c r="I20" s="0" t="n">
        <v>0.73123217</v>
      </c>
      <c r="J20" s="0" t="n">
        <v>1.2860885</v>
      </c>
      <c r="K20" s="0" t="n">
        <v>1.4664292</v>
      </c>
      <c r="L20" s="0" t="n">
        <v>1.3198094</v>
      </c>
      <c r="M20" s="0" t="n">
        <v>1.1820579</v>
      </c>
      <c r="N20" s="0" t="n">
        <v>1.3430057</v>
      </c>
      <c r="O20" s="0" t="n">
        <v>1.2895408</v>
      </c>
      <c r="P20" s="0" t="n">
        <v>1.6196322</v>
      </c>
      <c r="Q20" s="0" t="n">
        <v>1.2603278</v>
      </c>
      <c r="R20" s="0" t="s">
        <v>3693</v>
      </c>
      <c r="S20" s="0" t="s">
        <v>3694</v>
      </c>
      <c r="T20" s="0" t="n">
        <v>97031</v>
      </c>
      <c r="U20" s="0" t="s">
        <v>3695</v>
      </c>
      <c r="V20" s="0" t="s">
        <v>3696</v>
      </c>
      <c r="W20" s="0" t="s">
        <v>245</v>
      </c>
      <c r="X20" s="0" t="s">
        <v>3697</v>
      </c>
      <c r="Y20" s="0" t="s">
        <v>3698</v>
      </c>
      <c r="Z20" s="0" t="n">
        <v>25269886</v>
      </c>
      <c r="AA20" s="0" t="s">
        <v>91</v>
      </c>
      <c r="AB20" s="0" t="n">
        <v>76448</v>
      </c>
      <c r="AC20" s="0" t="n">
        <v>25262598</v>
      </c>
      <c r="AD20" s="0" t="s">
        <v>106</v>
      </c>
    </row>
    <row r="21" customFormat="false" ht="14.25" hidden="false" customHeight="false" outlineLevel="0" collapsed="false">
      <c r="A21" s="0" t="n">
        <v>11305</v>
      </c>
      <c r="B21" s="0" t="n">
        <v>-0.024555206</v>
      </c>
      <c r="C21" s="0" t="n">
        <v>-0.009439468</v>
      </c>
      <c r="D21" s="0" t="n">
        <v>0.082074165</v>
      </c>
      <c r="E21" s="0" t="n">
        <v>0.009440422</v>
      </c>
      <c r="F21" s="0" t="n">
        <v>0.017634392</v>
      </c>
      <c r="G21" s="0" t="n">
        <v>0.19434834</v>
      </c>
      <c r="H21" s="0" t="n">
        <v>-0.19855976</v>
      </c>
      <c r="I21" s="0" t="n">
        <v>0.13051796</v>
      </c>
      <c r="J21" s="0" t="n">
        <v>-0.082182884</v>
      </c>
      <c r="K21" s="0" t="n">
        <v>0.6840582</v>
      </c>
      <c r="L21" s="0" t="n">
        <v>0.5209503</v>
      </c>
      <c r="M21" s="0" t="n">
        <v>0.1798172</v>
      </c>
      <c r="N21" s="0" t="n">
        <v>0.5537491</v>
      </c>
      <c r="O21" s="0" t="n">
        <v>0.5402775</v>
      </c>
      <c r="P21" s="0" t="n">
        <v>0.45015717</v>
      </c>
      <c r="Q21" s="0" t="n">
        <v>0.33485317</v>
      </c>
      <c r="R21" s="0" t="s">
        <v>3699</v>
      </c>
      <c r="S21" s="0" t="s">
        <v>3700</v>
      </c>
      <c r="T21" s="0" t="n">
        <v>11305</v>
      </c>
      <c r="U21" s="0" t="s">
        <v>3701</v>
      </c>
      <c r="V21" s="0" t="s">
        <v>3702</v>
      </c>
      <c r="W21" s="0" t="s">
        <v>245</v>
      </c>
      <c r="X21" s="0" t="s">
        <v>3703</v>
      </c>
      <c r="Y21" s="0" t="s">
        <v>3704</v>
      </c>
      <c r="Z21" s="0" t="n">
        <v>25448539</v>
      </c>
      <c r="AA21" s="0" t="s">
        <v>91</v>
      </c>
      <c r="AB21" s="0" t="s">
        <v>3705</v>
      </c>
      <c r="AC21" s="0" t="n">
        <v>25428674</v>
      </c>
      <c r="AD21" s="0" t="s">
        <v>106</v>
      </c>
    </row>
    <row r="22" customFormat="false" ht="14.25" hidden="false" customHeight="false" outlineLevel="0" collapsed="false">
      <c r="A22" s="0" t="n">
        <v>19215</v>
      </c>
      <c r="B22" s="0" t="n">
        <v>0.0420084</v>
      </c>
      <c r="C22" s="0" t="n">
        <v>0.06990242</v>
      </c>
      <c r="D22" s="0" t="n">
        <v>-0.0420084</v>
      </c>
      <c r="E22" s="0" t="n">
        <v>-0.12181091</v>
      </c>
      <c r="F22" s="0" t="n">
        <v>-0.6227627</v>
      </c>
      <c r="G22" s="0" t="n">
        <v>-0.7176666</v>
      </c>
      <c r="H22" s="0" t="n">
        <v>-0.50498676</v>
      </c>
      <c r="I22" s="0" t="n">
        <v>-0.5533552</v>
      </c>
      <c r="J22" s="0" t="n">
        <v>-0.45211506</v>
      </c>
      <c r="K22" s="0" t="n">
        <v>-0.48422432</v>
      </c>
      <c r="L22" s="0" t="n">
        <v>-0.5602617</v>
      </c>
      <c r="M22" s="0" t="n">
        <v>-0.59101486</v>
      </c>
      <c r="N22" s="0" t="n">
        <v>-0.4525242</v>
      </c>
      <c r="O22" s="0" t="n">
        <v>-0.6199541</v>
      </c>
      <c r="P22" s="0" t="n">
        <v>-0.3154068</v>
      </c>
      <c r="Q22" s="0" t="n">
        <v>-0.19196224</v>
      </c>
      <c r="R22" s="0" t="s">
        <v>3706</v>
      </c>
      <c r="S22" s="0" t="s">
        <v>3707</v>
      </c>
      <c r="T22" s="0" t="n">
        <v>19215</v>
      </c>
      <c r="U22" s="0" t="s">
        <v>3708</v>
      </c>
      <c r="V22" s="0" t="s">
        <v>3709</v>
      </c>
      <c r="W22" s="0" t="s">
        <v>245</v>
      </c>
      <c r="X22" s="0" t="s">
        <v>3710</v>
      </c>
      <c r="Y22" s="0" t="s">
        <v>3711</v>
      </c>
      <c r="Z22" s="0" t="n">
        <v>25469749</v>
      </c>
      <c r="AA22" s="0" t="s">
        <v>91</v>
      </c>
      <c r="AC22" s="0" t="n">
        <v>25466712</v>
      </c>
      <c r="AD22" s="0" t="s">
        <v>18</v>
      </c>
    </row>
    <row r="23" customFormat="false" ht="14.25" hidden="false" customHeight="false" outlineLevel="0" collapsed="false">
      <c r="A23" s="0" t="n">
        <v>227753</v>
      </c>
      <c r="B23" s="0" t="n">
        <v>0.013279915</v>
      </c>
      <c r="C23" s="0" t="n">
        <v>-0.009227753</v>
      </c>
      <c r="D23" s="0" t="n">
        <v>-0.15876961</v>
      </c>
      <c r="E23" s="0" t="n">
        <v>0.009227753</v>
      </c>
      <c r="F23" s="0" t="n">
        <v>0.31129932</v>
      </c>
      <c r="G23" s="0" t="n">
        <v>0.2265358</v>
      </c>
      <c r="H23" s="0" t="n">
        <v>0.5583191</v>
      </c>
      <c r="I23" s="0" t="n">
        <v>0.32194996</v>
      </c>
      <c r="J23" s="0" t="n">
        <v>1.8780937</v>
      </c>
      <c r="K23" s="0" t="n">
        <v>2.00953</v>
      </c>
      <c r="L23" s="0" t="n">
        <v>2.0457506</v>
      </c>
      <c r="M23" s="0" t="n">
        <v>1.5275469</v>
      </c>
      <c r="N23" s="0" t="n">
        <v>1.4603424</v>
      </c>
      <c r="O23" s="0" t="n">
        <v>1.822465</v>
      </c>
      <c r="P23" s="0" t="n">
        <v>1.9996624</v>
      </c>
      <c r="Q23" s="0" t="n">
        <v>1.8332701</v>
      </c>
      <c r="R23" s="0" t="s">
        <v>3712</v>
      </c>
      <c r="S23" s="0" t="s">
        <v>3713</v>
      </c>
      <c r="T23" s="0" t="n">
        <v>227753</v>
      </c>
      <c r="U23" s="0" t="s">
        <v>3714</v>
      </c>
      <c r="V23" s="0" t="s">
        <v>3715</v>
      </c>
      <c r="W23" s="0" t="s">
        <v>245</v>
      </c>
      <c r="X23" s="0" t="s">
        <v>3716</v>
      </c>
      <c r="Y23" s="0" t="s">
        <v>3717</v>
      </c>
      <c r="Z23" s="0" t="n">
        <v>35307902</v>
      </c>
      <c r="AA23" s="0" t="s">
        <v>91</v>
      </c>
      <c r="AB23" s="0" t="s">
        <v>3718</v>
      </c>
      <c r="AC23" s="0" t="n">
        <v>35256359</v>
      </c>
      <c r="AD23" s="0" t="s">
        <v>106</v>
      </c>
    </row>
    <row r="24" customFormat="false" ht="14.25" hidden="false" customHeight="false" outlineLevel="0" collapsed="false">
      <c r="A24" s="0" t="n">
        <v>21930</v>
      </c>
      <c r="B24" s="0" t="n">
        <v>0.24272919</v>
      </c>
      <c r="C24" s="0" t="n">
        <v>0.03652811</v>
      </c>
      <c r="D24" s="0" t="n">
        <v>-0.26387405</v>
      </c>
      <c r="E24" s="0" t="n">
        <v>-0.036528587</v>
      </c>
      <c r="F24" s="0" t="n">
        <v>1.6200113</v>
      </c>
      <c r="G24" s="0" t="n">
        <v>1.6356697</v>
      </c>
      <c r="H24" s="0" t="n">
        <v>2.075099</v>
      </c>
      <c r="I24" s="0" t="n">
        <v>1.8615341</v>
      </c>
      <c r="J24" s="0" t="n">
        <v>1.672267</v>
      </c>
      <c r="K24" s="0" t="n">
        <v>1.6093607</v>
      </c>
      <c r="L24" s="0" t="n">
        <v>1.7467823</v>
      </c>
      <c r="M24" s="0" t="n">
        <v>1.5606899</v>
      </c>
      <c r="N24" s="0" t="n">
        <v>1.5865211</v>
      </c>
      <c r="O24" s="0" t="n">
        <v>1.8346853</v>
      </c>
      <c r="P24" s="0" t="n">
        <v>2.0417309</v>
      </c>
      <c r="Q24" s="0" t="n">
        <v>1.826541</v>
      </c>
      <c r="R24" s="0" t="s">
        <v>3719</v>
      </c>
      <c r="S24" s="0" t="s">
        <v>3720</v>
      </c>
      <c r="T24" s="0" t="n">
        <v>21930</v>
      </c>
      <c r="U24" s="0" t="s">
        <v>3721</v>
      </c>
      <c r="V24" s="0" t="s">
        <v>3722</v>
      </c>
      <c r="W24" s="0" t="s">
        <v>245</v>
      </c>
      <c r="X24" s="0" t="s">
        <v>3723</v>
      </c>
      <c r="Y24" s="0" t="s">
        <v>3724</v>
      </c>
      <c r="Z24" s="0" t="n">
        <v>52056681</v>
      </c>
      <c r="AA24" s="0" t="s">
        <v>91</v>
      </c>
      <c r="AB24" s="0" t="s">
        <v>3725</v>
      </c>
      <c r="AC24" s="0" t="n">
        <v>52038113</v>
      </c>
      <c r="AD24" s="0" t="s">
        <v>106</v>
      </c>
    </row>
    <row r="25" customFormat="false" ht="14.25" hidden="false" customHeight="false" outlineLevel="0" collapsed="false">
      <c r="A25" s="0" t="n">
        <v>77767</v>
      </c>
      <c r="B25" s="0" t="n">
        <v>0.055114746</v>
      </c>
      <c r="C25" s="0" t="n">
        <v>0.29759026</v>
      </c>
      <c r="D25" s="0" t="n">
        <v>-0.055113792</v>
      </c>
      <c r="E25" s="0" t="n">
        <v>-0.16721344</v>
      </c>
      <c r="F25" s="0" t="n">
        <v>-0.55651665</v>
      </c>
      <c r="G25" s="0" t="n">
        <v>-0.6618738</v>
      </c>
      <c r="H25" s="0" t="n">
        <v>-0.8326597</v>
      </c>
      <c r="I25" s="0" t="n">
        <v>-0.5112219</v>
      </c>
      <c r="J25" s="0" t="n">
        <v>1.7855301</v>
      </c>
      <c r="K25" s="0" t="n">
        <v>2.2010813</v>
      </c>
      <c r="L25" s="0" t="n">
        <v>2.2300987</v>
      </c>
      <c r="M25" s="0" t="n">
        <v>1.6173706</v>
      </c>
      <c r="N25" s="0" t="n">
        <v>1.9541483</v>
      </c>
      <c r="O25" s="0" t="n">
        <v>2.2876759</v>
      </c>
      <c r="P25" s="0" t="n">
        <v>2.4323921</v>
      </c>
      <c r="Q25" s="0" t="n">
        <v>1.9286785</v>
      </c>
      <c r="R25" s="0" t="s">
        <v>3726</v>
      </c>
      <c r="S25" s="0" t="s">
        <v>3727</v>
      </c>
      <c r="T25" s="0" t="n">
        <v>77767</v>
      </c>
      <c r="U25" s="0" t="s">
        <v>3728</v>
      </c>
      <c r="V25" s="0" t="s">
        <v>3729</v>
      </c>
      <c r="W25" s="0" t="s">
        <v>245</v>
      </c>
      <c r="X25" s="0" t="s">
        <v>3730</v>
      </c>
      <c r="Y25" s="0" t="s">
        <v>3731</v>
      </c>
      <c r="Z25" s="0" t="n">
        <v>58052752</v>
      </c>
      <c r="AA25" s="0" t="s">
        <v>91</v>
      </c>
      <c r="AC25" s="0" t="n">
        <v>58045115</v>
      </c>
      <c r="AD25" s="0" t="s">
        <v>18</v>
      </c>
    </row>
    <row r="26" customFormat="false" ht="14.25" hidden="false" customHeight="false" outlineLevel="0" collapsed="false">
      <c r="A26" s="0" t="n">
        <v>50915</v>
      </c>
      <c r="B26" s="0" t="n">
        <v>-0.023612022</v>
      </c>
      <c r="C26" s="0" t="n">
        <v>0.023611546</v>
      </c>
      <c r="D26" s="0" t="n">
        <v>-0.05100012</v>
      </c>
      <c r="E26" s="0" t="n">
        <v>0.14745665</v>
      </c>
      <c r="F26" s="0" t="n">
        <v>0.55009365</v>
      </c>
      <c r="G26" s="0" t="n">
        <v>0.448534</v>
      </c>
      <c r="H26" s="0" t="n">
        <v>0.71810913</v>
      </c>
      <c r="I26" s="0" t="n">
        <v>0.94212914</v>
      </c>
      <c r="J26" s="0" t="n">
        <v>1.1172552</v>
      </c>
      <c r="K26" s="0" t="n">
        <v>0.9062023</v>
      </c>
      <c r="L26" s="0" t="n">
        <v>1.0736809</v>
      </c>
      <c r="M26" s="0" t="n">
        <v>1.0044069</v>
      </c>
      <c r="N26" s="0" t="n">
        <v>0.9292793</v>
      </c>
      <c r="O26" s="0" t="n">
        <v>0.979064</v>
      </c>
      <c r="P26" s="0" t="n">
        <v>1.3689985</v>
      </c>
      <c r="Q26" s="0" t="n">
        <v>0.9334974</v>
      </c>
      <c r="R26" s="0" t="s">
        <v>3732</v>
      </c>
      <c r="S26" s="0" t="s">
        <v>3733</v>
      </c>
      <c r="T26" s="0" t="n">
        <v>50915</v>
      </c>
      <c r="U26" s="0" t="s">
        <v>3734</v>
      </c>
      <c r="V26" s="0" t="s">
        <v>3735</v>
      </c>
      <c r="W26" s="0" t="s">
        <v>245</v>
      </c>
      <c r="X26" s="0" t="s">
        <v>3736</v>
      </c>
      <c r="Y26" s="0" t="s">
        <v>3737</v>
      </c>
      <c r="Z26" s="0" t="n">
        <v>65022766</v>
      </c>
      <c r="AA26" s="0" t="s">
        <v>91</v>
      </c>
      <c r="AB26" s="0" t="s">
        <v>3738</v>
      </c>
      <c r="AC26" s="0" t="n">
        <v>64912482</v>
      </c>
      <c r="AD26" s="0" t="s">
        <v>18</v>
      </c>
    </row>
    <row r="27" customFormat="false" ht="14.25" hidden="false" customHeight="false" outlineLevel="0" collapsed="false">
      <c r="A27" s="0" t="n">
        <v>12521</v>
      </c>
      <c r="B27" s="0" t="n">
        <v>0.022789001</v>
      </c>
      <c r="C27" s="0" t="n">
        <v>-0.022789955</v>
      </c>
      <c r="D27" s="0" t="n">
        <v>0.18301868</v>
      </c>
      <c r="E27" s="0" t="n">
        <v>-0.10193682</v>
      </c>
      <c r="F27" s="0" t="n">
        <v>1.5336332</v>
      </c>
      <c r="G27" s="0" t="n">
        <v>1.1520653</v>
      </c>
      <c r="H27" s="0" t="n">
        <v>1.4337406</v>
      </c>
      <c r="I27" s="0" t="n">
        <v>1.0728817</v>
      </c>
      <c r="J27" s="0" t="n">
        <v>2.6731386</v>
      </c>
      <c r="K27" s="0" t="n">
        <v>2.7425404</v>
      </c>
      <c r="L27" s="0" t="n">
        <v>2.5947237</v>
      </c>
      <c r="M27" s="0" t="n">
        <v>2.5841665</v>
      </c>
      <c r="N27" s="0" t="n">
        <v>2.7097015</v>
      </c>
      <c r="O27" s="0" t="n">
        <v>2.935135</v>
      </c>
      <c r="P27" s="0" t="n">
        <v>3.0162134</v>
      </c>
      <c r="Q27" s="0" t="n">
        <v>2.6288252</v>
      </c>
      <c r="R27" s="0" t="s">
        <v>3739</v>
      </c>
      <c r="S27" s="0" t="s">
        <v>3740</v>
      </c>
      <c r="T27" s="0" t="n">
        <v>12521</v>
      </c>
      <c r="U27" s="0" t="s">
        <v>3741</v>
      </c>
      <c r="V27" s="0" t="s">
        <v>1249</v>
      </c>
      <c r="W27" s="0" t="s">
        <v>245</v>
      </c>
      <c r="X27" s="0" t="s">
        <v>3742</v>
      </c>
      <c r="Y27" s="0" t="s">
        <v>3743</v>
      </c>
      <c r="Z27" s="0" t="n">
        <v>93462950</v>
      </c>
      <c r="AA27" s="0" t="s">
        <v>91</v>
      </c>
      <c r="AB27" s="0" t="s">
        <v>3744</v>
      </c>
      <c r="AC27" s="0" t="n">
        <v>93419102</v>
      </c>
      <c r="AD27" s="0" t="s">
        <v>18</v>
      </c>
    </row>
    <row r="28" customFormat="false" ht="14.25" hidden="false" customHeight="false" outlineLevel="0" collapsed="false">
      <c r="A28" s="0" t="n">
        <v>72446</v>
      </c>
      <c r="B28" s="0" t="n">
        <v>-0.020833492</v>
      </c>
      <c r="C28" s="0" t="n">
        <v>-0.16530514</v>
      </c>
      <c r="D28" s="0" t="n">
        <v>0.08930874</v>
      </c>
      <c r="E28" s="0" t="n">
        <v>0.02083397</v>
      </c>
      <c r="F28" s="0" t="n">
        <v>2.1333227</v>
      </c>
      <c r="G28" s="0" t="n">
        <v>2.4649086</v>
      </c>
      <c r="H28" s="0" t="n">
        <v>2.2947292</v>
      </c>
      <c r="I28" s="0" t="n">
        <v>2.130661</v>
      </c>
      <c r="J28" s="0" t="n">
        <v>2.0258455</v>
      </c>
      <c r="K28" s="0" t="n">
        <v>2.4222393</v>
      </c>
      <c r="L28" s="0" t="n">
        <v>2.5316963</v>
      </c>
      <c r="M28" s="0" t="n">
        <v>1.8803978</v>
      </c>
      <c r="N28" s="0" t="n">
        <v>2.2323313</v>
      </c>
      <c r="O28" s="0" t="n">
        <v>2.6291523</v>
      </c>
      <c r="P28" s="0" t="n">
        <v>2.6582947</v>
      </c>
      <c r="Q28" s="0" t="n">
        <v>2.2862415</v>
      </c>
      <c r="R28" s="0" t="s">
        <v>3745</v>
      </c>
      <c r="S28" s="0" t="s">
        <v>3746</v>
      </c>
      <c r="T28" s="0" t="n">
        <v>72446</v>
      </c>
      <c r="U28" s="0" t="s">
        <v>3747</v>
      </c>
      <c r="V28" s="0" t="s">
        <v>3748</v>
      </c>
      <c r="W28" s="0" t="s">
        <v>245</v>
      </c>
      <c r="X28" s="0" t="s">
        <v>3749</v>
      </c>
      <c r="Y28" s="0" t="s">
        <v>3750</v>
      </c>
      <c r="Z28" s="0" t="n">
        <v>101838980</v>
      </c>
      <c r="AA28" s="0" t="s">
        <v>91</v>
      </c>
      <c r="AB28" s="0" t="n">
        <v>109270</v>
      </c>
      <c r="AC28" s="0" t="n">
        <v>101714285</v>
      </c>
      <c r="AD28" s="0" t="s">
        <v>18</v>
      </c>
    </row>
    <row r="29" customFormat="false" ht="14.25" hidden="false" customHeight="false" outlineLevel="0" collapsed="false">
      <c r="A29" s="0" t="n">
        <v>22174</v>
      </c>
      <c r="B29" s="0" t="n">
        <v>-0.09771824</v>
      </c>
      <c r="C29" s="0" t="n">
        <v>-0.17864227</v>
      </c>
      <c r="D29" s="0" t="n">
        <v>0.09771824</v>
      </c>
      <c r="E29" s="0" t="n">
        <v>0.100743294</v>
      </c>
      <c r="F29" s="0" t="n">
        <v>-0.02724266</v>
      </c>
      <c r="G29" s="0" t="n">
        <v>0.00931263</v>
      </c>
      <c r="H29" s="0" t="n">
        <v>0.21218109</v>
      </c>
      <c r="I29" s="0" t="n">
        <v>0.15903473</v>
      </c>
      <c r="J29" s="0" t="n">
        <v>-1.2067862</v>
      </c>
      <c r="K29" s="0" t="n">
        <v>-0.9982805</v>
      </c>
      <c r="L29" s="0" t="n">
        <v>-0.9256544</v>
      </c>
      <c r="M29" s="0" t="n">
        <v>-1.2893496</v>
      </c>
      <c r="N29" s="0" t="n">
        <v>-1.1199837</v>
      </c>
      <c r="O29" s="0" t="n">
        <v>-1.114584</v>
      </c>
      <c r="P29" s="0" t="n">
        <v>-0.9366617</v>
      </c>
      <c r="Q29" s="0" t="n">
        <v>-1.0137701</v>
      </c>
      <c r="R29" s="0" t="s">
        <v>3751</v>
      </c>
      <c r="S29" s="0" t="s">
        <v>3752</v>
      </c>
      <c r="T29" s="0" t="n">
        <v>22174</v>
      </c>
      <c r="U29" s="0" t="s">
        <v>3753</v>
      </c>
      <c r="V29" s="0" t="s">
        <v>3754</v>
      </c>
      <c r="W29" s="0" t="s">
        <v>245</v>
      </c>
      <c r="X29" s="0" t="s">
        <v>3755</v>
      </c>
      <c r="Y29" s="0" t="s">
        <v>3756</v>
      </c>
      <c r="Z29" s="0" t="n">
        <v>119818103</v>
      </c>
      <c r="AA29" s="0" t="s">
        <v>91</v>
      </c>
      <c r="AB29" s="0" t="s">
        <v>3757</v>
      </c>
      <c r="AC29" s="0" t="n">
        <v>119799514</v>
      </c>
      <c r="AD29" s="0" t="s">
        <v>106</v>
      </c>
    </row>
    <row r="30" customFormat="false" ht="14.25" hidden="false" customHeight="false" outlineLevel="0" collapsed="false">
      <c r="A30" s="0" t="n">
        <v>17153</v>
      </c>
      <c r="B30" s="0" t="n">
        <v>0.036646843</v>
      </c>
      <c r="C30" s="0" t="n">
        <v>0.07389927</v>
      </c>
      <c r="D30" s="0" t="n">
        <v>-0.03664589</v>
      </c>
      <c r="E30" s="0" t="n">
        <v>-0.10517311</v>
      </c>
      <c r="F30" s="0" t="n">
        <v>0.56585026</v>
      </c>
      <c r="G30" s="0" t="n">
        <v>0.583992</v>
      </c>
      <c r="H30" s="0" t="n">
        <v>0.51614857</v>
      </c>
      <c r="I30" s="0" t="n">
        <v>0.7458477</v>
      </c>
      <c r="J30" s="0" t="n">
        <v>1.7233973</v>
      </c>
      <c r="K30" s="0" t="n">
        <v>1.9553728</v>
      </c>
      <c r="L30" s="0" t="n">
        <v>2.5099554</v>
      </c>
      <c r="M30" s="0" t="n">
        <v>1.7716188</v>
      </c>
      <c r="N30" s="0" t="n">
        <v>2.0231276</v>
      </c>
      <c r="O30" s="0" t="n">
        <v>2.1238117</v>
      </c>
      <c r="P30" s="0" t="n">
        <v>2.7752419</v>
      </c>
      <c r="Q30" s="0" t="n">
        <v>2.042038</v>
      </c>
      <c r="R30" s="0" t="s">
        <v>3758</v>
      </c>
      <c r="S30" s="0" t="s">
        <v>3759</v>
      </c>
      <c r="T30" s="0" t="n">
        <v>17153</v>
      </c>
      <c r="U30" s="0" t="s">
        <v>3760</v>
      </c>
      <c r="V30" s="0" t="s">
        <v>3761</v>
      </c>
      <c r="W30" s="0" t="s">
        <v>245</v>
      </c>
      <c r="X30" s="0" t="s">
        <v>3762</v>
      </c>
      <c r="Y30" s="0" t="s">
        <v>3763</v>
      </c>
      <c r="Z30" s="0" t="n">
        <v>127656695</v>
      </c>
      <c r="AA30" s="0" t="s">
        <v>91</v>
      </c>
      <c r="AB30" s="0" t="s">
        <v>3764</v>
      </c>
      <c r="AC30" s="0" t="n">
        <v>127633226</v>
      </c>
      <c r="AD30" s="0" t="s">
        <v>18</v>
      </c>
    </row>
    <row r="31" customFormat="false" ht="14.25" hidden="false" customHeight="false" outlineLevel="0" collapsed="false">
      <c r="A31" s="0" t="n">
        <v>252864</v>
      </c>
      <c r="B31" s="0" t="n">
        <v>-0.16855145</v>
      </c>
      <c r="C31" s="0" t="n">
        <v>-0.09696102</v>
      </c>
      <c r="D31" s="0" t="n">
        <v>0.13990068</v>
      </c>
      <c r="E31" s="0" t="n">
        <v>0.0969615</v>
      </c>
      <c r="F31" s="0" t="n">
        <v>0.91844654</v>
      </c>
      <c r="G31" s="0" t="n">
        <v>0.63549566</v>
      </c>
      <c r="H31" s="0" t="n">
        <v>1.5547819</v>
      </c>
      <c r="I31" s="0" t="n">
        <v>1.1566267</v>
      </c>
      <c r="J31" s="0" t="n">
        <v>0.3369918</v>
      </c>
      <c r="K31" s="0" t="n">
        <v>0.12586594</v>
      </c>
      <c r="L31" s="0" t="n">
        <v>0.10920668</v>
      </c>
      <c r="M31" s="0" t="n">
        <v>-0.83594656</v>
      </c>
      <c r="N31" s="0" t="n">
        <v>-0.1453805</v>
      </c>
      <c r="O31" s="0" t="n">
        <v>0.077414036</v>
      </c>
      <c r="P31" s="0" t="n">
        <v>0.060460567</v>
      </c>
      <c r="Q31" s="0" t="n">
        <v>-0.31586647</v>
      </c>
      <c r="R31" s="0" t="s">
        <v>3765</v>
      </c>
      <c r="S31" s="0" t="s">
        <v>3766</v>
      </c>
      <c r="T31" s="0" t="n">
        <v>252864</v>
      </c>
      <c r="U31" s="0" t="s">
        <v>3767</v>
      </c>
      <c r="V31" s="0" t="s">
        <v>3768</v>
      </c>
      <c r="W31" s="0" t="s">
        <v>245</v>
      </c>
      <c r="X31" s="0" t="s">
        <v>3769</v>
      </c>
      <c r="Y31" s="0" t="s">
        <v>3770</v>
      </c>
      <c r="Z31" s="0" t="n">
        <v>152951582</v>
      </c>
      <c r="AA31" s="0" t="s">
        <v>91</v>
      </c>
      <c r="AB31" s="0" t="s">
        <v>3771</v>
      </c>
      <c r="AC31" s="0" t="n">
        <v>152940995</v>
      </c>
      <c r="AD31" s="0" t="s">
        <v>18</v>
      </c>
    </row>
    <row r="32" customFormat="false" ht="14.25" hidden="false" customHeight="false" outlineLevel="0" collapsed="false">
      <c r="A32" s="0" t="n">
        <v>228852</v>
      </c>
      <c r="B32" s="0" t="n">
        <v>0.040358543</v>
      </c>
      <c r="C32" s="0" t="n">
        <v>-0.09433174</v>
      </c>
      <c r="D32" s="0" t="n">
        <v>0.070373535</v>
      </c>
      <c r="E32" s="0" t="n">
        <v>-0.04035759</v>
      </c>
      <c r="F32" s="0" t="n">
        <v>0.2533989</v>
      </c>
      <c r="G32" s="0" t="n">
        <v>0.29488277</v>
      </c>
      <c r="H32" s="0" t="n">
        <v>0.36094284</v>
      </c>
      <c r="I32" s="0" t="n">
        <v>0.51664925</v>
      </c>
      <c r="J32" s="0" t="n">
        <v>-0.16222477</v>
      </c>
      <c r="K32" s="0" t="n">
        <v>0.4019966</v>
      </c>
      <c r="L32" s="0" t="n">
        <v>0.42747688</v>
      </c>
      <c r="M32" s="0" t="n">
        <v>0.048610687</v>
      </c>
      <c r="N32" s="0" t="n">
        <v>0.33511448</v>
      </c>
      <c r="O32" s="0" t="n">
        <v>0.30828857</v>
      </c>
      <c r="P32" s="0" t="n">
        <v>0.4444933</v>
      </c>
      <c r="Q32" s="0" t="n">
        <v>0.27960873</v>
      </c>
      <c r="R32" s="0" t="s">
        <v>3772</v>
      </c>
      <c r="S32" s="0" t="s">
        <v>3773</v>
      </c>
      <c r="T32" s="0" t="n">
        <v>228852</v>
      </c>
      <c r="U32" s="0" t="s">
        <v>3774</v>
      </c>
      <c r="V32" s="0" t="s">
        <v>3775</v>
      </c>
      <c r="W32" s="0" t="s">
        <v>245</v>
      </c>
      <c r="X32" s="0" t="s">
        <v>3776</v>
      </c>
      <c r="Y32" s="0" t="s">
        <v>3777</v>
      </c>
      <c r="Z32" s="0" t="n">
        <v>158766334</v>
      </c>
      <c r="AA32" s="0" t="s">
        <v>91</v>
      </c>
      <c r="AB32" s="0" t="s">
        <v>3778</v>
      </c>
      <c r="AC32" s="0" t="n">
        <v>158666733</v>
      </c>
      <c r="AD32" s="0" t="s">
        <v>106</v>
      </c>
    </row>
    <row r="33" customFormat="false" ht="14.25" hidden="false" customHeight="false" outlineLevel="0" collapsed="false">
      <c r="A33" s="0" t="n">
        <v>27219</v>
      </c>
      <c r="B33" s="0" t="n">
        <v>0.08816385</v>
      </c>
      <c r="C33" s="0" t="n">
        <v>-0.40704727</v>
      </c>
      <c r="D33" s="0" t="n">
        <v>0.27141666</v>
      </c>
      <c r="E33" s="0" t="n">
        <v>-0.088163376</v>
      </c>
      <c r="F33" s="0" t="n">
        <v>3.1128545</v>
      </c>
      <c r="G33" s="0" t="n">
        <v>2.5071316</v>
      </c>
      <c r="H33" s="0" t="n">
        <v>2.621832</v>
      </c>
      <c r="I33" s="0" t="n">
        <v>2.2378573</v>
      </c>
      <c r="J33" s="0" t="n">
        <v>1.8445768</v>
      </c>
      <c r="K33" s="0" t="n">
        <v>2.0220742</v>
      </c>
      <c r="L33" s="0" t="n">
        <v>2.4197435</v>
      </c>
      <c r="M33" s="0" t="n">
        <v>1.6687069</v>
      </c>
      <c r="N33" s="0" t="n">
        <v>2.0362582</v>
      </c>
      <c r="O33" s="0" t="n">
        <v>1.9600139</v>
      </c>
      <c r="P33" s="0" t="n">
        <v>2.6406302</v>
      </c>
      <c r="Q33" s="0" t="n">
        <v>1.8289924</v>
      </c>
      <c r="R33" s="0" t="s">
        <v>3779</v>
      </c>
      <c r="S33" s="0" t="s">
        <v>3780</v>
      </c>
      <c r="T33" s="0" t="n">
        <v>27219</v>
      </c>
      <c r="U33" s="0" t="s">
        <v>3781</v>
      </c>
      <c r="V33" s="0" t="s">
        <v>3782</v>
      </c>
      <c r="W33" s="0" t="s">
        <v>245</v>
      </c>
      <c r="X33" s="0" t="s">
        <v>3783</v>
      </c>
      <c r="Y33" s="0" t="s">
        <v>3784</v>
      </c>
      <c r="Z33" s="0" t="n">
        <v>163014127</v>
      </c>
      <c r="AA33" s="0" t="s">
        <v>91</v>
      </c>
      <c r="AB33" s="0" t="s">
        <v>3785</v>
      </c>
      <c r="AC33" s="0" t="n">
        <v>162987481</v>
      </c>
      <c r="AD33" s="0" t="s">
        <v>106</v>
      </c>
    </row>
    <row r="34" customFormat="false" ht="14.25" hidden="false" customHeight="false" outlineLevel="0" collapsed="false">
      <c r="A34" s="0" t="n">
        <v>52840</v>
      </c>
      <c r="B34" s="0" t="n">
        <v>-0.025683403</v>
      </c>
      <c r="C34" s="0" t="n">
        <v>0.14558601</v>
      </c>
      <c r="D34" s="0" t="n">
        <v>0.02568245</v>
      </c>
      <c r="E34" s="0" t="n">
        <v>-0.12993622</v>
      </c>
      <c r="F34" s="0" t="n">
        <v>-0.028526306</v>
      </c>
      <c r="G34" s="0" t="n">
        <v>0.024809837</v>
      </c>
      <c r="H34" s="0" t="n">
        <v>0.21658611</v>
      </c>
      <c r="I34" s="0" t="n">
        <v>0.12761974</v>
      </c>
      <c r="J34" s="0" t="n">
        <v>1.0093565</v>
      </c>
      <c r="K34" s="0" t="n">
        <v>0.6338272</v>
      </c>
      <c r="L34" s="0" t="n">
        <v>0.86351395</v>
      </c>
      <c r="M34" s="0" t="n">
        <v>0.110305786</v>
      </c>
      <c r="N34" s="0" t="n">
        <v>0.4887848</v>
      </c>
      <c r="O34" s="0" t="n">
        <v>0.4842968</v>
      </c>
      <c r="P34" s="0" t="n">
        <v>0.79435825</v>
      </c>
      <c r="Q34" s="0" t="n">
        <v>0.48272133</v>
      </c>
      <c r="R34" s="0" t="s">
        <v>3786</v>
      </c>
      <c r="S34" s="0" t="s">
        <v>3787</v>
      </c>
      <c r="T34" s="0" t="n">
        <v>52840</v>
      </c>
      <c r="U34" s="0" t="s">
        <v>3788</v>
      </c>
      <c r="V34" s="0" t="s">
        <v>3789</v>
      </c>
      <c r="W34" s="0" t="s">
        <v>245</v>
      </c>
      <c r="X34" s="0" t="s">
        <v>3790</v>
      </c>
      <c r="Y34" s="0" t="s">
        <v>3791</v>
      </c>
      <c r="Z34" s="0" t="n">
        <v>164493323</v>
      </c>
      <c r="AA34" s="0" t="s">
        <v>91</v>
      </c>
      <c r="AB34" s="0" t="n">
        <v>94245</v>
      </c>
      <c r="AC34" s="0" t="n">
        <v>164486140</v>
      </c>
      <c r="AD34" s="0" t="s">
        <v>106</v>
      </c>
    </row>
    <row r="35" customFormat="false" ht="14.25" hidden="false" customHeight="false" outlineLevel="0" collapsed="false">
      <c r="A35" s="0" t="n">
        <v>76960</v>
      </c>
      <c r="B35" s="0" t="n">
        <v>0.080246925</v>
      </c>
      <c r="C35" s="0" t="n">
        <v>0.1288271</v>
      </c>
      <c r="D35" s="0" t="n">
        <v>-0.08024597</v>
      </c>
      <c r="E35" s="0" t="n">
        <v>-0.29537678</v>
      </c>
      <c r="F35" s="0" t="n">
        <v>0.93306637</v>
      </c>
      <c r="G35" s="0" t="n">
        <v>0.694685</v>
      </c>
      <c r="H35" s="0" t="n">
        <v>0.49408054</v>
      </c>
      <c r="I35" s="0" t="n">
        <v>0.7041931</v>
      </c>
      <c r="J35" s="0" t="n">
        <v>3.5222569</v>
      </c>
      <c r="K35" s="0" t="n">
        <v>1.1949949</v>
      </c>
      <c r="L35" s="0" t="n">
        <v>1.90065</v>
      </c>
      <c r="M35" s="0" t="n">
        <v>0.23653126</v>
      </c>
      <c r="N35" s="0" t="n">
        <v>1.5494223</v>
      </c>
      <c r="O35" s="0" t="n">
        <v>0.3483143</v>
      </c>
      <c r="P35" s="0" t="n">
        <v>1.3086205</v>
      </c>
      <c r="Q35" s="0" t="n">
        <v>0.8322849</v>
      </c>
      <c r="R35" s="0" t="s">
        <v>3792</v>
      </c>
      <c r="S35" s="0" t="s">
        <v>3793</v>
      </c>
      <c r="T35" s="0" t="n">
        <v>76960</v>
      </c>
      <c r="U35" s="0" t="s">
        <v>3794</v>
      </c>
      <c r="V35" s="0" t="s">
        <v>3795</v>
      </c>
      <c r="W35" s="0" t="s">
        <v>245</v>
      </c>
      <c r="X35" s="0" t="s">
        <v>3796</v>
      </c>
      <c r="Y35" s="0" t="s">
        <v>3797</v>
      </c>
      <c r="Z35" s="0" t="n">
        <v>170427845</v>
      </c>
      <c r="AA35" s="0" t="s">
        <v>91</v>
      </c>
      <c r="AC35" s="0" t="n">
        <v>170346991</v>
      </c>
      <c r="AD35" s="0" t="s">
        <v>18</v>
      </c>
    </row>
    <row r="36" customFormat="false" ht="14.25" hidden="false" customHeight="false" outlineLevel="0" collapsed="false">
      <c r="A36" s="0" t="n">
        <v>18417</v>
      </c>
      <c r="B36" s="0" t="n">
        <v>-0.04067421</v>
      </c>
      <c r="C36" s="0" t="n">
        <v>0.22465515</v>
      </c>
      <c r="D36" s="0" t="n">
        <v>0.040673256</v>
      </c>
      <c r="E36" s="0" t="n">
        <v>-0.12514973</v>
      </c>
      <c r="F36" s="0" t="n">
        <v>1.0407438</v>
      </c>
      <c r="G36" s="0" t="n">
        <v>0.8395233</v>
      </c>
      <c r="H36" s="0" t="n">
        <v>1.3537607</v>
      </c>
      <c r="I36" s="0" t="n">
        <v>1.2275038</v>
      </c>
      <c r="J36" s="0" t="n">
        <v>1.6695185</v>
      </c>
      <c r="K36" s="0" t="n">
        <v>2.0676432</v>
      </c>
      <c r="L36" s="0" t="n">
        <v>2.324771</v>
      </c>
      <c r="M36" s="0" t="n">
        <v>1.6462736</v>
      </c>
      <c r="N36" s="0" t="n">
        <v>1.9222832</v>
      </c>
      <c r="O36" s="0" t="n">
        <v>2.1319714</v>
      </c>
      <c r="P36" s="0" t="n">
        <v>2.6770678</v>
      </c>
      <c r="Q36" s="0" t="n">
        <v>2.0714912</v>
      </c>
      <c r="R36" s="0" t="s">
        <v>3798</v>
      </c>
      <c r="S36" s="0" t="s">
        <v>3799</v>
      </c>
      <c r="T36" s="0" t="n">
        <v>18417</v>
      </c>
      <c r="U36" s="0" t="s">
        <v>3800</v>
      </c>
      <c r="V36" s="0" t="s">
        <v>3801</v>
      </c>
      <c r="W36" s="0" t="s">
        <v>368</v>
      </c>
      <c r="X36" s="0" t="s">
        <v>3802</v>
      </c>
      <c r="Y36" s="0" t="s">
        <v>3803</v>
      </c>
      <c r="Z36" s="0" t="n">
        <v>31164326</v>
      </c>
      <c r="AA36" s="0" t="s">
        <v>91</v>
      </c>
      <c r="AB36" s="0" t="n">
        <v>114141</v>
      </c>
      <c r="AC36" s="0" t="n">
        <v>31149920</v>
      </c>
      <c r="AD36" s="0" t="s">
        <v>106</v>
      </c>
    </row>
    <row r="37" customFormat="false" ht="14.25" hidden="false" customHeight="false" outlineLevel="0" collapsed="false">
      <c r="A37" s="0" t="n">
        <v>58869</v>
      </c>
      <c r="B37" s="0" t="n">
        <v>-0.0026826859</v>
      </c>
      <c r="C37" s="0" t="n">
        <v>0.0026826859</v>
      </c>
      <c r="D37" s="0" t="n">
        <v>-0.045592308</v>
      </c>
      <c r="E37" s="0" t="n">
        <v>0.014770508</v>
      </c>
      <c r="F37" s="0" t="n">
        <v>1.3671112</v>
      </c>
      <c r="G37" s="0" t="n">
        <v>1.242486</v>
      </c>
      <c r="H37" s="0" t="n">
        <v>1.5102167</v>
      </c>
      <c r="I37" s="0" t="n">
        <v>1.291563</v>
      </c>
      <c r="J37" s="0" t="n">
        <v>0.8386755</v>
      </c>
      <c r="K37" s="0" t="n">
        <v>1.0747995</v>
      </c>
      <c r="L37" s="0" t="n">
        <v>1.1927729</v>
      </c>
      <c r="M37" s="0" t="n">
        <v>0.67596626</v>
      </c>
      <c r="N37" s="0" t="n">
        <v>1.281456</v>
      </c>
      <c r="O37" s="0" t="n">
        <v>1.079359</v>
      </c>
      <c r="P37" s="0" t="n">
        <v>1.2642889</v>
      </c>
      <c r="Q37" s="0" t="n">
        <v>1.0457487</v>
      </c>
      <c r="R37" s="0" t="s">
        <v>3804</v>
      </c>
      <c r="S37" s="0" t="s">
        <v>3805</v>
      </c>
      <c r="T37" s="0" t="n">
        <v>58869</v>
      </c>
      <c r="U37" s="0" t="s">
        <v>3806</v>
      </c>
      <c r="V37" s="0" t="s">
        <v>3807</v>
      </c>
      <c r="W37" s="0" t="s">
        <v>368</v>
      </c>
      <c r="X37" s="0" t="s">
        <v>3808</v>
      </c>
      <c r="Y37" s="0" t="s">
        <v>3809</v>
      </c>
      <c r="Z37" s="0" t="n">
        <v>33143082</v>
      </c>
      <c r="AA37" s="0" t="s">
        <v>91</v>
      </c>
      <c r="AB37" s="0" t="n">
        <v>19305</v>
      </c>
      <c r="AC37" s="0" t="n">
        <v>32949631</v>
      </c>
      <c r="AD37" s="0" t="s">
        <v>18</v>
      </c>
    </row>
    <row r="38" customFormat="false" ht="14.25" hidden="false" customHeight="false" outlineLevel="0" collapsed="false">
      <c r="A38" s="0" t="n">
        <v>320478</v>
      </c>
      <c r="B38" s="0" t="n">
        <v>-0.034384727</v>
      </c>
      <c r="C38" s="0" t="n">
        <v>0.24835014</v>
      </c>
      <c r="D38" s="0" t="n">
        <v>-0.26040173</v>
      </c>
      <c r="E38" s="0" t="n">
        <v>0.034383774</v>
      </c>
      <c r="F38" s="0" t="n">
        <v>1.8594131</v>
      </c>
      <c r="G38" s="0" t="n">
        <v>1.734499</v>
      </c>
      <c r="H38" s="0" t="n">
        <v>2.0589447</v>
      </c>
      <c r="I38" s="0" t="n">
        <v>1.761055</v>
      </c>
      <c r="J38" s="0" t="n">
        <v>1.5324335</v>
      </c>
      <c r="K38" s="0" t="n">
        <v>1.5264273</v>
      </c>
      <c r="L38" s="0" t="n">
        <v>1.6310434</v>
      </c>
      <c r="M38" s="0" t="n">
        <v>1.061142</v>
      </c>
      <c r="N38" s="0" t="n">
        <v>1.5654154</v>
      </c>
      <c r="O38" s="0" t="n">
        <v>1.4980335</v>
      </c>
      <c r="P38" s="0" t="n">
        <v>1.8099804</v>
      </c>
      <c r="Q38" s="0" t="n">
        <v>1.4061708</v>
      </c>
      <c r="R38" s="0" t="s">
        <v>3810</v>
      </c>
      <c r="S38" s="0" t="s">
        <v>3811</v>
      </c>
      <c r="T38" s="0" t="n">
        <v>320478</v>
      </c>
      <c r="V38" s="0" t="s">
        <v>312</v>
      </c>
      <c r="W38" s="0" t="s">
        <v>368</v>
      </c>
      <c r="X38" s="0" t="s">
        <v>3812</v>
      </c>
      <c r="Y38" s="0" t="s">
        <v>3813</v>
      </c>
      <c r="Z38" s="0" t="n">
        <v>34677993</v>
      </c>
      <c r="AA38" s="0" t="s">
        <v>315</v>
      </c>
      <c r="AC38" s="0" t="n">
        <v>34560381</v>
      </c>
      <c r="AD38" s="0" t="s">
        <v>106</v>
      </c>
    </row>
    <row r="39" customFormat="false" ht="14.25" hidden="false" customHeight="false" outlineLevel="0" collapsed="false">
      <c r="A39" s="0" t="n">
        <v>66949</v>
      </c>
      <c r="B39" s="0" t="n">
        <v>0.06617212</v>
      </c>
      <c r="C39" s="0" t="n">
        <v>-0.066171646</v>
      </c>
      <c r="D39" s="0" t="n">
        <v>0.20388937</v>
      </c>
      <c r="E39" s="0" t="n">
        <v>-0.17302132</v>
      </c>
      <c r="F39" s="0" t="n">
        <v>2.070982</v>
      </c>
      <c r="G39" s="0" t="n">
        <v>1.8605471</v>
      </c>
      <c r="H39" s="0" t="n">
        <v>2.0703611</v>
      </c>
      <c r="I39" s="0" t="n">
        <v>1.745924</v>
      </c>
      <c r="J39" s="0" t="n">
        <v>1.6308336</v>
      </c>
      <c r="K39" s="0" t="n">
        <v>2.016529</v>
      </c>
      <c r="L39" s="0" t="n">
        <v>2.0811195</v>
      </c>
      <c r="M39" s="0" t="n">
        <v>1.761138</v>
      </c>
      <c r="N39" s="0" t="n">
        <v>1.8437519</v>
      </c>
      <c r="O39" s="0" t="n">
        <v>1.8918905</v>
      </c>
      <c r="P39" s="0" t="n">
        <v>2.2846298</v>
      </c>
      <c r="Q39" s="0" t="n">
        <v>2.1185093</v>
      </c>
      <c r="R39" s="0" t="s">
        <v>3814</v>
      </c>
      <c r="S39" s="0" t="s">
        <v>3815</v>
      </c>
      <c r="T39" s="0" t="n">
        <v>66949</v>
      </c>
      <c r="U39" s="0" t="s">
        <v>3816</v>
      </c>
      <c r="V39" s="0" t="s">
        <v>3817</v>
      </c>
      <c r="W39" s="0" t="s">
        <v>368</v>
      </c>
      <c r="X39" s="0" t="s">
        <v>3818</v>
      </c>
      <c r="Y39" s="0" t="s">
        <v>3819</v>
      </c>
      <c r="Z39" s="0" t="n">
        <v>69044742</v>
      </c>
      <c r="AA39" s="0" t="s">
        <v>91</v>
      </c>
      <c r="AB39" s="0" t="s">
        <v>3820</v>
      </c>
      <c r="AC39" s="0" t="n">
        <v>69035294</v>
      </c>
      <c r="AD39" s="0" t="s">
        <v>18</v>
      </c>
    </row>
    <row r="40" customFormat="false" ht="14.25" hidden="false" customHeight="false" outlineLevel="0" collapsed="false">
      <c r="A40" s="0" t="n">
        <v>73940</v>
      </c>
      <c r="B40" s="0" t="n">
        <v>0.08151722</v>
      </c>
      <c r="C40" s="0" t="n">
        <v>-0.08151722</v>
      </c>
      <c r="D40" s="0" t="n">
        <v>0.13550234</v>
      </c>
      <c r="E40" s="0" t="n">
        <v>-0.10296631</v>
      </c>
      <c r="F40" s="0" t="n">
        <v>2.6330662</v>
      </c>
      <c r="G40" s="0" t="n">
        <v>2.4072247</v>
      </c>
      <c r="H40" s="0" t="n">
        <v>2.5824137</v>
      </c>
      <c r="I40" s="0" t="n">
        <v>2.5570173</v>
      </c>
      <c r="J40" s="0" t="n">
        <v>2.0078259</v>
      </c>
      <c r="K40" s="0" t="n">
        <v>2.506773</v>
      </c>
      <c r="L40" s="0" t="n">
        <v>2.173008</v>
      </c>
      <c r="M40" s="0" t="n">
        <v>1.8151608</v>
      </c>
      <c r="N40" s="0" t="n">
        <v>2.228323</v>
      </c>
      <c r="O40" s="0" t="n">
        <v>2.6183023</v>
      </c>
      <c r="P40" s="0" t="n">
        <v>2.384468</v>
      </c>
      <c r="Q40" s="0" t="n">
        <v>2.0835876</v>
      </c>
      <c r="R40" s="0" t="s">
        <v>3821</v>
      </c>
      <c r="S40" s="0" t="s">
        <v>3822</v>
      </c>
      <c r="T40" s="0" t="n">
        <v>73940</v>
      </c>
      <c r="U40" s="0" t="s">
        <v>3823</v>
      </c>
      <c r="V40" s="0" t="s">
        <v>2662</v>
      </c>
      <c r="W40" s="0" t="s">
        <v>368</v>
      </c>
      <c r="X40" s="0" t="s">
        <v>3824</v>
      </c>
      <c r="Y40" s="0" t="s">
        <v>3825</v>
      </c>
      <c r="Z40" s="0" t="n">
        <v>88027511</v>
      </c>
      <c r="AA40" s="0" t="s">
        <v>91</v>
      </c>
      <c r="AB40" s="0" t="s">
        <v>3826</v>
      </c>
      <c r="AC40" s="0" t="n">
        <v>88021750</v>
      </c>
      <c r="AD40" s="0" t="s">
        <v>18</v>
      </c>
    </row>
    <row r="41" customFormat="false" ht="14.25" hidden="false" customHeight="false" outlineLevel="0" collapsed="false">
      <c r="A41" s="0" t="n">
        <v>229521</v>
      </c>
      <c r="B41" s="0" t="n">
        <v>0.033016205</v>
      </c>
      <c r="C41" s="0" t="n">
        <v>0.10734558</v>
      </c>
      <c r="D41" s="0" t="n">
        <v>-0.06278896</v>
      </c>
      <c r="E41" s="0" t="n">
        <v>-0.03301525</v>
      </c>
      <c r="F41" s="0" t="n">
        <v>0.7143669</v>
      </c>
      <c r="G41" s="0" t="n">
        <v>0.44901657</v>
      </c>
      <c r="H41" s="0" t="n">
        <v>0.9970913</v>
      </c>
      <c r="I41" s="0" t="n">
        <v>0.99335194</v>
      </c>
      <c r="J41" s="0" t="n">
        <v>-0.5638962</v>
      </c>
      <c r="K41" s="0" t="n">
        <v>-0.45123768</v>
      </c>
      <c r="L41" s="0" t="n">
        <v>-0.21793938</v>
      </c>
      <c r="M41" s="0" t="n">
        <v>-0.46352863</v>
      </c>
      <c r="N41" s="0" t="n">
        <v>-0.26819992</v>
      </c>
      <c r="O41" s="0" t="n">
        <v>-0.34976292</v>
      </c>
      <c r="P41" s="0" t="n">
        <v>-0.19050217</v>
      </c>
      <c r="Q41" s="0" t="n">
        <v>-0.27803707</v>
      </c>
      <c r="R41" s="0" t="s">
        <v>3827</v>
      </c>
      <c r="S41" s="0" t="s">
        <v>3828</v>
      </c>
      <c r="T41" s="0" t="n">
        <v>229521</v>
      </c>
      <c r="U41" s="0" t="s">
        <v>3829</v>
      </c>
      <c r="V41" s="0" t="s">
        <v>3830</v>
      </c>
      <c r="W41" s="0" t="s">
        <v>368</v>
      </c>
      <c r="X41" s="0" t="s">
        <v>3831</v>
      </c>
      <c r="Y41" s="0" t="s">
        <v>3832</v>
      </c>
      <c r="Z41" s="0" t="n">
        <v>88772599</v>
      </c>
      <c r="AA41" s="0" t="s">
        <v>91</v>
      </c>
      <c r="AB41" s="0" t="s">
        <v>3833</v>
      </c>
      <c r="AC41" s="0" t="n">
        <v>88744701</v>
      </c>
      <c r="AD41" s="0" t="s">
        <v>18</v>
      </c>
    </row>
    <row r="42" customFormat="false" ht="14.25" hidden="false" customHeight="false" outlineLevel="0" collapsed="false">
      <c r="A42" s="0" t="n">
        <v>13038</v>
      </c>
      <c r="B42" s="0" t="n">
        <v>-0.013286114</v>
      </c>
      <c r="C42" s="0" t="n">
        <v>0.013286591</v>
      </c>
      <c r="D42" s="0" t="n">
        <v>0.7114277</v>
      </c>
      <c r="E42" s="0" t="n">
        <v>-0.13973808</v>
      </c>
      <c r="F42" s="0" t="n">
        <v>1.851891</v>
      </c>
      <c r="G42" s="0" t="n">
        <v>1.9656005</v>
      </c>
      <c r="H42" s="0" t="n">
        <v>1.8588262</v>
      </c>
      <c r="I42" s="0" t="n">
        <v>1.4285278</v>
      </c>
      <c r="J42" s="0" t="n">
        <v>1.8992739</v>
      </c>
      <c r="K42" s="0" t="n">
        <v>1.8362179</v>
      </c>
      <c r="L42" s="0" t="n">
        <v>1.4632821</v>
      </c>
      <c r="M42" s="0" t="n">
        <v>1.2740107</v>
      </c>
      <c r="N42" s="0" t="n">
        <v>1.3573737</v>
      </c>
      <c r="O42" s="0" t="n">
        <v>1.7865696</v>
      </c>
      <c r="P42" s="0" t="n">
        <v>1.8134212</v>
      </c>
      <c r="Q42" s="0" t="n">
        <v>1.4519358</v>
      </c>
      <c r="R42" s="0" t="s">
        <v>3834</v>
      </c>
      <c r="S42" s="0" t="s">
        <v>3835</v>
      </c>
      <c r="T42" s="0" t="n">
        <v>13038</v>
      </c>
      <c r="U42" s="0" t="s">
        <v>3836</v>
      </c>
      <c r="V42" s="0" t="s">
        <v>3837</v>
      </c>
      <c r="W42" s="0" t="s">
        <v>368</v>
      </c>
      <c r="X42" s="0" t="s">
        <v>3838</v>
      </c>
      <c r="Y42" s="0" t="s">
        <v>3839</v>
      </c>
      <c r="Z42" s="0" t="n">
        <v>95509362</v>
      </c>
      <c r="AA42" s="0" t="s">
        <v>91</v>
      </c>
      <c r="AB42" s="0" t="s">
        <v>3840</v>
      </c>
      <c r="AC42" s="0" t="n">
        <v>95499286</v>
      </c>
      <c r="AD42" s="0" t="s">
        <v>106</v>
      </c>
    </row>
    <row r="43" customFormat="false" ht="14.25" hidden="false" customHeight="false" outlineLevel="0" collapsed="false">
      <c r="A43" s="0" t="n">
        <v>229595</v>
      </c>
      <c r="B43" s="0" t="n">
        <v>-0.38159275</v>
      </c>
      <c r="C43" s="0" t="n">
        <v>0.28603506</v>
      </c>
      <c r="D43" s="0" t="n">
        <v>-0.16243458</v>
      </c>
      <c r="E43" s="0" t="n">
        <v>0.16243505</v>
      </c>
      <c r="F43" s="0" t="n">
        <v>1.553113</v>
      </c>
      <c r="G43" s="0" t="n">
        <v>1.6408272</v>
      </c>
      <c r="H43" s="0" t="n">
        <v>1.9604721</v>
      </c>
      <c r="I43" s="0" t="n">
        <v>1.8095207</v>
      </c>
      <c r="J43" s="0" t="n">
        <v>1.7107763</v>
      </c>
      <c r="K43" s="0" t="n">
        <v>2.390624</v>
      </c>
      <c r="L43" s="0" t="n">
        <v>2.0360832</v>
      </c>
      <c r="M43" s="0" t="n">
        <v>1.733285</v>
      </c>
      <c r="N43" s="0" t="n">
        <v>2.19376</v>
      </c>
      <c r="O43" s="0" t="n">
        <v>2.3245707</v>
      </c>
      <c r="P43" s="0" t="n">
        <v>2.1350164</v>
      </c>
      <c r="Q43" s="0" t="n">
        <v>1.6969032</v>
      </c>
      <c r="R43" s="0" t="s">
        <v>3841</v>
      </c>
      <c r="S43" s="0" t="s">
        <v>3842</v>
      </c>
      <c r="T43" s="0" t="n">
        <v>229595</v>
      </c>
      <c r="U43" s="0" t="s">
        <v>3843</v>
      </c>
      <c r="V43" s="0" t="s">
        <v>3844</v>
      </c>
      <c r="W43" s="0" t="s">
        <v>368</v>
      </c>
      <c r="X43" s="0" t="s">
        <v>3845</v>
      </c>
      <c r="Y43" s="0" t="s">
        <v>3846</v>
      </c>
      <c r="Z43" s="0" t="n">
        <v>95687858</v>
      </c>
      <c r="AA43" s="0" t="s">
        <v>91</v>
      </c>
      <c r="AB43" s="0" t="s">
        <v>3847</v>
      </c>
      <c r="AC43" s="0" t="n">
        <v>95676204</v>
      </c>
      <c r="AD43" s="0" t="s">
        <v>18</v>
      </c>
    </row>
    <row r="44" customFormat="false" ht="14.25" hidden="false" customHeight="false" outlineLevel="0" collapsed="false">
      <c r="A44" s="0" t="n">
        <v>70747</v>
      </c>
      <c r="B44" s="0" t="n">
        <v>0.00792408</v>
      </c>
      <c r="C44" s="0" t="n">
        <v>0.25067043</v>
      </c>
      <c r="D44" s="0" t="n">
        <v>-0.09066677</v>
      </c>
      <c r="E44" s="0" t="n">
        <v>-0.00792408</v>
      </c>
      <c r="F44" s="0" t="n">
        <v>0.16044807</v>
      </c>
      <c r="G44" s="0" t="n">
        <v>-0.06457043</v>
      </c>
      <c r="H44" s="0" t="n">
        <v>0.22675323</v>
      </c>
      <c r="I44" s="0" t="n">
        <v>0.33593082</v>
      </c>
      <c r="J44" s="0" t="n">
        <v>1.4749584</v>
      </c>
      <c r="K44" s="0" t="n">
        <v>1.7073069</v>
      </c>
      <c r="L44" s="0" t="n">
        <v>2.2676773</v>
      </c>
      <c r="M44" s="0" t="n">
        <v>1.4640484</v>
      </c>
      <c r="N44" s="0" t="n">
        <v>1.8009443</v>
      </c>
      <c r="O44" s="0" t="n">
        <v>1.6910276</v>
      </c>
      <c r="P44" s="0" t="n">
        <v>2.46622</v>
      </c>
      <c r="Q44" s="0" t="n">
        <v>1.8151274</v>
      </c>
      <c r="R44" s="0" t="s">
        <v>3848</v>
      </c>
      <c r="S44" s="0" t="s">
        <v>3849</v>
      </c>
      <c r="T44" s="0" t="n">
        <v>70747</v>
      </c>
      <c r="U44" s="0" t="s">
        <v>3850</v>
      </c>
      <c r="V44" s="0" t="s">
        <v>3851</v>
      </c>
      <c r="W44" s="0" t="s">
        <v>368</v>
      </c>
      <c r="X44" s="0" t="s">
        <v>3852</v>
      </c>
      <c r="Y44" s="0" t="s">
        <v>3853</v>
      </c>
      <c r="Z44" s="0" t="n">
        <v>102772310</v>
      </c>
      <c r="AA44" s="0" t="s">
        <v>91</v>
      </c>
      <c r="AB44" s="0" t="s">
        <v>3854</v>
      </c>
      <c r="AC44" s="0" t="n">
        <v>102734770</v>
      </c>
      <c r="AD44" s="0" t="s">
        <v>106</v>
      </c>
    </row>
    <row r="45" customFormat="false" ht="14.25" hidden="false" customHeight="false" outlineLevel="0" collapsed="false">
      <c r="A45" s="0" t="n">
        <v>14863</v>
      </c>
      <c r="B45" s="0" t="n">
        <v>0.057781696</v>
      </c>
      <c r="C45" s="0" t="n">
        <v>-0.057781696</v>
      </c>
      <c r="D45" s="0" t="n">
        <v>-0.28478003</v>
      </c>
      <c r="E45" s="0" t="n">
        <v>0.12582207</v>
      </c>
      <c r="F45" s="0" t="n">
        <v>-5.1405163</v>
      </c>
      <c r="G45" s="0" t="n">
        <v>-4.4567547</v>
      </c>
      <c r="H45" s="0" t="n">
        <v>-5.1405163</v>
      </c>
      <c r="I45" s="0" t="n">
        <v>-5.1405163</v>
      </c>
      <c r="J45" s="0" t="n">
        <v>2.4645329</v>
      </c>
      <c r="K45" s="0" t="n">
        <v>2.502606</v>
      </c>
      <c r="L45" s="0" t="n">
        <v>2.0723186</v>
      </c>
      <c r="M45" s="0" t="n">
        <v>1.8925104</v>
      </c>
      <c r="N45" s="0" t="n">
        <v>2.0629516</v>
      </c>
      <c r="O45" s="0" t="n">
        <v>2.3091092</v>
      </c>
      <c r="P45" s="0" t="n">
        <v>2.387107</v>
      </c>
      <c r="Q45" s="0" t="n">
        <v>1.996419</v>
      </c>
      <c r="R45" s="0" t="s">
        <v>3855</v>
      </c>
      <c r="S45" s="0" t="s">
        <v>3856</v>
      </c>
      <c r="T45" s="0" t="n">
        <v>14863</v>
      </c>
      <c r="U45" s="0" t="s">
        <v>3857</v>
      </c>
      <c r="V45" s="0" t="s">
        <v>3858</v>
      </c>
      <c r="W45" s="0" t="s">
        <v>368</v>
      </c>
      <c r="X45" s="0" t="s">
        <v>3859</v>
      </c>
      <c r="Y45" s="0" t="s">
        <v>3860</v>
      </c>
      <c r="Z45" s="0" t="n">
        <v>107986436</v>
      </c>
      <c r="AA45" s="0" t="s">
        <v>91</v>
      </c>
      <c r="AB45" s="0" t="s">
        <v>3861</v>
      </c>
      <c r="AC45" s="0" t="n">
        <v>107981702</v>
      </c>
      <c r="AD45" s="0" t="s">
        <v>18</v>
      </c>
    </row>
    <row r="46" customFormat="false" ht="14.25" hidden="false" customHeight="false" outlineLevel="0" collapsed="false">
      <c r="A46" s="0" t="n">
        <v>170439</v>
      </c>
      <c r="B46" s="0" t="n">
        <v>0.06959438</v>
      </c>
      <c r="C46" s="0" t="n">
        <v>-0.0060987473</v>
      </c>
      <c r="D46" s="0" t="n">
        <v>0.0060987473</v>
      </c>
      <c r="E46" s="0" t="n">
        <v>-0.19983196</v>
      </c>
      <c r="F46" s="0" t="n">
        <v>1.1227112</v>
      </c>
      <c r="G46" s="0" t="n">
        <v>0.91865635</v>
      </c>
      <c r="H46" s="0" t="n">
        <v>1.8092356</v>
      </c>
      <c r="I46" s="0" t="n">
        <v>2.058031</v>
      </c>
      <c r="J46" s="0" t="n">
        <v>-0.60965824</v>
      </c>
      <c r="K46" s="0" t="n">
        <v>-0.4498043</v>
      </c>
      <c r="L46" s="0" t="n">
        <v>-0.4476099</v>
      </c>
      <c r="M46" s="0" t="n">
        <v>-0.41177177</v>
      </c>
      <c r="N46" s="0" t="n">
        <v>-0.27877712</v>
      </c>
      <c r="O46" s="0" t="n">
        <v>-0.28206348</v>
      </c>
      <c r="P46" s="0" t="n">
        <v>-0.24989891</v>
      </c>
      <c r="Q46" s="0" t="n">
        <v>-0.16618061</v>
      </c>
      <c r="R46" s="0" t="s">
        <v>3862</v>
      </c>
      <c r="S46" s="0" t="s">
        <v>3863</v>
      </c>
      <c r="T46" s="0" t="n">
        <v>170439</v>
      </c>
      <c r="U46" s="0" t="s">
        <v>3864</v>
      </c>
      <c r="V46" s="0" t="s">
        <v>3865</v>
      </c>
      <c r="W46" s="0" t="s">
        <v>368</v>
      </c>
      <c r="X46" s="0" t="s">
        <v>3866</v>
      </c>
      <c r="Y46" s="0" t="s">
        <v>3867</v>
      </c>
      <c r="Z46" s="0" t="n">
        <v>129638493</v>
      </c>
      <c r="AA46" s="0" t="s">
        <v>91</v>
      </c>
      <c r="AB46" s="0" t="s">
        <v>3868</v>
      </c>
      <c r="AC46" s="0" t="n">
        <v>129532386</v>
      </c>
      <c r="AD46" s="0" t="s">
        <v>106</v>
      </c>
    </row>
    <row r="47" customFormat="false" ht="14.25" hidden="false" customHeight="false" outlineLevel="0" collapsed="false">
      <c r="A47" s="0" t="n">
        <v>70892</v>
      </c>
      <c r="B47" s="0" t="n">
        <v>-0.03196621</v>
      </c>
      <c r="C47" s="10" t="n">
        <v>-0.0004119873</v>
      </c>
      <c r="D47" s="0" t="n">
        <v>0.020980835</v>
      </c>
      <c r="E47" s="10" t="n">
        <v>0.0004119873</v>
      </c>
      <c r="F47" s="0" t="n">
        <v>-0.7766228</v>
      </c>
      <c r="G47" s="0" t="n">
        <v>-0.58257294</v>
      </c>
      <c r="H47" s="0" t="n">
        <v>-0.939909</v>
      </c>
      <c r="I47" s="0" t="n">
        <v>-0.80112267</v>
      </c>
      <c r="J47" s="0" t="n">
        <v>-0.13279438</v>
      </c>
      <c r="K47" s="0" t="n">
        <v>0.41667652</v>
      </c>
      <c r="L47" s="0" t="n">
        <v>0.695714</v>
      </c>
      <c r="M47" s="0" t="n">
        <v>0.1425457</v>
      </c>
      <c r="N47" s="0" t="n">
        <v>0.5236492</v>
      </c>
      <c r="O47" s="0" t="n">
        <v>0.45211887</v>
      </c>
      <c r="P47" s="0" t="n">
        <v>0.70796204</v>
      </c>
      <c r="Q47" s="0" t="n">
        <v>0.4610386</v>
      </c>
      <c r="R47" s="0" t="s">
        <v>3869</v>
      </c>
      <c r="S47" s="0" t="s">
        <v>3870</v>
      </c>
      <c r="T47" s="0" t="n">
        <v>70892</v>
      </c>
      <c r="U47" s="0" t="s">
        <v>3871</v>
      </c>
      <c r="V47" s="0" t="s">
        <v>3872</v>
      </c>
      <c r="W47" s="0" t="s">
        <v>368</v>
      </c>
      <c r="X47" s="0" t="s">
        <v>3873</v>
      </c>
      <c r="Y47" s="0" t="s">
        <v>3874</v>
      </c>
      <c r="Z47" s="0" t="n">
        <v>146982750</v>
      </c>
      <c r="AA47" s="0" t="s">
        <v>91</v>
      </c>
      <c r="AB47" s="0" t="s">
        <v>3875</v>
      </c>
      <c r="AC47" s="0" t="n">
        <v>146852367</v>
      </c>
      <c r="AD47" s="0" t="s">
        <v>106</v>
      </c>
    </row>
    <row r="48" customFormat="false" ht="14.25" hidden="false" customHeight="false" outlineLevel="0" collapsed="false">
      <c r="A48" s="0" t="n">
        <v>214944</v>
      </c>
      <c r="B48" s="0" t="n">
        <v>-0.22363949</v>
      </c>
      <c r="C48" s="0" t="n">
        <v>0.2608075</v>
      </c>
      <c r="D48" s="0" t="n">
        <v>-0.009850025</v>
      </c>
      <c r="E48" s="0" t="n">
        <v>0.009850502</v>
      </c>
      <c r="F48" s="0" t="n">
        <v>0.3877964</v>
      </c>
      <c r="G48" s="0" t="n">
        <v>0.49018812</v>
      </c>
      <c r="H48" s="0" t="n">
        <v>1.2391725</v>
      </c>
      <c r="I48" s="0" t="n">
        <v>1.184793</v>
      </c>
      <c r="J48" s="0" t="n">
        <v>1.4297662</v>
      </c>
      <c r="K48" s="0" t="n">
        <v>2.299305</v>
      </c>
      <c r="L48" s="0" t="n">
        <v>1.7854261</v>
      </c>
      <c r="M48" s="0" t="n">
        <v>1.7961769</v>
      </c>
      <c r="N48" s="0" t="n">
        <v>1.8651209</v>
      </c>
      <c r="O48" s="0" t="n">
        <v>2.2131205</v>
      </c>
      <c r="P48" s="0" t="n">
        <v>2.051752</v>
      </c>
      <c r="Q48" s="0" t="n">
        <v>1.9377947</v>
      </c>
      <c r="R48" s="0" t="s">
        <v>3876</v>
      </c>
      <c r="S48" s="0" t="s">
        <v>3877</v>
      </c>
      <c r="T48" s="0" t="n">
        <v>214944</v>
      </c>
      <c r="U48" s="0" t="s">
        <v>3878</v>
      </c>
      <c r="V48" s="0" t="s">
        <v>3879</v>
      </c>
      <c r="W48" s="0" t="s">
        <v>461</v>
      </c>
      <c r="X48" s="0" t="s">
        <v>3880</v>
      </c>
      <c r="Y48" s="0" t="s">
        <v>3881</v>
      </c>
      <c r="Z48" s="0" t="n">
        <v>35157484</v>
      </c>
      <c r="AA48" s="0" t="s">
        <v>91</v>
      </c>
      <c r="AB48" s="0" t="s">
        <v>3882</v>
      </c>
      <c r="AC48" s="0" t="n">
        <v>34949074</v>
      </c>
      <c r="AD48" s="0" t="s">
        <v>18</v>
      </c>
    </row>
    <row r="49" customFormat="false" ht="14.25" hidden="false" customHeight="false" outlineLevel="0" collapsed="false">
      <c r="A49" s="0" t="n">
        <v>21916</v>
      </c>
      <c r="B49" s="0" t="n">
        <v>-0.019114494</v>
      </c>
      <c r="C49" s="0" t="n">
        <v>0.015509605</v>
      </c>
      <c r="D49" s="0" t="n">
        <v>-0.015508652</v>
      </c>
      <c r="E49" s="0" t="n">
        <v>0.029633522</v>
      </c>
      <c r="F49" s="0" t="n">
        <v>2.2282457</v>
      </c>
      <c r="G49" s="0" t="n">
        <v>1.9152708</v>
      </c>
      <c r="H49" s="0" t="n">
        <v>2.5091</v>
      </c>
      <c r="I49" s="0" t="n">
        <v>2.5415916</v>
      </c>
      <c r="J49" s="0" t="n">
        <v>0.051880836</v>
      </c>
      <c r="K49" s="0" t="n">
        <v>-0.09286404</v>
      </c>
      <c r="L49" s="0" t="n">
        <v>0.38571453</v>
      </c>
      <c r="M49" s="0" t="n">
        <v>-0.09578705</v>
      </c>
      <c r="N49" s="0" t="n">
        <v>0.16978168</v>
      </c>
      <c r="O49" s="0" t="n">
        <v>-0.022745132</v>
      </c>
      <c r="P49" s="0" t="n">
        <v>0.7606745</v>
      </c>
      <c r="Q49" s="0" t="n">
        <v>0.16823673</v>
      </c>
      <c r="R49" s="0" t="s">
        <v>3883</v>
      </c>
      <c r="S49" s="0" t="s">
        <v>3884</v>
      </c>
      <c r="T49" s="0" t="n">
        <v>21916</v>
      </c>
      <c r="U49" s="0" t="s">
        <v>3885</v>
      </c>
      <c r="V49" s="0" t="s">
        <v>3886</v>
      </c>
      <c r="W49" s="0" t="s">
        <v>461</v>
      </c>
      <c r="X49" s="0" t="s">
        <v>3887</v>
      </c>
      <c r="Y49" s="0" t="s">
        <v>3888</v>
      </c>
      <c r="Z49" s="0" t="n">
        <v>46116032</v>
      </c>
      <c r="AA49" s="0" t="s">
        <v>91</v>
      </c>
      <c r="AB49" s="0" t="s">
        <v>3889</v>
      </c>
      <c r="AC49" s="0" t="n">
        <v>46039222</v>
      </c>
      <c r="AD49" s="0" t="s">
        <v>106</v>
      </c>
    </row>
    <row r="50" customFormat="false" ht="14.25" hidden="false" customHeight="false" outlineLevel="0" collapsed="false">
      <c r="A50" s="0" t="n">
        <v>230157</v>
      </c>
      <c r="B50" s="0" t="n">
        <v>-0.028594017</v>
      </c>
      <c r="C50" s="0" t="n">
        <v>0.028593063</v>
      </c>
      <c r="D50" s="0" t="n">
        <v>-0.03929043</v>
      </c>
      <c r="E50" s="0" t="n">
        <v>0.046901703</v>
      </c>
      <c r="F50" s="0" t="n">
        <v>-0.40374184</v>
      </c>
      <c r="G50" s="0" t="n">
        <v>-0.53557396</v>
      </c>
      <c r="H50" s="0" t="n">
        <v>-0.37550068</v>
      </c>
      <c r="I50" s="0" t="n">
        <v>-0.2660513</v>
      </c>
      <c r="J50" s="0" t="n">
        <v>0.24249458</v>
      </c>
      <c r="K50" s="0" t="n">
        <v>0.41898632</v>
      </c>
      <c r="L50" s="0" t="n">
        <v>0.5898199</v>
      </c>
      <c r="M50" s="0" t="n">
        <v>0.15505219</v>
      </c>
      <c r="N50" s="0" t="n">
        <v>0.35503197</v>
      </c>
      <c r="O50" s="0" t="n">
        <v>0.55293655</v>
      </c>
      <c r="P50" s="0" t="n">
        <v>0.68451214</v>
      </c>
      <c r="Q50" s="0" t="n">
        <v>0.5410595</v>
      </c>
      <c r="R50" s="0" t="s">
        <v>3890</v>
      </c>
      <c r="S50" s="0" t="s">
        <v>3891</v>
      </c>
      <c r="T50" s="0" t="n">
        <v>230157</v>
      </c>
      <c r="U50" s="0" t="s">
        <v>3892</v>
      </c>
      <c r="V50" s="0" t="s">
        <v>3893</v>
      </c>
      <c r="W50" s="0" t="s">
        <v>461</v>
      </c>
      <c r="X50" s="0" t="s">
        <v>3894</v>
      </c>
      <c r="Y50" s="0" t="s">
        <v>3895</v>
      </c>
      <c r="Z50" s="0" t="n">
        <v>48663131</v>
      </c>
      <c r="AA50" s="0" t="s">
        <v>91</v>
      </c>
      <c r="AB50" s="0" t="s">
        <v>3896</v>
      </c>
      <c r="AC50" s="0" t="n">
        <v>48585193</v>
      </c>
      <c r="AD50" s="0" t="s">
        <v>106</v>
      </c>
    </row>
    <row r="51" customFormat="false" ht="14.25" hidden="false" customHeight="false" outlineLevel="0" collapsed="false">
      <c r="A51" s="0" t="n">
        <v>100434</v>
      </c>
      <c r="B51" s="0" t="n">
        <v>-0.039785385</v>
      </c>
      <c r="C51" s="0" t="n">
        <v>0.052096367</v>
      </c>
      <c r="D51" s="0" t="n">
        <v>0.03978634</v>
      </c>
      <c r="E51" s="0" t="n">
        <v>-0.2613182</v>
      </c>
      <c r="F51" s="0" t="n">
        <v>-0.45245075</v>
      </c>
      <c r="G51" s="0" t="n">
        <v>-0.51480293</v>
      </c>
      <c r="H51" s="0" t="n">
        <v>-0.5646076</v>
      </c>
      <c r="I51" s="0" t="n">
        <v>-0.40667152</v>
      </c>
      <c r="J51" s="0" t="n">
        <v>1.4285469</v>
      </c>
      <c r="K51" s="0" t="n">
        <v>1.9715567</v>
      </c>
      <c r="L51" s="0" t="n">
        <v>2.0379457</v>
      </c>
      <c r="M51" s="0" t="n">
        <v>1.5060196</v>
      </c>
      <c r="N51" s="0" t="n">
        <v>1.724185</v>
      </c>
      <c r="O51" s="0" t="n">
        <v>1.9391718</v>
      </c>
      <c r="P51" s="0" t="n">
        <v>2.0811892</v>
      </c>
      <c r="Q51" s="0" t="n">
        <v>1.7416964</v>
      </c>
      <c r="R51" s="0" t="s">
        <v>3897</v>
      </c>
      <c r="S51" s="0" t="s">
        <v>3898</v>
      </c>
      <c r="T51" s="0" t="n">
        <v>100434</v>
      </c>
      <c r="U51" s="0" t="s">
        <v>3899</v>
      </c>
      <c r="V51" s="0" t="s">
        <v>3900</v>
      </c>
      <c r="W51" s="0" t="s">
        <v>461</v>
      </c>
      <c r="X51" s="0" t="s">
        <v>3901</v>
      </c>
      <c r="Y51" s="0" t="s">
        <v>3902</v>
      </c>
      <c r="Z51" s="0" t="n">
        <v>53622478</v>
      </c>
      <c r="AA51" s="0" t="s">
        <v>91</v>
      </c>
      <c r="AB51" s="0" t="s">
        <v>3903</v>
      </c>
      <c r="AC51" s="0" t="n">
        <v>53440413</v>
      </c>
      <c r="AD51" s="0" t="s">
        <v>106</v>
      </c>
    </row>
    <row r="52" customFormat="false" ht="14.25" hidden="false" customHeight="false" outlineLevel="0" collapsed="false">
      <c r="A52" s="0" t="n">
        <v>14745</v>
      </c>
      <c r="B52" s="0" t="n">
        <v>0.05251217</v>
      </c>
      <c r="C52" s="0" t="n">
        <v>0.07136822</v>
      </c>
      <c r="D52" s="0" t="n">
        <v>-0.052511215</v>
      </c>
      <c r="E52" s="0" t="n">
        <v>-0.16067696</v>
      </c>
      <c r="F52" s="0" t="n">
        <v>0.036661148</v>
      </c>
      <c r="G52" s="0" t="n">
        <v>0.018047333</v>
      </c>
      <c r="H52" s="0" t="n">
        <v>0.04384041</v>
      </c>
      <c r="I52" s="0" t="n">
        <v>-0.12314987</v>
      </c>
      <c r="J52" s="0" t="n">
        <v>2.0832472</v>
      </c>
      <c r="K52" s="0" t="n">
        <v>1.58319</v>
      </c>
      <c r="L52" s="0" t="n">
        <v>1.9974251</v>
      </c>
      <c r="M52" s="0" t="n">
        <v>1.1774359</v>
      </c>
      <c r="N52" s="0" t="n">
        <v>1.5905457</v>
      </c>
      <c r="O52" s="0" t="n">
        <v>1.6102304</v>
      </c>
      <c r="P52" s="0" t="n">
        <v>1.8643074</v>
      </c>
      <c r="Q52" s="0" t="n">
        <v>1.6057596</v>
      </c>
      <c r="R52" s="0" t="s">
        <v>3904</v>
      </c>
      <c r="S52" s="0" t="s">
        <v>3905</v>
      </c>
      <c r="T52" s="0" t="n">
        <v>14745</v>
      </c>
      <c r="U52" s="0" t="s">
        <v>3906</v>
      </c>
      <c r="V52" s="0" t="s">
        <v>3907</v>
      </c>
      <c r="W52" s="0" t="s">
        <v>461</v>
      </c>
      <c r="X52" s="0" t="s">
        <v>3908</v>
      </c>
      <c r="Y52" s="0" t="s">
        <v>3909</v>
      </c>
      <c r="Z52" s="0" t="n">
        <v>58553491</v>
      </c>
      <c r="AA52" s="0" t="s">
        <v>91</v>
      </c>
      <c r="AB52" s="0" t="s">
        <v>3910</v>
      </c>
      <c r="AC52" s="0" t="n">
        <v>58435252</v>
      </c>
      <c r="AD52" s="0" t="s">
        <v>18</v>
      </c>
    </row>
    <row r="53" customFormat="false" ht="14.25" hidden="false" customHeight="false" outlineLevel="0" collapsed="false">
      <c r="A53" s="0" t="n">
        <v>19266</v>
      </c>
      <c r="B53" s="0" t="n">
        <v>0</v>
      </c>
      <c r="C53" s="0" t="n">
        <v>0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0</v>
      </c>
      <c r="I53" s="0" t="n">
        <v>0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0</v>
      </c>
      <c r="Q53" s="0" t="n">
        <v>0</v>
      </c>
      <c r="R53" s="0" t="s">
        <v>3911</v>
      </c>
      <c r="S53" s="0" t="s">
        <v>3912</v>
      </c>
      <c r="T53" s="0" t="n">
        <v>19266</v>
      </c>
      <c r="U53" s="0" t="s">
        <v>3913</v>
      </c>
      <c r="V53" s="0" t="s">
        <v>3914</v>
      </c>
      <c r="W53" s="0" t="s">
        <v>461</v>
      </c>
      <c r="X53" s="0" t="s">
        <v>3915</v>
      </c>
      <c r="Y53" s="0" t="s">
        <v>3916</v>
      </c>
      <c r="Z53" s="0" t="n">
        <v>76594299</v>
      </c>
      <c r="AA53" s="0" t="s">
        <v>91</v>
      </c>
      <c r="AB53" s="0" t="s">
        <v>3917</v>
      </c>
      <c r="AC53" s="0" t="n">
        <v>75941239</v>
      </c>
      <c r="AD53" s="0" t="s">
        <v>18</v>
      </c>
    </row>
    <row r="54" customFormat="false" ht="14.25" hidden="false" customHeight="false" outlineLevel="0" collapsed="false">
      <c r="A54" s="0" t="n">
        <v>54325</v>
      </c>
      <c r="B54" s="0" t="n">
        <v>-0.33494377</v>
      </c>
      <c r="C54" s="0" t="n">
        <v>0.06977606</v>
      </c>
      <c r="D54" s="0" t="n">
        <v>0.08559036</v>
      </c>
      <c r="E54" s="0" t="n">
        <v>-0.06977606</v>
      </c>
      <c r="F54" s="0" t="n">
        <v>1.1835508</v>
      </c>
      <c r="G54" s="0" t="n">
        <v>1.3639002</v>
      </c>
      <c r="H54" s="0" t="n">
        <v>1.1988106</v>
      </c>
      <c r="I54" s="0" t="n">
        <v>1.095499</v>
      </c>
      <c r="J54" s="0" t="n">
        <v>1.6262598</v>
      </c>
      <c r="K54" s="0" t="n">
        <v>1.9036379</v>
      </c>
      <c r="L54" s="0" t="n">
        <v>2.078024</v>
      </c>
      <c r="M54" s="0" t="n">
        <v>1.5674906</v>
      </c>
      <c r="N54" s="0" t="n">
        <v>1.8526611</v>
      </c>
      <c r="O54" s="0" t="n">
        <v>2.1923037</v>
      </c>
      <c r="P54" s="0" t="n">
        <v>1.9317102</v>
      </c>
      <c r="Q54" s="0" t="n">
        <v>1.8784981</v>
      </c>
      <c r="R54" s="0" t="s">
        <v>3918</v>
      </c>
      <c r="S54" s="0" t="s">
        <v>3919</v>
      </c>
      <c r="T54" s="0" t="n">
        <v>54325</v>
      </c>
      <c r="U54" s="0" t="s">
        <v>3920</v>
      </c>
      <c r="V54" s="0" t="s">
        <v>3921</v>
      </c>
      <c r="W54" s="0" t="s">
        <v>461</v>
      </c>
      <c r="X54" s="0" t="s">
        <v>3922</v>
      </c>
      <c r="Y54" s="0" t="s">
        <v>3923</v>
      </c>
      <c r="Z54" s="0" t="n">
        <v>118432916</v>
      </c>
      <c r="AA54" s="0" t="s">
        <v>91</v>
      </c>
      <c r="AB54" s="0" t="s">
        <v>3924</v>
      </c>
      <c r="AC54" s="0" t="n">
        <v>118428093</v>
      </c>
      <c r="AD54" s="0" t="s">
        <v>106</v>
      </c>
    </row>
    <row r="55" customFormat="false" ht="14.25" hidden="false" customHeight="false" outlineLevel="0" collapsed="false">
      <c r="A55" s="0" t="n">
        <v>230678</v>
      </c>
      <c r="B55" s="0" t="n">
        <v>0.15864229</v>
      </c>
      <c r="C55" s="0" t="n">
        <v>0.13902807</v>
      </c>
      <c r="D55" s="0" t="n">
        <v>-0.13902807</v>
      </c>
      <c r="E55" s="0" t="n">
        <v>-0.27300262</v>
      </c>
      <c r="F55" s="0" t="n">
        <v>0.5047622</v>
      </c>
      <c r="G55" s="0" t="n">
        <v>-0.17405224</v>
      </c>
      <c r="H55" s="0" t="n">
        <v>0.32051373</v>
      </c>
      <c r="I55" s="0" t="n">
        <v>0.616879</v>
      </c>
      <c r="J55" s="0" t="n">
        <v>1.5535955</v>
      </c>
      <c r="K55" s="0" t="n">
        <v>1.8716888</v>
      </c>
      <c r="L55" s="0" t="n">
        <v>1.747694</v>
      </c>
      <c r="M55" s="0" t="n">
        <v>1.6487322</v>
      </c>
      <c r="N55" s="0" t="n">
        <v>1.963273</v>
      </c>
      <c r="O55" s="0" t="n">
        <v>2.1474495</v>
      </c>
      <c r="P55" s="0" t="n">
        <v>2.287222</v>
      </c>
      <c r="Q55" s="0" t="n">
        <v>1.787178</v>
      </c>
      <c r="R55" s="0" t="s">
        <v>3925</v>
      </c>
      <c r="S55" s="0" t="s">
        <v>3926</v>
      </c>
      <c r="T55" s="0" t="n">
        <v>230678</v>
      </c>
      <c r="U55" s="0" t="s">
        <v>3927</v>
      </c>
      <c r="V55" s="0" t="s">
        <v>919</v>
      </c>
      <c r="W55" s="0" t="s">
        <v>461</v>
      </c>
      <c r="X55" s="0" t="s">
        <v>3928</v>
      </c>
      <c r="Y55" s="0" t="s">
        <v>3929</v>
      </c>
      <c r="Z55" s="0" t="n">
        <v>118543726</v>
      </c>
      <c r="AA55" s="0" t="s">
        <v>91</v>
      </c>
      <c r="AC55" s="0" t="n">
        <v>118540941</v>
      </c>
      <c r="AD55" s="0" t="s">
        <v>18</v>
      </c>
    </row>
    <row r="56" customFormat="false" ht="14.25" hidden="false" customHeight="false" outlineLevel="0" collapsed="false">
      <c r="A56" s="0" t="n">
        <v>67149</v>
      </c>
      <c r="B56" s="0" t="n">
        <v>-0.005537033</v>
      </c>
      <c r="C56" s="0" t="n">
        <v>0.26456547</v>
      </c>
      <c r="D56" s="0" t="n">
        <v>0.0055379868</v>
      </c>
      <c r="E56" s="0" t="n">
        <v>-0.11788273</v>
      </c>
      <c r="F56" s="0" t="n">
        <v>-0.3228655</v>
      </c>
      <c r="G56" s="0" t="n">
        <v>-0.520195</v>
      </c>
      <c r="H56" s="0" t="n">
        <v>-0.2989807</v>
      </c>
      <c r="I56" s="0" t="n">
        <v>-0.33658028</v>
      </c>
      <c r="J56" s="0" t="n">
        <v>0.2183857</v>
      </c>
      <c r="K56" s="0" t="n">
        <v>0.5964155</v>
      </c>
      <c r="L56" s="0" t="n">
        <v>0.7011862</v>
      </c>
      <c r="M56" s="0" t="n">
        <v>0.13958454</v>
      </c>
      <c r="N56" s="0" t="n">
        <v>0.6741247</v>
      </c>
      <c r="O56" s="0" t="n">
        <v>0.56195545</v>
      </c>
      <c r="P56" s="0" t="n">
        <v>0.8148689</v>
      </c>
      <c r="Q56" s="0" t="n">
        <v>0.44611454</v>
      </c>
      <c r="R56" s="0" t="s">
        <v>3930</v>
      </c>
      <c r="S56" s="0" t="s">
        <v>3931</v>
      </c>
      <c r="T56" s="0" t="n">
        <v>67149</v>
      </c>
      <c r="U56" s="0" t="s">
        <v>3932</v>
      </c>
      <c r="V56" s="0" t="s">
        <v>804</v>
      </c>
      <c r="W56" s="0" t="s">
        <v>461</v>
      </c>
      <c r="X56" s="0" t="s">
        <v>3933</v>
      </c>
      <c r="Y56" s="0" t="s">
        <v>3934</v>
      </c>
      <c r="Z56" s="0" t="n">
        <v>130574036</v>
      </c>
      <c r="AA56" s="0" t="s">
        <v>91</v>
      </c>
      <c r="AB56" s="0" t="s">
        <v>3935</v>
      </c>
      <c r="AC56" s="0" t="n">
        <v>130530131</v>
      </c>
      <c r="AD56" s="0" t="s">
        <v>18</v>
      </c>
    </row>
    <row r="57" customFormat="false" ht="14.25" hidden="false" customHeight="false" outlineLevel="0" collapsed="false">
      <c r="A57" s="0" t="n">
        <v>70025</v>
      </c>
      <c r="B57" s="0" t="n">
        <v>-0.003818512</v>
      </c>
      <c r="C57" s="0" t="n">
        <v>0.027436256</v>
      </c>
      <c r="D57" s="0" t="n">
        <v>0.0038175583</v>
      </c>
      <c r="E57" s="0" t="n">
        <v>-0.072154045</v>
      </c>
      <c r="F57" s="0" t="n">
        <v>-2.9177694</v>
      </c>
      <c r="G57" s="0" t="n">
        <v>-2.6628933</v>
      </c>
      <c r="H57" s="0" t="n">
        <v>-2.7886305</v>
      </c>
      <c r="I57" s="0" t="n">
        <v>-2.933651</v>
      </c>
      <c r="J57" s="0" t="n">
        <v>-2.1682272</v>
      </c>
      <c r="K57" s="0" t="n">
        <v>-1.9409418</v>
      </c>
      <c r="L57" s="0" t="n">
        <v>-1.9063215</v>
      </c>
      <c r="M57" s="0" t="n">
        <v>-2.6345148</v>
      </c>
      <c r="N57" s="0" t="n">
        <v>-2.2145786</v>
      </c>
      <c r="O57" s="0" t="n">
        <v>-2.2367058</v>
      </c>
      <c r="P57" s="0" t="n">
        <v>-1.8436489</v>
      </c>
      <c r="Q57" s="0" t="n">
        <v>-1.9895582</v>
      </c>
      <c r="R57" s="0" t="s">
        <v>3936</v>
      </c>
      <c r="S57" s="0" t="s">
        <v>3937</v>
      </c>
      <c r="T57" s="0" t="n">
        <v>70025</v>
      </c>
      <c r="U57" s="0" t="s">
        <v>3938</v>
      </c>
      <c r="V57" s="0" t="s">
        <v>3939</v>
      </c>
      <c r="W57" s="0" t="s">
        <v>461</v>
      </c>
      <c r="X57" s="0" t="s">
        <v>3940</v>
      </c>
      <c r="Y57" s="0" t="s">
        <v>3941</v>
      </c>
      <c r="Z57" s="0" t="n">
        <v>152271855</v>
      </c>
      <c r="AA57" s="0" t="s">
        <v>91</v>
      </c>
      <c r="AB57" s="0" t="s">
        <v>3942</v>
      </c>
      <c r="AC57" s="0" t="n">
        <v>152178100</v>
      </c>
      <c r="AD57" s="0" t="s">
        <v>106</v>
      </c>
    </row>
    <row r="58" customFormat="false" ht="14.25" hidden="false" customHeight="false" outlineLevel="0" collapsed="false">
      <c r="A58" s="0" t="n">
        <v>18762</v>
      </c>
      <c r="B58" s="0" t="n">
        <v>-0.067668915</v>
      </c>
      <c r="C58" s="0" t="n">
        <v>-0.14546394</v>
      </c>
      <c r="D58" s="0" t="n">
        <v>0.067668915</v>
      </c>
      <c r="E58" s="0" t="n">
        <v>0.09229851</v>
      </c>
      <c r="F58" s="0" t="n">
        <v>-0.3974762</v>
      </c>
      <c r="G58" s="0" t="n">
        <v>-0.362751</v>
      </c>
      <c r="H58" s="0" t="n">
        <v>-0.3954935</v>
      </c>
      <c r="I58" s="0" t="n">
        <v>-0.4124012</v>
      </c>
      <c r="J58" s="0" t="n">
        <v>-1.6129436</v>
      </c>
      <c r="K58" s="0" t="n">
        <v>-1.3288803</v>
      </c>
      <c r="L58" s="0" t="n">
        <v>-1.3083515</v>
      </c>
      <c r="M58" s="0" t="n">
        <v>-1.6761332</v>
      </c>
      <c r="N58" s="0" t="n">
        <v>-1.3176231</v>
      </c>
      <c r="O58" s="0" t="n">
        <v>-1.4648695</v>
      </c>
      <c r="P58" s="0" t="n">
        <v>-1.2446623</v>
      </c>
      <c r="Q58" s="0" t="n">
        <v>-1.2254896</v>
      </c>
      <c r="R58" s="0" t="s">
        <v>3943</v>
      </c>
      <c r="S58" s="0" t="s">
        <v>3944</v>
      </c>
      <c r="T58" s="0" t="n">
        <v>18762</v>
      </c>
      <c r="U58" s="0" t="s">
        <v>3945</v>
      </c>
      <c r="V58" s="0" t="s">
        <v>3946</v>
      </c>
      <c r="W58" s="0" t="s">
        <v>461</v>
      </c>
      <c r="X58" s="0" t="s">
        <v>3947</v>
      </c>
      <c r="Y58" s="0" t="s">
        <v>3948</v>
      </c>
      <c r="Z58" s="0" t="n">
        <v>155361391</v>
      </c>
      <c r="AA58" s="0" t="s">
        <v>91</v>
      </c>
      <c r="AB58" s="0" t="s">
        <v>3949</v>
      </c>
      <c r="AC58" s="0" t="n">
        <v>155260120</v>
      </c>
      <c r="AD58" s="0" t="s">
        <v>18</v>
      </c>
    </row>
    <row r="59" customFormat="false" ht="14.25" hidden="false" customHeight="false" outlineLevel="0" collapsed="false">
      <c r="A59" s="0" t="n">
        <v>320587</v>
      </c>
      <c r="B59" s="0" t="n">
        <v>-0.023254395</v>
      </c>
      <c r="C59" s="0" t="n">
        <v>0.023254395</v>
      </c>
      <c r="D59" s="0" t="n">
        <v>0.04700184</v>
      </c>
      <c r="E59" s="0" t="n">
        <v>-0.084498405</v>
      </c>
      <c r="F59" s="0" t="n">
        <v>-0.3533392</v>
      </c>
      <c r="G59" s="0" t="n">
        <v>-0.50205517</v>
      </c>
      <c r="H59" s="0" t="n">
        <v>-0.06010914</v>
      </c>
      <c r="I59" s="0" t="n">
        <v>-0.19763374</v>
      </c>
      <c r="J59" s="0" t="n">
        <v>1.5547304</v>
      </c>
      <c r="K59" s="0" t="n">
        <v>1.6161804</v>
      </c>
      <c r="L59" s="0" t="n">
        <v>1.7107649</v>
      </c>
      <c r="M59" s="0" t="n">
        <v>1.2823906</v>
      </c>
      <c r="N59" s="0" t="n">
        <v>1.6282539</v>
      </c>
      <c r="O59" s="0" t="n">
        <v>1.7234058</v>
      </c>
      <c r="P59" s="0" t="n">
        <v>2.0571384</v>
      </c>
      <c r="Q59" s="0" t="n">
        <v>1.6060371</v>
      </c>
      <c r="R59" s="0" t="s">
        <v>3950</v>
      </c>
      <c r="S59" s="0" t="s">
        <v>3951</v>
      </c>
      <c r="T59" s="0" t="n">
        <v>320587</v>
      </c>
      <c r="U59" s="0" t="s">
        <v>3952</v>
      </c>
      <c r="V59" s="0" t="s">
        <v>919</v>
      </c>
      <c r="W59" s="0" t="s">
        <v>461</v>
      </c>
      <c r="X59" s="0" t="s">
        <v>3953</v>
      </c>
      <c r="Y59" s="0" t="s">
        <v>3954</v>
      </c>
      <c r="Z59" s="0" t="n">
        <v>155785874</v>
      </c>
      <c r="AA59" s="0" t="s">
        <v>91</v>
      </c>
      <c r="AB59" s="0" t="n">
        <v>67020</v>
      </c>
      <c r="AC59" s="0" t="n">
        <v>155781591</v>
      </c>
      <c r="AD59" s="0" t="s">
        <v>18</v>
      </c>
    </row>
    <row r="60" customFormat="false" ht="14.25" hidden="false" customHeight="false" outlineLevel="0" collapsed="false">
      <c r="A60" s="0" t="n">
        <v>110391</v>
      </c>
      <c r="B60" s="0" t="n">
        <v>0.014288902</v>
      </c>
      <c r="C60" s="0" t="n">
        <v>0.14282322</v>
      </c>
      <c r="D60" s="0" t="n">
        <v>-0.014289856</v>
      </c>
      <c r="E60" s="0" t="n">
        <v>-0.23286533</v>
      </c>
      <c r="F60" s="0" t="n">
        <v>-0.2445631</v>
      </c>
      <c r="G60" s="0" t="n">
        <v>-0.4259224</v>
      </c>
      <c r="H60" s="0" t="n">
        <v>-0.39000797</v>
      </c>
      <c r="I60" s="0" t="n">
        <v>-0.4156723</v>
      </c>
      <c r="J60" s="0" t="n">
        <v>1.5961657</v>
      </c>
      <c r="K60" s="0" t="n">
        <v>1.1048956</v>
      </c>
      <c r="L60" s="0" t="n">
        <v>1.2990503</v>
      </c>
      <c r="M60" s="0" t="n">
        <v>0.8546972</v>
      </c>
      <c r="N60" s="0" t="n">
        <v>1.4195967</v>
      </c>
      <c r="O60" s="0" t="n">
        <v>1.0029831</v>
      </c>
      <c r="P60" s="0" t="n">
        <v>1.3822517</v>
      </c>
      <c r="Q60" s="0" t="n">
        <v>1.117444</v>
      </c>
      <c r="R60" s="0" t="s">
        <v>3955</v>
      </c>
      <c r="S60" s="0" t="s">
        <v>3956</v>
      </c>
      <c r="T60" s="0" t="n">
        <v>110391</v>
      </c>
      <c r="U60" s="0" t="s">
        <v>3957</v>
      </c>
      <c r="V60" s="0" t="s">
        <v>3958</v>
      </c>
      <c r="W60" s="0" t="s">
        <v>591</v>
      </c>
      <c r="X60" s="0" t="s">
        <v>3959</v>
      </c>
      <c r="Y60" s="0" t="s">
        <v>3960</v>
      </c>
      <c r="Z60" s="0" t="n">
        <v>45450229</v>
      </c>
      <c r="AA60" s="0" t="s">
        <v>91</v>
      </c>
      <c r="AC60" s="0" t="n">
        <v>45434032</v>
      </c>
      <c r="AD60" s="0" t="s">
        <v>18</v>
      </c>
    </row>
    <row r="61" customFormat="false" ht="14.25" hidden="false" customHeight="false" outlineLevel="0" collapsed="false">
      <c r="A61" s="0" t="n">
        <v>56356</v>
      </c>
      <c r="B61" s="0" t="n">
        <v>-0.051737785</v>
      </c>
      <c r="C61" s="0" t="n">
        <v>0.22210503</v>
      </c>
      <c r="D61" s="0" t="n">
        <v>0.051737785</v>
      </c>
      <c r="E61" s="0" t="n">
        <v>-0.16317177</v>
      </c>
      <c r="F61" s="0" t="n">
        <v>-0.01632309</v>
      </c>
      <c r="G61" s="0" t="n">
        <v>-0.34334946</v>
      </c>
      <c r="H61" s="0" t="n">
        <v>-0.9403796</v>
      </c>
      <c r="I61" s="0" t="n">
        <v>-0.15309715</v>
      </c>
      <c r="J61" s="0" t="n">
        <v>1.9015198</v>
      </c>
      <c r="K61" s="0" t="n">
        <v>2.3188992</v>
      </c>
      <c r="L61" s="0" t="n">
        <v>2.1958237</v>
      </c>
      <c r="M61" s="0" t="n">
        <v>1.9657621</v>
      </c>
      <c r="N61" s="0" t="n">
        <v>2.1357327</v>
      </c>
      <c r="O61" s="0" t="n">
        <v>2.4416199</v>
      </c>
      <c r="P61" s="0" t="n">
        <v>2.4263296</v>
      </c>
      <c r="Q61" s="0" t="n">
        <v>2.0655956</v>
      </c>
      <c r="R61" s="0" t="s">
        <v>3961</v>
      </c>
      <c r="S61" s="0" t="s">
        <v>3962</v>
      </c>
      <c r="T61" s="0" t="n">
        <v>56356</v>
      </c>
      <c r="U61" s="0" t="s">
        <v>3963</v>
      </c>
      <c r="V61" s="0" t="s">
        <v>3964</v>
      </c>
      <c r="W61" s="0" t="s">
        <v>591</v>
      </c>
      <c r="X61" s="0" t="s">
        <v>3965</v>
      </c>
      <c r="Y61" s="0" t="s">
        <v>3966</v>
      </c>
      <c r="Z61" s="0" t="n">
        <v>114690935</v>
      </c>
      <c r="AA61" s="0" t="s">
        <v>91</v>
      </c>
      <c r="AC61" s="0" t="n">
        <v>114669500</v>
      </c>
      <c r="AD61" s="0" t="s">
        <v>18</v>
      </c>
    </row>
    <row r="62" customFormat="false" ht="14.25" hidden="false" customHeight="false" outlineLevel="0" collapsed="false">
      <c r="A62" s="0" t="n">
        <v>118446</v>
      </c>
      <c r="B62" s="0" t="n">
        <v>-0.008964539</v>
      </c>
      <c r="C62" s="0" t="n">
        <v>0.026608467</v>
      </c>
      <c r="D62" s="0" t="n">
        <v>-0.12856293</v>
      </c>
      <c r="E62" s="0" t="n">
        <v>0.008965492</v>
      </c>
      <c r="F62" s="0" t="n">
        <v>2.6281796</v>
      </c>
      <c r="G62" s="0" t="n">
        <v>2.6774054</v>
      </c>
      <c r="H62" s="0" t="n">
        <v>2.9356766</v>
      </c>
      <c r="I62" s="0" t="n">
        <v>2.71916</v>
      </c>
      <c r="J62" s="0" t="n">
        <v>1.5299873</v>
      </c>
      <c r="K62" s="0" t="n">
        <v>1.6203012</v>
      </c>
      <c r="L62" s="0" t="n">
        <v>1.8848324</v>
      </c>
      <c r="M62" s="0" t="n">
        <v>1.3828382</v>
      </c>
      <c r="N62" s="0" t="n">
        <v>1.8045378</v>
      </c>
      <c r="O62" s="0" t="n">
        <v>1.6713085</v>
      </c>
      <c r="P62" s="0" t="n">
        <v>2.0408964</v>
      </c>
      <c r="Q62" s="0" t="n">
        <v>1.7056551</v>
      </c>
      <c r="R62" s="0" t="s">
        <v>3967</v>
      </c>
      <c r="S62" s="0" t="s">
        <v>3968</v>
      </c>
      <c r="T62" s="0" t="n">
        <v>118446</v>
      </c>
      <c r="U62" s="0" t="s">
        <v>3969</v>
      </c>
      <c r="V62" s="0" t="s">
        <v>3970</v>
      </c>
      <c r="W62" s="0" t="s">
        <v>591</v>
      </c>
      <c r="X62" s="0" t="s">
        <v>3971</v>
      </c>
      <c r="Y62" s="0" t="s">
        <v>3972</v>
      </c>
      <c r="Z62" s="0" t="n">
        <v>137962959</v>
      </c>
      <c r="AA62" s="0" t="s">
        <v>91</v>
      </c>
      <c r="AB62" s="0" t="n">
        <v>225152</v>
      </c>
      <c r="AC62" s="0" t="n">
        <v>137953809</v>
      </c>
      <c r="AD62" s="0" t="s">
        <v>18</v>
      </c>
    </row>
    <row r="63" customFormat="false" ht="14.25" hidden="false" customHeight="false" outlineLevel="0" collapsed="false">
      <c r="A63" s="0" t="n">
        <v>14763</v>
      </c>
      <c r="B63" s="0" t="n">
        <v>-0.022510529</v>
      </c>
      <c r="C63" s="0" t="n">
        <v>0.022509575</v>
      </c>
      <c r="D63" s="0" t="n">
        <v>0.15210629</v>
      </c>
      <c r="E63" s="0" t="n">
        <v>-0.031567574</v>
      </c>
      <c r="F63" s="0" t="n">
        <v>0.5299883</v>
      </c>
      <c r="G63" s="0" t="n">
        <v>0.42981243</v>
      </c>
      <c r="H63" s="0" t="n">
        <v>0.6874113</v>
      </c>
      <c r="I63" s="0" t="n">
        <v>0.40581036</v>
      </c>
      <c r="J63" s="0" t="n">
        <v>2.2843533</v>
      </c>
      <c r="K63" s="0" t="n">
        <v>2.6468859</v>
      </c>
      <c r="L63" s="0" t="n">
        <v>2.794814</v>
      </c>
      <c r="M63" s="0" t="n">
        <v>2.5557175</v>
      </c>
      <c r="N63" s="0" t="n">
        <v>2.73277</v>
      </c>
      <c r="O63" s="0" t="n">
        <v>2.7418785</v>
      </c>
      <c r="P63" s="0" t="n">
        <v>2.8580704</v>
      </c>
      <c r="Q63" s="0" t="n">
        <v>2.6172123</v>
      </c>
      <c r="R63" s="0" t="s">
        <v>3973</v>
      </c>
      <c r="S63" s="0" t="s">
        <v>3974</v>
      </c>
      <c r="T63" s="0" t="n">
        <v>14763</v>
      </c>
      <c r="U63" s="0" t="s">
        <v>3975</v>
      </c>
      <c r="V63" s="0" t="s">
        <v>3976</v>
      </c>
      <c r="W63" s="0" t="s">
        <v>704</v>
      </c>
      <c r="X63" s="0" t="s">
        <v>3977</v>
      </c>
      <c r="Y63" s="0" t="s">
        <v>3978</v>
      </c>
      <c r="Z63" s="0" t="n">
        <v>25689980</v>
      </c>
      <c r="AA63" s="0" t="s">
        <v>91</v>
      </c>
      <c r="AB63" s="0" t="s">
        <v>3979</v>
      </c>
      <c r="AC63" s="0" t="n">
        <v>25668523</v>
      </c>
      <c r="AD63" s="0" t="s">
        <v>18</v>
      </c>
    </row>
    <row r="64" customFormat="false" ht="14.25" hidden="false" customHeight="false" outlineLevel="0" collapsed="false">
      <c r="A64" s="0" t="n">
        <v>69993</v>
      </c>
      <c r="B64" s="0" t="n">
        <v>0.116659164</v>
      </c>
      <c r="C64" s="0" t="n">
        <v>-0.26511383</v>
      </c>
      <c r="D64" s="0" t="n">
        <v>0.27479076</v>
      </c>
      <c r="E64" s="0" t="n">
        <v>-0.116659164</v>
      </c>
      <c r="F64" s="0" t="n">
        <v>-0.29622173</v>
      </c>
      <c r="G64" s="0" t="n">
        <v>-0.45987988</v>
      </c>
      <c r="H64" s="0" t="n">
        <v>-0.36163712</v>
      </c>
      <c r="I64" s="0" t="n">
        <v>-0.55876255</v>
      </c>
      <c r="J64" s="0" t="n">
        <v>-0.87182903</v>
      </c>
      <c r="K64" s="0" t="n">
        <v>-0.36498833</v>
      </c>
      <c r="L64" s="0" t="n">
        <v>-0.37424088</v>
      </c>
      <c r="M64" s="0" t="n">
        <v>-1.0660353</v>
      </c>
      <c r="N64" s="0" t="n">
        <v>-0.22635269</v>
      </c>
      <c r="O64" s="0" t="n">
        <v>-0.6967764</v>
      </c>
      <c r="P64" s="0" t="n">
        <v>-0.52496624</v>
      </c>
      <c r="Q64" s="0" t="n">
        <v>-0.6282301</v>
      </c>
      <c r="R64" s="0" t="s">
        <v>3980</v>
      </c>
      <c r="S64" s="0" t="s">
        <v>3981</v>
      </c>
      <c r="T64" s="0" t="n">
        <v>69993</v>
      </c>
      <c r="U64" s="0" t="s">
        <v>3982</v>
      </c>
      <c r="V64" s="0" t="s">
        <v>3983</v>
      </c>
      <c r="W64" s="0" t="s">
        <v>704</v>
      </c>
      <c r="X64" s="0" t="s">
        <v>3984</v>
      </c>
      <c r="Y64" s="0" t="s">
        <v>3985</v>
      </c>
      <c r="Z64" s="0" t="n">
        <v>54301812</v>
      </c>
      <c r="AA64" s="0" t="s">
        <v>91</v>
      </c>
      <c r="AB64" s="0" t="s">
        <v>3986</v>
      </c>
      <c r="AC64" s="0" t="n">
        <v>54039932</v>
      </c>
      <c r="AD64" s="0" t="s">
        <v>106</v>
      </c>
    </row>
    <row r="65" customFormat="false" ht="14.25" hidden="false" customHeight="false" outlineLevel="0" collapsed="false">
      <c r="A65" s="0" t="n">
        <v>16979</v>
      </c>
      <c r="B65" s="0" t="n">
        <v>-0.08818245</v>
      </c>
      <c r="C65" s="0" t="n">
        <v>0.08966637</v>
      </c>
      <c r="D65" s="0" t="n">
        <v>0.08818245</v>
      </c>
      <c r="E65" s="0" t="n">
        <v>-0.14540291</v>
      </c>
      <c r="F65" s="0" t="n">
        <v>0.36201763</v>
      </c>
      <c r="G65" s="0" t="n">
        <v>0.2975464</v>
      </c>
      <c r="H65" s="0" t="n">
        <v>0.31321716</v>
      </c>
      <c r="I65" s="0" t="n">
        <v>0.35305977</v>
      </c>
      <c r="J65" s="0" t="n">
        <v>0.5188217</v>
      </c>
      <c r="K65" s="0" t="n">
        <v>1.0587053</v>
      </c>
      <c r="L65" s="0" t="n">
        <v>1.2619314</v>
      </c>
      <c r="M65" s="0" t="n">
        <v>0.732028</v>
      </c>
      <c r="N65" s="0" t="n">
        <v>0.74738884</v>
      </c>
      <c r="O65" s="0" t="n">
        <v>0.94440556</v>
      </c>
      <c r="P65" s="0" t="n">
        <v>1.2130404</v>
      </c>
      <c r="Q65" s="0" t="n">
        <v>0.86729145</v>
      </c>
      <c r="R65" s="0" t="s">
        <v>3987</v>
      </c>
      <c r="S65" s="0" t="s">
        <v>3988</v>
      </c>
      <c r="T65" s="0" t="n">
        <v>16979</v>
      </c>
      <c r="U65" s="0" t="s">
        <v>3989</v>
      </c>
      <c r="V65" s="0" t="s">
        <v>1249</v>
      </c>
      <c r="W65" s="0" t="s">
        <v>704</v>
      </c>
      <c r="X65" s="0" t="s">
        <v>3990</v>
      </c>
      <c r="Y65" s="0" t="s">
        <v>3991</v>
      </c>
      <c r="Z65" s="0" t="n">
        <v>107570228</v>
      </c>
      <c r="AA65" s="0" t="s">
        <v>91</v>
      </c>
      <c r="AB65" s="0" t="s">
        <v>3992</v>
      </c>
      <c r="AC65" s="0" t="n">
        <v>107529726</v>
      </c>
      <c r="AD65" s="0" t="s">
        <v>106</v>
      </c>
    </row>
    <row r="66" customFormat="false" ht="14.25" hidden="false" customHeight="false" outlineLevel="0" collapsed="false">
      <c r="A66" s="0" t="n">
        <v>29862</v>
      </c>
      <c r="B66" s="0" t="n">
        <v>-0.4565332</v>
      </c>
      <c r="C66" s="0" t="n">
        <v>-1.8897568</v>
      </c>
      <c r="D66" s="0" t="n">
        <v>0.45653343</v>
      </c>
      <c r="E66" s="0" t="n">
        <v>1.82725</v>
      </c>
      <c r="F66" s="0" t="n">
        <v>1.3480868</v>
      </c>
      <c r="G66" s="0" t="n">
        <v>1.2840261</v>
      </c>
      <c r="H66" s="0" t="n">
        <v>1.2170296</v>
      </c>
      <c r="I66" s="0" t="n">
        <v>0.43237543</v>
      </c>
      <c r="J66" s="0" t="n">
        <v>1.9511456</v>
      </c>
      <c r="K66" s="0" t="n">
        <v>2.5666947</v>
      </c>
      <c r="L66" s="0" t="n">
        <v>2.5038195</v>
      </c>
      <c r="M66" s="0" t="n">
        <v>2.2400188</v>
      </c>
      <c r="N66" s="0" t="n">
        <v>2.5084457</v>
      </c>
      <c r="O66" s="0" t="n">
        <v>2.2845325</v>
      </c>
      <c r="P66" s="0" t="n">
        <v>2.056375</v>
      </c>
      <c r="Q66" s="0" t="n">
        <v>1.9075212</v>
      </c>
      <c r="R66" s="0" t="s">
        <v>3993</v>
      </c>
      <c r="T66" s="0" t="n">
        <v>29862</v>
      </c>
      <c r="U66" s="0" t="s">
        <v>3994</v>
      </c>
      <c r="V66" s="0" t="s">
        <v>3995</v>
      </c>
      <c r="W66" s="0" t="s">
        <v>704</v>
      </c>
      <c r="X66" s="0" t="s">
        <v>3996</v>
      </c>
      <c r="Y66" s="0" t="s">
        <v>3997</v>
      </c>
      <c r="Z66" s="0" t="n">
        <v>120200338</v>
      </c>
      <c r="AA66" s="0" t="s">
        <v>91</v>
      </c>
      <c r="AB66" s="0" t="n">
        <v>18081</v>
      </c>
      <c r="AC66" s="0" t="n">
        <v>120093380</v>
      </c>
      <c r="AD66" s="0" t="s">
        <v>106</v>
      </c>
    </row>
    <row r="67" customFormat="false" ht="14.25" hidden="false" customHeight="false" outlineLevel="0" collapsed="false">
      <c r="A67" s="0" t="n">
        <v>16485</v>
      </c>
      <c r="B67" s="0" t="n">
        <v>0.0068073273</v>
      </c>
      <c r="C67" s="0" t="n">
        <v>0.054914474</v>
      </c>
      <c r="D67" s="0" t="n">
        <v>-0.006808281</v>
      </c>
      <c r="E67" s="0" t="n">
        <v>-0.09147549</v>
      </c>
      <c r="F67" s="0" t="n">
        <v>0.10968971</v>
      </c>
      <c r="G67" s="0" t="n">
        <v>-0.119745255</v>
      </c>
      <c r="H67" s="0" t="n">
        <v>0.2900257</v>
      </c>
      <c r="I67" s="0" t="n">
        <v>0.20567703</v>
      </c>
      <c r="J67" s="0" t="n">
        <v>-1.9052267</v>
      </c>
      <c r="K67" s="0" t="n">
        <v>-1.1055775</v>
      </c>
      <c r="L67" s="0" t="n">
        <v>-1.0353966</v>
      </c>
      <c r="M67" s="0" t="n">
        <v>-1.6852522</v>
      </c>
      <c r="N67" s="0" t="n">
        <v>-1.3433332</v>
      </c>
      <c r="O67" s="0" t="n">
        <v>-1.1914167</v>
      </c>
      <c r="P67" s="0" t="n">
        <v>-1.0748701</v>
      </c>
      <c r="Q67" s="0" t="n">
        <v>-1.3540764</v>
      </c>
      <c r="R67" s="0" t="s">
        <v>3998</v>
      </c>
      <c r="S67" s="0" t="s">
        <v>3999</v>
      </c>
      <c r="T67" s="0" t="n">
        <v>16485</v>
      </c>
      <c r="U67" s="0" t="s">
        <v>4000</v>
      </c>
      <c r="V67" s="0" t="s">
        <v>4001</v>
      </c>
      <c r="W67" s="0" t="s">
        <v>704</v>
      </c>
      <c r="X67" s="0" t="s">
        <v>4002</v>
      </c>
      <c r="Y67" s="0" t="s">
        <v>4003</v>
      </c>
      <c r="Z67" s="0" t="n">
        <v>126645801</v>
      </c>
      <c r="AA67" s="0" t="s">
        <v>91</v>
      </c>
      <c r="AB67" s="0" t="s">
        <v>4004</v>
      </c>
      <c r="AC67" s="0" t="n">
        <v>126636463</v>
      </c>
      <c r="AD67" s="0" t="s">
        <v>18</v>
      </c>
    </row>
    <row r="68" customFormat="false" ht="14.25" hidden="false" customHeight="false" outlineLevel="0" collapsed="false">
      <c r="A68" s="0" t="n">
        <v>14709</v>
      </c>
      <c r="B68" s="0" t="n">
        <v>-1.3200445</v>
      </c>
      <c r="C68" s="0" t="n">
        <v>0.9632957</v>
      </c>
      <c r="D68" s="0" t="n">
        <v>0.14361644</v>
      </c>
      <c r="E68" s="0" t="n">
        <v>-0.14361644</v>
      </c>
      <c r="F68" s="0" t="n">
        <v>0.41870952</v>
      </c>
      <c r="G68" s="0" t="n">
        <v>0.19102883</v>
      </c>
      <c r="H68" s="0" t="n">
        <v>0.39620662</v>
      </c>
      <c r="I68" s="0" t="n">
        <v>2.3247197</v>
      </c>
      <c r="J68" s="0" t="n">
        <v>0.37044263</v>
      </c>
      <c r="K68" s="0" t="n">
        <v>0.7289698</v>
      </c>
      <c r="L68" s="0" t="n">
        <v>0.9731982</v>
      </c>
      <c r="M68" s="0" t="n">
        <v>1.0974681</v>
      </c>
      <c r="N68" s="0" t="n">
        <v>1.621599</v>
      </c>
      <c r="O68" s="0" t="n">
        <v>0.5682075</v>
      </c>
      <c r="P68" s="0" t="n">
        <v>1.3401153</v>
      </c>
      <c r="Q68" s="0" t="n">
        <v>1.0734093</v>
      </c>
      <c r="R68" s="0" t="s">
        <v>4005</v>
      </c>
      <c r="S68" s="0" t="s">
        <v>4006</v>
      </c>
      <c r="T68" s="0" t="n">
        <v>14709</v>
      </c>
      <c r="U68" s="0" t="s">
        <v>4007</v>
      </c>
      <c r="V68" s="0" t="s">
        <v>4008</v>
      </c>
      <c r="W68" s="0" t="s">
        <v>805</v>
      </c>
      <c r="X68" s="0" t="s">
        <v>4009</v>
      </c>
      <c r="Y68" s="0" t="s">
        <v>4010</v>
      </c>
      <c r="Z68" s="0" t="n">
        <v>16895435</v>
      </c>
      <c r="AA68" s="0" t="s">
        <v>91</v>
      </c>
      <c r="AB68" s="0" t="s">
        <v>4011</v>
      </c>
      <c r="AC68" s="0" t="n">
        <v>16891786</v>
      </c>
      <c r="AD68" s="0" t="s">
        <v>106</v>
      </c>
    </row>
    <row r="69" customFormat="false" ht="14.25" hidden="false" customHeight="false" outlineLevel="0" collapsed="false">
      <c r="A69" s="0" t="n">
        <v>64383</v>
      </c>
      <c r="B69" s="0" t="n">
        <v>0.012201309</v>
      </c>
      <c r="C69" s="0" t="n">
        <v>0.188838</v>
      </c>
      <c r="D69" s="0" t="n">
        <v>-0.0122003555</v>
      </c>
      <c r="E69" s="0" t="n">
        <v>-0.03323269</v>
      </c>
      <c r="F69" s="0" t="n">
        <v>-0.5220299</v>
      </c>
      <c r="G69" s="0" t="n">
        <v>-0.70167446</v>
      </c>
      <c r="H69" s="0" t="n">
        <v>-1.2350407</v>
      </c>
      <c r="I69" s="0" t="n">
        <v>-0.917799</v>
      </c>
      <c r="J69" s="0" t="n">
        <v>0.8294039</v>
      </c>
      <c r="K69" s="0" t="n">
        <v>1.0128536</v>
      </c>
      <c r="L69" s="0" t="n">
        <v>1.0422745</v>
      </c>
      <c r="M69" s="0" t="n">
        <v>0.74224377</v>
      </c>
      <c r="N69" s="0" t="n">
        <v>0.8594456</v>
      </c>
      <c r="O69" s="0" t="n">
        <v>0.8350239</v>
      </c>
      <c r="P69" s="0" t="n">
        <v>0.9507685</v>
      </c>
      <c r="Q69" s="0" t="n">
        <v>0.89657116</v>
      </c>
      <c r="R69" s="0" t="s">
        <v>4012</v>
      </c>
      <c r="S69" s="0" t="s">
        <v>4013</v>
      </c>
      <c r="T69" s="0" t="n">
        <v>64383</v>
      </c>
      <c r="U69" s="0" t="s">
        <v>4014</v>
      </c>
      <c r="V69" s="0" t="s">
        <v>4015</v>
      </c>
      <c r="W69" s="0" t="s">
        <v>805</v>
      </c>
      <c r="X69" s="0" t="s">
        <v>4016</v>
      </c>
      <c r="Y69" s="0" t="s">
        <v>4017</v>
      </c>
      <c r="Z69" s="0" t="n">
        <v>28788665</v>
      </c>
      <c r="AA69" s="0" t="s">
        <v>91</v>
      </c>
      <c r="AB69" s="0" t="s">
        <v>4018</v>
      </c>
      <c r="AC69" s="0" t="n">
        <v>28766752</v>
      </c>
      <c r="AD69" s="0" t="s">
        <v>106</v>
      </c>
    </row>
    <row r="70" customFormat="false" ht="14.25" hidden="false" customHeight="false" outlineLevel="0" collapsed="false">
      <c r="A70" s="0" t="n">
        <v>68458</v>
      </c>
      <c r="B70" s="0" t="n">
        <v>-0.012696266</v>
      </c>
      <c r="C70" s="0" t="n">
        <v>0.012696266</v>
      </c>
      <c r="D70" s="0" t="n">
        <v>0.0855608</v>
      </c>
      <c r="E70" s="0" t="n">
        <v>-0.050928116</v>
      </c>
      <c r="F70" s="0" t="n">
        <v>-1.2947555</v>
      </c>
      <c r="G70" s="0" t="n">
        <v>-1.3144846</v>
      </c>
      <c r="H70" s="0" t="n">
        <v>-0.6479883</v>
      </c>
      <c r="I70" s="0" t="n">
        <v>-0.7253094</v>
      </c>
      <c r="J70" s="0" t="n">
        <v>1.5852394</v>
      </c>
      <c r="K70" s="0" t="n">
        <v>1.5146084</v>
      </c>
      <c r="L70" s="0" t="n">
        <v>1.8017464</v>
      </c>
      <c r="M70" s="0" t="n">
        <v>0.96085167</v>
      </c>
      <c r="N70" s="0" t="n">
        <v>1.5553904</v>
      </c>
      <c r="O70" s="0" t="n">
        <v>1.4497118</v>
      </c>
      <c r="P70" s="0" t="n">
        <v>1.7392759</v>
      </c>
      <c r="Q70" s="0" t="n">
        <v>1.3825846</v>
      </c>
      <c r="R70" s="0" t="s">
        <v>4019</v>
      </c>
      <c r="S70" s="0" t="s">
        <v>4020</v>
      </c>
      <c r="T70" s="0" t="n">
        <v>68458</v>
      </c>
      <c r="U70" s="0" t="s">
        <v>4021</v>
      </c>
      <c r="V70" s="0" t="s">
        <v>4022</v>
      </c>
      <c r="W70" s="0" t="s">
        <v>805</v>
      </c>
      <c r="X70" s="0" t="s">
        <v>4023</v>
      </c>
      <c r="Y70" s="0" t="s">
        <v>4024</v>
      </c>
      <c r="Z70" s="0" t="n">
        <v>29293390</v>
      </c>
      <c r="AA70" s="0" t="s">
        <v>91</v>
      </c>
      <c r="AB70" s="0" t="s">
        <v>4025</v>
      </c>
      <c r="AC70" s="0" t="n">
        <v>29289320</v>
      </c>
      <c r="AD70" s="0" t="s">
        <v>106</v>
      </c>
    </row>
    <row r="71" customFormat="false" ht="14.25" hidden="false" customHeight="false" outlineLevel="0" collapsed="false">
      <c r="A71" s="0" t="n">
        <v>11803</v>
      </c>
      <c r="B71" s="0" t="n">
        <v>-0.00922966</v>
      </c>
      <c r="C71" s="0" t="n">
        <v>0.054912567</v>
      </c>
      <c r="D71" s="0" t="n">
        <v>-0.012928009</v>
      </c>
      <c r="E71" s="0" t="n">
        <v>0.00922966</v>
      </c>
      <c r="F71" s="0" t="n">
        <v>-0.23643398</v>
      </c>
      <c r="G71" s="0" t="n">
        <v>-0.31503677</v>
      </c>
      <c r="H71" s="0" t="n">
        <v>-0.3739767</v>
      </c>
      <c r="I71" s="0" t="n">
        <v>-0.40985298</v>
      </c>
      <c r="J71" s="0" t="n">
        <v>-0.4888115</v>
      </c>
      <c r="K71" s="0" t="n">
        <v>-0.1843605</v>
      </c>
      <c r="L71" s="0" t="n">
        <v>-0.12975311</v>
      </c>
      <c r="M71" s="0" t="n">
        <v>-0.40514565</v>
      </c>
      <c r="N71" s="0" t="n">
        <v>-0.11081314</v>
      </c>
      <c r="O71" s="0" t="n">
        <v>-0.21605587</v>
      </c>
      <c r="P71" s="0" t="n">
        <v>-0.0042324066</v>
      </c>
      <c r="Q71" s="0" t="n">
        <v>-0.2722063</v>
      </c>
      <c r="R71" s="0" t="s">
        <v>4026</v>
      </c>
      <c r="T71" s="0" t="n">
        <v>11803</v>
      </c>
      <c r="U71" s="0" t="s">
        <v>4027</v>
      </c>
      <c r="V71" s="0" t="s">
        <v>4028</v>
      </c>
      <c r="W71" s="0" t="s">
        <v>805</v>
      </c>
      <c r="X71" s="0" t="s">
        <v>4029</v>
      </c>
      <c r="Y71" s="0" t="s">
        <v>4030</v>
      </c>
      <c r="Z71" s="0" t="n">
        <v>30445582</v>
      </c>
      <c r="AA71" s="0" t="s">
        <v>91</v>
      </c>
      <c r="AB71" s="0" t="s">
        <v>4031</v>
      </c>
      <c r="AC71" s="0" t="n">
        <v>30434980</v>
      </c>
      <c r="AD71" s="0" t="s">
        <v>18</v>
      </c>
    </row>
    <row r="72" customFormat="false" ht="14.25" hidden="false" customHeight="false" outlineLevel="0" collapsed="false">
      <c r="A72" s="0" t="n">
        <v>17136</v>
      </c>
      <c r="B72" s="0" t="n">
        <v>-0.044927597</v>
      </c>
      <c r="C72" s="0" t="n">
        <v>0.07683849</v>
      </c>
      <c r="D72" s="0" t="n">
        <v>0.044927597</v>
      </c>
      <c r="E72" s="0" t="n">
        <v>-0.079888344</v>
      </c>
      <c r="F72" s="0" t="n">
        <v>1.222126</v>
      </c>
      <c r="G72" s="0" t="n">
        <v>0.87542725</v>
      </c>
      <c r="H72" s="0" t="n">
        <v>1.3587389</v>
      </c>
      <c r="I72" s="0" t="n">
        <v>1.0045023</v>
      </c>
      <c r="J72" s="0" t="n">
        <v>1.722332</v>
      </c>
      <c r="K72" s="0" t="n">
        <v>2.0226917</v>
      </c>
      <c r="L72" s="0" t="n">
        <v>1.9378862</v>
      </c>
      <c r="M72" s="0" t="n">
        <v>1.5329475</v>
      </c>
      <c r="N72" s="0" t="n">
        <v>1.9097376</v>
      </c>
      <c r="O72" s="0" t="n">
        <v>2.0412645</v>
      </c>
      <c r="P72" s="0" t="n">
        <v>2.15734</v>
      </c>
      <c r="Q72" s="0" t="n">
        <v>1.7889366</v>
      </c>
      <c r="R72" s="0" t="s">
        <v>4032</v>
      </c>
      <c r="S72" s="0" t="s">
        <v>4033</v>
      </c>
      <c r="T72" s="0" t="n">
        <v>17136</v>
      </c>
      <c r="U72" s="0" t="s">
        <v>4034</v>
      </c>
      <c r="V72" s="0" t="s">
        <v>4035</v>
      </c>
      <c r="W72" s="0" t="s">
        <v>805</v>
      </c>
      <c r="X72" s="0" t="s">
        <v>4036</v>
      </c>
      <c r="Y72" s="0" t="s">
        <v>4037</v>
      </c>
      <c r="Z72" s="0" t="n">
        <v>30914832</v>
      </c>
      <c r="AA72" s="0" t="s">
        <v>91</v>
      </c>
      <c r="AB72" s="0" t="s">
        <v>4038</v>
      </c>
      <c r="AC72" s="0" t="n">
        <v>30899183</v>
      </c>
      <c r="AD72" s="0" t="s">
        <v>18</v>
      </c>
    </row>
    <row r="73" customFormat="false" ht="14.25" hidden="false" customHeight="false" outlineLevel="0" collapsed="false">
      <c r="A73" s="0" t="n">
        <v>19144</v>
      </c>
      <c r="B73" s="0" t="n">
        <v>0.013630867</v>
      </c>
      <c r="C73" s="0" t="n">
        <v>0.16173077</v>
      </c>
      <c r="D73" s="0" t="n">
        <v>-0.013630867</v>
      </c>
      <c r="E73" s="0" t="n">
        <v>-0.24493647</v>
      </c>
      <c r="F73" s="0" t="n">
        <v>0.64026594</v>
      </c>
      <c r="G73" s="0" t="n">
        <v>0.16749668</v>
      </c>
      <c r="H73" s="0" t="n">
        <v>0.3552699</v>
      </c>
      <c r="I73" s="0" t="n">
        <v>0.7635884</v>
      </c>
      <c r="J73" s="0" t="n">
        <v>1.0490298</v>
      </c>
      <c r="K73" s="0" t="n">
        <v>1.5697474</v>
      </c>
      <c r="L73" s="0" t="n">
        <v>1.7370658</v>
      </c>
      <c r="M73" s="0" t="n">
        <v>0.75864553</v>
      </c>
      <c r="N73" s="0" t="n">
        <v>1.3714137</v>
      </c>
      <c r="O73" s="0" t="n">
        <v>1.7537866</v>
      </c>
      <c r="P73" s="0" t="n">
        <v>1.6731868</v>
      </c>
      <c r="Q73" s="0" t="n">
        <v>1.4046578</v>
      </c>
      <c r="R73" s="0" t="s">
        <v>4039</v>
      </c>
      <c r="S73" s="0" t="s">
        <v>4040</v>
      </c>
      <c r="T73" s="0" t="n">
        <v>19144</v>
      </c>
      <c r="U73" s="0" t="s">
        <v>4041</v>
      </c>
      <c r="V73" s="0" t="s">
        <v>4042</v>
      </c>
      <c r="W73" s="0" t="s">
        <v>805</v>
      </c>
      <c r="X73" s="0" t="s">
        <v>4043</v>
      </c>
      <c r="Y73" s="0" t="s">
        <v>4044</v>
      </c>
      <c r="Z73" s="0" t="n">
        <v>43832027</v>
      </c>
      <c r="AA73" s="0" t="s">
        <v>91</v>
      </c>
      <c r="AB73" s="0" t="s">
        <v>4045</v>
      </c>
      <c r="AC73" s="0" t="n">
        <v>43824544</v>
      </c>
      <c r="AD73" s="0" t="s">
        <v>106</v>
      </c>
    </row>
    <row r="74" customFormat="false" ht="14.25" hidden="false" customHeight="false" outlineLevel="0" collapsed="false">
      <c r="A74" s="0" t="n">
        <v>66124</v>
      </c>
      <c r="B74" s="0" t="n">
        <v>0.1235857</v>
      </c>
      <c r="C74" s="0" t="n">
        <v>0.051027298</v>
      </c>
      <c r="D74" s="0" t="n">
        <v>-0.16753292</v>
      </c>
      <c r="E74" s="0" t="n">
        <v>-0.051027298</v>
      </c>
      <c r="F74" s="0" t="n">
        <v>0.73729324</v>
      </c>
      <c r="G74" s="0" t="n">
        <v>0.7328787</v>
      </c>
      <c r="H74" s="0" t="n">
        <v>1.0993948</v>
      </c>
      <c r="I74" s="0" t="n">
        <v>1.0071716</v>
      </c>
      <c r="J74" s="0" t="n">
        <v>1.2064648</v>
      </c>
      <c r="K74" s="0" t="n">
        <v>0.68459415</v>
      </c>
      <c r="L74" s="0" t="n">
        <v>1.0242262</v>
      </c>
      <c r="M74" s="0" t="n">
        <v>0.56212616</v>
      </c>
      <c r="N74" s="0" t="n">
        <v>0.8168516</v>
      </c>
      <c r="O74" s="0" t="n">
        <v>0.84099865</v>
      </c>
      <c r="P74" s="0" t="n">
        <v>1.2100525</v>
      </c>
      <c r="Q74" s="0" t="n">
        <v>1.0709267</v>
      </c>
      <c r="R74" s="0" t="s">
        <v>4046</v>
      </c>
      <c r="S74" s="0" t="s">
        <v>4047</v>
      </c>
      <c r="T74" s="0" t="n">
        <v>66124</v>
      </c>
      <c r="U74" s="0" t="s">
        <v>4048</v>
      </c>
      <c r="V74" s="0" t="s">
        <v>4049</v>
      </c>
      <c r="W74" s="0" t="s">
        <v>805</v>
      </c>
      <c r="X74" s="0" t="s">
        <v>4050</v>
      </c>
      <c r="Y74" s="0" t="s">
        <v>4051</v>
      </c>
      <c r="Z74" s="0" t="n">
        <v>44471658</v>
      </c>
      <c r="AA74" s="0" t="s">
        <v>91</v>
      </c>
      <c r="AB74" s="0" t="n">
        <v>74158</v>
      </c>
      <c r="AC74" s="0" t="n">
        <v>44467980</v>
      </c>
      <c r="AD74" s="0" t="s">
        <v>106</v>
      </c>
    </row>
    <row r="75" customFormat="false" ht="14.25" hidden="false" customHeight="false" outlineLevel="0" collapsed="false">
      <c r="A75" s="0" t="n">
        <v>108116</v>
      </c>
      <c r="B75" s="0" t="n">
        <v>0.03959465</v>
      </c>
      <c r="C75" s="0" t="n">
        <v>0.02431202</v>
      </c>
      <c r="D75" s="0" t="n">
        <v>-0.024311066</v>
      </c>
      <c r="E75" s="0" t="n">
        <v>-0.058289528</v>
      </c>
      <c r="F75" s="0" t="n">
        <v>0.35449696</v>
      </c>
      <c r="G75" s="0" t="n">
        <v>0.20092201</v>
      </c>
      <c r="H75" s="0" t="n">
        <v>0.7722187</v>
      </c>
      <c r="I75" s="0" t="n">
        <v>0.7409067</v>
      </c>
      <c r="J75" s="0" t="n">
        <v>-0.012191772</v>
      </c>
      <c r="K75" s="0" t="n">
        <v>0.86921406</v>
      </c>
      <c r="L75" s="0" t="n">
        <v>0.12561893</v>
      </c>
      <c r="M75" s="0" t="n">
        <v>-0.021019936</v>
      </c>
      <c r="N75" s="0" t="n">
        <v>0.33733654</v>
      </c>
      <c r="O75" s="0" t="n">
        <v>0.9105511</v>
      </c>
      <c r="P75" s="0" t="n">
        <v>0.2868929</v>
      </c>
      <c r="Q75" s="0" t="n">
        <v>0.26442242</v>
      </c>
      <c r="R75" s="0" t="s">
        <v>4052</v>
      </c>
      <c r="S75" s="0" t="s">
        <v>4053</v>
      </c>
      <c r="T75" s="0" t="n">
        <v>108116</v>
      </c>
      <c r="U75" s="0" t="s">
        <v>4054</v>
      </c>
      <c r="V75" s="0" t="s">
        <v>4055</v>
      </c>
      <c r="W75" s="0" t="s">
        <v>805</v>
      </c>
      <c r="X75" s="0" t="s">
        <v>4056</v>
      </c>
      <c r="Y75" s="0" t="s">
        <v>4057</v>
      </c>
      <c r="Z75" s="0" t="n">
        <v>74554780</v>
      </c>
      <c r="AA75" s="0" t="s">
        <v>91</v>
      </c>
      <c r="AB75" s="0" t="s">
        <v>4058</v>
      </c>
      <c r="AC75" s="0" t="n">
        <v>74275418</v>
      </c>
      <c r="AD75" s="0" t="s">
        <v>18</v>
      </c>
    </row>
    <row r="76" customFormat="false" ht="14.25" hidden="false" customHeight="false" outlineLevel="0" collapsed="false">
      <c r="A76" s="0" t="n">
        <v>18584</v>
      </c>
      <c r="B76" s="0" t="n">
        <v>-0.50258875</v>
      </c>
      <c r="C76" s="0" t="n">
        <v>0.56193066</v>
      </c>
      <c r="D76" s="0" t="n">
        <v>-0.10016823</v>
      </c>
      <c r="E76" s="0" t="n">
        <v>0.100168705</v>
      </c>
      <c r="F76" s="0" t="n">
        <v>2.285678</v>
      </c>
      <c r="G76" s="0" t="n">
        <v>2.1991253</v>
      </c>
      <c r="H76" s="0" t="n">
        <v>2.1402082</v>
      </c>
      <c r="I76" s="0" t="n">
        <v>2.1171756</v>
      </c>
      <c r="J76" s="0" t="n">
        <v>2.8297386</v>
      </c>
      <c r="K76" s="0" t="n">
        <v>2.9933643</v>
      </c>
      <c r="L76" s="0" t="n">
        <v>3.4095554</v>
      </c>
      <c r="M76" s="0" t="n">
        <v>2.7322989</v>
      </c>
      <c r="N76" s="0" t="n">
        <v>3.2744503</v>
      </c>
      <c r="O76" s="0" t="n">
        <v>3.1680222</v>
      </c>
      <c r="P76" s="0" t="n">
        <v>3.171771</v>
      </c>
      <c r="Q76" s="0" t="n">
        <v>2.7831001</v>
      </c>
      <c r="R76" s="0" t="s">
        <v>4059</v>
      </c>
      <c r="S76" s="0" t="s">
        <v>4060</v>
      </c>
      <c r="T76" s="0" t="n">
        <v>18584</v>
      </c>
      <c r="U76" s="0" t="s">
        <v>4061</v>
      </c>
      <c r="V76" s="0" t="s">
        <v>4062</v>
      </c>
      <c r="W76" s="0" t="s">
        <v>805</v>
      </c>
      <c r="X76" s="0" t="s">
        <v>4063</v>
      </c>
      <c r="Y76" s="0" t="s">
        <v>4064</v>
      </c>
      <c r="Z76" s="0" t="n">
        <v>81333622</v>
      </c>
      <c r="AA76" s="0" t="s">
        <v>91</v>
      </c>
      <c r="AB76" s="0" t="s">
        <v>4065</v>
      </c>
      <c r="AC76" s="0" t="n">
        <v>81213804</v>
      </c>
      <c r="AD76" s="0" t="s">
        <v>106</v>
      </c>
    </row>
    <row r="77" customFormat="false" ht="14.25" hidden="false" customHeight="false" outlineLevel="0" collapsed="false">
      <c r="A77" s="0" t="n">
        <v>20408</v>
      </c>
      <c r="B77" s="0" t="n">
        <v>0.018429756</v>
      </c>
      <c r="C77" s="0" t="n">
        <v>0.3521328</v>
      </c>
      <c r="D77" s="0" t="n">
        <v>-0.01914978</v>
      </c>
      <c r="E77" s="0" t="n">
        <v>-0.018429756</v>
      </c>
      <c r="F77" s="0" t="n">
        <v>-0.3588605</v>
      </c>
      <c r="G77" s="0" t="n">
        <v>-0.22254133</v>
      </c>
      <c r="H77" s="0" t="n">
        <v>-0.06269646</v>
      </c>
      <c r="I77" s="0" t="n">
        <v>-0.4980116</v>
      </c>
      <c r="J77" s="0" t="n">
        <v>0.4222002</v>
      </c>
      <c r="K77" s="0" t="n">
        <v>-0.4875784</v>
      </c>
      <c r="L77" s="0" t="n">
        <v>0.39605713</v>
      </c>
      <c r="M77" s="0" t="n">
        <v>-0.6143861</v>
      </c>
      <c r="N77" s="0" t="n">
        <v>-0.4096961</v>
      </c>
      <c r="O77" s="0" t="n">
        <v>-0.9602828</v>
      </c>
      <c r="P77" s="0" t="n">
        <v>0.15707302</v>
      </c>
      <c r="Q77" s="0" t="n">
        <v>-0.67146015</v>
      </c>
      <c r="R77" s="0" t="s">
        <v>4066</v>
      </c>
      <c r="S77" s="0" t="s">
        <v>4067</v>
      </c>
      <c r="T77" s="0" t="n">
        <v>20408</v>
      </c>
      <c r="U77" s="0" t="s">
        <v>4068</v>
      </c>
      <c r="V77" s="0" t="s">
        <v>4069</v>
      </c>
      <c r="W77" s="0" t="s">
        <v>805</v>
      </c>
      <c r="X77" s="0" t="s">
        <v>4070</v>
      </c>
      <c r="Y77" s="0" t="s">
        <v>4071</v>
      </c>
      <c r="Z77" s="0" t="n">
        <v>82307417</v>
      </c>
      <c r="AA77" s="0" t="s">
        <v>91</v>
      </c>
      <c r="AB77" s="0" t="s">
        <v>4072</v>
      </c>
      <c r="AC77" s="0" t="n">
        <v>82260129</v>
      </c>
      <c r="AD77" s="0" t="s">
        <v>106</v>
      </c>
    </row>
    <row r="78" customFormat="false" ht="14.25" hidden="false" customHeight="false" outlineLevel="0" collapsed="false">
      <c r="A78" s="0" t="n">
        <v>14085</v>
      </c>
      <c r="B78" s="0" t="n">
        <v>-0.039653778</v>
      </c>
      <c r="C78" s="0" t="n">
        <v>0.039654255</v>
      </c>
      <c r="D78" s="0" t="n">
        <v>0.2287612</v>
      </c>
      <c r="E78" s="0" t="n">
        <v>-0.23119164</v>
      </c>
      <c r="F78" s="0" t="n">
        <v>1.1458158</v>
      </c>
      <c r="G78" s="0" t="n">
        <v>0.79610443</v>
      </c>
      <c r="H78" s="0" t="n">
        <v>1.0889349</v>
      </c>
      <c r="I78" s="0" t="n">
        <v>0.96742535</v>
      </c>
      <c r="J78" s="0" t="n">
        <v>0.68333817</v>
      </c>
      <c r="K78" s="0" t="n">
        <v>0.84125996</v>
      </c>
      <c r="L78" s="0" t="n">
        <v>0.6581936</v>
      </c>
      <c r="M78" s="0" t="n">
        <v>0.6103277</v>
      </c>
      <c r="N78" s="0" t="n">
        <v>0.7292185</v>
      </c>
      <c r="O78" s="0" t="n">
        <v>0.711956</v>
      </c>
      <c r="P78" s="0" t="n">
        <v>0.7940998</v>
      </c>
      <c r="Q78" s="0" t="n">
        <v>0.6667223</v>
      </c>
      <c r="R78" s="0" t="s">
        <v>4073</v>
      </c>
      <c r="T78" s="0" t="n">
        <v>14085</v>
      </c>
      <c r="U78" s="0" t="s">
        <v>4074</v>
      </c>
      <c r="V78" s="0" t="s">
        <v>4075</v>
      </c>
      <c r="W78" s="0" t="s">
        <v>805</v>
      </c>
      <c r="X78" s="0" t="s">
        <v>4076</v>
      </c>
      <c r="Y78" s="0" t="s">
        <v>4077</v>
      </c>
      <c r="Z78" s="0" t="n">
        <v>84605942</v>
      </c>
      <c r="AA78" s="0" t="s">
        <v>91</v>
      </c>
      <c r="AC78" s="0" t="n">
        <v>84585159</v>
      </c>
      <c r="AD78" s="0" t="s">
        <v>18</v>
      </c>
    </row>
    <row r="79" customFormat="false" ht="14.25" hidden="false" customHeight="false" outlineLevel="0" collapsed="false">
      <c r="A79" s="0" t="n">
        <v>83671</v>
      </c>
      <c r="B79" s="0" t="n">
        <v>-0.014431</v>
      </c>
      <c r="C79" s="0" t="n">
        <v>0.16037083</v>
      </c>
      <c r="D79" s="0" t="n">
        <v>0.014431</v>
      </c>
      <c r="E79" s="0" t="n">
        <v>-0.13722038</v>
      </c>
      <c r="F79" s="0" t="n">
        <v>2.1449528</v>
      </c>
      <c r="G79" s="0" t="n">
        <v>1.8873787</v>
      </c>
      <c r="H79" s="0" t="n">
        <v>2.1214418</v>
      </c>
      <c r="I79" s="0" t="n">
        <v>2.2759523</v>
      </c>
      <c r="J79" s="0" t="n">
        <v>0.15542221</v>
      </c>
      <c r="K79" s="0" t="n">
        <v>0.12887192</v>
      </c>
      <c r="L79" s="0" t="n">
        <v>0.5504894</v>
      </c>
      <c r="M79" s="0" t="n">
        <v>-0.2111969</v>
      </c>
      <c r="N79" s="0" t="n">
        <v>0.050523758</v>
      </c>
      <c r="O79" s="0" t="n">
        <v>-0.02106762</v>
      </c>
      <c r="P79" s="0" t="n">
        <v>0.4937029</v>
      </c>
      <c r="Q79" s="0" t="n">
        <v>-0.040156364</v>
      </c>
      <c r="R79" s="0" t="s">
        <v>4078</v>
      </c>
      <c r="S79" s="0" t="s">
        <v>4079</v>
      </c>
      <c r="T79" s="0" t="n">
        <v>83671</v>
      </c>
      <c r="U79" s="0" t="s">
        <v>4080</v>
      </c>
      <c r="V79" s="0" t="s">
        <v>4081</v>
      </c>
      <c r="W79" s="0" t="s">
        <v>805</v>
      </c>
      <c r="X79" s="0" t="s">
        <v>4082</v>
      </c>
      <c r="Y79" s="0" t="s">
        <v>4083</v>
      </c>
      <c r="Z79" s="0" t="n">
        <v>90410439</v>
      </c>
      <c r="AA79" s="0" t="s">
        <v>91</v>
      </c>
      <c r="AB79" s="0" t="s">
        <v>4084</v>
      </c>
      <c r="AC79" s="0" t="n">
        <v>90348699</v>
      </c>
      <c r="AD79" s="0" t="s">
        <v>106</v>
      </c>
    </row>
    <row r="80" customFormat="false" ht="14.25" hidden="false" customHeight="false" outlineLevel="0" collapsed="false">
      <c r="A80" s="0" t="n">
        <v>27276</v>
      </c>
      <c r="B80" s="0" t="n">
        <v>0.03787613</v>
      </c>
      <c r="C80" s="0" t="n">
        <v>0.06665325</v>
      </c>
      <c r="D80" s="0" t="n">
        <v>-0.03787613</v>
      </c>
      <c r="E80" s="0" t="n">
        <v>-0.18764877</v>
      </c>
      <c r="F80" s="0" t="n">
        <v>-0.30706787</v>
      </c>
      <c r="G80" s="0" t="n">
        <v>-0.51815796</v>
      </c>
      <c r="H80" s="0" t="n">
        <v>-1.1498528</v>
      </c>
      <c r="I80" s="0" t="n">
        <v>-0.7903948</v>
      </c>
      <c r="J80" s="0" t="n">
        <v>1.9499397</v>
      </c>
      <c r="K80" s="0" t="n">
        <v>0.9883671</v>
      </c>
      <c r="L80" s="0" t="n">
        <v>1.3442068</v>
      </c>
      <c r="M80" s="0" t="n">
        <v>0.53406143</v>
      </c>
      <c r="N80" s="0" t="n">
        <v>1.2667856</v>
      </c>
      <c r="O80" s="0" t="n">
        <v>0.600626</v>
      </c>
      <c r="P80" s="0" t="n">
        <v>0.97425365</v>
      </c>
      <c r="Q80" s="0" t="n">
        <v>0.77038574</v>
      </c>
      <c r="R80" s="0" t="s">
        <v>4085</v>
      </c>
      <c r="S80" s="0" t="s">
        <v>4086</v>
      </c>
      <c r="T80" s="0" t="n">
        <v>27276</v>
      </c>
      <c r="U80" s="0" t="s">
        <v>4087</v>
      </c>
      <c r="V80" s="0" t="s">
        <v>4088</v>
      </c>
      <c r="W80" s="0" t="s">
        <v>805</v>
      </c>
      <c r="X80" s="0" t="s">
        <v>4089</v>
      </c>
      <c r="Y80" s="0" t="s">
        <v>4090</v>
      </c>
      <c r="Z80" s="0" t="n">
        <v>100662394</v>
      </c>
      <c r="AA80" s="0" t="s">
        <v>91</v>
      </c>
      <c r="AB80" s="0" t="n">
        <v>226971</v>
      </c>
      <c r="AC80" s="0" t="n">
        <v>100643896</v>
      </c>
      <c r="AD80" s="0" t="s">
        <v>18</v>
      </c>
    </row>
    <row r="81" customFormat="false" ht="14.25" hidden="false" customHeight="false" outlineLevel="0" collapsed="false">
      <c r="A81" s="0" t="n">
        <v>56212</v>
      </c>
      <c r="B81" s="0" t="n">
        <v>-0.09275246</v>
      </c>
      <c r="C81" s="0" t="n">
        <v>0.08309269</v>
      </c>
      <c r="D81" s="0" t="n">
        <v>0.0341444</v>
      </c>
      <c r="E81" s="0" t="n">
        <v>-0.034145355</v>
      </c>
      <c r="F81" s="0" t="n">
        <v>-0.18544102</v>
      </c>
      <c r="G81" s="0" t="n">
        <v>-0.13284874</v>
      </c>
      <c r="H81" s="0" t="n">
        <v>-0.16316414</v>
      </c>
      <c r="I81" s="0" t="n">
        <v>0.09623337</v>
      </c>
      <c r="J81" s="0" t="n">
        <v>1.8905239</v>
      </c>
      <c r="K81" s="0" t="n">
        <v>2.1919937</v>
      </c>
      <c r="L81" s="0" t="n">
        <v>2.0725079</v>
      </c>
      <c r="M81" s="0" t="n">
        <v>1.9491653</v>
      </c>
      <c r="N81" s="0" t="n">
        <v>2.1889238</v>
      </c>
      <c r="O81" s="0" t="n">
        <v>2.2339783</v>
      </c>
      <c r="P81" s="0" t="n">
        <v>2.2551775</v>
      </c>
      <c r="Q81" s="0" t="n">
        <v>1.9433708</v>
      </c>
      <c r="R81" s="0" t="s">
        <v>4091</v>
      </c>
      <c r="S81" s="0" t="s">
        <v>4092</v>
      </c>
      <c r="T81" s="0" t="n">
        <v>56212</v>
      </c>
      <c r="U81" s="0" t="s">
        <v>4093</v>
      </c>
      <c r="V81" s="0" t="s">
        <v>4094</v>
      </c>
      <c r="W81" s="0" t="s">
        <v>805</v>
      </c>
      <c r="X81" s="0" t="s">
        <v>4095</v>
      </c>
      <c r="Y81" s="0" t="s">
        <v>4096</v>
      </c>
      <c r="Z81" s="0" t="n">
        <v>102250118</v>
      </c>
      <c r="AA81" s="0" t="s">
        <v>91</v>
      </c>
      <c r="AB81" s="0" t="s">
        <v>4097</v>
      </c>
      <c r="AC81" s="0" t="n">
        <v>102239123</v>
      </c>
      <c r="AD81" s="0" t="s">
        <v>18</v>
      </c>
    </row>
    <row r="82" customFormat="false" ht="14.25" hidden="false" customHeight="false" outlineLevel="0" collapsed="false">
      <c r="A82" s="0" t="n">
        <v>244198</v>
      </c>
      <c r="B82" s="0" t="n">
        <v>0.27019978</v>
      </c>
      <c r="C82" s="0" t="n">
        <v>0.035253525</v>
      </c>
      <c r="D82" s="0" t="n">
        <v>-0.2362318</v>
      </c>
      <c r="E82" s="0" t="n">
        <v>-0.035253048</v>
      </c>
      <c r="F82" s="0" t="n">
        <v>0.8312111</v>
      </c>
      <c r="G82" s="0" t="n">
        <v>0.8662319</v>
      </c>
      <c r="H82" s="0" t="n">
        <v>0.25466537</v>
      </c>
      <c r="I82" s="0" t="n">
        <v>0.44644547</v>
      </c>
      <c r="J82" s="0" t="n">
        <v>2.3293781</v>
      </c>
      <c r="K82" s="0" t="n">
        <v>2.680956</v>
      </c>
      <c r="L82" s="0" t="n">
        <v>3.1614103</v>
      </c>
      <c r="M82" s="0" t="n">
        <v>2.737979</v>
      </c>
      <c r="N82" s="0" t="n">
        <v>2.6223288</v>
      </c>
      <c r="O82" s="0" t="n">
        <v>2.5928164</v>
      </c>
      <c r="P82" s="0" t="n">
        <v>2.9496841</v>
      </c>
      <c r="Q82" s="0" t="n">
        <v>2.7343302</v>
      </c>
      <c r="R82" s="0" t="s">
        <v>4098</v>
      </c>
      <c r="S82" s="0" t="s">
        <v>4099</v>
      </c>
      <c r="T82" s="0" t="n">
        <v>244198</v>
      </c>
      <c r="U82" s="0" t="s">
        <v>4100</v>
      </c>
      <c r="V82" s="0" t="s">
        <v>312</v>
      </c>
      <c r="W82" s="0" t="s">
        <v>805</v>
      </c>
      <c r="X82" s="0" t="s">
        <v>4101</v>
      </c>
      <c r="Y82" s="0" t="s">
        <v>4102</v>
      </c>
      <c r="Z82" s="0" t="n">
        <v>107591365</v>
      </c>
      <c r="AA82" s="0" t="s">
        <v>91</v>
      </c>
      <c r="AB82" s="0" t="s">
        <v>4103</v>
      </c>
      <c r="AC82" s="0" t="n">
        <v>107567433</v>
      </c>
      <c r="AD82" s="0" t="s">
        <v>106</v>
      </c>
    </row>
    <row r="83" customFormat="false" ht="14.25" hidden="false" customHeight="false" outlineLevel="0" collapsed="false">
      <c r="A83" s="0" t="n">
        <v>233752</v>
      </c>
      <c r="B83" s="0" t="n">
        <v>-0.11911869</v>
      </c>
      <c r="C83" s="0" t="n">
        <v>0.15657854</v>
      </c>
      <c r="D83" s="0" t="n">
        <v>0.11911869</v>
      </c>
      <c r="E83" s="0" t="n">
        <v>-0.1198678</v>
      </c>
      <c r="F83" s="0" t="n">
        <v>1.4013023</v>
      </c>
      <c r="G83" s="0" t="n">
        <v>1.0314913</v>
      </c>
      <c r="H83" s="0" t="n">
        <v>1.8007674</v>
      </c>
      <c r="I83" s="0" t="n">
        <v>0.6953888</v>
      </c>
      <c r="J83" s="0" t="n">
        <v>2.330462</v>
      </c>
      <c r="K83" s="0" t="n">
        <v>2.2766323</v>
      </c>
      <c r="L83" s="0" t="n">
        <v>2.1833048</v>
      </c>
      <c r="M83" s="0" t="n">
        <v>2.0520554</v>
      </c>
      <c r="N83" s="0" t="n">
        <v>2.2777472</v>
      </c>
      <c r="O83" s="0" t="n">
        <v>2.2877731</v>
      </c>
      <c r="P83" s="0" t="n">
        <v>2.7291007</v>
      </c>
      <c r="Q83" s="0" t="n">
        <v>2.308278</v>
      </c>
      <c r="R83" s="0" t="s">
        <v>4104</v>
      </c>
      <c r="S83" s="0" t="s">
        <v>4105</v>
      </c>
      <c r="T83" s="0" t="n">
        <v>233752</v>
      </c>
      <c r="U83" s="0" t="s">
        <v>4106</v>
      </c>
      <c r="V83" s="0" t="s">
        <v>4107</v>
      </c>
      <c r="W83" s="0" t="s">
        <v>805</v>
      </c>
      <c r="X83" s="0" t="s">
        <v>4108</v>
      </c>
      <c r="Y83" s="0" t="s">
        <v>4109</v>
      </c>
      <c r="Z83" s="0" t="n">
        <v>114850380</v>
      </c>
      <c r="AA83" s="0" t="s">
        <v>91</v>
      </c>
      <c r="AC83" s="0" t="n">
        <v>114745766</v>
      </c>
      <c r="AD83" s="0" t="s">
        <v>106</v>
      </c>
    </row>
    <row r="84" customFormat="false" ht="14.25" hidden="false" customHeight="false" outlineLevel="0" collapsed="false">
      <c r="A84" s="0" t="n">
        <v>101565</v>
      </c>
      <c r="B84" s="0" t="n">
        <v>-0.009379387</v>
      </c>
      <c r="C84" s="0" t="n">
        <v>0.018281937</v>
      </c>
      <c r="D84" s="0" t="n">
        <v>-0.02777481</v>
      </c>
      <c r="E84" s="0" t="n">
        <v>0.009379387</v>
      </c>
      <c r="F84" s="0" t="n">
        <v>3.1444235</v>
      </c>
      <c r="G84" s="0" t="n">
        <v>3.1480284</v>
      </c>
      <c r="H84" s="0" t="n">
        <v>3.2177877</v>
      </c>
      <c r="I84" s="0" t="n">
        <v>3.1668386</v>
      </c>
      <c r="J84" s="0" t="n">
        <v>1.0667143</v>
      </c>
      <c r="K84" s="0" t="n">
        <v>0.7212477</v>
      </c>
      <c r="L84" s="0" t="n">
        <v>1.2083044</v>
      </c>
      <c r="M84" s="0" t="n">
        <v>0.42719078</v>
      </c>
      <c r="N84" s="0" t="n">
        <v>1.0196066</v>
      </c>
      <c r="O84" s="0" t="n">
        <v>0.79511166</v>
      </c>
      <c r="P84" s="0" t="n">
        <v>1.3671446</v>
      </c>
      <c r="Q84" s="0" t="n">
        <v>0.8343229</v>
      </c>
      <c r="R84" s="0" t="s">
        <v>4110</v>
      </c>
      <c r="S84" s="0" t="s">
        <v>4111</v>
      </c>
      <c r="T84" s="0" t="n">
        <v>101565</v>
      </c>
      <c r="U84" s="0" t="s">
        <v>4112</v>
      </c>
      <c r="V84" s="0" t="s">
        <v>4113</v>
      </c>
      <c r="W84" s="0" t="s">
        <v>805</v>
      </c>
      <c r="X84" s="0" t="s">
        <v>4114</v>
      </c>
      <c r="Y84" s="0" t="s">
        <v>4115</v>
      </c>
      <c r="Z84" s="0" t="n">
        <v>118737018</v>
      </c>
      <c r="AA84" s="0" t="s">
        <v>91</v>
      </c>
      <c r="AC84" s="0" t="n">
        <v>118712611</v>
      </c>
      <c r="AD84" s="0" t="s">
        <v>106</v>
      </c>
    </row>
    <row r="85" customFormat="false" ht="14.25" hidden="false" customHeight="false" outlineLevel="0" collapsed="false">
      <c r="A85" s="0" t="n">
        <v>233877</v>
      </c>
      <c r="B85" s="0" t="n">
        <v>0.0022907257</v>
      </c>
      <c r="C85" s="0" t="n">
        <v>0.010695457</v>
      </c>
      <c r="D85" s="0" t="n">
        <v>-0.061774254</v>
      </c>
      <c r="E85" s="0" t="n">
        <v>-0.0022907257</v>
      </c>
      <c r="F85" s="0" t="n">
        <v>-1.9172373</v>
      </c>
      <c r="G85" s="0" t="n">
        <v>-1.9859791</v>
      </c>
      <c r="H85" s="0" t="n">
        <v>-1.9783096</v>
      </c>
      <c r="I85" s="0" t="n">
        <v>-2.1960678</v>
      </c>
      <c r="J85" s="0" t="n">
        <v>-1.2079115</v>
      </c>
      <c r="K85" s="0" t="n">
        <v>-0.4550991</v>
      </c>
      <c r="L85" s="0" t="n">
        <v>-0.6949892</v>
      </c>
      <c r="M85" s="0" t="n">
        <v>-1.1471758</v>
      </c>
      <c r="N85" s="0" t="n">
        <v>-0.9130354</v>
      </c>
      <c r="O85" s="0" t="n">
        <v>-0.6749077</v>
      </c>
      <c r="P85" s="0" t="n">
        <v>-0.79513264</v>
      </c>
      <c r="Q85" s="0" t="n">
        <v>-0.78362656</v>
      </c>
      <c r="R85" s="0" t="s">
        <v>4116</v>
      </c>
      <c r="S85" s="0" t="s">
        <v>4117</v>
      </c>
      <c r="T85" s="0" t="n">
        <v>233877</v>
      </c>
      <c r="U85" s="0" t="s">
        <v>4118</v>
      </c>
      <c r="V85" s="0" t="s">
        <v>4119</v>
      </c>
      <c r="W85" s="0" t="s">
        <v>805</v>
      </c>
      <c r="X85" s="0" t="s">
        <v>4120</v>
      </c>
      <c r="Y85" s="0" t="s">
        <v>4121</v>
      </c>
      <c r="Z85" s="0" t="n">
        <v>126945609</v>
      </c>
      <c r="AA85" s="0" t="s">
        <v>91</v>
      </c>
      <c r="AB85" s="0" t="s">
        <v>4122</v>
      </c>
      <c r="AC85" s="0" t="n">
        <v>126928879</v>
      </c>
      <c r="AD85" s="0" t="s">
        <v>106</v>
      </c>
    </row>
    <row r="86" customFormat="false" ht="14.25" hidden="false" customHeight="false" outlineLevel="0" collapsed="false">
      <c r="A86" s="0" t="n">
        <v>233878</v>
      </c>
      <c r="B86" s="0" t="n">
        <v>0.014530182</v>
      </c>
      <c r="C86" s="0" t="n">
        <v>-0.08095932</v>
      </c>
      <c r="D86" s="0" t="n">
        <v>0.06743622</v>
      </c>
      <c r="E86" s="0" t="n">
        <v>-0.014531136</v>
      </c>
      <c r="F86" s="0" t="n">
        <v>-0.513628</v>
      </c>
      <c r="G86" s="0" t="n">
        <v>-0.42668438</v>
      </c>
      <c r="H86" s="0" t="n">
        <v>-0.43491936</v>
      </c>
      <c r="I86" s="0" t="n">
        <v>-0.3966875</v>
      </c>
      <c r="J86" s="0" t="n">
        <v>-0.49466228</v>
      </c>
      <c r="K86" s="0" t="n">
        <v>0.35190868</v>
      </c>
      <c r="L86" s="0" t="n">
        <v>0.026260376</v>
      </c>
      <c r="M86" s="0" t="n">
        <v>-0.23938656</v>
      </c>
      <c r="N86" s="0" t="n">
        <v>0.025523186</v>
      </c>
      <c r="O86" s="0" t="n">
        <v>0.26794243</v>
      </c>
      <c r="P86" s="0" t="n">
        <v>0.05365467</v>
      </c>
      <c r="Q86" s="0" t="n">
        <v>0.108426094</v>
      </c>
      <c r="R86" s="0" t="s">
        <v>4123</v>
      </c>
      <c r="S86" s="0" t="s">
        <v>4124</v>
      </c>
      <c r="T86" s="0" t="n">
        <v>233878</v>
      </c>
      <c r="U86" s="0" t="s">
        <v>4125</v>
      </c>
      <c r="V86" s="0" t="s">
        <v>4126</v>
      </c>
      <c r="W86" s="0" t="s">
        <v>805</v>
      </c>
      <c r="X86" s="0" t="s">
        <v>4127</v>
      </c>
      <c r="Y86" s="0" t="s">
        <v>4128</v>
      </c>
      <c r="Z86" s="0" t="n">
        <v>126970606</v>
      </c>
      <c r="AA86" s="0" t="s">
        <v>91</v>
      </c>
      <c r="AB86" s="0" t="s">
        <v>4129</v>
      </c>
      <c r="AC86" s="0" t="n">
        <v>126950535</v>
      </c>
      <c r="AD86" s="0" t="s">
        <v>106</v>
      </c>
    </row>
    <row r="87" customFormat="false" ht="14.25" hidden="false" customHeight="false" outlineLevel="0" collapsed="false">
      <c r="A87" s="0" t="n">
        <v>14183</v>
      </c>
      <c r="B87" s="0" t="n">
        <v>-0.03090763</v>
      </c>
      <c r="C87" s="0" t="n">
        <v>0.14329338</v>
      </c>
      <c r="D87" s="0" t="n">
        <v>0.030908585</v>
      </c>
      <c r="E87" s="0" t="n">
        <v>-0.034602165</v>
      </c>
      <c r="F87" s="0" t="n">
        <v>1.6214666</v>
      </c>
      <c r="G87" s="0" t="n">
        <v>1.4604492</v>
      </c>
      <c r="H87" s="0" t="n">
        <v>1.6856203</v>
      </c>
      <c r="I87" s="0" t="n">
        <v>1.3109846</v>
      </c>
      <c r="J87" s="0" t="n">
        <v>1.8884039</v>
      </c>
      <c r="K87" s="0" t="n">
        <v>2.0327606</v>
      </c>
      <c r="L87" s="0" t="n">
        <v>1.8988972</v>
      </c>
      <c r="M87" s="0" t="n">
        <v>1.8736267</v>
      </c>
      <c r="N87" s="0" t="n">
        <v>2.2391758</v>
      </c>
      <c r="O87" s="0" t="n">
        <v>2.166397</v>
      </c>
      <c r="P87" s="0" t="n">
        <v>2.0703907</v>
      </c>
      <c r="Q87" s="0" t="n">
        <v>2.1542273</v>
      </c>
      <c r="R87" s="0" t="s">
        <v>4130</v>
      </c>
      <c r="S87" s="0" t="s">
        <v>4131</v>
      </c>
      <c r="T87" s="0" t="n">
        <v>14183</v>
      </c>
      <c r="U87" s="0" t="s">
        <v>4132</v>
      </c>
      <c r="V87" s="0" t="s">
        <v>4133</v>
      </c>
      <c r="W87" s="0" t="s">
        <v>805</v>
      </c>
      <c r="X87" s="0" t="s">
        <v>4134</v>
      </c>
      <c r="Y87" s="0" t="s">
        <v>4135</v>
      </c>
      <c r="Z87" s="0" t="n">
        <v>130266808</v>
      </c>
      <c r="AA87" s="0" t="s">
        <v>91</v>
      </c>
      <c r="AB87" s="0" t="s">
        <v>4136</v>
      </c>
      <c r="AC87" s="0" t="n">
        <v>130162451</v>
      </c>
      <c r="AD87" s="0" t="s">
        <v>18</v>
      </c>
    </row>
    <row r="88" customFormat="false" ht="14.25" hidden="false" customHeight="false" outlineLevel="0" collapsed="false">
      <c r="A88" s="0" t="n">
        <v>330660</v>
      </c>
      <c r="B88" s="0" t="n">
        <v>-0.10658693</v>
      </c>
      <c r="C88" s="0" t="n">
        <v>-0.14544153</v>
      </c>
      <c r="D88" s="0" t="n">
        <v>0.5965605</v>
      </c>
      <c r="E88" s="0" t="n">
        <v>0.10658693</v>
      </c>
      <c r="F88" s="0" t="n">
        <v>1.2413645</v>
      </c>
      <c r="G88" s="0" t="n">
        <v>1.473135</v>
      </c>
      <c r="H88" s="0" t="n">
        <v>1.7831526</v>
      </c>
      <c r="I88" s="0" t="n">
        <v>1.954298</v>
      </c>
      <c r="J88" s="0" t="n">
        <v>0.68754244</v>
      </c>
      <c r="K88" s="0" t="n">
        <v>0.13822556</v>
      </c>
      <c r="L88" s="0" t="n">
        <v>0.429739</v>
      </c>
      <c r="M88" s="0" t="n">
        <v>0.63122606</v>
      </c>
      <c r="N88" s="0" t="n">
        <v>0.07155371</v>
      </c>
      <c r="O88" s="0" t="n">
        <v>-0.2931919</v>
      </c>
      <c r="P88" s="0" t="n">
        <v>0.83402157</v>
      </c>
      <c r="Q88" s="0" t="n">
        <v>0.20574474</v>
      </c>
      <c r="R88" s="0" t="s">
        <v>4137</v>
      </c>
      <c r="S88" s="0" t="s">
        <v>4138</v>
      </c>
      <c r="T88" s="0" t="n">
        <v>330660</v>
      </c>
      <c r="U88" s="0" t="s">
        <v>4139</v>
      </c>
      <c r="V88" s="0" t="s">
        <v>312</v>
      </c>
      <c r="W88" s="0" t="s">
        <v>805</v>
      </c>
      <c r="X88" s="0" t="s">
        <v>4140</v>
      </c>
      <c r="Y88" s="0" t="s">
        <v>4141</v>
      </c>
      <c r="Z88" s="0" t="n">
        <v>130825899</v>
      </c>
      <c r="AA88" s="0" t="s">
        <v>91</v>
      </c>
      <c r="AB88" s="0" t="s">
        <v>4142</v>
      </c>
      <c r="AC88" s="0" t="n">
        <v>130774069</v>
      </c>
      <c r="AD88" s="0" t="s">
        <v>106</v>
      </c>
    </row>
    <row r="89" customFormat="false" ht="14.25" hidden="false" customHeight="false" outlineLevel="0" collapsed="false">
      <c r="A89" s="0" t="n">
        <v>14912</v>
      </c>
      <c r="B89" s="0" t="n">
        <v>-0.10577822</v>
      </c>
      <c r="C89" s="0" t="n">
        <v>0.06421137</v>
      </c>
      <c r="D89" s="0" t="n">
        <v>-0.0032367706</v>
      </c>
      <c r="E89" s="0" t="n">
        <v>0.0032367706</v>
      </c>
      <c r="F89" s="0" t="n">
        <v>0.2502904</v>
      </c>
      <c r="G89" s="0" t="n">
        <v>-0.37857056</v>
      </c>
      <c r="H89" s="0" t="n">
        <v>-0.1716919</v>
      </c>
      <c r="I89" s="0" t="n">
        <v>0.22184229</v>
      </c>
      <c r="J89" s="0" t="n">
        <v>1.7946548</v>
      </c>
      <c r="K89" s="0" t="n">
        <v>1.384552</v>
      </c>
      <c r="L89" s="0" t="n">
        <v>1.7417402</v>
      </c>
      <c r="M89" s="0" t="n">
        <v>1.4027205</v>
      </c>
      <c r="N89" s="0" t="n">
        <v>1.6184063</v>
      </c>
      <c r="O89" s="0" t="n">
        <v>1.6747017</v>
      </c>
      <c r="P89" s="0" t="n">
        <v>2.040842</v>
      </c>
      <c r="Q89" s="0" t="n">
        <v>1.5629778</v>
      </c>
      <c r="R89" s="0" t="s">
        <v>4143</v>
      </c>
      <c r="S89" s="0" t="s">
        <v>4144</v>
      </c>
      <c r="T89" s="0" t="n">
        <v>14912</v>
      </c>
      <c r="U89" s="0" t="s">
        <v>4145</v>
      </c>
      <c r="V89" s="0" t="s">
        <v>4146</v>
      </c>
      <c r="W89" s="0" t="s">
        <v>805</v>
      </c>
      <c r="X89" s="0" t="s">
        <v>4147</v>
      </c>
      <c r="Y89" s="0" t="s">
        <v>4148</v>
      </c>
      <c r="Z89" s="0" t="n">
        <v>139582797</v>
      </c>
      <c r="AA89" s="0" t="s">
        <v>91</v>
      </c>
      <c r="AB89" s="0" t="s">
        <v>4149</v>
      </c>
      <c r="AC89" s="0" t="n">
        <v>139579376</v>
      </c>
      <c r="AD89" s="0" t="s">
        <v>18</v>
      </c>
    </row>
    <row r="90" customFormat="false" ht="14.25" hidden="false" customHeight="false" outlineLevel="0" collapsed="false">
      <c r="A90" s="0" t="n">
        <v>76484</v>
      </c>
      <c r="B90" s="0" t="n">
        <v>0.03629017</v>
      </c>
      <c r="C90" s="0" t="n">
        <v>-0.13383484</v>
      </c>
      <c r="D90" s="0" t="n">
        <v>0.2836914</v>
      </c>
      <c r="E90" s="0" t="n">
        <v>-0.036289215</v>
      </c>
      <c r="F90" s="0" t="n">
        <v>1.1499939</v>
      </c>
      <c r="G90" s="0" t="n">
        <v>1.2363949</v>
      </c>
      <c r="H90" s="0" t="n">
        <v>1.5614719</v>
      </c>
      <c r="I90" s="0" t="n">
        <v>1.6210299</v>
      </c>
      <c r="J90" s="0" t="n">
        <v>-0.53436375</v>
      </c>
      <c r="K90" s="0" t="n">
        <v>-0.22477627</v>
      </c>
      <c r="L90" s="0" t="n">
        <v>-0.35134602</v>
      </c>
      <c r="M90" s="0" t="n">
        <v>-1.0597305</v>
      </c>
      <c r="N90" s="0" t="n">
        <v>-0.53758144</v>
      </c>
      <c r="O90" s="0" t="n">
        <v>-0.32013988</v>
      </c>
      <c r="P90" s="0" t="n">
        <v>-0.64398384</v>
      </c>
      <c r="Q90" s="0" t="n">
        <v>-0.68021584</v>
      </c>
      <c r="R90" s="0" t="s">
        <v>4150</v>
      </c>
      <c r="S90" s="0" t="s">
        <v>4151</v>
      </c>
      <c r="T90" s="0" t="n">
        <v>76484</v>
      </c>
      <c r="U90" s="0" t="s">
        <v>4152</v>
      </c>
      <c r="V90" s="0" t="s">
        <v>4153</v>
      </c>
      <c r="W90" s="0" t="s">
        <v>805</v>
      </c>
      <c r="X90" s="0" t="s">
        <v>4154</v>
      </c>
      <c r="Y90" s="0" t="s">
        <v>4155</v>
      </c>
      <c r="Z90" s="0" t="n">
        <v>139941540</v>
      </c>
      <c r="AA90" s="0" t="s">
        <v>91</v>
      </c>
      <c r="AC90" s="0" t="n">
        <v>139894696</v>
      </c>
      <c r="AD90" s="0" t="s">
        <v>106</v>
      </c>
    </row>
    <row r="91" customFormat="false" ht="14.25" hidden="false" customHeight="false" outlineLevel="0" collapsed="false">
      <c r="A91" s="0" t="n">
        <v>234094</v>
      </c>
      <c r="B91" s="0" t="n">
        <v>0.15812969</v>
      </c>
      <c r="C91" s="0" t="n">
        <v>0.08587074</v>
      </c>
      <c r="D91" s="0" t="n">
        <v>-0.10464859</v>
      </c>
      <c r="E91" s="0" t="n">
        <v>-0.0858717</v>
      </c>
      <c r="F91" s="0" t="n">
        <v>0.834486</v>
      </c>
      <c r="G91" s="0" t="n">
        <v>1.1301289</v>
      </c>
      <c r="H91" s="0" t="n">
        <v>0.45630932</v>
      </c>
      <c r="I91" s="0" t="n">
        <v>0.99774456</v>
      </c>
      <c r="J91" s="0" t="n">
        <v>0.8413763</v>
      </c>
      <c r="K91" s="0" t="n">
        <v>1.571105</v>
      </c>
      <c r="L91" s="0" t="n">
        <v>1.5246019</v>
      </c>
      <c r="M91" s="0" t="n">
        <v>1.0804386</v>
      </c>
      <c r="N91" s="0" t="n">
        <v>1.3177042</v>
      </c>
      <c r="O91" s="0" t="n">
        <v>1.4821739</v>
      </c>
      <c r="P91" s="0" t="n">
        <v>1.290842</v>
      </c>
      <c r="Q91" s="0" t="n">
        <v>1.1994448</v>
      </c>
      <c r="R91" s="0" t="s">
        <v>4156</v>
      </c>
      <c r="S91" s="0" t="s">
        <v>4157</v>
      </c>
      <c r="T91" s="0" t="n">
        <v>234094</v>
      </c>
      <c r="U91" s="0" t="s">
        <v>4158</v>
      </c>
      <c r="V91" s="0" t="s">
        <v>4159</v>
      </c>
      <c r="W91" s="0" t="s">
        <v>972</v>
      </c>
      <c r="X91" s="0" t="s">
        <v>4160</v>
      </c>
      <c r="Y91" s="0" t="s">
        <v>4161</v>
      </c>
      <c r="Z91" s="0" t="n">
        <v>15001085</v>
      </c>
      <c r="AA91" s="0" t="s">
        <v>91</v>
      </c>
      <c r="AB91" s="0" t="s">
        <v>4162</v>
      </c>
      <c r="AC91" s="0" t="n">
        <v>14911717</v>
      </c>
      <c r="AD91" s="0" t="s">
        <v>106</v>
      </c>
    </row>
    <row r="92" customFormat="false" ht="14.25" hidden="false" customHeight="false" outlineLevel="0" collapsed="false">
      <c r="A92" s="0" t="n">
        <v>320981</v>
      </c>
      <c r="B92" s="0" t="n">
        <v>-0.26129484</v>
      </c>
      <c r="C92" s="0" t="n">
        <v>0.054178238</v>
      </c>
      <c r="D92" s="0" t="n">
        <v>0.06977987</v>
      </c>
      <c r="E92" s="0" t="n">
        <v>-0.054178715</v>
      </c>
      <c r="F92" s="0" t="n">
        <v>2.0947933</v>
      </c>
      <c r="G92" s="0" t="n">
        <v>2.1180892</v>
      </c>
      <c r="H92" s="0" t="n">
        <v>2.542406</v>
      </c>
      <c r="I92" s="0" t="n">
        <v>2.514027</v>
      </c>
      <c r="J92" s="0" t="n">
        <v>2.2370005</v>
      </c>
      <c r="K92" s="0" t="n">
        <v>3.3048677</v>
      </c>
      <c r="L92" s="0" t="n">
        <v>2.9504285</v>
      </c>
      <c r="M92" s="0" t="n">
        <v>2.7270083</v>
      </c>
      <c r="N92" s="0" t="n">
        <v>2.351965</v>
      </c>
      <c r="O92" s="0" t="n">
        <v>3.4435606</v>
      </c>
      <c r="P92" s="0" t="n">
        <v>3.0333686</v>
      </c>
      <c r="Q92" s="0" t="n">
        <v>2.1291494</v>
      </c>
      <c r="R92" s="0" t="s">
        <v>4163</v>
      </c>
      <c r="S92" s="0" t="s">
        <v>4164</v>
      </c>
      <c r="T92" s="0" t="n">
        <v>320981</v>
      </c>
      <c r="U92" s="0" t="s">
        <v>4165</v>
      </c>
      <c r="V92" s="0" t="s">
        <v>4166</v>
      </c>
      <c r="W92" s="0" t="s">
        <v>972</v>
      </c>
      <c r="X92" s="0" t="s">
        <v>4167</v>
      </c>
      <c r="Y92" s="0" t="s">
        <v>4168</v>
      </c>
      <c r="Z92" s="0" t="n">
        <v>47094895</v>
      </c>
      <c r="AA92" s="0" t="s">
        <v>91</v>
      </c>
      <c r="AB92" s="0" t="s">
        <v>4169</v>
      </c>
      <c r="AC92" s="0" t="n">
        <v>46986925</v>
      </c>
      <c r="AD92" s="0" t="s">
        <v>106</v>
      </c>
    </row>
    <row r="93" customFormat="false" ht="14.25" hidden="false" customHeight="false" outlineLevel="0" collapsed="false">
      <c r="A93" s="0" t="n">
        <v>72902</v>
      </c>
      <c r="B93" s="0" t="n">
        <v>-0.11137581</v>
      </c>
      <c r="C93" s="0" t="n">
        <v>0.33112526</v>
      </c>
      <c r="D93" s="0" t="n">
        <v>-0.016896248</v>
      </c>
      <c r="E93" s="0" t="n">
        <v>0.016896248</v>
      </c>
      <c r="F93" s="0" t="n">
        <v>0.46739578</v>
      </c>
      <c r="G93" s="0" t="n">
        <v>0.44363976</v>
      </c>
      <c r="H93" s="0" t="n">
        <v>0.37381744</v>
      </c>
      <c r="I93" s="0" t="n">
        <v>0.2970724</v>
      </c>
      <c r="J93" s="0" t="n">
        <v>0.40660858</v>
      </c>
      <c r="K93" s="0" t="n">
        <v>0.8299732</v>
      </c>
      <c r="L93" s="0" t="n">
        <v>0.77288246</v>
      </c>
      <c r="M93" s="0" t="n">
        <v>0.23145866</v>
      </c>
      <c r="N93" s="0" t="n">
        <v>0.54512405</v>
      </c>
      <c r="O93" s="0" t="n">
        <v>0.7902212</v>
      </c>
      <c r="P93" s="0" t="n">
        <v>0.8846016</v>
      </c>
      <c r="Q93" s="0" t="n">
        <v>0.87252235</v>
      </c>
      <c r="R93" s="0" t="s">
        <v>4170</v>
      </c>
      <c r="S93" s="0" t="s">
        <v>4171</v>
      </c>
      <c r="T93" s="0" t="n">
        <v>72902</v>
      </c>
      <c r="U93" s="0" t="s">
        <v>4172</v>
      </c>
      <c r="V93" s="0" t="s">
        <v>4173</v>
      </c>
      <c r="W93" s="0" t="s">
        <v>972</v>
      </c>
      <c r="X93" s="0" t="s">
        <v>4174</v>
      </c>
      <c r="Y93" s="0" t="s">
        <v>4175</v>
      </c>
      <c r="Z93" s="0" t="n">
        <v>63357096</v>
      </c>
      <c r="AA93" s="0" t="s">
        <v>91</v>
      </c>
      <c r="AB93" s="0" t="s">
        <v>4176</v>
      </c>
      <c r="AC93" s="0" t="n">
        <v>62951232</v>
      </c>
      <c r="AD93" s="0" t="s">
        <v>106</v>
      </c>
    </row>
    <row r="94" customFormat="false" ht="14.25" hidden="false" customHeight="false" outlineLevel="0" collapsed="false">
      <c r="A94" s="0" t="n">
        <v>15245</v>
      </c>
      <c r="B94" s="0" t="n">
        <v>0.17296457</v>
      </c>
      <c r="C94" s="0" t="n">
        <v>0.098145485</v>
      </c>
      <c r="D94" s="0" t="n">
        <v>-0.10267782</v>
      </c>
      <c r="E94" s="0" t="n">
        <v>-0.09814501</v>
      </c>
      <c r="F94" s="0" t="n">
        <v>0.86951685</v>
      </c>
      <c r="G94" s="0" t="n">
        <v>0.60237455</v>
      </c>
      <c r="H94" s="0" t="n">
        <v>0.736567</v>
      </c>
      <c r="I94" s="0" t="n">
        <v>1.2968416</v>
      </c>
      <c r="J94" s="0" t="n">
        <v>2.2326956</v>
      </c>
      <c r="K94" s="0" t="n">
        <v>2.7562246</v>
      </c>
      <c r="L94" s="0" t="n">
        <v>2.6370897</v>
      </c>
      <c r="M94" s="0" t="n">
        <v>2.411212</v>
      </c>
      <c r="N94" s="0" t="n">
        <v>2.540841</v>
      </c>
      <c r="O94" s="0" t="n">
        <v>2.5375385</v>
      </c>
      <c r="P94" s="0" t="n">
        <v>2.648243</v>
      </c>
      <c r="Q94" s="0" t="n">
        <v>2.517044</v>
      </c>
      <c r="R94" s="0" t="s">
        <v>4177</v>
      </c>
      <c r="S94" s="0" t="s">
        <v>4178</v>
      </c>
      <c r="T94" s="0" t="n">
        <v>15245</v>
      </c>
      <c r="U94" s="0" t="s">
        <v>4179</v>
      </c>
      <c r="V94" s="0" t="s">
        <v>4180</v>
      </c>
      <c r="W94" s="0" t="s">
        <v>972</v>
      </c>
      <c r="X94" s="0" t="s">
        <v>4181</v>
      </c>
      <c r="Y94" s="0" t="s">
        <v>4182</v>
      </c>
      <c r="Z94" s="0" t="n">
        <v>80058008</v>
      </c>
      <c r="AA94" s="0" t="s">
        <v>91</v>
      </c>
      <c r="AB94" s="0" t="s">
        <v>4183</v>
      </c>
      <c r="AC94" s="0" t="n">
        <v>79965851</v>
      </c>
      <c r="AD94" s="0" t="s">
        <v>18</v>
      </c>
    </row>
    <row r="95" customFormat="false" ht="14.25" hidden="false" customHeight="false" outlineLevel="0" collapsed="false">
      <c r="A95" s="0" t="n">
        <v>67801</v>
      </c>
      <c r="B95" s="0" t="n">
        <v>0.052096367</v>
      </c>
      <c r="C95" s="0" t="n">
        <v>0.14433098</v>
      </c>
      <c r="D95" s="0" t="n">
        <v>-0.05209732</v>
      </c>
      <c r="E95" s="0" t="n">
        <v>-0.15846157</v>
      </c>
      <c r="F95" s="0" t="n">
        <v>0.47695923</v>
      </c>
      <c r="G95" s="0" t="n">
        <v>0.32585907</v>
      </c>
      <c r="H95" s="0" t="n">
        <v>0.86683464</v>
      </c>
      <c r="I95" s="0" t="n">
        <v>0.6200409</v>
      </c>
      <c r="J95" s="0" t="n">
        <v>1.662055</v>
      </c>
      <c r="K95" s="0" t="n">
        <v>1.8768625</v>
      </c>
      <c r="L95" s="0" t="n">
        <v>1.8997688</v>
      </c>
      <c r="M95" s="0" t="n">
        <v>1.4598532</v>
      </c>
      <c r="N95" s="0" t="n">
        <v>1.8588343</v>
      </c>
      <c r="O95" s="0" t="n">
        <v>1.9578476</v>
      </c>
      <c r="P95" s="0" t="n">
        <v>2.119338</v>
      </c>
      <c r="Q95" s="0" t="n">
        <v>1.7836447</v>
      </c>
      <c r="R95" s="0" t="s">
        <v>4184</v>
      </c>
      <c r="S95" s="0" t="s">
        <v>4185</v>
      </c>
      <c r="T95" s="0" t="n">
        <v>67801</v>
      </c>
      <c r="U95" s="0" t="s">
        <v>4186</v>
      </c>
      <c r="V95" s="0" t="s">
        <v>4187</v>
      </c>
      <c r="W95" s="0" t="s">
        <v>972</v>
      </c>
      <c r="X95" s="0" t="s">
        <v>4188</v>
      </c>
      <c r="Y95" s="0" t="s">
        <v>4189</v>
      </c>
      <c r="Z95" s="0" t="n">
        <v>94696242</v>
      </c>
      <c r="AA95" s="0" t="s">
        <v>91</v>
      </c>
      <c r="AB95" s="0" t="s">
        <v>4190</v>
      </c>
      <c r="AC95" s="0" t="n">
        <v>94674895</v>
      </c>
      <c r="AD95" s="0" t="s">
        <v>18</v>
      </c>
    </row>
    <row r="96" customFormat="false" ht="14.25" hidden="false" customHeight="false" outlineLevel="0" collapsed="false">
      <c r="A96" s="0" t="n">
        <v>67971</v>
      </c>
      <c r="B96" s="0" t="n">
        <v>-0.0076503754</v>
      </c>
      <c r="C96" s="0" t="n">
        <v>0.27065945</v>
      </c>
      <c r="D96" s="0" t="n">
        <v>0.007651329</v>
      </c>
      <c r="E96" s="0" t="n">
        <v>-0.24622631</v>
      </c>
      <c r="F96" s="0" t="n">
        <v>-0.8242359</v>
      </c>
      <c r="G96" s="0" t="n">
        <v>-1.1961212</v>
      </c>
      <c r="H96" s="0" t="n">
        <v>-1.242394</v>
      </c>
      <c r="I96" s="0" t="n">
        <v>-1.0479841</v>
      </c>
      <c r="J96" s="0" t="n">
        <v>1.065568</v>
      </c>
      <c r="K96" s="0" t="n">
        <v>1.1447191</v>
      </c>
      <c r="L96" s="0" t="n">
        <v>1.361433</v>
      </c>
      <c r="M96" s="0" t="n">
        <v>0.86717033</v>
      </c>
      <c r="N96" s="0" t="n">
        <v>0.66287804</v>
      </c>
      <c r="O96" s="0" t="n">
        <v>1.2612209</v>
      </c>
      <c r="P96" s="0" t="n">
        <v>1.2579985</v>
      </c>
      <c r="Q96" s="0" t="n">
        <v>0.758543</v>
      </c>
      <c r="R96" s="0" t="s">
        <v>4191</v>
      </c>
      <c r="S96" s="0" t="s">
        <v>4192</v>
      </c>
      <c r="T96" s="0" t="n">
        <v>67971</v>
      </c>
      <c r="U96" s="0" t="s">
        <v>4193</v>
      </c>
      <c r="V96" s="0" t="s">
        <v>4194</v>
      </c>
      <c r="W96" s="0" t="s">
        <v>972</v>
      </c>
      <c r="X96" s="0" t="s">
        <v>4195</v>
      </c>
      <c r="Y96" s="0" t="s">
        <v>4196</v>
      </c>
      <c r="Z96" s="0" t="n">
        <v>105471422</v>
      </c>
      <c r="AA96" s="0" t="s">
        <v>91</v>
      </c>
      <c r="AB96" s="0" t="s">
        <v>4197</v>
      </c>
      <c r="AC96" s="0" t="n">
        <v>105467492</v>
      </c>
      <c r="AD96" s="0" t="s">
        <v>18</v>
      </c>
    </row>
    <row r="97" customFormat="false" ht="14.25" hidden="false" customHeight="false" outlineLevel="0" collapsed="false">
      <c r="A97" s="0" t="n">
        <v>338521</v>
      </c>
      <c r="B97" s="0" t="n">
        <v>0.023395538</v>
      </c>
      <c r="C97" s="0" t="n">
        <v>-0.023394585</v>
      </c>
      <c r="D97" s="0" t="n">
        <v>0.11108112</v>
      </c>
      <c r="E97" s="0" t="n">
        <v>-0.052052498</v>
      </c>
      <c r="F97" s="0" t="n">
        <v>1.6065712</v>
      </c>
      <c r="G97" s="0" t="n">
        <v>1.4627895</v>
      </c>
      <c r="H97" s="0" t="n">
        <v>1.5445156</v>
      </c>
      <c r="I97" s="0" t="n">
        <v>1.5302677</v>
      </c>
      <c r="J97" s="0" t="n">
        <v>1.7792616</v>
      </c>
      <c r="K97" s="0" t="n">
        <v>2.2650719</v>
      </c>
      <c r="L97" s="0" t="n">
        <v>2.1188202</v>
      </c>
      <c r="M97" s="0" t="n">
        <v>1.7619305</v>
      </c>
      <c r="N97" s="0" t="n">
        <v>2.2325401</v>
      </c>
      <c r="O97" s="0" t="n">
        <v>2.417902</v>
      </c>
      <c r="P97" s="0" t="n">
        <v>2.1654768</v>
      </c>
      <c r="Q97" s="0" t="n">
        <v>2.0846376</v>
      </c>
      <c r="R97" s="0" t="s">
        <v>4198</v>
      </c>
      <c r="S97" s="0" t="s">
        <v>4199</v>
      </c>
      <c r="T97" s="0" t="n">
        <v>338521</v>
      </c>
      <c r="U97" s="0" t="s">
        <v>4200</v>
      </c>
      <c r="V97" s="0" t="s">
        <v>4201</v>
      </c>
      <c r="W97" s="0" t="s">
        <v>972</v>
      </c>
      <c r="X97" s="0" t="s">
        <v>4202</v>
      </c>
      <c r="Y97" s="0" t="s">
        <v>4203</v>
      </c>
      <c r="Z97" s="0" t="n">
        <v>111393821</v>
      </c>
      <c r="AA97" s="0" t="s">
        <v>91</v>
      </c>
      <c r="AC97" s="0" t="n">
        <v>111345138</v>
      </c>
      <c r="AD97" s="0" t="s">
        <v>18</v>
      </c>
    </row>
    <row r="98" customFormat="false" ht="14.25" hidden="false" customHeight="false" outlineLevel="0" collapsed="false">
      <c r="A98" s="0" t="n">
        <v>69581</v>
      </c>
      <c r="B98" s="0" t="n">
        <v>0.06453037</v>
      </c>
      <c r="C98" s="0" t="n">
        <v>0.13680649</v>
      </c>
      <c r="D98" s="0" t="n">
        <v>-0.06452942</v>
      </c>
      <c r="E98" s="0" t="n">
        <v>-0.13489151</v>
      </c>
      <c r="F98" s="0" t="n">
        <v>0.16148281</v>
      </c>
      <c r="G98" s="0" t="n">
        <v>0.13448429</v>
      </c>
      <c r="H98" s="0" t="n">
        <v>0.26006413</v>
      </c>
      <c r="I98" s="0" t="n">
        <v>0.29913616</v>
      </c>
      <c r="J98" s="0" t="n">
        <v>0.20848656</v>
      </c>
      <c r="K98" s="0" t="n">
        <v>0.346632</v>
      </c>
      <c r="L98" s="0" t="n">
        <v>0.7800751</v>
      </c>
      <c r="M98" s="0" t="n">
        <v>0.25799942</v>
      </c>
      <c r="N98" s="0" t="n">
        <v>0.18582058</v>
      </c>
      <c r="O98" s="0" t="n">
        <v>0.5766077</v>
      </c>
      <c r="P98" s="0" t="n">
        <v>0.7496805</v>
      </c>
      <c r="Q98" s="0" t="n">
        <v>0.5836096</v>
      </c>
      <c r="R98" s="0" t="s">
        <v>4204</v>
      </c>
      <c r="S98" s="0" t="s">
        <v>4205</v>
      </c>
      <c r="T98" s="0" t="n">
        <v>69581</v>
      </c>
      <c r="U98" s="0" t="s">
        <v>4206</v>
      </c>
      <c r="V98" s="0" t="s">
        <v>4207</v>
      </c>
      <c r="W98" s="0" t="s">
        <v>972</v>
      </c>
      <c r="X98" s="0" t="s">
        <v>4208</v>
      </c>
      <c r="Y98" s="0" t="s">
        <v>4209</v>
      </c>
      <c r="Z98" s="0" t="n">
        <v>123663880</v>
      </c>
      <c r="AA98" s="0" t="s">
        <v>91</v>
      </c>
      <c r="AB98" s="0" t="s">
        <v>4210</v>
      </c>
      <c r="AC98" s="0" t="n">
        <v>123653929</v>
      </c>
      <c r="AD98" s="0" t="s">
        <v>106</v>
      </c>
    </row>
    <row r="99" customFormat="false" ht="14.25" hidden="false" customHeight="false" outlineLevel="0" collapsed="false">
      <c r="A99" s="0" t="n">
        <v>94226</v>
      </c>
      <c r="B99" s="0" t="n">
        <v>0.087986946</v>
      </c>
      <c r="C99" s="0" t="n">
        <v>-0.025389194</v>
      </c>
      <c r="D99" s="0" t="n">
        <v>0.025388718</v>
      </c>
      <c r="E99" s="0" t="n">
        <v>-0.1098938</v>
      </c>
      <c r="F99" s="0" t="n">
        <v>1.1007051</v>
      </c>
      <c r="G99" s="0" t="n">
        <v>1.2164164</v>
      </c>
      <c r="H99" s="0" t="n">
        <v>1.6477766</v>
      </c>
      <c r="I99" s="0" t="n">
        <v>1.3067951</v>
      </c>
      <c r="J99" s="0" t="n">
        <v>1.5404072</v>
      </c>
      <c r="K99" s="0" t="n">
        <v>2.028347</v>
      </c>
      <c r="L99" s="0" t="n">
        <v>2.1093454</v>
      </c>
      <c r="M99" s="0" t="n">
        <v>1.2751541</v>
      </c>
      <c r="N99" s="0" t="n">
        <v>1.7785234</v>
      </c>
      <c r="O99" s="0" t="n">
        <v>2.010954</v>
      </c>
      <c r="P99" s="0" t="n">
        <v>2.1510572</v>
      </c>
      <c r="Q99" s="0" t="n">
        <v>1.6461983</v>
      </c>
      <c r="R99" s="0" t="s">
        <v>4211</v>
      </c>
      <c r="S99" s="0" t="s">
        <v>4212</v>
      </c>
      <c r="T99" s="0" t="n">
        <v>94226</v>
      </c>
      <c r="U99" s="0" t="s">
        <v>4213</v>
      </c>
      <c r="V99" s="0" t="s">
        <v>4214</v>
      </c>
      <c r="W99" s="0" t="s">
        <v>1073</v>
      </c>
      <c r="X99" s="0" t="s">
        <v>4215</v>
      </c>
      <c r="Y99" s="0" t="s">
        <v>4216</v>
      </c>
      <c r="Z99" s="0" t="n">
        <v>21248443</v>
      </c>
      <c r="AA99" s="0" t="s">
        <v>91</v>
      </c>
      <c r="AB99" s="0" t="s">
        <v>4217</v>
      </c>
      <c r="AC99" s="0" t="n">
        <v>21242917</v>
      </c>
      <c r="AD99" s="0" t="s">
        <v>18</v>
      </c>
    </row>
    <row r="100" customFormat="false" ht="14.25" hidden="false" customHeight="false" outlineLevel="0" collapsed="false">
      <c r="A100" s="0" t="n">
        <v>15571</v>
      </c>
      <c r="B100" s="0" t="n">
        <v>0.06361866</v>
      </c>
      <c r="C100" s="0" t="n">
        <v>0.046325684</v>
      </c>
      <c r="D100" s="0" t="n">
        <v>-0.046326637</v>
      </c>
      <c r="E100" s="0" t="n">
        <v>-0.051116943</v>
      </c>
      <c r="F100" s="0" t="n">
        <v>0.20147133</v>
      </c>
      <c r="G100" s="0" t="n">
        <v>-0.09615612</v>
      </c>
      <c r="H100" s="0" t="n">
        <v>0.569211</v>
      </c>
      <c r="I100" s="0" t="n">
        <v>0.52756405</v>
      </c>
      <c r="J100" s="0" t="n">
        <v>-1.7768288</v>
      </c>
      <c r="K100" s="0" t="n">
        <v>-1.4070358</v>
      </c>
      <c r="L100" s="0" t="n">
        <v>-1.3551912</v>
      </c>
      <c r="M100" s="0" t="n">
        <v>-2.0681238</v>
      </c>
      <c r="N100" s="0" t="n">
        <v>-1.5305548</v>
      </c>
      <c r="O100" s="0" t="n">
        <v>-1.6973705</v>
      </c>
      <c r="P100" s="0" t="n">
        <v>-1.2944183</v>
      </c>
      <c r="Q100" s="0" t="n">
        <v>-1.4325771</v>
      </c>
      <c r="R100" s="0" t="s">
        <v>4218</v>
      </c>
      <c r="S100" s="0" t="s">
        <v>4219</v>
      </c>
      <c r="T100" s="0" t="n">
        <v>15571</v>
      </c>
      <c r="U100" s="0" t="s">
        <v>4220</v>
      </c>
      <c r="V100" s="0" t="s">
        <v>4221</v>
      </c>
      <c r="W100" s="0" t="s">
        <v>1073</v>
      </c>
      <c r="X100" s="0" t="s">
        <v>4222</v>
      </c>
      <c r="Y100" s="0" t="s">
        <v>4223</v>
      </c>
      <c r="Z100" s="0" t="n">
        <v>22052023</v>
      </c>
      <c r="AA100" s="0" t="s">
        <v>91</v>
      </c>
      <c r="AB100" s="0" t="s">
        <v>4224</v>
      </c>
      <c r="AC100" s="0" t="n">
        <v>22015005</v>
      </c>
      <c r="AD100" s="0" t="s">
        <v>18</v>
      </c>
    </row>
    <row r="101" customFormat="false" ht="14.25" hidden="false" customHeight="false" outlineLevel="0" collapsed="false">
      <c r="A101" s="0" t="n">
        <v>68743</v>
      </c>
      <c r="B101" s="0" t="n">
        <v>0.12790966</v>
      </c>
      <c r="C101" s="0" t="n">
        <v>0.10921383</v>
      </c>
      <c r="D101" s="0" t="n">
        <v>-0.10921478</v>
      </c>
      <c r="E101" s="0" t="n">
        <v>-0.11453915</v>
      </c>
      <c r="F101" s="0" t="n">
        <v>1.2943239</v>
      </c>
      <c r="G101" s="0" t="n">
        <v>1.258524</v>
      </c>
      <c r="H101" s="0" t="n">
        <v>1.1749964</v>
      </c>
      <c r="I101" s="0" t="n">
        <v>1.2548409</v>
      </c>
      <c r="J101" s="0" t="n">
        <v>1.8372192</v>
      </c>
      <c r="K101" s="0" t="n">
        <v>2.7886515</v>
      </c>
      <c r="L101" s="0" t="n">
        <v>2.6799135</v>
      </c>
      <c r="M101" s="0" t="n">
        <v>1.9892492</v>
      </c>
      <c r="N101" s="0" t="n">
        <v>2.3094501</v>
      </c>
      <c r="O101" s="0" t="n">
        <v>2.7785664</v>
      </c>
      <c r="P101" s="0" t="n">
        <v>2.7624063</v>
      </c>
      <c r="Q101" s="0" t="n">
        <v>2.2580261</v>
      </c>
      <c r="R101" s="0" t="s">
        <v>4225</v>
      </c>
      <c r="S101" s="0" t="s">
        <v>4226</v>
      </c>
      <c r="T101" s="0" t="n">
        <v>68743</v>
      </c>
      <c r="U101" s="0" t="s">
        <v>4227</v>
      </c>
      <c r="V101" s="0" t="s">
        <v>4228</v>
      </c>
      <c r="W101" s="0" t="s">
        <v>1073</v>
      </c>
      <c r="X101" s="0" t="s">
        <v>4229</v>
      </c>
      <c r="Y101" s="0" t="s">
        <v>4230</v>
      </c>
      <c r="Z101" s="0" t="n">
        <v>22389206</v>
      </c>
      <c r="AA101" s="0" t="s">
        <v>91</v>
      </c>
      <c r="AC101" s="0" t="n">
        <v>22331214</v>
      </c>
      <c r="AD101" s="0" t="s">
        <v>18</v>
      </c>
    </row>
    <row r="102" customFormat="false" ht="14.25" hidden="false" customHeight="false" outlineLevel="0" collapsed="false">
      <c r="A102" s="0" t="n">
        <v>83964</v>
      </c>
      <c r="B102" s="0" t="n">
        <v>0.14944601</v>
      </c>
      <c r="C102" s="0" t="n">
        <v>-0.12806654</v>
      </c>
      <c r="D102" s="0" t="n">
        <v>0.0047769547</v>
      </c>
      <c r="E102" s="0" t="n">
        <v>-0.0047769547</v>
      </c>
      <c r="F102" s="0" t="n">
        <v>1.4513364</v>
      </c>
      <c r="G102" s="0" t="n">
        <v>1.7453256</v>
      </c>
      <c r="H102" s="0" t="n">
        <v>1.8623261</v>
      </c>
      <c r="I102" s="0" t="n">
        <v>1.6986432</v>
      </c>
      <c r="J102" s="0" t="n">
        <v>1.6348367</v>
      </c>
      <c r="K102" s="0" t="n">
        <v>1.7386556</v>
      </c>
      <c r="L102" s="0" t="n">
        <v>1.7649274</v>
      </c>
      <c r="M102" s="0" t="n">
        <v>1.5899844</v>
      </c>
      <c r="N102" s="0" t="n">
        <v>1.7461057</v>
      </c>
      <c r="O102" s="0" t="n">
        <v>1.7105279</v>
      </c>
      <c r="P102" s="0" t="n">
        <v>2.0068593</v>
      </c>
      <c r="Q102" s="0" t="n">
        <v>1.7075944</v>
      </c>
      <c r="R102" s="0" t="s">
        <v>4231</v>
      </c>
      <c r="S102" s="0" t="s">
        <v>4232</v>
      </c>
      <c r="T102" s="0" t="n">
        <v>83964</v>
      </c>
      <c r="U102" s="0" t="s">
        <v>4233</v>
      </c>
      <c r="V102" s="0" t="s">
        <v>4234</v>
      </c>
      <c r="W102" s="0" t="s">
        <v>1073</v>
      </c>
      <c r="X102" s="0" t="s">
        <v>4235</v>
      </c>
      <c r="Y102" s="0" t="s">
        <v>4236</v>
      </c>
      <c r="Z102" s="0" t="n">
        <v>27155421</v>
      </c>
      <c r="AA102" s="0" t="s">
        <v>91</v>
      </c>
      <c r="AB102" s="0" t="s">
        <v>4237</v>
      </c>
      <c r="AC102" s="0" t="n">
        <v>27097384</v>
      </c>
      <c r="AD102" s="0" t="s">
        <v>18</v>
      </c>
    </row>
    <row r="103" customFormat="false" ht="14.25" hidden="false" customHeight="false" outlineLevel="0" collapsed="false">
      <c r="A103" s="0" t="n">
        <v>235180</v>
      </c>
      <c r="B103" s="0" t="n">
        <v>-0.043691635</v>
      </c>
      <c r="C103" s="0" t="n">
        <v>0.13377285</v>
      </c>
      <c r="D103" s="0" t="n">
        <v>0.04369068</v>
      </c>
      <c r="E103" s="0" t="n">
        <v>-0.04504013</v>
      </c>
      <c r="F103" s="0" t="n">
        <v>-2.6240873</v>
      </c>
      <c r="G103" s="0" t="n">
        <v>-2.8003073</v>
      </c>
      <c r="H103" s="0" t="n">
        <v>-3.0639763</v>
      </c>
      <c r="I103" s="0" t="n">
        <v>-2.5605106</v>
      </c>
      <c r="J103" s="0" t="n">
        <v>-0.017604828</v>
      </c>
      <c r="K103" s="0" t="n">
        <v>0.20323753</v>
      </c>
      <c r="L103" s="0" t="n">
        <v>0.48535728</v>
      </c>
      <c r="M103" s="0" t="n">
        <v>-0.12592316</v>
      </c>
      <c r="N103" s="0" t="n">
        <v>0.1072979</v>
      </c>
      <c r="O103" s="0" t="n">
        <v>0.12538624</v>
      </c>
      <c r="P103" s="0" t="n">
        <v>0.42776394</v>
      </c>
      <c r="Q103" s="0" t="n">
        <v>0.116737366</v>
      </c>
      <c r="R103" s="0" t="s">
        <v>4238</v>
      </c>
      <c r="S103" s="0" t="s">
        <v>4239</v>
      </c>
      <c r="T103" s="0" t="n">
        <v>235180</v>
      </c>
      <c r="U103" s="0" t="s">
        <v>4240</v>
      </c>
      <c r="V103" s="0" t="s">
        <v>4241</v>
      </c>
      <c r="W103" s="0" t="s">
        <v>1073</v>
      </c>
      <c r="X103" s="0" t="s">
        <v>4242</v>
      </c>
      <c r="Y103" s="0" t="s">
        <v>4243</v>
      </c>
      <c r="Z103" s="0" t="n">
        <v>36878640</v>
      </c>
      <c r="AA103" s="0" t="s">
        <v>91</v>
      </c>
      <c r="AB103" s="0" t="n">
        <v>225020</v>
      </c>
      <c r="AC103" s="0" t="n">
        <v>36843659</v>
      </c>
      <c r="AD103" s="0" t="s">
        <v>106</v>
      </c>
    </row>
    <row r="104" customFormat="false" ht="14.25" hidden="false" customHeight="false" outlineLevel="0" collapsed="false">
      <c r="A104" s="0" t="n">
        <v>102693</v>
      </c>
      <c r="B104" s="0" t="n">
        <v>0.010514259</v>
      </c>
      <c r="C104" s="0" t="n">
        <v>-0.010513306</v>
      </c>
      <c r="D104" s="0" t="n">
        <v>-0.08965969</v>
      </c>
      <c r="E104" s="0" t="n">
        <v>0.10974121</v>
      </c>
      <c r="F104" s="0" t="n">
        <v>2.3925104</v>
      </c>
      <c r="G104" s="0" t="n">
        <v>2.2389946</v>
      </c>
      <c r="H104" s="0" t="n">
        <v>2.5185165</v>
      </c>
      <c r="I104" s="0" t="n">
        <v>2.4356518</v>
      </c>
      <c r="J104" s="0" t="n">
        <v>1.2701578</v>
      </c>
      <c r="K104" s="0" t="n">
        <v>1.2418966</v>
      </c>
      <c r="L104" s="0" t="n">
        <v>1.2752819</v>
      </c>
      <c r="M104" s="0" t="n">
        <v>0.9758034</v>
      </c>
      <c r="N104" s="0" t="n">
        <v>1.3760204</v>
      </c>
      <c r="O104" s="0" t="n">
        <v>1.2135391</v>
      </c>
      <c r="P104" s="0" t="n">
        <v>1.3013239</v>
      </c>
      <c r="Q104" s="0" t="n">
        <v>1.1126318</v>
      </c>
      <c r="R104" s="0" t="s">
        <v>4244</v>
      </c>
      <c r="S104" s="0" t="s">
        <v>4245</v>
      </c>
      <c r="T104" s="0" t="n">
        <v>102693</v>
      </c>
      <c r="U104" s="0" t="s">
        <v>4246</v>
      </c>
      <c r="V104" s="0" t="s">
        <v>4247</v>
      </c>
      <c r="W104" s="0" t="s">
        <v>1073</v>
      </c>
      <c r="X104" s="0" t="s">
        <v>4248</v>
      </c>
      <c r="Y104" s="0" t="s">
        <v>4249</v>
      </c>
      <c r="Z104" s="0" t="n">
        <v>44735198</v>
      </c>
      <c r="AA104" s="0" t="s">
        <v>91</v>
      </c>
      <c r="AB104" s="0" t="s">
        <v>4250</v>
      </c>
      <c r="AC104" s="0" t="n">
        <v>44686308</v>
      </c>
      <c r="AD104" s="0" t="s">
        <v>18</v>
      </c>
    </row>
    <row r="105" customFormat="false" ht="14.25" hidden="false" customHeight="false" outlineLevel="0" collapsed="false">
      <c r="A105" s="0" t="n">
        <v>330938</v>
      </c>
      <c r="B105" s="0" t="n">
        <v>0.020199776</v>
      </c>
      <c r="C105" s="0" t="n">
        <v>-0.02020073</v>
      </c>
      <c r="D105" s="0" t="n">
        <v>-0.03975773</v>
      </c>
      <c r="E105" s="0" t="n">
        <v>0.11500645</v>
      </c>
      <c r="F105" s="0" t="n">
        <v>1.439703</v>
      </c>
      <c r="G105" s="0" t="n">
        <v>1.5919285</v>
      </c>
      <c r="H105" s="0" t="n">
        <v>1.3182096</v>
      </c>
      <c r="I105" s="0" t="n">
        <v>1.4886007</v>
      </c>
      <c r="J105" s="0" t="n">
        <v>0.076309204</v>
      </c>
      <c r="K105" s="0" t="n">
        <v>0.3200407</v>
      </c>
      <c r="L105" s="0" t="n">
        <v>0.26457787</v>
      </c>
      <c r="M105" s="0" t="n">
        <v>-0.28547</v>
      </c>
      <c r="N105" s="0" t="n">
        <v>0.42019653</v>
      </c>
      <c r="O105" s="0" t="n">
        <v>0.35554314</v>
      </c>
      <c r="P105" s="0" t="n">
        <v>0.362566</v>
      </c>
      <c r="Q105" s="0" t="n">
        <v>0.044965744</v>
      </c>
      <c r="R105" s="0" t="s">
        <v>4251</v>
      </c>
      <c r="S105" s="0" t="s">
        <v>4252</v>
      </c>
      <c r="T105" s="0" t="n">
        <v>330938</v>
      </c>
      <c r="U105" s="0" t="s">
        <v>4253</v>
      </c>
      <c r="V105" s="0" t="s">
        <v>4254</v>
      </c>
      <c r="W105" s="0" t="s">
        <v>1073</v>
      </c>
      <c r="X105" s="0" t="s">
        <v>4255</v>
      </c>
      <c r="Y105" s="0" t="s">
        <v>4256</v>
      </c>
      <c r="Z105" s="0" t="n">
        <v>50727984</v>
      </c>
      <c r="AA105" s="0" t="s">
        <v>91</v>
      </c>
      <c r="AC105" s="0" t="n">
        <v>50662753</v>
      </c>
      <c r="AD105" s="0" t="s">
        <v>18</v>
      </c>
    </row>
    <row r="106" customFormat="false" ht="14.25" hidden="false" customHeight="false" outlineLevel="0" collapsed="false">
      <c r="A106" s="0" t="n">
        <v>12955</v>
      </c>
      <c r="B106" s="0" t="n">
        <v>0.017357826</v>
      </c>
      <c r="C106" s="0" t="n">
        <v>0.06674862</v>
      </c>
      <c r="D106" s="0" t="n">
        <v>-0.017356873</v>
      </c>
      <c r="E106" s="0" t="n">
        <v>-0.16146088</v>
      </c>
      <c r="F106" s="0" t="n">
        <v>-1.3126583</v>
      </c>
      <c r="G106" s="0" t="n">
        <v>-1.4642868</v>
      </c>
      <c r="H106" s="0" t="n">
        <v>-1.797368</v>
      </c>
      <c r="I106" s="0" t="n">
        <v>-1.6393099</v>
      </c>
      <c r="J106" s="0" t="n">
        <v>1.4390869</v>
      </c>
      <c r="K106" s="0" t="n">
        <v>1.3433819</v>
      </c>
      <c r="L106" s="0" t="n">
        <v>1.6392851</v>
      </c>
      <c r="M106" s="0" t="n">
        <v>1.105135</v>
      </c>
      <c r="N106" s="0" t="n">
        <v>1.4455585</v>
      </c>
      <c r="O106" s="0" t="n">
        <v>1.1973381</v>
      </c>
      <c r="P106" s="0" t="n">
        <v>1.7944002</v>
      </c>
      <c r="Q106" s="0" t="n">
        <v>1.2712746</v>
      </c>
      <c r="R106" s="0" t="s">
        <v>4257</v>
      </c>
      <c r="S106" s="0" t="s">
        <v>4258</v>
      </c>
      <c r="T106" s="0" t="n">
        <v>12955</v>
      </c>
      <c r="U106" s="0" t="s">
        <v>4259</v>
      </c>
      <c r="V106" s="0" t="s">
        <v>4260</v>
      </c>
      <c r="W106" s="0" t="s">
        <v>1073</v>
      </c>
      <c r="X106" s="0" t="s">
        <v>4261</v>
      </c>
      <c r="Y106" s="0" t="s">
        <v>4262</v>
      </c>
      <c r="Z106" s="0" t="n">
        <v>50756633</v>
      </c>
      <c r="AA106" s="0" t="s">
        <v>91</v>
      </c>
      <c r="AB106" s="0" t="s">
        <v>4263</v>
      </c>
      <c r="AC106" s="0" t="n">
        <v>50752758</v>
      </c>
      <c r="AD106" s="0" t="s">
        <v>106</v>
      </c>
    </row>
    <row r="107" customFormat="false" ht="14.25" hidden="false" customHeight="false" outlineLevel="0" collapsed="false">
      <c r="A107" s="0" t="n">
        <v>102502</v>
      </c>
      <c r="B107" s="0" t="n">
        <v>0.027540684</v>
      </c>
      <c r="C107" s="0" t="n">
        <v>-0.027540207</v>
      </c>
      <c r="D107" s="0" t="n">
        <v>0.051528454</v>
      </c>
      <c r="E107" s="0" t="n">
        <v>-0.33971548</v>
      </c>
      <c r="F107" s="0" t="n">
        <v>2.2029734</v>
      </c>
      <c r="G107" s="0" t="n">
        <v>2.2310362</v>
      </c>
      <c r="H107" s="0" t="n">
        <v>2.2460136</v>
      </c>
      <c r="I107" s="0" t="n">
        <v>2.396164</v>
      </c>
      <c r="J107" s="0" t="n">
        <v>2.205823</v>
      </c>
      <c r="K107" s="0" t="n">
        <v>2.4419785</v>
      </c>
      <c r="L107" s="0" t="n">
        <v>2.5863352</v>
      </c>
      <c r="M107" s="0" t="n">
        <v>1.9008255</v>
      </c>
      <c r="N107" s="0" t="n">
        <v>2.1573486</v>
      </c>
      <c r="O107" s="0" t="n">
        <v>2.3340607</v>
      </c>
      <c r="P107" s="0" t="n">
        <v>2.6432772</v>
      </c>
      <c r="Q107" s="0" t="n">
        <v>2.3603792</v>
      </c>
      <c r="R107" s="0" t="s">
        <v>4264</v>
      </c>
      <c r="S107" s="0" t="s">
        <v>4265</v>
      </c>
      <c r="T107" s="0" t="n">
        <v>102502</v>
      </c>
      <c r="U107" s="0" t="s">
        <v>4266</v>
      </c>
      <c r="V107" s="0" t="s">
        <v>4267</v>
      </c>
      <c r="W107" s="0" t="s">
        <v>1073</v>
      </c>
      <c r="X107" s="0" t="s">
        <v>4268</v>
      </c>
      <c r="Y107" s="0" t="s">
        <v>4269</v>
      </c>
      <c r="Z107" s="0" t="n">
        <v>95845279</v>
      </c>
      <c r="AA107" s="0" t="s">
        <v>91</v>
      </c>
      <c r="AB107" s="0" t="s">
        <v>4270</v>
      </c>
      <c r="AC107" s="0" t="n">
        <v>95752642</v>
      </c>
      <c r="AD107" s="0" t="s">
        <v>18</v>
      </c>
    </row>
    <row r="108" customFormat="false" ht="14.25" hidden="false" customHeight="false" outlineLevel="0" collapsed="false">
      <c r="A108" s="0" t="n">
        <v>270190</v>
      </c>
      <c r="B108" s="0" t="n">
        <v>-0.04569435</v>
      </c>
      <c r="C108" s="0" t="n">
        <v>-0.004289627</v>
      </c>
      <c r="D108" s="0" t="n">
        <v>0.004289627</v>
      </c>
      <c r="E108" s="0" t="n">
        <v>0.013588905</v>
      </c>
      <c r="F108" s="0" t="n">
        <v>0.48661423</v>
      </c>
      <c r="G108" s="0" t="n">
        <v>0.25606441</v>
      </c>
      <c r="H108" s="0" t="n">
        <v>0.68989944</v>
      </c>
      <c r="I108" s="0" t="n">
        <v>0.29013062</v>
      </c>
      <c r="J108" s="0" t="n">
        <v>0.3005848</v>
      </c>
      <c r="K108" s="0" t="n">
        <v>0.755908</v>
      </c>
      <c r="L108" s="0" t="n">
        <v>0.4064312</v>
      </c>
      <c r="M108" s="0" t="n">
        <v>0.2793293</v>
      </c>
      <c r="N108" s="0" t="n">
        <v>0.51653576</v>
      </c>
      <c r="O108" s="0" t="n">
        <v>0.6311703</v>
      </c>
      <c r="P108" s="0" t="n">
        <v>0.4201517</v>
      </c>
      <c r="Q108" s="0" t="n">
        <v>0.41347408</v>
      </c>
      <c r="R108" s="0" t="s">
        <v>4271</v>
      </c>
      <c r="S108" s="0" t="s">
        <v>4272</v>
      </c>
      <c r="T108" s="0" t="n">
        <v>270190</v>
      </c>
      <c r="U108" s="0" t="s">
        <v>4273</v>
      </c>
      <c r="V108" s="0" t="s">
        <v>4274</v>
      </c>
      <c r="W108" s="0" t="s">
        <v>1073</v>
      </c>
      <c r="X108" s="0" t="s">
        <v>4275</v>
      </c>
      <c r="Y108" s="0" t="s">
        <v>4276</v>
      </c>
      <c r="Z108" s="0" t="n">
        <v>102354693</v>
      </c>
      <c r="AA108" s="0" t="s">
        <v>91</v>
      </c>
      <c r="AB108" s="0" t="s">
        <v>4277</v>
      </c>
      <c r="AC108" s="0" t="n">
        <v>101922128</v>
      </c>
      <c r="AD108" s="0" t="s">
        <v>18</v>
      </c>
    </row>
    <row r="109" customFormat="false" ht="14.25" hidden="false" customHeight="false" outlineLevel="0" collapsed="false">
      <c r="A109" s="0" t="n">
        <v>107993</v>
      </c>
      <c r="B109" s="0" t="n">
        <v>0.4078107</v>
      </c>
      <c r="C109" s="0" t="n">
        <v>-0.19447851</v>
      </c>
      <c r="D109" s="0" t="n">
        <v>0.19447851</v>
      </c>
      <c r="E109" s="0" t="n">
        <v>-0.2707224</v>
      </c>
      <c r="F109" s="0" t="n">
        <v>-0.72436</v>
      </c>
      <c r="G109" s="0" t="n">
        <v>-1.9513245</v>
      </c>
      <c r="H109" s="0" t="n">
        <v>-2.1082864</v>
      </c>
      <c r="I109" s="0" t="n">
        <v>-2.07484</v>
      </c>
      <c r="J109" s="0" t="n">
        <v>1.0464344</v>
      </c>
      <c r="K109" s="0" t="n">
        <v>0.92688656</v>
      </c>
      <c r="L109" s="0" t="n">
        <v>1.026547</v>
      </c>
      <c r="M109" s="0" t="n">
        <v>0.3213539</v>
      </c>
      <c r="N109" s="0" t="n">
        <v>1.0547323</v>
      </c>
      <c r="O109" s="0" t="n">
        <v>0.85999346</v>
      </c>
      <c r="P109" s="0" t="n">
        <v>1.2117958</v>
      </c>
      <c r="Q109" s="0" t="n">
        <v>0.78020954</v>
      </c>
      <c r="R109" s="0" t="s">
        <v>4278</v>
      </c>
      <c r="S109" s="0" t="s">
        <v>4279</v>
      </c>
      <c r="T109" s="0" t="n">
        <v>107993</v>
      </c>
      <c r="U109" s="0" t="s">
        <v>4280</v>
      </c>
      <c r="V109" s="0" t="s">
        <v>4281</v>
      </c>
      <c r="W109" s="0" t="s">
        <v>1073</v>
      </c>
      <c r="X109" s="0" t="s">
        <v>4282</v>
      </c>
      <c r="Y109" s="0" t="s">
        <v>4283</v>
      </c>
      <c r="Z109" s="0" t="n">
        <v>103480328</v>
      </c>
      <c r="AA109" s="0" t="s">
        <v>91</v>
      </c>
      <c r="AB109" s="0" t="s">
        <v>4284</v>
      </c>
      <c r="AC109" s="0" t="n">
        <v>103424924</v>
      </c>
      <c r="AD109" s="0" t="s">
        <v>18</v>
      </c>
    </row>
    <row r="110" customFormat="false" ht="14.25" hidden="false" customHeight="false" outlineLevel="0" collapsed="false">
      <c r="A110" s="0" t="n">
        <v>436090</v>
      </c>
      <c r="B110" s="10" t="n">
        <v>-0.00015830994</v>
      </c>
      <c r="C110" s="0" t="n">
        <v>0.17278624</v>
      </c>
      <c r="D110" s="0" t="n">
        <v>-0.14175653</v>
      </c>
      <c r="E110" s="10" t="n">
        <v>0.00015830994</v>
      </c>
      <c r="F110" s="0" t="n">
        <v>0.35301542</v>
      </c>
      <c r="G110" s="0" t="n">
        <v>0.09344149</v>
      </c>
      <c r="H110" s="0" t="n">
        <v>0.5589647</v>
      </c>
      <c r="I110" s="0" t="n">
        <v>0.5179548</v>
      </c>
      <c r="J110" s="0" t="n">
        <v>1.0385599</v>
      </c>
      <c r="K110" s="0" t="n">
        <v>1.2707424</v>
      </c>
      <c r="L110" s="0" t="n">
        <v>1.3140631</v>
      </c>
      <c r="M110" s="0" t="n">
        <v>0.61657524</v>
      </c>
      <c r="N110" s="0" t="n">
        <v>1.1568794</v>
      </c>
      <c r="O110" s="0" t="n">
        <v>1.3140516</v>
      </c>
      <c r="P110" s="0" t="n">
        <v>1.575697</v>
      </c>
      <c r="Q110" s="0" t="n">
        <v>1.1002312</v>
      </c>
      <c r="R110" s="0" t="s">
        <v>4285</v>
      </c>
      <c r="S110" s="0" t="s">
        <v>4286</v>
      </c>
      <c r="T110" s="0" t="n">
        <v>436090</v>
      </c>
      <c r="U110" s="0" t="s">
        <v>4287</v>
      </c>
      <c r="V110" s="0" t="s">
        <v>4288</v>
      </c>
      <c r="W110" s="0" t="s">
        <v>1073</v>
      </c>
      <c r="X110" s="0" t="s">
        <v>4289</v>
      </c>
      <c r="Y110" s="0" t="s">
        <v>4290</v>
      </c>
      <c r="Z110" s="0" t="n">
        <v>106465940</v>
      </c>
      <c r="AA110" s="0" t="s">
        <v>91</v>
      </c>
      <c r="AB110" s="0" t="s">
        <v>4291</v>
      </c>
      <c r="AC110" s="0" t="n">
        <v>106463960</v>
      </c>
      <c r="AD110" s="0" t="s">
        <v>18</v>
      </c>
    </row>
    <row r="111" customFormat="false" ht="14.25" hidden="false" customHeight="false" outlineLevel="0" collapsed="false">
      <c r="A111" s="0" t="n">
        <v>17433</v>
      </c>
      <c r="B111" s="0" t="n">
        <v>0.09902763</v>
      </c>
      <c r="C111" s="0" t="n">
        <v>0.080470085</v>
      </c>
      <c r="D111" s="0" t="n">
        <v>-0.08046913</v>
      </c>
      <c r="E111" s="0" t="n">
        <v>-0.2852087</v>
      </c>
      <c r="F111" s="0" t="n">
        <v>-0.2517681</v>
      </c>
      <c r="G111" s="0" t="n">
        <v>0.061819077</v>
      </c>
      <c r="H111" s="0" t="n">
        <v>-0.51696396</v>
      </c>
      <c r="I111" s="0" t="n">
        <v>-0.061649323</v>
      </c>
      <c r="J111" s="0" t="n">
        <v>2.6388788</v>
      </c>
      <c r="K111" s="0" t="n">
        <v>1.6665239</v>
      </c>
      <c r="L111" s="0" t="n">
        <v>2.2563362</v>
      </c>
      <c r="M111" s="0" t="n">
        <v>0.94700336</v>
      </c>
      <c r="N111" s="0" t="n">
        <v>1.6025524</v>
      </c>
      <c r="O111" s="0" t="n">
        <v>1.3883324</v>
      </c>
      <c r="P111" s="0" t="n">
        <v>2.0007172</v>
      </c>
      <c r="Q111" s="0" t="n">
        <v>1.3142366</v>
      </c>
      <c r="R111" s="0" t="s">
        <v>4292</v>
      </c>
      <c r="S111" s="0" t="s">
        <v>4293</v>
      </c>
      <c r="T111" s="0" t="n">
        <v>17433</v>
      </c>
      <c r="U111" s="0" t="s">
        <v>4294</v>
      </c>
      <c r="V111" s="0" t="s">
        <v>4295</v>
      </c>
      <c r="W111" s="0" t="s">
        <v>1073</v>
      </c>
      <c r="X111" s="0" t="s">
        <v>4296</v>
      </c>
      <c r="Y111" s="0" t="s">
        <v>4297</v>
      </c>
      <c r="Z111" s="0" t="n">
        <v>120176091</v>
      </c>
      <c r="AA111" s="0" t="s">
        <v>91</v>
      </c>
      <c r="AB111" s="0" t="s">
        <v>4298</v>
      </c>
      <c r="AC111" s="0" t="n">
        <v>120149742</v>
      </c>
      <c r="AD111" s="0" t="s">
        <v>106</v>
      </c>
    </row>
    <row r="112" customFormat="false" ht="14.25" hidden="false" customHeight="false" outlineLevel="0" collapsed="false">
      <c r="A112" s="0" t="n">
        <v>100502861</v>
      </c>
      <c r="B112" s="0" t="n">
        <v>-0.043174744</v>
      </c>
      <c r="C112" s="0" t="n">
        <v>0.28016186</v>
      </c>
      <c r="D112" s="0" t="n">
        <v>-0.04284954</v>
      </c>
      <c r="E112" s="0" t="n">
        <v>0.042849064</v>
      </c>
      <c r="F112" s="0" t="n">
        <v>0.7327132</v>
      </c>
      <c r="G112" s="0" t="n">
        <v>0.4949355</v>
      </c>
      <c r="H112" s="0" t="n">
        <v>0.9524331</v>
      </c>
      <c r="I112" s="0" t="n">
        <v>0.6651845</v>
      </c>
      <c r="J112" s="0" t="n">
        <v>1.9856052</v>
      </c>
      <c r="K112" s="0" t="n">
        <v>1.5433998</v>
      </c>
      <c r="L112" s="0" t="n">
        <v>1.6316977</v>
      </c>
      <c r="M112" s="0" t="n">
        <v>1.7187815</v>
      </c>
      <c r="N112" s="0" t="n">
        <v>1.1232615</v>
      </c>
      <c r="O112" s="0" t="n">
        <v>1.2529712</v>
      </c>
      <c r="P112" s="0" t="n">
        <v>1.4430895</v>
      </c>
      <c r="Q112" s="0" t="n">
        <v>1.4702635</v>
      </c>
      <c r="R112" s="0" t="s">
        <v>4299</v>
      </c>
      <c r="S112" s="0" t="s">
        <v>4300</v>
      </c>
      <c r="T112" s="0" t="n">
        <v>100502861</v>
      </c>
      <c r="U112" s="0" t="s">
        <v>4301</v>
      </c>
      <c r="V112" s="0" t="s">
        <v>312</v>
      </c>
      <c r="W112" s="0" t="s">
        <v>1073</v>
      </c>
      <c r="X112" s="0" t="s">
        <v>4302</v>
      </c>
      <c r="Y112" s="0" t="s">
        <v>4303</v>
      </c>
      <c r="Z112" s="0" t="n">
        <v>121839461</v>
      </c>
      <c r="AA112" s="0" t="s">
        <v>91</v>
      </c>
      <c r="AC112" s="0" t="n">
        <v>121797627</v>
      </c>
      <c r="AD112" s="0" t="s">
        <v>18</v>
      </c>
    </row>
    <row r="113" customFormat="false" ht="14.25" hidden="false" customHeight="false" outlineLevel="0" collapsed="false">
      <c r="A113" s="0" t="n">
        <v>432450</v>
      </c>
      <c r="B113" s="0" t="n">
        <v>-0.30196476</v>
      </c>
      <c r="C113" s="0" t="n">
        <v>0.07763672</v>
      </c>
      <c r="D113" s="0" t="n">
        <v>-0.07763672</v>
      </c>
      <c r="E113" s="0" t="n">
        <v>0.11068344</v>
      </c>
      <c r="F113" s="0" t="n">
        <v>-0.39645195</v>
      </c>
      <c r="G113" s="0" t="n">
        <v>-0.8321123</v>
      </c>
      <c r="H113" s="0" t="n">
        <v>-0.45589876</v>
      </c>
      <c r="I113" s="0" t="n">
        <v>-0.49824047</v>
      </c>
      <c r="J113" s="0" t="n">
        <v>0.24213982</v>
      </c>
      <c r="K113" s="0" t="n">
        <v>0.56657124</v>
      </c>
      <c r="L113" s="0" t="n">
        <v>0.7135906</v>
      </c>
      <c r="M113" s="0" t="n">
        <v>0.12308121</v>
      </c>
      <c r="N113" s="0" t="n">
        <v>0.3170929</v>
      </c>
      <c r="O113" s="0" t="n">
        <v>0.6963949</v>
      </c>
      <c r="P113" s="0" t="n">
        <v>0.82741356</v>
      </c>
      <c r="Q113" s="0" t="n">
        <v>0.6185684</v>
      </c>
      <c r="R113" s="0" t="s">
        <v>4304</v>
      </c>
      <c r="S113" s="0" t="s">
        <v>4305</v>
      </c>
      <c r="T113" s="0" t="n">
        <v>432450</v>
      </c>
      <c r="V113" s="0" t="s">
        <v>804</v>
      </c>
      <c r="W113" s="0" t="s">
        <v>1140</v>
      </c>
      <c r="X113" s="0" t="s">
        <v>4306</v>
      </c>
      <c r="Y113" s="0" t="s">
        <v>4307</v>
      </c>
      <c r="Z113" s="0" t="n">
        <v>32889915</v>
      </c>
      <c r="AA113" s="0" t="s">
        <v>91</v>
      </c>
      <c r="AC113" s="0" t="n">
        <v>31689319</v>
      </c>
      <c r="AD113" s="0" t="s">
        <v>18</v>
      </c>
    </row>
    <row r="114" customFormat="false" ht="14.25" hidden="false" customHeight="false" outlineLevel="0" collapsed="false">
      <c r="A114" s="0" t="n">
        <v>107449</v>
      </c>
      <c r="B114" s="0" t="n">
        <v>0.03749752</v>
      </c>
      <c r="C114" s="0" t="n">
        <v>-0.22214317</v>
      </c>
      <c r="D114" s="0" t="n">
        <v>0.20794296</v>
      </c>
      <c r="E114" s="0" t="n">
        <v>-0.03749752</v>
      </c>
      <c r="F114" s="0" t="n">
        <v>1.5006084</v>
      </c>
      <c r="G114" s="0" t="n">
        <v>1.0847759</v>
      </c>
      <c r="H114" s="0" t="n">
        <v>1.6553984</v>
      </c>
      <c r="I114" s="0" t="n">
        <v>1.3846684</v>
      </c>
      <c r="J114" s="0" t="n">
        <v>1.3441753</v>
      </c>
      <c r="K114" s="0" t="n">
        <v>1.708849</v>
      </c>
      <c r="L114" s="0" t="n">
        <v>1.8091984</v>
      </c>
      <c r="M114" s="0" t="n">
        <v>1.2869797</v>
      </c>
      <c r="N114" s="0" t="n">
        <v>1.8053789</v>
      </c>
      <c r="O114" s="0" t="n">
        <v>1.8130541</v>
      </c>
      <c r="P114" s="0" t="n">
        <v>1.8146515</v>
      </c>
      <c r="Q114" s="0" t="n">
        <v>1.3757973</v>
      </c>
      <c r="R114" s="0" t="s">
        <v>4308</v>
      </c>
      <c r="S114" s="0" t="s">
        <v>4309</v>
      </c>
      <c r="T114" s="0" t="n">
        <v>107449</v>
      </c>
      <c r="U114" s="0" t="s">
        <v>4310</v>
      </c>
      <c r="V114" s="0" t="s">
        <v>4311</v>
      </c>
      <c r="W114" s="0" t="s">
        <v>1140</v>
      </c>
      <c r="X114" s="0" t="s">
        <v>4312</v>
      </c>
      <c r="Y114" s="0" t="s">
        <v>4313</v>
      </c>
      <c r="Z114" s="0" t="n">
        <v>60831581</v>
      </c>
      <c r="AA114" s="0" t="s">
        <v>91</v>
      </c>
      <c r="AB114" s="0" t="s">
        <v>4314</v>
      </c>
      <c r="AC114" s="0" t="n">
        <v>60762595</v>
      </c>
      <c r="AD114" s="0" t="s">
        <v>18</v>
      </c>
    </row>
    <row r="115" customFormat="false" ht="14.25" hidden="false" customHeight="false" outlineLevel="0" collapsed="false">
      <c r="A115" s="0" t="n">
        <v>70423</v>
      </c>
      <c r="B115" s="0" t="n">
        <v>0.06343937</v>
      </c>
      <c r="C115" s="0" t="n">
        <v>-0.06343937</v>
      </c>
      <c r="D115" s="0" t="n">
        <v>0.13418579</v>
      </c>
      <c r="E115" s="0" t="n">
        <v>-0.0840683</v>
      </c>
      <c r="F115" s="0" t="n">
        <v>0.99722004</v>
      </c>
      <c r="G115" s="0" t="n">
        <v>1.1686554</v>
      </c>
      <c r="H115" s="0" t="n">
        <v>1.254034</v>
      </c>
      <c r="I115" s="0" t="n">
        <v>1.4143982</v>
      </c>
      <c r="J115" s="0" t="n">
        <v>1.5913191</v>
      </c>
      <c r="K115" s="0" t="n">
        <v>1.5446653</v>
      </c>
      <c r="L115" s="0" t="n">
        <v>2.0462751</v>
      </c>
      <c r="M115" s="0" t="n">
        <v>1.8509989</v>
      </c>
      <c r="N115" s="0" t="n">
        <v>1.8151102</v>
      </c>
      <c r="O115" s="0" t="n">
        <v>1.8339806</v>
      </c>
      <c r="P115" s="0" t="n">
        <v>1.9041052</v>
      </c>
      <c r="Q115" s="0" t="n">
        <v>1.8891993</v>
      </c>
      <c r="R115" s="0" t="s">
        <v>4315</v>
      </c>
      <c r="S115" s="0" t="s">
        <v>4316</v>
      </c>
      <c r="T115" s="0" t="n">
        <v>70423</v>
      </c>
      <c r="U115" s="0" t="s">
        <v>4317</v>
      </c>
      <c r="V115" s="0" t="s">
        <v>919</v>
      </c>
      <c r="W115" s="0" t="s">
        <v>1140</v>
      </c>
      <c r="X115" s="0" t="s">
        <v>4318</v>
      </c>
      <c r="Y115" s="0" t="s">
        <v>4319</v>
      </c>
      <c r="Z115" s="0" t="n">
        <v>62231218</v>
      </c>
      <c r="AA115" s="0" t="s">
        <v>91</v>
      </c>
      <c r="AB115" s="0" t="s">
        <v>4320</v>
      </c>
      <c r="AC115" s="0" t="n">
        <v>62185396</v>
      </c>
      <c r="AD115" s="0" t="s">
        <v>18</v>
      </c>
    </row>
    <row r="116" customFormat="false" ht="14.25" hidden="false" customHeight="false" outlineLevel="0" collapsed="false">
      <c r="A116" s="0" t="n">
        <v>211488</v>
      </c>
      <c r="B116" s="0" t="n">
        <v>0.104418755</v>
      </c>
      <c r="C116" s="0" t="n">
        <v>0.040053368</v>
      </c>
      <c r="D116" s="0" t="n">
        <v>-0.23763657</v>
      </c>
      <c r="E116" s="0" t="n">
        <v>-0.04005432</v>
      </c>
      <c r="F116" s="0" t="n">
        <v>-1.0594835</v>
      </c>
      <c r="G116" s="0" t="n">
        <v>-1.0252128</v>
      </c>
      <c r="H116" s="0" t="n">
        <v>-0.67859554</v>
      </c>
      <c r="I116" s="0" t="n">
        <v>-1.4291306</v>
      </c>
      <c r="J116" s="0" t="n">
        <v>0.8115711</v>
      </c>
      <c r="K116" s="0" t="n">
        <v>1.1186466</v>
      </c>
      <c r="L116" s="0" t="n">
        <v>1.0183525</v>
      </c>
      <c r="M116" s="0" t="n">
        <v>0.6721878</v>
      </c>
      <c r="N116" s="0" t="n">
        <v>1.0205793</v>
      </c>
      <c r="O116" s="0" t="n">
        <v>1.005681</v>
      </c>
      <c r="P116" s="0" t="n">
        <v>1.2714357</v>
      </c>
      <c r="Q116" s="0" t="n">
        <v>0.9929514</v>
      </c>
      <c r="R116" s="0" t="s">
        <v>4321</v>
      </c>
      <c r="S116" s="0" t="s">
        <v>4322</v>
      </c>
      <c r="T116" s="0" t="n">
        <v>211488</v>
      </c>
      <c r="U116" s="0" t="s">
        <v>4323</v>
      </c>
      <c r="V116" s="0" t="s">
        <v>4324</v>
      </c>
      <c r="W116" s="0" t="s">
        <v>1140</v>
      </c>
      <c r="X116" s="0" t="s">
        <v>4325</v>
      </c>
      <c r="Y116" s="0" t="s">
        <v>4326</v>
      </c>
      <c r="Z116" s="0" t="n">
        <v>67548955</v>
      </c>
      <c r="AA116" s="0" t="s">
        <v>91</v>
      </c>
      <c r="AC116" s="0" t="n">
        <v>67544511</v>
      </c>
      <c r="AD116" s="0" t="s">
        <v>18</v>
      </c>
    </row>
    <row r="117" customFormat="false" ht="14.25" hidden="false" customHeight="false" outlineLevel="0" collapsed="false">
      <c r="A117" s="0" t="n">
        <v>170799</v>
      </c>
      <c r="B117" s="0" t="n">
        <v>-0.593338</v>
      </c>
      <c r="C117" s="0" t="n">
        <v>0.10757351</v>
      </c>
      <c r="D117" s="0" t="n">
        <v>0.1830535</v>
      </c>
      <c r="E117" s="0" t="n">
        <v>-0.10757303</v>
      </c>
      <c r="F117" s="0" t="n">
        <v>0.50838995</v>
      </c>
      <c r="G117" s="0" t="n">
        <v>1.2837348</v>
      </c>
      <c r="H117" s="0" t="n">
        <v>1.1487198</v>
      </c>
      <c r="I117" s="0" t="n">
        <v>1.4113674</v>
      </c>
      <c r="J117" s="0" t="n">
        <v>0.35975838</v>
      </c>
      <c r="K117" s="0" t="n">
        <v>0.15267277</v>
      </c>
      <c r="L117" s="0" t="n">
        <v>0.57599306</v>
      </c>
      <c r="M117" s="0" t="n">
        <v>-0.089583874</v>
      </c>
      <c r="N117" s="0" t="n">
        <v>-0.100271225</v>
      </c>
      <c r="O117" s="0" t="n">
        <v>0.46102953</v>
      </c>
      <c r="P117" s="0" t="n">
        <v>0.44763374</v>
      </c>
      <c r="Q117" s="0" t="n">
        <v>0.07694483</v>
      </c>
      <c r="R117" s="0" t="s">
        <v>4327</v>
      </c>
      <c r="S117" s="0" t="s">
        <v>4328</v>
      </c>
      <c r="T117" s="0" t="n">
        <v>170799</v>
      </c>
      <c r="U117" s="0" t="s">
        <v>4329</v>
      </c>
      <c r="V117" s="0" t="s">
        <v>4330</v>
      </c>
      <c r="W117" s="0" t="s">
        <v>1140</v>
      </c>
      <c r="X117" s="0" t="s">
        <v>4331</v>
      </c>
      <c r="Y117" s="0" t="s">
        <v>4332</v>
      </c>
      <c r="Z117" s="0" t="n">
        <v>68043864</v>
      </c>
      <c r="AA117" s="0" t="s">
        <v>91</v>
      </c>
      <c r="AB117" s="0" t="n">
        <v>20166</v>
      </c>
      <c r="AC117" s="0" t="n">
        <v>67979598</v>
      </c>
      <c r="AD117" s="0" t="s">
        <v>106</v>
      </c>
    </row>
    <row r="118" customFormat="false" ht="14.25" hidden="false" customHeight="false" outlineLevel="0" collapsed="false">
      <c r="A118" s="0" t="n">
        <v>11735</v>
      </c>
      <c r="B118" s="0" t="n">
        <v>0.1029768</v>
      </c>
      <c r="C118" s="0" t="n">
        <v>0.07259083</v>
      </c>
      <c r="D118" s="0" t="n">
        <v>-0.07259178</v>
      </c>
      <c r="E118" s="0" t="n">
        <v>-0.23461342</v>
      </c>
      <c r="F118" s="0" t="n">
        <v>1.4077511</v>
      </c>
      <c r="G118" s="0" t="n">
        <v>1.4749727</v>
      </c>
      <c r="H118" s="0" t="n">
        <v>1.502367</v>
      </c>
      <c r="I118" s="0" t="n">
        <v>1.6559467</v>
      </c>
      <c r="J118" s="0" t="n">
        <v>-0.108839035</v>
      </c>
      <c r="K118" s="0" t="n">
        <v>-0.6733618</v>
      </c>
      <c r="L118" s="0" t="n">
        <v>-0.50595</v>
      </c>
      <c r="M118" s="0" t="n">
        <v>-1.3247185</v>
      </c>
      <c r="N118" s="0" t="n">
        <v>-0.73696613</v>
      </c>
      <c r="O118" s="0" t="n">
        <v>-0.8736849</v>
      </c>
      <c r="P118" s="0" t="n">
        <v>-0.77636147</v>
      </c>
      <c r="Q118" s="0" t="n">
        <v>-0.71967125</v>
      </c>
      <c r="R118" s="0" t="s">
        <v>4333</v>
      </c>
      <c r="S118" s="0" t="s">
        <v>4334</v>
      </c>
      <c r="T118" s="0" t="n">
        <v>11735</v>
      </c>
      <c r="U118" s="0" t="s">
        <v>4335</v>
      </c>
      <c r="V118" s="0" t="s">
        <v>4336</v>
      </c>
      <c r="W118" s="0" t="s">
        <v>1140</v>
      </c>
      <c r="X118" s="0" t="s">
        <v>4337</v>
      </c>
      <c r="Y118" s="0" t="s">
        <v>4338</v>
      </c>
      <c r="Z118" s="0" t="n">
        <v>70027436</v>
      </c>
      <c r="AA118" s="0" t="s">
        <v>91</v>
      </c>
      <c r="AB118" s="0" t="s">
        <v>4339</v>
      </c>
      <c r="AC118" s="0" t="n">
        <v>69533708</v>
      </c>
      <c r="AD118" s="0" t="s">
        <v>106</v>
      </c>
    </row>
    <row r="119" customFormat="false" ht="14.25" hidden="false" customHeight="false" outlineLevel="0" collapsed="false">
      <c r="A119" s="0" t="n">
        <v>20203</v>
      </c>
      <c r="B119" s="0" t="n">
        <v>0.048192978</v>
      </c>
      <c r="C119" s="0" t="n">
        <v>0.034646034</v>
      </c>
      <c r="D119" s="0" t="n">
        <v>-0.034646034</v>
      </c>
      <c r="E119" s="0" t="n">
        <v>-0.30518055</v>
      </c>
      <c r="F119" s="0" t="n">
        <v>-0.30401134</v>
      </c>
      <c r="G119" s="0" t="n">
        <v>-0.50405407</v>
      </c>
      <c r="H119" s="0" t="n">
        <v>-0.847002</v>
      </c>
      <c r="I119" s="0" t="n">
        <v>-0.5180979</v>
      </c>
      <c r="J119" s="0" t="n">
        <v>1.4319792</v>
      </c>
      <c r="K119" s="0" t="n">
        <v>0.6825361</v>
      </c>
      <c r="L119" s="0" t="n">
        <v>1.0991945</v>
      </c>
      <c r="M119" s="0" t="n">
        <v>0.40615654</v>
      </c>
      <c r="N119" s="0" t="n">
        <v>1.1123657</v>
      </c>
      <c r="O119" s="0" t="n">
        <v>0.29242706</v>
      </c>
      <c r="P119" s="0" t="n">
        <v>0.7298374</v>
      </c>
      <c r="Q119" s="0" t="n">
        <v>0.52352715</v>
      </c>
      <c r="R119" s="0" t="s">
        <v>4340</v>
      </c>
      <c r="S119" s="0" t="s">
        <v>4341</v>
      </c>
      <c r="T119" s="0" t="n">
        <v>20203</v>
      </c>
      <c r="U119" s="0" t="s">
        <v>4342</v>
      </c>
      <c r="V119" s="0" t="s">
        <v>4343</v>
      </c>
      <c r="W119" s="0" t="s">
        <v>1140</v>
      </c>
      <c r="X119" s="0" t="s">
        <v>4344</v>
      </c>
      <c r="Y119" s="0" t="s">
        <v>4345</v>
      </c>
      <c r="Z119" s="0" t="n">
        <v>76261319</v>
      </c>
      <c r="AA119" s="0" t="s">
        <v>91</v>
      </c>
      <c r="AB119" s="0" t="s">
        <v>4346</v>
      </c>
      <c r="AC119" s="0" t="n">
        <v>76253836</v>
      </c>
      <c r="AD119" s="0" t="s">
        <v>106</v>
      </c>
    </row>
    <row r="120" customFormat="false" ht="14.25" hidden="false" customHeight="false" outlineLevel="0" collapsed="false">
      <c r="A120" s="0" t="n">
        <v>14431</v>
      </c>
      <c r="B120" s="0" t="n">
        <v>-0.29412937</v>
      </c>
      <c r="C120" s="0" t="n">
        <v>0.07496691</v>
      </c>
      <c r="D120" s="0" t="n">
        <v>-0.07496643</v>
      </c>
      <c r="E120" s="0" t="n">
        <v>0.19373035</v>
      </c>
      <c r="F120" s="0" t="n">
        <v>-1.4626799</v>
      </c>
      <c r="G120" s="0" t="n">
        <v>-1.2423363</v>
      </c>
      <c r="H120" s="0" t="n">
        <v>-1.3902006</v>
      </c>
      <c r="I120" s="0" t="n">
        <v>-1.4473648</v>
      </c>
      <c r="J120" s="0" t="n">
        <v>0.751915</v>
      </c>
      <c r="K120" s="0" t="n">
        <v>0.8480706</v>
      </c>
      <c r="L120" s="0" t="n">
        <v>1.338767</v>
      </c>
      <c r="M120" s="0" t="n">
        <v>0.7374215</v>
      </c>
      <c r="N120" s="0" t="n">
        <v>0.8211036</v>
      </c>
      <c r="O120" s="0" t="n">
        <v>0.80464935</v>
      </c>
      <c r="P120" s="0" t="n">
        <v>1.1002922</v>
      </c>
      <c r="Q120" s="0" t="n">
        <v>0.57570124</v>
      </c>
      <c r="R120" s="0" t="s">
        <v>4347</v>
      </c>
      <c r="S120" s="0" t="s">
        <v>4348</v>
      </c>
      <c r="T120" s="0" t="n">
        <v>14431</v>
      </c>
      <c r="U120" s="0" t="s">
        <v>4349</v>
      </c>
      <c r="V120" s="0" t="s">
        <v>4350</v>
      </c>
      <c r="W120" s="0" t="s">
        <v>1140</v>
      </c>
      <c r="X120" s="0" t="s">
        <v>4351</v>
      </c>
      <c r="Y120" s="0" t="s">
        <v>4352</v>
      </c>
      <c r="Z120" s="0" t="n">
        <v>80260968</v>
      </c>
      <c r="AA120" s="0" t="s">
        <v>91</v>
      </c>
      <c r="AC120" s="0" t="n">
        <v>80258151</v>
      </c>
      <c r="AD120" s="0" t="s">
        <v>18</v>
      </c>
    </row>
    <row r="121" customFormat="false" ht="14.25" hidden="false" customHeight="false" outlineLevel="0" collapsed="false">
      <c r="A121" s="0" t="n">
        <v>320091</v>
      </c>
      <c r="B121" s="0" t="n">
        <v>-0.13833141</v>
      </c>
      <c r="C121" s="0" t="n">
        <v>-0.03741455</v>
      </c>
      <c r="D121" s="0" t="n">
        <v>0.03741455</v>
      </c>
      <c r="E121" s="0" t="n">
        <v>0.12251663</v>
      </c>
      <c r="F121" s="0" t="n">
        <v>2.0293865</v>
      </c>
      <c r="G121" s="0" t="n">
        <v>1.6795979</v>
      </c>
      <c r="H121" s="0" t="n">
        <v>1.7914448</v>
      </c>
      <c r="I121" s="0" t="n">
        <v>1.6131392</v>
      </c>
      <c r="J121" s="0" t="n">
        <v>0.54404926</v>
      </c>
      <c r="K121" s="0" t="n">
        <v>0.41956615</v>
      </c>
      <c r="L121" s="0" t="n">
        <v>0.6741171</v>
      </c>
      <c r="M121" s="0" t="n">
        <v>0.1446886</v>
      </c>
      <c r="N121" s="0" t="n">
        <v>0.64624786</v>
      </c>
      <c r="O121" s="0" t="n">
        <v>0.38994646</v>
      </c>
      <c r="P121" s="0" t="n">
        <v>0.9236946</v>
      </c>
      <c r="Q121" s="0" t="n">
        <v>0.36408997</v>
      </c>
      <c r="R121" s="0" t="s">
        <v>4353</v>
      </c>
      <c r="S121" s="0" t="s">
        <v>4354</v>
      </c>
      <c r="T121" s="0" t="n">
        <v>320091</v>
      </c>
      <c r="U121" s="0" t="s">
        <v>4355</v>
      </c>
      <c r="V121" s="0" t="s">
        <v>312</v>
      </c>
      <c r="W121" s="0" t="s">
        <v>1140</v>
      </c>
      <c r="X121" s="0" t="s">
        <v>4356</v>
      </c>
      <c r="Y121" s="0" t="s">
        <v>4357</v>
      </c>
      <c r="Z121" s="0" t="n">
        <v>89257790</v>
      </c>
      <c r="AA121" s="0" t="s">
        <v>91</v>
      </c>
      <c r="AB121" s="0" t="s">
        <v>4358</v>
      </c>
      <c r="AC121" s="0" t="n">
        <v>88948994</v>
      </c>
      <c r="AD121" s="0" t="s">
        <v>18</v>
      </c>
    </row>
    <row r="122" customFormat="false" ht="14.25" hidden="false" customHeight="false" outlineLevel="0" collapsed="false">
      <c r="A122" s="0" t="n">
        <v>77531</v>
      </c>
      <c r="B122" s="0" t="n">
        <v>-0.02772522</v>
      </c>
      <c r="C122" s="0" t="n">
        <v>-0.15416145</v>
      </c>
      <c r="D122" s="0" t="n">
        <v>0.02772522</v>
      </c>
      <c r="E122" s="0" t="n">
        <v>0.14274597</v>
      </c>
      <c r="F122" s="0" t="n">
        <v>-0.23069382</v>
      </c>
      <c r="G122" s="0" t="n">
        <v>-0.17394924</v>
      </c>
      <c r="H122" s="0" t="n">
        <v>-0.014810562</v>
      </c>
      <c r="I122" s="0" t="n">
        <v>-0.013421059</v>
      </c>
      <c r="J122" s="0" t="n">
        <v>-1.5512724</v>
      </c>
      <c r="K122" s="0" t="n">
        <v>-0.9762411</v>
      </c>
      <c r="L122" s="0" t="n">
        <v>-1.0680399</v>
      </c>
      <c r="M122" s="0" t="n">
        <v>-1.6442404</v>
      </c>
      <c r="N122" s="0" t="n">
        <v>-1.2087564</v>
      </c>
      <c r="O122" s="0" t="n">
        <v>-1.5641298</v>
      </c>
      <c r="P122" s="0" t="n">
        <v>-1.1380749</v>
      </c>
      <c r="Q122" s="0" t="n">
        <v>-0.99069405</v>
      </c>
      <c r="R122" s="0" t="s">
        <v>4359</v>
      </c>
      <c r="S122" s="0" t="s">
        <v>4360</v>
      </c>
      <c r="T122" s="0" t="n">
        <v>77531</v>
      </c>
      <c r="U122" s="0" t="s">
        <v>4361</v>
      </c>
      <c r="V122" s="0" t="s">
        <v>4362</v>
      </c>
      <c r="W122" s="0" t="s">
        <v>1140</v>
      </c>
      <c r="X122" s="0" t="s">
        <v>4363</v>
      </c>
      <c r="Y122" s="0" t="s">
        <v>4364</v>
      </c>
      <c r="Z122" s="0" t="n">
        <v>90972984</v>
      </c>
      <c r="AA122" s="0" t="s">
        <v>91</v>
      </c>
      <c r="AB122" s="0" t="s">
        <v>4365</v>
      </c>
      <c r="AC122" s="0" t="n">
        <v>89873509</v>
      </c>
      <c r="AD122" s="0" t="s">
        <v>106</v>
      </c>
    </row>
    <row r="123" customFormat="false" ht="14.25" hidden="false" customHeight="false" outlineLevel="0" collapsed="false">
      <c r="A123" s="0" t="n">
        <v>70574</v>
      </c>
      <c r="B123" s="0" t="n">
        <v>0.05881691</v>
      </c>
      <c r="C123" s="0" t="n">
        <v>0.30653667</v>
      </c>
      <c r="D123" s="0" t="n">
        <v>-0.05881691</v>
      </c>
      <c r="E123" s="0" t="n">
        <v>-0.1898961</v>
      </c>
      <c r="F123" s="0" t="n">
        <v>1.0311308</v>
      </c>
      <c r="G123" s="0" t="n">
        <v>1.053113</v>
      </c>
      <c r="H123" s="0" t="n">
        <v>1.2970667</v>
      </c>
      <c r="I123" s="0" t="n">
        <v>1.2436934</v>
      </c>
      <c r="J123" s="0" t="n">
        <v>1.4786224</v>
      </c>
      <c r="K123" s="0" t="n">
        <v>2.142044</v>
      </c>
      <c r="L123" s="0" t="n">
        <v>1.9041624</v>
      </c>
      <c r="M123" s="0" t="n">
        <v>1.3741283</v>
      </c>
      <c r="N123" s="0" t="n">
        <v>1.8906384</v>
      </c>
      <c r="O123" s="0" t="n">
        <v>2.0099068</v>
      </c>
      <c r="P123" s="0" t="n">
        <v>2.0198946</v>
      </c>
      <c r="Q123" s="0" t="n">
        <v>1.6832867</v>
      </c>
      <c r="R123" s="0" t="s">
        <v>4366</v>
      </c>
      <c r="S123" s="0" t="s">
        <v>4367</v>
      </c>
      <c r="T123" s="0" t="n">
        <v>70574</v>
      </c>
      <c r="U123" s="0" t="s">
        <v>4368</v>
      </c>
      <c r="V123" s="0" t="s">
        <v>4369</v>
      </c>
      <c r="W123" s="0" t="s">
        <v>1140</v>
      </c>
      <c r="X123" s="0" t="s">
        <v>4370</v>
      </c>
      <c r="Y123" s="0" t="s">
        <v>4371</v>
      </c>
      <c r="Z123" s="0" t="n">
        <v>117687352</v>
      </c>
      <c r="AA123" s="0" t="s">
        <v>91</v>
      </c>
      <c r="AB123" s="0" t="s">
        <v>4372</v>
      </c>
      <c r="AC123" s="0" t="n">
        <v>117629500</v>
      </c>
      <c r="AD123" s="0" t="s">
        <v>106</v>
      </c>
    </row>
    <row r="124" customFormat="false" ht="14.25" hidden="false" customHeight="false" outlineLevel="0" collapsed="false">
      <c r="A124" s="0" t="n">
        <v>13867</v>
      </c>
      <c r="B124" s="0" t="n">
        <v>0.23000526</v>
      </c>
      <c r="C124" s="0" t="n">
        <v>-0.23000574</v>
      </c>
      <c r="D124" s="0" t="n">
        <v>-1.1343229</v>
      </c>
      <c r="E124" s="0" t="n">
        <v>0.52841616</v>
      </c>
      <c r="F124" s="0" t="n">
        <v>1.7582917</v>
      </c>
      <c r="G124" s="0" t="n">
        <v>2.689839</v>
      </c>
      <c r="H124" s="0" t="n">
        <v>0.28509712</v>
      </c>
      <c r="I124" s="0" t="n">
        <v>2.1521454</v>
      </c>
      <c r="J124" s="0" t="n">
        <v>2.698995</v>
      </c>
      <c r="K124" s="0" t="n">
        <v>3.2838926</v>
      </c>
      <c r="L124" s="0" t="n">
        <v>3.4471807</v>
      </c>
      <c r="M124" s="0" t="n">
        <v>2.9558578</v>
      </c>
      <c r="N124" s="0" t="n">
        <v>3.250227</v>
      </c>
      <c r="O124" s="0" t="n">
        <v>3.1234221</v>
      </c>
      <c r="P124" s="0" t="n">
        <v>3.3668327</v>
      </c>
      <c r="Q124" s="0" t="n">
        <v>3.4628677</v>
      </c>
      <c r="R124" s="0" t="s">
        <v>4373</v>
      </c>
      <c r="S124" s="0" t="s">
        <v>4374</v>
      </c>
      <c r="T124" s="0" t="n">
        <v>13867</v>
      </c>
      <c r="U124" s="0" t="s">
        <v>4375</v>
      </c>
      <c r="V124" s="0" t="s">
        <v>4376</v>
      </c>
      <c r="W124" s="0" t="s">
        <v>1140</v>
      </c>
      <c r="X124" s="0" t="s">
        <v>4377</v>
      </c>
      <c r="Y124" s="0" t="s">
        <v>4378</v>
      </c>
      <c r="Z124" s="0" t="n">
        <v>128589501</v>
      </c>
      <c r="AA124" s="0" t="s">
        <v>91</v>
      </c>
      <c r="AB124" s="0" t="s">
        <v>4379</v>
      </c>
      <c r="AC124" s="0" t="n">
        <v>128569368</v>
      </c>
      <c r="AD124" s="0" t="s">
        <v>18</v>
      </c>
    </row>
    <row r="125" customFormat="false" ht="14.25" hidden="false" customHeight="false" outlineLevel="0" collapsed="false">
      <c r="A125" s="0" t="n">
        <v>53897</v>
      </c>
      <c r="B125" s="0" t="n">
        <v>0.059961796</v>
      </c>
      <c r="C125" s="0" t="n">
        <v>-0.14302635</v>
      </c>
      <c r="D125" s="0" t="n">
        <v>-0.059962273</v>
      </c>
      <c r="E125" s="0" t="n">
        <v>0.2051959</v>
      </c>
      <c r="F125" s="0" t="n">
        <v>-0.17264223</v>
      </c>
      <c r="G125" s="0" t="n">
        <v>0.1718378</v>
      </c>
      <c r="H125" s="0" t="n">
        <v>-0.16612959</v>
      </c>
      <c r="I125" s="0" t="n">
        <v>-0.585814</v>
      </c>
      <c r="J125" s="0" t="n">
        <v>0.7112913</v>
      </c>
      <c r="K125" s="0" t="n">
        <v>0.9119568</v>
      </c>
      <c r="L125" s="0" t="n">
        <v>1.1973915</v>
      </c>
      <c r="M125" s="0" t="n">
        <v>0.5668888</v>
      </c>
      <c r="N125" s="0" t="n">
        <v>0.9990263</v>
      </c>
      <c r="O125" s="0" t="n">
        <v>0.9095297</v>
      </c>
      <c r="P125" s="0" t="n">
        <v>0.8441019</v>
      </c>
      <c r="Q125" s="0" t="n">
        <v>0.7093873</v>
      </c>
      <c r="R125" s="0" t="s">
        <v>4380</v>
      </c>
      <c r="S125" s="0" t="s">
        <v>4381</v>
      </c>
      <c r="T125" s="0" t="n">
        <v>53897</v>
      </c>
      <c r="U125" s="0" t="s">
        <v>4382</v>
      </c>
      <c r="V125" s="0" t="s">
        <v>4383</v>
      </c>
      <c r="W125" s="0" t="s">
        <v>1200</v>
      </c>
      <c r="X125" s="0" t="s">
        <v>4384</v>
      </c>
      <c r="Y125" s="0" t="s">
        <v>4385</v>
      </c>
      <c r="Z125" s="0" t="n">
        <v>3999328</v>
      </c>
      <c r="AA125" s="0" t="s">
        <v>91</v>
      </c>
      <c r="AB125" s="0" t="s">
        <v>4386</v>
      </c>
      <c r="AC125" s="0" t="n">
        <v>3983636</v>
      </c>
      <c r="AD125" s="0" t="s">
        <v>106</v>
      </c>
    </row>
    <row r="126" customFormat="false" ht="14.25" hidden="false" customHeight="false" outlineLevel="0" collapsed="false">
      <c r="A126" s="0" t="n">
        <v>214112</v>
      </c>
      <c r="B126" s="0" t="n">
        <v>-0.013519764</v>
      </c>
      <c r="C126" s="0" t="n">
        <v>-0.1807065</v>
      </c>
      <c r="D126" s="0" t="n">
        <v>0.111176014</v>
      </c>
      <c r="E126" s="0" t="n">
        <v>0.013519764</v>
      </c>
      <c r="F126" s="0" t="n">
        <v>2.8208203</v>
      </c>
      <c r="G126" s="0" t="n">
        <v>2.7295232</v>
      </c>
      <c r="H126" s="0" t="n">
        <v>2.8054357</v>
      </c>
      <c r="I126" s="0" t="n">
        <v>2.927672</v>
      </c>
      <c r="J126" s="0" t="n">
        <v>1.6141477</v>
      </c>
      <c r="K126" s="0" t="n">
        <v>2.234665</v>
      </c>
      <c r="L126" s="0" t="n">
        <v>2.1937594</v>
      </c>
      <c r="M126" s="0" t="n">
        <v>1.6820993</v>
      </c>
      <c r="N126" s="0" t="n">
        <v>2.1256928</v>
      </c>
      <c r="O126" s="0" t="n">
        <v>2.5256805</v>
      </c>
      <c r="P126" s="0" t="n">
        <v>2.3672976</v>
      </c>
      <c r="Q126" s="0" t="n">
        <v>1.9408746</v>
      </c>
      <c r="R126" s="0" t="s">
        <v>4387</v>
      </c>
      <c r="S126" s="0" t="s">
        <v>4388</v>
      </c>
      <c r="T126" s="0" t="n">
        <v>214112</v>
      </c>
      <c r="U126" s="0" t="s">
        <v>4389</v>
      </c>
      <c r="V126" s="0" t="s">
        <v>4390</v>
      </c>
      <c r="W126" s="0" t="s">
        <v>1200</v>
      </c>
      <c r="X126" s="0" t="s">
        <v>4391</v>
      </c>
      <c r="Y126" s="0" t="s">
        <v>4392</v>
      </c>
      <c r="Z126" s="0" t="n">
        <v>46166359</v>
      </c>
      <c r="AA126" s="0" t="s">
        <v>91</v>
      </c>
      <c r="AB126" s="0" t="s">
        <v>4393</v>
      </c>
      <c r="AC126" s="0" t="n">
        <v>46148155</v>
      </c>
      <c r="AD126" s="0" t="s">
        <v>18</v>
      </c>
    </row>
    <row r="127" customFormat="false" ht="14.25" hidden="false" customHeight="false" outlineLevel="0" collapsed="false">
      <c r="A127" s="0" t="n">
        <v>118454</v>
      </c>
      <c r="B127" s="0" t="n">
        <v>-0.19091797</v>
      </c>
      <c r="C127" s="0" t="n">
        <v>0.05739975</v>
      </c>
      <c r="D127" s="0" t="n">
        <v>0.03969574</v>
      </c>
      <c r="E127" s="0" t="n">
        <v>-0.03969574</v>
      </c>
      <c r="F127" s="0" t="n">
        <v>1.7995062</v>
      </c>
      <c r="G127" s="0" t="n">
        <v>1.556221</v>
      </c>
      <c r="H127" s="0" t="n">
        <v>2.1288261</v>
      </c>
      <c r="I127" s="0" t="n">
        <v>1.7922754</v>
      </c>
      <c r="J127" s="0" t="n">
        <v>1.8233633</v>
      </c>
      <c r="K127" s="0" t="n">
        <v>2.040182</v>
      </c>
      <c r="L127" s="0" t="n">
        <v>1.9238825</v>
      </c>
      <c r="M127" s="0" t="n">
        <v>1.4171476</v>
      </c>
      <c r="N127" s="0" t="n">
        <v>1.791789</v>
      </c>
      <c r="O127" s="0" t="n">
        <v>1.9267454</v>
      </c>
      <c r="P127" s="0" t="n">
        <v>1.9903116</v>
      </c>
      <c r="Q127" s="0" t="n">
        <v>1.6433487</v>
      </c>
      <c r="R127" s="0" t="s">
        <v>4394</v>
      </c>
      <c r="S127" s="0" t="s">
        <v>4395</v>
      </c>
      <c r="T127" s="0" t="n">
        <v>118454</v>
      </c>
      <c r="U127" s="0" t="s">
        <v>4396</v>
      </c>
      <c r="V127" s="0" t="s">
        <v>4397</v>
      </c>
      <c r="W127" s="0" t="s">
        <v>1200</v>
      </c>
      <c r="X127" s="0" t="s">
        <v>4398</v>
      </c>
      <c r="Y127" s="0" t="s">
        <v>4399</v>
      </c>
      <c r="Z127" s="0" t="n">
        <v>59183213</v>
      </c>
      <c r="AA127" s="0" t="s">
        <v>91</v>
      </c>
      <c r="AB127" s="0" t="s">
        <v>4400</v>
      </c>
      <c r="AC127" s="0" t="n">
        <v>59175564</v>
      </c>
      <c r="AD127" s="0" t="s">
        <v>18</v>
      </c>
    </row>
    <row r="128" customFormat="false" ht="14.25" hidden="false" customHeight="false" outlineLevel="0" collapsed="false">
      <c r="A128" s="0" t="n">
        <v>14457</v>
      </c>
      <c r="B128" s="0" t="n">
        <v>-0.004343033</v>
      </c>
      <c r="C128" s="0" t="n">
        <v>-0.18072605</v>
      </c>
      <c r="D128" s="0" t="n">
        <v>0.004343033</v>
      </c>
      <c r="E128" s="0" t="n">
        <v>0.010620117</v>
      </c>
      <c r="F128" s="0" t="n">
        <v>-1.5984983</v>
      </c>
      <c r="G128" s="0" t="n">
        <v>-1.4727497</v>
      </c>
      <c r="H128" s="0" t="n">
        <v>-1.3844309</v>
      </c>
      <c r="I128" s="0" t="n">
        <v>-1.252675</v>
      </c>
      <c r="J128" s="0" t="n">
        <v>-2.0484734</v>
      </c>
      <c r="K128" s="0" t="n">
        <v>-1.5395765</v>
      </c>
      <c r="L128" s="0" t="n">
        <v>-1.4261694</v>
      </c>
      <c r="M128" s="0" t="n">
        <v>-2.0024452</v>
      </c>
      <c r="N128" s="0" t="n">
        <v>-1.4865637</v>
      </c>
      <c r="O128" s="0" t="n">
        <v>-1.9522552</v>
      </c>
      <c r="P128" s="0" t="n">
        <v>-1.4902601</v>
      </c>
      <c r="Q128" s="0" t="n">
        <v>-1.4204092</v>
      </c>
      <c r="R128" s="0" t="s">
        <v>4401</v>
      </c>
      <c r="S128" s="0" t="s">
        <v>4402</v>
      </c>
      <c r="T128" s="0" t="n">
        <v>14457</v>
      </c>
      <c r="U128" s="0" t="s">
        <v>4403</v>
      </c>
      <c r="V128" s="0" t="s">
        <v>4404</v>
      </c>
      <c r="W128" s="0" t="s">
        <v>1200</v>
      </c>
      <c r="X128" s="0" t="s">
        <v>4405</v>
      </c>
      <c r="Y128" s="0" t="s">
        <v>4406</v>
      </c>
      <c r="Z128" s="0" t="n">
        <v>67688992</v>
      </c>
      <c r="AA128" s="0" t="s">
        <v>91</v>
      </c>
      <c r="AB128" s="0" t="s">
        <v>4407</v>
      </c>
      <c r="AC128" s="0" t="n">
        <v>67532998</v>
      </c>
      <c r="AD128" s="0" t="s">
        <v>106</v>
      </c>
    </row>
    <row r="129" customFormat="false" ht="14.25" hidden="false" customHeight="false" outlineLevel="0" collapsed="false">
      <c r="A129" s="0" t="n">
        <v>13643</v>
      </c>
      <c r="B129" s="0" t="n">
        <v>-0.011343956</v>
      </c>
      <c r="C129" s="0" t="n">
        <v>0.1436882</v>
      </c>
      <c r="D129" s="0" t="n">
        <v>0.010682106</v>
      </c>
      <c r="E129" s="0" t="n">
        <v>-0.010682106</v>
      </c>
      <c r="F129" s="0" t="n">
        <v>0.28262997</v>
      </c>
      <c r="G129" s="0" t="n">
        <v>0.17506504</v>
      </c>
      <c r="H129" s="0" t="n">
        <v>0.37089252</v>
      </c>
      <c r="I129" s="0" t="n">
        <v>0.27845955</v>
      </c>
      <c r="J129" s="0" t="n">
        <v>0.7508564</v>
      </c>
      <c r="K129" s="0" t="n">
        <v>1.2938128</v>
      </c>
      <c r="L129" s="0" t="n">
        <v>1.3125801</v>
      </c>
      <c r="M129" s="0" t="n">
        <v>0.84826946</v>
      </c>
      <c r="N129" s="0" t="n">
        <v>1.0958586</v>
      </c>
      <c r="O129" s="0" t="n">
        <v>1.336257</v>
      </c>
      <c r="P129" s="0" t="n">
        <v>1.4593477</v>
      </c>
      <c r="Q129" s="0" t="n">
        <v>1.0699148</v>
      </c>
      <c r="R129" s="0" t="s">
        <v>4408</v>
      </c>
      <c r="S129" s="0" t="s">
        <v>4409</v>
      </c>
      <c r="T129" s="0" t="n">
        <v>13643</v>
      </c>
      <c r="U129" s="0" t="s">
        <v>4410</v>
      </c>
      <c r="V129" s="0" t="s">
        <v>4411</v>
      </c>
      <c r="W129" s="0" t="s">
        <v>1200</v>
      </c>
      <c r="X129" s="0" t="s">
        <v>4412</v>
      </c>
      <c r="Y129" s="0" t="s">
        <v>4413</v>
      </c>
      <c r="Z129" s="0" t="n">
        <v>69560237</v>
      </c>
      <c r="AA129" s="0" t="s">
        <v>91</v>
      </c>
      <c r="AB129" s="0" t="s">
        <v>4414</v>
      </c>
      <c r="AC129" s="0" t="n">
        <v>69554092</v>
      </c>
      <c r="AD129" s="0" t="s">
        <v>18</v>
      </c>
    </row>
    <row r="130" customFormat="false" ht="14.25" hidden="false" customHeight="false" outlineLevel="0" collapsed="false">
      <c r="A130" s="0" t="n">
        <v>216881</v>
      </c>
      <c r="B130" s="0" t="n">
        <v>0.061473846</v>
      </c>
      <c r="C130" s="0" t="n">
        <v>0.16184235</v>
      </c>
      <c r="D130" s="0" t="n">
        <v>-0.061473846</v>
      </c>
      <c r="E130" s="0" t="n">
        <v>-0.08324337</v>
      </c>
      <c r="F130" s="0" t="n">
        <v>0.22914696</v>
      </c>
      <c r="G130" s="0" t="n">
        <v>0.05257511</v>
      </c>
      <c r="H130" s="0" t="n">
        <v>0.25914764</v>
      </c>
      <c r="I130" s="0" t="n">
        <v>0.26483345</v>
      </c>
      <c r="J130" s="0" t="n">
        <v>0.6665354</v>
      </c>
      <c r="K130" s="0" t="n">
        <v>0.8681812</v>
      </c>
      <c r="L130" s="0" t="n">
        <v>0.9620676</v>
      </c>
      <c r="M130" s="0" t="n">
        <v>0.8975582</v>
      </c>
      <c r="N130" s="0" t="n">
        <v>1.0418854</v>
      </c>
      <c r="O130" s="0" t="n">
        <v>0.90121937</v>
      </c>
      <c r="P130" s="0" t="n">
        <v>1.0300102</v>
      </c>
      <c r="Q130" s="0" t="n">
        <v>0.93607044</v>
      </c>
      <c r="R130" s="0" t="s">
        <v>4415</v>
      </c>
      <c r="S130" s="0" t="s">
        <v>4416</v>
      </c>
      <c r="T130" s="0" t="n">
        <v>216881</v>
      </c>
      <c r="U130" s="0" t="s">
        <v>4417</v>
      </c>
      <c r="V130" s="0" t="s">
        <v>4418</v>
      </c>
      <c r="W130" s="0" t="s">
        <v>1200</v>
      </c>
      <c r="X130" s="0" t="s">
        <v>4419</v>
      </c>
      <c r="Y130" s="0" t="s">
        <v>4420</v>
      </c>
      <c r="Z130" s="0" t="n">
        <v>71789646</v>
      </c>
      <c r="AA130" s="0" t="s">
        <v>91</v>
      </c>
      <c r="AB130" s="0" t="s">
        <v>4421</v>
      </c>
      <c r="AC130" s="0" t="n">
        <v>71750703</v>
      </c>
      <c r="AD130" s="0" t="s">
        <v>106</v>
      </c>
    </row>
    <row r="131" customFormat="false" ht="14.25" hidden="false" customHeight="false" outlineLevel="0" collapsed="false">
      <c r="A131" s="0" t="n">
        <v>11484</v>
      </c>
      <c r="B131" s="0" t="n">
        <v>0.06419325</v>
      </c>
      <c r="C131" s="0" t="n">
        <v>0.20220137</v>
      </c>
      <c r="D131" s="0" t="n">
        <v>-0.06419277</v>
      </c>
      <c r="E131" s="0" t="n">
        <v>-0.2239728</v>
      </c>
      <c r="F131" s="0" t="n">
        <v>2.0187569</v>
      </c>
      <c r="G131" s="0" t="n">
        <v>1.925004</v>
      </c>
      <c r="H131" s="0" t="n">
        <v>2.4252768</v>
      </c>
      <c r="I131" s="0" t="n">
        <v>1.8104134</v>
      </c>
      <c r="J131" s="0" t="n">
        <v>2.2200842</v>
      </c>
      <c r="K131" s="0" t="n">
        <v>2.5248175</v>
      </c>
      <c r="L131" s="0" t="n">
        <v>2.581335</v>
      </c>
      <c r="M131" s="0" t="n">
        <v>2.0246773</v>
      </c>
      <c r="N131" s="0" t="n">
        <v>2.4201107</v>
      </c>
      <c r="O131" s="0" t="n">
        <v>2.5321684</v>
      </c>
      <c r="P131" s="0" t="n">
        <v>2.7992249</v>
      </c>
      <c r="Q131" s="0" t="n">
        <v>2.5997877</v>
      </c>
      <c r="R131" s="0" t="s">
        <v>4422</v>
      </c>
      <c r="S131" s="0" t="s">
        <v>4423</v>
      </c>
      <c r="T131" s="0" t="n">
        <v>11484</v>
      </c>
      <c r="U131" s="0" t="s">
        <v>4424</v>
      </c>
      <c r="V131" s="0" t="s">
        <v>4425</v>
      </c>
      <c r="W131" s="0" t="s">
        <v>1200</v>
      </c>
      <c r="X131" s="0" t="s">
        <v>4426</v>
      </c>
      <c r="Y131" s="0" t="s">
        <v>4427</v>
      </c>
      <c r="Z131" s="0" t="n">
        <v>73324637</v>
      </c>
      <c r="AA131" s="0" t="s">
        <v>91</v>
      </c>
      <c r="AB131" s="0" t="n">
        <v>71670</v>
      </c>
      <c r="AC131" s="0" t="n">
        <v>73304988</v>
      </c>
      <c r="AD131" s="0" t="s">
        <v>18</v>
      </c>
    </row>
    <row r="132" customFormat="false" ht="14.25" hidden="false" customHeight="false" outlineLevel="0" collapsed="false">
      <c r="A132" s="0" t="n">
        <v>116972</v>
      </c>
      <c r="B132" s="0" t="n">
        <v>0.58310175</v>
      </c>
      <c r="C132" s="0" t="n">
        <v>0.08349037</v>
      </c>
      <c r="D132" s="0" t="n">
        <v>-0.59784436</v>
      </c>
      <c r="E132" s="0" t="n">
        <v>-0.083489895</v>
      </c>
      <c r="F132" s="0" t="n">
        <v>-2.6296253</v>
      </c>
      <c r="G132" s="0" t="n">
        <v>-0.8439367</v>
      </c>
      <c r="H132" s="0" t="n">
        <v>-1.0597036</v>
      </c>
      <c r="I132" s="0" t="n">
        <v>-1.534271</v>
      </c>
      <c r="J132" s="0" t="n">
        <v>1.083456</v>
      </c>
      <c r="K132" s="0" t="n">
        <v>1.8762579</v>
      </c>
      <c r="L132" s="0" t="n">
        <v>2.416121</v>
      </c>
      <c r="M132" s="0" t="n">
        <v>1.4378405</v>
      </c>
      <c r="N132" s="0" t="n">
        <v>1.8854885</v>
      </c>
      <c r="O132" s="0" t="n">
        <v>2.134532</v>
      </c>
      <c r="P132" s="0" t="n">
        <v>2.696463</v>
      </c>
      <c r="Q132" s="0" t="n">
        <v>2.111992</v>
      </c>
      <c r="R132" s="0" t="s">
        <v>4428</v>
      </c>
      <c r="S132" s="0" t="s">
        <v>4429</v>
      </c>
      <c r="T132" s="0" t="n">
        <v>116972</v>
      </c>
      <c r="U132" s="0" t="s">
        <v>4430</v>
      </c>
      <c r="V132" s="0" t="s">
        <v>3475</v>
      </c>
      <c r="W132" s="0" t="s">
        <v>1200</v>
      </c>
      <c r="X132" s="0" t="s">
        <v>4431</v>
      </c>
      <c r="Y132" s="0" t="s">
        <v>4432</v>
      </c>
      <c r="Z132" s="0" t="n">
        <v>76208257</v>
      </c>
      <c r="AA132" s="0" t="s">
        <v>91</v>
      </c>
      <c r="AB132" s="0" t="n">
        <v>68952</v>
      </c>
      <c r="AC132" s="0" t="n">
        <v>76202056</v>
      </c>
      <c r="AD132" s="0" t="s">
        <v>106</v>
      </c>
    </row>
    <row r="133" customFormat="false" ht="14.25" hidden="false" customHeight="false" outlineLevel="0" collapsed="false">
      <c r="A133" s="0" t="n">
        <v>18377</v>
      </c>
      <c r="B133" s="0" t="n">
        <v>0.016116142</v>
      </c>
      <c r="C133" s="0" t="n">
        <v>-0.0015792847</v>
      </c>
      <c r="D133" s="0" t="n">
        <v>-0.09711552</v>
      </c>
      <c r="E133" s="0" t="n">
        <v>0.001578331</v>
      </c>
      <c r="F133" s="0" t="n">
        <v>0.5819416</v>
      </c>
      <c r="G133" s="0" t="n">
        <v>0.58915234</v>
      </c>
      <c r="H133" s="0" t="n">
        <v>0.67635345</v>
      </c>
      <c r="I133" s="0" t="n">
        <v>0.7749233</v>
      </c>
      <c r="J133" s="0" t="n">
        <v>0.9980068</v>
      </c>
      <c r="K133" s="0" t="n">
        <v>0.9446602</v>
      </c>
      <c r="L133" s="0" t="n">
        <v>1.3355055</v>
      </c>
      <c r="M133" s="0" t="n">
        <v>1.2113142</v>
      </c>
      <c r="N133" s="0" t="n">
        <v>1.3072481</v>
      </c>
      <c r="O133" s="0" t="n">
        <v>1.1714087</v>
      </c>
      <c r="P133" s="0" t="n">
        <v>1.2274628</v>
      </c>
      <c r="Q133" s="0" t="n">
        <v>1.0906496</v>
      </c>
      <c r="R133" s="0" t="s">
        <v>4433</v>
      </c>
      <c r="T133" s="0" t="n">
        <v>18377</v>
      </c>
      <c r="U133" s="0" t="s">
        <v>4434</v>
      </c>
      <c r="V133" s="0" t="s">
        <v>4435</v>
      </c>
      <c r="W133" s="0" t="s">
        <v>1200</v>
      </c>
      <c r="X133" s="0" t="s">
        <v>4436</v>
      </c>
      <c r="Y133" s="0" t="s">
        <v>4437</v>
      </c>
      <c r="Z133" s="0" t="n">
        <v>79504082</v>
      </c>
      <c r="AA133" s="0" t="s">
        <v>91</v>
      </c>
      <c r="AC133" s="0" t="n">
        <v>79500982</v>
      </c>
      <c r="AD133" s="0" t="s">
        <v>18</v>
      </c>
    </row>
    <row r="134" customFormat="false" ht="14.25" hidden="false" customHeight="false" outlineLevel="0" collapsed="false">
      <c r="A134" s="0" t="n">
        <v>338367</v>
      </c>
      <c r="B134" s="0" t="n">
        <v>-0.0025467873</v>
      </c>
      <c r="C134" s="0" t="n">
        <v>-0.13850975</v>
      </c>
      <c r="D134" s="0" t="n">
        <v>0.11406326</v>
      </c>
      <c r="E134" s="0" t="n">
        <v>0.0025467873</v>
      </c>
      <c r="F134" s="0" t="n">
        <v>-0.54486275</v>
      </c>
      <c r="G134" s="0" t="n">
        <v>-0.82913256</v>
      </c>
      <c r="H134" s="0" t="n">
        <v>-0.8536153</v>
      </c>
      <c r="I134" s="0" t="n">
        <v>-0.74421406</v>
      </c>
      <c r="J134" s="0" t="n">
        <v>1.779664</v>
      </c>
      <c r="K134" s="0" t="n">
        <v>2.1975765</v>
      </c>
      <c r="L134" s="0" t="n">
        <v>2.1251507</v>
      </c>
      <c r="M134" s="0" t="n">
        <v>1.7747307</v>
      </c>
      <c r="N134" s="0" t="n">
        <v>2.09482</v>
      </c>
      <c r="O134" s="0" t="n">
        <v>2.2166214</v>
      </c>
      <c r="P134" s="0" t="n">
        <v>2.0125046</v>
      </c>
      <c r="Q134" s="0" t="n">
        <v>1.8469524</v>
      </c>
      <c r="R134" s="0" t="s">
        <v>4438</v>
      </c>
      <c r="S134" s="0" t="s">
        <v>4439</v>
      </c>
      <c r="T134" s="0" t="n">
        <v>338367</v>
      </c>
      <c r="U134" s="0" t="s">
        <v>4440</v>
      </c>
      <c r="V134" s="0" t="s">
        <v>4441</v>
      </c>
      <c r="W134" s="0" t="s">
        <v>1200</v>
      </c>
      <c r="X134" s="0" t="s">
        <v>4442</v>
      </c>
      <c r="Y134" s="0" t="s">
        <v>4443</v>
      </c>
      <c r="Z134" s="0" t="n">
        <v>80780025</v>
      </c>
      <c r="AA134" s="0" t="s">
        <v>91</v>
      </c>
      <c r="AB134" s="0" t="s">
        <v>4444</v>
      </c>
      <c r="AC134" s="0" t="n">
        <v>80482127</v>
      </c>
      <c r="AD134" s="0" t="s">
        <v>18</v>
      </c>
    </row>
    <row r="135" customFormat="false" ht="14.25" hidden="false" customHeight="false" outlineLevel="0" collapsed="false">
      <c r="A135" s="0" t="n">
        <v>12799</v>
      </c>
      <c r="B135" s="0" t="n">
        <v>-0.0039520264</v>
      </c>
      <c r="C135" s="0" t="n">
        <v>0.09366417</v>
      </c>
      <c r="D135" s="0" t="n">
        <v>0.00395298</v>
      </c>
      <c r="E135" s="0" t="n">
        <v>-0.06524372</v>
      </c>
      <c r="F135" s="0" t="n">
        <v>-1.3487787</v>
      </c>
      <c r="G135" s="0" t="n">
        <v>-1.5914869</v>
      </c>
      <c r="H135" s="0" t="n">
        <v>-1.7106571</v>
      </c>
      <c r="I135" s="0" t="n">
        <v>-1.6306629</v>
      </c>
      <c r="J135" s="0" t="n">
        <v>1.4987755</v>
      </c>
      <c r="K135" s="0" t="n">
        <v>1.6968155</v>
      </c>
      <c r="L135" s="0" t="n">
        <v>2.059619</v>
      </c>
      <c r="M135" s="0" t="n">
        <v>1.4319277</v>
      </c>
      <c r="N135" s="0" t="n">
        <v>1.7040672</v>
      </c>
      <c r="O135" s="0" t="n">
        <v>1.6745005</v>
      </c>
      <c r="P135" s="0" t="n">
        <v>2.0866833</v>
      </c>
      <c r="Q135" s="0" t="n">
        <v>1.6792641</v>
      </c>
      <c r="R135" s="0" t="s">
        <v>4445</v>
      </c>
      <c r="S135" s="0" t="s">
        <v>4446</v>
      </c>
      <c r="T135" s="0" t="n">
        <v>12799</v>
      </c>
      <c r="U135" s="0" t="s">
        <v>4447</v>
      </c>
      <c r="V135" s="0" t="s">
        <v>4448</v>
      </c>
      <c r="W135" s="0" t="s">
        <v>1200</v>
      </c>
      <c r="X135" s="0" t="s">
        <v>4449</v>
      </c>
      <c r="Y135" s="0" t="s">
        <v>4450</v>
      </c>
      <c r="Z135" s="0" t="n">
        <v>100581739</v>
      </c>
      <c r="AA135" s="0" t="s">
        <v>91</v>
      </c>
      <c r="AC135" s="0" t="n">
        <v>100574939</v>
      </c>
      <c r="AD135" s="0" t="s">
        <v>106</v>
      </c>
    </row>
    <row r="136" customFormat="false" ht="14.25" hidden="false" customHeight="false" outlineLevel="0" collapsed="false">
      <c r="A136" s="0" t="n">
        <v>22415</v>
      </c>
      <c r="B136" s="0" t="n">
        <v>-0.0049090385</v>
      </c>
      <c r="C136" s="0" t="n">
        <v>-0.08096361</v>
      </c>
      <c r="D136" s="0" t="n">
        <v>0.0049090385</v>
      </c>
      <c r="E136" s="0" t="n">
        <v>0.14464521</v>
      </c>
      <c r="F136" s="0" t="n">
        <v>-0.121972084</v>
      </c>
      <c r="G136" s="0" t="n">
        <v>-0.049622536</v>
      </c>
      <c r="H136" s="0" t="n">
        <v>0.45734835</v>
      </c>
      <c r="I136" s="0" t="n">
        <v>0.53002834</v>
      </c>
      <c r="J136" s="0" t="n">
        <v>-0.3287592</v>
      </c>
      <c r="K136" s="0" t="n">
        <v>0.2404499</v>
      </c>
      <c r="L136" s="0" t="n">
        <v>0.6825032</v>
      </c>
      <c r="M136" s="0" t="n">
        <v>-0.116726875</v>
      </c>
      <c r="N136" s="0" t="n">
        <v>0.20590448</v>
      </c>
      <c r="O136" s="0" t="n">
        <v>-0.021802902</v>
      </c>
      <c r="P136" s="0" t="n">
        <v>0.5912652</v>
      </c>
      <c r="Q136" s="0" t="n">
        <v>0.72895336</v>
      </c>
      <c r="R136" s="0" t="s">
        <v>4451</v>
      </c>
      <c r="S136" s="0" t="s">
        <v>4452</v>
      </c>
      <c r="T136" s="0" t="n">
        <v>22415</v>
      </c>
      <c r="U136" s="0" t="s">
        <v>4453</v>
      </c>
      <c r="V136" s="0" t="s">
        <v>4454</v>
      </c>
      <c r="W136" s="0" t="s">
        <v>1200</v>
      </c>
      <c r="X136" s="0" t="s">
        <v>4455</v>
      </c>
      <c r="Y136" s="0" t="s">
        <v>4456</v>
      </c>
      <c r="Z136" s="0" t="n">
        <v>103818021</v>
      </c>
      <c r="AA136" s="0" t="s">
        <v>91</v>
      </c>
      <c r="AB136" s="0" t="s">
        <v>4457</v>
      </c>
      <c r="AC136" s="0" t="n">
        <v>103774175</v>
      </c>
      <c r="AD136" s="0" t="s">
        <v>106</v>
      </c>
    </row>
    <row r="137" customFormat="false" ht="14.25" hidden="false" customHeight="false" outlineLevel="0" collapsed="false">
      <c r="A137" s="0" t="n">
        <v>74008</v>
      </c>
      <c r="B137" s="0" t="n">
        <v>-0.013633728</v>
      </c>
      <c r="C137" s="0" t="n">
        <v>0.029232979</v>
      </c>
      <c r="D137" s="0" t="n">
        <v>0.013632774</v>
      </c>
      <c r="E137" s="0" t="n">
        <v>-0.2504835</v>
      </c>
      <c r="F137" s="0" t="n">
        <v>1.0584383</v>
      </c>
      <c r="G137" s="0" t="n">
        <v>0.89595604</v>
      </c>
      <c r="H137" s="0" t="n">
        <v>0.88882065</v>
      </c>
      <c r="I137" s="0" t="n">
        <v>0.7499609</v>
      </c>
      <c r="J137" s="0" t="n">
        <v>2.2795563</v>
      </c>
      <c r="K137" s="0" t="n">
        <v>2.301979</v>
      </c>
      <c r="L137" s="0" t="n">
        <v>2.477458</v>
      </c>
      <c r="M137" s="0" t="n">
        <v>2.2624483</v>
      </c>
      <c r="N137" s="0" t="n">
        <v>2.3978252</v>
      </c>
      <c r="O137" s="0" t="n">
        <v>2.2907495</v>
      </c>
      <c r="P137" s="0" t="n">
        <v>2.8344193</v>
      </c>
      <c r="Q137" s="0" t="n">
        <v>2.473854</v>
      </c>
      <c r="R137" s="0" t="s">
        <v>4458</v>
      </c>
      <c r="S137" s="0" t="s">
        <v>4459</v>
      </c>
      <c r="T137" s="0" t="n">
        <v>74008</v>
      </c>
      <c r="U137" s="0" t="s">
        <v>4460</v>
      </c>
      <c r="V137" s="0" t="s">
        <v>4461</v>
      </c>
      <c r="W137" s="0" t="s">
        <v>1200</v>
      </c>
      <c r="X137" s="0" t="s">
        <v>4462</v>
      </c>
      <c r="Y137" s="0" t="s">
        <v>4463</v>
      </c>
      <c r="Z137" s="0" t="n">
        <v>109573329</v>
      </c>
      <c r="AA137" s="0" t="s">
        <v>91</v>
      </c>
      <c r="AB137" s="0" t="s">
        <v>4464</v>
      </c>
      <c r="AC137" s="0" t="n">
        <v>109473374</v>
      </c>
      <c r="AD137" s="0" t="s">
        <v>106</v>
      </c>
    </row>
    <row r="138" customFormat="false" ht="14.25" hidden="false" customHeight="false" outlineLevel="0" collapsed="false">
      <c r="A138" s="0" t="n">
        <v>117160</v>
      </c>
      <c r="B138" s="0" t="n">
        <v>0.045285225</v>
      </c>
      <c r="C138" s="0" t="n">
        <v>-0.010741234</v>
      </c>
      <c r="D138" s="0" t="n">
        <v>-0.032197</v>
      </c>
      <c r="E138" s="0" t="n">
        <v>0.010741234</v>
      </c>
      <c r="F138" s="0" t="n">
        <v>1.5541487</v>
      </c>
      <c r="G138" s="0" t="n">
        <v>1.6013975</v>
      </c>
      <c r="H138" s="0" t="n">
        <v>1.5933619</v>
      </c>
      <c r="I138" s="0" t="n">
        <v>1.7529726</v>
      </c>
      <c r="J138" s="0" t="n">
        <v>1.6698656</v>
      </c>
      <c r="K138" s="0" t="n">
        <v>1.9920979</v>
      </c>
      <c r="L138" s="0" t="n">
        <v>2.1310272</v>
      </c>
      <c r="M138" s="0" t="n">
        <v>1.7790518</v>
      </c>
      <c r="N138" s="0" t="n">
        <v>2.1683426</v>
      </c>
      <c r="O138" s="0" t="n">
        <v>2.113596</v>
      </c>
      <c r="P138" s="0" t="n">
        <v>2.0456905</v>
      </c>
      <c r="Q138" s="0" t="n">
        <v>1.9901781</v>
      </c>
      <c r="R138" s="0" t="s">
        <v>4465</v>
      </c>
      <c r="S138" s="0" t="s">
        <v>4466</v>
      </c>
      <c r="T138" s="0" t="n">
        <v>117160</v>
      </c>
      <c r="U138" s="0" t="s">
        <v>4467</v>
      </c>
      <c r="V138" s="0" t="s">
        <v>4468</v>
      </c>
      <c r="W138" s="0" t="s">
        <v>1200</v>
      </c>
      <c r="X138" s="0" t="s">
        <v>4469</v>
      </c>
      <c r="Y138" s="0" t="s">
        <v>4470</v>
      </c>
      <c r="Z138" s="0" t="n">
        <v>114720984</v>
      </c>
      <c r="AA138" s="0" t="s">
        <v>91</v>
      </c>
      <c r="AB138" s="0" t="s">
        <v>4471</v>
      </c>
      <c r="AC138" s="0" t="n">
        <v>114675468</v>
      </c>
      <c r="AD138" s="0" t="s">
        <v>106</v>
      </c>
    </row>
    <row r="139" customFormat="false" ht="14.25" hidden="false" customHeight="false" outlineLevel="0" collapsed="false">
      <c r="A139" s="0" t="n">
        <v>192897</v>
      </c>
      <c r="B139" s="0" t="n">
        <v>0.025690556</v>
      </c>
      <c r="C139" s="0" t="n">
        <v>0.2873745</v>
      </c>
      <c r="D139" s="0" t="n">
        <v>-0.24870491</v>
      </c>
      <c r="E139" s="0" t="n">
        <v>-0.025691032</v>
      </c>
      <c r="F139" s="0" t="n">
        <v>0.49080753</v>
      </c>
      <c r="G139" s="0" t="n">
        <v>0.6293354</v>
      </c>
      <c r="H139" s="0" t="n">
        <v>0.62806225</v>
      </c>
      <c r="I139" s="0" t="n">
        <v>0.70178604</v>
      </c>
      <c r="J139" s="0" t="n">
        <v>2.111023</v>
      </c>
      <c r="K139" s="0" t="n">
        <v>2.3663044</v>
      </c>
      <c r="L139" s="0" t="n">
        <v>2.2806063</v>
      </c>
      <c r="M139" s="0" t="n">
        <v>1.6897221</v>
      </c>
      <c r="N139" s="0" t="n">
        <v>1.9982557</v>
      </c>
      <c r="O139" s="0" t="n">
        <v>2.2366</v>
      </c>
      <c r="P139" s="0" t="n">
        <v>2.1005487</v>
      </c>
      <c r="Q139" s="0" t="n">
        <v>2.1131334</v>
      </c>
      <c r="R139" s="0" t="s">
        <v>4472</v>
      </c>
      <c r="S139" s="0" t="s">
        <v>4473</v>
      </c>
      <c r="T139" s="0" t="n">
        <v>192897</v>
      </c>
      <c r="U139" s="0" t="s">
        <v>4474</v>
      </c>
      <c r="V139" s="0" t="s">
        <v>4475</v>
      </c>
      <c r="W139" s="0" t="s">
        <v>1200</v>
      </c>
      <c r="X139" s="0" t="s">
        <v>4476</v>
      </c>
      <c r="Y139" s="0" t="s">
        <v>4477</v>
      </c>
      <c r="Z139" s="0" t="n">
        <v>116008411</v>
      </c>
      <c r="AA139" s="0" t="s">
        <v>91</v>
      </c>
      <c r="AB139" s="0" t="s">
        <v>4478</v>
      </c>
      <c r="AC139" s="0" t="n">
        <v>115974725</v>
      </c>
      <c r="AD139" s="0" t="s">
        <v>106</v>
      </c>
    </row>
    <row r="140" customFormat="false" ht="14.25" hidden="false" customHeight="false" outlineLevel="0" collapsed="false">
      <c r="A140" s="0" t="n">
        <v>11302</v>
      </c>
      <c r="B140" s="0" t="n">
        <v>-0.07994747</v>
      </c>
      <c r="C140" s="0" t="n">
        <v>-0.055974007</v>
      </c>
      <c r="D140" s="0" t="n">
        <v>0.057806015</v>
      </c>
      <c r="E140" s="0" t="n">
        <v>0.05597496</v>
      </c>
      <c r="F140" s="0" t="n">
        <v>-0.5202637</v>
      </c>
      <c r="G140" s="0" t="n">
        <v>-0.6981287</v>
      </c>
      <c r="H140" s="0" t="n">
        <v>-0.2589302</v>
      </c>
      <c r="I140" s="0" t="n">
        <v>-0.5166664</v>
      </c>
      <c r="J140" s="0" t="n">
        <v>-0.4671898</v>
      </c>
      <c r="K140" s="0" t="n">
        <v>-0.14468098</v>
      </c>
      <c r="L140" s="0" t="n">
        <v>-0.23244286</v>
      </c>
      <c r="M140" s="0" t="n">
        <v>-0.5873833</v>
      </c>
      <c r="N140" s="0" t="n">
        <v>-0.21045017</v>
      </c>
      <c r="O140" s="0" t="n">
        <v>-0.21140385</v>
      </c>
      <c r="P140" s="0" t="n">
        <v>-0.1909647</v>
      </c>
      <c r="Q140" s="0" t="n">
        <v>-0.421237</v>
      </c>
      <c r="R140" s="0" t="s">
        <v>4479</v>
      </c>
      <c r="S140" s="0" t="s">
        <v>4480</v>
      </c>
      <c r="T140" s="0" t="n">
        <v>11302</v>
      </c>
      <c r="U140" s="0" t="s">
        <v>4481</v>
      </c>
      <c r="V140" s="0" t="s">
        <v>4482</v>
      </c>
      <c r="W140" s="0" t="s">
        <v>1200</v>
      </c>
      <c r="X140" s="0" t="s">
        <v>4483</v>
      </c>
      <c r="Y140" s="0" t="s">
        <v>4484</v>
      </c>
      <c r="Z140" s="0" t="n">
        <v>120047145</v>
      </c>
      <c r="AA140" s="0" t="s">
        <v>91</v>
      </c>
      <c r="AB140" s="0" t="s">
        <v>4485</v>
      </c>
      <c r="AC140" s="0" t="n">
        <v>120007316</v>
      </c>
      <c r="AD140" s="0" t="s">
        <v>18</v>
      </c>
    </row>
    <row r="141" customFormat="false" ht="14.25" hidden="false" customHeight="false" outlineLevel="0" collapsed="false">
      <c r="A141" s="0" t="n">
        <v>104923</v>
      </c>
      <c r="B141" s="0" t="n">
        <v>0.15676117</v>
      </c>
      <c r="C141" s="0" t="n">
        <v>-0.095443726</v>
      </c>
      <c r="D141" s="0" t="n">
        <v>0.031986237</v>
      </c>
      <c r="E141" s="0" t="n">
        <v>-0.031985283</v>
      </c>
      <c r="F141" s="0" t="n">
        <v>-0.6692767</v>
      </c>
      <c r="G141" s="0" t="n">
        <v>-0.70270586</v>
      </c>
      <c r="H141" s="0" t="n">
        <v>-1.1139646</v>
      </c>
      <c r="I141" s="0" t="n">
        <v>-0.7041569</v>
      </c>
      <c r="J141" s="0" t="n">
        <v>0.9987402</v>
      </c>
      <c r="K141" s="0" t="n">
        <v>0.92927074</v>
      </c>
      <c r="L141" s="0" t="n">
        <v>1.1911335</v>
      </c>
      <c r="M141" s="0" t="n">
        <v>0.932045</v>
      </c>
      <c r="N141" s="0" t="n">
        <v>1.1456661</v>
      </c>
      <c r="O141" s="0" t="n">
        <v>0.92664623</v>
      </c>
      <c r="P141" s="0" t="n">
        <v>1.4089422</v>
      </c>
      <c r="Q141" s="0" t="n">
        <v>1.0625973</v>
      </c>
      <c r="R141" s="0" t="s">
        <v>4486</v>
      </c>
      <c r="S141" s="0" t="s">
        <v>4487</v>
      </c>
      <c r="T141" s="0" t="n">
        <v>104923</v>
      </c>
      <c r="U141" s="0" t="s">
        <v>4488</v>
      </c>
      <c r="V141" s="0" t="s">
        <v>4489</v>
      </c>
      <c r="W141" s="0" t="s">
        <v>1392</v>
      </c>
      <c r="X141" s="0" t="s">
        <v>4490</v>
      </c>
      <c r="Y141" s="0" t="s">
        <v>4491</v>
      </c>
      <c r="Z141" s="0" t="n">
        <v>28682174</v>
      </c>
      <c r="AA141" s="0" t="s">
        <v>91</v>
      </c>
      <c r="AC141" s="0" t="n">
        <v>28675207</v>
      </c>
      <c r="AD141" s="0" t="s">
        <v>106</v>
      </c>
    </row>
    <row r="142" customFormat="false" ht="14.25" hidden="false" customHeight="false" outlineLevel="0" collapsed="false">
      <c r="A142" s="0" t="n">
        <v>263406</v>
      </c>
      <c r="B142" s="0" t="n">
        <v>0.04450655</v>
      </c>
      <c r="C142" s="0" t="n">
        <v>0.06501484</v>
      </c>
      <c r="D142" s="0" t="n">
        <v>-0.04450655</v>
      </c>
      <c r="E142" s="0" t="n">
        <v>-0.6067791</v>
      </c>
      <c r="F142" s="0" t="n">
        <v>2.3327327</v>
      </c>
      <c r="G142" s="0" t="n">
        <v>2.3019881</v>
      </c>
      <c r="H142" s="0" t="n">
        <v>2.6935477</v>
      </c>
      <c r="I142" s="0" t="n">
        <v>2.313167</v>
      </c>
      <c r="J142" s="0" t="n">
        <v>2.0482335</v>
      </c>
      <c r="K142" s="0" t="n">
        <v>1.8779216</v>
      </c>
      <c r="L142" s="0" t="n">
        <v>1.7424111</v>
      </c>
      <c r="M142" s="0" t="n">
        <v>1.6420112</v>
      </c>
      <c r="N142" s="0" t="n">
        <v>1.7399278</v>
      </c>
      <c r="O142" s="0" t="n">
        <v>1.7734094</v>
      </c>
      <c r="P142" s="0" t="n">
        <v>1.7670217</v>
      </c>
      <c r="Q142" s="0" t="n">
        <v>1.7935357</v>
      </c>
      <c r="R142" s="0" t="s">
        <v>4492</v>
      </c>
      <c r="S142" s="0" t="s">
        <v>4493</v>
      </c>
      <c r="T142" s="0" t="n">
        <v>263406</v>
      </c>
      <c r="U142" s="0" t="s">
        <v>4494</v>
      </c>
      <c r="V142" s="0" t="s">
        <v>4495</v>
      </c>
      <c r="W142" s="0" t="s">
        <v>1392</v>
      </c>
      <c r="X142" s="0" t="s">
        <v>4496</v>
      </c>
      <c r="Y142" s="0" t="s">
        <v>4497</v>
      </c>
      <c r="Z142" s="0" t="n">
        <v>76579039</v>
      </c>
      <c r="AA142" s="0" t="s">
        <v>91</v>
      </c>
      <c r="AB142" s="0" t="s">
        <v>4498</v>
      </c>
      <c r="AC142" s="0" t="n">
        <v>76533560</v>
      </c>
      <c r="AD142" s="0" t="s">
        <v>106</v>
      </c>
    </row>
    <row r="143" customFormat="false" ht="14.25" hidden="false" customHeight="false" outlineLevel="0" collapsed="false">
      <c r="A143" s="0" t="n">
        <v>211945</v>
      </c>
      <c r="B143" s="0" t="n">
        <v>0.029895782</v>
      </c>
      <c r="C143" s="0" t="n">
        <v>0.082680225</v>
      </c>
      <c r="D143" s="0" t="n">
        <v>-0.029895782</v>
      </c>
      <c r="E143" s="0" t="n">
        <v>-0.04961872</v>
      </c>
      <c r="F143" s="0" t="n">
        <v>1.7956438</v>
      </c>
      <c r="G143" s="0" t="n">
        <v>1.8220129</v>
      </c>
      <c r="H143" s="0" t="n">
        <v>2.0352154</v>
      </c>
      <c r="I143" s="0" t="n">
        <v>2.0406828</v>
      </c>
      <c r="J143" s="0" t="n">
        <v>2.1529608</v>
      </c>
      <c r="K143" s="0" t="n">
        <v>2.876216</v>
      </c>
      <c r="L143" s="0" t="n">
        <v>2.6584415</v>
      </c>
      <c r="M143" s="0" t="n">
        <v>2.1325846</v>
      </c>
      <c r="N143" s="0" t="n">
        <v>2.5773516</v>
      </c>
      <c r="O143" s="0" t="n">
        <v>2.8325357</v>
      </c>
      <c r="P143" s="0" t="n">
        <v>2.8832731</v>
      </c>
      <c r="Q143" s="0" t="n">
        <v>2.5367203</v>
      </c>
      <c r="R143" s="0" t="s">
        <v>4499</v>
      </c>
      <c r="S143" s="0" t="s">
        <v>4500</v>
      </c>
      <c r="T143" s="0" t="n">
        <v>211945</v>
      </c>
      <c r="U143" s="0" t="s">
        <v>4501</v>
      </c>
      <c r="V143" s="0" t="s">
        <v>4502</v>
      </c>
      <c r="W143" s="0" t="s">
        <v>1392</v>
      </c>
      <c r="X143" s="0" t="s">
        <v>4503</v>
      </c>
      <c r="Y143" s="0" t="s">
        <v>4504</v>
      </c>
      <c r="Z143" s="0" t="n">
        <v>79081655</v>
      </c>
      <c r="AA143" s="0" t="s">
        <v>91</v>
      </c>
      <c r="AB143" s="0" t="s">
        <v>4505</v>
      </c>
      <c r="AC143" s="0" t="n">
        <v>79029163</v>
      </c>
      <c r="AD143" s="0" t="s">
        <v>106</v>
      </c>
    </row>
    <row r="144" customFormat="false" ht="14.25" hidden="false" customHeight="false" outlineLevel="0" collapsed="false">
      <c r="A144" s="0" t="n">
        <v>68519</v>
      </c>
      <c r="B144" s="0" t="n">
        <v>-0.03752899</v>
      </c>
      <c r="C144" s="0" t="n">
        <v>-0.075642586</v>
      </c>
      <c r="D144" s="0" t="n">
        <v>0.03752899</v>
      </c>
      <c r="E144" s="0" t="n">
        <v>0.061008453</v>
      </c>
      <c r="F144" s="0" t="n">
        <v>0.6268759</v>
      </c>
      <c r="G144" s="0" t="n">
        <v>0.54525185</v>
      </c>
      <c r="H144" s="0" t="n">
        <v>0.6973715</v>
      </c>
      <c r="I144" s="0" t="n">
        <v>0.38474274</v>
      </c>
      <c r="J144" s="0" t="n">
        <v>0.59778786</v>
      </c>
      <c r="K144" s="0" t="n">
        <v>0.59229565</v>
      </c>
      <c r="L144" s="0" t="n">
        <v>0.56040096</v>
      </c>
      <c r="M144" s="0" t="n">
        <v>0.26533604</v>
      </c>
      <c r="N144" s="0" t="n">
        <v>0.9228964</v>
      </c>
      <c r="O144" s="0" t="n">
        <v>0.61857224</v>
      </c>
      <c r="P144" s="0" t="n">
        <v>0.57007694</v>
      </c>
      <c r="Q144" s="0" t="n">
        <v>0.5016298</v>
      </c>
      <c r="R144" s="0" t="s">
        <v>4506</v>
      </c>
      <c r="S144" s="0" t="s">
        <v>4507</v>
      </c>
      <c r="T144" s="0" t="n">
        <v>68519</v>
      </c>
      <c r="U144" s="0" t="s">
        <v>4508</v>
      </c>
      <c r="V144" s="0" t="s">
        <v>4509</v>
      </c>
      <c r="W144" s="0" t="s">
        <v>1392</v>
      </c>
      <c r="X144" s="0" t="s">
        <v>4510</v>
      </c>
      <c r="Y144" s="0" t="s">
        <v>4511</v>
      </c>
      <c r="Z144" s="0" t="n">
        <v>108539564</v>
      </c>
      <c r="AA144" s="0" t="s">
        <v>91</v>
      </c>
      <c r="AB144" s="0" t="s">
        <v>4512</v>
      </c>
      <c r="AC144" s="0" t="n">
        <v>108410655</v>
      </c>
      <c r="AD144" s="0" t="s">
        <v>106</v>
      </c>
    </row>
    <row r="145" customFormat="false" ht="14.25" hidden="false" customHeight="false" outlineLevel="0" collapsed="false">
      <c r="A145" s="0" t="n">
        <v>11565</v>
      </c>
      <c r="B145" s="0" t="n">
        <v>0.15915585</v>
      </c>
      <c r="C145" s="0" t="n">
        <v>0.19363976</v>
      </c>
      <c r="D145" s="0" t="n">
        <v>-0.15915585</v>
      </c>
      <c r="E145" s="0" t="n">
        <v>-0.22384262</v>
      </c>
      <c r="F145" s="0" t="n">
        <v>-0.72112274</v>
      </c>
      <c r="G145" s="0" t="n">
        <v>-1.3020344</v>
      </c>
      <c r="H145" s="0" t="n">
        <v>-0.48435163</v>
      </c>
      <c r="I145" s="0" t="n">
        <v>-0.74886227</v>
      </c>
      <c r="J145" s="0" t="n">
        <v>0.5800619</v>
      </c>
      <c r="K145" s="0" t="n">
        <v>0.8768892</v>
      </c>
      <c r="L145" s="0" t="n">
        <v>0.9701767</v>
      </c>
      <c r="M145" s="0" t="n">
        <v>0.18703651</v>
      </c>
      <c r="N145" s="0" t="n">
        <v>0.33429146</v>
      </c>
      <c r="O145" s="0" t="n">
        <v>0.7059345</v>
      </c>
      <c r="P145" s="0" t="n">
        <v>1.1060667</v>
      </c>
      <c r="Q145" s="0" t="n">
        <v>0.5404749</v>
      </c>
      <c r="R145" s="0" t="s">
        <v>4513</v>
      </c>
      <c r="S145" s="0" t="s">
        <v>4514</v>
      </c>
      <c r="T145" s="0" t="n">
        <v>11565</v>
      </c>
      <c r="U145" s="0" t="s">
        <v>4515</v>
      </c>
      <c r="V145" s="0" t="s">
        <v>4516</v>
      </c>
      <c r="W145" s="0" t="s">
        <v>1392</v>
      </c>
      <c r="X145" s="0" t="s">
        <v>4517</v>
      </c>
      <c r="Y145" s="0" t="s">
        <v>4518</v>
      </c>
      <c r="Z145" s="0" t="n">
        <v>112641355</v>
      </c>
      <c r="AA145" s="0" t="s">
        <v>91</v>
      </c>
      <c r="AB145" s="0" t="n">
        <v>11566</v>
      </c>
      <c r="AC145" s="0" t="n">
        <v>112620047</v>
      </c>
      <c r="AD145" s="0" t="s">
        <v>106</v>
      </c>
    </row>
    <row r="146" customFormat="false" ht="14.25" hidden="false" customHeight="false" outlineLevel="0" collapsed="false">
      <c r="A146" s="0" t="n">
        <v>217893</v>
      </c>
      <c r="B146" s="0" t="n">
        <v>0.0022058487</v>
      </c>
      <c r="C146" s="0" t="n">
        <v>0.05363655</v>
      </c>
      <c r="D146" s="0" t="n">
        <v>-0.0022058487</v>
      </c>
      <c r="E146" s="0" t="n">
        <v>-0.13872814</v>
      </c>
      <c r="F146" s="0" t="n">
        <v>-0.12373638</v>
      </c>
      <c r="G146" s="0" t="n">
        <v>-0.17821789</v>
      </c>
      <c r="H146" s="0" t="n">
        <v>-0.16440201</v>
      </c>
      <c r="I146" s="0" t="n">
        <v>-0.004778862</v>
      </c>
      <c r="J146" s="0" t="n">
        <v>0.8178053</v>
      </c>
      <c r="K146" s="0" t="n">
        <v>1.3448038</v>
      </c>
      <c r="L146" s="0" t="n">
        <v>1.1601124</v>
      </c>
      <c r="M146" s="0" t="n">
        <v>0.7452812</v>
      </c>
      <c r="N146" s="0" t="n">
        <v>1.1394176</v>
      </c>
      <c r="O146" s="0" t="n">
        <v>1.2650471</v>
      </c>
      <c r="P146" s="0" t="n">
        <v>1.1991034</v>
      </c>
      <c r="Q146" s="0" t="n">
        <v>0.92845917</v>
      </c>
      <c r="R146" s="0" t="s">
        <v>4519</v>
      </c>
      <c r="S146" s="0" t="s">
        <v>4520</v>
      </c>
      <c r="T146" s="0" t="n">
        <v>217893</v>
      </c>
      <c r="U146" s="0" t="s">
        <v>4521</v>
      </c>
      <c r="V146" s="0" t="s">
        <v>4522</v>
      </c>
      <c r="W146" s="0" t="s">
        <v>1392</v>
      </c>
      <c r="X146" s="0" t="s">
        <v>4523</v>
      </c>
      <c r="Y146" s="0" t="s">
        <v>4524</v>
      </c>
      <c r="Z146" s="0" t="n">
        <v>113074401</v>
      </c>
      <c r="AA146" s="0" t="s">
        <v>91</v>
      </c>
      <c r="AB146" s="0" t="n">
        <v>107975</v>
      </c>
      <c r="AC146" s="0" t="n">
        <v>113014508</v>
      </c>
      <c r="AD146" s="0" t="s">
        <v>106</v>
      </c>
    </row>
    <row r="147" customFormat="false" ht="14.25" hidden="false" customHeight="false" outlineLevel="0" collapsed="false">
      <c r="A147" s="0" t="n">
        <v>66222</v>
      </c>
      <c r="B147" s="0" t="n">
        <v>-0.43573952</v>
      </c>
      <c r="C147" s="0" t="n">
        <v>0.04597044</v>
      </c>
      <c r="D147" s="0" t="n">
        <v>0.15278101</v>
      </c>
      <c r="E147" s="0" t="n">
        <v>-0.04597044</v>
      </c>
      <c r="F147" s="0" t="n">
        <v>0.93095684</v>
      </c>
      <c r="G147" s="0" t="n">
        <v>0.5339036</v>
      </c>
      <c r="H147" s="0" t="n">
        <v>1.3396187</v>
      </c>
      <c r="I147" s="0" t="n">
        <v>0.54285526</v>
      </c>
      <c r="J147" s="0" t="n">
        <v>1.7385921</v>
      </c>
      <c r="K147" s="0" t="n">
        <v>1.7554512</v>
      </c>
      <c r="L147" s="0" t="n">
        <v>1.8114395</v>
      </c>
      <c r="M147" s="0" t="n">
        <v>1.4013271</v>
      </c>
      <c r="N147" s="0" t="n">
        <v>1.4318886</v>
      </c>
      <c r="O147" s="0" t="n">
        <v>1.5945015</v>
      </c>
      <c r="P147" s="0" t="n">
        <v>1.920044</v>
      </c>
      <c r="Q147" s="0" t="n">
        <v>1.6513481</v>
      </c>
      <c r="R147" s="0" t="s">
        <v>4525</v>
      </c>
      <c r="S147" s="0" t="s">
        <v>4526</v>
      </c>
      <c r="T147" s="0" t="n">
        <v>66222</v>
      </c>
      <c r="U147" s="0" t="s">
        <v>4527</v>
      </c>
      <c r="V147" s="0" t="s">
        <v>4528</v>
      </c>
      <c r="W147" s="0" t="s">
        <v>1426</v>
      </c>
      <c r="X147" s="0" t="s">
        <v>4529</v>
      </c>
      <c r="Y147" s="0" t="s">
        <v>4530</v>
      </c>
      <c r="Z147" s="0" t="n">
        <v>32851185</v>
      </c>
      <c r="AA147" s="0" t="s">
        <v>91</v>
      </c>
      <c r="AB147" s="0" t="s">
        <v>4531</v>
      </c>
      <c r="AC147" s="0" t="n">
        <v>32842092</v>
      </c>
      <c r="AD147" s="0" t="s">
        <v>18</v>
      </c>
    </row>
    <row r="148" customFormat="false" ht="14.25" hidden="false" customHeight="false" outlineLevel="0" collapsed="false">
      <c r="A148" s="0" t="n">
        <v>20354</v>
      </c>
      <c r="B148" s="0" t="n">
        <v>-0.07067776</v>
      </c>
      <c r="C148" s="0" t="n">
        <v>-0.11019707</v>
      </c>
      <c r="D148" s="0" t="n">
        <v>0.09806824</v>
      </c>
      <c r="E148" s="0" t="n">
        <v>0.0706768</v>
      </c>
      <c r="F148" s="0" t="n">
        <v>0.6203556</v>
      </c>
      <c r="G148" s="0" t="n">
        <v>0.648201</v>
      </c>
      <c r="H148" s="0" t="n">
        <v>0.24378777</v>
      </c>
      <c r="I148" s="0" t="n">
        <v>0.51638985</v>
      </c>
      <c r="J148" s="0" t="n">
        <v>1.29216</v>
      </c>
      <c r="K148" s="0" t="n">
        <v>1.9827108</v>
      </c>
      <c r="L148" s="0" t="n">
        <v>1.8366222</v>
      </c>
      <c r="M148" s="0" t="n">
        <v>1.8407745</v>
      </c>
      <c r="N148" s="0" t="n">
        <v>1.9259796</v>
      </c>
      <c r="O148" s="0" t="n">
        <v>2.1991663</v>
      </c>
      <c r="P148" s="0" t="n">
        <v>1.9527502</v>
      </c>
      <c r="Q148" s="0" t="n">
        <v>1.7346773</v>
      </c>
      <c r="R148" s="0" t="s">
        <v>4532</v>
      </c>
      <c r="S148" s="0" t="s">
        <v>4533</v>
      </c>
      <c r="T148" s="0" t="n">
        <v>20354</v>
      </c>
      <c r="U148" s="0" t="s">
        <v>4534</v>
      </c>
      <c r="V148" s="0" t="s">
        <v>4535</v>
      </c>
      <c r="W148" s="0" t="s">
        <v>1426</v>
      </c>
      <c r="X148" s="0" t="s">
        <v>4536</v>
      </c>
      <c r="Y148" s="0" t="s">
        <v>4537</v>
      </c>
      <c r="Z148" s="0" t="n">
        <v>51793644</v>
      </c>
      <c r="AA148" s="0" t="s">
        <v>91</v>
      </c>
      <c r="AB148" s="0" t="s">
        <v>4538</v>
      </c>
      <c r="AC148" s="0" t="n">
        <v>51701248</v>
      </c>
      <c r="AD148" s="0" t="s">
        <v>18</v>
      </c>
    </row>
    <row r="149" customFormat="false" ht="14.25" hidden="false" customHeight="false" outlineLevel="0" collapsed="false">
      <c r="A149" s="0" t="n">
        <v>78925</v>
      </c>
      <c r="B149" s="0" t="n">
        <v>0.22862625</v>
      </c>
      <c r="C149" s="0" t="n">
        <v>0.13383245</v>
      </c>
      <c r="D149" s="0" t="n">
        <v>-0.13383293</v>
      </c>
      <c r="E149" s="0" t="n">
        <v>-0.14212656</v>
      </c>
      <c r="F149" s="0" t="n">
        <v>-0.29113626</v>
      </c>
      <c r="G149" s="0" t="n">
        <v>-0.36245632</v>
      </c>
      <c r="H149" s="0" t="n">
        <v>-0.39542198</v>
      </c>
      <c r="I149" s="0" t="n">
        <v>-2.1637635</v>
      </c>
      <c r="J149" s="0" t="n">
        <v>0.31686354</v>
      </c>
      <c r="K149" s="0" t="n">
        <v>0.6111927</v>
      </c>
      <c r="L149" s="0" t="n">
        <v>0.79623795</v>
      </c>
      <c r="M149" s="0" t="n">
        <v>-0.24414206</v>
      </c>
      <c r="N149" s="0" t="n">
        <v>0.5057306</v>
      </c>
      <c r="O149" s="0" t="n">
        <v>0.681026</v>
      </c>
      <c r="P149" s="0" t="n">
        <v>0.6665559</v>
      </c>
      <c r="Q149" s="0" t="n">
        <v>0.43997288</v>
      </c>
      <c r="R149" s="0" t="s">
        <v>4539</v>
      </c>
      <c r="S149" s="0" t="s">
        <v>4540</v>
      </c>
      <c r="T149" s="0" t="n">
        <v>78925</v>
      </c>
      <c r="U149" s="0" t="s">
        <v>4541</v>
      </c>
      <c r="V149" s="0" t="s">
        <v>4542</v>
      </c>
      <c r="W149" s="0" t="s">
        <v>1426</v>
      </c>
      <c r="X149" s="0" t="s">
        <v>4543</v>
      </c>
      <c r="Y149" s="0" t="s">
        <v>4544</v>
      </c>
      <c r="Z149" s="0" t="n">
        <v>69611463</v>
      </c>
      <c r="AA149" s="0" t="s">
        <v>91</v>
      </c>
      <c r="AB149" s="0" t="n">
        <v>94224</v>
      </c>
      <c r="AC149" s="0" t="n">
        <v>69573449</v>
      </c>
      <c r="AD149" s="0" t="s">
        <v>18</v>
      </c>
    </row>
    <row r="150" customFormat="false" ht="14.25" hidden="false" customHeight="false" outlineLevel="0" collapsed="false">
      <c r="A150" s="0" t="n">
        <v>72948</v>
      </c>
      <c r="B150" s="0" t="n">
        <v>0.051506042</v>
      </c>
      <c r="C150" s="0" t="n">
        <v>-0.05932331</v>
      </c>
      <c r="D150" s="0" t="n">
        <v>-0.051506042</v>
      </c>
      <c r="E150" s="0" t="n">
        <v>0.08257961</v>
      </c>
      <c r="F150" s="0" t="n">
        <v>-1.2425776</v>
      </c>
      <c r="G150" s="0" t="n">
        <v>-1.3647118</v>
      </c>
      <c r="H150" s="0" t="n">
        <v>-1.2519321</v>
      </c>
      <c r="I150" s="0" t="n">
        <v>-1.0862207</v>
      </c>
      <c r="J150" s="0" t="n">
        <v>-0.42138195</v>
      </c>
      <c r="K150" s="0" t="n">
        <v>0.100673676</v>
      </c>
      <c r="L150" s="0" t="n">
        <v>0.0985508</v>
      </c>
      <c r="M150" s="0" t="n">
        <v>-0.45005608</v>
      </c>
      <c r="N150" s="0" t="n">
        <v>0.054984093</v>
      </c>
      <c r="O150" s="0" t="n">
        <v>-0.08864689</v>
      </c>
      <c r="P150" s="0" t="n">
        <v>0.07792091</v>
      </c>
      <c r="Q150" s="0" t="n">
        <v>-0.15834236</v>
      </c>
      <c r="R150" s="0" t="s">
        <v>4545</v>
      </c>
      <c r="S150" s="0" t="s">
        <v>4546</v>
      </c>
      <c r="T150" s="0" t="n">
        <v>72948</v>
      </c>
      <c r="U150" s="0" t="s">
        <v>4547</v>
      </c>
      <c r="V150" s="0" t="s">
        <v>4548</v>
      </c>
      <c r="W150" s="0" t="s">
        <v>1426</v>
      </c>
      <c r="X150" s="0" t="s">
        <v>4549</v>
      </c>
      <c r="Y150" s="0" t="s">
        <v>4550</v>
      </c>
      <c r="Z150" s="0" t="n">
        <v>74035753</v>
      </c>
      <c r="AA150" s="0" t="s">
        <v>91</v>
      </c>
      <c r="AB150" s="0" t="s">
        <v>4551</v>
      </c>
      <c r="AC150" s="0" t="n">
        <v>74009419</v>
      </c>
      <c r="AD150" s="0" t="s">
        <v>106</v>
      </c>
    </row>
    <row r="151" customFormat="false" ht="14.25" hidden="false" customHeight="false" outlineLevel="0" collapsed="false">
      <c r="A151" s="0" t="n">
        <v>13612</v>
      </c>
      <c r="B151" s="0" t="n">
        <v>0.064445496</v>
      </c>
      <c r="C151" s="0" t="n">
        <v>-0.14631653</v>
      </c>
      <c r="D151" s="0" t="n">
        <v>0.0034799576</v>
      </c>
      <c r="E151" s="0" t="n">
        <v>-0.003479004</v>
      </c>
      <c r="F151" s="0" t="n">
        <v>-0.144413</v>
      </c>
      <c r="G151" s="0" t="n">
        <v>-0.19256306</v>
      </c>
      <c r="H151" s="0" t="n">
        <v>0.13874912</v>
      </c>
      <c r="I151" s="0" t="n">
        <v>0.30915642</v>
      </c>
      <c r="J151" s="0" t="n">
        <v>0.6453781</v>
      </c>
      <c r="K151" s="0" t="n">
        <v>1.4716892</v>
      </c>
      <c r="L151" s="0" t="n">
        <v>1.5468655</v>
      </c>
      <c r="M151" s="0" t="n">
        <v>0.8938389</v>
      </c>
      <c r="N151" s="0" t="n">
        <v>1.1132832</v>
      </c>
      <c r="O151" s="0" t="n">
        <v>1.4077606</v>
      </c>
      <c r="P151" s="0" t="n">
        <v>1.799243</v>
      </c>
      <c r="Q151" s="0" t="n">
        <v>1.4658556</v>
      </c>
      <c r="R151" s="0" t="s">
        <v>4552</v>
      </c>
      <c r="S151" s="0" t="s">
        <v>4553</v>
      </c>
      <c r="T151" s="0" t="n">
        <v>13612</v>
      </c>
      <c r="U151" s="0" t="s">
        <v>4554</v>
      </c>
      <c r="V151" s="0" t="s">
        <v>4555</v>
      </c>
      <c r="W151" s="0" t="s">
        <v>1426</v>
      </c>
      <c r="X151" s="0" t="s">
        <v>4556</v>
      </c>
      <c r="Y151" s="0" t="s">
        <v>4557</v>
      </c>
      <c r="Z151" s="0" t="n">
        <v>89323225</v>
      </c>
      <c r="AA151" s="0" t="s">
        <v>91</v>
      </c>
      <c r="AB151" s="0" t="s">
        <v>4558</v>
      </c>
      <c r="AC151" s="0" t="n">
        <v>88821472</v>
      </c>
      <c r="AD151" s="0" t="s">
        <v>106</v>
      </c>
    </row>
    <row r="152" customFormat="false" ht="14.25" hidden="false" customHeight="false" outlineLevel="0" collapsed="false">
      <c r="A152" s="0" t="n">
        <v>218442</v>
      </c>
      <c r="B152" s="0" t="n">
        <v>-0.0056524277</v>
      </c>
      <c r="C152" s="0" t="n">
        <v>0.06264019</v>
      </c>
      <c r="D152" s="0" t="n">
        <v>-0.07002449</v>
      </c>
      <c r="E152" s="0" t="n">
        <v>0.0056524277</v>
      </c>
      <c r="F152" s="0" t="n">
        <v>1.5952892</v>
      </c>
      <c r="G152" s="0" t="n">
        <v>1.3773813</v>
      </c>
      <c r="H152" s="0" t="n">
        <v>1.6345053</v>
      </c>
      <c r="I152" s="0" t="n">
        <v>1.642868</v>
      </c>
      <c r="J152" s="0" t="n">
        <v>1.5367985</v>
      </c>
      <c r="K152" s="0" t="n">
        <v>1.9087667</v>
      </c>
      <c r="L152" s="0" t="n">
        <v>2.084218</v>
      </c>
      <c r="M152" s="0" t="n">
        <v>1.5007477</v>
      </c>
      <c r="N152" s="0" t="n">
        <v>1.9745216</v>
      </c>
      <c r="O152" s="0" t="n">
        <v>1.9756317</v>
      </c>
      <c r="P152" s="0" t="n">
        <v>2.0425997</v>
      </c>
      <c r="Q152" s="0" t="n">
        <v>1.9058046</v>
      </c>
      <c r="R152" s="0" t="s">
        <v>4559</v>
      </c>
      <c r="S152" s="0" t="s">
        <v>4560</v>
      </c>
      <c r="T152" s="0" t="n">
        <v>218442</v>
      </c>
      <c r="U152" s="0" t="s">
        <v>4561</v>
      </c>
      <c r="V152" s="0" t="s">
        <v>4562</v>
      </c>
      <c r="W152" s="0" t="s">
        <v>1426</v>
      </c>
      <c r="X152" s="0" t="s">
        <v>4563</v>
      </c>
      <c r="Y152" s="0" t="s">
        <v>4564</v>
      </c>
      <c r="Z152" s="0" t="n">
        <v>92711946</v>
      </c>
      <c r="AA152" s="0" t="s">
        <v>91</v>
      </c>
      <c r="AB152" s="0" t="s">
        <v>4565</v>
      </c>
      <c r="AC152" s="0" t="n">
        <v>92611138</v>
      </c>
      <c r="AD152" s="0" t="s">
        <v>106</v>
      </c>
    </row>
    <row r="153" customFormat="false" ht="14.25" hidden="false" customHeight="false" outlineLevel="0" collapsed="false">
      <c r="A153" s="0" t="n">
        <v>74559</v>
      </c>
      <c r="B153" s="0" t="n">
        <v>-0.015337944</v>
      </c>
      <c r="C153" s="0" t="n">
        <v>0.015337944</v>
      </c>
      <c r="D153" s="0" t="n">
        <v>0.20110989</v>
      </c>
      <c r="E153" s="0" t="n">
        <v>-0.046883106</v>
      </c>
      <c r="F153" s="0" t="n">
        <v>1.075933</v>
      </c>
      <c r="G153" s="0" t="n">
        <v>1.1229281</v>
      </c>
      <c r="H153" s="0" t="n">
        <v>1.5919213</v>
      </c>
      <c r="I153" s="0" t="n">
        <v>1.3033433</v>
      </c>
      <c r="J153" s="0" t="n">
        <v>2.6827445</v>
      </c>
      <c r="K153" s="0" t="n">
        <v>2.6964765</v>
      </c>
      <c r="L153" s="0" t="n">
        <v>2.653091</v>
      </c>
      <c r="M153" s="0" t="n">
        <v>2.5809836</v>
      </c>
      <c r="N153" s="0" t="n">
        <v>2.5857606</v>
      </c>
      <c r="O153" s="0" t="n">
        <v>2.5483384</v>
      </c>
      <c r="P153" s="0" t="n">
        <v>2.9925618</v>
      </c>
      <c r="Q153" s="0" t="n">
        <v>2.5789027</v>
      </c>
      <c r="R153" s="0" t="s">
        <v>4566</v>
      </c>
      <c r="S153" s="0" t="s">
        <v>4567</v>
      </c>
      <c r="T153" s="0" t="n">
        <v>74559</v>
      </c>
      <c r="U153" s="0" t="s">
        <v>4568</v>
      </c>
      <c r="V153" s="0" t="s">
        <v>4569</v>
      </c>
      <c r="W153" s="0" t="s">
        <v>1426</v>
      </c>
      <c r="X153" s="0" t="s">
        <v>4570</v>
      </c>
      <c r="Y153" s="0" t="s">
        <v>4571</v>
      </c>
      <c r="Z153" s="0" t="n">
        <v>108287107</v>
      </c>
      <c r="AA153" s="0" t="s">
        <v>91</v>
      </c>
      <c r="AB153" s="0" t="s">
        <v>4572</v>
      </c>
      <c r="AC153" s="0" t="n">
        <v>108214404</v>
      </c>
      <c r="AD153" s="0" t="s">
        <v>106</v>
      </c>
    </row>
    <row r="154" customFormat="false" ht="14.25" hidden="false" customHeight="false" outlineLevel="0" collapsed="false">
      <c r="A154" s="0" t="n">
        <v>67272</v>
      </c>
      <c r="B154" s="0" t="n">
        <v>0.0049943924</v>
      </c>
      <c r="C154" s="0" t="n">
        <v>0.02596569</v>
      </c>
      <c r="D154" s="0" t="n">
        <v>-0.033950806</v>
      </c>
      <c r="E154" s="0" t="n">
        <v>-0.0049943924</v>
      </c>
      <c r="F154" s="0" t="n">
        <v>0.36145687</v>
      </c>
      <c r="G154" s="0" t="n">
        <v>0.11803627</v>
      </c>
      <c r="H154" s="0" t="n">
        <v>-0.2509203</v>
      </c>
      <c r="I154" s="0" t="n">
        <v>0.23008728</v>
      </c>
      <c r="J154" s="0" t="n">
        <v>1.4743519</v>
      </c>
      <c r="K154" s="0" t="n">
        <v>1.4475346</v>
      </c>
      <c r="L154" s="0" t="n">
        <v>1.9719276</v>
      </c>
      <c r="M154" s="0" t="n">
        <v>1.637434</v>
      </c>
      <c r="N154" s="0" t="n">
        <v>1.7171078</v>
      </c>
      <c r="O154" s="0" t="n">
        <v>1.5485582</v>
      </c>
      <c r="P154" s="0" t="n">
        <v>1.8765993</v>
      </c>
      <c r="Q154" s="0" t="n">
        <v>1.7448378</v>
      </c>
      <c r="R154" s="0" t="s">
        <v>4573</v>
      </c>
      <c r="S154" s="0" t="s">
        <v>4574</v>
      </c>
      <c r="T154" s="0" t="n">
        <v>67272</v>
      </c>
      <c r="U154" s="0" t="s">
        <v>4575</v>
      </c>
      <c r="V154" s="0" t="s">
        <v>1113</v>
      </c>
      <c r="W154" s="0" t="s">
        <v>1486</v>
      </c>
      <c r="X154" s="0" t="s">
        <v>4576</v>
      </c>
      <c r="Y154" s="0" t="s">
        <v>4577</v>
      </c>
      <c r="Z154" s="0" t="n">
        <v>54939277</v>
      </c>
      <c r="AA154" s="0" t="s">
        <v>91</v>
      </c>
      <c r="AB154" s="0" t="s">
        <v>4578</v>
      </c>
      <c r="AC154" s="0" t="n">
        <v>54936470</v>
      </c>
      <c r="AD154" s="0" t="s">
        <v>106</v>
      </c>
    </row>
    <row r="155" customFormat="false" ht="14.25" hidden="false" customHeight="false" outlineLevel="0" collapsed="false">
      <c r="A155" s="0" t="n">
        <v>56471</v>
      </c>
      <c r="B155" s="0" t="n">
        <v>0.004527092</v>
      </c>
      <c r="C155" s="0" t="n">
        <v>0.12958813</v>
      </c>
      <c r="D155" s="0" t="n">
        <v>-0.004527092</v>
      </c>
      <c r="E155" s="0" t="n">
        <v>-0.0732584</v>
      </c>
      <c r="F155" s="0" t="n">
        <v>0.4303732</v>
      </c>
      <c r="G155" s="0" t="n">
        <v>0.22048378</v>
      </c>
      <c r="H155" s="0" t="n">
        <v>0.67013836</v>
      </c>
      <c r="I155" s="0" t="n">
        <v>0.5754032</v>
      </c>
      <c r="J155" s="0" t="n">
        <v>-0.31425667</v>
      </c>
      <c r="K155" s="0" t="n">
        <v>-0.16652012</v>
      </c>
      <c r="L155" s="0" t="n">
        <v>0.022183418</v>
      </c>
      <c r="M155" s="0" t="n">
        <v>-0.7371454</v>
      </c>
      <c r="N155" s="0" t="n">
        <v>-0.289196</v>
      </c>
      <c r="O155" s="0" t="n">
        <v>-0.18436718</v>
      </c>
      <c r="P155" s="0" t="n">
        <v>0.20500565</v>
      </c>
      <c r="Q155" s="0" t="n">
        <v>-0.29036808</v>
      </c>
      <c r="R155" s="0" t="s">
        <v>4579</v>
      </c>
      <c r="S155" s="0" t="s">
        <v>4580</v>
      </c>
      <c r="T155" s="0" t="n">
        <v>56471</v>
      </c>
      <c r="U155" s="0" t="s">
        <v>4581</v>
      </c>
      <c r="V155" s="0" t="s">
        <v>4582</v>
      </c>
      <c r="W155" s="0" t="s">
        <v>1486</v>
      </c>
      <c r="X155" s="0" t="s">
        <v>4583</v>
      </c>
      <c r="Y155" s="0" t="s">
        <v>4584</v>
      </c>
      <c r="Z155" s="0" t="n">
        <v>66361680</v>
      </c>
      <c r="AA155" s="0" t="s">
        <v>91</v>
      </c>
      <c r="AB155" s="0" t="s">
        <v>4585</v>
      </c>
      <c r="AC155" s="0" t="n">
        <v>66344375</v>
      </c>
      <c r="AD155" s="0" t="s">
        <v>106</v>
      </c>
    </row>
    <row r="156" customFormat="false" ht="14.25" hidden="false" customHeight="false" outlineLevel="0" collapsed="false">
      <c r="A156" s="0" t="n">
        <v>68813</v>
      </c>
      <c r="B156" s="0" t="n">
        <v>-0.034235954</v>
      </c>
      <c r="C156" s="0" t="n">
        <v>-0.12957764</v>
      </c>
      <c r="D156" s="0" t="n">
        <v>0.03423643</v>
      </c>
      <c r="E156" s="0" t="n">
        <v>0.10715103</v>
      </c>
      <c r="F156" s="0" t="n">
        <v>2.7820997</v>
      </c>
      <c r="G156" s="0" t="n">
        <v>2.6296177</v>
      </c>
      <c r="H156" s="0" t="n">
        <v>2.4038057</v>
      </c>
      <c r="I156" s="0" t="n">
        <v>2.5219946</v>
      </c>
      <c r="J156" s="0" t="n">
        <v>2.247716</v>
      </c>
      <c r="K156" s="0" t="n">
        <v>2.5029144</v>
      </c>
      <c r="L156" s="0" t="n">
        <v>2.0445328</v>
      </c>
      <c r="M156" s="0" t="n">
        <v>1.970149</v>
      </c>
      <c r="N156" s="0" t="n">
        <v>2.3120499</v>
      </c>
      <c r="O156" s="0" t="n">
        <v>2.2224255</v>
      </c>
      <c r="P156" s="0" t="n">
        <v>2.3845549</v>
      </c>
      <c r="Q156" s="0" t="n">
        <v>2.33074</v>
      </c>
      <c r="R156" s="0" t="s">
        <v>4586</v>
      </c>
      <c r="S156" s="0" t="s">
        <v>4587</v>
      </c>
      <c r="T156" s="0" t="n">
        <v>68813</v>
      </c>
      <c r="U156" s="0" t="s">
        <v>4588</v>
      </c>
      <c r="V156" s="0" t="s">
        <v>4589</v>
      </c>
      <c r="W156" s="0" t="s">
        <v>1486</v>
      </c>
      <c r="X156" s="0" t="s">
        <v>4590</v>
      </c>
      <c r="Y156" s="0" t="s">
        <v>4591</v>
      </c>
      <c r="Z156" s="0" t="n">
        <v>67933572</v>
      </c>
      <c r="AA156" s="0" t="s">
        <v>91</v>
      </c>
      <c r="AB156" s="0" t="s">
        <v>4592</v>
      </c>
      <c r="AC156" s="0" t="n">
        <v>67751928</v>
      </c>
      <c r="AD156" s="0" t="s">
        <v>18</v>
      </c>
    </row>
    <row r="157" customFormat="false" ht="14.25" hidden="false" customHeight="false" outlineLevel="0" collapsed="false">
      <c r="A157" s="0" t="n">
        <v>213019</v>
      </c>
      <c r="B157" s="0" t="n">
        <v>0.0064406395</v>
      </c>
      <c r="C157" s="0" t="n">
        <v>0.28016043</v>
      </c>
      <c r="D157" s="0" t="n">
        <v>-0.0064401627</v>
      </c>
      <c r="E157" s="0" t="n">
        <v>-0.44845057</v>
      </c>
      <c r="F157" s="0" t="n">
        <v>-0.925087</v>
      </c>
      <c r="G157" s="0" t="n">
        <v>-1.0201616</v>
      </c>
      <c r="H157" s="0" t="n">
        <v>-1.906961</v>
      </c>
      <c r="I157" s="0" t="n">
        <v>-1.3986154</v>
      </c>
      <c r="J157" s="0" t="n">
        <v>2.1349564</v>
      </c>
      <c r="K157" s="0" t="n">
        <v>1.7873182</v>
      </c>
      <c r="L157" s="0" t="n">
        <v>1.9009781</v>
      </c>
      <c r="M157" s="0" t="n">
        <v>1.256793</v>
      </c>
      <c r="N157" s="0" t="n">
        <v>1.8987961</v>
      </c>
      <c r="O157" s="0" t="n">
        <v>1.5514603</v>
      </c>
      <c r="P157" s="0" t="n">
        <v>1.978014</v>
      </c>
      <c r="Q157" s="0" t="n">
        <v>1.3974037</v>
      </c>
      <c r="R157" s="0" t="s">
        <v>4593</v>
      </c>
      <c r="S157" s="0" t="s">
        <v>4594</v>
      </c>
      <c r="T157" s="0" t="n">
        <v>213019</v>
      </c>
      <c r="U157" s="0" t="s">
        <v>4595</v>
      </c>
      <c r="V157" s="0" t="s">
        <v>4596</v>
      </c>
      <c r="W157" s="0" t="s">
        <v>1486</v>
      </c>
      <c r="X157" s="0" t="s">
        <v>4597</v>
      </c>
      <c r="Y157" s="0" t="s">
        <v>4598</v>
      </c>
      <c r="Z157" s="0" t="n">
        <v>70177672</v>
      </c>
      <c r="AA157" s="0" t="s">
        <v>91</v>
      </c>
      <c r="AB157" s="0" t="s">
        <v>4599</v>
      </c>
      <c r="AC157" s="0" t="n">
        <v>70164218</v>
      </c>
      <c r="AD157" s="0" t="s">
        <v>18</v>
      </c>
    </row>
    <row r="158" customFormat="false" ht="14.25" hidden="false" customHeight="false" outlineLevel="0" collapsed="false">
      <c r="A158" s="0" t="n">
        <v>213469</v>
      </c>
      <c r="B158" s="0" t="n">
        <v>0.021717072</v>
      </c>
      <c r="C158" s="0" t="n">
        <v>0.04242611</v>
      </c>
      <c r="D158" s="0" t="n">
        <v>-0.021717072</v>
      </c>
      <c r="E158" s="0" t="n">
        <v>-0.10947132</v>
      </c>
      <c r="F158" s="0" t="n">
        <v>0.89578915</v>
      </c>
      <c r="G158" s="0" t="n">
        <v>0.7863426</v>
      </c>
      <c r="H158" s="0" t="n">
        <v>1.0792828</v>
      </c>
      <c r="I158" s="0" t="n">
        <v>0.9637394</v>
      </c>
      <c r="J158" s="0" t="n">
        <v>-0.13395882</v>
      </c>
      <c r="K158" s="0" t="n">
        <v>0.14930248</v>
      </c>
      <c r="L158" s="0" t="n">
        <v>0.36035156</v>
      </c>
      <c r="M158" s="0" t="n">
        <v>-0.24016953</v>
      </c>
      <c r="N158" s="0" t="n">
        <v>0.13669014</v>
      </c>
      <c r="O158" s="0" t="n">
        <v>0.09883499</v>
      </c>
      <c r="P158" s="0" t="n">
        <v>0.4518528</v>
      </c>
      <c r="Q158" s="0" t="n">
        <v>0.084531784</v>
      </c>
      <c r="R158" s="0" t="s">
        <v>4600</v>
      </c>
      <c r="S158" s="0" t="s">
        <v>4601</v>
      </c>
      <c r="T158" s="0" t="n">
        <v>213469</v>
      </c>
      <c r="U158" s="0" t="s">
        <v>4602</v>
      </c>
      <c r="V158" s="0" t="s">
        <v>4603</v>
      </c>
      <c r="W158" s="0" t="s">
        <v>1486</v>
      </c>
      <c r="X158" s="0" t="s">
        <v>4604</v>
      </c>
      <c r="Y158" s="0" t="s">
        <v>4605</v>
      </c>
      <c r="Z158" s="0" t="n">
        <v>70538324</v>
      </c>
      <c r="AA158" s="0" t="s">
        <v>91</v>
      </c>
      <c r="AB158" s="0" t="s">
        <v>4606</v>
      </c>
      <c r="AC158" s="0" t="n">
        <v>70530821</v>
      </c>
      <c r="AD158" s="0" t="s">
        <v>106</v>
      </c>
    </row>
    <row r="159" customFormat="false" ht="14.25" hidden="false" customHeight="false" outlineLevel="0" collapsed="false">
      <c r="A159" s="0" t="n">
        <v>211712</v>
      </c>
      <c r="B159" s="0" t="n">
        <v>0.036463737</v>
      </c>
      <c r="C159" s="0" t="n">
        <v>-0.001086235</v>
      </c>
      <c r="D159" s="0" t="n">
        <v>-0.07557964</v>
      </c>
      <c r="E159" s="0" t="n">
        <v>0.001086235</v>
      </c>
      <c r="F159" s="0" t="n">
        <v>-0.24812412</v>
      </c>
      <c r="G159" s="0" t="n">
        <v>-0.37056923</v>
      </c>
      <c r="H159" s="0" t="n">
        <v>-0.08249092</v>
      </c>
      <c r="I159" s="0" t="n">
        <v>-0.34314537</v>
      </c>
      <c r="J159" s="0" t="n">
        <v>-0.29115295</v>
      </c>
      <c r="K159" s="0" t="n">
        <v>0.114346504</v>
      </c>
      <c r="L159" s="0" t="n">
        <v>0.29032516</v>
      </c>
      <c r="M159" s="0" t="n">
        <v>-0.14793015</v>
      </c>
      <c r="N159" s="0" t="n">
        <v>0.34409523</v>
      </c>
      <c r="O159" s="0" t="n">
        <v>0.28334427</v>
      </c>
      <c r="P159" s="0" t="n">
        <v>0.29037285</v>
      </c>
      <c r="Q159" s="0" t="n">
        <v>0.12123108</v>
      </c>
      <c r="R159" s="0" t="s">
        <v>4607</v>
      </c>
      <c r="S159" s="0" t="s">
        <v>4608</v>
      </c>
      <c r="T159" s="0" t="n">
        <v>211712</v>
      </c>
      <c r="U159" s="0" t="s">
        <v>4609</v>
      </c>
      <c r="V159" s="0" t="s">
        <v>4610</v>
      </c>
      <c r="W159" s="0" t="s">
        <v>1486</v>
      </c>
      <c r="X159" s="0" t="s">
        <v>4611</v>
      </c>
      <c r="Y159" s="0" t="s">
        <v>4612</v>
      </c>
      <c r="Z159" s="0" t="n">
        <v>93890669</v>
      </c>
      <c r="AA159" s="0" t="s">
        <v>91</v>
      </c>
      <c r="AB159" s="0" t="s">
        <v>4613</v>
      </c>
      <c r="AC159" s="0" t="n">
        <v>93013700</v>
      </c>
      <c r="AD159" s="0" t="s">
        <v>18</v>
      </c>
    </row>
    <row r="160" customFormat="false" ht="14.25" hidden="false" customHeight="false" outlineLevel="0" collapsed="false">
      <c r="A160" s="0" t="n">
        <v>105439</v>
      </c>
      <c r="B160" s="0" t="n">
        <v>0.039865494</v>
      </c>
      <c r="C160" s="0" t="n">
        <v>-0.039865494</v>
      </c>
      <c r="D160" s="0" t="n">
        <v>0.070254326</v>
      </c>
      <c r="E160" s="0" t="n">
        <v>-0.16019249</v>
      </c>
      <c r="F160" s="0" t="n">
        <v>0.06769657</v>
      </c>
      <c r="G160" s="0" t="n">
        <v>-0.06844139</v>
      </c>
      <c r="H160" s="0" t="n">
        <v>-0.026078224</v>
      </c>
      <c r="I160" s="0" t="n">
        <v>0.08897686</v>
      </c>
      <c r="J160" s="0" t="n">
        <v>1.0721045</v>
      </c>
      <c r="K160" s="0" t="n">
        <v>1.637147</v>
      </c>
      <c r="L160" s="0" t="n">
        <v>1.5390158</v>
      </c>
      <c r="M160" s="0" t="n">
        <v>1.0578823</v>
      </c>
      <c r="N160" s="0" t="n">
        <v>1.3083096</v>
      </c>
      <c r="O160" s="0" t="n">
        <v>1.5264482</v>
      </c>
      <c r="P160" s="0" t="n">
        <v>1.6176538</v>
      </c>
      <c r="Q160" s="0" t="n">
        <v>1.3069992</v>
      </c>
      <c r="R160" s="0" t="s">
        <v>4614</v>
      </c>
      <c r="S160" s="0" t="s">
        <v>4615</v>
      </c>
      <c r="T160" s="0" t="n">
        <v>105439</v>
      </c>
      <c r="U160" s="0" t="s">
        <v>4616</v>
      </c>
      <c r="V160" s="0" t="s">
        <v>312</v>
      </c>
      <c r="W160" s="0" t="s">
        <v>1486</v>
      </c>
      <c r="X160" s="0" t="s">
        <v>4617</v>
      </c>
      <c r="Y160" s="0" t="s">
        <v>4618</v>
      </c>
      <c r="Z160" s="0" t="n">
        <v>103704799</v>
      </c>
      <c r="AA160" s="0" t="s">
        <v>91</v>
      </c>
      <c r="AB160" s="0" t="n">
        <v>75991</v>
      </c>
      <c r="AC160" s="0" t="n">
        <v>103650243</v>
      </c>
      <c r="AD160" s="0" t="s">
        <v>106</v>
      </c>
    </row>
    <row r="161" customFormat="false" ht="14.25" hidden="false" customHeight="false" outlineLevel="0" collapsed="false">
      <c r="A161" s="0" t="n">
        <v>20356</v>
      </c>
      <c r="B161" s="0" t="n">
        <v>-0.17310143</v>
      </c>
      <c r="C161" s="0" t="n">
        <v>-0.038435936</v>
      </c>
      <c r="D161" s="0" t="n">
        <v>0.038435936</v>
      </c>
      <c r="E161" s="0" t="n">
        <v>0.1821394</v>
      </c>
      <c r="F161" s="0" t="n">
        <v>-0.13349915</v>
      </c>
      <c r="G161" s="0" t="n">
        <v>-0.5302744</v>
      </c>
      <c r="H161" s="0" t="n">
        <v>-0.41326523</v>
      </c>
      <c r="I161" s="0" t="n">
        <v>-0.07146454</v>
      </c>
      <c r="J161" s="0" t="n">
        <v>-1.222044</v>
      </c>
      <c r="K161" s="0" t="n">
        <v>-0.5023813</v>
      </c>
      <c r="L161" s="0" t="n">
        <v>-0.9099064</v>
      </c>
      <c r="M161" s="0" t="n">
        <v>-1.464508</v>
      </c>
      <c r="N161" s="0" t="n">
        <v>-0.7747965</v>
      </c>
      <c r="O161" s="0" t="n">
        <v>-0.7939606</v>
      </c>
      <c r="P161" s="0" t="n">
        <v>-0.9883194</v>
      </c>
      <c r="Q161" s="0" t="n">
        <v>-1.2133188</v>
      </c>
      <c r="R161" s="0" t="s">
        <v>4619</v>
      </c>
      <c r="S161" s="0" t="s">
        <v>4620</v>
      </c>
      <c r="T161" s="0" t="n">
        <v>20356</v>
      </c>
      <c r="U161" s="0" t="s">
        <v>4621</v>
      </c>
      <c r="V161" s="0" t="s">
        <v>4622</v>
      </c>
      <c r="W161" s="0" t="s">
        <v>1560</v>
      </c>
      <c r="X161" s="0" t="s">
        <v>4623</v>
      </c>
      <c r="Y161" s="0" t="s">
        <v>4624</v>
      </c>
      <c r="Z161" s="0" t="n">
        <v>32696341</v>
      </c>
      <c r="AA161" s="0" t="s">
        <v>91</v>
      </c>
      <c r="AB161" s="0" t="s">
        <v>4625</v>
      </c>
      <c r="AC161" s="0" t="n">
        <v>32244813</v>
      </c>
      <c r="AD161" s="0" t="s">
        <v>106</v>
      </c>
    </row>
    <row r="162" customFormat="false" ht="14.25" hidden="false" customHeight="false" outlineLevel="0" collapsed="false">
      <c r="A162" s="0" t="n">
        <v>18606</v>
      </c>
      <c r="B162" s="0" t="n">
        <v>0.08291149</v>
      </c>
      <c r="C162" s="0" t="n">
        <v>-0.0119457245</v>
      </c>
      <c r="D162" s="0" t="n">
        <v>0.0119457245</v>
      </c>
      <c r="E162" s="0" t="n">
        <v>-0.24126911</v>
      </c>
      <c r="F162" s="0" t="n">
        <v>0.79131603</v>
      </c>
      <c r="G162" s="0" t="n">
        <v>0.6256151</v>
      </c>
      <c r="H162" s="0" t="n">
        <v>1.0090313</v>
      </c>
      <c r="I162" s="0" t="n">
        <v>1.002121</v>
      </c>
      <c r="J162" s="0" t="n">
        <v>3.7734623</v>
      </c>
      <c r="K162" s="0" t="n">
        <v>3.3984194</v>
      </c>
      <c r="L162" s="0" t="n">
        <v>3.2331972</v>
      </c>
      <c r="M162" s="0" t="n">
        <v>3.5609322</v>
      </c>
      <c r="N162" s="0" t="n">
        <v>3.595087</v>
      </c>
      <c r="O162" s="0" t="n">
        <v>2.2996178</v>
      </c>
      <c r="P162" s="0" t="n">
        <v>4.0766506</v>
      </c>
      <c r="Q162" s="0" t="n">
        <v>3.3954744</v>
      </c>
      <c r="R162" s="0" t="s">
        <v>4626</v>
      </c>
      <c r="S162" s="0" t="s">
        <v>4627</v>
      </c>
      <c r="T162" s="0" t="n">
        <v>18606</v>
      </c>
      <c r="U162" s="0" t="s">
        <v>4628</v>
      </c>
      <c r="V162" s="0" t="s">
        <v>4629</v>
      </c>
      <c r="W162" s="0" t="s">
        <v>1560</v>
      </c>
      <c r="X162" s="0" t="s">
        <v>4630</v>
      </c>
      <c r="Y162" s="0" t="s">
        <v>4631</v>
      </c>
      <c r="Z162" s="0" t="n">
        <v>54920146</v>
      </c>
      <c r="AA162" s="0" t="s">
        <v>91</v>
      </c>
      <c r="AB162" s="0" t="s">
        <v>4632</v>
      </c>
      <c r="AC162" s="0" t="n">
        <v>54838898</v>
      </c>
      <c r="AD162" s="0" t="s">
        <v>18</v>
      </c>
    </row>
    <row r="163" customFormat="false" ht="14.25" hidden="false" customHeight="false" outlineLevel="0" collapsed="false">
      <c r="A163" s="0" t="n">
        <v>17988</v>
      </c>
      <c r="B163" s="0" t="n">
        <v>0.039429665</v>
      </c>
      <c r="C163" s="0" t="n">
        <v>-0.027126312</v>
      </c>
      <c r="D163" s="0" t="n">
        <v>0.027127266</v>
      </c>
      <c r="E163" s="0" t="n">
        <v>-0.09616852</v>
      </c>
      <c r="F163" s="0" t="n">
        <v>-1.0682526</v>
      </c>
      <c r="G163" s="0" t="n">
        <v>-0.93893623</v>
      </c>
      <c r="H163" s="0" t="n">
        <v>-0.9633627</v>
      </c>
      <c r="I163" s="0" t="n">
        <v>-0.99567986</v>
      </c>
      <c r="J163" s="0" t="n">
        <v>2.075901</v>
      </c>
      <c r="K163" s="0" t="n">
        <v>2.2846518</v>
      </c>
      <c r="L163" s="0" t="n">
        <v>2.1266289</v>
      </c>
      <c r="M163" s="0" t="n">
        <v>1.7787285</v>
      </c>
      <c r="N163" s="0" t="n">
        <v>2.0523748</v>
      </c>
      <c r="O163" s="0" t="n">
        <v>2.2335463</v>
      </c>
      <c r="P163" s="0" t="n">
        <v>2.1981525</v>
      </c>
      <c r="Q163" s="0" t="n">
        <v>1.8959494</v>
      </c>
      <c r="R163" s="0" t="s">
        <v>4633</v>
      </c>
      <c r="S163" s="0" t="s">
        <v>4634</v>
      </c>
      <c r="T163" s="0" t="n">
        <v>17988</v>
      </c>
      <c r="U163" s="0" t="s">
        <v>4635</v>
      </c>
      <c r="V163" s="0" t="s">
        <v>4636</v>
      </c>
      <c r="W163" s="0" t="s">
        <v>1560</v>
      </c>
      <c r="X163" s="0" t="s">
        <v>4637</v>
      </c>
      <c r="Y163" s="0" t="s">
        <v>4638</v>
      </c>
      <c r="Z163" s="0" t="n">
        <v>66969641</v>
      </c>
      <c r="AA163" s="0" t="s">
        <v>91</v>
      </c>
      <c r="AB163" s="0" t="s">
        <v>4639</v>
      </c>
      <c r="AC163" s="0" t="n">
        <v>66929318</v>
      </c>
      <c r="AD163" s="0" t="s">
        <v>18</v>
      </c>
    </row>
    <row r="164" customFormat="false" ht="14.25" hidden="false" customHeight="false" outlineLevel="0" collapsed="false">
      <c r="A164" s="0" t="n">
        <v>20665</v>
      </c>
      <c r="B164" s="0" t="n">
        <v>0.054153442</v>
      </c>
      <c r="C164" s="0" t="n">
        <v>0.024767876</v>
      </c>
      <c r="D164" s="0" t="n">
        <v>-0.024767876</v>
      </c>
      <c r="E164" s="0" t="n">
        <v>-0.099347115</v>
      </c>
      <c r="F164" s="0" t="n">
        <v>-0.29583073</v>
      </c>
      <c r="G164" s="0" t="n">
        <v>-0.27030754</v>
      </c>
      <c r="H164" s="0" t="n">
        <v>-0.03605175</v>
      </c>
      <c r="I164" s="0" t="n">
        <v>-0.12110138</v>
      </c>
      <c r="J164" s="0" t="n">
        <v>1.2815742</v>
      </c>
      <c r="K164" s="0" t="n">
        <v>1.6667175</v>
      </c>
      <c r="L164" s="0" t="n">
        <v>1.6987333</v>
      </c>
      <c r="M164" s="0" t="n">
        <v>1.3585987</v>
      </c>
      <c r="N164" s="0" t="n">
        <v>1.796588</v>
      </c>
      <c r="O164" s="0" t="n">
        <v>1.7505941</v>
      </c>
      <c r="P164" s="0" t="n">
        <v>1.8998537</v>
      </c>
      <c r="Q164" s="0" t="n">
        <v>1.6612988</v>
      </c>
      <c r="R164" s="0" t="s">
        <v>4640</v>
      </c>
      <c r="S164" s="0" t="s">
        <v>4641</v>
      </c>
      <c r="T164" s="0" t="n">
        <v>20665</v>
      </c>
      <c r="U164" s="0" t="s">
        <v>4642</v>
      </c>
      <c r="V164" s="0" t="s">
        <v>4643</v>
      </c>
      <c r="W164" s="0" t="s">
        <v>1560</v>
      </c>
      <c r="X164" s="0" t="s">
        <v>4644</v>
      </c>
      <c r="Y164" s="0" t="s">
        <v>4645</v>
      </c>
      <c r="Z164" s="0" t="n">
        <v>79164490</v>
      </c>
      <c r="AA164" s="0" t="s">
        <v>91</v>
      </c>
      <c r="AB164" s="0" t="s">
        <v>4646</v>
      </c>
      <c r="AC164" s="0" t="n">
        <v>79154913</v>
      </c>
      <c r="AD164" s="0" t="s">
        <v>18</v>
      </c>
    </row>
    <row r="165" customFormat="false" ht="14.25" hidden="false" customHeight="false" outlineLevel="0" collapsed="false">
      <c r="A165" s="0" t="n">
        <v>28075</v>
      </c>
      <c r="B165" s="0" t="n">
        <v>0.09725857</v>
      </c>
      <c r="C165" s="0" t="n">
        <v>-0.033898354</v>
      </c>
      <c r="D165" s="0" t="n">
        <v>-0.006415367</v>
      </c>
      <c r="E165" s="0" t="n">
        <v>0.006415367</v>
      </c>
      <c r="F165" s="0" t="n">
        <v>-0.5699949</v>
      </c>
      <c r="G165" s="0" t="n">
        <v>-0.6317749</v>
      </c>
      <c r="H165" s="0" t="n">
        <v>-0.5977249</v>
      </c>
      <c r="I165" s="0" t="n">
        <v>-0.77661896</v>
      </c>
      <c r="J165" s="0" t="n">
        <v>0.53437996</v>
      </c>
      <c r="K165" s="0" t="n">
        <v>0.5812378</v>
      </c>
      <c r="L165" s="0" t="n">
        <v>0.88910484</v>
      </c>
      <c r="M165" s="0" t="n">
        <v>0.42309284</v>
      </c>
      <c r="N165" s="0" t="n">
        <v>0.7363224</v>
      </c>
      <c r="O165" s="0" t="n">
        <v>0.566802</v>
      </c>
      <c r="P165" s="0" t="n">
        <v>0.89651966</v>
      </c>
      <c r="Q165" s="0" t="n">
        <v>0.6373329</v>
      </c>
      <c r="R165" s="0" t="s">
        <v>4647</v>
      </c>
      <c r="S165" s="0" t="s">
        <v>4648</v>
      </c>
      <c r="T165" s="0" t="n">
        <v>28075</v>
      </c>
      <c r="U165" s="0" t="s">
        <v>4649</v>
      </c>
      <c r="V165" s="0" t="s">
        <v>4650</v>
      </c>
      <c r="W165" s="0" t="s">
        <v>1560</v>
      </c>
      <c r="X165" s="0" t="s">
        <v>4651</v>
      </c>
      <c r="Y165" s="0" t="s">
        <v>4652</v>
      </c>
      <c r="Z165" s="0" t="n">
        <v>82016140</v>
      </c>
      <c r="AA165" s="0" t="s">
        <v>91</v>
      </c>
      <c r="AB165" s="0" t="n">
        <v>78825</v>
      </c>
      <c r="AC165" s="0" t="n">
        <v>81992523</v>
      </c>
      <c r="AD165" s="0" t="s">
        <v>18</v>
      </c>
    </row>
    <row r="166" customFormat="false" ht="14.25" hidden="false" customHeight="false" outlineLevel="0" collapsed="false">
      <c r="A166" s="0" t="n">
        <v>67739</v>
      </c>
      <c r="B166" s="0" t="n">
        <v>-0.07195282</v>
      </c>
      <c r="C166" s="0" t="n">
        <v>0.09335518</v>
      </c>
      <c r="D166" s="0" t="n">
        <v>-0.051893234</v>
      </c>
      <c r="E166" s="0" t="n">
        <v>0.051893234</v>
      </c>
      <c r="F166" s="0" t="n">
        <v>-0.0880003</v>
      </c>
      <c r="G166" s="0" t="n">
        <v>-0.2514763</v>
      </c>
      <c r="H166" s="0" t="n">
        <v>-0.13777351</v>
      </c>
      <c r="I166" s="0" t="n">
        <v>-0.103027344</v>
      </c>
      <c r="J166" s="0" t="n">
        <v>0.6695528</v>
      </c>
      <c r="K166" s="0" t="n">
        <v>0.7889509</v>
      </c>
      <c r="L166" s="0" t="n">
        <v>1.1226959</v>
      </c>
      <c r="M166" s="0" t="n">
        <v>0.87072086</v>
      </c>
      <c r="N166" s="0" t="n">
        <v>0.90336704</v>
      </c>
      <c r="O166" s="0" t="n">
        <v>0.83269405</v>
      </c>
      <c r="P166" s="0" t="n">
        <v>1.2342672</v>
      </c>
      <c r="Q166" s="0" t="n">
        <v>0.95312023</v>
      </c>
      <c r="R166" s="0" t="s">
        <v>4653</v>
      </c>
      <c r="S166" s="0" t="s">
        <v>4654</v>
      </c>
      <c r="T166" s="0" t="n">
        <v>67739</v>
      </c>
      <c r="U166" s="0" t="s">
        <v>4655</v>
      </c>
      <c r="V166" s="0" t="s">
        <v>4656</v>
      </c>
      <c r="W166" s="0" t="s">
        <v>1560</v>
      </c>
      <c r="X166" s="0" t="s">
        <v>4657</v>
      </c>
      <c r="Y166" s="0" t="s">
        <v>4658</v>
      </c>
      <c r="Z166" s="0" t="n">
        <v>97792692</v>
      </c>
      <c r="AA166" s="0" t="s">
        <v>91</v>
      </c>
      <c r="AC166" s="0" t="n">
        <v>97784365</v>
      </c>
      <c r="AD166" s="0" t="s">
        <v>106</v>
      </c>
    </row>
    <row r="167" customFormat="false" ht="14.25" hidden="false" customHeight="false" outlineLevel="0" collapsed="false">
      <c r="A167" s="0" t="n">
        <v>207839</v>
      </c>
      <c r="B167" s="0" t="n">
        <v>0.09534931</v>
      </c>
      <c r="C167" s="0" t="n">
        <v>-0.02754116</v>
      </c>
      <c r="D167" s="0" t="n">
        <v>0.027540684</v>
      </c>
      <c r="E167" s="0" t="n">
        <v>-0.32811975</v>
      </c>
      <c r="F167" s="0" t="n">
        <v>1.8982801</v>
      </c>
      <c r="G167" s="0" t="n">
        <v>1.6612129</v>
      </c>
      <c r="H167" s="0" t="n">
        <v>2.1910467</v>
      </c>
      <c r="I167" s="0" t="n">
        <v>2.0618563</v>
      </c>
      <c r="J167" s="0" t="n">
        <v>1.5708866</v>
      </c>
      <c r="K167" s="0" t="n">
        <v>2.0394945</v>
      </c>
      <c r="L167" s="0" t="n">
        <v>2.2119083</v>
      </c>
      <c r="M167" s="0" t="n">
        <v>1.6096697</v>
      </c>
      <c r="N167" s="0" t="n">
        <v>1.9025106</v>
      </c>
      <c r="O167" s="0" t="n">
        <v>2.2227745</v>
      </c>
      <c r="P167" s="0" t="n">
        <v>2.3307333</v>
      </c>
      <c r="Q167" s="0" t="n">
        <v>1.7888851</v>
      </c>
      <c r="R167" s="0" t="s">
        <v>4659</v>
      </c>
      <c r="S167" s="0" t="s">
        <v>4660</v>
      </c>
      <c r="T167" s="0" t="n">
        <v>207839</v>
      </c>
      <c r="U167" s="0" t="s">
        <v>4661</v>
      </c>
      <c r="V167" s="0" t="s">
        <v>4662</v>
      </c>
      <c r="W167" s="0" t="s">
        <v>1560</v>
      </c>
      <c r="X167" s="0" t="s">
        <v>4663</v>
      </c>
      <c r="Y167" s="0" t="s">
        <v>4664</v>
      </c>
      <c r="Z167" s="0" t="n">
        <v>100729376</v>
      </c>
      <c r="AA167" s="0" t="s">
        <v>91</v>
      </c>
      <c r="AB167" s="0" t="s">
        <v>4665</v>
      </c>
      <c r="AC167" s="0" t="n">
        <v>100689915</v>
      </c>
      <c r="AD167" s="0" t="s">
        <v>18</v>
      </c>
    </row>
    <row r="168" customFormat="false" ht="14.25" hidden="false" customHeight="false" outlineLevel="0" collapsed="false">
      <c r="A168" s="0" t="n">
        <v>170574</v>
      </c>
      <c r="B168" s="0" t="n">
        <v>-0.352221</v>
      </c>
      <c r="C168" s="0" t="n">
        <v>0.352221</v>
      </c>
      <c r="D168" s="0" t="n">
        <v>-0.35839272</v>
      </c>
      <c r="E168" s="0" t="n">
        <v>0.7631707</v>
      </c>
      <c r="F168" s="0" t="n">
        <v>-1.3523269</v>
      </c>
      <c r="G168" s="0" t="n">
        <v>-0.2856021</v>
      </c>
      <c r="H168" s="0" t="n">
        <v>-1.181654</v>
      </c>
      <c r="I168" s="0" t="n">
        <v>-1.062757</v>
      </c>
      <c r="J168" s="0" t="n">
        <v>0.1483655</v>
      </c>
      <c r="K168" s="0" t="n">
        <v>0.4448285</v>
      </c>
      <c r="L168" s="0" t="n">
        <v>0.6649351</v>
      </c>
      <c r="M168" s="0" t="n">
        <v>0.12157774</v>
      </c>
      <c r="N168" s="0" t="n">
        <v>-0.7877774</v>
      </c>
      <c r="O168" s="0" t="n">
        <v>0.78242064</v>
      </c>
      <c r="P168" s="0" t="n">
        <v>1.1188436</v>
      </c>
      <c r="Q168" s="0" t="n">
        <v>-0.050457478</v>
      </c>
      <c r="R168" s="0" t="s">
        <v>4666</v>
      </c>
      <c r="S168" s="0" t="s">
        <v>4667</v>
      </c>
      <c r="T168" s="0" t="n">
        <v>170574</v>
      </c>
      <c r="U168" s="0" t="s">
        <v>4668</v>
      </c>
      <c r="V168" s="0" t="s">
        <v>4669</v>
      </c>
      <c r="W168" s="0" t="s">
        <v>1560</v>
      </c>
      <c r="X168" s="0" t="s">
        <v>4670</v>
      </c>
      <c r="Y168" s="0" t="s">
        <v>4671</v>
      </c>
      <c r="Z168" s="0" t="n">
        <v>102366271</v>
      </c>
      <c r="AA168" s="0" t="s">
        <v>91</v>
      </c>
      <c r="AB168" s="0" t="s">
        <v>4672</v>
      </c>
      <c r="AC168" s="0" t="n">
        <v>102357177</v>
      </c>
      <c r="AD168" s="0" t="s">
        <v>18</v>
      </c>
    </row>
    <row r="169" customFormat="false" ht="14.25" hidden="false" customHeight="false" outlineLevel="0" collapsed="false">
      <c r="A169" s="0" t="n">
        <v>67824</v>
      </c>
      <c r="B169" s="0" t="n">
        <v>-0.10748148</v>
      </c>
      <c r="C169" s="0" t="n">
        <v>0.35585308</v>
      </c>
      <c r="D169" s="0" t="n">
        <v>-0.22458601</v>
      </c>
      <c r="E169" s="0" t="n">
        <v>0.10748196</v>
      </c>
      <c r="F169" s="0" t="n">
        <v>-0.5455098</v>
      </c>
      <c r="G169" s="0" t="n">
        <v>-1.0539565</v>
      </c>
      <c r="H169" s="0" t="n">
        <v>-0.3527422</v>
      </c>
      <c r="I169" s="0" t="n">
        <v>-0.53980017</v>
      </c>
      <c r="J169" s="0" t="n">
        <v>0.983243</v>
      </c>
      <c r="K169" s="0" t="n">
        <v>1.1833372</v>
      </c>
      <c r="L169" s="0" t="n">
        <v>1.0134926</v>
      </c>
      <c r="M169" s="0" t="n">
        <v>0.63638306</v>
      </c>
      <c r="N169" s="0" t="n">
        <v>1.1057243</v>
      </c>
      <c r="O169" s="0" t="n">
        <v>0.98002243</v>
      </c>
      <c r="P169" s="0" t="n">
        <v>1.1252098</v>
      </c>
      <c r="Q169" s="0" t="n">
        <v>0.5922885</v>
      </c>
      <c r="R169" s="0" t="s">
        <v>4673</v>
      </c>
      <c r="S169" s="0" t="s">
        <v>4674</v>
      </c>
      <c r="T169" s="0" t="n">
        <v>67824</v>
      </c>
      <c r="U169" s="0" t="s">
        <v>4675</v>
      </c>
      <c r="V169" s="0" t="s">
        <v>4676</v>
      </c>
      <c r="W169" s="0" t="s">
        <v>1644</v>
      </c>
      <c r="X169" s="0" t="s">
        <v>4677</v>
      </c>
      <c r="Y169" s="0" t="s">
        <v>4678</v>
      </c>
      <c r="Z169" s="0" t="n">
        <v>4719059</v>
      </c>
      <c r="AA169" s="0" t="s">
        <v>91</v>
      </c>
      <c r="AC169" s="0" t="n">
        <v>4711318</v>
      </c>
      <c r="AD169" s="0" t="s">
        <v>18</v>
      </c>
    </row>
    <row r="170" customFormat="false" ht="14.25" hidden="false" customHeight="false" outlineLevel="0" collapsed="false">
      <c r="A170" s="0" t="n">
        <v>665119</v>
      </c>
      <c r="B170" s="0" t="n">
        <v>0.3473134</v>
      </c>
      <c r="C170" s="0" t="n">
        <v>0.13657999</v>
      </c>
      <c r="D170" s="0" t="n">
        <v>-0.13657999</v>
      </c>
      <c r="E170" s="0" t="n">
        <v>-0.31789684</v>
      </c>
      <c r="F170" s="0" t="n">
        <v>2.5045671</v>
      </c>
      <c r="G170" s="0" t="n">
        <v>2.5608935</v>
      </c>
      <c r="H170" s="0" t="n">
        <v>1.5583682</v>
      </c>
      <c r="I170" s="0" t="n">
        <v>2.04606</v>
      </c>
      <c r="J170" s="0" t="n">
        <v>1.9321508</v>
      </c>
      <c r="K170" s="0" t="n">
        <v>2.6253386</v>
      </c>
      <c r="L170" s="0" t="n">
        <v>2.376349</v>
      </c>
      <c r="M170" s="0" t="n">
        <v>1.6408143</v>
      </c>
      <c r="N170" s="0" t="n">
        <v>2.302967</v>
      </c>
      <c r="O170" s="0" t="n">
        <v>2.6196003</v>
      </c>
      <c r="P170" s="0" t="n">
        <v>2.0179214</v>
      </c>
      <c r="Q170" s="0" t="n">
        <v>2.3297238</v>
      </c>
      <c r="R170" s="0" t="s">
        <v>4679</v>
      </c>
      <c r="T170" s="0" t="n">
        <v>665119</v>
      </c>
      <c r="U170" s="0" t="s">
        <v>4680</v>
      </c>
      <c r="V170" s="0" t="s">
        <v>312</v>
      </c>
      <c r="W170" s="0" t="s">
        <v>1644</v>
      </c>
      <c r="X170" s="0" t="s">
        <v>4681</v>
      </c>
      <c r="Y170" s="0" t="s">
        <v>4682</v>
      </c>
      <c r="Z170" s="0" t="n">
        <v>5183934</v>
      </c>
      <c r="AA170" s="0" t="s">
        <v>91</v>
      </c>
      <c r="AB170" s="0" t="s">
        <v>4683</v>
      </c>
      <c r="AC170" s="0" t="n">
        <v>5147109</v>
      </c>
      <c r="AD170" s="0" t="s">
        <v>106</v>
      </c>
    </row>
    <row r="171" customFormat="false" ht="14.25" hidden="false" customHeight="false" outlineLevel="0" collapsed="false">
      <c r="A171" s="0" t="n">
        <v>208158</v>
      </c>
      <c r="B171" s="0" t="n">
        <v>-0.039380074</v>
      </c>
      <c r="C171" s="0" t="n">
        <v>-0.12825108</v>
      </c>
      <c r="D171" s="0" t="n">
        <v>0.05508232</v>
      </c>
      <c r="E171" s="0" t="n">
        <v>0.03937912</v>
      </c>
      <c r="F171" s="0" t="n">
        <v>-0.30300474</v>
      </c>
      <c r="G171" s="0" t="n">
        <v>-0.90040016</v>
      </c>
      <c r="H171" s="0" t="n">
        <v>-0.21633244</v>
      </c>
      <c r="I171" s="0" t="n">
        <v>-0.25698948</v>
      </c>
      <c r="J171" s="0" t="n">
        <v>0.10862064</v>
      </c>
      <c r="K171" s="0" t="n">
        <v>0.16247368</v>
      </c>
      <c r="L171" s="0" t="n">
        <v>0.65372753</v>
      </c>
      <c r="M171" s="0" t="n">
        <v>-0.0557518</v>
      </c>
      <c r="N171" s="0" t="n">
        <v>0.53659725</v>
      </c>
      <c r="O171" s="0" t="n">
        <v>0.47226143</v>
      </c>
      <c r="P171" s="0" t="n">
        <v>0.8197031</v>
      </c>
      <c r="Q171" s="0" t="n">
        <v>0.6847887</v>
      </c>
      <c r="R171" s="0" t="s">
        <v>4684</v>
      </c>
      <c r="S171" s="0" t="s">
        <v>4685</v>
      </c>
      <c r="T171" s="0" t="n">
        <v>208158</v>
      </c>
      <c r="U171" s="0" t="s">
        <v>4686</v>
      </c>
      <c r="V171" s="0" t="s">
        <v>4687</v>
      </c>
      <c r="W171" s="0" t="s">
        <v>1644</v>
      </c>
      <c r="X171" s="0" t="s">
        <v>4688</v>
      </c>
      <c r="Y171" s="0" t="s">
        <v>4689</v>
      </c>
      <c r="Z171" s="0" t="n">
        <v>20241358</v>
      </c>
      <c r="AA171" s="0" t="s">
        <v>91</v>
      </c>
      <c r="AB171" s="0" t="n">
        <v>17760</v>
      </c>
      <c r="AC171" s="0" t="n">
        <v>20233309</v>
      </c>
      <c r="AD171" s="0" t="s">
        <v>18</v>
      </c>
    </row>
    <row r="172" customFormat="false" ht="14.25" hidden="false" customHeight="false" outlineLevel="0" collapsed="false">
      <c r="A172" s="0" t="n">
        <v>16180</v>
      </c>
      <c r="B172" s="0" t="n">
        <v>0.06905317</v>
      </c>
      <c r="C172" s="0" t="n">
        <v>0.018550396</v>
      </c>
      <c r="D172" s="0" t="n">
        <v>-0.018550396</v>
      </c>
      <c r="E172" s="0" t="n">
        <v>-0.1304164</v>
      </c>
      <c r="F172" s="0" t="n">
        <v>1.4373064</v>
      </c>
      <c r="G172" s="0" t="n">
        <v>1.4565563</v>
      </c>
      <c r="H172" s="0" t="n">
        <v>1.3358307</v>
      </c>
      <c r="I172" s="0" t="n">
        <v>1.2474966</v>
      </c>
      <c r="J172" s="0" t="n">
        <v>1.4011774</v>
      </c>
      <c r="K172" s="0" t="n">
        <v>1.9671144</v>
      </c>
      <c r="L172" s="0" t="n">
        <v>1.7788811</v>
      </c>
      <c r="M172" s="0" t="n">
        <v>1.5625954</v>
      </c>
      <c r="N172" s="0" t="n">
        <v>1.844449</v>
      </c>
      <c r="O172" s="0" t="n">
        <v>1.782239</v>
      </c>
      <c r="P172" s="0" t="n">
        <v>1.9353075</v>
      </c>
      <c r="Q172" s="0" t="n">
        <v>1.6963968</v>
      </c>
      <c r="R172" s="0" t="s">
        <v>4690</v>
      </c>
      <c r="S172" s="0" t="s">
        <v>4691</v>
      </c>
      <c r="T172" s="0" t="n">
        <v>16180</v>
      </c>
      <c r="U172" s="0" t="s">
        <v>4692</v>
      </c>
      <c r="V172" s="0" t="s">
        <v>4693</v>
      </c>
      <c r="W172" s="0" t="s">
        <v>1644</v>
      </c>
      <c r="X172" s="0" t="s">
        <v>4694</v>
      </c>
      <c r="Y172" s="0" t="s">
        <v>4695</v>
      </c>
      <c r="Z172" s="0" t="n">
        <v>26725147</v>
      </c>
      <c r="AA172" s="0" t="s">
        <v>91</v>
      </c>
      <c r="AB172" s="0" t="s">
        <v>4696</v>
      </c>
      <c r="AC172" s="0" t="n">
        <v>26581705</v>
      </c>
      <c r="AD172" s="0" t="s">
        <v>106</v>
      </c>
    </row>
    <row r="173" customFormat="false" ht="14.25" hidden="false" customHeight="false" outlineLevel="0" collapsed="false">
      <c r="A173" s="0" t="n">
        <v>11815</v>
      </c>
      <c r="B173" s="0" t="n">
        <v>0.062469482</v>
      </c>
      <c r="C173" s="0" t="n">
        <v>0.20641994</v>
      </c>
      <c r="D173" s="0" t="n">
        <v>-0.062469482</v>
      </c>
      <c r="E173" s="0" t="n">
        <v>-0.10927391</v>
      </c>
      <c r="F173" s="0" t="n">
        <v>1.1422472</v>
      </c>
      <c r="G173" s="0" t="n">
        <v>1.1059408</v>
      </c>
      <c r="H173" s="0" t="n">
        <v>1.154213</v>
      </c>
      <c r="I173" s="0" t="n">
        <v>1.1856585</v>
      </c>
      <c r="J173" s="0" t="n">
        <v>1.0590258</v>
      </c>
      <c r="K173" s="0" t="n">
        <v>1.6859798</v>
      </c>
      <c r="L173" s="0" t="n">
        <v>2.1596975</v>
      </c>
      <c r="M173" s="0" t="n">
        <v>1.218482</v>
      </c>
      <c r="N173" s="0" t="n">
        <v>1.1439972</v>
      </c>
      <c r="O173" s="0" t="n">
        <v>1.734724</v>
      </c>
      <c r="P173" s="0" t="n">
        <v>2.222538</v>
      </c>
      <c r="Q173" s="0" t="n">
        <v>1.7017126</v>
      </c>
      <c r="R173" s="0" t="s">
        <v>4697</v>
      </c>
      <c r="T173" s="0" t="n">
        <v>11815</v>
      </c>
      <c r="U173" s="0" t="s">
        <v>4698</v>
      </c>
      <c r="V173" s="0" t="s">
        <v>4699</v>
      </c>
      <c r="W173" s="0" t="s">
        <v>1644</v>
      </c>
      <c r="X173" s="0" t="s">
        <v>4700</v>
      </c>
      <c r="Y173" s="0" t="s">
        <v>4701</v>
      </c>
      <c r="Z173" s="0" t="n">
        <v>31314596</v>
      </c>
      <c r="AA173" s="0" t="s">
        <v>91</v>
      </c>
      <c r="AC173" s="0" t="n">
        <v>31296192</v>
      </c>
      <c r="AD173" s="0" t="s">
        <v>18</v>
      </c>
    </row>
    <row r="174" customFormat="false" ht="14.25" hidden="false" customHeight="false" outlineLevel="0" collapsed="false">
      <c r="A174" s="0" t="n">
        <v>239827</v>
      </c>
      <c r="B174" s="0" t="n">
        <v>-0.26755333</v>
      </c>
      <c r="C174" s="0" t="n">
        <v>0.270967</v>
      </c>
      <c r="D174" s="0" t="n">
        <v>-0.10846043</v>
      </c>
      <c r="E174" s="0" t="n">
        <v>0.10846043</v>
      </c>
      <c r="F174" s="0" t="n">
        <v>0.6440029</v>
      </c>
      <c r="G174" s="0" t="n">
        <v>0.34832048</v>
      </c>
      <c r="H174" s="0" t="n">
        <v>0.4310608</v>
      </c>
      <c r="I174" s="0" t="n">
        <v>0.7538109</v>
      </c>
      <c r="J174" s="0" t="n">
        <v>0.6497035</v>
      </c>
      <c r="K174" s="0" t="n">
        <v>1.0064454</v>
      </c>
      <c r="L174" s="0" t="n">
        <v>1.1810899</v>
      </c>
      <c r="M174" s="0" t="n">
        <v>0.22745466</v>
      </c>
      <c r="N174" s="0" t="n">
        <v>0.84399366</v>
      </c>
      <c r="O174" s="0" t="n">
        <v>1.0552783</v>
      </c>
      <c r="P174" s="0" t="n">
        <v>1.2226291</v>
      </c>
      <c r="Q174" s="0" t="n">
        <v>0.69457674</v>
      </c>
      <c r="R174" s="0" t="s">
        <v>4702</v>
      </c>
      <c r="S174" s="0" t="s">
        <v>4703</v>
      </c>
      <c r="T174" s="0" t="n">
        <v>239827</v>
      </c>
      <c r="U174" s="0" t="s">
        <v>4704</v>
      </c>
      <c r="V174" s="0" t="s">
        <v>4705</v>
      </c>
      <c r="W174" s="0" t="s">
        <v>1644</v>
      </c>
      <c r="X174" s="0" t="s">
        <v>4706</v>
      </c>
      <c r="Y174" s="0" t="s">
        <v>4707</v>
      </c>
      <c r="Z174" s="0" t="n">
        <v>31946046</v>
      </c>
      <c r="AA174" s="0" t="s">
        <v>91</v>
      </c>
      <c r="AC174" s="0" t="n">
        <v>31933851</v>
      </c>
      <c r="AD174" s="0" t="s">
        <v>106</v>
      </c>
    </row>
    <row r="175" customFormat="false" ht="14.25" hidden="false" customHeight="false" outlineLevel="0" collapsed="false">
      <c r="A175" s="0" t="n">
        <v>12892</v>
      </c>
      <c r="B175" s="0" t="n">
        <v>-0.20883942</v>
      </c>
      <c r="C175" s="0" t="n">
        <v>-0.020811081</v>
      </c>
      <c r="D175" s="0" t="n">
        <v>0.0560894</v>
      </c>
      <c r="E175" s="0" t="n">
        <v>0.020811081</v>
      </c>
      <c r="F175" s="0" t="n">
        <v>0.4572096</v>
      </c>
      <c r="G175" s="0" t="n">
        <v>0.61247635</v>
      </c>
      <c r="H175" s="0" t="n">
        <v>0.61763096</v>
      </c>
      <c r="I175" s="0" t="n">
        <v>0.5915289</v>
      </c>
      <c r="J175" s="0" t="n">
        <v>0.7637243</v>
      </c>
      <c r="K175" s="0" t="n">
        <v>1.3987532</v>
      </c>
      <c r="L175" s="0" t="n">
        <v>1.3139391</v>
      </c>
      <c r="M175" s="0" t="n">
        <v>0.9085932</v>
      </c>
      <c r="N175" s="0" t="n">
        <v>1.0178118</v>
      </c>
      <c r="O175" s="0" t="n">
        <v>1.5469885</v>
      </c>
      <c r="P175" s="0" t="n">
        <v>1.666152</v>
      </c>
      <c r="Q175" s="0" t="n">
        <v>1.2821999</v>
      </c>
      <c r="R175" s="0" t="s">
        <v>4708</v>
      </c>
      <c r="S175" s="0" t="s">
        <v>4709</v>
      </c>
      <c r="T175" s="0" t="n">
        <v>12892</v>
      </c>
      <c r="U175" s="0" t="s">
        <v>4710</v>
      </c>
      <c r="V175" s="0" t="s">
        <v>4711</v>
      </c>
      <c r="W175" s="0" t="s">
        <v>1644</v>
      </c>
      <c r="X175" s="0" t="s">
        <v>4712</v>
      </c>
      <c r="Y175" s="0" t="s">
        <v>4713</v>
      </c>
      <c r="Z175" s="0" t="n">
        <v>58680389</v>
      </c>
      <c r="AA175" s="0" t="s">
        <v>91</v>
      </c>
      <c r="AC175" s="0" t="n">
        <v>58670208</v>
      </c>
      <c r="AD175" s="0" t="s">
        <v>106</v>
      </c>
    </row>
    <row r="176" customFormat="false" ht="14.25" hidden="false" customHeight="false" outlineLevel="0" collapsed="false">
      <c r="A176" s="0" t="n">
        <v>50913</v>
      </c>
      <c r="B176" s="0" t="n">
        <v>-0.29224777</v>
      </c>
      <c r="C176" s="0" t="n">
        <v>0.2205162</v>
      </c>
      <c r="D176" s="0" t="n">
        <v>-0.12726879</v>
      </c>
      <c r="E176" s="0" t="n">
        <v>0.12726784</v>
      </c>
      <c r="F176" s="0" t="n">
        <v>-0.22424698</v>
      </c>
      <c r="G176" s="0" t="n">
        <v>-0.088689804</v>
      </c>
      <c r="H176" s="0" t="n">
        <v>0.023135185</v>
      </c>
      <c r="I176" s="0" t="n">
        <v>-0.34299564</v>
      </c>
      <c r="J176" s="0" t="n">
        <v>0.8730335</v>
      </c>
      <c r="K176" s="0" t="n">
        <v>1.0549173</v>
      </c>
      <c r="L176" s="0" t="n">
        <v>1.2563648</v>
      </c>
      <c r="M176" s="0" t="n">
        <v>0.8117552</v>
      </c>
      <c r="N176" s="0" t="n">
        <v>1.205802</v>
      </c>
      <c r="O176" s="0" t="n">
        <v>0.8463526</v>
      </c>
      <c r="P176" s="0" t="n">
        <v>1.1949425</v>
      </c>
      <c r="Q176" s="0" t="n">
        <v>0.9166498</v>
      </c>
      <c r="R176" s="0" t="s">
        <v>4714</v>
      </c>
      <c r="S176" s="0" t="s">
        <v>4715</v>
      </c>
      <c r="T176" s="0" t="n">
        <v>50913</v>
      </c>
      <c r="U176" s="0" t="s">
        <v>4716</v>
      </c>
      <c r="V176" s="0" t="s">
        <v>4717</v>
      </c>
      <c r="W176" s="0" t="s">
        <v>1644</v>
      </c>
      <c r="X176" s="0" t="s">
        <v>4718</v>
      </c>
      <c r="Y176" s="0" t="s">
        <v>4719</v>
      </c>
      <c r="Z176" s="0" t="n">
        <v>91228677</v>
      </c>
      <c r="AA176" s="0" t="s">
        <v>91</v>
      </c>
      <c r="AB176" s="0" t="s">
        <v>4720</v>
      </c>
      <c r="AC176" s="0" t="n">
        <v>91225550</v>
      </c>
      <c r="AD176" s="0" t="s">
        <v>106</v>
      </c>
    </row>
    <row r="177" customFormat="false" ht="14.25" hidden="false" customHeight="false" outlineLevel="0" collapsed="false">
      <c r="A177" s="0" t="n">
        <v>50914</v>
      </c>
      <c r="B177" s="0" t="n">
        <v>-0.18540478</v>
      </c>
      <c r="C177" s="0" t="n">
        <v>0.12097359</v>
      </c>
      <c r="D177" s="0" t="n">
        <v>-0.036323547</v>
      </c>
      <c r="E177" s="0" t="n">
        <v>0.036322594</v>
      </c>
      <c r="F177" s="0" t="n">
        <v>-0.8627176</v>
      </c>
      <c r="G177" s="0" t="n">
        <v>-1.0809202</v>
      </c>
      <c r="H177" s="0" t="n">
        <v>-1.0912447</v>
      </c>
      <c r="I177" s="0" t="n">
        <v>-0.9848337</v>
      </c>
      <c r="J177" s="0" t="n">
        <v>0.98695564</v>
      </c>
      <c r="K177" s="0" t="n">
        <v>1.0186119</v>
      </c>
      <c r="L177" s="0" t="n">
        <v>1.3089523</v>
      </c>
      <c r="M177" s="0" t="n">
        <v>0.8603296</v>
      </c>
      <c r="N177" s="0" t="n">
        <v>1.1077843</v>
      </c>
      <c r="O177" s="0" t="n">
        <v>0.958827</v>
      </c>
      <c r="P177" s="0" t="n">
        <v>1.2765598</v>
      </c>
      <c r="Q177" s="0" t="n">
        <v>0.976634</v>
      </c>
      <c r="R177" s="0" t="s">
        <v>4721</v>
      </c>
      <c r="S177" s="0" t="s">
        <v>4722</v>
      </c>
      <c r="T177" s="0" t="n">
        <v>50914</v>
      </c>
      <c r="U177" s="0" t="s">
        <v>4723</v>
      </c>
      <c r="V177" s="0" t="s">
        <v>4724</v>
      </c>
      <c r="W177" s="0" t="s">
        <v>1644</v>
      </c>
      <c r="X177" s="0" t="s">
        <v>4725</v>
      </c>
      <c r="Y177" s="0" t="s">
        <v>4726</v>
      </c>
      <c r="Z177" s="0" t="n">
        <v>91271939</v>
      </c>
      <c r="AA177" s="0" t="s">
        <v>91</v>
      </c>
      <c r="AB177" s="0" t="s">
        <v>4727</v>
      </c>
      <c r="AC177" s="0" t="n">
        <v>91269769</v>
      </c>
      <c r="AD177" s="0" t="s">
        <v>106</v>
      </c>
    </row>
    <row r="178" customFormat="false" ht="14.25" hidden="false" customHeight="false" outlineLevel="0" collapsed="false">
      <c r="A178" s="0" t="n">
        <v>56173</v>
      </c>
      <c r="B178" s="0" t="n">
        <v>-0.5103228</v>
      </c>
      <c r="C178" s="0" t="n">
        <v>0.90889645</v>
      </c>
      <c r="D178" s="0" t="n">
        <v>0.19521904</v>
      </c>
      <c r="E178" s="0" t="n">
        <v>-0.19521904</v>
      </c>
      <c r="F178" s="0" t="n">
        <v>1.4811993</v>
      </c>
      <c r="G178" s="0" t="n">
        <v>0.29481196</v>
      </c>
      <c r="H178" s="0" t="n">
        <v>-0.6985626</v>
      </c>
      <c r="I178" s="0" t="n">
        <v>-3.3889499</v>
      </c>
      <c r="J178" s="0" t="n">
        <v>1.6817641</v>
      </c>
      <c r="K178" s="0" t="n">
        <v>2.1400518</v>
      </c>
      <c r="L178" s="0" t="n">
        <v>2.2985501</v>
      </c>
      <c r="M178" s="0" t="n">
        <v>1.0848565</v>
      </c>
      <c r="N178" s="0" t="n">
        <v>1.8683195</v>
      </c>
      <c r="O178" s="0" t="n">
        <v>1.730772</v>
      </c>
      <c r="P178" s="0" t="n">
        <v>1.9651752</v>
      </c>
      <c r="Q178" s="0" t="n">
        <v>1.2600827</v>
      </c>
      <c r="R178" s="0" t="s">
        <v>4728</v>
      </c>
      <c r="S178" s="0" t="s">
        <v>4729</v>
      </c>
      <c r="T178" s="0" t="n">
        <v>56173</v>
      </c>
      <c r="U178" s="0" t="s">
        <v>4730</v>
      </c>
      <c r="V178" s="0" t="s">
        <v>4731</v>
      </c>
      <c r="W178" s="0" t="s">
        <v>1644</v>
      </c>
      <c r="X178" s="0" t="s">
        <v>4732</v>
      </c>
      <c r="Y178" s="0" t="s">
        <v>4733</v>
      </c>
      <c r="Z178" s="0" t="n">
        <v>94008837</v>
      </c>
      <c r="AA178" s="0" t="s">
        <v>91</v>
      </c>
      <c r="AB178" s="0" t="s">
        <v>4734</v>
      </c>
      <c r="AC178" s="0" t="n">
        <v>93919031</v>
      </c>
      <c r="AD178" s="0" t="s">
        <v>18</v>
      </c>
    </row>
    <row r="179" customFormat="false" ht="14.25" hidden="false" customHeight="false" outlineLevel="0" collapsed="false">
      <c r="A179" s="0" t="n">
        <v>93961</v>
      </c>
      <c r="B179" s="0" t="n">
        <v>-0.029935837</v>
      </c>
      <c r="C179" s="0" t="n">
        <v>0.080420494</v>
      </c>
      <c r="D179" s="0" t="n">
        <v>-0.017412186</v>
      </c>
      <c r="E179" s="0" t="n">
        <v>0.01741314</v>
      </c>
      <c r="F179" s="0" t="n">
        <v>-0.06267166</v>
      </c>
      <c r="G179" s="0" t="n">
        <v>0.15999126</v>
      </c>
      <c r="H179" s="0" t="n">
        <v>-0.007855415</v>
      </c>
      <c r="I179" s="0" t="n">
        <v>0.19285774</v>
      </c>
      <c r="J179" s="0" t="n">
        <v>0.3399372</v>
      </c>
      <c r="K179" s="0" t="n">
        <v>0.986743</v>
      </c>
      <c r="L179" s="0" t="n">
        <v>1.0880327</v>
      </c>
      <c r="M179" s="0" t="n">
        <v>0.76862526</v>
      </c>
      <c r="N179" s="0" t="n">
        <v>0.9716034</v>
      </c>
      <c r="O179" s="0" t="n">
        <v>1.2417879</v>
      </c>
      <c r="P179" s="0" t="n">
        <v>1.05087</v>
      </c>
      <c r="Q179" s="0" t="n">
        <v>0.8995428</v>
      </c>
      <c r="R179" s="0" t="s">
        <v>4735</v>
      </c>
      <c r="S179" s="0" t="s">
        <v>4736</v>
      </c>
      <c r="T179" s="0" t="n">
        <v>93961</v>
      </c>
      <c r="U179" s="0" t="s">
        <v>4737</v>
      </c>
      <c r="V179" s="0" t="s">
        <v>4738</v>
      </c>
      <c r="W179" s="0" t="s">
        <v>1644</v>
      </c>
      <c r="X179" s="0" t="s">
        <v>4739</v>
      </c>
      <c r="Y179" s="0" t="s">
        <v>4740</v>
      </c>
      <c r="Z179" s="0" t="n">
        <v>96319858</v>
      </c>
      <c r="AA179" s="0" t="s">
        <v>91</v>
      </c>
      <c r="AB179" s="0" t="s">
        <v>4741</v>
      </c>
      <c r="AC179" s="0" t="n">
        <v>96235801</v>
      </c>
      <c r="AD179" s="0" t="s">
        <v>106</v>
      </c>
    </row>
    <row r="180" customFormat="false" ht="14.25" hidden="false" customHeight="false" outlineLevel="0" collapsed="false">
      <c r="A180" s="0" t="n">
        <v>320111</v>
      </c>
      <c r="B180" s="0" t="n">
        <v>-0.056051254</v>
      </c>
      <c r="C180" s="0" t="n">
        <v>0.06606388</v>
      </c>
      <c r="D180" s="0" t="n">
        <v>0.056051254</v>
      </c>
      <c r="E180" s="0" t="n">
        <v>-0.18477058</v>
      </c>
      <c r="F180" s="0" t="n">
        <v>-0.061206818</v>
      </c>
      <c r="G180" s="0" t="n">
        <v>0.075452805</v>
      </c>
      <c r="H180" s="0" t="n">
        <v>-0.40968513</v>
      </c>
      <c r="I180" s="0" t="n">
        <v>-0.27671432</v>
      </c>
      <c r="J180" s="0" t="n">
        <v>2.9162788</v>
      </c>
      <c r="K180" s="0" t="n">
        <v>1.4665003</v>
      </c>
      <c r="L180" s="0" t="n">
        <v>1.8479881</v>
      </c>
      <c r="M180" s="0" t="n">
        <v>1.0276318</v>
      </c>
      <c r="N180" s="0" t="n">
        <v>1.7824411</v>
      </c>
      <c r="O180" s="0" t="n">
        <v>1.088028</v>
      </c>
      <c r="P180" s="0" t="n">
        <v>1.460763</v>
      </c>
      <c r="Q180" s="0" t="n">
        <v>1.385932</v>
      </c>
      <c r="R180" s="0" t="s">
        <v>4742</v>
      </c>
      <c r="S180" s="0" t="s">
        <v>4743</v>
      </c>
      <c r="T180" s="0" t="n">
        <v>320111</v>
      </c>
      <c r="U180" s="0" t="s">
        <v>4744</v>
      </c>
      <c r="V180" s="0" t="s">
        <v>4745</v>
      </c>
      <c r="W180" s="0" t="s">
        <v>1693</v>
      </c>
      <c r="X180" s="0" t="s">
        <v>4746</v>
      </c>
      <c r="Y180" s="0" t="s">
        <v>4747</v>
      </c>
      <c r="Z180" s="0" t="n">
        <v>8344113</v>
      </c>
      <c r="AA180" s="0" t="s">
        <v>91</v>
      </c>
      <c r="AC180" s="0" t="n">
        <v>8340406</v>
      </c>
      <c r="AD180" s="0" t="s">
        <v>106</v>
      </c>
    </row>
    <row r="181" customFormat="false" ht="14.25" hidden="false" customHeight="false" outlineLevel="0" collapsed="false">
      <c r="A181" s="0" t="n">
        <v>68262</v>
      </c>
      <c r="B181" s="0" t="n">
        <v>-0.060055733</v>
      </c>
      <c r="C181" s="0" t="n">
        <v>0.1523447</v>
      </c>
      <c r="D181" s="0" t="n">
        <v>0.0088329315</v>
      </c>
      <c r="E181" s="0" t="n">
        <v>-0.008833885</v>
      </c>
      <c r="F181" s="0" t="n">
        <v>0.9363165</v>
      </c>
      <c r="G181" s="0" t="n">
        <v>0.69853973</v>
      </c>
      <c r="H181" s="0" t="n">
        <v>1.3864632</v>
      </c>
      <c r="I181" s="0" t="n">
        <v>1.3120708</v>
      </c>
      <c r="J181" s="0" t="n">
        <v>0.59126854</v>
      </c>
      <c r="K181" s="0" t="n">
        <v>0.5395708</v>
      </c>
      <c r="L181" s="0" t="n">
        <v>0.75749016</v>
      </c>
      <c r="M181" s="0" t="n">
        <v>0.15648174</v>
      </c>
      <c r="N181" s="0" t="n">
        <v>0.38399315</v>
      </c>
      <c r="O181" s="0" t="n">
        <v>0.58252335</v>
      </c>
      <c r="P181" s="0" t="n">
        <v>0.85467815</v>
      </c>
      <c r="Q181" s="0" t="n">
        <v>0.626935</v>
      </c>
      <c r="R181" s="0" t="s">
        <v>4748</v>
      </c>
      <c r="S181" s="0" t="s">
        <v>4749</v>
      </c>
      <c r="T181" s="0" t="n">
        <v>68262</v>
      </c>
      <c r="U181" s="0" t="s">
        <v>4750</v>
      </c>
      <c r="V181" s="0" t="s">
        <v>4751</v>
      </c>
      <c r="W181" s="0" t="s">
        <v>1693</v>
      </c>
      <c r="X181" s="0" t="s">
        <v>4752</v>
      </c>
      <c r="Y181" s="0" t="s">
        <v>4753</v>
      </c>
      <c r="Z181" s="0" t="n">
        <v>12219640</v>
      </c>
      <c r="AA181" s="0" t="s">
        <v>91</v>
      </c>
      <c r="AB181" s="0" t="s">
        <v>4754</v>
      </c>
      <c r="AC181" s="0" t="n">
        <v>12119284</v>
      </c>
      <c r="AD181" s="0" t="s">
        <v>106</v>
      </c>
    </row>
    <row r="182" customFormat="false" ht="14.25" hidden="false" customHeight="false" outlineLevel="0" collapsed="false">
      <c r="A182" s="0" t="n">
        <v>12305</v>
      </c>
      <c r="B182" s="0" t="n">
        <v>0.12789726</v>
      </c>
      <c r="C182" s="0" t="n">
        <v>-0.05260563</v>
      </c>
      <c r="D182" s="0" t="n">
        <v>0.052606583</v>
      </c>
      <c r="E182" s="0" t="n">
        <v>-0.092209816</v>
      </c>
      <c r="F182" s="0" t="n">
        <v>0.7149544</v>
      </c>
      <c r="G182" s="0" t="n">
        <v>0.42467117</v>
      </c>
      <c r="H182" s="0" t="n">
        <v>0.6645355</v>
      </c>
      <c r="I182" s="0" t="n">
        <v>0.6173954</v>
      </c>
      <c r="J182" s="0" t="n">
        <v>1.6870241</v>
      </c>
      <c r="K182" s="0" t="n">
        <v>1.6154766</v>
      </c>
      <c r="L182" s="0" t="n">
        <v>1.5746021</v>
      </c>
      <c r="M182" s="0" t="n">
        <v>1.4677734</v>
      </c>
      <c r="N182" s="0" t="n">
        <v>1.6215582</v>
      </c>
      <c r="O182" s="0" t="n">
        <v>1.6579609</v>
      </c>
      <c r="P182" s="0" t="n">
        <v>1.6629515</v>
      </c>
      <c r="Q182" s="0" t="n">
        <v>1.5652676</v>
      </c>
      <c r="R182" s="0" t="s">
        <v>4755</v>
      </c>
      <c r="S182" s="0" t="s">
        <v>4756</v>
      </c>
      <c r="T182" s="0" t="n">
        <v>12305</v>
      </c>
      <c r="U182" s="0" t="s">
        <v>4757</v>
      </c>
      <c r="V182" s="0" t="s">
        <v>4758</v>
      </c>
      <c r="W182" s="0" t="s">
        <v>1693</v>
      </c>
      <c r="X182" s="0" t="s">
        <v>4759</v>
      </c>
      <c r="Y182" s="0" t="s">
        <v>4760</v>
      </c>
      <c r="Z182" s="0" t="n">
        <v>35704139</v>
      </c>
      <c r="AA182" s="0" t="s">
        <v>91</v>
      </c>
      <c r="AB182" s="0" t="s">
        <v>4761</v>
      </c>
      <c r="AC182" s="0" t="n">
        <v>35681567</v>
      </c>
      <c r="AD182" s="0" t="s">
        <v>18</v>
      </c>
    </row>
    <row r="183" customFormat="false" ht="14.25" hidden="false" customHeight="false" outlineLevel="0" collapsed="false">
      <c r="A183" s="0" t="n">
        <v>17441</v>
      </c>
      <c r="B183" s="0" t="n">
        <v>0.03777218</v>
      </c>
      <c r="C183" s="0" t="n">
        <v>0.1870699</v>
      </c>
      <c r="D183" s="0" t="n">
        <v>-0.03777218</v>
      </c>
      <c r="E183" s="0" t="n">
        <v>-0.083880424</v>
      </c>
      <c r="F183" s="0" t="n">
        <v>1.834755</v>
      </c>
      <c r="G183" s="0" t="n">
        <v>1.7146654</v>
      </c>
      <c r="H183" s="0" t="n">
        <v>2.2490587</v>
      </c>
      <c r="I183" s="0" t="n">
        <v>2.1357212</v>
      </c>
      <c r="J183" s="0" t="n">
        <v>1.7495508</v>
      </c>
      <c r="K183" s="0" t="n">
        <v>1.9515753</v>
      </c>
      <c r="L183" s="0" t="n">
        <v>2.176403</v>
      </c>
      <c r="M183" s="0" t="n">
        <v>1.5421438</v>
      </c>
      <c r="N183" s="0" t="n">
        <v>1.942008</v>
      </c>
      <c r="O183" s="0" t="n">
        <v>2.0217667</v>
      </c>
      <c r="P183" s="0" t="n">
        <v>2.4802208</v>
      </c>
      <c r="Q183" s="0" t="n">
        <v>1.9323444</v>
      </c>
      <c r="R183" s="0" t="s">
        <v>4762</v>
      </c>
      <c r="S183" s="0" t="s">
        <v>4763</v>
      </c>
      <c r="T183" s="0" t="n">
        <v>17441</v>
      </c>
      <c r="U183" s="0" t="s">
        <v>4764</v>
      </c>
      <c r="V183" s="0" t="s">
        <v>4765</v>
      </c>
      <c r="W183" s="0" t="s">
        <v>1693</v>
      </c>
      <c r="X183" s="0" t="s">
        <v>4766</v>
      </c>
      <c r="Y183" s="0" t="s">
        <v>4767</v>
      </c>
      <c r="Z183" s="0" t="n">
        <v>37023398</v>
      </c>
      <c r="AA183" s="0" t="s">
        <v>91</v>
      </c>
      <c r="AB183" s="0" t="s">
        <v>4768</v>
      </c>
      <c r="AC183" s="0" t="n">
        <v>37010740</v>
      </c>
      <c r="AD183" s="0" t="s">
        <v>18</v>
      </c>
    </row>
    <row r="184" customFormat="false" ht="14.25" hidden="false" customHeight="false" outlineLevel="0" collapsed="false">
      <c r="A184" s="0" t="n">
        <v>22153</v>
      </c>
      <c r="B184" s="0" t="n">
        <v>-0.016338348</v>
      </c>
      <c r="C184" s="0" t="n">
        <v>0.11534691</v>
      </c>
      <c r="D184" s="0" t="n">
        <v>0.016337395</v>
      </c>
      <c r="E184" s="0" t="n">
        <v>-0.036343575</v>
      </c>
      <c r="F184" s="0" t="n">
        <v>-2.5388813</v>
      </c>
      <c r="G184" s="0" t="n">
        <v>-2.6046066</v>
      </c>
      <c r="H184" s="0" t="n">
        <v>-2.4597368</v>
      </c>
      <c r="I184" s="0" t="n">
        <v>-2.5349598</v>
      </c>
      <c r="J184" s="0" t="n">
        <v>-0.97959805</v>
      </c>
      <c r="K184" s="0" t="n">
        <v>-0.5295372</v>
      </c>
      <c r="L184" s="0" t="n">
        <v>-0.6202183</v>
      </c>
      <c r="M184" s="0" t="n">
        <v>-0.9847889</v>
      </c>
      <c r="N184" s="0" t="n">
        <v>-0.5812311</v>
      </c>
      <c r="O184" s="0" t="n">
        <v>-0.6015606</v>
      </c>
      <c r="P184" s="0" t="n">
        <v>-0.57611275</v>
      </c>
      <c r="Q184" s="0" t="n">
        <v>-0.83381176</v>
      </c>
      <c r="R184" s="0" t="s">
        <v>4769</v>
      </c>
      <c r="S184" s="0" t="s">
        <v>4770</v>
      </c>
      <c r="T184" s="0" t="n">
        <v>22153</v>
      </c>
      <c r="U184" s="0" t="s">
        <v>4771</v>
      </c>
      <c r="V184" s="0" t="s">
        <v>4772</v>
      </c>
      <c r="W184" s="0" t="s">
        <v>1693</v>
      </c>
      <c r="X184" s="0" t="s">
        <v>4773</v>
      </c>
      <c r="Y184" s="0" t="s">
        <v>4774</v>
      </c>
      <c r="Z184" s="0" t="n">
        <v>57087782</v>
      </c>
      <c r="AA184" s="0" t="s">
        <v>91</v>
      </c>
      <c r="AB184" s="0" t="s">
        <v>4775</v>
      </c>
      <c r="AC184" s="0" t="n">
        <v>57080066</v>
      </c>
      <c r="AD184" s="0" t="s">
        <v>18</v>
      </c>
    </row>
    <row r="185" customFormat="false" ht="14.25" hidden="false" customHeight="false" outlineLevel="0" collapsed="false">
      <c r="A185" s="0" t="n">
        <v>574402</v>
      </c>
      <c r="B185" s="0" t="n">
        <v>-0.26293755</v>
      </c>
      <c r="C185" s="0" t="n">
        <v>0.028756142</v>
      </c>
      <c r="D185" s="0" t="n">
        <v>-0.028755188</v>
      </c>
      <c r="E185" s="0" t="n">
        <v>0.038508415</v>
      </c>
      <c r="F185" s="0" t="n">
        <v>-1.0309682</v>
      </c>
      <c r="G185" s="0" t="n">
        <v>-0.81171083</v>
      </c>
      <c r="H185" s="0" t="n">
        <v>-1.4549189</v>
      </c>
      <c r="I185" s="0" t="n">
        <v>-1.1592793</v>
      </c>
      <c r="J185" s="0" t="n">
        <v>0.015332222</v>
      </c>
      <c r="K185" s="0" t="n">
        <v>1.1566849</v>
      </c>
      <c r="L185" s="0" t="n">
        <v>0.07591629</v>
      </c>
      <c r="M185" s="0" t="n">
        <v>-0.58867407</v>
      </c>
      <c r="N185" s="0" t="n">
        <v>0.29584694</v>
      </c>
      <c r="O185" s="0" t="n">
        <v>0.34321594</v>
      </c>
      <c r="P185" s="0" t="n">
        <v>-0.18690109</v>
      </c>
      <c r="Q185" s="0" t="n">
        <v>-0.23651457</v>
      </c>
      <c r="R185" s="0" t="s">
        <v>4776</v>
      </c>
      <c r="S185" s="0" t="s">
        <v>4777</v>
      </c>
      <c r="T185" s="0" t="n">
        <v>574402</v>
      </c>
      <c r="U185" s="0" t="s">
        <v>4778</v>
      </c>
      <c r="V185" s="0" t="s">
        <v>1940</v>
      </c>
      <c r="W185" s="0" t="s">
        <v>1801</v>
      </c>
      <c r="X185" s="0" t="s">
        <v>4779</v>
      </c>
      <c r="Y185" s="0" t="s">
        <v>4780</v>
      </c>
      <c r="Z185" s="0" t="n">
        <v>31949636</v>
      </c>
      <c r="AA185" s="0" t="s">
        <v>91</v>
      </c>
      <c r="AB185" s="0" t="s">
        <v>4781</v>
      </c>
      <c r="AC185" s="0" t="n">
        <v>31942999</v>
      </c>
      <c r="AD185" s="0" t="s">
        <v>18</v>
      </c>
    </row>
    <row r="186" customFormat="false" ht="14.25" hidden="false" customHeight="false" outlineLevel="0" collapsed="false">
      <c r="A186" s="0" t="n">
        <v>17196</v>
      </c>
      <c r="B186" s="0" t="n">
        <v>0.047725677</v>
      </c>
      <c r="C186" s="0" t="n">
        <v>0.22203732</v>
      </c>
      <c r="D186" s="0" t="n">
        <v>-0.04772663</v>
      </c>
      <c r="E186" s="0" t="n">
        <v>-0.13378334</v>
      </c>
      <c r="F186" s="0" t="n">
        <v>-0.35345554</v>
      </c>
      <c r="G186" s="0" t="n">
        <v>-0.18841171</v>
      </c>
      <c r="H186" s="0" t="n">
        <v>-0.72870636</v>
      </c>
      <c r="I186" s="0" t="n">
        <v>-0.36816692</v>
      </c>
      <c r="J186" s="0" t="n">
        <v>2.7778625</v>
      </c>
      <c r="K186" s="0" t="n">
        <v>1.1022196</v>
      </c>
      <c r="L186" s="0" t="n">
        <v>1.9096737</v>
      </c>
      <c r="M186" s="0" t="n">
        <v>0.36873245</v>
      </c>
      <c r="N186" s="0" t="n">
        <v>1.3570423</v>
      </c>
      <c r="O186" s="0" t="n">
        <v>0.41953182</v>
      </c>
      <c r="P186" s="0" t="n">
        <v>1.3404131</v>
      </c>
      <c r="Q186" s="0" t="n">
        <v>0.87335587</v>
      </c>
      <c r="R186" s="0" t="s">
        <v>4782</v>
      </c>
      <c r="S186" s="0" t="s">
        <v>4783</v>
      </c>
      <c r="T186" s="0" t="n">
        <v>17196</v>
      </c>
      <c r="U186" s="0" t="s">
        <v>4784</v>
      </c>
      <c r="V186" s="0" t="s">
        <v>4785</v>
      </c>
      <c r="W186" s="0" t="s">
        <v>1801</v>
      </c>
      <c r="X186" s="0" t="s">
        <v>4786</v>
      </c>
      <c r="Y186" s="0" t="s">
        <v>4787</v>
      </c>
      <c r="Z186" s="0" t="n">
        <v>82585637</v>
      </c>
      <c r="AA186" s="0" t="s">
        <v>91</v>
      </c>
      <c r="AC186" s="0" t="n">
        <v>82475123</v>
      </c>
      <c r="AD186" s="0" t="s">
        <v>106</v>
      </c>
    </row>
    <row r="187" customFormat="false" ht="14.25" hidden="false" customHeight="false" outlineLevel="0" collapsed="false">
      <c r="A187" s="0" t="n">
        <v>381199</v>
      </c>
      <c r="B187" s="0" t="n">
        <v>0.037169456</v>
      </c>
      <c r="C187" s="0" t="n">
        <v>-0.03717041</v>
      </c>
      <c r="D187" s="0" t="n">
        <v>-0.04777813</v>
      </c>
      <c r="E187" s="0" t="n">
        <v>0.039385796</v>
      </c>
      <c r="F187" s="0" t="n">
        <v>-0.79666805</v>
      </c>
      <c r="G187" s="0" t="n">
        <v>-0.8020601</v>
      </c>
      <c r="H187" s="0" t="n">
        <v>-0.8590479</v>
      </c>
      <c r="I187" s="0" t="n">
        <v>-1.1869402</v>
      </c>
      <c r="J187" s="0" t="n">
        <v>-0.8431654</v>
      </c>
      <c r="K187" s="0" t="n">
        <v>-0.50239563</v>
      </c>
      <c r="L187" s="0" t="n">
        <v>-0.6561365</v>
      </c>
      <c r="M187" s="0" t="n">
        <v>-1.0302944</v>
      </c>
      <c r="N187" s="0" t="n">
        <v>-0.7976942</v>
      </c>
      <c r="O187" s="0" t="n">
        <v>-0.5574112</v>
      </c>
      <c r="P187" s="0" t="n">
        <v>-0.6047392</v>
      </c>
      <c r="Q187" s="0" t="n">
        <v>-0.7943182</v>
      </c>
      <c r="R187" s="0" t="s">
        <v>4788</v>
      </c>
      <c r="S187" s="0" t="s">
        <v>4789</v>
      </c>
      <c r="T187" s="0" t="n">
        <v>381199</v>
      </c>
      <c r="U187" s="0" t="s">
        <v>4790</v>
      </c>
      <c r="V187" s="0" t="s">
        <v>919</v>
      </c>
      <c r="W187" s="0" t="s">
        <v>1839</v>
      </c>
      <c r="X187" s="0" t="s">
        <v>4791</v>
      </c>
      <c r="Y187" s="0" t="s">
        <v>4792</v>
      </c>
      <c r="Z187" s="0" t="n">
        <v>5085477</v>
      </c>
      <c r="AA187" s="0" t="s">
        <v>91</v>
      </c>
      <c r="AB187" s="0" t="n">
        <v>210573</v>
      </c>
      <c r="AC187" s="0" t="n">
        <v>5079337</v>
      </c>
      <c r="AD187" s="0" t="s">
        <v>18</v>
      </c>
    </row>
    <row r="188" customFormat="false" ht="14.25" hidden="false" customHeight="false" outlineLevel="0" collapsed="false">
      <c r="A188" s="0" t="n">
        <v>67457</v>
      </c>
      <c r="B188" s="0" t="n">
        <v>0.10822773</v>
      </c>
      <c r="C188" s="0" t="n">
        <v>-0.091668606</v>
      </c>
      <c r="D188" s="0" t="n">
        <v>0.091668606</v>
      </c>
      <c r="E188" s="0" t="n">
        <v>-0.32366037</v>
      </c>
      <c r="F188" s="0" t="n">
        <v>0.6042414</v>
      </c>
      <c r="G188" s="0" t="n">
        <v>0.6861391</v>
      </c>
      <c r="H188" s="0" t="n">
        <v>0.754282</v>
      </c>
      <c r="I188" s="0" t="n">
        <v>0.80523014</v>
      </c>
      <c r="J188" s="0" t="n">
        <v>1.9888115</v>
      </c>
      <c r="K188" s="0" t="n">
        <v>2.428832</v>
      </c>
      <c r="L188" s="0" t="n">
        <v>2.2867575</v>
      </c>
      <c r="M188" s="0" t="n">
        <v>2.202282</v>
      </c>
      <c r="N188" s="0" t="n">
        <v>2.1814156</v>
      </c>
      <c r="O188" s="0" t="n">
        <v>2.478983</v>
      </c>
      <c r="P188" s="0" t="n">
        <v>2.5010872</v>
      </c>
      <c r="Q188" s="0" t="n">
        <v>2.2175274</v>
      </c>
      <c r="R188" s="0" t="s">
        <v>4793</v>
      </c>
      <c r="S188" s="0" t="s">
        <v>4794</v>
      </c>
      <c r="T188" s="0" t="n">
        <v>67457</v>
      </c>
      <c r="U188" s="0" t="s">
        <v>4795</v>
      </c>
      <c r="V188" s="0" t="s">
        <v>4796</v>
      </c>
      <c r="W188" s="0" t="s">
        <v>1839</v>
      </c>
      <c r="X188" s="0" t="s">
        <v>4797</v>
      </c>
      <c r="Y188" s="0" t="s">
        <v>4798</v>
      </c>
      <c r="Z188" s="0" t="n">
        <v>5875208</v>
      </c>
      <c r="AA188" s="0" t="s">
        <v>91</v>
      </c>
      <c r="AB188" s="0" t="n">
        <v>79264</v>
      </c>
      <c r="AC188" s="0" t="n">
        <v>5850974</v>
      </c>
      <c r="AD188" s="0" t="s">
        <v>18</v>
      </c>
    </row>
    <row r="189" customFormat="false" ht="14.25" hidden="false" customHeight="false" outlineLevel="0" collapsed="false">
      <c r="A189" s="0" t="n">
        <v>104252</v>
      </c>
      <c r="B189" s="0" t="n">
        <v>-0.115436554</v>
      </c>
      <c r="C189" s="0" t="n">
        <v>0.040466785</v>
      </c>
      <c r="D189" s="0" t="n">
        <v>0.15644693</v>
      </c>
      <c r="E189" s="0" t="n">
        <v>-0.040466785</v>
      </c>
      <c r="F189" s="0" t="n">
        <v>-1.1955261</v>
      </c>
      <c r="G189" s="0" t="n">
        <v>-1.6793547</v>
      </c>
      <c r="H189" s="0" t="n">
        <v>-0.5381417</v>
      </c>
      <c r="I189" s="0" t="n">
        <v>-1.5033684</v>
      </c>
      <c r="J189" s="0" t="n">
        <v>1.0662131</v>
      </c>
      <c r="K189" s="0" t="n">
        <v>1.0322618</v>
      </c>
      <c r="L189" s="0" t="n">
        <v>1.2982702</v>
      </c>
      <c r="M189" s="0" t="n">
        <v>1.0062718</v>
      </c>
      <c r="N189" s="0" t="n">
        <v>0.9454222</v>
      </c>
      <c r="O189" s="0" t="n">
        <v>1.0820317</v>
      </c>
      <c r="P189" s="0" t="n">
        <v>1.4124546</v>
      </c>
      <c r="Q189" s="0" t="n">
        <v>1.1930199</v>
      </c>
      <c r="R189" s="0" t="s">
        <v>4799</v>
      </c>
      <c r="S189" s="0" t="s">
        <v>4800</v>
      </c>
      <c r="T189" s="0" t="n">
        <v>104252</v>
      </c>
      <c r="U189" s="0" t="s">
        <v>4801</v>
      </c>
      <c r="V189" s="0" t="s">
        <v>4802</v>
      </c>
      <c r="W189" s="0" t="s">
        <v>1839</v>
      </c>
      <c r="X189" s="0" t="s">
        <v>4803</v>
      </c>
      <c r="Y189" s="0" t="s">
        <v>4804</v>
      </c>
      <c r="Z189" s="0" t="n">
        <v>5924816</v>
      </c>
      <c r="AA189" s="0" t="s">
        <v>91</v>
      </c>
      <c r="AB189" s="0" t="s">
        <v>4805</v>
      </c>
      <c r="AC189" s="0" t="n">
        <v>5917556</v>
      </c>
      <c r="AD189" s="0" t="s">
        <v>18</v>
      </c>
    </row>
    <row r="190" customFormat="false" ht="14.25" hidden="false" customHeight="false" outlineLevel="0" collapsed="false">
      <c r="A190" s="0" t="n">
        <v>225845</v>
      </c>
      <c r="B190" s="0" t="n">
        <v>0.0045347214</v>
      </c>
      <c r="C190" s="0" t="n">
        <v>0.067017555</v>
      </c>
      <c r="D190" s="0" t="n">
        <v>-0.004535675</v>
      </c>
      <c r="E190" s="0" t="n">
        <v>-0.29765606</v>
      </c>
      <c r="F190" s="0" t="n">
        <v>-0.1723156</v>
      </c>
      <c r="G190" s="0" t="n">
        <v>-0.27804375</v>
      </c>
      <c r="H190" s="0" t="n">
        <v>-1.0749464</v>
      </c>
      <c r="I190" s="0" t="n">
        <v>-0.73660374</v>
      </c>
      <c r="J190" s="0" t="n">
        <v>1.6391401</v>
      </c>
      <c r="K190" s="0" t="n">
        <v>1.7731934</v>
      </c>
      <c r="L190" s="0" t="n">
        <v>2.1199665</v>
      </c>
      <c r="M190" s="0" t="n">
        <v>1.8934593</v>
      </c>
      <c r="N190" s="0" t="n">
        <v>1.9220676</v>
      </c>
      <c r="O190" s="0" t="n">
        <v>1.6425114</v>
      </c>
      <c r="P190" s="0" t="n">
        <v>2.1737509</v>
      </c>
      <c r="Q190" s="0" t="n">
        <v>1.9814491</v>
      </c>
      <c r="R190" s="0" t="s">
        <v>4806</v>
      </c>
      <c r="S190" s="0" t="s">
        <v>4807</v>
      </c>
      <c r="T190" s="0" t="n">
        <v>225845</v>
      </c>
      <c r="U190" s="0" t="s">
        <v>4808</v>
      </c>
      <c r="V190" s="0" t="s">
        <v>4809</v>
      </c>
      <c r="W190" s="0" t="s">
        <v>1839</v>
      </c>
      <c r="X190" s="0" t="s">
        <v>4810</v>
      </c>
      <c r="Y190" s="0" t="s">
        <v>4811</v>
      </c>
      <c r="Z190" s="0" t="n">
        <v>7588545</v>
      </c>
      <c r="AA190" s="0" t="s">
        <v>91</v>
      </c>
      <c r="AB190" s="0" t="s">
        <v>4812</v>
      </c>
      <c r="AC190" s="0" t="n">
        <v>7557459</v>
      </c>
      <c r="AD190" s="0" t="s">
        <v>106</v>
      </c>
    </row>
    <row r="191" customFormat="false" ht="14.25" hidden="false" customHeight="false" outlineLevel="0" collapsed="false">
      <c r="A191" s="0" t="n">
        <v>107272</v>
      </c>
      <c r="B191" s="0" t="n">
        <v>-0.054177284</v>
      </c>
      <c r="C191" s="0" t="n">
        <v>0.046090126</v>
      </c>
      <c r="D191" s="0" t="n">
        <v>-0.04609108</v>
      </c>
      <c r="E191" s="0" t="n">
        <v>0.07861519</v>
      </c>
      <c r="F191" s="0" t="n">
        <v>0.33728695</v>
      </c>
      <c r="G191" s="0" t="n">
        <v>0.13849926</v>
      </c>
      <c r="H191" s="0" t="n">
        <v>-0.309968</v>
      </c>
      <c r="I191" s="0" t="n">
        <v>0.14001846</v>
      </c>
      <c r="J191" s="0" t="n">
        <v>1.4620485</v>
      </c>
      <c r="K191" s="0" t="n">
        <v>1.9360228</v>
      </c>
      <c r="L191" s="0" t="n">
        <v>1.9001732</v>
      </c>
      <c r="M191" s="0" t="n">
        <v>1.748023</v>
      </c>
      <c r="N191" s="0" t="n">
        <v>1.6125097</v>
      </c>
      <c r="O191" s="0" t="n">
        <v>1.8514948</v>
      </c>
      <c r="P191" s="0" t="n">
        <v>1.9790192</v>
      </c>
      <c r="Q191" s="0" t="n">
        <v>1.8666716</v>
      </c>
      <c r="R191" s="0" t="s">
        <v>4813</v>
      </c>
      <c r="S191" s="0" t="s">
        <v>4814</v>
      </c>
      <c r="T191" s="0" t="n">
        <v>107272</v>
      </c>
      <c r="U191" s="0" t="s">
        <v>4815</v>
      </c>
      <c r="V191" s="0" t="s">
        <v>4816</v>
      </c>
      <c r="W191" s="0" t="s">
        <v>1839</v>
      </c>
      <c r="X191" s="0" t="s">
        <v>4817</v>
      </c>
      <c r="Y191" s="0" t="s">
        <v>4818</v>
      </c>
      <c r="Z191" s="0" t="n">
        <v>15925059</v>
      </c>
      <c r="AA191" s="0" t="s">
        <v>91</v>
      </c>
      <c r="AC191" s="0" t="n">
        <v>15905123</v>
      </c>
      <c r="AD191" s="0" t="s">
        <v>18</v>
      </c>
    </row>
    <row r="192" customFormat="false" ht="14.25" hidden="false" customHeight="false" outlineLevel="0" collapsed="false">
      <c r="A192" s="0" t="n">
        <v>226115</v>
      </c>
      <c r="B192" s="0" t="n">
        <v>0.008546352</v>
      </c>
      <c r="C192" s="0" t="n">
        <v>0.066553116</v>
      </c>
      <c r="D192" s="0" t="n">
        <v>-0.6364622</v>
      </c>
      <c r="E192" s="0" t="n">
        <v>-0.008546829</v>
      </c>
      <c r="F192" s="0" t="n">
        <v>1.9967155</v>
      </c>
      <c r="G192" s="0" t="n">
        <v>1.6878185</v>
      </c>
      <c r="H192" s="0" t="n">
        <v>2.0212355</v>
      </c>
      <c r="I192" s="0" t="n">
        <v>1.9947996</v>
      </c>
      <c r="J192" s="0" t="n">
        <v>2.0464973</v>
      </c>
      <c r="K192" s="0" t="n">
        <v>1.6633549</v>
      </c>
      <c r="L192" s="0" t="n">
        <v>2.3169422</v>
      </c>
      <c r="M192" s="0" t="n">
        <v>1.8862381</v>
      </c>
      <c r="N192" s="0" t="n">
        <v>2.3065453</v>
      </c>
      <c r="O192" s="0" t="n">
        <v>1.6819124</v>
      </c>
      <c r="P192" s="0" t="n">
        <v>2.6781435</v>
      </c>
      <c r="Q192" s="0" t="n">
        <v>2.0514297</v>
      </c>
      <c r="R192" s="0" t="s">
        <v>4819</v>
      </c>
      <c r="S192" s="0" t="s">
        <v>4820</v>
      </c>
      <c r="T192" s="0" t="n">
        <v>226115</v>
      </c>
      <c r="U192" s="0" t="s">
        <v>4821</v>
      </c>
      <c r="V192" s="0" t="s">
        <v>4822</v>
      </c>
      <c r="W192" s="0" t="s">
        <v>1839</v>
      </c>
      <c r="X192" s="0" t="s">
        <v>4823</v>
      </c>
      <c r="Y192" s="0" t="s">
        <v>4824</v>
      </c>
      <c r="Z192" s="0" t="n">
        <v>41077113</v>
      </c>
      <c r="AA192" s="0" t="s">
        <v>91</v>
      </c>
      <c r="AC192" s="0" t="n">
        <v>41063420</v>
      </c>
      <c r="AD192" s="0" t="s">
        <v>18</v>
      </c>
    </row>
    <row r="193" customFormat="false" ht="14.25" hidden="false" customHeight="false" outlineLevel="0" collapsed="false">
      <c r="A193" s="0" t="n">
        <v>19337</v>
      </c>
      <c r="B193" s="0" t="n">
        <v>0.07055569</v>
      </c>
      <c r="C193" s="0" t="n">
        <v>0.021570683</v>
      </c>
      <c r="D193" s="0" t="n">
        <v>-0.15886116</v>
      </c>
      <c r="E193" s="0" t="n">
        <v>-0.02157116</v>
      </c>
      <c r="F193" s="0" t="n">
        <v>-2.146874</v>
      </c>
      <c r="G193" s="0" t="n">
        <v>-1.8759761</v>
      </c>
      <c r="H193" s="0" t="n">
        <v>-2.4448824</v>
      </c>
      <c r="I193" s="0" t="n">
        <v>-1.21453</v>
      </c>
      <c r="J193" s="0" t="n">
        <v>-2.4379544</v>
      </c>
      <c r="K193" s="0" t="n">
        <v>-2.3109646</v>
      </c>
      <c r="L193" s="0" t="n">
        <v>-1.979229</v>
      </c>
      <c r="M193" s="0" t="n">
        <v>-2.7931013</v>
      </c>
      <c r="N193" s="0" t="n">
        <v>-1.850534</v>
      </c>
      <c r="O193" s="0" t="n">
        <v>-1.8921394</v>
      </c>
      <c r="P193" s="0" t="n">
        <v>-1.6153493</v>
      </c>
      <c r="Q193" s="0" t="n">
        <v>-1.9082575</v>
      </c>
      <c r="R193" s="0" t="s">
        <v>4825</v>
      </c>
      <c r="S193" s="0" t="s">
        <v>4826</v>
      </c>
      <c r="T193" s="0" t="n">
        <v>19337</v>
      </c>
      <c r="U193" s="0" t="s">
        <v>4827</v>
      </c>
      <c r="V193" s="0" t="s">
        <v>4828</v>
      </c>
      <c r="W193" s="0" t="s">
        <v>1934</v>
      </c>
      <c r="X193" s="0" t="s">
        <v>4829</v>
      </c>
      <c r="Y193" s="0" t="s">
        <v>4830</v>
      </c>
      <c r="Z193" s="0" t="n">
        <v>48530232</v>
      </c>
      <c r="AA193" s="0" t="s">
        <v>91</v>
      </c>
      <c r="AB193" s="0" t="n">
        <v>19338</v>
      </c>
      <c r="AC193" s="0" t="n">
        <v>48519470</v>
      </c>
      <c r="AD193" s="0" t="s">
        <v>106</v>
      </c>
    </row>
    <row r="194" customFormat="false" ht="14.25" hidden="false" customHeight="false" outlineLevel="0" collapsed="false">
      <c r="A194" s="0" t="n">
        <v>140571</v>
      </c>
      <c r="B194" s="0" t="n">
        <v>-0.19398499</v>
      </c>
      <c r="C194" s="0" t="n">
        <v>0.23746872</v>
      </c>
      <c r="D194" s="0" t="n">
        <v>0.009468555</v>
      </c>
      <c r="E194" s="0" t="n">
        <v>-0.009469032</v>
      </c>
      <c r="F194" s="0" t="n">
        <v>2.2644434</v>
      </c>
      <c r="G194" s="0" t="n">
        <v>2.2815094</v>
      </c>
      <c r="H194" s="0" t="n">
        <v>2.5136929</v>
      </c>
      <c r="I194" s="0" t="n">
        <v>2.6487465</v>
      </c>
      <c r="J194" s="0" t="n">
        <v>1.9901781</v>
      </c>
      <c r="K194" s="0" t="n">
        <v>2.4545221</v>
      </c>
      <c r="L194" s="0" t="n">
        <v>2.099885</v>
      </c>
      <c r="M194" s="0" t="n">
        <v>1.8111277</v>
      </c>
      <c r="N194" s="0" t="n">
        <v>2.0971727</v>
      </c>
      <c r="O194" s="0" t="n">
        <v>2.3337774</v>
      </c>
      <c r="P194" s="0" t="n">
        <v>2.163168</v>
      </c>
      <c r="Q194" s="0" t="n">
        <v>2.1207132</v>
      </c>
      <c r="R194" s="0" t="s">
        <v>4831</v>
      </c>
      <c r="S194" s="0" t="s">
        <v>4832</v>
      </c>
      <c r="T194" s="0" t="n">
        <v>140571</v>
      </c>
      <c r="U194" s="0" t="s">
        <v>4833</v>
      </c>
      <c r="V194" s="0" t="s">
        <v>1249</v>
      </c>
      <c r="W194" s="0" t="s">
        <v>1934</v>
      </c>
      <c r="X194" s="0" t="s">
        <v>4834</v>
      </c>
      <c r="Y194" s="0" t="s">
        <v>4835</v>
      </c>
      <c r="Z194" s="0" t="n">
        <v>73772510</v>
      </c>
      <c r="AA194" s="0" t="s">
        <v>91</v>
      </c>
      <c r="AB194" s="0" t="s">
        <v>4836</v>
      </c>
      <c r="AC194" s="0" t="n">
        <v>73757103</v>
      </c>
      <c r="AD194" s="0" t="s">
        <v>106</v>
      </c>
    </row>
    <row r="195" customFormat="false" ht="14.25" hidden="false" customHeight="false" outlineLevel="0" collapsed="false">
      <c r="A195" s="0" t="n">
        <v>14618</v>
      </c>
      <c r="B195" s="0" t="n">
        <v>-0.047873974</v>
      </c>
      <c r="C195" s="0" t="n">
        <v>0.14750385</v>
      </c>
      <c r="D195" s="0" t="n">
        <v>0.047873497</v>
      </c>
      <c r="E195" s="0" t="n">
        <v>-0.37622547</v>
      </c>
      <c r="F195" s="0" t="n">
        <v>0.30131626</v>
      </c>
      <c r="G195" s="0" t="n">
        <v>-0.19421768</v>
      </c>
      <c r="H195" s="0" t="n">
        <v>0.63641167</v>
      </c>
      <c r="I195" s="0" t="n">
        <v>0.48243427</v>
      </c>
      <c r="J195" s="0" t="n">
        <v>1.4674854</v>
      </c>
      <c r="K195" s="0" t="n">
        <v>1.7896128</v>
      </c>
      <c r="L195" s="0" t="n">
        <v>1.8185377</v>
      </c>
      <c r="M195" s="0" t="n">
        <v>1.2920094</v>
      </c>
      <c r="N195" s="0" t="n">
        <v>1.732521</v>
      </c>
      <c r="O195" s="0" t="n">
        <v>1.964304</v>
      </c>
      <c r="P195" s="0" t="n">
        <v>2.0002918</v>
      </c>
      <c r="Q195" s="0" t="n">
        <v>1.7451715</v>
      </c>
      <c r="R195" s="0" t="s">
        <v>4837</v>
      </c>
      <c r="S195" s="0" t="s">
        <v>4838</v>
      </c>
      <c r="T195" s="0" t="n">
        <v>14618</v>
      </c>
      <c r="U195" s="0" t="s">
        <v>4839</v>
      </c>
      <c r="V195" s="0" t="s">
        <v>4840</v>
      </c>
      <c r="W195" s="0" t="s">
        <v>1934</v>
      </c>
      <c r="X195" s="0" t="s">
        <v>4841</v>
      </c>
      <c r="Y195" s="0" t="s">
        <v>4842</v>
      </c>
      <c r="Z195" s="0" t="n">
        <v>101385624</v>
      </c>
      <c r="AA195" s="0" t="s">
        <v>91</v>
      </c>
      <c r="AB195" s="0" t="s">
        <v>4843</v>
      </c>
      <c r="AC195" s="0" t="n">
        <v>101377337</v>
      </c>
      <c r="AD195" s="0" t="s">
        <v>106</v>
      </c>
    </row>
    <row r="196" customFormat="false" ht="14.25" hidden="false" customHeight="false" outlineLevel="0" collapsed="false">
      <c r="A196" s="0" t="n">
        <v>18823</v>
      </c>
      <c r="B196" s="0" t="n">
        <v>0.018924713</v>
      </c>
      <c r="C196" s="0" t="n">
        <v>0.27776337</v>
      </c>
      <c r="D196" s="0" t="n">
        <v>-0.04456997</v>
      </c>
      <c r="E196" s="0" t="n">
        <v>-0.018924713</v>
      </c>
      <c r="F196" s="0" t="n">
        <v>1.2410774</v>
      </c>
      <c r="G196" s="0" t="n">
        <v>1.070241</v>
      </c>
      <c r="H196" s="0" t="n">
        <v>1.4788027</v>
      </c>
      <c r="I196" s="0" t="n">
        <v>1.57621</v>
      </c>
      <c r="J196" s="0" t="n">
        <v>1.7059717</v>
      </c>
      <c r="K196" s="0" t="n">
        <v>2.1502047</v>
      </c>
      <c r="L196" s="0" t="n">
        <v>2.3182135</v>
      </c>
      <c r="M196" s="0" t="n">
        <v>1.7097263</v>
      </c>
      <c r="N196" s="0" t="n">
        <v>2.0356207</v>
      </c>
      <c r="O196" s="0" t="n">
        <v>2.2201014</v>
      </c>
      <c r="P196" s="0" t="n">
        <v>2.4654922</v>
      </c>
      <c r="Q196" s="0" t="n">
        <v>2.062974</v>
      </c>
      <c r="R196" s="0" t="s">
        <v>4844</v>
      </c>
      <c r="S196" s="0" t="s">
        <v>4845</v>
      </c>
      <c r="T196" s="0" t="n">
        <v>18823</v>
      </c>
      <c r="U196" s="0" t="s">
        <v>4846</v>
      </c>
      <c r="V196" s="0" t="s">
        <v>4847</v>
      </c>
      <c r="W196" s="0" t="s">
        <v>1934</v>
      </c>
      <c r="X196" s="0" t="s">
        <v>4848</v>
      </c>
      <c r="Y196" s="0" t="s">
        <v>4849</v>
      </c>
      <c r="Z196" s="0" t="n">
        <v>136837742</v>
      </c>
      <c r="AA196" s="0" t="s">
        <v>91</v>
      </c>
      <c r="AB196" s="0" t="s">
        <v>4850</v>
      </c>
      <c r="AC196" s="0" t="n">
        <v>136822836</v>
      </c>
      <c r="AD196" s="0" t="s">
        <v>1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2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25" zeroHeight="false" outlineLevelRow="0" outlineLevelCol="0"/>
  <sheetData>
    <row r="1" s="1" customFormat="true" ht="14.25" hidden="false" customHeight="false" outlineLevel="0" collapsed="false">
      <c r="A1" s="1" t="s">
        <v>54</v>
      </c>
      <c r="B1" s="1" t="s">
        <v>55</v>
      </c>
      <c r="C1" s="1" t="s">
        <v>56</v>
      </c>
      <c r="D1" s="1" t="s">
        <v>57</v>
      </c>
      <c r="E1" s="1" t="s">
        <v>58</v>
      </c>
      <c r="F1" s="1" t="s">
        <v>59</v>
      </c>
      <c r="G1" s="1" t="s">
        <v>60</v>
      </c>
      <c r="H1" s="1" t="s">
        <v>61</v>
      </c>
      <c r="I1" s="1" t="s">
        <v>62</v>
      </c>
      <c r="J1" s="1" t="s">
        <v>63</v>
      </c>
      <c r="K1" s="1" t="s">
        <v>64</v>
      </c>
      <c r="L1" s="1" t="s">
        <v>65</v>
      </c>
      <c r="M1" s="1" t="s">
        <v>66</v>
      </c>
      <c r="N1" s="1" t="s">
        <v>67</v>
      </c>
      <c r="O1" s="1" t="s">
        <v>68</v>
      </c>
      <c r="P1" s="1" t="s">
        <v>69</v>
      </c>
      <c r="Q1" s="1" t="s">
        <v>70</v>
      </c>
      <c r="R1" s="1" t="s">
        <v>71</v>
      </c>
      <c r="S1" s="1" t="s">
        <v>72</v>
      </c>
      <c r="T1" s="1" t="s">
        <v>73</v>
      </c>
      <c r="U1" s="1" t="s">
        <v>74</v>
      </c>
      <c r="V1" s="1" t="s">
        <v>75</v>
      </c>
      <c r="W1" s="1" t="s">
        <v>76</v>
      </c>
      <c r="X1" s="1" t="s">
        <v>77</v>
      </c>
      <c r="Y1" s="1" t="s">
        <v>78</v>
      </c>
      <c r="Z1" s="1" t="s">
        <v>79</v>
      </c>
      <c r="AA1" s="1" t="s">
        <v>80</v>
      </c>
      <c r="AB1" s="1" t="s">
        <v>81</v>
      </c>
      <c r="AC1" s="1" t="s">
        <v>82</v>
      </c>
      <c r="AD1" s="1" t="s">
        <v>83</v>
      </c>
    </row>
    <row r="2" customFormat="false" ht="14.25" hidden="false" customHeight="false" outlineLevel="0" collapsed="false">
      <c r="A2" s="0" t="n">
        <v>20671</v>
      </c>
      <c r="B2" s="0" t="n">
        <v>-0.77919483</v>
      </c>
      <c r="C2" s="0" t="n">
        <v>0.8863523</v>
      </c>
      <c r="D2" s="0" t="n">
        <v>-0.31275177</v>
      </c>
      <c r="E2" s="0" t="n">
        <v>0.31275177</v>
      </c>
      <c r="F2" s="0" t="n">
        <v>0.6938648</v>
      </c>
      <c r="G2" s="0" t="n">
        <v>-3.2594907</v>
      </c>
      <c r="H2" s="0" t="n">
        <v>-2.5691035</v>
      </c>
      <c r="I2" s="0" t="n">
        <v>-0.18383312</v>
      </c>
      <c r="J2" s="0" t="n">
        <v>5.2929525</v>
      </c>
      <c r="K2" s="0" t="n">
        <v>4.547944</v>
      </c>
      <c r="L2" s="0" t="n">
        <v>5.004363</v>
      </c>
      <c r="M2" s="0" t="n">
        <v>4.508955</v>
      </c>
      <c r="N2" s="0" t="n">
        <v>5.140771</v>
      </c>
      <c r="O2" s="0" t="n">
        <v>5.035343</v>
      </c>
      <c r="P2" s="0" t="n">
        <v>4.574133</v>
      </c>
      <c r="Q2" s="0" t="n">
        <v>4.227627</v>
      </c>
      <c r="R2" s="0" t="s">
        <v>4851</v>
      </c>
      <c r="S2" s="0" t="s">
        <v>4852</v>
      </c>
      <c r="T2" s="0" t="n">
        <v>20671</v>
      </c>
      <c r="U2" s="0" t="s">
        <v>4853</v>
      </c>
      <c r="V2" s="0" t="s">
        <v>4854</v>
      </c>
      <c r="W2" s="0" t="s">
        <v>88</v>
      </c>
      <c r="X2" s="0" t="s">
        <v>4855</v>
      </c>
      <c r="Y2" s="0" t="s">
        <v>4856</v>
      </c>
      <c r="Z2" s="0" t="n">
        <v>4496413</v>
      </c>
      <c r="AA2" s="0" t="s">
        <v>91</v>
      </c>
      <c r="AB2" s="0" t="s">
        <v>4857</v>
      </c>
      <c r="AC2" s="0" t="n">
        <v>4490928</v>
      </c>
      <c r="AD2" s="0" t="s">
        <v>18</v>
      </c>
    </row>
    <row r="3" customFormat="false" ht="14.25" hidden="false" customHeight="false" outlineLevel="0" collapsed="false">
      <c r="A3" s="0" t="n">
        <v>16177</v>
      </c>
      <c r="B3" s="0" t="n">
        <v>-0.3870921</v>
      </c>
      <c r="C3" s="0" t="n">
        <v>0.27007055</v>
      </c>
      <c r="D3" s="0" t="n">
        <v>-0.27007055</v>
      </c>
      <c r="E3" s="0" t="n">
        <v>0.37745905</v>
      </c>
      <c r="F3" s="0" t="n">
        <v>2.1179748</v>
      </c>
      <c r="G3" s="0" t="n">
        <v>1.7732277</v>
      </c>
      <c r="H3" s="0" t="n">
        <v>1.7810059</v>
      </c>
      <c r="I3" s="0" t="n">
        <v>1.8130441</v>
      </c>
      <c r="J3" s="0" t="n">
        <v>2.512034</v>
      </c>
      <c r="K3" s="0" t="n">
        <v>2.116229</v>
      </c>
      <c r="L3" s="0" t="n">
        <v>2.066265</v>
      </c>
      <c r="M3" s="0" t="n">
        <v>1.3995976</v>
      </c>
      <c r="N3" s="0" t="n">
        <v>2.2654262</v>
      </c>
      <c r="O3" s="0" t="n">
        <v>2.3296237</v>
      </c>
      <c r="P3" s="0" t="n">
        <v>2.0161495</v>
      </c>
      <c r="Q3" s="0" t="n">
        <v>1.8020735</v>
      </c>
      <c r="R3" s="0" t="s">
        <v>4858</v>
      </c>
      <c r="S3" s="0" t="s">
        <v>4859</v>
      </c>
      <c r="T3" s="0" t="n">
        <v>16177</v>
      </c>
      <c r="U3" s="0" t="s">
        <v>4860</v>
      </c>
      <c r="V3" s="0" t="s">
        <v>4861</v>
      </c>
      <c r="W3" s="0" t="s">
        <v>88</v>
      </c>
      <c r="X3" s="0" t="s">
        <v>4862</v>
      </c>
      <c r="Y3" s="0" t="s">
        <v>4863</v>
      </c>
      <c r="Z3" s="0" t="n">
        <v>40316177</v>
      </c>
      <c r="AA3" s="0" t="s">
        <v>91</v>
      </c>
      <c r="AB3" s="0" t="s">
        <v>4864</v>
      </c>
      <c r="AC3" s="0" t="n">
        <v>40225080</v>
      </c>
      <c r="AD3" s="0" t="s">
        <v>106</v>
      </c>
    </row>
    <row r="4" customFormat="false" ht="14.25" hidden="false" customHeight="false" outlineLevel="0" collapsed="false">
      <c r="A4" s="0" t="n">
        <v>53945</v>
      </c>
      <c r="B4" s="0" t="n">
        <v>-0.34022903</v>
      </c>
      <c r="C4" s="0" t="n">
        <v>-0.14227581</v>
      </c>
      <c r="D4" s="0" t="n">
        <v>0.25144482</v>
      </c>
      <c r="E4" s="0" t="n">
        <v>0.14227533</v>
      </c>
      <c r="F4" s="0" t="n">
        <v>2.5573635</v>
      </c>
      <c r="G4" s="0" t="n">
        <v>2.4069715</v>
      </c>
      <c r="H4" s="0" t="n">
        <v>2.7499804</v>
      </c>
      <c r="I4" s="0" t="n">
        <v>2.5855203</v>
      </c>
      <c r="J4" s="0" t="n">
        <v>4.3961773</v>
      </c>
      <c r="K4" s="0" t="n">
        <v>4.5335827</v>
      </c>
      <c r="L4" s="0" t="n">
        <v>4.483391</v>
      </c>
      <c r="M4" s="0" t="n">
        <v>4.763973</v>
      </c>
      <c r="N4" s="0" t="n">
        <v>4.7246037</v>
      </c>
      <c r="O4" s="0" t="n">
        <v>5.2086277</v>
      </c>
      <c r="P4" s="0" t="n">
        <v>4.5886946</v>
      </c>
      <c r="Q4" s="0" t="n">
        <v>4.5246134</v>
      </c>
      <c r="R4" s="0" t="s">
        <v>4865</v>
      </c>
      <c r="S4" s="0" t="s">
        <v>4866</v>
      </c>
      <c r="T4" s="0" t="n">
        <v>53945</v>
      </c>
      <c r="U4" s="0" t="s">
        <v>4867</v>
      </c>
      <c r="V4" s="0" t="s">
        <v>4868</v>
      </c>
      <c r="W4" s="0" t="s">
        <v>88</v>
      </c>
      <c r="X4" s="0" t="s">
        <v>4869</v>
      </c>
      <c r="Y4" s="0" t="s">
        <v>4870</v>
      </c>
      <c r="Z4" s="0" t="n">
        <v>45925594</v>
      </c>
      <c r="AA4" s="0" t="s">
        <v>91</v>
      </c>
      <c r="AC4" s="0" t="n">
        <v>45908070</v>
      </c>
      <c r="AD4" s="0" t="s">
        <v>18</v>
      </c>
    </row>
    <row r="5" customFormat="false" ht="14.25" hidden="false" customHeight="false" outlineLevel="0" collapsed="false">
      <c r="A5" s="0" t="n">
        <v>17912</v>
      </c>
      <c r="B5" s="0" t="n">
        <v>-0.15714407</v>
      </c>
      <c r="C5" s="0" t="n">
        <v>0.005141735</v>
      </c>
      <c r="D5" s="0" t="n">
        <v>0.10107994</v>
      </c>
      <c r="E5" s="0" t="n">
        <v>-0.0051412582</v>
      </c>
      <c r="F5" s="0" t="n">
        <v>1.0600901</v>
      </c>
      <c r="G5" s="0" t="n">
        <v>1.8836975</v>
      </c>
      <c r="H5" s="0" t="n">
        <v>1.6696157</v>
      </c>
      <c r="I5" s="0" t="n">
        <v>1.6165171</v>
      </c>
      <c r="J5" s="0" t="n">
        <v>0.8987951</v>
      </c>
      <c r="K5" s="0" t="n">
        <v>0.23222017</v>
      </c>
      <c r="L5" s="0" t="n">
        <v>0.80216885</v>
      </c>
      <c r="M5" s="0" t="n">
        <v>0.84763336</v>
      </c>
      <c r="N5" s="0" t="n">
        <v>0.82922363</v>
      </c>
      <c r="O5" s="0" t="n">
        <v>0.73154926</v>
      </c>
      <c r="P5" s="0" t="n">
        <v>0.38942003</v>
      </c>
      <c r="Q5" s="0" t="n">
        <v>0.6851635</v>
      </c>
      <c r="R5" s="0" t="s">
        <v>4871</v>
      </c>
      <c r="S5" s="0" t="s">
        <v>4872</v>
      </c>
      <c r="T5" s="0" t="n">
        <v>17912</v>
      </c>
      <c r="U5" s="0" t="s">
        <v>4873</v>
      </c>
      <c r="V5" s="0" t="s">
        <v>4874</v>
      </c>
      <c r="W5" s="0" t="s">
        <v>88</v>
      </c>
      <c r="X5" s="0" t="s">
        <v>4875</v>
      </c>
      <c r="Y5" s="0" t="s">
        <v>4876</v>
      </c>
      <c r="Z5" s="0" t="n">
        <v>51915974</v>
      </c>
      <c r="AA5" s="0" t="s">
        <v>91</v>
      </c>
      <c r="AB5" s="0" t="s">
        <v>4877</v>
      </c>
      <c r="AC5" s="0" t="n">
        <v>51749766</v>
      </c>
      <c r="AD5" s="0" t="s">
        <v>18</v>
      </c>
    </row>
    <row r="6" customFormat="false" ht="14.25" hidden="false" customHeight="false" outlineLevel="0" collapsed="false">
      <c r="A6" s="0" t="n">
        <v>14268</v>
      </c>
      <c r="B6" s="0" t="n">
        <v>0.01925373</v>
      </c>
      <c r="C6" s="0" t="n">
        <v>-0.019253254</v>
      </c>
      <c r="D6" s="0" t="n">
        <v>-0.13717031</v>
      </c>
      <c r="E6" s="0" t="n">
        <v>0.3311491</v>
      </c>
      <c r="F6" s="0" t="n">
        <v>0.41194868</v>
      </c>
      <c r="G6" s="0" t="n">
        <v>0.23828077</v>
      </c>
      <c r="H6" s="0" t="n">
        <v>0.13343763</v>
      </c>
      <c r="I6" s="0" t="n">
        <v>0.42415237</v>
      </c>
      <c r="J6" s="0" t="n">
        <v>4.549691</v>
      </c>
      <c r="K6" s="0" t="n">
        <v>4.4422407</v>
      </c>
      <c r="L6" s="0" t="n">
        <v>3.7060986</v>
      </c>
      <c r="M6" s="0" t="n">
        <v>3.392538</v>
      </c>
      <c r="N6" s="0" t="n">
        <v>3.8906927</v>
      </c>
      <c r="O6" s="0" t="n">
        <v>4.305155</v>
      </c>
      <c r="P6" s="0" t="n">
        <v>3.4146318</v>
      </c>
      <c r="Q6" s="0" t="n">
        <v>3.586032</v>
      </c>
      <c r="R6" s="0" t="s">
        <v>4878</v>
      </c>
      <c r="S6" s="0" t="s">
        <v>4879</v>
      </c>
      <c r="T6" s="0" t="n">
        <v>14268</v>
      </c>
      <c r="U6" s="0" t="s">
        <v>4880</v>
      </c>
      <c r="V6" s="0" t="s">
        <v>4881</v>
      </c>
      <c r="W6" s="0" t="s">
        <v>88</v>
      </c>
      <c r="X6" s="0" t="s">
        <v>4882</v>
      </c>
      <c r="Y6" s="0" t="s">
        <v>4883</v>
      </c>
      <c r="Z6" s="0" t="n">
        <v>71653234</v>
      </c>
      <c r="AA6" s="0" t="s">
        <v>91</v>
      </c>
      <c r="AB6" s="0" t="s">
        <v>4884</v>
      </c>
      <c r="AC6" s="0" t="n">
        <v>71585473</v>
      </c>
      <c r="AD6" s="0" t="s">
        <v>18</v>
      </c>
    </row>
    <row r="7" customFormat="false" ht="14.25" hidden="false" customHeight="false" outlineLevel="0" collapsed="false">
      <c r="A7" s="0" t="n">
        <v>433323</v>
      </c>
      <c r="B7" s="0" t="n">
        <v>0.02635479</v>
      </c>
      <c r="C7" s="0" t="n">
        <v>-0.026353836</v>
      </c>
      <c r="D7" s="0" t="n">
        <v>0.079628944</v>
      </c>
      <c r="E7" s="0" t="n">
        <v>-0.1290245</v>
      </c>
      <c r="F7" s="0" t="n">
        <v>0.4824772</v>
      </c>
      <c r="G7" s="0" t="n">
        <v>0.36165047</v>
      </c>
      <c r="H7" s="0" t="n">
        <v>0.6473961</v>
      </c>
      <c r="I7" s="0" t="n">
        <v>0.6510668</v>
      </c>
      <c r="J7" s="0" t="n">
        <v>-0.4591961</v>
      </c>
      <c r="K7" s="0" t="n">
        <v>-0.9262514</v>
      </c>
      <c r="L7" s="0" t="n">
        <v>-0.23079109</v>
      </c>
      <c r="M7" s="0" t="n">
        <v>-0.6390953</v>
      </c>
      <c r="N7" s="0" t="n">
        <v>-0.18072128</v>
      </c>
      <c r="O7" s="0" t="n">
        <v>-0.16761494</v>
      </c>
      <c r="P7" s="0" t="n">
        <v>-0.5867624</v>
      </c>
      <c r="Q7" s="0" t="n">
        <v>-0.76325846</v>
      </c>
      <c r="R7" s="0" t="s">
        <v>4885</v>
      </c>
      <c r="S7" s="0" t="s">
        <v>4886</v>
      </c>
      <c r="T7" s="0" t="n">
        <v>433323</v>
      </c>
      <c r="U7" s="0" t="s">
        <v>4887</v>
      </c>
      <c r="V7" s="0" t="s">
        <v>4888</v>
      </c>
      <c r="W7" s="0" t="s">
        <v>88</v>
      </c>
      <c r="X7" s="0" t="s">
        <v>4889</v>
      </c>
      <c r="Y7" s="0" t="s">
        <v>4890</v>
      </c>
      <c r="Z7" s="0" t="n">
        <v>78420286</v>
      </c>
      <c r="AA7" s="0" t="s">
        <v>91</v>
      </c>
      <c r="AB7" s="0" t="n">
        <v>81535</v>
      </c>
      <c r="AC7" s="0" t="n">
        <v>78310346</v>
      </c>
      <c r="AD7" s="0" t="s">
        <v>106</v>
      </c>
    </row>
    <row r="8" customFormat="false" ht="14.25" hidden="false" customHeight="false" outlineLevel="0" collapsed="false">
      <c r="A8" s="0" t="n">
        <v>80721</v>
      </c>
      <c r="B8" s="0" t="n">
        <v>-0.22680259</v>
      </c>
      <c r="C8" s="0" t="n">
        <v>0.54291344</v>
      </c>
      <c r="D8" s="0" t="n">
        <v>-0.15869069</v>
      </c>
      <c r="E8" s="0" t="n">
        <v>0.15869045</v>
      </c>
      <c r="F8" s="0" t="n">
        <v>-0.8150394</v>
      </c>
      <c r="G8" s="0" t="n">
        <v>0.16329455</v>
      </c>
      <c r="H8" s="0" t="n">
        <v>-3.5204673</v>
      </c>
      <c r="I8" s="0" t="n">
        <v>-1.4448097</v>
      </c>
      <c r="J8" s="0" t="n">
        <v>3.650599</v>
      </c>
      <c r="K8" s="0" t="n">
        <v>3.5765238</v>
      </c>
      <c r="L8" s="0" t="n">
        <v>3.7580285</v>
      </c>
      <c r="M8" s="0" t="n">
        <v>3.9751053</v>
      </c>
      <c r="N8" s="0" t="n">
        <v>3.9419498</v>
      </c>
      <c r="O8" s="0" t="n">
        <v>4.388856</v>
      </c>
      <c r="P8" s="0" t="n">
        <v>3.5825958</v>
      </c>
      <c r="Q8" s="0" t="n">
        <v>3.4927893</v>
      </c>
      <c r="R8" s="0" t="s">
        <v>4891</v>
      </c>
      <c r="S8" s="0" t="s">
        <v>4892</v>
      </c>
      <c r="T8" s="0" t="n">
        <v>80721</v>
      </c>
      <c r="U8" s="0" t="s">
        <v>4893</v>
      </c>
      <c r="V8" s="0" t="s">
        <v>4894</v>
      </c>
      <c r="W8" s="0" t="s">
        <v>88</v>
      </c>
      <c r="X8" s="0" t="s">
        <v>4895</v>
      </c>
      <c r="Y8" s="0" t="s">
        <v>4896</v>
      </c>
      <c r="Z8" s="0" t="n">
        <v>83038448</v>
      </c>
      <c r="AA8" s="0" t="s">
        <v>91</v>
      </c>
      <c r="AB8" s="0" t="s">
        <v>4897</v>
      </c>
      <c r="AC8" s="0" t="n">
        <v>83012523</v>
      </c>
      <c r="AD8" s="0" t="s">
        <v>18</v>
      </c>
    </row>
    <row r="9" customFormat="false" ht="14.25" hidden="false" customHeight="false" outlineLevel="0" collapsed="false">
      <c r="A9" s="0" t="n">
        <v>20684</v>
      </c>
      <c r="B9" s="0" t="n">
        <v>0.4583304</v>
      </c>
      <c r="C9" s="0" t="n">
        <v>-0.5336654</v>
      </c>
      <c r="D9" s="0" t="n">
        <v>-0.07062721</v>
      </c>
      <c r="E9" s="0" t="n">
        <v>0.07062745</v>
      </c>
      <c r="F9" s="0" t="n">
        <v>3.687355</v>
      </c>
      <c r="G9" s="0" t="n">
        <v>2.7438774</v>
      </c>
      <c r="H9" s="0" t="n">
        <v>3.647397</v>
      </c>
      <c r="I9" s="0" t="n">
        <v>3.4610548</v>
      </c>
      <c r="J9" s="0" t="n">
        <v>4.736618</v>
      </c>
      <c r="K9" s="0" t="n">
        <v>4.819275</v>
      </c>
      <c r="L9" s="0" t="n">
        <v>5.081825</v>
      </c>
      <c r="M9" s="0" t="n">
        <v>4.6728034</v>
      </c>
      <c r="N9" s="0" t="n">
        <v>5.150006</v>
      </c>
      <c r="O9" s="0" t="n">
        <v>5.267924</v>
      </c>
      <c r="P9" s="0" t="n">
        <v>4.7362747</v>
      </c>
      <c r="Q9" s="0" t="n">
        <v>4.3873396</v>
      </c>
      <c r="R9" s="0" t="s">
        <v>4898</v>
      </c>
      <c r="S9" s="0" t="s">
        <v>4899</v>
      </c>
      <c r="T9" s="0" t="n">
        <v>20684</v>
      </c>
      <c r="U9" s="0" t="s">
        <v>4900</v>
      </c>
      <c r="V9" s="0" t="s">
        <v>4901</v>
      </c>
      <c r="W9" s="0" t="s">
        <v>88</v>
      </c>
      <c r="X9" s="0" t="s">
        <v>4902</v>
      </c>
      <c r="Y9" s="0" t="s">
        <v>4903</v>
      </c>
      <c r="Z9" s="0" t="n">
        <v>85709448</v>
      </c>
      <c r="AA9" s="0" t="s">
        <v>91</v>
      </c>
      <c r="AB9" s="0" t="s">
        <v>4904</v>
      </c>
      <c r="AC9" s="0" t="n">
        <v>85650050</v>
      </c>
      <c r="AD9" s="0" t="s">
        <v>106</v>
      </c>
    </row>
    <row r="10" customFormat="false" ht="14.25" hidden="false" customHeight="false" outlineLevel="0" collapsed="false">
      <c r="A10" s="0" t="n">
        <v>20452</v>
      </c>
      <c r="B10" s="0" t="n">
        <v>-0.016451359</v>
      </c>
      <c r="C10" s="0" t="n">
        <v>0.19095564</v>
      </c>
      <c r="D10" s="0" t="n">
        <v>-0.24846315</v>
      </c>
      <c r="E10" s="0" t="n">
        <v>0.016450882</v>
      </c>
      <c r="F10" s="0" t="n">
        <v>0.9581356</v>
      </c>
      <c r="G10" s="0" t="n">
        <v>0.1047411</v>
      </c>
      <c r="H10" s="0" t="n">
        <v>0.70073414</v>
      </c>
      <c r="I10" s="0" t="n">
        <v>0.4833398</v>
      </c>
      <c r="J10" s="0" t="n">
        <v>1.48986</v>
      </c>
      <c r="K10" s="0" t="n">
        <v>1.2345538</v>
      </c>
      <c r="L10" s="0" t="n">
        <v>1.2994046</v>
      </c>
      <c r="M10" s="0" t="n">
        <v>1.0928783</v>
      </c>
      <c r="N10" s="0" t="n">
        <v>1.385798</v>
      </c>
      <c r="O10" s="0" t="n">
        <v>1.9456635</v>
      </c>
      <c r="P10" s="0" t="n">
        <v>1.2660527</v>
      </c>
      <c r="Q10" s="0" t="n">
        <v>1.235887</v>
      </c>
      <c r="R10" s="0" t="s">
        <v>4905</v>
      </c>
      <c r="S10" s="0" t="s">
        <v>4906</v>
      </c>
      <c r="T10" s="0" t="n">
        <v>20452</v>
      </c>
      <c r="U10" s="0" t="s">
        <v>4907</v>
      </c>
      <c r="V10" s="0" t="s">
        <v>4908</v>
      </c>
      <c r="W10" s="0" t="s">
        <v>88</v>
      </c>
      <c r="X10" s="0" t="s">
        <v>4909</v>
      </c>
      <c r="Y10" s="0" t="s">
        <v>4910</v>
      </c>
      <c r="Z10" s="0" t="n">
        <v>95667594</v>
      </c>
      <c r="AA10" s="0" t="s">
        <v>91</v>
      </c>
      <c r="AB10" s="0" t="s">
        <v>4911</v>
      </c>
      <c r="AC10" s="0" t="n">
        <v>95587682</v>
      </c>
      <c r="AD10" s="0" t="s">
        <v>18</v>
      </c>
    </row>
    <row r="11" customFormat="false" ht="14.25" hidden="false" customHeight="false" outlineLevel="0" collapsed="false">
      <c r="A11" s="0" t="n">
        <v>545370</v>
      </c>
      <c r="B11" s="0" t="n">
        <v>-0.03405595</v>
      </c>
      <c r="C11" s="0" t="n">
        <v>-2.3277206</v>
      </c>
      <c r="D11" s="0" t="n">
        <v>0.03405595</v>
      </c>
      <c r="E11" s="0" t="n">
        <v>1.0035138</v>
      </c>
      <c r="F11" s="0" t="n">
        <v>2.0215635</v>
      </c>
      <c r="G11" s="0" t="n">
        <v>2.5636363</v>
      </c>
      <c r="H11" s="0" t="n">
        <v>3.0505824</v>
      </c>
      <c r="I11" s="0" t="n">
        <v>3.2067738</v>
      </c>
      <c r="J11" s="0" t="n">
        <v>5.5099235</v>
      </c>
      <c r="K11" s="0" t="n">
        <v>4.9801364</v>
      </c>
      <c r="L11" s="0" t="n">
        <v>4.227788</v>
      </c>
      <c r="M11" s="0" t="n">
        <v>4.4223733</v>
      </c>
      <c r="N11" s="0" t="n">
        <v>5.201027</v>
      </c>
      <c r="O11" s="0" t="n">
        <v>5.419825</v>
      </c>
      <c r="P11" s="0" t="n">
        <v>4.202919</v>
      </c>
      <c r="Q11" s="0" t="n">
        <v>4.6865764</v>
      </c>
      <c r="R11" s="0" t="s">
        <v>4912</v>
      </c>
      <c r="S11" s="0" t="s">
        <v>4913</v>
      </c>
      <c r="T11" s="0" t="n">
        <v>545370</v>
      </c>
      <c r="U11" s="0" t="s">
        <v>4914</v>
      </c>
      <c r="V11" s="0" t="s">
        <v>4915</v>
      </c>
      <c r="W11" s="0" t="s">
        <v>88</v>
      </c>
      <c r="X11" s="0" t="s">
        <v>4916</v>
      </c>
      <c r="Y11" s="0" t="s">
        <v>4917</v>
      </c>
      <c r="Z11" s="0" t="n">
        <v>150993435</v>
      </c>
      <c r="AA11" s="0" t="s">
        <v>91</v>
      </c>
      <c r="AB11" s="0" t="s">
        <v>4918</v>
      </c>
      <c r="AC11" s="0" t="n">
        <v>150562502</v>
      </c>
      <c r="AD11" s="0" t="s">
        <v>18</v>
      </c>
    </row>
    <row r="12" customFormat="false" ht="14.25" hidden="false" customHeight="false" outlineLevel="0" collapsed="false">
      <c r="A12" s="0" t="n">
        <v>63913</v>
      </c>
      <c r="B12" s="0" t="n">
        <v>0.21093106</v>
      </c>
      <c r="C12" s="0" t="n">
        <v>0.21511269</v>
      </c>
      <c r="D12" s="0" t="n">
        <v>-2.0827336</v>
      </c>
      <c r="E12" s="0" t="n">
        <v>-0.21093082</v>
      </c>
      <c r="F12" s="0" t="n">
        <v>3.20479</v>
      </c>
      <c r="G12" s="0" t="n">
        <v>3.500702</v>
      </c>
      <c r="H12" s="0" t="n">
        <v>2.192616</v>
      </c>
      <c r="I12" s="0" t="n">
        <v>3.051818</v>
      </c>
      <c r="J12" s="0" t="n">
        <v>5.0172043</v>
      </c>
      <c r="K12" s="0" t="n">
        <v>5.5952125</v>
      </c>
      <c r="L12" s="0" t="n">
        <v>4.8915906</v>
      </c>
      <c r="M12" s="0" t="n">
        <v>5.0910163</v>
      </c>
      <c r="N12" s="0" t="n">
        <v>4.8772097</v>
      </c>
      <c r="O12" s="0" t="n">
        <v>5.220929</v>
      </c>
      <c r="P12" s="0" t="n">
        <v>4.239562</v>
      </c>
      <c r="Q12" s="0" t="n">
        <v>4.4082003</v>
      </c>
      <c r="R12" s="0" t="s">
        <v>4919</v>
      </c>
      <c r="S12" s="0" t="s">
        <v>4920</v>
      </c>
      <c r="T12" s="0" t="n">
        <v>63913</v>
      </c>
      <c r="U12" s="0" t="s">
        <v>4921</v>
      </c>
      <c r="V12" s="0" t="s">
        <v>4922</v>
      </c>
      <c r="W12" s="0" t="s">
        <v>88</v>
      </c>
      <c r="X12" s="0" t="s">
        <v>4923</v>
      </c>
      <c r="Y12" s="0" t="s">
        <v>4924</v>
      </c>
      <c r="Z12" s="0" t="n">
        <v>151719347</v>
      </c>
      <c r="AA12" s="0" t="s">
        <v>91</v>
      </c>
      <c r="AB12" s="0" t="s">
        <v>4925</v>
      </c>
      <c r="AC12" s="0" t="n">
        <v>151571373</v>
      </c>
      <c r="AD12" s="0" t="s">
        <v>106</v>
      </c>
    </row>
    <row r="13" customFormat="false" ht="14.25" hidden="false" customHeight="false" outlineLevel="0" collapsed="false">
      <c r="A13" s="0" t="n">
        <v>19737</v>
      </c>
      <c r="B13" s="0" t="n">
        <v>0.067763805</v>
      </c>
      <c r="C13" s="0" t="n">
        <v>-0.06776333</v>
      </c>
      <c r="D13" s="0" t="n">
        <v>-0.13532591</v>
      </c>
      <c r="E13" s="0" t="n">
        <v>0.33373547</v>
      </c>
      <c r="F13" s="0" t="n">
        <v>-4.185005</v>
      </c>
      <c r="G13" s="0" t="n">
        <v>-2.8847432</v>
      </c>
      <c r="H13" s="0" t="n">
        <v>-3.6150835</v>
      </c>
      <c r="I13" s="0" t="n">
        <v>-4.3997383</v>
      </c>
      <c r="J13" s="0" t="n">
        <v>3.136464</v>
      </c>
      <c r="K13" s="0" t="n">
        <v>3.0762491</v>
      </c>
      <c r="L13" s="0" t="n">
        <v>3.142377</v>
      </c>
      <c r="M13" s="0" t="n">
        <v>2.999546</v>
      </c>
      <c r="N13" s="0" t="n">
        <v>4.225154</v>
      </c>
      <c r="O13" s="0" t="n">
        <v>3.9707565</v>
      </c>
      <c r="P13" s="0" t="n">
        <v>2.7568913</v>
      </c>
      <c r="Q13" s="0" t="n">
        <v>3.1164274</v>
      </c>
      <c r="R13" s="0" t="s">
        <v>4926</v>
      </c>
      <c r="S13" s="0" t="s">
        <v>4927</v>
      </c>
      <c r="T13" s="0" t="n">
        <v>19737</v>
      </c>
      <c r="U13" s="0" t="s">
        <v>4928</v>
      </c>
      <c r="V13" s="0" t="s">
        <v>4929</v>
      </c>
      <c r="W13" s="0" t="s">
        <v>88</v>
      </c>
      <c r="X13" s="0" t="s">
        <v>4930</v>
      </c>
      <c r="Y13" s="0" t="s">
        <v>4931</v>
      </c>
      <c r="Z13" s="0" t="n">
        <v>169693526</v>
      </c>
      <c r="AA13" s="0" t="s">
        <v>91</v>
      </c>
      <c r="AB13" s="0" t="s">
        <v>4932</v>
      </c>
      <c r="AC13" s="0" t="n">
        <v>169655501</v>
      </c>
      <c r="AD13" s="0" t="s">
        <v>106</v>
      </c>
    </row>
    <row r="14" customFormat="false" ht="14.25" hidden="false" customHeight="false" outlineLevel="0" collapsed="false">
      <c r="A14" s="0" t="n">
        <v>66425</v>
      </c>
      <c r="B14" s="0" t="n">
        <v>-0.04526615</v>
      </c>
      <c r="C14" s="0" t="n">
        <v>0.2741003</v>
      </c>
      <c r="D14" s="0" t="n">
        <v>-0.248703</v>
      </c>
      <c r="E14" s="0" t="n">
        <v>0.04526615</v>
      </c>
      <c r="F14" s="0" t="n">
        <v>-2.6791582</v>
      </c>
      <c r="G14" s="0" t="n">
        <v>-3.1332397</v>
      </c>
      <c r="H14" s="0" t="n">
        <v>-3.4985008</v>
      </c>
      <c r="I14" s="0" t="n">
        <v>-3.2722282</v>
      </c>
      <c r="J14" s="0" t="n">
        <v>0.39808273</v>
      </c>
      <c r="K14" s="0" t="n">
        <v>-0.14589405</v>
      </c>
      <c r="L14" s="0" t="n">
        <v>0.21173763</v>
      </c>
      <c r="M14" s="0" t="n">
        <v>0.37505627</v>
      </c>
      <c r="N14" s="0" t="n">
        <v>0.24540234</v>
      </c>
      <c r="O14" s="0" t="n">
        <v>0.0020475388</v>
      </c>
      <c r="P14" s="0" t="n">
        <v>0.5200939</v>
      </c>
      <c r="Q14" s="0" t="n">
        <v>0.35627365</v>
      </c>
      <c r="R14" s="0" t="s">
        <v>4933</v>
      </c>
      <c r="S14" s="0" t="s">
        <v>4934</v>
      </c>
      <c r="T14" s="0" t="n">
        <v>66425</v>
      </c>
      <c r="U14" s="0" t="s">
        <v>4935</v>
      </c>
      <c r="V14" s="0" t="s">
        <v>312</v>
      </c>
      <c r="W14" s="0" t="s">
        <v>88</v>
      </c>
      <c r="X14" s="0" t="s">
        <v>4936</v>
      </c>
      <c r="Y14" s="0" t="s">
        <v>4937</v>
      </c>
      <c r="Z14" s="0" t="n">
        <v>171196268</v>
      </c>
      <c r="AA14" s="0" t="s">
        <v>91</v>
      </c>
      <c r="AC14" s="0" t="n">
        <v>171173264</v>
      </c>
      <c r="AD14" s="0" t="s">
        <v>18</v>
      </c>
    </row>
    <row r="15" customFormat="false" ht="14.25" hidden="false" customHeight="false" outlineLevel="0" collapsed="false">
      <c r="A15" s="0" t="n">
        <v>21346</v>
      </c>
      <c r="B15" s="0" t="n">
        <v>0.4072137</v>
      </c>
      <c r="C15" s="0" t="n">
        <v>0.34703732</v>
      </c>
      <c r="D15" s="0" t="n">
        <v>-0.35119247</v>
      </c>
      <c r="E15" s="0" t="n">
        <v>-0.34703732</v>
      </c>
      <c r="F15" s="0" t="n">
        <v>0.899168</v>
      </c>
      <c r="G15" s="0" t="n">
        <v>0.21086884</v>
      </c>
      <c r="H15" s="0" t="n">
        <v>0.75199366</v>
      </c>
      <c r="I15" s="0" t="n">
        <v>0.517004</v>
      </c>
      <c r="J15" s="0" t="n">
        <v>3.7272596</v>
      </c>
      <c r="K15" s="0" t="n">
        <v>3.4143105</v>
      </c>
      <c r="L15" s="0" t="n">
        <v>3.4821424</v>
      </c>
      <c r="M15" s="0" t="n">
        <v>3.432413</v>
      </c>
      <c r="N15" s="0" t="n">
        <v>3.2463741</v>
      </c>
      <c r="O15" s="0" t="n">
        <v>3.712963</v>
      </c>
      <c r="P15" s="0" t="n">
        <v>2.872941</v>
      </c>
      <c r="Q15" s="0" t="n">
        <v>3.2428818</v>
      </c>
      <c r="R15" s="0" t="s">
        <v>4938</v>
      </c>
      <c r="S15" s="0" t="s">
        <v>4939</v>
      </c>
      <c r="T15" s="0" t="n">
        <v>21346</v>
      </c>
      <c r="U15" s="0" t="s">
        <v>4940</v>
      </c>
      <c r="V15" s="0" t="s">
        <v>4941</v>
      </c>
      <c r="W15" s="0" t="s">
        <v>88</v>
      </c>
      <c r="X15" s="0" t="s">
        <v>4942</v>
      </c>
      <c r="Y15" s="0" t="s">
        <v>4943</v>
      </c>
      <c r="Z15" s="0" t="n">
        <v>172507375</v>
      </c>
      <c r="AA15" s="0" t="s">
        <v>91</v>
      </c>
      <c r="AB15" s="0" t="s">
        <v>4944</v>
      </c>
      <c r="AC15" s="0" t="n">
        <v>172500246</v>
      </c>
      <c r="AD15" s="0" t="s">
        <v>106</v>
      </c>
    </row>
    <row r="16" customFormat="false" ht="14.25" hidden="false" customHeight="false" outlineLevel="0" collapsed="false">
      <c r="A16" s="0" t="n">
        <v>12490</v>
      </c>
      <c r="B16" s="0" t="n">
        <v>0.01693821</v>
      </c>
      <c r="C16" s="0" t="n">
        <v>-0.0291996</v>
      </c>
      <c r="D16" s="0" t="n">
        <v>-0.016938686</v>
      </c>
      <c r="E16" s="0" t="n">
        <v>0.25925255</v>
      </c>
      <c r="F16" s="0" t="n">
        <v>0.30731487</v>
      </c>
      <c r="G16" s="0" t="n">
        <v>0.52043724</v>
      </c>
      <c r="H16" s="0" t="n">
        <v>0.038980007</v>
      </c>
      <c r="I16" s="0" t="n">
        <v>0.96555996</v>
      </c>
      <c r="J16" s="0" t="n">
        <v>2.927472</v>
      </c>
      <c r="K16" s="0" t="n">
        <v>2.2776308</v>
      </c>
      <c r="L16" s="0" t="n">
        <v>2.9806318</v>
      </c>
      <c r="M16" s="0" t="n">
        <v>2.920415</v>
      </c>
      <c r="N16" s="0" t="n">
        <v>2.9900513</v>
      </c>
      <c r="O16" s="0" t="n">
        <v>3.1118917</v>
      </c>
      <c r="P16" s="0" t="n">
        <v>2.8447866</v>
      </c>
      <c r="Q16" s="0" t="n">
        <v>2.7630653</v>
      </c>
      <c r="R16" s="0" t="s">
        <v>4945</v>
      </c>
      <c r="S16" s="0" t="s">
        <v>4946</v>
      </c>
      <c r="T16" s="0" t="n">
        <v>12490</v>
      </c>
      <c r="U16" s="0" t="s">
        <v>4947</v>
      </c>
      <c r="V16" s="0" t="s">
        <v>4948</v>
      </c>
      <c r="W16" s="0" t="s">
        <v>88</v>
      </c>
      <c r="X16" s="0" t="s">
        <v>4949</v>
      </c>
      <c r="Y16" s="0" t="s">
        <v>4950</v>
      </c>
      <c r="Z16" s="0" t="n">
        <v>194961292</v>
      </c>
      <c r="AA16" s="0" t="s">
        <v>91</v>
      </c>
      <c r="AC16" s="0" t="n">
        <v>194938821</v>
      </c>
      <c r="AD16" s="0" t="s">
        <v>106</v>
      </c>
    </row>
    <row r="17" customFormat="false" ht="14.25" hidden="false" customHeight="false" outlineLevel="0" collapsed="false">
      <c r="A17" s="0" t="n">
        <v>22352</v>
      </c>
      <c r="B17" s="0" t="n">
        <v>0.03908348</v>
      </c>
      <c r="C17" s="0" t="n">
        <v>-0.039082527</v>
      </c>
      <c r="D17" s="0" t="n">
        <v>0.11635494</v>
      </c>
      <c r="E17" s="0" t="n">
        <v>-0.15645885</v>
      </c>
      <c r="F17" s="0" t="n">
        <v>0.06589413</v>
      </c>
      <c r="G17" s="0" t="n">
        <v>-0.48748493</v>
      </c>
      <c r="H17" s="0" t="n">
        <v>-0.5649471</v>
      </c>
      <c r="I17" s="0" t="n">
        <v>-0.79652977</v>
      </c>
      <c r="J17" s="0" t="n">
        <v>2.9283495</v>
      </c>
      <c r="K17" s="0" t="n">
        <v>2.5290413</v>
      </c>
      <c r="L17" s="0" t="n">
        <v>2.5305042</v>
      </c>
      <c r="M17" s="0" t="n">
        <v>2.330577</v>
      </c>
      <c r="N17" s="0" t="n">
        <v>2.5659618</v>
      </c>
      <c r="O17" s="0" t="n">
        <v>2.6107244</v>
      </c>
      <c r="P17" s="0" t="n">
        <v>2.042058</v>
      </c>
      <c r="Q17" s="0" t="n">
        <v>2.3611631</v>
      </c>
      <c r="R17" s="0" t="s">
        <v>4951</v>
      </c>
      <c r="T17" s="0" t="n">
        <v>22352</v>
      </c>
      <c r="U17" s="0" t="s">
        <v>4952</v>
      </c>
      <c r="V17" s="0" t="s">
        <v>4953</v>
      </c>
      <c r="W17" s="0" t="s">
        <v>245</v>
      </c>
      <c r="X17" s="0" t="s">
        <v>4954</v>
      </c>
      <c r="Y17" s="0" t="s">
        <v>4955</v>
      </c>
      <c r="Z17" s="0" t="n">
        <v>13582826</v>
      </c>
      <c r="AA17" s="0" t="s">
        <v>91</v>
      </c>
      <c r="AB17" s="0" t="s">
        <v>4956</v>
      </c>
      <c r="AC17" s="0" t="n">
        <v>13574311</v>
      </c>
      <c r="AD17" s="0" t="s">
        <v>106</v>
      </c>
    </row>
    <row r="18" customFormat="false" ht="14.25" hidden="false" customHeight="false" outlineLevel="0" collapsed="false">
      <c r="A18" s="0" t="n">
        <v>241230</v>
      </c>
      <c r="B18" s="0" t="n">
        <v>0.69251585</v>
      </c>
      <c r="C18" s="0" t="n">
        <v>-1.3243084</v>
      </c>
      <c r="D18" s="0" t="n">
        <v>-0.54749435</v>
      </c>
      <c r="E18" s="0" t="n">
        <v>0.5474944</v>
      </c>
      <c r="F18" s="0" t="n">
        <v>2.4685826</v>
      </c>
      <c r="G18" s="0" t="n">
        <v>1.3594534</v>
      </c>
      <c r="H18" s="0" t="n">
        <v>1.3660789</v>
      </c>
      <c r="I18" s="0" t="n">
        <v>1.1663868</v>
      </c>
      <c r="J18" s="0" t="n">
        <v>3.2114792</v>
      </c>
      <c r="K18" s="0" t="n">
        <v>4.0639143</v>
      </c>
      <c r="L18" s="0" t="n">
        <v>4.157111</v>
      </c>
      <c r="M18" s="0" t="n">
        <v>4.2998543</v>
      </c>
      <c r="N18" s="0" t="n">
        <v>4.527817</v>
      </c>
      <c r="O18" s="0" t="n">
        <v>5.4219923</v>
      </c>
      <c r="P18" s="0" t="n">
        <v>3.91111</v>
      </c>
      <c r="Q18" s="0" t="n">
        <v>3.2316146</v>
      </c>
      <c r="R18" s="0" t="s">
        <v>4957</v>
      </c>
      <c r="S18" s="0" t="s">
        <v>4958</v>
      </c>
      <c r="T18" s="0" t="n">
        <v>241230</v>
      </c>
      <c r="U18" s="0" t="s">
        <v>4959</v>
      </c>
      <c r="V18" s="0" t="s">
        <v>4960</v>
      </c>
      <c r="W18" s="0" t="s">
        <v>245</v>
      </c>
      <c r="X18" s="0" t="s">
        <v>4961</v>
      </c>
      <c r="Y18" s="0" t="s">
        <v>4962</v>
      </c>
      <c r="Z18" s="0" t="n">
        <v>13793520</v>
      </c>
      <c r="AA18" s="0" t="s">
        <v>91</v>
      </c>
      <c r="AB18" s="0" t="s">
        <v>4963</v>
      </c>
      <c r="AC18" s="0" t="n">
        <v>13654936</v>
      </c>
      <c r="AD18" s="0" t="s">
        <v>18</v>
      </c>
    </row>
    <row r="19" customFormat="false" ht="14.25" hidden="false" customHeight="false" outlineLevel="0" collapsed="false">
      <c r="A19" s="0" t="n">
        <v>353156</v>
      </c>
      <c r="B19" s="0" t="n">
        <v>-0.09353447</v>
      </c>
      <c r="C19" s="0" t="n">
        <v>0.15468025</v>
      </c>
      <c r="D19" s="0" t="n">
        <v>-0.058852196</v>
      </c>
      <c r="E19" s="0" t="n">
        <v>0.058852196</v>
      </c>
      <c r="F19" s="0" t="n">
        <v>-1.8619518</v>
      </c>
      <c r="G19" s="0" t="n">
        <v>-2.1313028</v>
      </c>
      <c r="H19" s="0" t="n">
        <v>-1.344521</v>
      </c>
      <c r="I19" s="0" t="n">
        <v>-1.6591997</v>
      </c>
      <c r="J19" s="0" t="n">
        <v>1.9662733</v>
      </c>
      <c r="K19" s="0" t="n">
        <v>1.0343618</v>
      </c>
      <c r="L19" s="0" t="n">
        <v>1.5129356</v>
      </c>
      <c r="M19" s="0" t="n">
        <v>1.1019697</v>
      </c>
      <c r="N19" s="0" t="n">
        <v>1.9254341</v>
      </c>
      <c r="O19" s="0" t="n">
        <v>1.7525492</v>
      </c>
      <c r="P19" s="0" t="n">
        <v>1.4150553</v>
      </c>
      <c r="Q19" s="0" t="n">
        <v>1.3729839</v>
      </c>
      <c r="R19" s="0" t="s">
        <v>4964</v>
      </c>
      <c r="S19" s="0" t="s">
        <v>4965</v>
      </c>
      <c r="T19" s="0" t="n">
        <v>353156</v>
      </c>
      <c r="U19" s="0" t="s">
        <v>4966</v>
      </c>
      <c r="V19" s="0" t="s">
        <v>4967</v>
      </c>
      <c r="W19" s="0" t="s">
        <v>245</v>
      </c>
      <c r="X19" s="0" t="s">
        <v>4968</v>
      </c>
      <c r="Y19" s="0" t="s">
        <v>4969</v>
      </c>
      <c r="Z19" s="0" t="n">
        <v>26592682</v>
      </c>
      <c r="AA19" s="0" t="s">
        <v>91</v>
      </c>
      <c r="AB19" s="0" t="s">
        <v>4970</v>
      </c>
      <c r="AC19" s="0" t="n">
        <v>26581056</v>
      </c>
      <c r="AD19" s="0" t="s">
        <v>106</v>
      </c>
    </row>
    <row r="20" customFormat="false" ht="14.25" hidden="false" customHeight="false" outlineLevel="0" collapsed="false">
      <c r="A20" s="0" t="n">
        <v>13805</v>
      </c>
      <c r="B20" s="0" t="n">
        <v>-0.4480815</v>
      </c>
      <c r="C20" s="0" t="n">
        <v>0.6030154</v>
      </c>
      <c r="D20" s="0" t="n">
        <v>-0.3343544</v>
      </c>
      <c r="E20" s="0" t="n">
        <v>0.3343544</v>
      </c>
      <c r="F20" s="0" t="n">
        <v>0.6160717</v>
      </c>
      <c r="G20" s="0" t="n">
        <v>0.5171957</v>
      </c>
      <c r="H20" s="0" t="n">
        <v>-0.4178462</v>
      </c>
      <c r="I20" s="0" t="n">
        <v>0.72597265</v>
      </c>
      <c r="J20" s="0" t="n">
        <v>4.3991127</v>
      </c>
      <c r="K20" s="0" t="n">
        <v>4.2631674</v>
      </c>
      <c r="L20" s="0" t="n">
        <v>4.4538097</v>
      </c>
      <c r="M20" s="0" t="n">
        <v>4.360301</v>
      </c>
      <c r="N20" s="0" t="n">
        <v>4.596545</v>
      </c>
      <c r="O20" s="0" t="n">
        <v>4.864744</v>
      </c>
      <c r="P20" s="0" t="n">
        <v>4.0639706</v>
      </c>
      <c r="Q20" s="0" t="n">
        <v>4.194996</v>
      </c>
      <c r="R20" s="0" t="s">
        <v>4971</v>
      </c>
      <c r="S20" s="0" t="s">
        <v>4972</v>
      </c>
      <c r="T20" s="0" t="n">
        <v>13805</v>
      </c>
      <c r="U20" s="0" t="s">
        <v>4973</v>
      </c>
      <c r="V20" s="0" t="s">
        <v>4974</v>
      </c>
      <c r="W20" s="0" t="s">
        <v>245</v>
      </c>
      <c r="X20" s="0" t="s">
        <v>4975</v>
      </c>
      <c r="Y20" s="0" t="s">
        <v>4976</v>
      </c>
      <c r="Z20" s="0" t="n">
        <v>32682669</v>
      </c>
      <c r="AA20" s="0" t="s">
        <v>91</v>
      </c>
      <c r="AB20" s="0" t="s">
        <v>4977</v>
      </c>
      <c r="AC20" s="0" t="n">
        <v>32646595</v>
      </c>
      <c r="AD20" s="0" t="s">
        <v>106</v>
      </c>
    </row>
    <row r="21" customFormat="false" ht="14.25" hidden="false" customHeight="false" outlineLevel="0" collapsed="false">
      <c r="A21" s="0" t="n">
        <v>17076</v>
      </c>
      <c r="B21" s="0" t="n">
        <v>0.46594405</v>
      </c>
      <c r="C21" s="0" t="n">
        <v>-1.242758</v>
      </c>
      <c r="D21" s="0" t="n">
        <v>-0.465944</v>
      </c>
      <c r="E21" s="0" t="n">
        <v>1.5359354</v>
      </c>
      <c r="F21" s="0" t="n">
        <v>2.784598</v>
      </c>
      <c r="G21" s="0" t="n">
        <v>1.6255755</v>
      </c>
      <c r="H21" s="0" t="n">
        <v>0.4476292</v>
      </c>
      <c r="I21" s="0" t="n">
        <v>1.8328996</v>
      </c>
      <c r="J21" s="0" t="n">
        <v>3.6361358</v>
      </c>
      <c r="K21" s="0" t="n">
        <v>3.6388695</v>
      </c>
      <c r="L21" s="0" t="n">
        <v>4.1323967</v>
      </c>
      <c r="M21" s="0" t="n">
        <v>4.191187</v>
      </c>
      <c r="N21" s="0" t="n">
        <v>4.783697</v>
      </c>
      <c r="O21" s="0" t="n">
        <v>4.7242184</v>
      </c>
      <c r="P21" s="0" t="n">
        <v>4.0844</v>
      </c>
      <c r="Q21" s="0" t="n">
        <v>4.050131</v>
      </c>
      <c r="R21" s="0" t="s">
        <v>4978</v>
      </c>
      <c r="S21" s="0" t="s">
        <v>4979</v>
      </c>
      <c r="T21" s="0" t="n">
        <v>17076</v>
      </c>
      <c r="U21" s="0" t="s">
        <v>4980</v>
      </c>
      <c r="V21" s="0" t="s">
        <v>4981</v>
      </c>
      <c r="W21" s="0" t="s">
        <v>245</v>
      </c>
      <c r="X21" s="0" t="s">
        <v>4982</v>
      </c>
      <c r="Y21" s="0" t="s">
        <v>4983</v>
      </c>
      <c r="Z21" s="0" t="n">
        <v>60383231</v>
      </c>
      <c r="AA21" s="0" t="s">
        <v>91</v>
      </c>
      <c r="AB21" s="0" t="s">
        <v>4984</v>
      </c>
      <c r="AC21" s="0" t="n">
        <v>60293760</v>
      </c>
      <c r="AD21" s="0" t="s">
        <v>18</v>
      </c>
    </row>
    <row r="22" customFormat="false" ht="14.25" hidden="false" customHeight="false" outlineLevel="0" collapsed="false">
      <c r="A22" s="0" t="n">
        <v>319876</v>
      </c>
      <c r="B22" s="0" t="n">
        <v>-0.08061075</v>
      </c>
      <c r="C22" s="0" t="n">
        <v>-0.13532257</v>
      </c>
      <c r="D22" s="0" t="n">
        <v>0.08061075</v>
      </c>
      <c r="E22" s="0" t="n">
        <v>0.3569293</v>
      </c>
      <c r="F22" s="0" t="n">
        <v>3.129406</v>
      </c>
      <c r="G22" s="0" t="n">
        <v>3.1903143</v>
      </c>
      <c r="H22" s="0" t="n">
        <v>2.7075615</v>
      </c>
      <c r="I22" s="0" t="n">
        <v>3.1422033</v>
      </c>
      <c r="J22" s="0" t="n">
        <v>3.5255022</v>
      </c>
      <c r="K22" s="0" t="n">
        <v>3.3985214</v>
      </c>
      <c r="L22" s="0" t="n">
        <v>3.5583267</v>
      </c>
      <c r="M22" s="0" t="n">
        <v>3.258071</v>
      </c>
      <c r="N22" s="0" t="n">
        <v>3.725502</v>
      </c>
      <c r="O22" s="0" t="n">
        <v>3.6997223</v>
      </c>
      <c r="P22" s="0" t="n">
        <v>3.4928808</v>
      </c>
      <c r="Q22" s="0" t="n">
        <v>3.1956768</v>
      </c>
      <c r="R22" s="0" t="s">
        <v>4985</v>
      </c>
      <c r="S22" s="0" t="s">
        <v>4986</v>
      </c>
      <c r="T22" s="0" t="n">
        <v>319876</v>
      </c>
      <c r="U22" s="0" t="s">
        <v>4987</v>
      </c>
      <c r="V22" s="0" t="s">
        <v>312</v>
      </c>
      <c r="W22" s="0" t="s">
        <v>245</v>
      </c>
      <c r="X22" s="0" t="s">
        <v>4988</v>
      </c>
      <c r="Y22" s="0" t="s">
        <v>4989</v>
      </c>
      <c r="Z22" s="0" t="n">
        <v>65238626</v>
      </c>
      <c r="AA22" s="0" t="s">
        <v>91</v>
      </c>
      <c r="AB22" s="0" t="n">
        <v>12808</v>
      </c>
      <c r="AC22" s="0" t="n">
        <v>65088339</v>
      </c>
      <c r="AD22" s="0" t="s">
        <v>18</v>
      </c>
    </row>
    <row r="23" customFormat="false" ht="14.25" hidden="false" customHeight="false" outlineLevel="0" collapsed="false">
      <c r="A23" s="0" t="n">
        <v>329416</v>
      </c>
      <c r="B23" s="0" t="n">
        <v>0.14076662</v>
      </c>
      <c r="C23" s="0" t="n">
        <v>0.42005253</v>
      </c>
      <c r="D23" s="0" t="n">
        <v>-0.1407671</v>
      </c>
      <c r="E23" s="0" t="n">
        <v>-1.5716653</v>
      </c>
      <c r="F23" s="0" t="n">
        <v>-0.8325319</v>
      </c>
      <c r="G23" s="0" t="n">
        <v>-2.6175888</v>
      </c>
      <c r="H23" s="0" t="n">
        <v>-2.4103842</v>
      </c>
      <c r="I23" s="0" t="n">
        <v>-1.0463693</v>
      </c>
      <c r="J23" s="0" t="n">
        <v>2.9020557</v>
      </c>
      <c r="K23" s="0" t="n">
        <v>2.8870244</v>
      </c>
      <c r="L23" s="0" t="n">
        <v>3.383172</v>
      </c>
      <c r="M23" s="0" t="n">
        <v>2.9853683</v>
      </c>
      <c r="N23" s="0" t="n">
        <v>3.5073328</v>
      </c>
      <c r="O23" s="0" t="n">
        <v>3.439001</v>
      </c>
      <c r="P23" s="0" t="n">
        <v>3.0956192</v>
      </c>
      <c r="Q23" s="0" t="n">
        <v>2.8665347</v>
      </c>
      <c r="R23" s="0" t="s">
        <v>4990</v>
      </c>
      <c r="S23" s="0" t="s">
        <v>4991</v>
      </c>
      <c r="T23" s="0" t="n">
        <v>329416</v>
      </c>
      <c r="U23" s="0" t="s">
        <v>4992</v>
      </c>
      <c r="V23" s="0" t="s">
        <v>4993</v>
      </c>
      <c r="W23" s="0" t="s">
        <v>245</v>
      </c>
      <c r="X23" s="0" t="s">
        <v>4994</v>
      </c>
      <c r="Y23" s="0" t="s">
        <v>4995</v>
      </c>
      <c r="Z23" s="0" t="n">
        <v>69189329</v>
      </c>
      <c r="AA23" s="0" t="s">
        <v>91</v>
      </c>
      <c r="AC23" s="0" t="n">
        <v>69135800</v>
      </c>
      <c r="AD23" s="0" t="s">
        <v>106</v>
      </c>
    </row>
    <row r="24" customFormat="false" ht="14.25" hidden="false" customHeight="false" outlineLevel="0" collapsed="false">
      <c r="A24" s="0" t="n">
        <v>545428</v>
      </c>
      <c r="B24" s="0" t="n">
        <v>-0.1336174</v>
      </c>
      <c r="C24" s="0" t="n">
        <v>0.1336174</v>
      </c>
      <c r="D24" s="0" t="n">
        <v>-0.24798727</v>
      </c>
      <c r="E24" s="0" t="n">
        <v>0.17925358</v>
      </c>
      <c r="F24" s="0" t="n">
        <v>1.0281596</v>
      </c>
      <c r="G24" s="0" t="n">
        <v>1.3912644</v>
      </c>
      <c r="H24" s="0" t="n">
        <v>0.538857</v>
      </c>
      <c r="I24" s="0" t="n">
        <v>0.697597</v>
      </c>
      <c r="J24" s="0" t="n">
        <v>3.1549582</v>
      </c>
      <c r="K24" s="0" t="n">
        <v>2.5720572</v>
      </c>
      <c r="L24" s="0" t="n">
        <v>2.7788157</v>
      </c>
      <c r="M24" s="0" t="n">
        <v>2.800221</v>
      </c>
      <c r="N24" s="0" t="n">
        <v>3.0443292</v>
      </c>
      <c r="O24" s="0" t="n">
        <v>2.5798774</v>
      </c>
      <c r="P24" s="0" t="n">
        <v>2.5588107</v>
      </c>
      <c r="Q24" s="0" t="n">
        <v>2.4610467</v>
      </c>
      <c r="R24" s="0" t="s">
        <v>4996</v>
      </c>
      <c r="S24" s="0" t="s">
        <v>4997</v>
      </c>
      <c r="T24" s="0" t="n">
        <v>545428</v>
      </c>
      <c r="U24" s="0" t="s">
        <v>4998</v>
      </c>
      <c r="V24" s="0" t="s">
        <v>312</v>
      </c>
      <c r="W24" s="0" t="s">
        <v>245</v>
      </c>
      <c r="X24" s="0" t="s">
        <v>4999</v>
      </c>
      <c r="Y24" s="0" t="s">
        <v>5000</v>
      </c>
      <c r="Z24" s="0" t="n">
        <v>77170635</v>
      </c>
      <c r="AA24" s="0" t="s">
        <v>91</v>
      </c>
      <c r="AC24" s="0" t="n">
        <v>77009906</v>
      </c>
      <c r="AD24" s="0" t="s">
        <v>18</v>
      </c>
    </row>
    <row r="25" customFormat="false" ht="14.25" hidden="false" customHeight="false" outlineLevel="0" collapsed="false">
      <c r="A25" s="0" t="n">
        <v>16401</v>
      </c>
      <c r="B25" s="0" t="n">
        <v>0.067727566</v>
      </c>
      <c r="C25" s="0" t="n">
        <v>0.018326283</v>
      </c>
      <c r="D25" s="0" t="n">
        <v>-0.1866889</v>
      </c>
      <c r="E25" s="0" t="n">
        <v>-0.018326283</v>
      </c>
      <c r="F25" s="0" t="n">
        <v>3.089991</v>
      </c>
      <c r="G25" s="0" t="n">
        <v>2.8787951</v>
      </c>
      <c r="H25" s="0" t="n">
        <v>3.253446</v>
      </c>
      <c r="I25" s="0" t="n">
        <v>3.4068274</v>
      </c>
      <c r="J25" s="0" t="n">
        <v>0.10676718</v>
      </c>
      <c r="K25" s="0" t="n">
        <v>-0.30445337</v>
      </c>
      <c r="L25" s="0" t="n">
        <v>-0.3340993</v>
      </c>
      <c r="M25" s="0" t="n">
        <v>-0.14244461</v>
      </c>
      <c r="N25" s="0" t="n">
        <v>-0.056437492</v>
      </c>
      <c r="O25" s="0" t="n">
        <v>0.013427734</v>
      </c>
      <c r="P25" s="0" t="n">
        <v>-0.4806571</v>
      </c>
      <c r="Q25" s="0" t="n">
        <v>-0.12235594</v>
      </c>
      <c r="R25" s="0" t="s">
        <v>5001</v>
      </c>
      <c r="S25" s="0" t="s">
        <v>5002</v>
      </c>
      <c r="T25" s="0" t="n">
        <v>16401</v>
      </c>
      <c r="U25" s="0" t="s">
        <v>5003</v>
      </c>
      <c r="V25" s="0" t="s">
        <v>5004</v>
      </c>
      <c r="W25" s="0" t="s">
        <v>245</v>
      </c>
      <c r="X25" s="0" t="s">
        <v>5005</v>
      </c>
      <c r="Y25" s="0" t="s">
        <v>5006</v>
      </c>
      <c r="Z25" s="0" t="n">
        <v>79333114</v>
      </c>
      <c r="AA25" s="0" t="s">
        <v>91</v>
      </c>
      <c r="AB25" s="0" t="s">
        <v>5007</v>
      </c>
      <c r="AC25" s="0" t="n">
        <v>79255426</v>
      </c>
      <c r="AD25" s="0" t="s">
        <v>106</v>
      </c>
    </row>
    <row r="26" customFormat="false" ht="14.25" hidden="false" customHeight="false" outlineLevel="0" collapsed="false">
      <c r="A26" s="0" t="n">
        <v>23796</v>
      </c>
      <c r="B26" s="0" t="n">
        <v>0.35435104</v>
      </c>
      <c r="C26" s="0" t="n">
        <v>-0.35435104</v>
      </c>
      <c r="D26" s="0" t="n">
        <v>-0.35435104</v>
      </c>
      <c r="E26" s="0" t="n">
        <v>1.5174518</v>
      </c>
      <c r="F26" s="0" t="n">
        <v>1.5210019</v>
      </c>
      <c r="G26" s="0" t="n">
        <v>-0.35435104</v>
      </c>
      <c r="H26" s="0" t="n">
        <v>1.3360362</v>
      </c>
      <c r="I26" s="0" t="n">
        <v>3.7213068</v>
      </c>
      <c r="J26" s="0" t="n">
        <v>3.047328</v>
      </c>
      <c r="K26" s="0" t="n">
        <v>2.8011923</v>
      </c>
      <c r="L26" s="0" t="n">
        <v>2.07309</v>
      </c>
      <c r="M26" s="0" t="n">
        <v>0.9546281</v>
      </c>
      <c r="N26" s="0" t="n">
        <v>2.7773876</v>
      </c>
      <c r="O26" s="0" t="n">
        <v>1.5327103</v>
      </c>
      <c r="P26" s="0" t="n">
        <v>0.82984924</v>
      </c>
      <c r="Q26" s="0" t="n">
        <v>-0.35435104</v>
      </c>
      <c r="R26" s="0" t="s">
        <v>5008</v>
      </c>
      <c r="S26" s="0" t="s">
        <v>5009</v>
      </c>
      <c r="T26" s="0" t="n">
        <v>23796</v>
      </c>
      <c r="U26" s="0" t="s">
        <v>5010</v>
      </c>
      <c r="V26" s="0" t="s">
        <v>5011</v>
      </c>
      <c r="W26" s="0" t="s">
        <v>245</v>
      </c>
      <c r="X26" s="0" t="s">
        <v>5012</v>
      </c>
      <c r="Y26" s="0" t="s">
        <v>5013</v>
      </c>
      <c r="Z26" s="0" t="n">
        <v>85139923</v>
      </c>
      <c r="AA26" s="0" t="s">
        <v>91</v>
      </c>
      <c r="AB26" s="0" t="s">
        <v>5014</v>
      </c>
      <c r="AC26" s="0" t="n">
        <v>85136360</v>
      </c>
      <c r="AD26" s="0" t="s">
        <v>106</v>
      </c>
    </row>
    <row r="27" customFormat="false" ht="14.25" hidden="false" customHeight="false" outlineLevel="0" collapsed="false">
      <c r="A27" s="0" t="n">
        <v>54485</v>
      </c>
      <c r="B27" s="0" t="n">
        <v>1.6456475</v>
      </c>
      <c r="C27" s="0" t="n">
        <v>0.74131346</v>
      </c>
      <c r="D27" s="0" t="n">
        <v>-1.5732678</v>
      </c>
      <c r="E27" s="0" t="n">
        <v>-0.74131346</v>
      </c>
      <c r="F27" s="0" t="n">
        <v>1.7245803</v>
      </c>
      <c r="G27" s="0" t="n">
        <v>0.9186425</v>
      </c>
      <c r="H27" s="0" t="n">
        <v>2.1745687</v>
      </c>
      <c r="I27" s="0" t="n">
        <v>1.7184701</v>
      </c>
      <c r="J27" s="0" t="n">
        <v>4.940653</v>
      </c>
      <c r="K27" s="0" t="n">
        <v>4.4268622</v>
      </c>
      <c r="L27" s="0" t="n">
        <v>4.705039</v>
      </c>
      <c r="M27" s="0" t="n">
        <v>4.2864847</v>
      </c>
      <c r="N27" s="0" t="n">
        <v>4.8029857</v>
      </c>
      <c r="O27" s="0" t="n">
        <v>4.7340155</v>
      </c>
      <c r="P27" s="0" t="n">
        <v>4.0861435</v>
      </c>
      <c r="Q27" s="0" t="n">
        <v>4.4282336</v>
      </c>
      <c r="R27" s="0" t="s">
        <v>5015</v>
      </c>
      <c r="S27" s="0" t="s">
        <v>5016</v>
      </c>
      <c r="T27" s="0" t="n">
        <v>54485</v>
      </c>
      <c r="U27" s="0" t="s">
        <v>5017</v>
      </c>
      <c r="V27" s="0" t="s">
        <v>5018</v>
      </c>
      <c r="W27" s="0" t="s">
        <v>245</v>
      </c>
      <c r="X27" s="0" t="s">
        <v>5019</v>
      </c>
      <c r="Y27" s="0" t="s">
        <v>5020</v>
      </c>
      <c r="Z27" s="0" t="n">
        <v>119335666</v>
      </c>
      <c r="AA27" s="0" t="s">
        <v>91</v>
      </c>
      <c r="AB27" s="0" t="s">
        <v>5021</v>
      </c>
      <c r="AC27" s="0" t="n">
        <v>119325784</v>
      </c>
      <c r="AD27" s="0" t="s">
        <v>106</v>
      </c>
    </row>
    <row r="28" customFormat="false" ht="14.25" hidden="false" customHeight="false" outlineLevel="0" collapsed="false">
      <c r="A28" s="0" t="n">
        <v>72630</v>
      </c>
      <c r="B28" s="0" t="n">
        <v>-0.17489481</v>
      </c>
      <c r="C28" s="0" t="n">
        <v>0.047400475</v>
      </c>
      <c r="D28" s="0" t="n">
        <v>-0.047399998</v>
      </c>
      <c r="E28" s="0" t="n">
        <v>0.17371559</v>
      </c>
      <c r="F28" s="0" t="n">
        <v>-1.9682481</v>
      </c>
      <c r="G28" s="0" t="n">
        <v>-1.0729451</v>
      </c>
      <c r="H28" s="0" t="n">
        <v>-2.5993505</v>
      </c>
      <c r="I28" s="0" t="n">
        <v>-1.3015704</v>
      </c>
      <c r="J28" s="0" t="n">
        <v>3.1120205</v>
      </c>
      <c r="K28" s="0" t="n">
        <v>2.736288</v>
      </c>
      <c r="L28" s="0" t="n">
        <v>2.7521448</v>
      </c>
      <c r="M28" s="0" t="n">
        <v>2.5493412</v>
      </c>
      <c r="N28" s="0" t="n">
        <v>2.9100437</v>
      </c>
      <c r="O28" s="0" t="n">
        <v>2.7505856</v>
      </c>
      <c r="P28" s="0" t="n">
        <v>2.1385279</v>
      </c>
      <c r="Q28" s="0" t="n">
        <v>2.5915146</v>
      </c>
      <c r="R28" s="0" t="s">
        <v>5022</v>
      </c>
      <c r="S28" s="0" t="s">
        <v>5023</v>
      </c>
      <c r="T28" s="0" t="n">
        <v>72630</v>
      </c>
      <c r="U28" s="0" t="s">
        <v>5024</v>
      </c>
      <c r="V28" s="0" t="s">
        <v>2438</v>
      </c>
      <c r="W28" s="0" t="s">
        <v>245</v>
      </c>
      <c r="X28" s="0" t="s">
        <v>5025</v>
      </c>
      <c r="Y28" s="0" t="s">
        <v>5026</v>
      </c>
      <c r="Z28" s="0" t="n">
        <v>131145983</v>
      </c>
      <c r="AA28" s="0" t="s">
        <v>91</v>
      </c>
      <c r="AB28" s="0" t="n">
        <v>73442</v>
      </c>
      <c r="AC28" s="0" t="n">
        <v>131127412</v>
      </c>
      <c r="AD28" s="0" t="s">
        <v>106</v>
      </c>
    </row>
    <row r="29" customFormat="false" ht="14.25" hidden="false" customHeight="false" outlineLevel="0" collapsed="false">
      <c r="A29" s="0" t="n">
        <v>21824</v>
      </c>
      <c r="B29" s="0" t="n">
        <v>0.15585136</v>
      </c>
      <c r="C29" s="0" t="n">
        <v>-0.07153368</v>
      </c>
      <c r="D29" s="0" t="n">
        <v>0.04283285</v>
      </c>
      <c r="E29" s="0" t="n">
        <v>-0.04283285</v>
      </c>
      <c r="F29" s="0" t="n">
        <v>-0.8982525</v>
      </c>
      <c r="G29" s="0" t="n">
        <v>-0.88509893</v>
      </c>
      <c r="H29" s="0" t="n">
        <v>-0.8544836</v>
      </c>
      <c r="I29" s="0" t="n">
        <v>-1.5633526</v>
      </c>
      <c r="J29" s="0" t="n">
        <v>3.407939</v>
      </c>
      <c r="K29" s="0" t="n">
        <v>3.4089956</v>
      </c>
      <c r="L29" s="0" t="n">
        <v>3.1408043</v>
      </c>
      <c r="M29" s="0" t="n">
        <v>2.8931246</v>
      </c>
      <c r="N29" s="0" t="n">
        <v>3.2266264</v>
      </c>
      <c r="O29" s="0" t="n">
        <v>3.4870882</v>
      </c>
      <c r="P29" s="0" t="n">
        <v>3.2728596</v>
      </c>
      <c r="Q29" s="0" t="n">
        <v>2.9865131</v>
      </c>
      <c r="R29" s="0" t="s">
        <v>5027</v>
      </c>
      <c r="S29" s="0" t="s">
        <v>5028</v>
      </c>
      <c r="T29" s="0" t="n">
        <v>21824</v>
      </c>
      <c r="U29" s="0" t="s">
        <v>5029</v>
      </c>
      <c r="V29" s="0" t="s">
        <v>5030</v>
      </c>
      <c r="W29" s="0" t="s">
        <v>245</v>
      </c>
      <c r="X29" s="0" t="s">
        <v>5031</v>
      </c>
      <c r="Y29" s="0" t="s">
        <v>5032</v>
      </c>
      <c r="Z29" s="0" t="n">
        <v>148408188</v>
      </c>
      <c r="AA29" s="0" t="s">
        <v>91</v>
      </c>
      <c r="AB29" s="0" t="s">
        <v>5033</v>
      </c>
      <c r="AC29" s="0" t="n">
        <v>148404471</v>
      </c>
      <c r="AD29" s="0" t="s">
        <v>18</v>
      </c>
    </row>
    <row r="30" customFormat="false" ht="14.25" hidden="false" customHeight="false" outlineLevel="0" collapsed="false">
      <c r="A30" s="0" t="n">
        <v>17064</v>
      </c>
      <c r="B30" s="0" t="n">
        <v>-0.027533054</v>
      </c>
      <c r="C30" s="0" t="n">
        <v>-0.09143877</v>
      </c>
      <c r="D30" s="0" t="n">
        <v>0.027533054</v>
      </c>
      <c r="E30" s="0" t="n">
        <v>0.067480564</v>
      </c>
      <c r="F30" s="0" t="n">
        <v>2.020277</v>
      </c>
      <c r="G30" s="0" t="n">
        <v>1.2966223</v>
      </c>
      <c r="H30" s="0" t="n">
        <v>2.1632228</v>
      </c>
      <c r="I30" s="0" t="n">
        <v>1.5932631</v>
      </c>
      <c r="J30" s="0" t="n">
        <v>4.149754</v>
      </c>
      <c r="K30" s="0" t="n">
        <v>3.6740308</v>
      </c>
      <c r="L30" s="0" t="n">
        <v>3.8875232</v>
      </c>
      <c r="M30" s="0" t="n">
        <v>4.006373</v>
      </c>
      <c r="N30" s="0" t="n">
        <v>4.3236194</v>
      </c>
      <c r="O30" s="0" t="n">
        <v>4.412704</v>
      </c>
      <c r="P30" s="0" t="n">
        <v>3.865521</v>
      </c>
      <c r="Q30" s="0" t="n">
        <v>3.5845256</v>
      </c>
      <c r="R30" s="0" t="s">
        <v>5034</v>
      </c>
      <c r="S30" s="0" t="s">
        <v>5035</v>
      </c>
      <c r="T30" s="0" t="n">
        <v>17064</v>
      </c>
      <c r="U30" s="0" t="s">
        <v>5036</v>
      </c>
      <c r="V30" s="0" t="s">
        <v>5037</v>
      </c>
      <c r="W30" s="0" t="s">
        <v>245</v>
      </c>
      <c r="X30" s="0" t="s">
        <v>5038</v>
      </c>
      <c r="Y30" s="0" t="s">
        <v>5039</v>
      </c>
      <c r="Z30" s="0" t="n">
        <v>148443535</v>
      </c>
      <c r="AA30" s="0" t="s">
        <v>91</v>
      </c>
      <c r="AB30" s="0" t="s">
        <v>5040</v>
      </c>
      <c r="AC30" s="0" t="n">
        <v>148436651</v>
      </c>
      <c r="AD30" s="0" t="s">
        <v>18</v>
      </c>
    </row>
    <row r="31" customFormat="false" ht="14.25" hidden="false" customHeight="false" outlineLevel="0" collapsed="false">
      <c r="A31" s="0" t="n">
        <v>69698</v>
      </c>
      <c r="B31" s="0" t="n">
        <v>-1.1062355</v>
      </c>
      <c r="C31" s="0" t="n">
        <v>0.26051617</v>
      </c>
      <c r="D31" s="0" t="n">
        <v>-0.26051593</v>
      </c>
      <c r="E31" s="0" t="n">
        <v>0.89336634</v>
      </c>
      <c r="F31" s="0" t="n">
        <v>-0.2164247</v>
      </c>
      <c r="G31" s="0" t="n">
        <v>-3.6222925</v>
      </c>
      <c r="H31" s="0" t="n">
        <v>-3.6222925</v>
      </c>
      <c r="I31" s="0" t="n">
        <v>-2.1315973</v>
      </c>
      <c r="J31" s="0" t="n">
        <v>4.208367</v>
      </c>
      <c r="K31" s="0" t="n">
        <v>4.258694</v>
      </c>
      <c r="L31" s="0" t="n">
        <v>4.2645802</v>
      </c>
      <c r="M31" s="0" t="n">
        <v>3.909079</v>
      </c>
      <c r="N31" s="0" t="n">
        <v>4.126503</v>
      </c>
      <c r="O31" s="0" t="n">
        <v>4.538828</v>
      </c>
      <c r="P31" s="0" t="n">
        <v>4.377825</v>
      </c>
      <c r="Q31" s="0" t="n">
        <v>3.921269</v>
      </c>
      <c r="R31" s="0" t="s">
        <v>5041</v>
      </c>
      <c r="S31" s="0" t="s">
        <v>5042</v>
      </c>
      <c r="T31" s="0" t="n">
        <v>69698</v>
      </c>
      <c r="U31" s="0" t="s">
        <v>5043</v>
      </c>
      <c r="V31" s="0" t="s">
        <v>5044</v>
      </c>
      <c r="W31" s="0" t="s">
        <v>245</v>
      </c>
      <c r="X31" s="0" t="s">
        <v>5045</v>
      </c>
      <c r="Y31" s="0" t="s">
        <v>5046</v>
      </c>
      <c r="Z31" s="0" t="n">
        <v>152009258</v>
      </c>
      <c r="AA31" s="0" t="s">
        <v>91</v>
      </c>
      <c r="AB31" s="0" t="n">
        <v>52710</v>
      </c>
      <c r="AC31" s="0" t="n">
        <v>151996511</v>
      </c>
      <c r="AD31" s="0" t="s">
        <v>106</v>
      </c>
    </row>
    <row r="32" customFormat="false" ht="14.25" hidden="false" customHeight="false" outlineLevel="0" collapsed="false">
      <c r="A32" s="0" t="n">
        <v>15901</v>
      </c>
      <c r="B32" s="0" t="n">
        <v>0.5985565</v>
      </c>
      <c r="C32" s="0" t="n">
        <v>0.1929369</v>
      </c>
      <c r="D32" s="0" t="n">
        <v>-0.1929369</v>
      </c>
      <c r="E32" s="0" t="n">
        <v>-0.51215076</v>
      </c>
      <c r="F32" s="0" t="n">
        <v>-2.6964474</v>
      </c>
      <c r="G32" s="0" t="n">
        <v>-2.3523526</v>
      </c>
      <c r="H32" s="0" t="n">
        <v>-2.448454</v>
      </c>
      <c r="I32" s="0" t="n">
        <v>-1.6086178</v>
      </c>
      <c r="J32" s="0" t="n">
        <v>3.0688019</v>
      </c>
      <c r="K32" s="0" t="n">
        <v>2.3088894</v>
      </c>
      <c r="L32" s="0" t="n">
        <v>2.6974983</v>
      </c>
      <c r="M32" s="0" t="n">
        <v>2.5043716</v>
      </c>
      <c r="N32" s="0" t="n">
        <v>2.5815268</v>
      </c>
      <c r="O32" s="0" t="n">
        <v>2.3940296</v>
      </c>
      <c r="P32" s="0" t="n">
        <v>2.6664934</v>
      </c>
      <c r="Q32" s="0" t="n">
        <v>2.3110857</v>
      </c>
      <c r="R32" s="0" t="s">
        <v>5047</v>
      </c>
      <c r="S32" s="0" t="s">
        <v>5048</v>
      </c>
      <c r="T32" s="0" t="n">
        <v>15901</v>
      </c>
      <c r="U32" s="0" t="s">
        <v>5049</v>
      </c>
      <c r="V32" s="0" t="s">
        <v>5050</v>
      </c>
      <c r="W32" s="0" t="s">
        <v>245</v>
      </c>
      <c r="X32" s="0" t="s">
        <v>5051</v>
      </c>
      <c r="Y32" s="0" t="s">
        <v>5052</v>
      </c>
      <c r="Z32" s="0" t="n">
        <v>152737410</v>
      </c>
      <c r="AA32" s="0" t="s">
        <v>91</v>
      </c>
      <c r="AB32" s="0" t="s">
        <v>5053</v>
      </c>
      <c r="AC32" s="0" t="n">
        <v>152736274</v>
      </c>
      <c r="AD32" s="0" t="s">
        <v>106</v>
      </c>
    </row>
    <row r="33" customFormat="false" ht="14.25" hidden="false" customHeight="false" outlineLevel="0" collapsed="false">
      <c r="A33" s="0" t="n">
        <v>18830</v>
      </c>
      <c r="B33" s="0" t="n">
        <v>0.109869</v>
      </c>
      <c r="C33" s="0" t="n">
        <v>0.028162003</v>
      </c>
      <c r="D33" s="0" t="n">
        <v>-0.028161049</v>
      </c>
      <c r="E33" s="0" t="n">
        <v>-0.76609325</v>
      </c>
      <c r="F33" s="0" t="n">
        <v>-1.7096443</v>
      </c>
      <c r="G33" s="0" t="n">
        <v>-1.2535362</v>
      </c>
      <c r="H33" s="0" t="n">
        <v>-3.163641</v>
      </c>
      <c r="I33" s="0" t="n">
        <v>-1.7567263</v>
      </c>
      <c r="J33" s="0" t="n">
        <v>4.110943</v>
      </c>
      <c r="K33" s="0" t="n">
        <v>3.6315422</v>
      </c>
      <c r="L33" s="0" t="n">
        <v>3.9388561</v>
      </c>
      <c r="M33" s="0" t="n">
        <v>3.7506933</v>
      </c>
      <c r="N33" s="0" t="n">
        <v>3.9839458</v>
      </c>
      <c r="O33" s="0" t="n">
        <v>4.030057</v>
      </c>
      <c r="P33" s="0" t="n">
        <v>3.7926636</v>
      </c>
      <c r="Q33" s="0" t="n">
        <v>3.5772772</v>
      </c>
      <c r="R33" s="0" t="s">
        <v>5054</v>
      </c>
      <c r="S33" s="0" t="s">
        <v>5055</v>
      </c>
      <c r="T33" s="0" t="n">
        <v>18830</v>
      </c>
      <c r="U33" s="0" t="s">
        <v>5056</v>
      </c>
      <c r="V33" s="0" t="s">
        <v>5057</v>
      </c>
      <c r="W33" s="0" t="s">
        <v>245</v>
      </c>
      <c r="X33" s="0" t="s">
        <v>5058</v>
      </c>
      <c r="Y33" s="0" t="s">
        <v>5059</v>
      </c>
      <c r="Z33" s="0" t="n">
        <v>164857708</v>
      </c>
      <c r="AA33" s="0" t="s">
        <v>91</v>
      </c>
      <c r="AB33" s="0" t="s">
        <v>5060</v>
      </c>
      <c r="AC33" s="0" t="n">
        <v>164839518</v>
      </c>
      <c r="AD33" s="0" t="s">
        <v>18</v>
      </c>
    </row>
    <row r="34" customFormat="false" ht="14.25" hidden="false" customHeight="false" outlineLevel="0" collapsed="false">
      <c r="A34" s="0" t="n">
        <v>21939</v>
      </c>
      <c r="B34" s="0" t="n">
        <v>1.1542642</v>
      </c>
      <c r="C34" s="0" t="n">
        <v>0.099552035</v>
      </c>
      <c r="D34" s="0" t="n">
        <v>-0.099552095</v>
      </c>
      <c r="E34" s="0" t="n">
        <v>-0.87636614</v>
      </c>
      <c r="F34" s="0" t="n">
        <v>2.7359526</v>
      </c>
      <c r="G34" s="0" t="n">
        <v>2.7142863</v>
      </c>
      <c r="H34" s="0" t="n">
        <v>2.3989837</v>
      </c>
      <c r="I34" s="0" t="n">
        <v>0.6143291</v>
      </c>
      <c r="J34" s="0" t="n">
        <v>4.0658813</v>
      </c>
      <c r="K34" s="0" t="n">
        <v>3.2648306</v>
      </c>
      <c r="L34" s="0" t="n">
        <v>4.475213</v>
      </c>
      <c r="M34" s="0" t="n">
        <v>3.8102145</v>
      </c>
      <c r="N34" s="0" t="n">
        <v>4.9011903</v>
      </c>
      <c r="O34" s="0" t="n">
        <v>4.963941</v>
      </c>
      <c r="P34" s="0" t="n">
        <v>4.395297</v>
      </c>
      <c r="Q34" s="0" t="n">
        <v>4.7027597</v>
      </c>
      <c r="R34" s="0" t="s">
        <v>5061</v>
      </c>
      <c r="S34" s="0" t="s">
        <v>5062</v>
      </c>
      <c r="T34" s="0" t="n">
        <v>21939</v>
      </c>
      <c r="U34" s="0" t="s">
        <v>5063</v>
      </c>
      <c r="V34" s="0" t="s">
        <v>5064</v>
      </c>
      <c r="W34" s="0" t="s">
        <v>245</v>
      </c>
      <c r="X34" s="0" t="s">
        <v>5065</v>
      </c>
      <c r="Y34" s="0" t="s">
        <v>5066</v>
      </c>
      <c r="Z34" s="0" t="n">
        <v>165071654</v>
      </c>
      <c r="AA34" s="0" t="s">
        <v>91</v>
      </c>
      <c r="AB34" s="0" t="s">
        <v>5067</v>
      </c>
      <c r="AC34" s="0" t="n">
        <v>165055636</v>
      </c>
      <c r="AD34" s="0" t="s">
        <v>106</v>
      </c>
    </row>
    <row r="35" customFormat="false" ht="14.25" hidden="false" customHeight="false" outlineLevel="0" collapsed="false">
      <c r="A35" s="0" t="n">
        <v>13616</v>
      </c>
      <c r="B35" s="0" t="n">
        <v>0.09718609</v>
      </c>
      <c r="C35" s="0" t="n">
        <v>-0.50233173</v>
      </c>
      <c r="D35" s="0" t="n">
        <v>-0.034010887</v>
      </c>
      <c r="E35" s="0" t="n">
        <v>0.034010887</v>
      </c>
      <c r="F35" s="0" t="n">
        <v>-4.275322</v>
      </c>
      <c r="G35" s="0" t="n">
        <v>-4.7572546</v>
      </c>
      <c r="H35" s="0" t="n">
        <v>-2.2903626</v>
      </c>
      <c r="I35" s="0" t="n">
        <v>-1.0750175</v>
      </c>
      <c r="J35" s="0" t="n">
        <v>2.1283293</v>
      </c>
      <c r="K35" s="0" t="n">
        <v>2.362094</v>
      </c>
      <c r="L35" s="0" t="n">
        <v>2.9532056</v>
      </c>
      <c r="M35" s="0" t="n">
        <v>1.9897299</v>
      </c>
      <c r="N35" s="0" t="n">
        <v>2.6439786</v>
      </c>
      <c r="O35" s="0" t="n">
        <v>2.7930646</v>
      </c>
      <c r="P35" s="0" t="n">
        <v>2.7220922</v>
      </c>
      <c r="Q35" s="0" t="n">
        <v>2.037516</v>
      </c>
      <c r="R35" s="0" t="s">
        <v>5068</v>
      </c>
      <c r="S35" s="0" t="s">
        <v>5069</v>
      </c>
      <c r="T35" s="0" t="n">
        <v>13616</v>
      </c>
      <c r="U35" s="0" t="s">
        <v>5070</v>
      </c>
      <c r="V35" s="0" t="s">
        <v>5071</v>
      </c>
      <c r="W35" s="0" t="s">
        <v>245</v>
      </c>
      <c r="X35" s="0" t="s">
        <v>5072</v>
      </c>
      <c r="Y35" s="0" t="s">
        <v>5073</v>
      </c>
      <c r="Z35" s="0" t="n">
        <v>174784042</v>
      </c>
      <c r="AA35" s="0" t="s">
        <v>91</v>
      </c>
      <c r="AB35" s="0" t="s">
        <v>5074</v>
      </c>
      <c r="AC35" s="0" t="n">
        <v>174760773</v>
      </c>
      <c r="AD35" s="0" t="s">
        <v>106</v>
      </c>
    </row>
    <row r="36" customFormat="false" ht="14.25" hidden="false" customHeight="false" outlineLevel="0" collapsed="false">
      <c r="A36" s="0" t="n">
        <v>20672</v>
      </c>
      <c r="B36" s="0" t="n">
        <v>0.9300518</v>
      </c>
      <c r="C36" s="0" t="n">
        <v>-0.55298996</v>
      </c>
      <c r="D36" s="0" t="n">
        <v>0.22877645</v>
      </c>
      <c r="E36" s="0" t="n">
        <v>-0.22877598</v>
      </c>
      <c r="F36" s="0" t="n">
        <v>-3.7170787</v>
      </c>
      <c r="G36" s="0" t="n">
        <v>-1.738745</v>
      </c>
      <c r="H36" s="0" t="n">
        <v>-2.317082</v>
      </c>
      <c r="I36" s="0" t="n">
        <v>-5.007469</v>
      </c>
      <c r="J36" s="0" t="n">
        <v>3.849163</v>
      </c>
      <c r="K36" s="0" t="n">
        <v>2.9810019</v>
      </c>
      <c r="L36" s="0" t="n">
        <v>3.4064264</v>
      </c>
      <c r="M36" s="0" t="n">
        <v>3.3275719</v>
      </c>
      <c r="N36" s="0" t="n">
        <v>3.7062922</v>
      </c>
      <c r="O36" s="0" t="n">
        <v>3.9023523</v>
      </c>
      <c r="P36" s="0" t="n">
        <v>3.3682013</v>
      </c>
      <c r="Q36" s="0" t="n">
        <v>2.7836704</v>
      </c>
      <c r="R36" s="0" t="s">
        <v>5075</v>
      </c>
      <c r="S36" s="0" t="s">
        <v>5076</v>
      </c>
      <c r="T36" s="0" t="n">
        <v>20672</v>
      </c>
      <c r="U36" s="0" t="s">
        <v>5077</v>
      </c>
      <c r="V36" s="0" t="s">
        <v>5078</v>
      </c>
      <c r="W36" s="0" t="s">
        <v>245</v>
      </c>
      <c r="X36" s="0" t="s">
        <v>5079</v>
      </c>
      <c r="Y36" s="0" t="s">
        <v>5080</v>
      </c>
      <c r="Z36" s="0" t="n">
        <v>181671640</v>
      </c>
      <c r="AA36" s="0" t="s">
        <v>91</v>
      </c>
      <c r="AB36" s="0" t="s">
        <v>5081</v>
      </c>
      <c r="AC36" s="0" t="n">
        <v>181669837</v>
      </c>
      <c r="AD36" s="0" t="s">
        <v>18</v>
      </c>
    </row>
    <row r="37" customFormat="false" ht="14.25" hidden="false" customHeight="false" outlineLevel="0" collapsed="false">
      <c r="A37" s="0" t="n">
        <v>22035</v>
      </c>
      <c r="B37" s="0" t="n">
        <v>0.10999918</v>
      </c>
      <c r="C37" s="0" t="n">
        <v>-0.38283396</v>
      </c>
      <c r="D37" s="0" t="n">
        <v>0.048828125</v>
      </c>
      <c r="E37" s="0" t="n">
        <v>-0.048828125</v>
      </c>
      <c r="F37" s="0" t="n">
        <v>1.4852371</v>
      </c>
      <c r="G37" s="0" t="n">
        <v>1.50524</v>
      </c>
      <c r="H37" s="0" t="n">
        <v>1.8931389</v>
      </c>
      <c r="I37" s="0" t="n">
        <v>1.8712339</v>
      </c>
      <c r="J37" s="0" t="n">
        <v>2.8289714</v>
      </c>
      <c r="K37" s="0" t="n">
        <v>2.253528</v>
      </c>
      <c r="L37" s="0" t="n">
        <v>2.5406432</v>
      </c>
      <c r="M37" s="0" t="n">
        <v>2.4874368</v>
      </c>
      <c r="N37" s="0" t="n">
        <v>2.8481622</v>
      </c>
      <c r="O37" s="0" t="n">
        <v>3.3346314</v>
      </c>
      <c r="P37" s="0" t="n">
        <v>2.2929926</v>
      </c>
      <c r="Q37" s="0" t="n">
        <v>2.2826552</v>
      </c>
      <c r="R37" s="0" t="s">
        <v>5082</v>
      </c>
      <c r="S37" s="0" t="s">
        <v>5083</v>
      </c>
      <c r="T37" s="0" t="n">
        <v>22035</v>
      </c>
      <c r="U37" s="0" t="s">
        <v>5084</v>
      </c>
      <c r="V37" s="0" t="s">
        <v>5085</v>
      </c>
      <c r="W37" s="0" t="s">
        <v>368</v>
      </c>
      <c r="X37" s="0" t="s">
        <v>5086</v>
      </c>
      <c r="Y37" s="0" t="s">
        <v>5087</v>
      </c>
      <c r="Z37" s="0" t="n">
        <v>27339665</v>
      </c>
      <c r="AA37" s="0" t="s">
        <v>91</v>
      </c>
      <c r="AB37" s="0" t="n">
        <v>21943</v>
      </c>
      <c r="AC37" s="0" t="n">
        <v>27317077</v>
      </c>
      <c r="AD37" s="0" t="s">
        <v>106</v>
      </c>
    </row>
    <row r="38" customFormat="false" ht="14.25" hidden="false" customHeight="false" outlineLevel="0" collapsed="false">
      <c r="A38" s="0" t="n">
        <v>14013</v>
      </c>
      <c r="B38" s="0" t="n">
        <v>0.8430749</v>
      </c>
      <c r="C38" s="0" t="n">
        <v>-1.9602107</v>
      </c>
      <c r="D38" s="0" t="n">
        <v>0.8166033</v>
      </c>
      <c r="E38" s="0" t="n">
        <v>-0.8166033</v>
      </c>
      <c r="F38" s="0" t="n">
        <v>1.5715984</v>
      </c>
      <c r="G38" s="0" t="n">
        <v>1.8110138</v>
      </c>
      <c r="H38" s="0" t="n">
        <v>0.73017657</v>
      </c>
      <c r="I38" s="0" t="n">
        <v>0.53048456</v>
      </c>
      <c r="J38" s="0" t="n">
        <v>4.9242043</v>
      </c>
      <c r="K38" s="0" t="n">
        <v>3.8997703</v>
      </c>
      <c r="L38" s="0" t="n">
        <v>4.705433</v>
      </c>
      <c r="M38" s="0" t="n">
        <v>4.8162074</v>
      </c>
      <c r="N38" s="0" t="n">
        <v>5.1487627</v>
      </c>
      <c r="O38" s="0" t="n">
        <v>5.356628</v>
      </c>
      <c r="P38" s="0" t="n">
        <v>4.65375</v>
      </c>
      <c r="Q38" s="0" t="n">
        <v>3.8804479</v>
      </c>
      <c r="R38" s="0" t="s">
        <v>5088</v>
      </c>
      <c r="S38" s="0" t="s">
        <v>5089</v>
      </c>
      <c r="T38" s="0" t="n">
        <v>14013</v>
      </c>
      <c r="U38" s="0" t="s">
        <v>5090</v>
      </c>
      <c r="V38" s="0" t="s">
        <v>5091</v>
      </c>
      <c r="W38" s="0" t="s">
        <v>368</v>
      </c>
      <c r="X38" s="0" t="s">
        <v>5092</v>
      </c>
      <c r="Y38" s="0" t="s">
        <v>5093</v>
      </c>
      <c r="Z38" s="0" t="n">
        <v>30509487</v>
      </c>
      <c r="AA38" s="0" t="s">
        <v>91</v>
      </c>
      <c r="AB38" s="0" t="s">
        <v>5094</v>
      </c>
      <c r="AC38" s="0" t="n">
        <v>29951296</v>
      </c>
      <c r="AD38" s="0" t="s">
        <v>18</v>
      </c>
    </row>
    <row r="39" customFormat="false" ht="14.25" hidden="false" customHeight="false" outlineLevel="0" collapsed="false">
      <c r="A39" s="0" t="n">
        <v>17112</v>
      </c>
      <c r="B39" s="0" t="n">
        <v>0.25344276</v>
      </c>
      <c r="C39" s="0" t="n">
        <v>0.021595955</v>
      </c>
      <c r="D39" s="0" t="n">
        <v>-0.021595955</v>
      </c>
      <c r="E39" s="0" t="n">
        <v>-0.41796494</v>
      </c>
      <c r="F39" s="0" t="n">
        <v>-3.0535982</v>
      </c>
      <c r="G39" s="0" t="n">
        <v>-2.9232616</v>
      </c>
      <c r="H39" s="0" t="n">
        <v>-5.238564</v>
      </c>
      <c r="I39" s="0" t="n">
        <v>-1.6309013</v>
      </c>
      <c r="J39" s="0" t="n">
        <v>4.0394354</v>
      </c>
      <c r="K39" s="0" t="n">
        <v>3.4809275</v>
      </c>
      <c r="L39" s="0" t="n">
        <v>3.8628922</v>
      </c>
      <c r="M39" s="0" t="n">
        <v>3.6650944</v>
      </c>
      <c r="N39" s="0" t="n">
        <v>3.816739</v>
      </c>
      <c r="O39" s="0" t="n">
        <v>4.189596</v>
      </c>
      <c r="P39" s="0" t="n">
        <v>3.6357975</v>
      </c>
      <c r="Q39" s="0" t="n">
        <v>3.4780617</v>
      </c>
      <c r="R39" s="0" t="s">
        <v>5095</v>
      </c>
      <c r="S39" s="0" t="s">
        <v>5096</v>
      </c>
      <c r="T39" s="0" t="n">
        <v>17112</v>
      </c>
      <c r="U39" s="0" t="s">
        <v>5097</v>
      </c>
      <c r="V39" s="0" t="s">
        <v>5098</v>
      </c>
      <c r="W39" s="0" t="s">
        <v>368</v>
      </c>
      <c r="X39" s="0" t="s">
        <v>5099</v>
      </c>
      <c r="Y39" s="0" t="s">
        <v>5100</v>
      </c>
      <c r="Z39" s="0" t="n">
        <v>57301919</v>
      </c>
      <c r="AA39" s="0" t="s">
        <v>91</v>
      </c>
      <c r="AB39" s="0" t="s">
        <v>5101</v>
      </c>
      <c r="AC39" s="0" t="n">
        <v>57287064</v>
      </c>
      <c r="AD39" s="0" t="s">
        <v>18</v>
      </c>
    </row>
    <row r="40" customFormat="false" ht="14.25" hidden="false" customHeight="false" outlineLevel="0" collapsed="false">
      <c r="A40" s="0" t="n">
        <v>97064</v>
      </c>
      <c r="B40" s="0" t="n">
        <v>-0.08136368</v>
      </c>
      <c r="C40" s="0" t="n">
        <v>0.19787455</v>
      </c>
      <c r="D40" s="0" t="n">
        <v>0.051665783</v>
      </c>
      <c r="E40" s="0" t="n">
        <v>-0.051665783</v>
      </c>
      <c r="F40" s="0" t="n">
        <v>0.51434135</v>
      </c>
      <c r="G40" s="0" t="n">
        <v>0.5474181</v>
      </c>
      <c r="H40" s="0" t="n">
        <v>-1.6786175</v>
      </c>
      <c r="I40" s="0" t="n">
        <v>-0.26950026</v>
      </c>
      <c r="J40" s="0" t="n">
        <v>2.085528</v>
      </c>
      <c r="K40" s="0" t="n">
        <v>2.3090186</v>
      </c>
      <c r="L40" s="0" t="n">
        <v>2.3811774</v>
      </c>
      <c r="M40" s="0" t="n">
        <v>2.3075852</v>
      </c>
      <c r="N40" s="0" t="n">
        <v>2.6197248</v>
      </c>
      <c r="O40" s="0" t="n">
        <v>2.599485</v>
      </c>
      <c r="P40" s="0" t="n">
        <v>2.1817126</v>
      </c>
      <c r="Q40" s="0" t="n">
        <v>2.1988463</v>
      </c>
      <c r="R40" s="0" t="s">
        <v>5102</v>
      </c>
      <c r="S40" s="0" t="s">
        <v>5103</v>
      </c>
      <c r="T40" s="0" t="n">
        <v>97064</v>
      </c>
      <c r="U40" s="0" t="s">
        <v>5104</v>
      </c>
      <c r="V40" s="0" t="s">
        <v>5105</v>
      </c>
      <c r="W40" s="0" t="s">
        <v>368</v>
      </c>
      <c r="X40" s="0" t="s">
        <v>5106</v>
      </c>
      <c r="Y40" s="0" t="s">
        <v>5107</v>
      </c>
      <c r="Z40" s="0" t="n">
        <v>57575910</v>
      </c>
      <c r="AA40" s="0" t="s">
        <v>91</v>
      </c>
      <c r="AB40" s="0" t="n">
        <v>22601</v>
      </c>
      <c r="AC40" s="0" t="n">
        <v>57455644</v>
      </c>
      <c r="AD40" s="0" t="s">
        <v>18</v>
      </c>
    </row>
    <row r="41" customFormat="false" ht="14.25" hidden="false" customHeight="false" outlineLevel="0" collapsed="false">
      <c r="A41" s="0" t="n">
        <v>320782</v>
      </c>
      <c r="B41" s="0" t="n">
        <v>-0.888407</v>
      </c>
      <c r="C41" s="0" t="n">
        <v>-0.888407</v>
      </c>
      <c r="D41" s="0" t="n">
        <v>0.888407</v>
      </c>
      <c r="E41" s="0" t="n">
        <v>0.9833958</v>
      </c>
      <c r="F41" s="0" t="n">
        <v>4.794301</v>
      </c>
      <c r="G41" s="0" t="n">
        <v>2.7953548</v>
      </c>
      <c r="H41" s="0" t="n">
        <v>3.1239083</v>
      </c>
      <c r="I41" s="0" t="n">
        <v>2.1872506</v>
      </c>
      <c r="J41" s="0" t="n">
        <v>3.9607313</v>
      </c>
      <c r="K41" s="0" t="n">
        <v>4.2000217</v>
      </c>
      <c r="L41" s="0" t="n">
        <v>3.4135034</v>
      </c>
      <c r="M41" s="0" t="n">
        <v>3.8329551</v>
      </c>
      <c r="N41" s="0" t="n">
        <v>4.1932907</v>
      </c>
      <c r="O41" s="0" t="n">
        <v>3.9621284</v>
      </c>
      <c r="P41" s="0" t="n">
        <v>4.1370955</v>
      </c>
      <c r="Q41" s="0" t="n">
        <v>3.5155132</v>
      </c>
      <c r="R41" s="0" t="s">
        <v>5108</v>
      </c>
      <c r="S41" s="0" t="s">
        <v>5109</v>
      </c>
      <c r="T41" s="0" t="n">
        <v>320782</v>
      </c>
      <c r="U41" s="0" t="s">
        <v>5110</v>
      </c>
      <c r="V41" s="0" t="s">
        <v>919</v>
      </c>
      <c r="W41" s="0" t="s">
        <v>368</v>
      </c>
      <c r="X41" s="0" t="s">
        <v>5111</v>
      </c>
      <c r="Y41" s="0" t="s">
        <v>5112</v>
      </c>
      <c r="Z41" s="0" t="n">
        <v>84704575</v>
      </c>
      <c r="AA41" s="0" t="s">
        <v>91</v>
      </c>
      <c r="AC41" s="0" t="n">
        <v>84666192</v>
      </c>
      <c r="AD41" s="0" t="s">
        <v>106</v>
      </c>
    </row>
    <row r="42" customFormat="false" ht="14.25" hidden="false" customHeight="false" outlineLevel="0" collapsed="false">
      <c r="A42" s="0" t="n">
        <v>18008</v>
      </c>
      <c r="B42" s="0" t="n">
        <v>0.3078413</v>
      </c>
      <c r="C42" s="0" t="n">
        <v>-0.27443075</v>
      </c>
      <c r="D42" s="0" t="n">
        <v>0.1382618</v>
      </c>
      <c r="E42" s="0" t="n">
        <v>-0.13826132</v>
      </c>
      <c r="F42" s="0" t="n">
        <v>-0.29877377</v>
      </c>
      <c r="G42" s="0" t="n">
        <v>-2.4359171</v>
      </c>
      <c r="H42" s="0" t="n">
        <v>-1.8443291</v>
      </c>
      <c r="I42" s="0" t="n">
        <v>-0.40659142</v>
      </c>
      <c r="J42" s="0" t="n">
        <v>4.9290133</v>
      </c>
      <c r="K42" s="0" t="n">
        <v>2.6466722</v>
      </c>
      <c r="L42" s="0" t="n">
        <v>2.6741867</v>
      </c>
      <c r="M42" s="0" t="n">
        <v>2.805645</v>
      </c>
      <c r="N42" s="0" t="n">
        <v>3.1771193</v>
      </c>
      <c r="O42" s="0" t="n">
        <v>3.0830898</v>
      </c>
      <c r="P42" s="0" t="n">
        <v>2.5670214</v>
      </c>
      <c r="Q42" s="0" t="n">
        <v>3.128027</v>
      </c>
      <c r="R42" s="0" t="s">
        <v>5113</v>
      </c>
      <c r="S42" s="0" t="s">
        <v>5114</v>
      </c>
      <c r="T42" s="0" t="n">
        <v>18008</v>
      </c>
      <c r="U42" s="0" t="s">
        <v>5115</v>
      </c>
      <c r="V42" s="0" t="s">
        <v>5116</v>
      </c>
      <c r="W42" s="0" t="s">
        <v>368</v>
      </c>
      <c r="X42" s="0" t="s">
        <v>5117</v>
      </c>
      <c r="Y42" s="0" t="s">
        <v>5118</v>
      </c>
      <c r="Z42" s="0" t="n">
        <v>87980451</v>
      </c>
      <c r="AA42" s="0" t="s">
        <v>91</v>
      </c>
      <c r="AB42" s="0" t="s">
        <v>5119</v>
      </c>
      <c r="AC42" s="0" t="n">
        <v>87971093</v>
      </c>
      <c r="AD42" s="0" t="s">
        <v>106</v>
      </c>
    </row>
    <row r="43" customFormat="false" ht="14.25" hidden="false" customHeight="false" outlineLevel="0" collapsed="false">
      <c r="A43" s="0" t="n">
        <v>13636</v>
      </c>
      <c r="B43" s="0" t="n">
        <v>0.5152211</v>
      </c>
      <c r="C43" s="0" t="n">
        <v>-0.04567623</v>
      </c>
      <c r="D43" s="0" t="n">
        <v>0.04567623</v>
      </c>
      <c r="E43" s="0" t="n">
        <v>-0.16967535</v>
      </c>
      <c r="F43" s="0" t="n">
        <v>1.7942333</v>
      </c>
      <c r="G43" s="0" t="n">
        <v>1.5682831</v>
      </c>
      <c r="H43" s="0" t="n">
        <v>1.4372602</v>
      </c>
      <c r="I43" s="0" t="n">
        <v>2.2933922</v>
      </c>
      <c r="J43" s="0" t="n">
        <v>2.254726</v>
      </c>
      <c r="K43" s="0" t="n">
        <v>1.4539089</v>
      </c>
      <c r="L43" s="0" t="n">
        <v>2.1004763</v>
      </c>
      <c r="M43" s="0" t="n">
        <v>1.8909831</v>
      </c>
      <c r="N43" s="0" t="n">
        <v>2.3958154</v>
      </c>
      <c r="O43" s="0" t="n">
        <v>2.2949152</v>
      </c>
      <c r="P43" s="0" t="n">
        <v>2.035797</v>
      </c>
      <c r="Q43" s="0" t="n">
        <v>1.3959422</v>
      </c>
      <c r="R43" s="0" t="s">
        <v>5120</v>
      </c>
      <c r="S43" s="0" t="s">
        <v>5121</v>
      </c>
      <c r="T43" s="0" t="n">
        <v>13636</v>
      </c>
      <c r="U43" s="0" t="s">
        <v>5122</v>
      </c>
      <c r="V43" s="0" t="s">
        <v>5123</v>
      </c>
      <c r="W43" s="0" t="s">
        <v>368</v>
      </c>
      <c r="X43" s="0" t="s">
        <v>5124</v>
      </c>
      <c r="Y43" s="0" t="s">
        <v>5125</v>
      </c>
      <c r="Z43" s="0" t="n">
        <v>89280951</v>
      </c>
      <c r="AA43" s="0" t="s">
        <v>91</v>
      </c>
      <c r="AB43" s="0" t="s">
        <v>5126</v>
      </c>
      <c r="AC43" s="0" t="n">
        <v>89271730</v>
      </c>
      <c r="AD43" s="0" t="s">
        <v>18</v>
      </c>
    </row>
    <row r="44" customFormat="false" ht="14.25" hidden="false" customHeight="false" outlineLevel="0" collapsed="false">
      <c r="A44" s="0" t="n">
        <v>214547</v>
      </c>
      <c r="B44" s="0" t="n">
        <v>0.5335913</v>
      </c>
      <c r="C44" s="0" t="n">
        <v>0.30330753</v>
      </c>
      <c r="D44" s="0" t="n">
        <v>-0.3982966</v>
      </c>
      <c r="E44" s="0" t="n">
        <v>-0.30330777</v>
      </c>
      <c r="F44" s="0" t="n">
        <v>-0.4696827</v>
      </c>
      <c r="G44" s="0" t="n">
        <v>-1.0763113</v>
      </c>
      <c r="H44" s="0" t="n">
        <v>-3.7600732</v>
      </c>
      <c r="I44" s="0" t="n">
        <v>-1.269378</v>
      </c>
      <c r="J44" s="0" t="n">
        <v>4.5542846</v>
      </c>
      <c r="K44" s="0" t="n">
        <v>4.0120444</v>
      </c>
      <c r="L44" s="0" t="n">
        <v>4.4998364</v>
      </c>
      <c r="M44" s="0" t="n">
        <v>4.4593606</v>
      </c>
      <c r="N44" s="0" t="n">
        <v>4.77945</v>
      </c>
      <c r="O44" s="0" t="n">
        <v>4.6156583</v>
      </c>
      <c r="P44" s="0" t="n">
        <v>3.9871516</v>
      </c>
      <c r="Q44" s="0" t="n">
        <v>4.011215</v>
      </c>
      <c r="R44" s="0" t="s">
        <v>5127</v>
      </c>
      <c r="S44" s="0" t="s">
        <v>5128</v>
      </c>
      <c r="T44" s="0" t="n">
        <v>214547</v>
      </c>
      <c r="U44" s="0" t="s">
        <v>5129</v>
      </c>
      <c r="V44" s="0" t="s">
        <v>312</v>
      </c>
      <c r="W44" s="0" t="s">
        <v>368</v>
      </c>
      <c r="X44" s="0" t="s">
        <v>5130</v>
      </c>
      <c r="Y44" s="0" t="s">
        <v>5131</v>
      </c>
      <c r="Z44" s="0" t="n">
        <v>89858846</v>
      </c>
      <c r="AA44" s="0" t="s">
        <v>91</v>
      </c>
      <c r="AB44" s="0" t="s">
        <v>5132</v>
      </c>
      <c r="AC44" s="0" t="n">
        <v>89831370</v>
      </c>
      <c r="AD44" s="0" t="s">
        <v>106</v>
      </c>
    </row>
    <row r="45" customFormat="false" ht="14.25" hidden="false" customHeight="false" outlineLevel="0" collapsed="false">
      <c r="A45" s="0" t="n">
        <v>20195</v>
      </c>
      <c r="B45" s="0" t="n">
        <v>0.048115253</v>
      </c>
      <c r="C45" s="0" t="n">
        <v>-0.048115253</v>
      </c>
      <c r="D45" s="0" t="n">
        <v>0.5630145</v>
      </c>
      <c r="E45" s="0" t="n">
        <v>-0.6534257</v>
      </c>
      <c r="F45" s="0" t="n">
        <v>0.7213321</v>
      </c>
      <c r="G45" s="0" t="n">
        <v>0.71312237</v>
      </c>
      <c r="H45" s="0" t="n">
        <v>1.6304235</v>
      </c>
      <c r="I45" s="0" t="n">
        <v>0.48902845</v>
      </c>
      <c r="J45" s="0" t="n">
        <v>2.7635994</v>
      </c>
      <c r="K45" s="0" t="n">
        <v>2.4268727</v>
      </c>
      <c r="L45" s="0" t="n">
        <v>2.4257746</v>
      </c>
      <c r="M45" s="0" t="n">
        <v>2.2793474</v>
      </c>
      <c r="N45" s="0" t="n">
        <v>2.527759</v>
      </c>
      <c r="O45" s="0" t="n">
        <v>2.4241033</v>
      </c>
      <c r="P45" s="0" t="n">
        <v>2.6639404</v>
      </c>
      <c r="Q45" s="0" t="n">
        <v>2.2181883</v>
      </c>
      <c r="R45" s="0" t="s">
        <v>5133</v>
      </c>
      <c r="S45" s="0" t="s">
        <v>5134</v>
      </c>
      <c r="T45" s="0" t="n">
        <v>20195</v>
      </c>
      <c r="U45" s="0" t="s">
        <v>5135</v>
      </c>
      <c r="V45" s="0" t="s">
        <v>5136</v>
      </c>
      <c r="W45" s="0" t="s">
        <v>368</v>
      </c>
      <c r="X45" s="0" t="s">
        <v>5137</v>
      </c>
      <c r="Y45" s="0" t="s">
        <v>5138</v>
      </c>
      <c r="Z45" s="0" t="n">
        <v>93526288</v>
      </c>
      <c r="AA45" s="0" t="s">
        <v>91</v>
      </c>
      <c r="AB45" s="0" t="s">
        <v>5139</v>
      </c>
      <c r="AC45" s="0" t="n">
        <v>93520496</v>
      </c>
      <c r="AD45" s="0" t="s">
        <v>106</v>
      </c>
    </row>
    <row r="46" customFormat="false" ht="14.25" hidden="false" customHeight="false" outlineLevel="0" collapsed="false">
      <c r="A46" s="0" t="n">
        <v>13601</v>
      </c>
      <c r="B46" s="0" t="n">
        <v>-0.29976463</v>
      </c>
      <c r="C46" s="0" t="n">
        <v>0.30195284</v>
      </c>
      <c r="D46" s="0" t="n">
        <v>-0.22692347</v>
      </c>
      <c r="E46" s="0" t="n">
        <v>0.22692347</v>
      </c>
      <c r="F46" s="0" t="n">
        <v>-0.23615551</v>
      </c>
      <c r="G46" s="0" t="n">
        <v>0.35810184</v>
      </c>
      <c r="H46" s="0" t="n">
        <v>-0.2642522</v>
      </c>
      <c r="I46" s="0" t="n">
        <v>0.37696886</v>
      </c>
      <c r="J46" s="0" t="n">
        <v>1.4689231</v>
      </c>
      <c r="K46" s="0" t="n">
        <v>1.5021086</v>
      </c>
      <c r="L46" s="0" t="n">
        <v>1.6474414</v>
      </c>
      <c r="M46" s="0" t="n">
        <v>1.4362564</v>
      </c>
      <c r="N46" s="0" t="n">
        <v>1.7398787</v>
      </c>
      <c r="O46" s="0" t="n">
        <v>1.8386183</v>
      </c>
      <c r="P46" s="0" t="n">
        <v>1.7152958</v>
      </c>
      <c r="Q46" s="0" t="n">
        <v>0.9931021</v>
      </c>
      <c r="R46" s="0" t="s">
        <v>5140</v>
      </c>
      <c r="S46" s="0" t="s">
        <v>5141</v>
      </c>
      <c r="T46" s="0" t="n">
        <v>13601</v>
      </c>
      <c r="U46" s="0" t="s">
        <v>5142</v>
      </c>
      <c r="V46" s="0" t="s">
        <v>5143</v>
      </c>
      <c r="W46" s="0" t="s">
        <v>368</v>
      </c>
      <c r="X46" s="0" t="s">
        <v>5144</v>
      </c>
      <c r="Y46" s="0" t="s">
        <v>5145</v>
      </c>
      <c r="Z46" s="0" t="n">
        <v>95739569</v>
      </c>
      <c r="AA46" s="0" t="s">
        <v>91</v>
      </c>
      <c r="AC46" s="0" t="n">
        <v>95734148</v>
      </c>
      <c r="AD46" s="0" t="s">
        <v>18</v>
      </c>
    </row>
    <row r="47" customFormat="false" ht="14.25" hidden="false" customHeight="false" outlineLevel="0" collapsed="false">
      <c r="A47" s="0" t="n">
        <v>15360</v>
      </c>
      <c r="B47" s="0" t="n">
        <v>0.22127914</v>
      </c>
      <c r="C47" s="0" t="n">
        <v>-0.08582735</v>
      </c>
      <c r="D47" s="0" t="n">
        <v>0.08582783</v>
      </c>
      <c r="E47" s="0" t="n">
        <v>-0.24864006</v>
      </c>
      <c r="F47" s="0" t="n">
        <v>-1.8706942</v>
      </c>
      <c r="G47" s="0" t="n">
        <v>-2.1147528</v>
      </c>
      <c r="H47" s="0" t="n">
        <v>-1.491456</v>
      </c>
      <c r="I47" s="0" t="n">
        <v>-2.8223927</v>
      </c>
      <c r="J47" s="0" t="n">
        <v>1.630991</v>
      </c>
      <c r="K47" s="0" t="n">
        <v>2.429412</v>
      </c>
      <c r="L47" s="0" t="n">
        <v>2.5275383</v>
      </c>
      <c r="M47" s="0" t="n">
        <v>1.9904976</v>
      </c>
      <c r="N47" s="0" t="n">
        <v>1.6340151</v>
      </c>
      <c r="O47" s="0" t="n">
        <v>2.206438</v>
      </c>
      <c r="P47" s="0" t="n">
        <v>2.4427757</v>
      </c>
      <c r="Q47" s="0" t="n">
        <v>2.5331068</v>
      </c>
      <c r="R47" s="0" t="s">
        <v>5146</v>
      </c>
      <c r="S47" s="0" t="s">
        <v>5147</v>
      </c>
      <c r="T47" s="0" t="n">
        <v>15360</v>
      </c>
      <c r="U47" s="0" t="s">
        <v>5148</v>
      </c>
      <c r="V47" s="0" t="s">
        <v>5149</v>
      </c>
      <c r="W47" s="0" t="s">
        <v>368</v>
      </c>
      <c r="X47" s="0" t="s">
        <v>5150</v>
      </c>
      <c r="Y47" s="0" t="s">
        <v>5151</v>
      </c>
      <c r="Z47" s="0" t="n">
        <v>98310738</v>
      </c>
      <c r="AA47" s="0" t="s">
        <v>91</v>
      </c>
      <c r="AB47" s="0" t="n">
        <v>208715</v>
      </c>
      <c r="AC47" s="0" t="n">
        <v>98280431</v>
      </c>
      <c r="AD47" s="0" t="s">
        <v>106</v>
      </c>
    </row>
    <row r="48" customFormat="false" ht="14.25" hidden="false" customHeight="false" outlineLevel="0" collapsed="false">
      <c r="A48" s="0" t="n">
        <v>12373</v>
      </c>
      <c r="B48" s="0" t="n">
        <v>-0.025568008</v>
      </c>
      <c r="C48" s="0" t="n">
        <v>0.025568485</v>
      </c>
      <c r="D48" s="0" t="n">
        <v>0.4526863</v>
      </c>
      <c r="E48" s="0" t="n">
        <v>-0.5399022</v>
      </c>
      <c r="F48" s="0" t="n">
        <v>-1.5592537</v>
      </c>
      <c r="G48" s="0" t="n">
        <v>-0.75173473</v>
      </c>
      <c r="H48" s="0" t="n">
        <v>-0.78579855</v>
      </c>
      <c r="I48" s="0" t="n">
        <v>-1.9114902</v>
      </c>
      <c r="J48" s="0" t="n">
        <v>1.5548301</v>
      </c>
      <c r="K48" s="0" t="n">
        <v>0.09340811</v>
      </c>
      <c r="L48" s="0" t="n">
        <v>1.3476567</v>
      </c>
      <c r="M48" s="0" t="n">
        <v>0.7878499</v>
      </c>
      <c r="N48" s="0" t="n">
        <v>1.2897391</v>
      </c>
      <c r="O48" s="0" t="n">
        <v>1.3690548</v>
      </c>
      <c r="P48" s="0" t="n">
        <v>0.70534325</v>
      </c>
      <c r="Q48" s="0" t="n">
        <v>0.58887434</v>
      </c>
      <c r="R48" s="0" t="s">
        <v>5152</v>
      </c>
      <c r="S48" s="0" t="s">
        <v>5153</v>
      </c>
      <c r="T48" s="0" t="n">
        <v>12373</v>
      </c>
      <c r="U48" s="0" t="s">
        <v>5154</v>
      </c>
      <c r="V48" s="0" t="s">
        <v>5155</v>
      </c>
      <c r="W48" s="0" t="s">
        <v>368</v>
      </c>
      <c r="X48" s="0" t="s">
        <v>5156</v>
      </c>
      <c r="Y48" s="0" t="s">
        <v>5157</v>
      </c>
      <c r="Z48" s="0" t="n">
        <v>102146512</v>
      </c>
      <c r="AA48" s="0" t="s">
        <v>91</v>
      </c>
      <c r="AB48" s="0" t="n">
        <v>12372</v>
      </c>
      <c r="AC48" s="0" t="n">
        <v>102086455</v>
      </c>
      <c r="AD48" s="0" t="s">
        <v>106</v>
      </c>
    </row>
    <row r="49" customFormat="false" ht="14.25" hidden="false" customHeight="false" outlineLevel="0" collapsed="false">
      <c r="A49" s="0" t="n">
        <v>20501</v>
      </c>
      <c r="B49" s="0" t="n">
        <v>0.09502983</v>
      </c>
      <c r="C49" s="0" t="n">
        <v>0.05519104</v>
      </c>
      <c r="D49" s="0" t="n">
        <v>-0.055191994</v>
      </c>
      <c r="E49" s="0" t="n">
        <v>-0.40654802</v>
      </c>
      <c r="F49" s="0" t="n">
        <v>0.7293196</v>
      </c>
      <c r="G49" s="0" t="n">
        <v>0.49473858</v>
      </c>
      <c r="H49" s="0" t="n">
        <v>0.81964874</v>
      </c>
      <c r="I49" s="0" t="n">
        <v>0.9728403</v>
      </c>
      <c r="J49" s="0" t="n">
        <v>2.479701</v>
      </c>
      <c r="K49" s="0" t="n">
        <v>2.5696535</v>
      </c>
      <c r="L49" s="0" t="n">
        <v>2.6429682</v>
      </c>
      <c r="M49" s="0" t="n">
        <v>2.4850302</v>
      </c>
      <c r="N49" s="0" t="n">
        <v>2.3642902</v>
      </c>
      <c r="O49" s="0" t="n">
        <v>2.885704</v>
      </c>
      <c r="P49" s="0" t="n">
        <v>2.6461601</v>
      </c>
      <c r="Q49" s="0" t="n">
        <v>2.6448088</v>
      </c>
      <c r="R49" s="0" t="s">
        <v>5158</v>
      </c>
      <c r="S49" s="0" t="s">
        <v>5159</v>
      </c>
      <c r="T49" s="0" t="n">
        <v>20501</v>
      </c>
      <c r="U49" s="0" t="s">
        <v>5160</v>
      </c>
      <c r="V49" s="0" t="s">
        <v>5161</v>
      </c>
      <c r="W49" s="0" t="s">
        <v>368</v>
      </c>
      <c r="X49" s="0" t="s">
        <v>5162</v>
      </c>
      <c r="Y49" s="0" t="s">
        <v>5163</v>
      </c>
      <c r="Z49" s="0" t="n">
        <v>104658462</v>
      </c>
      <c r="AA49" s="0" t="s">
        <v>91</v>
      </c>
      <c r="AB49" s="0" t="s">
        <v>5164</v>
      </c>
      <c r="AC49" s="0" t="n">
        <v>104638668</v>
      </c>
      <c r="AD49" s="0" t="s">
        <v>106</v>
      </c>
    </row>
    <row r="50" customFormat="false" ht="14.25" hidden="false" customHeight="false" outlineLevel="0" collapsed="false">
      <c r="A50" s="0" t="n">
        <v>229699</v>
      </c>
      <c r="B50" s="0" t="n">
        <v>-2.865006</v>
      </c>
      <c r="C50" s="0" t="n">
        <v>-0.08173299</v>
      </c>
      <c r="D50" s="0" t="n">
        <v>0.08173299</v>
      </c>
      <c r="E50" s="0" t="n">
        <v>1.1229532</v>
      </c>
      <c r="F50" s="0" t="n">
        <v>0.86245537</v>
      </c>
      <c r="G50" s="0" t="n">
        <v>-0.810611</v>
      </c>
      <c r="H50" s="0" t="n">
        <v>0.4103439</v>
      </c>
      <c r="I50" s="0" t="n">
        <v>-0.5256505</v>
      </c>
      <c r="J50" s="0" t="n">
        <v>4.690787</v>
      </c>
      <c r="K50" s="0" t="n">
        <v>4.497668</v>
      </c>
      <c r="L50" s="0" t="n">
        <v>5.067832</v>
      </c>
      <c r="M50" s="0" t="n">
        <v>4.4635196</v>
      </c>
      <c r="N50" s="0" t="n">
        <v>4.798898</v>
      </c>
      <c r="O50" s="0" t="n">
        <v>5.3217607</v>
      </c>
      <c r="P50" s="0" t="n">
        <v>4.9787216</v>
      </c>
      <c r="Q50" s="0" t="n">
        <v>4.057616</v>
      </c>
      <c r="R50" s="0" t="s">
        <v>5165</v>
      </c>
      <c r="S50" s="0" t="s">
        <v>5166</v>
      </c>
      <c r="T50" s="0" t="n">
        <v>229699</v>
      </c>
      <c r="U50" s="0" t="s">
        <v>5167</v>
      </c>
      <c r="V50" s="0" t="s">
        <v>1363</v>
      </c>
      <c r="W50" s="0" t="s">
        <v>368</v>
      </c>
      <c r="X50" s="0" t="s">
        <v>5168</v>
      </c>
      <c r="Y50" s="0" t="s">
        <v>5169</v>
      </c>
      <c r="Z50" s="0" t="n">
        <v>107312116</v>
      </c>
      <c r="AA50" s="0" t="s">
        <v>91</v>
      </c>
      <c r="AB50" s="0" t="s">
        <v>5170</v>
      </c>
      <c r="AC50" s="0" t="n">
        <v>107291292</v>
      </c>
      <c r="AD50" s="0" t="s">
        <v>106</v>
      </c>
    </row>
    <row r="51" customFormat="false" ht="14.25" hidden="false" customHeight="false" outlineLevel="0" collapsed="false">
      <c r="A51" s="0" t="n">
        <v>114301</v>
      </c>
      <c r="B51" s="0" t="n">
        <v>0.014082909</v>
      </c>
      <c r="C51" s="0" t="n">
        <v>0.13253832</v>
      </c>
      <c r="D51" s="0" t="n">
        <v>-0.014082909</v>
      </c>
      <c r="E51" s="0" t="n">
        <v>-0.09571314</v>
      </c>
      <c r="F51" s="0" t="n">
        <v>-0.83335686</v>
      </c>
      <c r="G51" s="0" t="n">
        <v>-0.5708389</v>
      </c>
      <c r="H51" s="0" t="n">
        <v>-1.3587432</v>
      </c>
      <c r="I51" s="0" t="n">
        <v>-0.4176631</v>
      </c>
      <c r="J51" s="0" t="n">
        <v>3.0524473</v>
      </c>
      <c r="K51" s="0" t="n">
        <v>2.4649267</v>
      </c>
      <c r="L51" s="0" t="n">
        <v>2.622837</v>
      </c>
      <c r="M51" s="0" t="n">
        <v>2.6136665</v>
      </c>
      <c r="N51" s="0" t="n">
        <v>2.885746</v>
      </c>
      <c r="O51" s="0" t="n">
        <v>2.7707243</v>
      </c>
      <c r="P51" s="0" t="n">
        <v>2.7512875</v>
      </c>
      <c r="Q51" s="0" t="n">
        <v>2.2796621</v>
      </c>
      <c r="R51" s="0" t="s">
        <v>5171</v>
      </c>
      <c r="S51" s="0" t="s">
        <v>5172</v>
      </c>
      <c r="T51" s="0" t="n">
        <v>114301</v>
      </c>
      <c r="U51" s="0" t="s">
        <v>5173</v>
      </c>
      <c r="V51" s="0" t="s">
        <v>5174</v>
      </c>
      <c r="W51" s="0" t="s">
        <v>368</v>
      </c>
      <c r="X51" s="0" t="s">
        <v>5175</v>
      </c>
      <c r="Y51" s="0" t="s">
        <v>5176</v>
      </c>
      <c r="Z51" s="0" t="n">
        <v>116968952</v>
      </c>
      <c r="AA51" s="0" t="s">
        <v>91</v>
      </c>
      <c r="AB51" s="0" t="s">
        <v>5177</v>
      </c>
      <c r="AC51" s="0" t="n">
        <v>116918262</v>
      </c>
      <c r="AD51" s="0" t="s">
        <v>18</v>
      </c>
    </row>
    <row r="52" customFormat="false" ht="14.25" hidden="false" customHeight="false" outlineLevel="0" collapsed="false">
      <c r="A52" s="0" t="n">
        <v>214137</v>
      </c>
      <c r="B52" s="0" t="n">
        <v>0.21123695</v>
      </c>
      <c r="C52" s="0" t="n">
        <v>-0.20060968</v>
      </c>
      <c r="D52" s="0" t="n">
        <v>0.20060968</v>
      </c>
      <c r="E52" s="0" t="n">
        <v>-0.24157</v>
      </c>
      <c r="F52" s="0" t="n">
        <v>0.53382015</v>
      </c>
      <c r="G52" s="0" t="n">
        <v>1.369452</v>
      </c>
      <c r="H52" s="0" t="n">
        <v>0.46939135</v>
      </c>
      <c r="I52" s="0" t="n">
        <v>1.0634074</v>
      </c>
      <c r="J52" s="0" t="n">
        <v>3.0206118</v>
      </c>
      <c r="K52" s="0" t="n">
        <v>2.8266497</v>
      </c>
      <c r="L52" s="0" t="n">
        <v>2.8484516</v>
      </c>
      <c r="M52" s="0" t="n">
        <v>2.535637</v>
      </c>
      <c r="N52" s="0" t="n">
        <v>3.0043478</v>
      </c>
      <c r="O52" s="0" t="n">
        <v>3.2173557</v>
      </c>
      <c r="P52" s="0" t="n">
        <v>2.626093</v>
      </c>
      <c r="Q52" s="0" t="n">
        <v>2.536932</v>
      </c>
      <c r="R52" s="0" t="s">
        <v>5178</v>
      </c>
      <c r="S52" s="0" t="s">
        <v>5179</v>
      </c>
      <c r="T52" s="0" t="n">
        <v>214137</v>
      </c>
      <c r="U52" s="0" t="s">
        <v>5180</v>
      </c>
      <c r="V52" s="0" t="s">
        <v>5181</v>
      </c>
      <c r="W52" s="0" t="s">
        <v>368</v>
      </c>
      <c r="X52" s="0" t="s">
        <v>5182</v>
      </c>
      <c r="Y52" s="0" t="s">
        <v>5183</v>
      </c>
      <c r="Z52" s="0" t="n">
        <v>122016153</v>
      </c>
      <c r="AA52" s="0" t="s">
        <v>91</v>
      </c>
      <c r="AB52" s="0" t="s">
        <v>5184</v>
      </c>
      <c r="AC52" s="0" t="n">
        <v>121953326</v>
      </c>
      <c r="AD52" s="0" t="s">
        <v>106</v>
      </c>
    </row>
    <row r="53" customFormat="false" ht="14.25" hidden="false" customHeight="false" outlineLevel="0" collapsed="false">
      <c r="A53" s="0" t="n">
        <v>16842</v>
      </c>
      <c r="B53" s="0" t="n">
        <v>-0.115317345</v>
      </c>
      <c r="C53" s="0" t="n">
        <v>-0.042316437</v>
      </c>
      <c r="D53" s="0" t="n">
        <v>0.29586077</v>
      </c>
      <c r="E53" s="0" t="n">
        <v>0.042316437</v>
      </c>
      <c r="F53" s="0" t="n">
        <v>0.093521595</v>
      </c>
      <c r="G53" s="0" t="n">
        <v>-0.09760475</v>
      </c>
      <c r="H53" s="0" t="n">
        <v>1.0487151</v>
      </c>
      <c r="I53" s="0" t="n">
        <v>0.3711362</v>
      </c>
      <c r="J53" s="0" t="n">
        <v>2.0803967</v>
      </c>
      <c r="K53" s="0" t="n">
        <v>1.9774389</v>
      </c>
      <c r="L53" s="0" t="n">
        <v>2.461217</v>
      </c>
      <c r="M53" s="0" t="n">
        <v>2.0588617</v>
      </c>
      <c r="N53" s="0" t="n">
        <v>2.187007</v>
      </c>
      <c r="O53" s="0" t="n">
        <v>2.3418484</v>
      </c>
      <c r="P53" s="0" t="n">
        <v>1.8725672</v>
      </c>
      <c r="Q53" s="0" t="n">
        <v>1.9288893</v>
      </c>
      <c r="R53" s="0" t="s">
        <v>5185</v>
      </c>
      <c r="S53" s="0" t="s">
        <v>5186</v>
      </c>
      <c r="T53" s="0" t="n">
        <v>16842</v>
      </c>
      <c r="U53" s="0" t="s">
        <v>5187</v>
      </c>
      <c r="V53" s="0" t="s">
        <v>5188</v>
      </c>
      <c r="W53" s="0" t="s">
        <v>368</v>
      </c>
      <c r="X53" s="0" t="s">
        <v>5189</v>
      </c>
      <c r="Y53" s="0" t="s">
        <v>5190</v>
      </c>
      <c r="Z53" s="0" t="n">
        <v>131224357</v>
      </c>
      <c r="AA53" s="0" t="s">
        <v>91</v>
      </c>
      <c r="AB53" s="0" t="s">
        <v>5191</v>
      </c>
      <c r="AC53" s="0" t="n">
        <v>131110297</v>
      </c>
      <c r="AD53" s="0" t="s">
        <v>106</v>
      </c>
    </row>
    <row r="54" customFormat="false" ht="14.25" hidden="false" customHeight="false" outlineLevel="0" collapsed="false">
      <c r="A54" s="0" t="n">
        <v>74442</v>
      </c>
      <c r="B54" s="0" t="n">
        <v>0.20571184</v>
      </c>
      <c r="C54" s="0" t="n">
        <v>-0.04434204</v>
      </c>
      <c r="D54" s="0" t="n">
        <v>0.04434204</v>
      </c>
      <c r="E54" s="0" t="n">
        <v>-0.455616</v>
      </c>
      <c r="F54" s="0" t="n">
        <v>0.9325981</v>
      </c>
      <c r="G54" s="0" t="n">
        <v>0.8398843</v>
      </c>
      <c r="H54" s="0" t="n">
        <v>1.800374</v>
      </c>
      <c r="I54" s="0" t="n">
        <v>1.7845144</v>
      </c>
      <c r="J54" s="0" t="n">
        <v>3.3521166</v>
      </c>
      <c r="K54" s="0" t="n">
        <v>3.0094543</v>
      </c>
      <c r="L54" s="0" t="n">
        <v>2.9906096</v>
      </c>
      <c r="M54" s="0" t="n">
        <v>3.1149502</v>
      </c>
      <c r="N54" s="0" t="n">
        <v>3.4071646</v>
      </c>
      <c r="O54" s="0" t="n">
        <v>3.0930567</v>
      </c>
      <c r="P54" s="0" t="n">
        <v>3.2960558</v>
      </c>
      <c r="Q54" s="0" t="n">
        <v>2.8262954</v>
      </c>
      <c r="R54" s="0" t="s">
        <v>5192</v>
      </c>
      <c r="S54" s="0" t="s">
        <v>5193</v>
      </c>
      <c r="T54" s="0" t="n">
        <v>74442</v>
      </c>
      <c r="U54" s="0" t="s">
        <v>5194</v>
      </c>
      <c r="V54" s="0" t="s">
        <v>5195</v>
      </c>
      <c r="W54" s="0" t="s">
        <v>368</v>
      </c>
      <c r="X54" s="0" t="s">
        <v>5196</v>
      </c>
      <c r="Y54" s="0" t="s">
        <v>5197</v>
      </c>
      <c r="Z54" s="0" t="n">
        <v>131344923</v>
      </c>
      <c r="AA54" s="0" t="s">
        <v>91</v>
      </c>
      <c r="AB54" s="0" t="s">
        <v>5198</v>
      </c>
      <c r="AC54" s="0" t="n">
        <v>131318986</v>
      </c>
      <c r="AD54" s="0" t="s">
        <v>18</v>
      </c>
    </row>
    <row r="55" customFormat="false" ht="14.25" hidden="false" customHeight="false" outlineLevel="0" collapsed="false">
      <c r="A55" s="0" t="n">
        <v>67547</v>
      </c>
      <c r="B55" s="0" t="n">
        <v>0.41751385</v>
      </c>
      <c r="C55" s="0" t="n">
        <v>-0.25868654</v>
      </c>
      <c r="D55" s="0" t="n">
        <v>-0.3169279</v>
      </c>
      <c r="E55" s="0" t="n">
        <v>0.25868654</v>
      </c>
      <c r="F55" s="0" t="n">
        <v>2.4102664</v>
      </c>
      <c r="G55" s="0" t="n">
        <v>2.1455445</v>
      </c>
      <c r="H55" s="0" t="n">
        <v>2.8082733</v>
      </c>
      <c r="I55" s="0" t="n">
        <v>3.5536757</v>
      </c>
      <c r="J55" s="0" t="n">
        <v>3.1261444</v>
      </c>
      <c r="K55" s="0" t="n">
        <v>3.2848434</v>
      </c>
      <c r="L55" s="0" t="n">
        <v>3.5655928</v>
      </c>
      <c r="M55" s="0" t="n">
        <v>3.2683306</v>
      </c>
      <c r="N55" s="0" t="n">
        <v>3.6421022</v>
      </c>
      <c r="O55" s="0" t="n">
        <v>4.172476</v>
      </c>
      <c r="P55" s="0" t="n">
        <v>3.4142714</v>
      </c>
      <c r="Q55" s="0" t="n">
        <v>3.0890274</v>
      </c>
      <c r="R55" s="0" t="s">
        <v>5199</v>
      </c>
      <c r="S55" s="0" t="s">
        <v>5200</v>
      </c>
      <c r="T55" s="0" t="n">
        <v>67547</v>
      </c>
      <c r="U55" s="0" t="s">
        <v>5201</v>
      </c>
      <c r="V55" s="0" t="s">
        <v>5202</v>
      </c>
      <c r="W55" s="0" t="s">
        <v>368</v>
      </c>
      <c r="X55" s="0" t="s">
        <v>5203</v>
      </c>
      <c r="Y55" s="0" t="s">
        <v>5204</v>
      </c>
      <c r="Z55" s="0" t="n">
        <v>135888572</v>
      </c>
      <c r="AA55" s="0" t="s">
        <v>91</v>
      </c>
      <c r="AB55" s="0" t="s">
        <v>5205</v>
      </c>
      <c r="AC55" s="0" t="n">
        <v>135825491</v>
      </c>
      <c r="AD55" s="0" t="s">
        <v>106</v>
      </c>
    </row>
    <row r="56" customFormat="false" ht="14.25" hidden="false" customHeight="false" outlineLevel="0" collapsed="false">
      <c r="A56" s="0" t="n">
        <v>59308</v>
      </c>
      <c r="B56" s="0" t="n">
        <v>0.32031584</v>
      </c>
      <c r="C56" s="0" t="n">
        <v>-0.32031608</v>
      </c>
      <c r="D56" s="0" t="n">
        <v>0.5240412</v>
      </c>
      <c r="E56" s="0" t="n">
        <v>-0.6821399</v>
      </c>
      <c r="F56" s="0" t="n">
        <v>-0.52658653</v>
      </c>
      <c r="G56" s="0" t="n">
        <v>-0.3049817</v>
      </c>
      <c r="H56" s="0" t="n">
        <v>0.4583726</v>
      </c>
      <c r="I56" s="0" t="n">
        <v>-0.47828507</v>
      </c>
      <c r="J56" s="0" t="n">
        <v>5.0563107</v>
      </c>
      <c r="K56" s="0" t="n">
        <v>4.7062798</v>
      </c>
      <c r="L56" s="0" t="n">
        <v>5.2791166</v>
      </c>
      <c r="M56" s="0" t="n">
        <v>5.0667925</v>
      </c>
      <c r="N56" s="0" t="n">
        <v>5.3901443</v>
      </c>
      <c r="O56" s="0" t="n">
        <v>5.486759</v>
      </c>
      <c r="P56" s="0" t="n">
        <v>5.145196</v>
      </c>
      <c r="Q56" s="0" t="n">
        <v>4.80688</v>
      </c>
      <c r="R56" s="0" t="s">
        <v>5206</v>
      </c>
      <c r="S56" s="0" t="s">
        <v>5207</v>
      </c>
      <c r="T56" s="0" t="n">
        <v>59308</v>
      </c>
      <c r="U56" s="0" t="s">
        <v>5208</v>
      </c>
      <c r="V56" s="0" t="s">
        <v>1249</v>
      </c>
      <c r="W56" s="0" t="s">
        <v>368</v>
      </c>
      <c r="X56" s="0" t="s">
        <v>5209</v>
      </c>
      <c r="Y56" s="0" t="s">
        <v>5210</v>
      </c>
      <c r="Z56" s="0" t="n">
        <v>137431069</v>
      </c>
      <c r="AA56" s="0" t="s">
        <v>91</v>
      </c>
      <c r="AC56" s="0" t="n">
        <v>137341078</v>
      </c>
      <c r="AD56" s="0" t="s">
        <v>106</v>
      </c>
    </row>
    <row r="57" customFormat="false" ht="14.25" hidden="false" customHeight="false" outlineLevel="0" collapsed="false">
      <c r="A57" s="0" t="n">
        <v>14469</v>
      </c>
      <c r="B57" s="0" t="n">
        <v>0.5898771</v>
      </c>
      <c r="C57" s="0" t="n">
        <v>-0.089325905</v>
      </c>
      <c r="D57" s="0" t="n">
        <v>0.08932638</v>
      </c>
      <c r="E57" s="0" t="n">
        <v>-0.19344139</v>
      </c>
      <c r="F57" s="0" t="n">
        <v>-0.18989086</v>
      </c>
      <c r="G57" s="0" t="n">
        <v>-1.0595541</v>
      </c>
      <c r="H57" s="0" t="n">
        <v>-0.78989434</v>
      </c>
      <c r="I57" s="0" t="n">
        <v>0.085958004</v>
      </c>
      <c r="J57" s="0" t="n">
        <v>3.4062614</v>
      </c>
      <c r="K57" s="0" t="n">
        <v>3.2444081</v>
      </c>
      <c r="L57" s="0" t="n">
        <v>3.5709314</v>
      </c>
      <c r="M57" s="0" t="n">
        <v>3.0903912</v>
      </c>
      <c r="N57" s="0" t="n">
        <v>3.304081</v>
      </c>
      <c r="O57" s="0" t="n">
        <v>3.674984</v>
      </c>
      <c r="P57" s="0" t="n">
        <v>3.3500948</v>
      </c>
      <c r="Q57" s="0" t="n">
        <v>2.9544272</v>
      </c>
      <c r="R57" s="0" t="s">
        <v>5211</v>
      </c>
      <c r="T57" s="0" t="n">
        <v>14469</v>
      </c>
      <c r="U57" s="0" t="s">
        <v>5212</v>
      </c>
      <c r="V57" s="0" t="s">
        <v>5213</v>
      </c>
      <c r="W57" s="0" t="s">
        <v>368</v>
      </c>
      <c r="X57" s="0" t="s">
        <v>5214</v>
      </c>
      <c r="Y57" s="0" t="s">
        <v>5215</v>
      </c>
      <c r="Z57" s="0" t="n">
        <v>142638008</v>
      </c>
      <c r="AA57" s="0" t="s">
        <v>91</v>
      </c>
      <c r="AB57" s="0" t="s">
        <v>5216</v>
      </c>
      <c r="AC57" s="0" t="n">
        <v>142620663</v>
      </c>
      <c r="AD57" s="0" t="s">
        <v>106</v>
      </c>
    </row>
    <row r="58" customFormat="false" ht="14.25" hidden="false" customHeight="false" outlineLevel="0" collapsed="false">
      <c r="A58" s="0" t="n">
        <v>99899</v>
      </c>
      <c r="B58" s="0" t="n">
        <v>0.9632116</v>
      </c>
      <c r="C58" s="0" t="n">
        <v>-0.06741862</v>
      </c>
      <c r="D58" s="0" t="n">
        <v>-0.06741862</v>
      </c>
      <c r="E58" s="0" t="n">
        <v>0.06741862</v>
      </c>
      <c r="F58" s="0" t="n">
        <v>3.2818656</v>
      </c>
      <c r="G58" s="0" t="n">
        <v>2.4643402</v>
      </c>
      <c r="H58" s="0" t="n">
        <v>4.104095</v>
      </c>
      <c r="I58" s="0" t="n">
        <v>4.531801</v>
      </c>
      <c r="J58" s="0" t="n">
        <v>6.0939975</v>
      </c>
      <c r="K58" s="0" t="n">
        <v>5.598319</v>
      </c>
      <c r="L58" s="0" t="n">
        <v>4.565137</v>
      </c>
      <c r="M58" s="0" t="n">
        <v>4.446675</v>
      </c>
      <c r="N58" s="0" t="n">
        <v>6.072494</v>
      </c>
      <c r="O58" s="0" t="n">
        <v>6.151052</v>
      </c>
      <c r="P58" s="0" t="n">
        <v>4.493751</v>
      </c>
      <c r="Q58" s="0" t="n">
        <v>4.6289196</v>
      </c>
      <c r="R58" s="0" t="s">
        <v>5217</v>
      </c>
      <c r="S58" s="0" t="s">
        <v>5218</v>
      </c>
      <c r="T58" s="0" t="n">
        <v>99899</v>
      </c>
      <c r="U58" s="0" t="s">
        <v>5219</v>
      </c>
      <c r="V58" s="0" t="s">
        <v>5220</v>
      </c>
      <c r="W58" s="0" t="s">
        <v>368</v>
      </c>
      <c r="X58" s="0" t="s">
        <v>5221</v>
      </c>
      <c r="Y58" s="0" t="s">
        <v>5222</v>
      </c>
      <c r="Z58" s="0" t="n">
        <v>151749959</v>
      </c>
      <c r="AA58" s="0" t="s">
        <v>91</v>
      </c>
      <c r="AB58" s="0" t="n">
        <v>15061</v>
      </c>
      <c r="AC58" s="0" t="n">
        <v>151730923</v>
      </c>
      <c r="AD58" s="0" t="s">
        <v>18</v>
      </c>
    </row>
    <row r="59" customFormat="false" ht="14.25" hidden="false" customHeight="false" outlineLevel="0" collapsed="false">
      <c r="A59" s="0" t="n">
        <v>100039781</v>
      </c>
      <c r="B59" s="0" t="n">
        <v>0.951792</v>
      </c>
      <c r="C59" s="0" t="n">
        <v>0.34453893</v>
      </c>
      <c r="D59" s="0" t="n">
        <v>-1.4395278</v>
      </c>
      <c r="E59" s="0" t="n">
        <v>-0.34453893</v>
      </c>
      <c r="F59" s="0" t="n">
        <v>-1.5109137</v>
      </c>
      <c r="G59" s="0" t="n">
        <v>-1.5325799</v>
      </c>
      <c r="H59" s="0" t="n">
        <v>-2.2163417</v>
      </c>
      <c r="I59" s="0" t="n">
        <v>-0.7256465</v>
      </c>
      <c r="J59" s="0" t="n">
        <v>2.8958309</v>
      </c>
      <c r="K59" s="0" t="n">
        <v>2.524164</v>
      </c>
      <c r="L59" s="0" t="n">
        <v>2.5803335</v>
      </c>
      <c r="M59" s="0" t="n">
        <v>2.4145653</v>
      </c>
      <c r="N59" s="0" t="n">
        <v>3.4332454</v>
      </c>
      <c r="O59" s="0" t="n">
        <v>3.0492313</v>
      </c>
      <c r="P59" s="0" t="n">
        <v>2.5121791</v>
      </c>
      <c r="Q59" s="0" t="n">
        <v>2.2906716</v>
      </c>
      <c r="R59" s="0" t="s">
        <v>5223</v>
      </c>
      <c r="S59" s="0" t="s">
        <v>5224</v>
      </c>
      <c r="T59" s="0" t="n">
        <v>100039781</v>
      </c>
      <c r="U59" s="0" t="s">
        <v>5225</v>
      </c>
      <c r="V59" s="0" t="s">
        <v>919</v>
      </c>
      <c r="W59" s="0" t="s">
        <v>461</v>
      </c>
      <c r="X59" s="0" t="s">
        <v>5226</v>
      </c>
      <c r="Y59" s="0" t="s">
        <v>5227</v>
      </c>
      <c r="Z59" s="0" t="n">
        <v>43728110</v>
      </c>
      <c r="AA59" s="0" t="s">
        <v>91</v>
      </c>
      <c r="AC59" s="0" t="n">
        <v>43727198</v>
      </c>
      <c r="AD59" s="0" t="s">
        <v>106</v>
      </c>
    </row>
    <row r="60" customFormat="false" ht="14.25" hidden="false" customHeight="false" outlineLevel="0" collapsed="false">
      <c r="A60" s="0" t="n">
        <v>230379</v>
      </c>
      <c r="B60" s="0" t="n">
        <v>0.52728224</v>
      </c>
      <c r="C60" s="0" t="n">
        <v>-0.33674622</v>
      </c>
      <c r="D60" s="0" t="n">
        <v>-0.8407049</v>
      </c>
      <c r="E60" s="0" t="n">
        <v>0.33674622</v>
      </c>
      <c r="F60" s="0" t="n">
        <v>-0.60817766</v>
      </c>
      <c r="G60" s="0" t="n">
        <v>0.22670746</v>
      </c>
      <c r="H60" s="0" t="n">
        <v>1.4448371</v>
      </c>
      <c r="I60" s="0" t="n">
        <v>0.9545646</v>
      </c>
      <c r="J60" s="0" t="n">
        <v>4.967551</v>
      </c>
      <c r="K60" s="0" t="n">
        <v>4.691942</v>
      </c>
      <c r="L60" s="0" t="n">
        <v>5.133543</v>
      </c>
      <c r="M60" s="0" t="n">
        <v>4.7020655</v>
      </c>
      <c r="N60" s="0" t="n">
        <v>5.129572</v>
      </c>
      <c r="O60" s="0" t="n">
        <v>5.3727827</v>
      </c>
      <c r="P60" s="0" t="n">
        <v>4.937604</v>
      </c>
      <c r="Q60" s="0" t="n">
        <v>4.562274</v>
      </c>
      <c r="R60" s="0" t="s">
        <v>5228</v>
      </c>
      <c r="S60" s="0" t="s">
        <v>5229</v>
      </c>
      <c r="T60" s="0" t="n">
        <v>230379</v>
      </c>
      <c r="U60" s="0" t="s">
        <v>5230</v>
      </c>
      <c r="V60" s="0" t="s">
        <v>5231</v>
      </c>
      <c r="W60" s="0" t="s">
        <v>461</v>
      </c>
      <c r="X60" s="0" t="s">
        <v>5232</v>
      </c>
      <c r="Y60" s="0" t="s">
        <v>5233</v>
      </c>
      <c r="Z60" s="0" t="n">
        <v>86920881</v>
      </c>
      <c r="AA60" s="0" t="s">
        <v>91</v>
      </c>
      <c r="AB60" s="0" t="s">
        <v>5234</v>
      </c>
      <c r="AC60" s="0" t="n">
        <v>86874414</v>
      </c>
      <c r="AD60" s="0" t="s">
        <v>106</v>
      </c>
    </row>
    <row r="61" customFormat="false" ht="14.25" hidden="false" customHeight="false" outlineLevel="0" collapsed="false">
      <c r="A61" s="0" t="n">
        <v>21687</v>
      </c>
      <c r="B61" s="0" t="n">
        <v>0.7995939</v>
      </c>
      <c r="C61" s="0" t="n">
        <v>-0.37999988</v>
      </c>
      <c r="D61" s="0" t="n">
        <v>0.09368801</v>
      </c>
      <c r="E61" s="0" t="n">
        <v>-0.09368849</v>
      </c>
      <c r="F61" s="0" t="n">
        <v>-0.56078935</v>
      </c>
      <c r="G61" s="0" t="n">
        <v>-0.116410255</v>
      </c>
      <c r="H61" s="10" t="n">
        <v>0.00084638596</v>
      </c>
      <c r="I61" s="0" t="n">
        <v>-0.42961097</v>
      </c>
      <c r="J61" s="0" t="n">
        <v>6.067178</v>
      </c>
      <c r="K61" s="0" t="n">
        <v>5.5286055</v>
      </c>
      <c r="L61" s="0" t="n">
        <v>5.685588</v>
      </c>
      <c r="M61" s="0" t="n">
        <v>5.4565916</v>
      </c>
      <c r="N61" s="0" t="n">
        <v>5.9414854</v>
      </c>
      <c r="O61" s="0" t="n">
        <v>6.2153196</v>
      </c>
      <c r="P61" s="0" t="n">
        <v>5.388253</v>
      </c>
      <c r="Q61" s="0" t="n">
        <v>5.345935</v>
      </c>
      <c r="R61" s="0" t="s">
        <v>5235</v>
      </c>
      <c r="S61" s="0" t="s">
        <v>5236</v>
      </c>
      <c r="T61" s="0" t="n">
        <v>21687</v>
      </c>
      <c r="U61" s="0" t="s">
        <v>5237</v>
      </c>
      <c r="V61" s="0" t="s">
        <v>5238</v>
      </c>
      <c r="W61" s="0" t="s">
        <v>461</v>
      </c>
      <c r="X61" s="0" t="s">
        <v>5239</v>
      </c>
      <c r="Y61" s="0" t="s">
        <v>5240</v>
      </c>
      <c r="Z61" s="0" t="n">
        <v>94874939</v>
      </c>
      <c r="AA61" s="0" t="s">
        <v>91</v>
      </c>
      <c r="AB61" s="0" t="s">
        <v>5241</v>
      </c>
      <c r="AC61" s="0" t="n">
        <v>94739300</v>
      </c>
      <c r="AD61" s="0" t="s">
        <v>106</v>
      </c>
    </row>
    <row r="62" customFormat="false" ht="14.25" hidden="false" customHeight="false" outlineLevel="0" collapsed="false">
      <c r="A62" s="0" t="n">
        <v>21846</v>
      </c>
      <c r="B62" s="0" t="n">
        <v>0.0029759407</v>
      </c>
      <c r="C62" s="0" t="n">
        <v>-0.4932804</v>
      </c>
      <c r="D62" s="0" t="n">
        <v>0.2918272</v>
      </c>
      <c r="E62" s="0" t="n">
        <v>-0.0029759407</v>
      </c>
      <c r="F62" s="0" t="n">
        <v>-1.6867306</v>
      </c>
      <c r="G62" s="0" t="n">
        <v>-1.5129447</v>
      </c>
      <c r="H62" s="0" t="n">
        <v>-1.9213569</v>
      </c>
      <c r="I62" s="0" t="n">
        <v>-5.196707</v>
      </c>
      <c r="J62" s="0" t="n">
        <v>4.6478405</v>
      </c>
      <c r="K62" s="0" t="n">
        <v>4.0044365</v>
      </c>
      <c r="L62" s="0" t="n">
        <v>4.662547</v>
      </c>
      <c r="M62" s="0" t="n">
        <v>4.210374</v>
      </c>
      <c r="N62" s="0" t="n">
        <v>4.70975</v>
      </c>
      <c r="O62" s="0" t="n">
        <v>4.857995</v>
      </c>
      <c r="P62" s="0" t="n">
        <v>4.1235485</v>
      </c>
      <c r="Q62" s="0" t="n">
        <v>4.0528755</v>
      </c>
      <c r="R62" s="0" t="s">
        <v>5242</v>
      </c>
      <c r="S62" s="0" t="s">
        <v>5243</v>
      </c>
      <c r="T62" s="0" t="n">
        <v>21846</v>
      </c>
      <c r="U62" s="0" t="s">
        <v>5244</v>
      </c>
      <c r="V62" s="0" t="s">
        <v>5245</v>
      </c>
      <c r="W62" s="0" t="s">
        <v>461</v>
      </c>
      <c r="X62" s="0" t="s">
        <v>5246</v>
      </c>
      <c r="Y62" s="0" t="s">
        <v>5247</v>
      </c>
      <c r="Z62" s="0" t="n">
        <v>118489849</v>
      </c>
      <c r="AA62" s="0" t="s">
        <v>91</v>
      </c>
      <c r="AB62" s="0" t="s">
        <v>5248</v>
      </c>
      <c r="AC62" s="0" t="n">
        <v>118471191</v>
      </c>
      <c r="AD62" s="0" t="s">
        <v>18</v>
      </c>
    </row>
    <row r="63" customFormat="false" ht="14.25" hidden="false" customHeight="false" outlineLevel="0" collapsed="false">
      <c r="A63" s="0" t="n">
        <v>20525</v>
      </c>
      <c r="B63" s="0" t="n">
        <v>0.04054928</v>
      </c>
      <c r="C63" s="0" t="n">
        <v>0.37929344</v>
      </c>
      <c r="D63" s="0" t="n">
        <v>-0.040548325</v>
      </c>
      <c r="E63" s="0" t="n">
        <v>-0.12845802</v>
      </c>
      <c r="F63" s="0" t="n">
        <v>-0.3695917</v>
      </c>
      <c r="G63" s="0" t="n">
        <v>-0.43718624</v>
      </c>
      <c r="H63" s="0" t="n">
        <v>-0.3549137</v>
      </c>
      <c r="I63" s="0" t="n">
        <v>-0.17560959</v>
      </c>
      <c r="J63" s="0" t="n">
        <v>3.6502361</v>
      </c>
      <c r="K63" s="0" t="n">
        <v>3.385604</v>
      </c>
      <c r="L63" s="0" t="n">
        <v>3.917594</v>
      </c>
      <c r="M63" s="0" t="n">
        <v>3.6407938</v>
      </c>
      <c r="N63" s="0" t="n">
        <v>3.731351</v>
      </c>
      <c r="O63" s="0" t="n">
        <v>4.076</v>
      </c>
      <c r="P63" s="0" t="n">
        <v>3.6164293</v>
      </c>
      <c r="Q63" s="0" t="n">
        <v>3.4585333</v>
      </c>
      <c r="R63" s="0" t="s">
        <v>5249</v>
      </c>
      <c r="S63" s="0" t="s">
        <v>5250</v>
      </c>
      <c r="T63" s="0" t="n">
        <v>20525</v>
      </c>
      <c r="U63" s="0" t="s">
        <v>5251</v>
      </c>
      <c r="V63" s="0" t="s">
        <v>5252</v>
      </c>
      <c r="W63" s="0" t="s">
        <v>461</v>
      </c>
      <c r="X63" s="0" t="s">
        <v>5253</v>
      </c>
      <c r="Y63" s="0" t="s">
        <v>5254</v>
      </c>
      <c r="Z63" s="0" t="n">
        <v>119137329</v>
      </c>
      <c r="AA63" s="0" t="s">
        <v>91</v>
      </c>
      <c r="AB63" s="0" t="s">
        <v>5255</v>
      </c>
      <c r="AC63" s="0" t="n">
        <v>119108745</v>
      </c>
      <c r="AD63" s="0" t="s">
        <v>106</v>
      </c>
    </row>
    <row r="64" customFormat="false" ht="14.25" hidden="false" customHeight="false" outlineLevel="0" collapsed="false">
      <c r="A64" s="0" t="n">
        <v>76574</v>
      </c>
      <c r="B64" s="0" t="n">
        <v>0.088513374</v>
      </c>
      <c r="C64" s="0" t="n">
        <v>0.10794115</v>
      </c>
      <c r="D64" s="0" t="n">
        <v>-0.08851385</v>
      </c>
      <c r="E64" s="0" t="n">
        <v>-0.20821047</v>
      </c>
      <c r="F64" s="0" t="n">
        <v>-1.3464355</v>
      </c>
      <c r="G64" s="0" t="n">
        <v>-0.85605335</v>
      </c>
      <c r="H64" s="0" t="n">
        <v>-1.5835485</v>
      </c>
      <c r="I64" s="0" t="n">
        <v>-1.2537427</v>
      </c>
      <c r="J64" s="0" t="n">
        <v>1.5802879</v>
      </c>
      <c r="K64" s="0" t="n">
        <v>1.3224401</v>
      </c>
      <c r="L64" s="0" t="n">
        <v>1.9330988</v>
      </c>
      <c r="M64" s="0" t="n">
        <v>2.0540953</v>
      </c>
      <c r="N64" s="0" t="n">
        <v>1.6927176</v>
      </c>
      <c r="O64" s="0" t="n">
        <v>1.8485899</v>
      </c>
      <c r="P64" s="0" t="n">
        <v>1.8685884</v>
      </c>
      <c r="Q64" s="0" t="n">
        <v>1.8333092</v>
      </c>
      <c r="R64" s="0" t="s">
        <v>5256</v>
      </c>
      <c r="S64" s="0" t="s">
        <v>5257</v>
      </c>
      <c r="T64" s="0" t="n">
        <v>76574</v>
      </c>
      <c r="U64" s="0" t="s">
        <v>5258</v>
      </c>
      <c r="V64" s="0" t="s">
        <v>5259</v>
      </c>
      <c r="W64" s="0" t="s">
        <v>461</v>
      </c>
      <c r="X64" s="0" t="s">
        <v>5260</v>
      </c>
      <c r="Y64" s="0" t="s">
        <v>5261</v>
      </c>
      <c r="Z64" s="0" t="n">
        <v>122961188</v>
      </c>
      <c r="AA64" s="0" t="s">
        <v>91</v>
      </c>
      <c r="AB64" s="0" t="n">
        <v>432628</v>
      </c>
      <c r="AC64" s="0" t="n">
        <v>122946851</v>
      </c>
      <c r="AD64" s="0" t="s">
        <v>18</v>
      </c>
    </row>
    <row r="65" customFormat="false" ht="14.25" hidden="false" customHeight="false" outlineLevel="0" collapsed="false">
      <c r="A65" s="0" t="n">
        <v>14612</v>
      </c>
      <c r="B65" s="0" t="n">
        <v>0.027356148</v>
      </c>
      <c r="C65" s="0" t="n">
        <v>-0.02735567</v>
      </c>
      <c r="D65" s="0" t="n">
        <v>0.81793404</v>
      </c>
      <c r="E65" s="0" t="n">
        <v>-0.54650855</v>
      </c>
      <c r="F65" s="0" t="n">
        <v>0.5350442</v>
      </c>
      <c r="G65" s="0" t="n">
        <v>-0.73454976</v>
      </c>
      <c r="H65" s="0" t="n">
        <v>-0.7279241</v>
      </c>
      <c r="I65" s="0" t="n">
        <v>-1.1906507</v>
      </c>
      <c r="J65" s="0" t="n">
        <v>2.381917</v>
      </c>
      <c r="K65" s="0" t="n">
        <v>1.9966183</v>
      </c>
      <c r="L65" s="0" t="n">
        <v>2.2821484</v>
      </c>
      <c r="M65" s="0" t="n">
        <v>1.9495616</v>
      </c>
      <c r="N65" s="0" t="n">
        <v>3.0309768</v>
      </c>
      <c r="O65" s="0" t="n">
        <v>2.5160556</v>
      </c>
      <c r="P65" s="0" t="n">
        <v>1.5501599</v>
      </c>
      <c r="Q65" s="0" t="n">
        <v>1.8649273</v>
      </c>
      <c r="R65" s="0" t="s">
        <v>5262</v>
      </c>
      <c r="S65" s="0" t="s">
        <v>5263</v>
      </c>
      <c r="T65" s="0" t="n">
        <v>14612</v>
      </c>
      <c r="U65" s="0" t="s">
        <v>5264</v>
      </c>
      <c r="V65" s="0" t="s">
        <v>5265</v>
      </c>
      <c r="W65" s="0" t="s">
        <v>461</v>
      </c>
      <c r="X65" s="0" t="s">
        <v>5266</v>
      </c>
      <c r="Y65" s="0" t="s">
        <v>5267</v>
      </c>
      <c r="Z65" s="0" t="n">
        <v>127314039</v>
      </c>
      <c r="AA65" s="0" t="s">
        <v>91</v>
      </c>
      <c r="AB65" s="0" t="s">
        <v>5268</v>
      </c>
      <c r="AC65" s="0" t="n">
        <v>127311420</v>
      </c>
      <c r="AD65" s="0" t="s">
        <v>18</v>
      </c>
    </row>
    <row r="66" customFormat="false" ht="14.25" hidden="false" customHeight="false" outlineLevel="0" collapsed="false">
      <c r="A66" s="0" t="n">
        <v>246228</v>
      </c>
      <c r="B66" s="0" t="n">
        <v>0.035992622</v>
      </c>
      <c r="C66" s="0" t="n">
        <v>0.13838005</v>
      </c>
      <c r="D66" s="0" t="n">
        <v>-0.035992622</v>
      </c>
      <c r="E66" s="0" t="n">
        <v>-0.05615902</v>
      </c>
      <c r="F66" s="0" t="n">
        <v>-0.7639065</v>
      </c>
      <c r="G66" s="0" t="n">
        <v>-0.7366452</v>
      </c>
      <c r="H66" s="0" t="n">
        <v>-0.80427504</v>
      </c>
      <c r="I66" s="0" t="n">
        <v>-0.95052767</v>
      </c>
      <c r="J66" s="0" t="n">
        <v>2.3225832</v>
      </c>
      <c r="K66" s="0" t="n">
        <v>1.6509218</v>
      </c>
      <c r="L66" s="0" t="n">
        <v>2.3040113</v>
      </c>
      <c r="M66" s="0" t="n">
        <v>2.158389</v>
      </c>
      <c r="N66" s="0" t="n">
        <v>2.380848</v>
      </c>
      <c r="O66" s="0" t="n">
        <v>2.305355</v>
      </c>
      <c r="P66" s="0" t="n">
        <v>2.0886679</v>
      </c>
      <c r="Q66" s="0" t="n">
        <v>2.07057</v>
      </c>
      <c r="R66" s="0" t="s">
        <v>5269</v>
      </c>
      <c r="S66" s="0" t="s">
        <v>5270</v>
      </c>
      <c r="T66" s="0" t="n">
        <v>246228</v>
      </c>
      <c r="U66" s="0" t="s">
        <v>5271</v>
      </c>
      <c r="V66" s="0" t="s">
        <v>5272</v>
      </c>
      <c r="W66" s="0" t="s">
        <v>461</v>
      </c>
      <c r="X66" s="0" t="s">
        <v>5273</v>
      </c>
      <c r="Y66" s="0" t="s">
        <v>5274</v>
      </c>
      <c r="Z66" s="0" t="n">
        <v>155774561</v>
      </c>
      <c r="AA66" s="0" t="s">
        <v>91</v>
      </c>
      <c r="AB66" s="0" t="s">
        <v>5275</v>
      </c>
      <c r="AC66" s="0" t="n">
        <v>155768495</v>
      </c>
      <c r="AD66" s="0" t="s">
        <v>18</v>
      </c>
    </row>
    <row r="67" customFormat="false" ht="14.25" hidden="false" customHeight="false" outlineLevel="0" collapsed="false">
      <c r="A67" s="0" t="n">
        <v>20348</v>
      </c>
      <c r="B67" s="0" t="n">
        <v>0.0743022</v>
      </c>
      <c r="C67" s="0" t="n">
        <v>0.3532014</v>
      </c>
      <c r="D67" s="0" t="n">
        <v>-0.1177392</v>
      </c>
      <c r="E67" s="0" t="n">
        <v>-0.07430267</v>
      </c>
      <c r="F67" s="0" t="n">
        <v>0.45485878</v>
      </c>
      <c r="G67" s="0" t="n">
        <v>-0.09957647</v>
      </c>
      <c r="H67" s="0" t="n">
        <v>0.49020815</v>
      </c>
      <c r="I67" s="0" t="n">
        <v>0.35931873</v>
      </c>
      <c r="J67" s="0" t="n">
        <v>2.1044168</v>
      </c>
      <c r="K67" s="0" t="n">
        <v>1.782115</v>
      </c>
      <c r="L67" s="0" t="n">
        <v>1.9094248</v>
      </c>
      <c r="M67" s="0" t="n">
        <v>1.7693405</v>
      </c>
      <c r="N67" s="0" t="n">
        <v>2.2625656</v>
      </c>
      <c r="O67" s="0" t="n">
        <v>2.2687778</v>
      </c>
      <c r="P67" s="0" t="n">
        <v>1.5936184</v>
      </c>
      <c r="Q67" s="0" t="n">
        <v>1.8031902</v>
      </c>
      <c r="R67" s="0" t="s">
        <v>5276</v>
      </c>
      <c r="S67" s="0" t="s">
        <v>5277</v>
      </c>
      <c r="T67" s="0" t="n">
        <v>20348</v>
      </c>
      <c r="U67" s="0" t="s">
        <v>5278</v>
      </c>
      <c r="V67" s="0" t="s">
        <v>5279</v>
      </c>
      <c r="W67" s="0" t="s">
        <v>591</v>
      </c>
      <c r="X67" s="0" t="s">
        <v>5280</v>
      </c>
      <c r="Y67" s="0" t="s">
        <v>5281</v>
      </c>
      <c r="Z67" s="0" t="n">
        <v>17730267</v>
      </c>
      <c r="AA67" s="0" t="s">
        <v>91</v>
      </c>
      <c r="AB67" s="0" t="s">
        <v>5282</v>
      </c>
      <c r="AC67" s="0" t="n">
        <v>17574816</v>
      </c>
      <c r="AD67" s="0" t="s">
        <v>106</v>
      </c>
    </row>
    <row r="68" customFormat="false" ht="14.25" hidden="false" customHeight="false" outlineLevel="0" collapsed="false">
      <c r="A68" s="0" t="n">
        <v>18127</v>
      </c>
      <c r="B68" s="0" t="n">
        <v>0.27524948</v>
      </c>
      <c r="C68" s="0" t="n">
        <v>-0.4490409</v>
      </c>
      <c r="D68" s="0" t="n">
        <v>0.18908787</v>
      </c>
      <c r="E68" s="0" t="n">
        <v>-0.18908834</v>
      </c>
      <c r="F68" s="0" t="n">
        <v>-0.8500695</v>
      </c>
      <c r="G68" s="0" t="n">
        <v>-1.2672849</v>
      </c>
      <c r="H68" s="0" t="n">
        <v>-0.26423454</v>
      </c>
      <c r="I68" s="0" t="n">
        <v>-1.3831191</v>
      </c>
      <c r="J68" s="0" t="n">
        <v>4.06266</v>
      </c>
      <c r="K68" s="0" t="n">
        <v>3.5625134</v>
      </c>
      <c r="L68" s="0" t="n">
        <v>3.5999985</v>
      </c>
      <c r="M68" s="0" t="n">
        <v>3.440504</v>
      </c>
      <c r="N68" s="0" t="n">
        <v>4.079893</v>
      </c>
      <c r="O68" s="0" t="n">
        <v>3.9857292</v>
      </c>
      <c r="P68" s="0" t="n">
        <v>3.2918005</v>
      </c>
      <c r="Q68" s="0" t="n">
        <v>3.4306574</v>
      </c>
      <c r="R68" s="0" t="s">
        <v>5283</v>
      </c>
      <c r="S68" s="0" t="s">
        <v>5284</v>
      </c>
      <c r="T68" s="0" t="n">
        <v>18127</v>
      </c>
      <c r="U68" s="0" t="s">
        <v>5285</v>
      </c>
      <c r="V68" s="0" t="s">
        <v>5286</v>
      </c>
      <c r="W68" s="0" t="s">
        <v>591</v>
      </c>
      <c r="X68" s="0" t="s">
        <v>5287</v>
      </c>
      <c r="Y68" s="0" t="s">
        <v>5288</v>
      </c>
      <c r="Z68" s="0" t="n">
        <v>24384474</v>
      </c>
      <c r="AA68" s="0" t="s">
        <v>91</v>
      </c>
      <c r="AB68" s="0" t="s">
        <v>5289</v>
      </c>
      <c r="AC68" s="0" t="n">
        <v>24364819</v>
      </c>
      <c r="AD68" s="0" t="s">
        <v>106</v>
      </c>
    </row>
    <row r="69" customFormat="false" ht="14.25" hidden="false" customHeight="false" outlineLevel="0" collapsed="false">
      <c r="A69" s="0" t="n">
        <v>19126</v>
      </c>
      <c r="B69" s="0" t="n">
        <v>0.19785833</v>
      </c>
      <c r="C69" s="0" t="n">
        <v>0.18143082</v>
      </c>
      <c r="D69" s="0" t="n">
        <v>-0.18143082</v>
      </c>
      <c r="E69" s="0" t="n">
        <v>-0.68168974</v>
      </c>
      <c r="F69" s="0" t="n">
        <v>1.9977403</v>
      </c>
      <c r="G69" s="0" t="n">
        <v>1.7406731</v>
      </c>
      <c r="H69" s="0" t="n">
        <v>2.3613324</v>
      </c>
      <c r="I69" s="0" t="n">
        <v>2.4303465</v>
      </c>
      <c r="J69" s="0" t="n">
        <v>3.9432383</v>
      </c>
      <c r="K69" s="0" t="n">
        <v>3.8898916</v>
      </c>
      <c r="L69" s="0" t="n">
        <v>3.98767</v>
      </c>
      <c r="M69" s="0" t="n">
        <v>3.551609</v>
      </c>
      <c r="N69" s="0" t="n">
        <v>4.0403795</v>
      </c>
      <c r="O69" s="0" t="n">
        <v>4.4701023</v>
      </c>
      <c r="P69" s="0" t="n">
        <v>3.7264328</v>
      </c>
      <c r="Q69" s="0" t="n">
        <v>3.375844</v>
      </c>
      <c r="R69" s="0" t="s">
        <v>5290</v>
      </c>
      <c r="S69" s="0" t="s">
        <v>5291</v>
      </c>
      <c r="T69" s="0" t="n">
        <v>19126</v>
      </c>
      <c r="U69" s="0" t="s">
        <v>5292</v>
      </c>
      <c r="V69" s="0" t="s">
        <v>5293</v>
      </c>
      <c r="W69" s="0" t="s">
        <v>591</v>
      </c>
      <c r="X69" s="0" t="s">
        <v>5294</v>
      </c>
      <c r="Y69" s="0" t="s">
        <v>5295</v>
      </c>
      <c r="Z69" s="0" t="n">
        <v>44101736</v>
      </c>
      <c r="AA69" s="0" t="s">
        <v>91</v>
      </c>
      <c r="AB69" s="0" t="n">
        <v>192212</v>
      </c>
      <c r="AC69" s="0" t="n">
        <v>43993622</v>
      </c>
      <c r="AD69" s="0" t="s">
        <v>18</v>
      </c>
    </row>
    <row r="70" customFormat="false" ht="14.25" hidden="false" customHeight="false" outlineLevel="0" collapsed="false">
      <c r="A70" s="0" t="n">
        <v>231287</v>
      </c>
      <c r="B70" s="0" t="n">
        <v>0.115098</v>
      </c>
      <c r="C70" s="0" t="n">
        <v>-0.055806875</v>
      </c>
      <c r="D70" s="0" t="n">
        <v>-1.4017525</v>
      </c>
      <c r="E70" s="0" t="n">
        <v>0.055806637</v>
      </c>
      <c r="F70" s="0" t="n">
        <v>2.331911</v>
      </c>
      <c r="G70" s="0" t="n">
        <v>2.267696</v>
      </c>
      <c r="H70" s="0" t="n">
        <v>1.3483219</v>
      </c>
      <c r="I70" s="0" t="n">
        <v>2.5918036</v>
      </c>
      <c r="J70" s="0" t="n">
        <v>2.1837049</v>
      </c>
      <c r="K70" s="0" t="n">
        <v>2.5584087</v>
      </c>
      <c r="L70" s="0" t="n">
        <v>2.942576</v>
      </c>
      <c r="M70" s="0" t="n">
        <v>2.6999488</v>
      </c>
      <c r="N70" s="0" t="n">
        <v>2.9348993</v>
      </c>
      <c r="O70" s="0" t="n">
        <v>2.9014254</v>
      </c>
      <c r="P70" s="0" t="n">
        <v>2.9133654</v>
      </c>
      <c r="Q70" s="0" t="n">
        <v>3.0285406</v>
      </c>
      <c r="R70" s="0" t="s">
        <v>5296</v>
      </c>
      <c r="S70" s="0" t="s">
        <v>5297</v>
      </c>
      <c r="T70" s="0" t="n">
        <v>231287</v>
      </c>
      <c r="V70" s="0" t="s">
        <v>5298</v>
      </c>
      <c r="W70" s="0" t="s">
        <v>591</v>
      </c>
      <c r="X70" s="0" t="s">
        <v>5299</v>
      </c>
      <c r="Y70" s="0" t="s">
        <v>5300</v>
      </c>
      <c r="Z70" s="0" t="n">
        <v>72298771</v>
      </c>
      <c r="AA70" s="0" t="s">
        <v>91</v>
      </c>
      <c r="AC70" s="0" t="n">
        <v>72203329</v>
      </c>
      <c r="AD70" s="0" t="s">
        <v>106</v>
      </c>
    </row>
    <row r="71" customFormat="false" ht="14.25" hidden="false" customHeight="false" outlineLevel="0" collapsed="false">
      <c r="A71" s="0" t="n">
        <v>16542</v>
      </c>
      <c r="B71" s="0" t="n">
        <v>-0.32726812</v>
      </c>
      <c r="C71" s="0" t="n">
        <v>-0.117046356</v>
      </c>
      <c r="D71" s="0" t="n">
        <v>0.117046356</v>
      </c>
      <c r="E71" s="0" t="n">
        <v>0.4621539</v>
      </c>
      <c r="F71" s="0" t="n">
        <v>-0.6112251</v>
      </c>
      <c r="G71" s="0" t="n">
        <v>-0.96412325</v>
      </c>
      <c r="H71" s="0" t="n">
        <v>-0.6016488</v>
      </c>
      <c r="I71" s="0" t="n">
        <v>-0.53830624</v>
      </c>
      <c r="J71" s="0" t="n">
        <v>5.0641794</v>
      </c>
      <c r="K71" s="0" t="n">
        <v>4.4825697</v>
      </c>
      <c r="L71" s="0" t="n">
        <v>4.8511553</v>
      </c>
      <c r="M71" s="0" t="n">
        <v>4.46019</v>
      </c>
      <c r="N71" s="0" t="n">
        <v>4.996004</v>
      </c>
      <c r="O71" s="0" t="n">
        <v>5.1162443</v>
      </c>
      <c r="P71" s="0" t="n">
        <v>4.4291096</v>
      </c>
      <c r="Q71" s="0" t="n">
        <v>4.4018574</v>
      </c>
      <c r="R71" s="0" t="s">
        <v>5301</v>
      </c>
      <c r="S71" s="0" t="s">
        <v>5302</v>
      </c>
      <c r="T71" s="0" t="n">
        <v>16542</v>
      </c>
      <c r="U71" s="0" t="s">
        <v>5303</v>
      </c>
      <c r="V71" s="0" t="s">
        <v>5304</v>
      </c>
      <c r="W71" s="0" t="s">
        <v>591</v>
      </c>
      <c r="X71" s="0" t="s">
        <v>5305</v>
      </c>
      <c r="Y71" s="0" t="s">
        <v>5306</v>
      </c>
      <c r="Z71" s="0" t="n">
        <v>75978428</v>
      </c>
      <c r="AA71" s="0" t="s">
        <v>91</v>
      </c>
      <c r="AB71" s="0" t="s">
        <v>5307</v>
      </c>
      <c r="AC71" s="0" t="n">
        <v>75933270</v>
      </c>
      <c r="AD71" s="0" t="s">
        <v>18</v>
      </c>
    </row>
    <row r="72" customFormat="false" ht="14.25" hidden="false" customHeight="false" outlineLevel="0" collapsed="false">
      <c r="A72" s="0" t="n">
        <v>29817</v>
      </c>
      <c r="B72" s="0" t="n">
        <v>0.23739195</v>
      </c>
      <c r="C72" s="0" t="n">
        <v>0.14340353</v>
      </c>
      <c r="D72" s="0" t="n">
        <v>-0.143404</v>
      </c>
      <c r="E72" s="0" t="n">
        <v>-0.30930424</v>
      </c>
      <c r="F72" s="0" t="n">
        <v>-0.53354883</v>
      </c>
      <c r="G72" s="0" t="n">
        <v>-0.9196563</v>
      </c>
      <c r="H72" s="0" t="n">
        <v>-0.7001052</v>
      </c>
      <c r="I72" s="0" t="n">
        <v>-1.3858695</v>
      </c>
      <c r="J72" s="0" t="n">
        <v>3.4455347</v>
      </c>
      <c r="K72" s="0" t="n">
        <v>3.124054</v>
      </c>
      <c r="L72" s="0" t="n">
        <v>3.0848951</v>
      </c>
      <c r="M72" s="0" t="n">
        <v>3.1214333</v>
      </c>
      <c r="N72" s="0" t="n">
        <v>3.5721788</v>
      </c>
      <c r="O72" s="0" t="n">
        <v>3.7087498</v>
      </c>
      <c r="P72" s="0" t="n">
        <v>3.0292025</v>
      </c>
      <c r="Q72" s="0" t="n">
        <v>2.9550638</v>
      </c>
      <c r="R72" s="0" t="s">
        <v>5308</v>
      </c>
      <c r="S72" s="0" t="s">
        <v>5309</v>
      </c>
      <c r="T72" s="0" t="n">
        <v>29817</v>
      </c>
      <c r="U72" s="0" t="s">
        <v>5310</v>
      </c>
      <c r="V72" s="0" t="s">
        <v>5311</v>
      </c>
      <c r="W72" s="0" t="s">
        <v>591</v>
      </c>
      <c r="X72" s="0" t="s">
        <v>5312</v>
      </c>
      <c r="Y72" s="0" t="s">
        <v>5313</v>
      </c>
      <c r="Z72" s="0" t="n">
        <v>77408045</v>
      </c>
      <c r="AA72" s="0" t="s">
        <v>91</v>
      </c>
      <c r="AB72" s="0" t="s">
        <v>5314</v>
      </c>
      <c r="AC72" s="0" t="n">
        <v>77349240</v>
      </c>
      <c r="AD72" s="0" t="s">
        <v>18</v>
      </c>
    </row>
    <row r="73" customFormat="false" ht="14.25" hidden="false" customHeight="false" outlineLevel="0" collapsed="false">
      <c r="A73" s="0" t="n">
        <v>17472</v>
      </c>
      <c r="B73" s="0" t="n">
        <v>-0.323125</v>
      </c>
      <c r="C73" s="0" t="n">
        <v>0.68105674</v>
      </c>
      <c r="D73" s="0" t="n">
        <v>-0.2550131</v>
      </c>
      <c r="E73" s="0" t="n">
        <v>0.25501323</v>
      </c>
      <c r="F73" s="0" t="n">
        <v>3.0886385</v>
      </c>
      <c r="G73" s="0" t="n">
        <v>2.8218596</v>
      </c>
      <c r="H73" s="0" t="n">
        <v>2.465915</v>
      </c>
      <c r="I73" s="0" t="n">
        <v>2.7807963</v>
      </c>
      <c r="J73" s="0" t="n">
        <v>4.510333</v>
      </c>
      <c r="K73" s="0" t="n">
        <v>4.583584</v>
      </c>
      <c r="L73" s="0" t="n">
        <v>4.6188307</v>
      </c>
      <c r="M73" s="0" t="n">
        <v>3.9409606</v>
      </c>
      <c r="N73" s="0" t="n">
        <v>4.9548483</v>
      </c>
      <c r="O73" s="0" t="n">
        <v>5.2806616</v>
      </c>
      <c r="P73" s="0" t="n">
        <v>4.6932545</v>
      </c>
      <c r="Q73" s="0" t="n">
        <v>4.0247087</v>
      </c>
      <c r="R73" s="0" t="s">
        <v>5315</v>
      </c>
      <c r="S73" s="0" t="s">
        <v>5316</v>
      </c>
      <c r="T73" s="0" t="n">
        <v>17472</v>
      </c>
      <c r="U73" s="0" t="s">
        <v>5317</v>
      </c>
      <c r="V73" s="0" t="s">
        <v>5318</v>
      </c>
      <c r="W73" s="0" t="s">
        <v>591</v>
      </c>
      <c r="X73" s="0" t="s">
        <v>5319</v>
      </c>
      <c r="Y73" s="0" t="s">
        <v>5320</v>
      </c>
      <c r="Z73" s="0" t="n">
        <v>105139586</v>
      </c>
      <c r="AA73" s="0" t="s">
        <v>91</v>
      </c>
      <c r="AB73" s="0" t="s">
        <v>5321</v>
      </c>
      <c r="AC73" s="0" t="n">
        <v>105115767</v>
      </c>
      <c r="AD73" s="0" t="s">
        <v>18</v>
      </c>
    </row>
    <row r="74" customFormat="false" ht="14.25" hidden="false" customHeight="false" outlineLevel="0" collapsed="false">
      <c r="A74" s="0" t="n">
        <v>100702</v>
      </c>
      <c r="B74" s="0" t="n">
        <v>0.863029</v>
      </c>
      <c r="C74" s="0" t="n">
        <v>-0.10679388</v>
      </c>
      <c r="D74" s="0" t="n">
        <v>-0.3058982</v>
      </c>
      <c r="E74" s="0" t="n">
        <v>0.10679364</v>
      </c>
      <c r="F74" s="0" t="n">
        <v>2.0312982</v>
      </c>
      <c r="G74" s="0" t="n">
        <v>1.2531261</v>
      </c>
      <c r="H74" s="0" t="n">
        <v>2.0605917</v>
      </c>
      <c r="I74" s="0" t="n">
        <v>1.6880908</v>
      </c>
      <c r="J74" s="0" t="n">
        <v>2.6006932</v>
      </c>
      <c r="K74" s="0" t="n">
        <v>3.0035443</v>
      </c>
      <c r="L74" s="0" t="n">
        <v>2.4286118</v>
      </c>
      <c r="M74" s="0" t="n">
        <v>2.7477303</v>
      </c>
      <c r="N74" s="0" t="n">
        <v>2.4983072</v>
      </c>
      <c r="O74" s="0" t="n">
        <v>3.2752385</v>
      </c>
      <c r="P74" s="0" t="n">
        <v>2.4498029</v>
      </c>
      <c r="Q74" s="0" t="n">
        <v>2.4770856</v>
      </c>
      <c r="R74" s="0" t="s">
        <v>5322</v>
      </c>
      <c r="S74" s="0" t="s">
        <v>5323</v>
      </c>
      <c r="T74" s="0" t="n">
        <v>100702</v>
      </c>
      <c r="U74" s="0" t="s">
        <v>5324</v>
      </c>
      <c r="V74" s="0" t="s">
        <v>5325</v>
      </c>
      <c r="W74" s="0" t="s">
        <v>591</v>
      </c>
      <c r="X74" s="0" t="s">
        <v>5326</v>
      </c>
      <c r="Y74" s="0" t="s">
        <v>5327</v>
      </c>
      <c r="Z74" s="0" t="n">
        <v>105293699</v>
      </c>
      <c r="AA74" s="0" t="s">
        <v>91</v>
      </c>
      <c r="AB74" s="0" t="s">
        <v>5328</v>
      </c>
      <c r="AC74" s="0" t="n">
        <v>105270702</v>
      </c>
      <c r="AD74" s="0" t="s">
        <v>18</v>
      </c>
    </row>
    <row r="75" customFormat="false" ht="14.25" hidden="false" customHeight="false" outlineLevel="0" collapsed="false">
      <c r="A75" s="0" t="n">
        <v>21386</v>
      </c>
      <c r="B75" s="0" t="n">
        <v>1.537102</v>
      </c>
      <c r="C75" s="0" t="n">
        <v>-0.531965</v>
      </c>
      <c r="D75" s="0" t="n">
        <v>0.531965</v>
      </c>
      <c r="E75" s="0" t="n">
        <v>-0.94961166</v>
      </c>
      <c r="F75" s="0" t="n">
        <v>-0.95445824</v>
      </c>
      <c r="G75" s="0" t="n">
        <v>-0.73719907</v>
      </c>
      <c r="H75" s="0" t="n">
        <v>-0.5544615</v>
      </c>
      <c r="I75" s="0" t="n">
        <v>-2.339116</v>
      </c>
      <c r="J75" s="0" t="n">
        <v>3.155286</v>
      </c>
      <c r="K75" s="0" t="n">
        <v>2.6225364</v>
      </c>
      <c r="L75" s="0" t="n">
        <v>3.2209008</v>
      </c>
      <c r="M75" s="0" t="n">
        <v>3.2675068</v>
      </c>
      <c r="N75" s="0" t="n">
        <v>3.186301</v>
      </c>
      <c r="O75" s="0" t="n">
        <v>3.5787861</v>
      </c>
      <c r="P75" s="0" t="n">
        <v>2.7001636</v>
      </c>
      <c r="Q75" s="0" t="n">
        <v>3.202061</v>
      </c>
      <c r="R75" s="0" t="s">
        <v>5329</v>
      </c>
      <c r="S75" s="0" t="s">
        <v>5330</v>
      </c>
      <c r="T75" s="0" t="n">
        <v>21386</v>
      </c>
      <c r="U75" s="0" t="s">
        <v>5331</v>
      </c>
      <c r="V75" s="0" t="s">
        <v>5332</v>
      </c>
      <c r="W75" s="0" t="s">
        <v>591</v>
      </c>
      <c r="X75" s="0" t="s">
        <v>5333</v>
      </c>
      <c r="Y75" s="0" t="s">
        <v>5334</v>
      </c>
      <c r="Z75" s="0" t="n">
        <v>119684601</v>
      </c>
      <c r="AA75" s="0" t="s">
        <v>91</v>
      </c>
      <c r="AB75" s="0" t="s">
        <v>5335</v>
      </c>
      <c r="AC75" s="0" t="n">
        <v>119670669</v>
      </c>
      <c r="AD75" s="0" t="s">
        <v>106</v>
      </c>
    </row>
    <row r="76" customFormat="false" ht="14.25" hidden="false" customHeight="false" outlineLevel="0" collapsed="false">
      <c r="A76" s="0" t="n">
        <v>14254</v>
      </c>
      <c r="B76" s="0" t="n">
        <v>-0.002483368</v>
      </c>
      <c r="C76" s="0" t="n">
        <v>0.16073513</v>
      </c>
      <c r="D76" s="0" t="n">
        <v>-0.26918697</v>
      </c>
      <c r="E76" s="0" t="n">
        <v>0.002482891</v>
      </c>
      <c r="F76" s="0" t="n">
        <v>-1.8494925</v>
      </c>
      <c r="G76" s="0" t="n">
        <v>-1.4877567</v>
      </c>
      <c r="H76" s="0" t="n">
        <v>-2.0798101</v>
      </c>
      <c r="I76" s="0" t="n">
        <v>-2.099905</v>
      </c>
      <c r="J76" s="0" t="n">
        <v>5.1558456</v>
      </c>
      <c r="K76" s="0" t="n">
        <v>4.953765</v>
      </c>
      <c r="L76" s="0" t="n">
        <v>5.2715044</v>
      </c>
      <c r="M76" s="0" t="n">
        <v>5.016508</v>
      </c>
      <c r="N76" s="0" t="n">
        <v>5.276496</v>
      </c>
      <c r="O76" s="0" t="n">
        <v>5.5099077</v>
      </c>
      <c r="P76" s="0" t="n">
        <v>4.875782</v>
      </c>
      <c r="Q76" s="0" t="n">
        <v>4.728221</v>
      </c>
      <c r="R76" s="0" t="s">
        <v>5336</v>
      </c>
      <c r="S76" s="0" t="s">
        <v>5337</v>
      </c>
      <c r="T76" s="0" t="n">
        <v>14254</v>
      </c>
      <c r="U76" s="0" t="s">
        <v>5338</v>
      </c>
      <c r="V76" s="0" t="s">
        <v>5339</v>
      </c>
      <c r="W76" s="0" t="s">
        <v>591</v>
      </c>
      <c r="X76" s="0" t="s">
        <v>5340</v>
      </c>
      <c r="Y76" s="0" t="s">
        <v>5341</v>
      </c>
      <c r="Z76" s="0" t="n">
        <v>147725988</v>
      </c>
      <c r="AA76" s="0" t="s">
        <v>91</v>
      </c>
      <c r="AB76" s="0" t="s">
        <v>5342</v>
      </c>
      <c r="AC76" s="0" t="n">
        <v>147562196</v>
      </c>
      <c r="AD76" s="0" t="s">
        <v>18</v>
      </c>
    </row>
    <row r="77" customFormat="false" ht="14.25" hidden="false" customHeight="false" outlineLevel="0" collapsed="false">
      <c r="A77" s="0" t="n">
        <v>11987</v>
      </c>
      <c r="B77" s="0" t="n">
        <v>0.023245811</v>
      </c>
      <c r="C77" s="0" t="n">
        <v>0.080869675</v>
      </c>
      <c r="D77" s="0" t="n">
        <v>-0.3378229</v>
      </c>
      <c r="E77" s="0" t="n">
        <v>-0.023245811</v>
      </c>
      <c r="F77" s="0" t="n">
        <v>-0.4453206</v>
      </c>
      <c r="G77" s="0" t="n">
        <v>-0.526731</v>
      </c>
      <c r="H77" s="0" t="n">
        <v>-0.280715</v>
      </c>
      <c r="I77" s="0" t="n">
        <v>-0.31808376</v>
      </c>
      <c r="J77" s="0" t="n">
        <v>0.9561119</v>
      </c>
      <c r="K77" s="0" t="n">
        <v>0.9419031</v>
      </c>
      <c r="L77" s="0" t="n">
        <v>0.6173477</v>
      </c>
      <c r="M77" s="0" t="n">
        <v>0.81647015</v>
      </c>
      <c r="N77" s="0" t="n">
        <v>1.0001488</v>
      </c>
      <c r="O77" s="0" t="n">
        <v>1.5636625</v>
      </c>
      <c r="P77" s="0" t="n">
        <v>0.5753517</v>
      </c>
      <c r="Q77" s="0" t="n">
        <v>0.7677183</v>
      </c>
      <c r="R77" s="0" t="s">
        <v>5343</v>
      </c>
      <c r="S77" s="0" t="s">
        <v>5344</v>
      </c>
      <c r="T77" s="0" t="n">
        <v>11987</v>
      </c>
      <c r="U77" s="0" t="s">
        <v>5345</v>
      </c>
      <c r="V77" s="0" t="s">
        <v>5346</v>
      </c>
      <c r="W77" s="0" t="s">
        <v>591</v>
      </c>
      <c r="X77" s="0" t="s">
        <v>5347</v>
      </c>
      <c r="Y77" s="0" t="s">
        <v>5348</v>
      </c>
      <c r="Z77" s="0" t="n">
        <v>148399904</v>
      </c>
      <c r="AA77" s="0" t="s">
        <v>91</v>
      </c>
      <c r="AB77" s="0" t="s">
        <v>5349</v>
      </c>
      <c r="AC77" s="0" t="n">
        <v>148327410</v>
      </c>
      <c r="AD77" s="0" t="s">
        <v>18</v>
      </c>
    </row>
    <row r="78" customFormat="false" ht="14.25" hidden="false" customHeight="false" outlineLevel="0" collapsed="false">
      <c r="A78" s="0" t="n">
        <v>209086</v>
      </c>
      <c r="B78" s="0" t="n">
        <v>-0.002090931</v>
      </c>
      <c r="C78" s="0" t="n">
        <v>0.002090931</v>
      </c>
      <c r="D78" s="0" t="n">
        <v>0.5254526</v>
      </c>
      <c r="E78" s="0" t="n">
        <v>-0.51706195</v>
      </c>
      <c r="F78" s="0" t="n">
        <v>2.6191258</v>
      </c>
      <c r="G78" s="0" t="n">
        <v>1.4754691</v>
      </c>
      <c r="H78" s="0" t="n">
        <v>1.8864851</v>
      </c>
      <c r="I78" s="0" t="n">
        <v>2.8531513</v>
      </c>
      <c r="J78" s="0" t="n">
        <v>3.0473714</v>
      </c>
      <c r="K78" s="0" t="n">
        <v>3.117681</v>
      </c>
      <c r="L78" s="0" t="n">
        <v>3.006155</v>
      </c>
      <c r="M78" s="0" t="n">
        <v>2.9439611</v>
      </c>
      <c r="N78" s="0" t="n">
        <v>3.30581</v>
      </c>
      <c r="O78" s="0" t="n">
        <v>3.3488626</v>
      </c>
      <c r="P78" s="0" t="n">
        <v>2.9899826</v>
      </c>
      <c r="Q78" s="0" t="n">
        <v>2.4193664</v>
      </c>
      <c r="R78" s="0" t="s">
        <v>5350</v>
      </c>
      <c r="S78" s="0" t="s">
        <v>5351</v>
      </c>
      <c r="T78" s="0" t="n">
        <v>209086</v>
      </c>
      <c r="V78" s="0" t="s">
        <v>312</v>
      </c>
      <c r="W78" s="0" t="s">
        <v>704</v>
      </c>
      <c r="X78" s="0" t="s">
        <v>5352</v>
      </c>
      <c r="Y78" s="0" t="s">
        <v>5353</v>
      </c>
      <c r="Z78" s="0" t="n">
        <v>3399571</v>
      </c>
      <c r="AA78" s="0" t="s">
        <v>91</v>
      </c>
      <c r="AC78" s="0" t="n">
        <v>3372258</v>
      </c>
      <c r="AD78" s="0" t="s">
        <v>18</v>
      </c>
    </row>
    <row r="79" customFormat="false" ht="14.25" hidden="false" customHeight="false" outlineLevel="0" collapsed="false">
      <c r="A79" s="0" t="n">
        <v>12389</v>
      </c>
      <c r="B79" s="0" t="n">
        <v>-0.24189568</v>
      </c>
      <c r="C79" s="0" t="n">
        <v>0.24189568</v>
      </c>
      <c r="D79" s="0" t="n">
        <v>-0.25744152</v>
      </c>
      <c r="E79" s="0" t="n">
        <v>0.4153142</v>
      </c>
      <c r="F79" s="0" t="n">
        <v>-1.1469893</v>
      </c>
      <c r="G79" s="0" t="n">
        <v>-2.2466578</v>
      </c>
      <c r="H79" s="0" t="n">
        <v>-0.82499504</v>
      </c>
      <c r="I79" s="0" t="n">
        <v>-1.8022947</v>
      </c>
      <c r="J79" s="0" t="n">
        <v>3.3682423</v>
      </c>
      <c r="K79" s="0" t="n">
        <v>3.2504025</v>
      </c>
      <c r="L79" s="0" t="n">
        <v>3.8073053</v>
      </c>
      <c r="M79" s="0" t="n">
        <v>3.1493092</v>
      </c>
      <c r="N79" s="0" t="n">
        <v>3.4967747</v>
      </c>
      <c r="O79" s="0" t="n">
        <v>3.9591446</v>
      </c>
      <c r="P79" s="0" t="n">
        <v>3.6294632</v>
      </c>
      <c r="Q79" s="0" t="n">
        <v>3.3878918</v>
      </c>
      <c r="R79" s="0" t="s">
        <v>5354</v>
      </c>
      <c r="S79" s="0" t="s">
        <v>5355</v>
      </c>
      <c r="T79" s="0" t="n">
        <v>12389</v>
      </c>
      <c r="U79" s="0" t="s">
        <v>5356</v>
      </c>
      <c r="V79" s="0" t="s">
        <v>5357</v>
      </c>
      <c r="W79" s="0" t="s">
        <v>704</v>
      </c>
      <c r="X79" s="0" t="s">
        <v>5358</v>
      </c>
      <c r="Y79" s="0" t="s">
        <v>5359</v>
      </c>
      <c r="Z79" s="0" t="n">
        <v>17341328</v>
      </c>
      <c r="AA79" s="0" t="s">
        <v>91</v>
      </c>
      <c r="AB79" s="0" t="s">
        <v>5360</v>
      </c>
      <c r="AC79" s="0" t="n">
        <v>17306335</v>
      </c>
      <c r="AD79" s="0" t="s">
        <v>106</v>
      </c>
    </row>
    <row r="80" customFormat="false" ht="14.25" hidden="false" customHeight="false" outlineLevel="0" collapsed="false">
      <c r="A80" s="0" t="n">
        <v>27205</v>
      </c>
      <c r="B80" s="0" t="n">
        <v>0.20484209</v>
      </c>
      <c r="C80" s="0" t="n">
        <v>-0.056490898</v>
      </c>
      <c r="D80" s="0" t="n">
        <v>-0.09849453</v>
      </c>
      <c r="E80" s="0" t="n">
        <v>0.056490898</v>
      </c>
      <c r="F80" s="0" t="n">
        <v>-1.3658004</v>
      </c>
      <c r="G80" s="0" t="n">
        <v>-0.56891346</v>
      </c>
      <c r="H80" s="0" t="n">
        <v>-1.074738</v>
      </c>
      <c r="I80" s="0" t="n">
        <v>-1.4550023</v>
      </c>
      <c r="J80" s="0" t="n">
        <v>4.249452</v>
      </c>
      <c r="K80" s="0" t="n">
        <v>3.511868</v>
      </c>
      <c r="L80" s="0" t="n">
        <v>4.1540637</v>
      </c>
      <c r="M80" s="0" t="n">
        <v>3.7191567</v>
      </c>
      <c r="N80" s="0" t="n">
        <v>4.1889024</v>
      </c>
      <c r="O80" s="0" t="n">
        <v>4.3991427</v>
      </c>
      <c r="P80" s="0" t="n">
        <v>3.7518716</v>
      </c>
      <c r="Q80" s="0" t="n">
        <v>3.4318967</v>
      </c>
      <c r="R80" s="0" t="s">
        <v>5361</v>
      </c>
      <c r="S80" s="0" t="s">
        <v>5362</v>
      </c>
      <c r="T80" s="0" t="n">
        <v>27205</v>
      </c>
      <c r="U80" s="0" t="s">
        <v>5363</v>
      </c>
      <c r="V80" s="0" t="s">
        <v>5364</v>
      </c>
      <c r="W80" s="0" t="s">
        <v>704</v>
      </c>
      <c r="X80" s="0" t="s">
        <v>5365</v>
      </c>
      <c r="Y80" s="0" t="s">
        <v>5366</v>
      </c>
      <c r="Z80" s="0" t="n">
        <v>31563937</v>
      </c>
      <c r="AA80" s="0" t="s">
        <v>91</v>
      </c>
      <c r="AB80" s="0" t="n">
        <v>319655</v>
      </c>
      <c r="AC80" s="0" t="n">
        <v>31519493</v>
      </c>
      <c r="AD80" s="0" t="s">
        <v>18</v>
      </c>
    </row>
    <row r="81" customFormat="false" ht="14.25" hidden="false" customHeight="false" outlineLevel="0" collapsed="false">
      <c r="A81" s="0" t="n">
        <v>54324</v>
      </c>
      <c r="B81" s="0" t="n">
        <v>0.5697737</v>
      </c>
      <c r="C81" s="0" t="n">
        <v>-0.03464794</v>
      </c>
      <c r="D81" s="0" t="n">
        <v>0.03464794</v>
      </c>
      <c r="E81" s="0" t="n">
        <v>-0.075321674</v>
      </c>
      <c r="F81" s="0" t="n">
        <v>-0.5636244</v>
      </c>
      <c r="G81" s="0" t="n">
        <v>-0.5730748</v>
      </c>
      <c r="H81" s="0" t="n">
        <v>-2.9005933</v>
      </c>
      <c r="I81" s="0" t="n">
        <v>-3.1002853</v>
      </c>
      <c r="J81" s="0" t="n">
        <v>3.1443515</v>
      </c>
      <c r="K81" s="0" t="n">
        <v>2.640326</v>
      </c>
      <c r="L81" s="0" t="n">
        <v>2.9350939</v>
      </c>
      <c r="M81" s="0" t="n">
        <v>2.7458944</v>
      </c>
      <c r="N81" s="0" t="n">
        <v>3.0749865</v>
      </c>
      <c r="O81" s="0" t="n">
        <v>2.9580002</v>
      </c>
      <c r="P81" s="0" t="n">
        <v>3.0556593</v>
      </c>
      <c r="Q81" s="0" t="n">
        <v>2.7472138</v>
      </c>
      <c r="R81" s="0" t="s">
        <v>5367</v>
      </c>
      <c r="S81" s="0" t="s">
        <v>5368</v>
      </c>
      <c r="T81" s="0" t="n">
        <v>54324</v>
      </c>
      <c r="U81" s="0" t="s">
        <v>5369</v>
      </c>
      <c r="V81" s="0" t="s">
        <v>5370</v>
      </c>
      <c r="W81" s="0" t="s">
        <v>704</v>
      </c>
      <c r="X81" s="0" t="s">
        <v>5371</v>
      </c>
      <c r="Y81" s="0" t="s">
        <v>5372</v>
      </c>
      <c r="Z81" s="0" t="n">
        <v>43289320</v>
      </c>
      <c r="AA81" s="0" t="s">
        <v>91</v>
      </c>
      <c r="AB81" s="0" t="s">
        <v>5373</v>
      </c>
      <c r="AC81" s="0" t="n">
        <v>43265644</v>
      </c>
      <c r="AD81" s="0" t="s">
        <v>106</v>
      </c>
    </row>
    <row r="82" customFormat="false" ht="14.25" hidden="false" customHeight="false" outlineLevel="0" collapsed="false">
      <c r="A82" s="0" t="n">
        <v>243374</v>
      </c>
      <c r="B82" s="0" t="n">
        <v>-0.087513685</v>
      </c>
      <c r="C82" s="0" t="n">
        <v>-2.5207372</v>
      </c>
      <c r="D82" s="0" t="n">
        <v>0.08751345</v>
      </c>
      <c r="E82" s="0" t="n">
        <v>0.18250227</v>
      </c>
      <c r="F82" s="0" t="n">
        <v>2.7633615</v>
      </c>
      <c r="G82" s="0" t="n">
        <v>2.3670154</v>
      </c>
      <c r="H82" s="0" t="n">
        <v>2.9486194</v>
      </c>
      <c r="I82" s="0" t="n">
        <v>2.203493</v>
      </c>
      <c r="J82" s="0" t="n">
        <v>2.7825313</v>
      </c>
      <c r="K82" s="0" t="n">
        <v>2.670845</v>
      </c>
      <c r="L82" s="0" t="n">
        <v>2.4751062</v>
      </c>
      <c r="M82" s="0" t="n">
        <v>2.6196785</v>
      </c>
      <c r="N82" s="0" t="n">
        <v>3.3224936</v>
      </c>
      <c r="O82" s="0" t="n">
        <v>2.78089</v>
      </c>
      <c r="P82" s="0" t="n">
        <v>2.5609555</v>
      </c>
      <c r="Q82" s="0" t="n">
        <v>2.6071172</v>
      </c>
      <c r="R82" s="0" t="s">
        <v>5374</v>
      </c>
      <c r="S82" s="0" t="s">
        <v>5375</v>
      </c>
      <c r="T82" s="0" t="n">
        <v>243374</v>
      </c>
      <c r="U82" s="0" t="s">
        <v>5376</v>
      </c>
      <c r="V82" s="0" t="s">
        <v>5377</v>
      </c>
      <c r="W82" s="0" t="s">
        <v>704</v>
      </c>
      <c r="X82" s="0" t="s">
        <v>5378</v>
      </c>
      <c r="Y82" s="0" t="s">
        <v>5379</v>
      </c>
      <c r="Z82" s="0" t="n">
        <v>48660875</v>
      </c>
      <c r="AA82" s="0" t="s">
        <v>91</v>
      </c>
      <c r="AB82" s="0" t="s">
        <v>5380</v>
      </c>
      <c r="AC82" s="0" t="n">
        <v>48647234</v>
      </c>
      <c r="AD82" s="0" t="s">
        <v>106</v>
      </c>
    </row>
    <row r="83" customFormat="false" ht="14.25" hidden="false" customHeight="false" outlineLevel="0" collapsed="false">
      <c r="A83" s="0" t="n">
        <v>107526</v>
      </c>
      <c r="B83" s="0" t="n">
        <v>-0.1336081</v>
      </c>
      <c r="C83" s="0" t="n">
        <v>0.13360798</v>
      </c>
      <c r="D83" s="0" t="n">
        <v>-1.0654962</v>
      </c>
      <c r="E83" s="0" t="n">
        <v>0.6144552</v>
      </c>
      <c r="F83" s="0" t="n">
        <v>4.4667883</v>
      </c>
      <c r="G83" s="0" t="n">
        <v>3.9911988</v>
      </c>
      <c r="H83" s="0" t="n">
        <v>3.9756653</v>
      </c>
      <c r="I83" s="0" t="n">
        <v>4.292241</v>
      </c>
      <c r="J83" s="0" t="n">
        <v>3.7437932</v>
      </c>
      <c r="K83" s="0" t="n">
        <v>3.760692</v>
      </c>
      <c r="L83" s="0" t="n">
        <v>4.1949253</v>
      </c>
      <c r="M83" s="0" t="n">
        <v>3.7643497</v>
      </c>
      <c r="N83" s="0" t="n">
        <v>3.6879776</v>
      </c>
      <c r="O83" s="0" t="n">
        <v>3.4093235</v>
      </c>
      <c r="P83" s="0" t="n">
        <v>3.865452</v>
      </c>
      <c r="Q83" s="0" t="n">
        <v>3.871926</v>
      </c>
      <c r="R83" s="0" t="s">
        <v>5381</v>
      </c>
      <c r="S83" s="0" t="s">
        <v>5382</v>
      </c>
      <c r="T83" s="0" t="n">
        <v>107526</v>
      </c>
      <c r="U83" s="0" t="s">
        <v>5383</v>
      </c>
      <c r="V83" s="0" t="s">
        <v>5384</v>
      </c>
      <c r="W83" s="0" t="s">
        <v>704</v>
      </c>
      <c r="X83" s="0" t="s">
        <v>5385</v>
      </c>
      <c r="Y83" s="0" t="s">
        <v>5386</v>
      </c>
      <c r="Z83" s="0" t="n">
        <v>48692062</v>
      </c>
      <c r="AA83" s="0" t="s">
        <v>91</v>
      </c>
      <c r="AB83" s="0" t="s">
        <v>5387</v>
      </c>
      <c r="AC83" s="0" t="n">
        <v>48684578</v>
      </c>
      <c r="AD83" s="0" t="s">
        <v>106</v>
      </c>
    </row>
    <row r="84" customFormat="false" ht="14.25" hidden="false" customHeight="false" outlineLevel="0" collapsed="false">
      <c r="A84" s="0" t="n">
        <v>231931</v>
      </c>
      <c r="B84" s="0" t="n">
        <v>0.46594405</v>
      </c>
      <c r="C84" s="0" t="n">
        <v>0.93246865</v>
      </c>
      <c r="D84" s="0" t="n">
        <v>-0.46594405</v>
      </c>
      <c r="E84" s="0" t="n">
        <v>-0.66641116</v>
      </c>
      <c r="F84" s="0" t="n">
        <v>2.7952454</v>
      </c>
      <c r="G84" s="0" t="n">
        <v>2.4543006</v>
      </c>
      <c r="H84" s="0" t="n">
        <v>1.8177073</v>
      </c>
      <c r="I84" s="0" t="n">
        <v>2.7678983</v>
      </c>
      <c r="J84" s="0" t="n">
        <v>4.708662</v>
      </c>
      <c r="K84" s="0" t="n">
        <v>4.507124</v>
      </c>
      <c r="L84" s="0" t="n">
        <v>4.6171665</v>
      </c>
      <c r="M84" s="0" t="n">
        <v>4.669388</v>
      </c>
      <c r="N84" s="0" t="n">
        <v>4.4752436</v>
      </c>
      <c r="O84" s="0" t="n">
        <v>4.9078407</v>
      </c>
      <c r="P84" s="0" t="n">
        <v>4.329933</v>
      </c>
      <c r="Q84" s="0" t="n">
        <v>4.2003</v>
      </c>
      <c r="R84" s="0" t="s">
        <v>5388</v>
      </c>
      <c r="S84" s="0" t="s">
        <v>5389</v>
      </c>
      <c r="T84" s="0" t="n">
        <v>231931</v>
      </c>
      <c r="U84" s="0" t="s">
        <v>5390</v>
      </c>
      <c r="V84" s="0" t="s">
        <v>5391</v>
      </c>
      <c r="W84" s="0" t="s">
        <v>704</v>
      </c>
      <c r="X84" s="0" t="s">
        <v>5392</v>
      </c>
      <c r="Y84" s="0" t="s">
        <v>5393</v>
      </c>
      <c r="Z84" s="0" t="n">
        <v>48708244</v>
      </c>
      <c r="AA84" s="0" t="s">
        <v>91</v>
      </c>
      <c r="AB84" s="0" t="s">
        <v>5394</v>
      </c>
      <c r="AC84" s="0" t="n">
        <v>48701583</v>
      </c>
      <c r="AD84" s="0" t="s">
        <v>18</v>
      </c>
    </row>
    <row r="85" customFormat="false" ht="14.25" hidden="false" customHeight="false" outlineLevel="0" collapsed="false">
      <c r="A85" s="0" t="n">
        <v>231932</v>
      </c>
      <c r="B85" s="0" t="n">
        <v>0</v>
      </c>
      <c r="C85" s="0" t="n">
        <v>0</v>
      </c>
      <c r="D85" s="0" t="n">
        <v>0</v>
      </c>
      <c r="E85" s="0" t="n">
        <v>0</v>
      </c>
      <c r="F85" s="0" t="n">
        <v>4.2903905</v>
      </c>
      <c r="G85" s="0" t="n">
        <v>3.00569</v>
      </c>
      <c r="H85" s="0" t="n">
        <v>3.2753499</v>
      </c>
      <c r="I85" s="0" t="n">
        <v>0</v>
      </c>
      <c r="J85" s="0" t="n">
        <v>2.2641757</v>
      </c>
      <c r="K85" s="0" t="n">
        <v>0.69611156</v>
      </c>
      <c r="L85" s="0" t="n">
        <v>4.164407</v>
      </c>
      <c r="M85" s="0" t="n">
        <v>2.8939416</v>
      </c>
      <c r="N85" s="0" t="n">
        <v>3.5791976</v>
      </c>
      <c r="O85" s="0" t="n">
        <v>2.372488</v>
      </c>
      <c r="P85" s="0" t="n">
        <v>3.847165</v>
      </c>
      <c r="Q85" s="0" t="n">
        <v>3.1084642</v>
      </c>
      <c r="R85" s="0" t="s">
        <v>5395</v>
      </c>
      <c r="S85" s="0" t="s">
        <v>5396</v>
      </c>
      <c r="T85" s="0" t="n">
        <v>231932</v>
      </c>
      <c r="U85" s="0" t="s">
        <v>5397</v>
      </c>
      <c r="V85" s="0" t="s">
        <v>312</v>
      </c>
      <c r="W85" s="0" t="s">
        <v>704</v>
      </c>
      <c r="X85" s="0" t="s">
        <v>5398</v>
      </c>
      <c r="Y85" s="0" t="s">
        <v>5399</v>
      </c>
      <c r="Z85" s="0" t="n">
        <v>48724636</v>
      </c>
      <c r="AA85" s="0" t="s">
        <v>91</v>
      </c>
      <c r="AB85" s="0" t="s">
        <v>5400</v>
      </c>
      <c r="AC85" s="0" t="n">
        <v>48718621</v>
      </c>
      <c r="AD85" s="0" t="s">
        <v>106</v>
      </c>
    </row>
    <row r="86" customFormat="false" ht="14.25" hidden="false" customHeight="false" outlineLevel="0" collapsed="false">
      <c r="A86" s="0" t="n">
        <v>317757</v>
      </c>
      <c r="B86" s="0" t="n">
        <v>-1.3243084</v>
      </c>
      <c r="C86" s="0" t="n">
        <v>0.6516098</v>
      </c>
      <c r="D86" s="0" t="n">
        <v>-0.54749435</v>
      </c>
      <c r="E86" s="0" t="n">
        <v>0.5474944</v>
      </c>
      <c r="F86" s="0" t="n">
        <v>2.8405514</v>
      </c>
      <c r="G86" s="0" t="n">
        <v>1.6813817</v>
      </c>
      <c r="H86" s="0" t="n">
        <v>0.36607885</v>
      </c>
      <c r="I86" s="0" t="n">
        <v>0.16638684</v>
      </c>
      <c r="J86" s="0" t="n">
        <v>4.5756135</v>
      </c>
      <c r="K86" s="0" t="n">
        <v>3.619196</v>
      </c>
      <c r="L86" s="0" t="n">
        <v>4.2717395</v>
      </c>
      <c r="M86" s="0" t="n">
        <v>3.7732205</v>
      </c>
      <c r="N86" s="0" t="n">
        <v>4.9810753</v>
      </c>
      <c r="O86" s="0" t="n">
        <v>4.7094073</v>
      </c>
      <c r="P86" s="0" t="n">
        <v>4.4164977</v>
      </c>
      <c r="Q86" s="0" t="n">
        <v>3.922916</v>
      </c>
      <c r="R86" s="0" t="s">
        <v>5401</v>
      </c>
      <c r="S86" s="0" t="s">
        <v>5402</v>
      </c>
      <c r="T86" s="0" t="n">
        <v>317757</v>
      </c>
      <c r="U86" s="0" t="s">
        <v>5403</v>
      </c>
      <c r="V86" s="0" t="s">
        <v>5404</v>
      </c>
      <c r="W86" s="0" t="s">
        <v>704</v>
      </c>
      <c r="X86" s="0" t="s">
        <v>5405</v>
      </c>
      <c r="Y86" s="0" t="s">
        <v>5406</v>
      </c>
      <c r="Z86" s="0" t="n">
        <v>48754200</v>
      </c>
      <c r="AA86" s="0" t="s">
        <v>91</v>
      </c>
      <c r="AB86" s="0" t="s">
        <v>5407</v>
      </c>
      <c r="AC86" s="0" t="n">
        <v>48746197</v>
      </c>
      <c r="AD86" s="0" t="s">
        <v>106</v>
      </c>
    </row>
    <row r="87" customFormat="false" ht="14.25" hidden="false" customHeight="false" outlineLevel="0" collapsed="false">
      <c r="A87" s="0" t="n">
        <v>26357</v>
      </c>
      <c r="B87" s="0" t="n">
        <v>0.46088743</v>
      </c>
      <c r="C87" s="0" t="n">
        <v>-0.1660347</v>
      </c>
      <c r="D87" s="0" t="n">
        <v>0.16603422</v>
      </c>
      <c r="E87" s="0" t="n">
        <v>-0.18016195</v>
      </c>
      <c r="F87" s="0" t="n">
        <v>-0.14835119</v>
      </c>
      <c r="G87" s="0" t="n">
        <v>0.021790028</v>
      </c>
      <c r="H87" s="0" t="n">
        <v>-0.55798626</v>
      </c>
      <c r="I87" s="0" t="n">
        <v>-0.08604097</v>
      </c>
      <c r="J87" s="0" t="n">
        <v>3.4392567</v>
      </c>
      <c r="K87" s="0" t="n">
        <v>3.3175945</v>
      </c>
      <c r="L87" s="0" t="n">
        <v>3.048746</v>
      </c>
      <c r="M87" s="0" t="n">
        <v>3.1083012</v>
      </c>
      <c r="N87" s="0" t="n">
        <v>3.180647</v>
      </c>
      <c r="O87" s="0" t="n">
        <v>3.4192972</v>
      </c>
      <c r="P87" s="0" t="n">
        <v>3.0198774</v>
      </c>
      <c r="Q87" s="0" t="n">
        <v>2.8563452</v>
      </c>
      <c r="R87" s="0" t="s">
        <v>5408</v>
      </c>
      <c r="S87" s="0" t="s">
        <v>5409</v>
      </c>
      <c r="T87" s="0" t="n">
        <v>26357</v>
      </c>
      <c r="U87" s="0" t="s">
        <v>5410</v>
      </c>
      <c r="V87" s="0" t="s">
        <v>5411</v>
      </c>
      <c r="W87" s="0" t="s">
        <v>704</v>
      </c>
      <c r="X87" s="0" t="s">
        <v>5412</v>
      </c>
      <c r="Y87" s="0" t="s">
        <v>5413</v>
      </c>
      <c r="Z87" s="0" t="n">
        <v>58692451</v>
      </c>
      <c r="AA87" s="0" t="s">
        <v>91</v>
      </c>
      <c r="AB87" s="0" t="s">
        <v>5414</v>
      </c>
      <c r="AC87" s="0" t="n">
        <v>58596672</v>
      </c>
      <c r="AD87" s="0" t="s">
        <v>106</v>
      </c>
    </row>
    <row r="88" customFormat="false" ht="14.25" hidden="false" customHeight="false" outlineLevel="0" collapsed="false">
      <c r="A88" s="0" t="n">
        <v>70945</v>
      </c>
      <c r="B88" s="0" t="n">
        <v>0</v>
      </c>
      <c r="C88" s="0" t="n">
        <v>0</v>
      </c>
      <c r="D88" s="0" t="n">
        <v>0</v>
      </c>
      <c r="E88" s="0" t="n">
        <v>0</v>
      </c>
      <c r="F88" s="0" t="n">
        <v>0</v>
      </c>
      <c r="G88" s="0" t="n">
        <v>0.68376184</v>
      </c>
      <c r="H88" s="0" t="n">
        <v>0</v>
      </c>
      <c r="I88" s="0" t="n">
        <v>0</v>
      </c>
      <c r="J88" s="0" t="n">
        <v>0</v>
      </c>
      <c r="K88" s="0" t="n">
        <v>1.2810742</v>
      </c>
      <c r="L88" s="0" t="n">
        <v>1.8424786</v>
      </c>
      <c r="M88" s="0" t="n">
        <v>2.0459447</v>
      </c>
      <c r="N88" s="0" t="n">
        <v>0</v>
      </c>
      <c r="O88" s="0" t="n">
        <v>1.5651332</v>
      </c>
      <c r="P88" s="0" t="n">
        <v>3.0586693</v>
      </c>
      <c r="Q88" s="0" t="n">
        <v>1.233995</v>
      </c>
      <c r="R88" s="0" t="s">
        <v>5415</v>
      </c>
      <c r="S88" s="0" t="s">
        <v>5416</v>
      </c>
      <c r="T88" s="0" t="n">
        <v>70945</v>
      </c>
      <c r="U88" s="0" t="s">
        <v>5417</v>
      </c>
      <c r="V88" s="0" t="s">
        <v>2495</v>
      </c>
      <c r="W88" s="0" t="s">
        <v>704</v>
      </c>
      <c r="X88" s="0" t="s">
        <v>5418</v>
      </c>
      <c r="Y88" s="0" t="s">
        <v>5419</v>
      </c>
      <c r="Z88" s="0" t="n">
        <v>60989378</v>
      </c>
      <c r="AA88" s="0" t="s">
        <v>91</v>
      </c>
      <c r="AB88" s="0" t="n">
        <v>105450</v>
      </c>
      <c r="AC88" s="0" t="n">
        <v>60944317</v>
      </c>
      <c r="AD88" s="0" t="s">
        <v>106</v>
      </c>
    </row>
    <row r="89" customFormat="false" ht="14.25" hidden="false" customHeight="false" outlineLevel="0" collapsed="false">
      <c r="A89" s="0" t="n">
        <v>12332</v>
      </c>
      <c r="B89" s="0" t="n">
        <v>1.1256161</v>
      </c>
      <c r="C89" s="0" t="n">
        <v>-0.22854757</v>
      </c>
      <c r="D89" s="0" t="n">
        <v>-0.9206164</v>
      </c>
      <c r="E89" s="0" t="n">
        <v>0.22854757</v>
      </c>
      <c r="F89" s="0" t="n">
        <v>1.7064228</v>
      </c>
      <c r="G89" s="0" t="n">
        <v>0.20872402</v>
      </c>
      <c r="H89" s="0" t="n">
        <v>2.0761795</v>
      </c>
      <c r="I89" s="0" t="n">
        <v>0.34847975</v>
      </c>
      <c r="J89" s="0" t="n">
        <v>3.7356524</v>
      </c>
      <c r="K89" s="0" t="n">
        <v>3.443635</v>
      </c>
      <c r="L89" s="0" t="n">
        <v>4.055204</v>
      </c>
      <c r="M89" s="0" t="n">
        <v>3.728253</v>
      </c>
      <c r="N89" s="0" t="n">
        <v>3.5800638</v>
      </c>
      <c r="O89" s="0" t="n">
        <v>3.8010993</v>
      </c>
      <c r="P89" s="0" t="n">
        <v>3.5680633</v>
      </c>
      <c r="Q89" s="0" t="n">
        <v>3.4622645</v>
      </c>
      <c r="R89" s="0" t="s">
        <v>5420</v>
      </c>
      <c r="S89" s="0" t="s">
        <v>5421</v>
      </c>
      <c r="T89" s="0" t="n">
        <v>12332</v>
      </c>
      <c r="U89" s="0" t="s">
        <v>5422</v>
      </c>
      <c r="V89" s="0" t="s">
        <v>5423</v>
      </c>
      <c r="W89" s="0" t="s">
        <v>704</v>
      </c>
      <c r="X89" s="0" t="s">
        <v>5424</v>
      </c>
      <c r="Y89" s="0" t="s">
        <v>5425</v>
      </c>
      <c r="Z89" s="0" t="n">
        <v>72562983</v>
      </c>
      <c r="AA89" s="0" t="s">
        <v>91</v>
      </c>
      <c r="AB89" s="0" t="s">
        <v>5426</v>
      </c>
      <c r="AC89" s="0" t="n">
        <v>72544391</v>
      </c>
      <c r="AD89" s="0" t="s">
        <v>106</v>
      </c>
    </row>
    <row r="90" customFormat="false" ht="14.25" hidden="false" customHeight="false" outlineLevel="0" collapsed="false">
      <c r="A90" s="0" t="n">
        <v>14461</v>
      </c>
      <c r="B90" s="0" t="n">
        <v>0.020216465</v>
      </c>
      <c r="C90" s="0" t="n">
        <v>0.65421486</v>
      </c>
      <c r="D90" s="0" t="n">
        <v>-0.35224438</v>
      </c>
      <c r="E90" s="0" t="n">
        <v>-0.020216465</v>
      </c>
      <c r="F90" s="0" t="n">
        <v>-1.4236302</v>
      </c>
      <c r="G90" s="0" t="n">
        <v>-1.4452965</v>
      </c>
      <c r="H90" s="0" t="n">
        <v>-2.246026</v>
      </c>
      <c r="I90" s="0" t="n">
        <v>-1.8607557</v>
      </c>
      <c r="J90" s="0" t="n">
        <v>3.7469573</v>
      </c>
      <c r="K90" s="0" t="n">
        <v>3.2753978</v>
      </c>
      <c r="L90" s="0" t="n">
        <v>3.8858552</v>
      </c>
      <c r="M90" s="0" t="n">
        <v>3.3619332</v>
      </c>
      <c r="N90" s="0" t="n">
        <v>3.5269685</v>
      </c>
      <c r="O90" s="0" t="n">
        <v>3.5771613</v>
      </c>
      <c r="P90" s="0" t="n">
        <v>3.5816398</v>
      </c>
      <c r="Q90" s="0" t="n">
        <v>3.2283187</v>
      </c>
      <c r="R90" s="0" t="s">
        <v>5427</v>
      </c>
      <c r="S90" s="0" t="s">
        <v>5428</v>
      </c>
      <c r="T90" s="0" t="n">
        <v>14461</v>
      </c>
      <c r="U90" s="0" t="s">
        <v>5429</v>
      </c>
      <c r="V90" s="0" t="s">
        <v>5430</v>
      </c>
      <c r="W90" s="0" t="s">
        <v>704</v>
      </c>
      <c r="X90" s="0" t="s">
        <v>5431</v>
      </c>
      <c r="Y90" s="0" t="s">
        <v>5432</v>
      </c>
      <c r="Z90" s="0" t="n">
        <v>88207032</v>
      </c>
      <c r="AA90" s="0" t="s">
        <v>91</v>
      </c>
      <c r="AB90" s="0" t="s">
        <v>5433</v>
      </c>
      <c r="AC90" s="0" t="n">
        <v>88198664</v>
      </c>
      <c r="AD90" s="0" t="s">
        <v>106</v>
      </c>
    </row>
    <row r="91" customFormat="false" ht="14.25" hidden="false" customHeight="false" outlineLevel="0" collapsed="false">
      <c r="A91" s="0" t="n">
        <v>21366</v>
      </c>
      <c r="B91" s="0" t="n">
        <v>-0.06606293</v>
      </c>
      <c r="C91" s="0" t="n">
        <v>-0.062413216</v>
      </c>
      <c r="D91" s="0" t="n">
        <v>0.062412262</v>
      </c>
      <c r="E91" s="0" t="n">
        <v>0.25274754</v>
      </c>
      <c r="F91" s="0" t="n">
        <v>1.1348925</v>
      </c>
      <c r="G91" s="0" t="n">
        <v>1.2922621</v>
      </c>
      <c r="H91" s="0" t="n">
        <v>1.2627487</v>
      </c>
      <c r="I91" s="0" t="n">
        <v>1.31812</v>
      </c>
      <c r="J91" s="0" t="n">
        <v>1.7918797</v>
      </c>
      <c r="K91" s="0" t="n">
        <v>1.8380861</v>
      </c>
      <c r="L91" s="0" t="n">
        <v>2.1330833</v>
      </c>
      <c r="M91" s="0" t="n">
        <v>1.7815657</v>
      </c>
      <c r="N91" s="0" t="n">
        <v>2.0862188</v>
      </c>
      <c r="O91" s="0" t="n">
        <v>2.3490648</v>
      </c>
      <c r="P91" s="0" t="n">
        <v>1.8519278</v>
      </c>
      <c r="Q91" s="0" t="n">
        <v>1.6650219</v>
      </c>
      <c r="R91" s="0" t="s">
        <v>5434</v>
      </c>
      <c r="S91" s="0" t="s">
        <v>5435</v>
      </c>
      <c r="T91" s="0" t="n">
        <v>21366</v>
      </c>
      <c r="U91" s="0" t="s">
        <v>5436</v>
      </c>
      <c r="V91" s="0" t="s">
        <v>5437</v>
      </c>
      <c r="W91" s="0" t="s">
        <v>704</v>
      </c>
      <c r="X91" s="0" t="s">
        <v>5438</v>
      </c>
      <c r="Y91" s="0" t="s">
        <v>5439</v>
      </c>
      <c r="Z91" s="0" t="n">
        <v>91759063</v>
      </c>
      <c r="AA91" s="0" t="s">
        <v>91</v>
      </c>
      <c r="AB91" s="0" t="s">
        <v>5440</v>
      </c>
      <c r="AC91" s="0" t="n">
        <v>91684067</v>
      </c>
      <c r="AD91" s="0" t="s">
        <v>106</v>
      </c>
    </row>
    <row r="92" customFormat="false" ht="14.25" hidden="false" customHeight="false" outlineLevel="0" collapsed="false">
      <c r="A92" s="0" t="n">
        <v>232237</v>
      </c>
      <c r="B92" s="0" t="n">
        <v>0.104043484</v>
      </c>
      <c r="C92" s="0" t="n">
        <v>0.13739443</v>
      </c>
      <c r="D92" s="0" t="n">
        <v>-0.10404301</v>
      </c>
      <c r="E92" s="0" t="n">
        <v>-0.25137758</v>
      </c>
      <c r="F92" s="0" t="n">
        <v>-0.12763405</v>
      </c>
      <c r="G92" s="0" t="n">
        <v>0.4191413</v>
      </c>
      <c r="H92" s="0" t="n">
        <v>0.2959051</v>
      </c>
      <c r="I92" s="0" t="n">
        <v>-0.30412197</v>
      </c>
      <c r="J92" s="0" t="n">
        <v>3.2303696</v>
      </c>
      <c r="K92" s="0" t="n">
        <v>2.6746082</v>
      </c>
      <c r="L92" s="0" t="n">
        <v>2.9987974</v>
      </c>
      <c r="M92" s="0" t="n">
        <v>2.6374822</v>
      </c>
      <c r="N92" s="0" t="n">
        <v>3.106164</v>
      </c>
      <c r="O92" s="0" t="n">
        <v>3.3933897</v>
      </c>
      <c r="P92" s="0" t="n">
        <v>2.396419</v>
      </c>
      <c r="Q92" s="0" t="n">
        <v>2.5278487</v>
      </c>
      <c r="R92" s="0" t="s">
        <v>5441</v>
      </c>
      <c r="S92" s="0" t="s">
        <v>5442</v>
      </c>
      <c r="T92" s="0" t="n">
        <v>232237</v>
      </c>
      <c r="U92" s="0" t="s">
        <v>5443</v>
      </c>
      <c r="V92" s="0" t="s">
        <v>5444</v>
      </c>
      <c r="W92" s="0" t="s">
        <v>704</v>
      </c>
      <c r="X92" s="0" t="s">
        <v>5445</v>
      </c>
      <c r="Y92" s="0" t="s">
        <v>5446</v>
      </c>
      <c r="Z92" s="0" t="n">
        <v>92076005</v>
      </c>
      <c r="AA92" s="0" t="s">
        <v>91</v>
      </c>
      <c r="AB92" s="0" t="s">
        <v>5447</v>
      </c>
      <c r="AC92" s="0" t="n">
        <v>91987110</v>
      </c>
      <c r="AD92" s="0" t="s">
        <v>106</v>
      </c>
    </row>
    <row r="93" customFormat="false" ht="14.25" hidden="false" customHeight="false" outlineLevel="0" collapsed="false">
      <c r="A93" s="0" t="n">
        <v>101351</v>
      </c>
      <c r="B93" s="0" t="n">
        <v>-0.06943798</v>
      </c>
      <c r="C93" s="0" t="n">
        <v>0.06943798</v>
      </c>
      <c r="D93" s="0" t="n">
        <v>-0.36213446</v>
      </c>
      <c r="E93" s="0" t="n">
        <v>0.15097284</v>
      </c>
      <c r="F93" s="0" t="n">
        <v>1.7415676</v>
      </c>
      <c r="G93" s="0" t="n">
        <v>2.098587</v>
      </c>
      <c r="H93" s="0" t="n">
        <v>1.650116</v>
      </c>
      <c r="I93" s="0" t="n">
        <v>2.1510859</v>
      </c>
      <c r="J93" s="0" t="n">
        <v>3.286705</v>
      </c>
      <c r="K93" s="0" t="n">
        <v>3.0408878</v>
      </c>
      <c r="L93" s="0" t="n">
        <v>3.2314758</v>
      </c>
      <c r="M93" s="0" t="n">
        <v>3.1993828</v>
      </c>
      <c r="N93" s="0" t="n">
        <v>3.296011</v>
      </c>
      <c r="O93" s="0" t="n">
        <v>3.7706976</v>
      </c>
      <c r="P93" s="0" t="n">
        <v>3.1244173</v>
      </c>
      <c r="Q93" s="0" t="n">
        <v>3.0207787</v>
      </c>
      <c r="R93" s="0" t="s">
        <v>5448</v>
      </c>
      <c r="S93" s="0" t="s">
        <v>5449</v>
      </c>
      <c r="T93" s="0" t="n">
        <v>101351</v>
      </c>
      <c r="U93" s="0" t="s">
        <v>5450</v>
      </c>
      <c r="V93" s="0" t="s">
        <v>5451</v>
      </c>
      <c r="W93" s="0" t="s">
        <v>704</v>
      </c>
      <c r="X93" s="0" t="s">
        <v>5452</v>
      </c>
      <c r="Y93" s="0" t="s">
        <v>5453</v>
      </c>
      <c r="Z93" s="0" t="n">
        <v>97148883</v>
      </c>
      <c r="AA93" s="0" t="s">
        <v>91</v>
      </c>
      <c r="AC93" s="0" t="n">
        <v>97110944</v>
      </c>
      <c r="AD93" s="0" t="s">
        <v>18</v>
      </c>
    </row>
    <row r="94" customFormat="false" ht="14.25" hidden="false" customHeight="false" outlineLevel="0" collapsed="false">
      <c r="A94" s="0" t="n">
        <v>20315</v>
      </c>
      <c r="B94" s="0" t="n">
        <v>0.35479403</v>
      </c>
      <c r="C94" s="0" t="n">
        <v>0.012229919</v>
      </c>
      <c r="D94" s="0" t="n">
        <v>-0.012230396</v>
      </c>
      <c r="E94" s="0" t="n">
        <v>-0.036860466</v>
      </c>
      <c r="F94" s="0" t="n">
        <v>-1.741077</v>
      </c>
      <c r="G94" s="0" t="n">
        <v>-0.96164703</v>
      </c>
      <c r="H94" s="0" t="n">
        <v>-1.8005118</v>
      </c>
      <c r="I94" s="0" t="n">
        <v>-1.1422229</v>
      </c>
      <c r="J94" s="0" t="n">
        <v>3.8393526</v>
      </c>
      <c r="K94" s="0" t="n">
        <v>3.4287386</v>
      </c>
      <c r="L94" s="0" t="n">
        <v>4.2190714</v>
      </c>
      <c r="M94" s="0" t="n">
        <v>3.5608892</v>
      </c>
      <c r="N94" s="0" t="n">
        <v>4.106083</v>
      </c>
      <c r="O94" s="0" t="n">
        <v>4.1694317</v>
      </c>
      <c r="P94" s="0" t="n">
        <v>4.1623125</v>
      </c>
      <c r="Q94" s="0" t="n">
        <v>3.5801325</v>
      </c>
      <c r="R94" s="0" t="s">
        <v>5454</v>
      </c>
      <c r="S94" s="0" t="s">
        <v>5455</v>
      </c>
      <c r="T94" s="0" t="n">
        <v>20315</v>
      </c>
      <c r="U94" s="0" t="s">
        <v>5456</v>
      </c>
      <c r="V94" s="0" t="s">
        <v>5457</v>
      </c>
      <c r="W94" s="0" t="s">
        <v>704</v>
      </c>
      <c r="X94" s="0" t="s">
        <v>5458</v>
      </c>
      <c r="Y94" s="0" t="s">
        <v>5459</v>
      </c>
      <c r="Z94" s="0" t="n">
        <v>117181368</v>
      </c>
      <c r="AA94" s="0" t="s">
        <v>91</v>
      </c>
      <c r="AC94" s="0" t="n">
        <v>117168535</v>
      </c>
      <c r="AD94" s="0" t="s">
        <v>106</v>
      </c>
    </row>
    <row r="95" customFormat="false" ht="14.25" hidden="false" customHeight="false" outlineLevel="0" collapsed="false">
      <c r="A95" s="0" t="n">
        <v>22371</v>
      </c>
      <c r="B95" s="0" t="n">
        <v>-0.09565163</v>
      </c>
      <c r="C95" s="0" t="n">
        <v>-0.013813496</v>
      </c>
      <c r="D95" s="0" t="n">
        <v>0.013813496</v>
      </c>
      <c r="E95" s="0" t="n">
        <v>0.20044994</v>
      </c>
      <c r="F95" s="0" t="n">
        <v>-0.77565145</v>
      </c>
      <c r="G95" s="0" t="n">
        <v>-0.7930174</v>
      </c>
      <c r="H95" s="0" t="n">
        <v>-0.6164665</v>
      </c>
      <c r="I95" s="0" t="n">
        <v>-1.9860837</v>
      </c>
      <c r="J95" s="0" t="n">
        <v>4.3947525</v>
      </c>
      <c r="K95" s="0" t="n">
        <v>4.5039587</v>
      </c>
      <c r="L95" s="0" t="n">
        <v>4.6803064</v>
      </c>
      <c r="M95" s="0" t="n">
        <v>4.092085</v>
      </c>
      <c r="N95" s="0" t="n">
        <v>4.2175922</v>
      </c>
      <c r="O95" s="0" t="n">
        <v>4.994403</v>
      </c>
      <c r="P95" s="0" t="n">
        <v>4.0894985</v>
      </c>
      <c r="Q95" s="0" t="n">
        <v>3.8145504</v>
      </c>
      <c r="R95" s="0" t="s">
        <v>5460</v>
      </c>
      <c r="S95" s="0" t="s">
        <v>5461</v>
      </c>
      <c r="T95" s="0" t="n">
        <v>22371</v>
      </c>
      <c r="U95" s="0" t="s">
        <v>5462</v>
      </c>
      <c r="V95" s="0" t="s">
        <v>5463</v>
      </c>
      <c r="W95" s="0" t="s">
        <v>704</v>
      </c>
      <c r="X95" s="0" t="s">
        <v>5464</v>
      </c>
      <c r="Y95" s="0" t="s">
        <v>5465</v>
      </c>
      <c r="Z95" s="0" t="n">
        <v>125686679</v>
      </c>
      <c r="AA95" s="0" t="s">
        <v>91</v>
      </c>
      <c r="AB95" s="0" t="s">
        <v>5466</v>
      </c>
      <c r="AC95" s="0" t="n">
        <v>125552948</v>
      </c>
      <c r="AD95" s="0" t="s">
        <v>106</v>
      </c>
    </row>
    <row r="96" customFormat="false" ht="14.25" hidden="false" customHeight="false" outlineLevel="0" collapsed="false">
      <c r="A96" s="0" t="n">
        <v>381823</v>
      </c>
      <c r="B96" s="0" t="n">
        <v>0.09325075</v>
      </c>
      <c r="C96" s="0" t="n">
        <v>-0.09325123</v>
      </c>
      <c r="D96" s="0" t="n">
        <v>-0.29235554</v>
      </c>
      <c r="E96" s="0" t="n">
        <v>0.8640337</v>
      </c>
      <c r="F96" s="0" t="n">
        <v>0.71219206</v>
      </c>
      <c r="G96" s="0" t="n">
        <v>0.3004837</v>
      </c>
      <c r="H96" s="0" t="n">
        <v>1.4552078</v>
      </c>
      <c r="I96" s="0" t="n">
        <v>1.0064883</v>
      </c>
      <c r="J96" s="0" t="n">
        <v>4.009512</v>
      </c>
      <c r="K96" s="0" t="n">
        <v>3.5134268</v>
      </c>
      <c r="L96" s="0" t="n">
        <v>3.4964666</v>
      </c>
      <c r="M96" s="0" t="n">
        <v>3.748188</v>
      </c>
      <c r="N96" s="0" t="n">
        <v>3.4959211</v>
      </c>
      <c r="O96" s="0" t="n">
        <v>3.786066</v>
      </c>
      <c r="P96" s="0" t="n">
        <v>3.2341223</v>
      </c>
      <c r="Q96" s="0" t="n">
        <v>3.8246489</v>
      </c>
      <c r="R96" s="0" t="s">
        <v>5467</v>
      </c>
      <c r="S96" s="0" t="s">
        <v>5468</v>
      </c>
      <c r="T96" s="0" t="n">
        <v>381823</v>
      </c>
      <c r="U96" s="0" t="s">
        <v>5469</v>
      </c>
      <c r="V96" s="0" t="s">
        <v>312</v>
      </c>
      <c r="W96" s="0" t="s">
        <v>704</v>
      </c>
      <c r="X96" s="0" t="s">
        <v>5470</v>
      </c>
      <c r="Y96" s="0" t="s">
        <v>5471</v>
      </c>
      <c r="Z96" s="0" t="n">
        <v>134986836</v>
      </c>
      <c r="AA96" s="0" t="s">
        <v>91</v>
      </c>
      <c r="AB96" s="0" t="s">
        <v>5472</v>
      </c>
      <c r="AC96" s="0" t="n">
        <v>134982001</v>
      </c>
      <c r="AD96" s="0" t="s">
        <v>106</v>
      </c>
    </row>
    <row r="97" customFormat="false" ht="14.25" hidden="false" customHeight="false" outlineLevel="0" collapsed="false">
      <c r="A97" s="0" t="n">
        <v>17313</v>
      </c>
      <c r="B97" s="0" t="n">
        <v>-0.0058312416</v>
      </c>
      <c r="C97" s="0" t="n">
        <v>0.039918423</v>
      </c>
      <c r="D97" s="0" t="n">
        <v>-0.0076346397</v>
      </c>
      <c r="E97" s="0" t="n">
        <v>0.005830765</v>
      </c>
      <c r="F97" s="0" t="n">
        <v>-2.8306713</v>
      </c>
      <c r="G97" s="0" t="n">
        <v>-2.4323845</v>
      </c>
      <c r="H97" s="0" t="n">
        <v>-1.9663272</v>
      </c>
      <c r="I97" s="0" t="n">
        <v>-2.625451</v>
      </c>
      <c r="J97" s="0" t="n">
        <v>3.2176466</v>
      </c>
      <c r="K97" s="0" t="n">
        <v>3.366372</v>
      </c>
      <c r="L97" s="0" t="n">
        <v>2.9417562</v>
      </c>
      <c r="M97" s="0" t="n">
        <v>2.7038326</v>
      </c>
      <c r="N97" s="0" t="n">
        <v>2.958312</v>
      </c>
      <c r="O97" s="0" t="n">
        <v>3.4009838</v>
      </c>
      <c r="P97" s="0" t="n">
        <v>3.246193</v>
      </c>
      <c r="Q97" s="0" t="n">
        <v>2.9668255</v>
      </c>
      <c r="R97" s="0" t="s">
        <v>5473</v>
      </c>
      <c r="S97" s="0" t="s">
        <v>5474</v>
      </c>
      <c r="T97" s="0" t="n">
        <v>17313</v>
      </c>
      <c r="U97" s="0" t="s">
        <v>5475</v>
      </c>
      <c r="V97" s="0" t="s">
        <v>5476</v>
      </c>
      <c r="W97" s="0" t="s">
        <v>704</v>
      </c>
      <c r="X97" s="0" t="s">
        <v>5477</v>
      </c>
      <c r="Y97" s="0" t="s">
        <v>5478</v>
      </c>
      <c r="Z97" s="0" t="n">
        <v>136875805</v>
      </c>
      <c r="AA97" s="0" t="s">
        <v>91</v>
      </c>
      <c r="AC97" s="0" t="n">
        <v>136872435</v>
      </c>
      <c r="AD97" s="0" t="s">
        <v>18</v>
      </c>
    </row>
    <row r="98" customFormat="false" ht="14.25" hidden="false" customHeight="false" outlineLevel="0" collapsed="false">
      <c r="A98" s="0" t="n">
        <v>16523</v>
      </c>
      <c r="B98" s="0" t="n">
        <v>0.2268877</v>
      </c>
      <c r="C98" s="0" t="n">
        <v>-0.031965256</v>
      </c>
      <c r="D98" s="0" t="n">
        <v>0.031965256</v>
      </c>
      <c r="E98" s="0" t="n">
        <v>-0.22762203</v>
      </c>
      <c r="F98" s="0" t="n">
        <v>-0.1914239</v>
      </c>
      <c r="G98" s="0" t="n">
        <v>-0.38301516</v>
      </c>
      <c r="H98" s="0" t="n">
        <v>-0.96135235</v>
      </c>
      <c r="I98" s="0" t="n">
        <v>-0.40288925</v>
      </c>
      <c r="J98" s="0" t="n">
        <v>2.1922855</v>
      </c>
      <c r="K98" s="0" t="n">
        <v>1.7059736</v>
      </c>
      <c r="L98" s="0" t="n">
        <v>1.2757788</v>
      </c>
      <c r="M98" s="0" t="n">
        <v>1.892456</v>
      </c>
      <c r="N98" s="0" t="n">
        <v>1.9859066</v>
      </c>
      <c r="O98" s="0" t="n">
        <v>2.348394</v>
      </c>
      <c r="P98" s="0" t="n">
        <v>1.6222482</v>
      </c>
      <c r="Q98" s="0" t="n">
        <v>1.7290583</v>
      </c>
      <c r="R98" s="0" t="s">
        <v>5479</v>
      </c>
      <c r="S98" s="0" t="s">
        <v>5480</v>
      </c>
      <c r="T98" s="0" t="n">
        <v>16523</v>
      </c>
      <c r="U98" s="0" t="s">
        <v>5481</v>
      </c>
      <c r="V98" s="0" t="s">
        <v>5482</v>
      </c>
      <c r="W98" s="0" t="s">
        <v>704</v>
      </c>
      <c r="X98" s="0" t="s">
        <v>5483</v>
      </c>
      <c r="Y98" s="0" t="s">
        <v>5484</v>
      </c>
      <c r="Z98" s="0" t="n">
        <v>142571356</v>
      </c>
      <c r="AA98" s="0" t="s">
        <v>91</v>
      </c>
      <c r="AB98" s="0" t="s">
        <v>5485</v>
      </c>
      <c r="AC98" s="0" t="n">
        <v>142564939</v>
      </c>
      <c r="AD98" s="0" t="s">
        <v>18</v>
      </c>
    </row>
    <row r="99" customFormat="false" ht="14.25" hidden="false" customHeight="false" outlineLevel="0" collapsed="false">
      <c r="A99" s="0" t="n">
        <v>20928</v>
      </c>
      <c r="B99" s="0" t="n">
        <v>-0.06285429</v>
      </c>
      <c r="C99" s="0" t="n">
        <v>0.1787529</v>
      </c>
      <c r="D99" s="0" t="n">
        <v>-0.45167398</v>
      </c>
      <c r="E99" s="0" t="n">
        <v>0.06285381</v>
      </c>
      <c r="F99" s="0" t="n">
        <v>0.6062231</v>
      </c>
      <c r="G99" s="0" t="n">
        <v>0.76270247</v>
      </c>
      <c r="H99" s="0" t="n">
        <v>0.566236</v>
      </c>
      <c r="I99" s="0" t="n">
        <v>0.6314411</v>
      </c>
      <c r="J99" s="0" t="n">
        <v>1.855154</v>
      </c>
      <c r="K99" s="0" t="n">
        <v>1.6046667</v>
      </c>
      <c r="L99" s="0" t="n">
        <v>1.2937894</v>
      </c>
      <c r="M99" s="0" t="n">
        <v>0.99815655</v>
      </c>
      <c r="N99" s="0" t="n">
        <v>2.3057923</v>
      </c>
      <c r="O99" s="0" t="n">
        <v>1.6249924</v>
      </c>
      <c r="P99" s="0" t="n">
        <v>0.7113991</v>
      </c>
      <c r="Q99" s="0" t="n">
        <v>1.4123363</v>
      </c>
      <c r="R99" s="0" t="s">
        <v>5486</v>
      </c>
      <c r="S99" s="0" t="s">
        <v>5487</v>
      </c>
      <c r="T99" s="0" t="n">
        <v>20928</v>
      </c>
      <c r="U99" s="0" t="s">
        <v>5488</v>
      </c>
      <c r="V99" s="0" t="s">
        <v>5489</v>
      </c>
      <c r="W99" s="0" t="s">
        <v>704</v>
      </c>
      <c r="X99" s="0" t="s">
        <v>5490</v>
      </c>
      <c r="Y99" s="0" t="s">
        <v>5491</v>
      </c>
      <c r="Z99" s="0" t="n">
        <v>142702274</v>
      </c>
      <c r="AA99" s="0" t="s">
        <v>91</v>
      </c>
      <c r="AB99" s="0" t="s">
        <v>5492</v>
      </c>
      <c r="AC99" s="0" t="n">
        <v>142587862</v>
      </c>
      <c r="AD99" s="0" t="s">
        <v>18</v>
      </c>
    </row>
    <row r="100" customFormat="false" ht="14.25" hidden="false" customHeight="false" outlineLevel="0" collapsed="false">
      <c r="A100" s="0" t="n">
        <v>259300</v>
      </c>
      <c r="B100" s="0" t="n">
        <v>0.39912987</v>
      </c>
      <c r="C100" s="0" t="n">
        <v>0.13941574</v>
      </c>
      <c r="D100" s="0" t="n">
        <v>-0.13941574</v>
      </c>
      <c r="E100" s="0" t="n">
        <v>-0.29440498</v>
      </c>
      <c r="F100" s="0" t="n">
        <v>-0.27351093</v>
      </c>
      <c r="G100" s="0" t="n">
        <v>-0.36997128</v>
      </c>
      <c r="H100" s="0" t="n">
        <v>-0.8779192</v>
      </c>
      <c r="I100" s="0" t="n">
        <v>0.06923008</v>
      </c>
      <c r="J100" s="0" t="n">
        <v>3.4327502</v>
      </c>
      <c r="K100" s="0" t="n">
        <v>2.7373986</v>
      </c>
      <c r="L100" s="0" t="n">
        <v>3.0517879</v>
      </c>
      <c r="M100" s="0" t="n">
        <v>2.8335595</v>
      </c>
      <c r="N100" s="0" t="n">
        <v>3.1898952</v>
      </c>
      <c r="O100" s="0" t="n">
        <v>3.1557708</v>
      </c>
      <c r="P100" s="0" t="n">
        <v>2.540028</v>
      </c>
      <c r="Q100" s="0" t="n">
        <v>2.7079997</v>
      </c>
      <c r="R100" s="0" t="s">
        <v>5493</v>
      </c>
      <c r="S100" s="0" t="s">
        <v>5494</v>
      </c>
      <c r="T100" s="0" t="n">
        <v>259300</v>
      </c>
      <c r="U100" s="0" t="s">
        <v>5495</v>
      </c>
      <c r="V100" s="0" t="s">
        <v>5496</v>
      </c>
      <c r="W100" s="0" t="s">
        <v>805</v>
      </c>
      <c r="X100" s="0" t="s">
        <v>5497</v>
      </c>
      <c r="Y100" s="0" t="s">
        <v>5498</v>
      </c>
      <c r="Z100" s="0" t="n">
        <v>15967535</v>
      </c>
      <c r="AA100" s="0" t="s">
        <v>91</v>
      </c>
      <c r="AB100" s="0" t="s">
        <v>5499</v>
      </c>
      <c r="AC100" s="0" t="n">
        <v>15948987</v>
      </c>
      <c r="AD100" s="0" t="s">
        <v>18</v>
      </c>
    </row>
    <row r="101" customFormat="false" ht="14.25" hidden="false" customHeight="false" outlineLevel="0" collapsed="false">
      <c r="A101" s="0" t="n">
        <v>21946</v>
      </c>
      <c r="B101" s="0" t="n">
        <v>0.2073493</v>
      </c>
      <c r="C101" s="0" t="n">
        <v>0.50492525</v>
      </c>
      <c r="D101" s="0" t="n">
        <v>-0.53545856</v>
      </c>
      <c r="E101" s="0" t="n">
        <v>-0.2073493</v>
      </c>
      <c r="F101" s="0" t="n">
        <v>0.85788345</v>
      </c>
      <c r="G101" s="0" t="n">
        <v>-0.5027175</v>
      </c>
      <c r="H101" s="0" t="n">
        <v>1.8740911</v>
      </c>
      <c r="I101" s="0" t="n">
        <v>0.20482731</v>
      </c>
      <c r="J101" s="0" t="n">
        <v>3.3978481</v>
      </c>
      <c r="K101" s="0" t="n">
        <v>3.0530329</v>
      </c>
      <c r="L101" s="0" t="n">
        <v>3.4877806</v>
      </c>
      <c r="M101" s="0" t="n">
        <v>3.295004</v>
      </c>
      <c r="N101" s="0" t="n">
        <v>3.2983732</v>
      </c>
      <c r="O101" s="0" t="n">
        <v>3.7266302</v>
      </c>
      <c r="P101" s="0" t="n">
        <v>3.3318453</v>
      </c>
      <c r="Q101" s="0" t="n">
        <v>2.842968</v>
      </c>
      <c r="R101" s="0" t="s">
        <v>5500</v>
      </c>
      <c r="S101" s="0" t="s">
        <v>5501</v>
      </c>
      <c r="T101" s="0" t="n">
        <v>21946</v>
      </c>
      <c r="U101" s="0" t="s">
        <v>5502</v>
      </c>
      <c r="V101" s="0" t="s">
        <v>5503</v>
      </c>
      <c r="W101" s="0" t="s">
        <v>805</v>
      </c>
      <c r="X101" s="0" t="s">
        <v>5504</v>
      </c>
      <c r="Y101" s="0" t="s">
        <v>5505</v>
      </c>
      <c r="Z101" s="0" t="n">
        <v>18890438</v>
      </c>
      <c r="AA101" s="0" t="s">
        <v>91</v>
      </c>
      <c r="AB101" s="0" t="s">
        <v>5506</v>
      </c>
      <c r="AC101" s="0" t="n">
        <v>18884690</v>
      </c>
      <c r="AD101" s="0" t="s">
        <v>106</v>
      </c>
    </row>
    <row r="102" customFormat="false" ht="14.25" hidden="false" customHeight="false" outlineLevel="0" collapsed="false">
      <c r="A102" s="0" t="n">
        <v>26365</v>
      </c>
      <c r="B102" s="0" t="n">
        <v>0.017490625</v>
      </c>
      <c r="C102" s="0" t="n">
        <v>-0.57327414</v>
      </c>
      <c r="D102" s="0" t="n">
        <v>-0.017490864</v>
      </c>
      <c r="E102" s="0" t="n">
        <v>0.6624603</v>
      </c>
      <c r="F102" s="0" t="n">
        <v>3.794228</v>
      </c>
      <c r="G102" s="0" t="n">
        <v>3.1989026</v>
      </c>
      <c r="H102" s="0" t="n">
        <v>2.4691215</v>
      </c>
      <c r="I102" s="0" t="n">
        <v>3.1767197</v>
      </c>
      <c r="J102" s="0" t="n">
        <v>4.341991</v>
      </c>
      <c r="K102" s="0" t="n">
        <v>4.237751</v>
      </c>
      <c r="L102" s="0" t="n">
        <v>4.5330105</v>
      </c>
      <c r="M102" s="0" t="n">
        <v>4.5756025</v>
      </c>
      <c r="N102" s="0" t="n">
        <v>4.602667</v>
      </c>
      <c r="O102" s="0" t="n">
        <v>4.9171352</v>
      </c>
      <c r="P102" s="0" t="n">
        <v>4.7227383</v>
      </c>
      <c r="Q102" s="0" t="n">
        <v>4.2685328</v>
      </c>
      <c r="R102" s="0" t="s">
        <v>5507</v>
      </c>
      <c r="S102" s="0" t="s">
        <v>5508</v>
      </c>
      <c r="T102" s="0" t="n">
        <v>26365</v>
      </c>
      <c r="U102" s="0" t="s">
        <v>5509</v>
      </c>
      <c r="V102" s="0" t="s">
        <v>5510</v>
      </c>
      <c r="W102" s="0" t="s">
        <v>805</v>
      </c>
      <c r="X102" s="0" t="s">
        <v>5511</v>
      </c>
      <c r="Y102" s="0" t="s">
        <v>5512</v>
      </c>
      <c r="Z102" s="0" t="n">
        <v>25477625</v>
      </c>
      <c r="AA102" s="0" t="s">
        <v>91</v>
      </c>
      <c r="AB102" s="0" t="s">
        <v>5513</v>
      </c>
      <c r="AC102" s="0" t="n">
        <v>25461702</v>
      </c>
      <c r="AD102" s="0" t="s">
        <v>18</v>
      </c>
    </row>
    <row r="103" customFormat="false" ht="14.25" hidden="false" customHeight="false" outlineLevel="0" collapsed="false">
      <c r="A103" s="0" t="n">
        <v>108075</v>
      </c>
      <c r="B103" s="0" t="n">
        <v>0.05476761</v>
      </c>
      <c r="C103" s="0" t="n">
        <v>-0.11440945</v>
      </c>
      <c r="D103" s="0" t="n">
        <v>-0.05476761</v>
      </c>
      <c r="E103" s="0" t="n">
        <v>0.16185188</v>
      </c>
      <c r="F103" s="0" t="n">
        <v>0.43344975</v>
      </c>
      <c r="G103" s="0" t="n">
        <v>0.6339941</v>
      </c>
      <c r="H103" s="0" t="n">
        <v>0.12540054</v>
      </c>
      <c r="I103" s="0" t="n">
        <v>0.15239716</v>
      </c>
      <c r="J103" s="0" t="n">
        <v>3.5177107</v>
      </c>
      <c r="K103" s="0" t="n">
        <v>2.924717</v>
      </c>
      <c r="L103" s="0" t="n">
        <v>2.96556</v>
      </c>
      <c r="M103" s="0" t="n">
        <v>2.8001375</v>
      </c>
      <c r="N103" s="0" t="n">
        <v>3.334447</v>
      </c>
      <c r="O103" s="0" t="n">
        <v>3.4387856</v>
      </c>
      <c r="P103" s="0" t="n">
        <v>2.7158966</v>
      </c>
      <c r="Q103" s="0" t="n">
        <v>2.744422</v>
      </c>
      <c r="R103" s="0" t="s">
        <v>5514</v>
      </c>
      <c r="S103" s="0" t="s">
        <v>5515</v>
      </c>
      <c r="T103" s="0" t="n">
        <v>108075</v>
      </c>
      <c r="U103" s="0" t="s">
        <v>5516</v>
      </c>
      <c r="V103" s="0" t="s">
        <v>5517</v>
      </c>
      <c r="W103" s="0" t="s">
        <v>805</v>
      </c>
      <c r="X103" s="0" t="s">
        <v>5518</v>
      </c>
      <c r="Y103" s="0" t="s">
        <v>5519</v>
      </c>
      <c r="Z103" s="0" t="n">
        <v>27337612</v>
      </c>
      <c r="AA103" s="0" t="s">
        <v>91</v>
      </c>
      <c r="AB103" s="0" t="s">
        <v>5520</v>
      </c>
      <c r="AC103" s="0" t="n">
        <v>27305141</v>
      </c>
      <c r="AD103" s="0" t="s">
        <v>18</v>
      </c>
    </row>
    <row r="104" customFormat="false" ht="14.25" hidden="false" customHeight="false" outlineLevel="0" collapsed="false">
      <c r="A104" s="0" t="n">
        <v>18301</v>
      </c>
      <c r="B104" s="0" t="n">
        <v>-0.08642769</v>
      </c>
      <c r="C104" s="0" t="n">
        <v>-0.04507637</v>
      </c>
      <c r="D104" s="0" t="n">
        <v>0.045075893</v>
      </c>
      <c r="E104" s="0" t="n">
        <v>0.26005077</v>
      </c>
      <c r="F104" s="0" t="n">
        <v>1.2139034</v>
      </c>
      <c r="G104" s="0" t="n">
        <v>1.196774</v>
      </c>
      <c r="H104" s="0" t="n">
        <v>1.3220129</v>
      </c>
      <c r="I104" s="0" t="n">
        <v>0.59662724</v>
      </c>
      <c r="J104" s="0" t="n">
        <v>3.6770458</v>
      </c>
      <c r="K104" s="0" t="n">
        <v>3.859146</v>
      </c>
      <c r="L104" s="0" t="n">
        <v>3.4380627</v>
      </c>
      <c r="M104" s="0" t="n">
        <v>3.3918533</v>
      </c>
      <c r="N104" s="0" t="n">
        <v>3.5944252</v>
      </c>
      <c r="O104" s="0" t="n">
        <v>3.9265985</v>
      </c>
      <c r="P104" s="0" t="n">
        <v>3.6915255</v>
      </c>
      <c r="Q104" s="0" t="n">
        <v>3.4882345</v>
      </c>
      <c r="R104" s="0" t="s">
        <v>5521</v>
      </c>
      <c r="S104" s="0" t="s">
        <v>5522</v>
      </c>
      <c r="T104" s="0" t="n">
        <v>18301</v>
      </c>
      <c r="U104" s="0" t="s">
        <v>5523</v>
      </c>
      <c r="V104" s="0" t="s">
        <v>5524</v>
      </c>
      <c r="W104" s="0" t="s">
        <v>805</v>
      </c>
      <c r="X104" s="0" t="s">
        <v>5525</v>
      </c>
      <c r="Y104" s="0" t="s">
        <v>5526</v>
      </c>
      <c r="Z104" s="0" t="n">
        <v>31042322</v>
      </c>
      <c r="AA104" s="0" t="s">
        <v>91</v>
      </c>
      <c r="AC104" s="0" t="n">
        <v>31032723</v>
      </c>
      <c r="AD104" s="0" t="s">
        <v>18</v>
      </c>
    </row>
    <row r="105" customFormat="false" ht="14.25" hidden="false" customHeight="false" outlineLevel="0" collapsed="false">
      <c r="A105" s="0" t="n">
        <v>14132</v>
      </c>
      <c r="B105" s="0" t="n">
        <v>0.16663885</v>
      </c>
      <c r="C105" s="0" t="n">
        <v>0.09524822</v>
      </c>
      <c r="D105" s="0" t="n">
        <v>-0.13016605</v>
      </c>
      <c r="E105" s="0" t="n">
        <v>-0.09524822</v>
      </c>
      <c r="F105" s="0" t="n">
        <v>-0.12823439</v>
      </c>
      <c r="G105" s="0" t="n">
        <v>-0.58730793</v>
      </c>
      <c r="H105" s="0" t="n">
        <v>-1.1954217</v>
      </c>
      <c r="I105" s="0" t="n">
        <v>-0.9519944</v>
      </c>
      <c r="J105" s="0" t="n">
        <v>2.668333</v>
      </c>
      <c r="K105" s="0" t="n">
        <v>2.638915</v>
      </c>
      <c r="L105" s="0" t="n">
        <v>2.621293</v>
      </c>
      <c r="M105" s="0" t="n">
        <v>2.5781107</v>
      </c>
      <c r="N105" s="0" t="n">
        <v>2.6291666</v>
      </c>
      <c r="O105" s="0" t="n">
        <v>2.8412647</v>
      </c>
      <c r="P105" s="0" t="n">
        <v>2.6566973</v>
      </c>
      <c r="Q105" s="0" t="n">
        <v>2.4533072</v>
      </c>
      <c r="R105" s="0" t="s">
        <v>5527</v>
      </c>
      <c r="S105" s="0" t="s">
        <v>5528</v>
      </c>
      <c r="T105" s="0" t="n">
        <v>14132</v>
      </c>
      <c r="U105" s="0" t="s">
        <v>5529</v>
      </c>
      <c r="V105" s="0" t="s">
        <v>5530</v>
      </c>
      <c r="W105" s="0" t="s">
        <v>805</v>
      </c>
      <c r="X105" s="0" t="s">
        <v>5531</v>
      </c>
      <c r="Y105" s="0" t="s">
        <v>5532</v>
      </c>
      <c r="Z105" s="0" t="n">
        <v>45103822</v>
      </c>
      <c r="AA105" s="0" t="s">
        <v>91</v>
      </c>
      <c r="AB105" s="0" t="s">
        <v>5533</v>
      </c>
      <c r="AC105" s="0" t="n">
        <v>45092993</v>
      </c>
      <c r="AD105" s="0" t="s">
        <v>18</v>
      </c>
    </row>
    <row r="106" customFormat="false" ht="14.25" hidden="false" customHeight="false" outlineLevel="0" collapsed="false">
      <c r="A106" s="0" t="n">
        <v>69903</v>
      </c>
      <c r="B106" s="0" t="n">
        <v>-0.40819693</v>
      </c>
      <c r="C106" s="0" t="n">
        <v>0.07691288</v>
      </c>
      <c r="D106" s="0" t="n">
        <v>-0.056847095</v>
      </c>
      <c r="E106" s="0" t="n">
        <v>0.05684662</v>
      </c>
      <c r="F106" s="0" t="n">
        <v>-1.9302363</v>
      </c>
      <c r="G106" s="0" t="n">
        <v>-2.0851007</v>
      </c>
      <c r="H106" s="0" t="n">
        <v>-2.1120844</v>
      </c>
      <c r="I106" s="0" t="n">
        <v>-3.372879</v>
      </c>
      <c r="J106" s="0" t="n">
        <v>2.6237164</v>
      </c>
      <c r="K106" s="0" t="n">
        <v>1.6282215</v>
      </c>
      <c r="L106" s="0" t="n">
        <v>1.6753769</v>
      </c>
      <c r="M106" s="0" t="n">
        <v>1.9269094</v>
      </c>
      <c r="N106" s="0" t="n">
        <v>2.166132</v>
      </c>
      <c r="O106" s="0" t="n">
        <v>1.9628878</v>
      </c>
      <c r="P106" s="0" t="n">
        <v>1.3858423</v>
      </c>
      <c r="Q106" s="0" t="n">
        <v>1.8272066</v>
      </c>
      <c r="R106" s="0" t="s">
        <v>5534</v>
      </c>
      <c r="S106" s="0" t="s">
        <v>5535</v>
      </c>
      <c r="T106" s="0" t="n">
        <v>69903</v>
      </c>
      <c r="U106" s="0" t="s">
        <v>5536</v>
      </c>
      <c r="V106" s="0" t="s">
        <v>5537</v>
      </c>
      <c r="W106" s="0" t="s">
        <v>805</v>
      </c>
      <c r="X106" s="0" t="s">
        <v>5538</v>
      </c>
      <c r="Y106" s="0" t="s">
        <v>5539</v>
      </c>
      <c r="Z106" s="0" t="n">
        <v>45639092</v>
      </c>
      <c r="AA106" s="0" t="s">
        <v>91</v>
      </c>
      <c r="AB106" s="0" t="n">
        <v>231858</v>
      </c>
      <c r="AC106" s="0" t="n">
        <v>45627537</v>
      </c>
      <c r="AD106" s="0" t="s">
        <v>106</v>
      </c>
    </row>
    <row r="107" customFormat="false" ht="14.25" hidden="false" customHeight="false" outlineLevel="0" collapsed="false">
      <c r="A107" s="0" t="n">
        <v>27421</v>
      </c>
      <c r="B107" s="0" t="n">
        <v>-1.2163417</v>
      </c>
      <c r="C107" s="0" t="n">
        <v>-0.24042356</v>
      </c>
      <c r="D107" s="0" t="n">
        <v>0.8824003</v>
      </c>
      <c r="E107" s="0" t="n">
        <v>0.24042368</v>
      </c>
      <c r="F107" s="0" t="n">
        <v>2.189526</v>
      </c>
      <c r="G107" s="0" t="n">
        <v>0.4674201</v>
      </c>
      <c r="H107" s="0" t="n">
        <v>-1.2163417</v>
      </c>
      <c r="I107" s="0" t="n">
        <v>-1.2163417</v>
      </c>
      <c r="J107" s="0" t="n">
        <v>5.048689</v>
      </c>
      <c r="K107" s="0" t="n">
        <v>4.502817</v>
      </c>
      <c r="L107" s="0" t="n">
        <v>4.5479174</v>
      </c>
      <c r="M107" s="0" t="n">
        <v>4.5089016</v>
      </c>
      <c r="N107" s="0" t="n">
        <v>4.8024635</v>
      </c>
      <c r="O107" s="0" t="n">
        <v>4.810568</v>
      </c>
      <c r="P107" s="0" t="n">
        <v>4.2471533</v>
      </c>
      <c r="Q107" s="0" t="n">
        <v>4.503333</v>
      </c>
      <c r="R107" s="0" t="s">
        <v>5540</v>
      </c>
      <c r="S107" s="0" t="s">
        <v>5541</v>
      </c>
      <c r="T107" s="0" t="n">
        <v>27421</v>
      </c>
      <c r="U107" s="0" t="s">
        <v>5542</v>
      </c>
      <c r="V107" s="0" t="s">
        <v>5543</v>
      </c>
      <c r="W107" s="0" t="s">
        <v>805</v>
      </c>
      <c r="X107" s="0" t="s">
        <v>5544</v>
      </c>
      <c r="Y107" s="0" t="s">
        <v>5545</v>
      </c>
      <c r="Z107" s="0" t="n">
        <v>46030286</v>
      </c>
      <c r="AA107" s="0" t="s">
        <v>91</v>
      </c>
      <c r="AB107" s="0" t="s">
        <v>5546</v>
      </c>
      <c r="AC107" s="0" t="n">
        <v>45976380</v>
      </c>
      <c r="AD107" s="0" t="s">
        <v>18</v>
      </c>
    </row>
    <row r="108" customFormat="false" ht="14.25" hidden="false" customHeight="false" outlineLevel="0" collapsed="false">
      <c r="A108" s="0" t="n">
        <v>11982</v>
      </c>
      <c r="B108" s="0" t="n">
        <v>-0.30369377</v>
      </c>
      <c r="C108" s="0" t="n">
        <v>-0.12977743</v>
      </c>
      <c r="D108" s="0" t="n">
        <v>0.12977695</v>
      </c>
      <c r="E108" s="0" t="n">
        <v>0.64264774</v>
      </c>
      <c r="F108" s="0" t="n">
        <v>0.4001379</v>
      </c>
      <c r="G108" s="0" t="n">
        <v>1.409482</v>
      </c>
      <c r="H108" s="0" t="n">
        <v>-0.10024881</v>
      </c>
      <c r="I108" s="0" t="n">
        <v>1.0422282</v>
      </c>
      <c r="J108" s="0" t="n">
        <v>3.382393</v>
      </c>
      <c r="K108" s="0" t="n">
        <v>3.4034615</v>
      </c>
      <c r="L108" s="0" t="n">
        <v>3.920908</v>
      </c>
      <c r="M108" s="0" t="n">
        <v>3.4211435</v>
      </c>
      <c r="N108" s="0" t="n">
        <v>3.6212797</v>
      </c>
      <c r="O108" s="0" t="n">
        <v>4.003537</v>
      </c>
      <c r="P108" s="0" t="n">
        <v>3.2370338</v>
      </c>
      <c r="Q108" s="0" t="n">
        <v>3.2376108</v>
      </c>
      <c r="R108" s="0" t="s">
        <v>5547</v>
      </c>
      <c r="S108" s="0" t="s">
        <v>5548</v>
      </c>
      <c r="T108" s="0" t="n">
        <v>11982</v>
      </c>
      <c r="U108" s="0" t="s">
        <v>5549</v>
      </c>
      <c r="V108" s="0" t="s">
        <v>5550</v>
      </c>
      <c r="W108" s="0" t="s">
        <v>805</v>
      </c>
      <c r="X108" s="0" t="s">
        <v>5551</v>
      </c>
      <c r="Y108" s="0" t="s">
        <v>5552</v>
      </c>
      <c r="Z108" s="0" t="n">
        <v>58829426</v>
      </c>
      <c r="AA108" s="0" t="s">
        <v>91</v>
      </c>
      <c r="AB108" s="0" t="n">
        <v>319767</v>
      </c>
      <c r="AC108" s="0" t="n">
        <v>58658202</v>
      </c>
      <c r="AD108" s="0" t="s">
        <v>106</v>
      </c>
    </row>
    <row r="109" customFormat="false" ht="14.25" hidden="false" customHeight="false" outlineLevel="0" collapsed="false">
      <c r="A109" s="0" t="n">
        <v>76453</v>
      </c>
      <c r="B109" s="0" t="n">
        <v>-0.13365602</v>
      </c>
      <c r="C109" s="0" t="n">
        <v>0.15350533</v>
      </c>
      <c r="D109" s="0" t="n">
        <v>-0.17058992</v>
      </c>
      <c r="E109" s="0" t="n">
        <v>0.13365602</v>
      </c>
      <c r="F109" s="0" t="n">
        <v>0.26281977</v>
      </c>
      <c r="G109" s="0" t="n">
        <v>-0.04561472</v>
      </c>
      <c r="H109" s="0" t="n">
        <v>0.0016527176</v>
      </c>
      <c r="I109" s="0" t="n">
        <v>-0.28823757</v>
      </c>
      <c r="J109" s="0" t="n">
        <v>1.5355482</v>
      </c>
      <c r="K109" s="0" t="n">
        <v>1.1536303</v>
      </c>
      <c r="L109" s="0" t="n">
        <v>1.5128345</v>
      </c>
      <c r="M109" s="0" t="n">
        <v>1.33212</v>
      </c>
      <c r="N109" s="0" t="n">
        <v>1.641882</v>
      </c>
      <c r="O109" s="0" t="n">
        <v>1.7023134</v>
      </c>
      <c r="P109" s="0" t="n">
        <v>1.256278</v>
      </c>
      <c r="Q109" s="0" t="n">
        <v>1.6277485</v>
      </c>
      <c r="R109" s="0" t="s">
        <v>5553</v>
      </c>
      <c r="S109" s="0" t="s">
        <v>5554</v>
      </c>
      <c r="T109" s="0" t="n">
        <v>76453</v>
      </c>
      <c r="U109" s="0" t="s">
        <v>5555</v>
      </c>
      <c r="V109" s="0" t="s">
        <v>5556</v>
      </c>
      <c r="W109" s="0" t="s">
        <v>805</v>
      </c>
      <c r="X109" s="0" t="s">
        <v>5557</v>
      </c>
      <c r="Y109" s="0" t="s">
        <v>5558</v>
      </c>
      <c r="Z109" s="0" t="n">
        <v>89517586</v>
      </c>
      <c r="AA109" s="0" t="s">
        <v>91</v>
      </c>
      <c r="AB109" s="0" t="n">
        <v>244954</v>
      </c>
      <c r="AC109" s="0" t="n">
        <v>89507785</v>
      </c>
      <c r="AD109" s="0" t="s">
        <v>18</v>
      </c>
    </row>
    <row r="110" customFormat="false" ht="14.25" hidden="false" customHeight="false" outlineLevel="0" collapsed="false">
      <c r="A110" s="0" t="n">
        <v>12406</v>
      </c>
      <c r="B110" s="0" t="n">
        <v>0.05491638</v>
      </c>
      <c r="C110" s="0" t="n">
        <v>-0.009187698</v>
      </c>
      <c r="D110" s="0" t="n">
        <v>0.009186745</v>
      </c>
      <c r="E110" s="0" t="n">
        <v>-0.22382498</v>
      </c>
      <c r="F110" s="0" t="n">
        <v>-1.5483165</v>
      </c>
      <c r="G110" s="0" t="n">
        <v>-1.1598282</v>
      </c>
      <c r="H110" s="0" t="n">
        <v>-1.0909867</v>
      </c>
      <c r="I110" s="0" t="n">
        <v>-1.4700027</v>
      </c>
      <c r="J110" s="0" t="n">
        <v>2.4740067</v>
      </c>
      <c r="K110" s="0" t="n">
        <v>1.9405718</v>
      </c>
      <c r="L110" s="0" t="n">
        <v>2.056716</v>
      </c>
      <c r="M110" s="0" t="n">
        <v>2.3764677</v>
      </c>
      <c r="N110" s="0" t="n">
        <v>2.378951</v>
      </c>
      <c r="O110" s="0" t="n">
        <v>2.2193937</v>
      </c>
      <c r="P110" s="0" t="n">
        <v>2.1676216</v>
      </c>
      <c r="Q110" s="0" t="n">
        <v>2.2314777</v>
      </c>
      <c r="R110" s="0" t="s">
        <v>5559</v>
      </c>
      <c r="S110" s="0" t="s">
        <v>5560</v>
      </c>
      <c r="T110" s="0" t="n">
        <v>12406</v>
      </c>
      <c r="U110" s="0" t="s">
        <v>5561</v>
      </c>
      <c r="V110" s="0" t="s">
        <v>5562</v>
      </c>
      <c r="W110" s="0" t="s">
        <v>805</v>
      </c>
      <c r="X110" s="0" t="s">
        <v>5563</v>
      </c>
      <c r="Y110" s="0" t="s">
        <v>5564</v>
      </c>
      <c r="Z110" s="0" t="n">
        <v>99353239</v>
      </c>
      <c r="AA110" s="0" t="s">
        <v>91</v>
      </c>
      <c r="AB110" s="0" t="s">
        <v>5565</v>
      </c>
      <c r="AC110" s="0" t="n">
        <v>99345375</v>
      </c>
      <c r="AD110" s="0" t="s">
        <v>18</v>
      </c>
    </row>
    <row r="111" customFormat="false" ht="14.25" hidden="false" customHeight="false" outlineLevel="0" collapsed="false">
      <c r="A111" s="0" t="n">
        <v>68713</v>
      </c>
      <c r="B111" s="0" t="n">
        <v>-3.2240956</v>
      </c>
      <c r="C111" s="0" t="n">
        <v>0.5025523</v>
      </c>
      <c r="D111" s="0" t="n">
        <v>0.25363994</v>
      </c>
      <c r="E111" s="0" t="n">
        <v>-0.25363994</v>
      </c>
      <c r="F111" s="0" t="n">
        <v>0.35759282</v>
      </c>
      <c r="G111" s="0" t="n">
        <v>-0.1540873</v>
      </c>
      <c r="H111" s="0" t="n">
        <v>-2.2424104</v>
      </c>
      <c r="I111" s="0" t="n">
        <v>-0.48442793</v>
      </c>
      <c r="J111" s="0" t="n">
        <v>1.5640385</v>
      </c>
      <c r="K111" s="0" t="n">
        <v>0.3179028</v>
      </c>
      <c r="L111" s="0" t="n">
        <v>1.5535371</v>
      </c>
      <c r="M111" s="0" t="n">
        <v>0.5985739</v>
      </c>
      <c r="N111" s="0" t="n">
        <v>1.3244717</v>
      </c>
      <c r="O111" s="0" t="n">
        <v>1.7616184</v>
      </c>
      <c r="P111" s="0" t="n">
        <v>1.4993303</v>
      </c>
      <c r="Q111" s="0" t="n">
        <v>1.4166744</v>
      </c>
      <c r="R111" s="0" t="s">
        <v>5566</v>
      </c>
      <c r="S111" s="0" t="s">
        <v>5567</v>
      </c>
      <c r="T111" s="0" t="n">
        <v>68713</v>
      </c>
      <c r="U111" s="0" t="s">
        <v>5568</v>
      </c>
      <c r="V111" s="0" t="s">
        <v>5569</v>
      </c>
      <c r="W111" s="0" t="s">
        <v>805</v>
      </c>
      <c r="X111" s="0" t="s">
        <v>5570</v>
      </c>
      <c r="Y111" s="0" t="s">
        <v>5571</v>
      </c>
      <c r="Z111" s="0" t="n">
        <v>140969827</v>
      </c>
      <c r="AA111" s="0" t="s">
        <v>91</v>
      </c>
      <c r="AB111" s="0" t="s">
        <v>5572</v>
      </c>
      <c r="AC111" s="0" t="n">
        <v>140967429</v>
      </c>
      <c r="AD111" s="0" t="s">
        <v>106</v>
      </c>
    </row>
    <row r="112" customFormat="false" ht="14.25" hidden="false" customHeight="false" outlineLevel="0" collapsed="false">
      <c r="A112" s="0" t="n">
        <v>24058</v>
      </c>
      <c r="B112" s="0" t="n">
        <v>0.979229</v>
      </c>
      <c r="C112" s="0" t="n">
        <v>-0.44794238</v>
      </c>
      <c r="D112" s="0" t="n">
        <v>-1.6470466</v>
      </c>
      <c r="E112" s="0" t="n">
        <v>0.44794226</v>
      </c>
      <c r="F112" s="0" t="n">
        <v>-2.4238605</v>
      </c>
      <c r="G112" s="0" t="n">
        <v>1.0358679</v>
      </c>
      <c r="H112" s="0" t="n">
        <v>1.2665267</v>
      </c>
      <c r="I112" s="0" t="n">
        <v>0.06683445</v>
      </c>
      <c r="J112" s="0" t="n">
        <v>4.0496836</v>
      </c>
      <c r="K112" s="0" t="n">
        <v>3.2044353</v>
      </c>
      <c r="L112" s="0" t="n">
        <v>4.0031266</v>
      </c>
      <c r="M112" s="0" t="n">
        <v>3.277967</v>
      </c>
      <c r="N112" s="0" t="n">
        <v>3.8579273</v>
      </c>
      <c r="O112" s="0" t="n">
        <v>4.2008185</v>
      </c>
      <c r="P112" s="0" t="n">
        <v>3.9603004</v>
      </c>
      <c r="Q112" s="0" t="n">
        <v>3.5998564</v>
      </c>
      <c r="R112" s="0" t="s">
        <v>5573</v>
      </c>
      <c r="S112" s="0" t="s">
        <v>5574</v>
      </c>
      <c r="T112" s="0" t="n">
        <v>24058</v>
      </c>
      <c r="U112" s="0" t="s">
        <v>5575</v>
      </c>
      <c r="V112" s="0" t="s">
        <v>5576</v>
      </c>
      <c r="W112" s="0" t="s">
        <v>805</v>
      </c>
      <c r="X112" s="0" t="s">
        <v>5577</v>
      </c>
      <c r="Y112" s="0" t="s">
        <v>5578</v>
      </c>
      <c r="Z112" s="0" t="n">
        <v>141100546</v>
      </c>
      <c r="AA112" s="0" t="s">
        <v>91</v>
      </c>
      <c r="AB112" s="0" t="s">
        <v>5579</v>
      </c>
      <c r="AC112" s="0" t="n">
        <v>141091175</v>
      </c>
      <c r="AD112" s="0" t="s">
        <v>18</v>
      </c>
    </row>
    <row r="113" customFormat="false" ht="14.25" hidden="false" customHeight="false" outlineLevel="0" collapsed="false">
      <c r="A113" s="0" t="n">
        <v>12826</v>
      </c>
      <c r="B113" s="0" t="n">
        <v>-0.03968382</v>
      </c>
      <c r="C113" s="0" t="n">
        <v>0.030891895</v>
      </c>
      <c r="D113" s="0" t="n">
        <v>-0.030892372</v>
      </c>
      <c r="E113" s="0" t="n">
        <v>0.3407302</v>
      </c>
      <c r="F113" s="0" t="n">
        <v>1.2601452</v>
      </c>
      <c r="G113" s="0" t="n">
        <v>1.6296282</v>
      </c>
      <c r="H113" s="0" t="n">
        <v>0.7408414</v>
      </c>
      <c r="I113" s="0" t="n">
        <v>1.6451483</v>
      </c>
      <c r="J113" s="0" t="n">
        <v>3.08183</v>
      </c>
      <c r="K113" s="0" t="n">
        <v>2.5459814</v>
      </c>
      <c r="L113" s="0" t="n">
        <v>2.5329485</v>
      </c>
      <c r="M113" s="0" t="n">
        <v>2.3725138</v>
      </c>
      <c r="N113" s="0" t="n">
        <v>2.9969282</v>
      </c>
      <c r="O113" s="0" t="n">
        <v>3.141096</v>
      </c>
      <c r="P113" s="0" t="n">
        <v>2.1322308</v>
      </c>
      <c r="Q113" s="0" t="n">
        <v>2.446517</v>
      </c>
      <c r="R113" s="0" t="s">
        <v>5580</v>
      </c>
      <c r="S113" s="0" t="s">
        <v>5581</v>
      </c>
      <c r="T113" s="0" t="n">
        <v>12826</v>
      </c>
      <c r="U113" s="0" t="s">
        <v>5582</v>
      </c>
      <c r="V113" s="0" t="s">
        <v>5583</v>
      </c>
      <c r="W113" s="0" t="s">
        <v>972</v>
      </c>
      <c r="X113" s="0" t="s">
        <v>5584</v>
      </c>
      <c r="Y113" s="0" t="s">
        <v>5585</v>
      </c>
      <c r="Z113" s="0" t="n">
        <v>11312826</v>
      </c>
      <c r="AA113" s="0" t="s">
        <v>91</v>
      </c>
      <c r="AB113" s="0" t="s">
        <v>5586</v>
      </c>
      <c r="AC113" s="0" t="n">
        <v>11198423</v>
      </c>
      <c r="AD113" s="0" t="s">
        <v>18</v>
      </c>
    </row>
    <row r="114" customFormat="false" ht="14.25" hidden="false" customHeight="false" outlineLevel="0" collapsed="false">
      <c r="A114" s="0" t="n">
        <v>12827</v>
      </c>
      <c r="B114" s="0" t="n">
        <v>0.06329346</v>
      </c>
      <c r="C114" s="0" t="n">
        <v>-0.26403427</v>
      </c>
      <c r="D114" s="0" t="n">
        <v>-0.06329346</v>
      </c>
      <c r="E114" s="0" t="n">
        <v>0.071056366</v>
      </c>
      <c r="F114" s="0" t="n">
        <v>0.41172886</v>
      </c>
      <c r="G114" s="0" t="n">
        <v>0.3133402</v>
      </c>
      <c r="H114" s="0" t="n">
        <v>0.24983406</v>
      </c>
      <c r="I114" s="0" t="n">
        <v>0.37627888</v>
      </c>
      <c r="J114" s="0" t="n">
        <v>1.9383717</v>
      </c>
      <c r="K114" s="0" t="n">
        <v>1.3801413</v>
      </c>
      <c r="L114" s="0" t="n">
        <v>1.3638954</v>
      </c>
      <c r="M114" s="0" t="n">
        <v>1.2952919</v>
      </c>
      <c r="N114" s="0" t="n">
        <v>1.7946529</v>
      </c>
      <c r="O114" s="0" t="n">
        <v>1.8770571</v>
      </c>
      <c r="P114" s="0" t="n">
        <v>0.95976543</v>
      </c>
      <c r="Q114" s="0" t="n">
        <v>1.2518177</v>
      </c>
      <c r="R114" s="0" t="s">
        <v>5587</v>
      </c>
      <c r="S114" s="0" t="s">
        <v>5588</v>
      </c>
      <c r="T114" s="0" t="n">
        <v>12827</v>
      </c>
      <c r="U114" s="0" t="s">
        <v>5589</v>
      </c>
      <c r="V114" s="0" t="s">
        <v>5590</v>
      </c>
      <c r="W114" s="0" t="s">
        <v>972</v>
      </c>
      <c r="X114" s="0" t="s">
        <v>5591</v>
      </c>
      <c r="Y114" s="0" t="s">
        <v>5592</v>
      </c>
      <c r="Z114" s="0" t="n">
        <v>11449287</v>
      </c>
      <c r="AA114" s="0" t="s">
        <v>91</v>
      </c>
      <c r="AB114" s="0" t="s">
        <v>5593</v>
      </c>
      <c r="AC114" s="0" t="n">
        <v>11312829</v>
      </c>
      <c r="AD114" s="0" t="s">
        <v>106</v>
      </c>
    </row>
    <row r="115" customFormat="false" ht="14.25" hidden="false" customHeight="false" outlineLevel="0" collapsed="false">
      <c r="A115" s="0" t="n">
        <v>11601</v>
      </c>
      <c r="B115" s="0" t="n">
        <v>1.0063562</v>
      </c>
      <c r="C115" s="0" t="n">
        <v>-0.46339297</v>
      </c>
      <c r="D115" s="0" t="n">
        <v>0.4155054</v>
      </c>
      <c r="E115" s="0" t="n">
        <v>-0.4155054</v>
      </c>
      <c r="F115" s="0" t="n">
        <v>0.99908876</v>
      </c>
      <c r="G115" s="0" t="n">
        <v>-0.41606283</v>
      </c>
      <c r="H115" s="0" t="n">
        <v>1.9019938</v>
      </c>
      <c r="I115" s="0" t="n">
        <v>1.0538058</v>
      </c>
      <c r="J115" s="0" t="n">
        <v>2.294129</v>
      </c>
      <c r="K115" s="0" t="n">
        <v>2.2904587</v>
      </c>
      <c r="L115" s="0" t="n">
        <v>1.7267737</v>
      </c>
      <c r="M115" s="0" t="n">
        <v>1.7690024</v>
      </c>
      <c r="N115" s="0" t="n">
        <v>2.660665</v>
      </c>
      <c r="O115" s="0" t="n">
        <v>2.6927686</v>
      </c>
      <c r="P115" s="0" t="n">
        <v>2.2937822</v>
      </c>
      <c r="Q115" s="0" t="n">
        <v>1.0800209</v>
      </c>
      <c r="R115" s="0" t="s">
        <v>5594</v>
      </c>
      <c r="S115" s="0" t="s">
        <v>5595</v>
      </c>
      <c r="T115" s="0" t="n">
        <v>11601</v>
      </c>
      <c r="U115" s="0" t="s">
        <v>5596</v>
      </c>
      <c r="V115" s="0" t="s">
        <v>5597</v>
      </c>
      <c r="W115" s="0" t="s">
        <v>972</v>
      </c>
      <c r="X115" s="0" t="s">
        <v>5598</v>
      </c>
      <c r="Y115" s="0" t="s">
        <v>5599</v>
      </c>
      <c r="Z115" s="0" t="n">
        <v>18741562</v>
      </c>
      <c r="AA115" s="0" t="s">
        <v>91</v>
      </c>
      <c r="AB115" s="0" t="s">
        <v>5600</v>
      </c>
      <c r="AC115" s="0" t="n">
        <v>18690263</v>
      </c>
      <c r="AD115" s="0" t="s">
        <v>18</v>
      </c>
    </row>
    <row r="116" customFormat="false" ht="14.25" hidden="false" customHeight="false" outlineLevel="0" collapsed="false">
      <c r="A116" s="0" t="n">
        <v>56229</v>
      </c>
      <c r="B116" s="0" t="n">
        <v>-0.049485207</v>
      </c>
      <c r="C116" s="0" t="n">
        <v>1.0517211</v>
      </c>
      <c r="D116" s="0" t="n">
        <v>-0.18300724</v>
      </c>
      <c r="E116" s="0" t="n">
        <v>0.049485207</v>
      </c>
      <c r="F116" s="0" t="n">
        <v>2.7502608</v>
      </c>
      <c r="G116" s="0" t="n">
        <v>2.9794412</v>
      </c>
      <c r="H116" s="0" t="n">
        <v>2.7744856</v>
      </c>
      <c r="I116" s="0" t="n">
        <v>3.3069777</v>
      </c>
      <c r="J116" s="0" t="n">
        <v>3.8564315</v>
      </c>
      <c r="K116" s="0" t="n">
        <v>3.0068192</v>
      </c>
      <c r="L116" s="0" t="n">
        <v>3.2534356</v>
      </c>
      <c r="M116" s="0" t="n">
        <v>3.1938114</v>
      </c>
      <c r="N116" s="0" t="n">
        <v>3.5629854</v>
      </c>
      <c r="O116" s="0" t="n">
        <v>3.4001346</v>
      </c>
      <c r="P116" s="0" t="n">
        <v>3.1535387</v>
      </c>
      <c r="Q116" s="0" t="n">
        <v>2.8470635</v>
      </c>
      <c r="R116" s="0" t="s">
        <v>5601</v>
      </c>
      <c r="S116" s="0" t="s">
        <v>5602</v>
      </c>
      <c r="T116" s="0" t="n">
        <v>56229</v>
      </c>
      <c r="U116" s="0" t="s">
        <v>5603</v>
      </c>
      <c r="V116" s="0" t="s">
        <v>1173</v>
      </c>
      <c r="W116" s="0" t="s">
        <v>972</v>
      </c>
      <c r="X116" s="0" t="s">
        <v>5604</v>
      </c>
      <c r="Y116" s="0" t="s">
        <v>5605</v>
      </c>
      <c r="Z116" s="0" t="n">
        <v>22261332</v>
      </c>
      <c r="AA116" s="0" t="s">
        <v>91</v>
      </c>
      <c r="AC116" s="0" t="n">
        <v>22227303</v>
      </c>
      <c r="AD116" s="0" t="s">
        <v>106</v>
      </c>
    </row>
    <row r="117" customFormat="false" ht="14.25" hidden="false" customHeight="false" outlineLevel="0" collapsed="false">
      <c r="A117" s="0" t="n">
        <v>75767</v>
      </c>
      <c r="B117" s="0" t="n">
        <v>0.01640892</v>
      </c>
      <c r="C117" s="0" t="n">
        <v>-0.026975155</v>
      </c>
      <c r="D117" s="0" t="n">
        <v>-0.016408443</v>
      </c>
      <c r="E117" s="0" t="n">
        <v>0.13998127</v>
      </c>
      <c r="F117" s="0" t="n">
        <v>1.3811102</v>
      </c>
      <c r="G117" s="0" t="n">
        <v>1.2898097</v>
      </c>
      <c r="H117" s="0" t="n">
        <v>2.1373682</v>
      </c>
      <c r="I117" s="0" t="n">
        <v>1.5508804</v>
      </c>
      <c r="J117" s="0" t="n">
        <v>2.3096275</v>
      </c>
      <c r="K117" s="0" t="n">
        <v>2.243513</v>
      </c>
      <c r="L117" s="0" t="n">
        <v>2.3146849</v>
      </c>
      <c r="M117" s="0" t="n">
        <v>2.3369837</v>
      </c>
      <c r="N117" s="0" t="n">
        <v>2.192625</v>
      </c>
      <c r="O117" s="0" t="n">
        <v>2.378461</v>
      </c>
      <c r="P117" s="0" t="n">
        <v>2.3742514</v>
      </c>
      <c r="Q117" s="0" t="n">
        <v>2.0706701</v>
      </c>
      <c r="R117" s="0" t="s">
        <v>5606</v>
      </c>
      <c r="S117" s="0" t="s">
        <v>5607</v>
      </c>
      <c r="T117" s="0" t="n">
        <v>75767</v>
      </c>
      <c r="U117" s="0" t="s">
        <v>5608</v>
      </c>
      <c r="V117" s="0" t="s">
        <v>5609</v>
      </c>
      <c r="W117" s="0" t="s">
        <v>972</v>
      </c>
      <c r="X117" s="0" t="s">
        <v>5610</v>
      </c>
      <c r="Y117" s="0" t="s">
        <v>5611</v>
      </c>
      <c r="Z117" s="0" t="n">
        <v>27174646</v>
      </c>
      <c r="AA117" s="0" t="s">
        <v>91</v>
      </c>
      <c r="AB117" s="0" t="s">
        <v>5612</v>
      </c>
      <c r="AC117" s="0" t="n">
        <v>27138773</v>
      </c>
      <c r="AD117" s="0" t="s">
        <v>18</v>
      </c>
    </row>
    <row r="118" customFormat="false" ht="14.25" hidden="false" customHeight="false" outlineLevel="0" collapsed="false">
      <c r="A118" s="0" t="n">
        <v>50768</v>
      </c>
      <c r="B118" s="0" t="n">
        <v>0.037570953</v>
      </c>
      <c r="C118" s="0" t="n">
        <v>-0.08992958</v>
      </c>
      <c r="D118" s="0" t="n">
        <v>0.03568077</v>
      </c>
      <c r="E118" s="0" t="n">
        <v>-0.035679817</v>
      </c>
      <c r="F118" s="0" t="n">
        <v>-0.8355179</v>
      </c>
      <c r="G118" s="0" t="n">
        <v>-0.7714424</v>
      </c>
      <c r="H118" s="0" t="n">
        <v>-0.5862551</v>
      </c>
      <c r="I118" s="0" t="n">
        <v>-0.9844389</v>
      </c>
      <c r="J118" s="0" t="n">
        <v>-0.04305458</v>
      </c>
      <c r="K118" s="0" t="n">
        <v>-0.8154354</v>
      </c>
      <c r="L118" s="0" t="n">
        <v>-0.66838646</v>
      </c>
      <c r="M118" s="0" t="n">
        <v>-0.47660542</v>
      </c>
      <c r="N118" s="0" t="n">
        <v>-0.016552925</v>
      </c>
      <c r="O118" s="0" t="n">
        <v>-0.4468212</v>
      </c>
      <c r="P118" s="0" t="n">
        <v>-0.6573715</v>
      </c>
      <c r="Q118" s="0" t="n">
        <v>-0.36692047</v>
      </c>
      <c r="R118" s="0" t="s">
        <v>5613</v>
      </c>
      <c r="S118" s="0" t="s">
        <v>5614</v>
      </c>
      <c r="T118" s="0" t="n">
        <v>50768</v>
      </c>
      <c r="U118" s="0" t="s">
        <v>5615</v>
      </c>
      <c r="V118" s="0" t="s">
        <v>5616</v>
      </c>
      <c r="W118" s="0" t="s">
        <v>972</v>
      </c>
      <c r="X118" s="0" t="s">
        <v>5617</v>
      </c>
      <c r="Y118" s="0" t="s">
        <v>5618</v>
      </c>
      <c r="Z118" s="0" t="n">
        <v>36952442</v>
      </c>
      <c r="AA118" s="0" t="s">
        <v>91</v>
      </c>
      <c r="AB118" s="0" t="s">
        <v>5619</v>
      </c>
      <c r="AC118" s="0" t="n">
        <v>36567739</v>
      </c>
      <c r="AD118" s="0" t="s">
        <v>18</v>
      </c>
    </row>
    <row r="119" customFormat="false" ht="14.25" hidden="false" customHeight="false" outlineLevel="0" collapsed="false">
      <c r="A119" s="0" t="n">
        <v>234395</v>
      </c>
      <c r="B119" s="0" t="n">
        <v>0.028892994</v>
      </c>
      <c r="C119" s="0" t="n">
        <v>-0.028892994</v>
      </c>
      <c r="D119" s="0" t="n">
        <v>-1.7309723</v>
      </c>
      <c r="E119" s="0" t="n">
        <v>0.036916733</v>
      </c>
      <c r="F119" s="0" t="n">
        <v>0.07170105</v>
      </c>
      <c r="G119" s="0" t="n">
        <v>-0.09865713</v>
      </c>
      <c r="H119" s="0" t="n">
        <v>0.62234783</v>
      </c>
      <c r="I119" s="0" t="n">
        <v>0.17900753</v>
      </c>
      <c r="J119" s="0" t="n">
        <v>4.024215</v>
      </c>
      <c r="K119" s="0" t="n">
        <v>3.0101552</v>
      </c>
      <c r="L119" s="0" t="n">
        <v>3.3130484</v>
      </c>
      <c r="M119" s="0" t="n">
        <v>3.2121396</v>
      </c>
      <c r="N119" s="0" t="n">
        <v>3.4605641</v>
      </c>
      <c r="O119" s="0" t="n">
        <v>3.712564</v>
      </c>
      <c r="P119" s="0" t="n">
        <v>3.0499935</v>
      </c>
      <c r="Q119" s="0" t="n">
        <v>2.5080066</v>
      </c>
      <c r="R119" s="0" t="s">
        <v>5620</v>
      </c>
      <c r="S119" s="0" t="s">
        <v>5621</v>
      </c>
      <c r="T119" s="0" t="n">
        <v>234395</v>
      </c>
      <c r="U119" s="0" t="s">
        <v>5622</v>
      </c>
      <c r="V119" s="0" t="s">
        <v>5623</v>
      </c>
      <c r="W119" s="0" t="s">
        <v>972</v>
      </c>
      <c r="X119" s="0" t="s">
        <v>5624</v>
      </c>
      <c r="Y119" s="0" t="s">
        <v>5625</v>
      </c>
      <c r="Z119" s="0" t="n">
        <v>71395801</v>
      </c>
      <c r="AA119" s="0" t="s">
        <v>91</v>
      </c>
      <c r="AB119" s="0" t="n">
        <v>328949</v>
      </c>
      <c r="AC119" s="0" t="n">
        <v>71384274</v>
      </c>
      <c r="AD119" s="0" t="s">
        <v>18</v>
      </c>
    </row>
    <row r="120" customFormat="false" ht="14.25" hidden="false" customHeight="false" outlineLevel="0" collapsed="false">
      <c r="A120" s="0" t="n">
        <v>326618</v>
      </c>
      <c r="B120" s="0" t="n">
        <v>0.19654465</v>
      </c>
      <c r="C120" s="0" t="n">
        <v>0.010980606</v>
      </c>
      <c r="D120" s="0" t="n">
        <v>-0.010980606</v>
      </c>
      <c r="E120" s="0" t="n">
        <v>-0.077011585</v>
      </c>
      <c r="F120" s="0" t="n">
        <v>0.36296082</v>
      </c>
      <c r="G120" s="0" t="n">
        <v>0.121129036</v>
      </c>
      <c r="H120" s="0" t="n">
        <v>0.44866467</v>
      </c>
      <c r="I120" s="0" t="n">
        <v>0.25598907</v>
      </c>
      <c r="J120" s="0" t="n">
        <v>2.423833</v>
      </c>
      <c r="K120" s="0" t="n">
        <v>2.282917</v>
      </c>
      <c r="L120" s="0" t="n">
        <v>2.2573957</v>
      </c>
      <c r="M120" s="0" t="n">
        <v>2.1670408</v>
      </c>
      <c r="N120" s="0" t="n">
        <v>2.4110146</v>
      </c>
      <c r="O120" s="0" t="n">
        <v>2.5778923</v>
      </c>
      <c r="P120" s="0" t="n">
        <v>2.2723389</v>
      </c>
      <c r="Q120" s="0" t="n">
        <v>2.2194357</v>
      </c>
      <c r="R120" s="0" t="s">
        <v>5626</v>
      </c>
      <c r="S120" s="0" t="s">
        <v>5627</v>
      </c>
      <c r="T120" s="0" t="n">
        <v>326618</v>
      </c>
      <c r="U120" s="0" t="s">
        <v>5628</v>
      </c>
      <c r="V120" s="0" t="s">
        <v>5629</v>
      </c>
      <c r="W120" s="0" t="s">
        <v>972</v>
      </c>
      <c r="X120" s="0" t="s">
        <v>5630</v>
      </c>
      <c r="Y120" s="0" t="s">
        <v>5631</v>
      </c>
      <c r="Z120" s="0" t="n">
        <v>72153129</v>
      </c>
      <c r="AA120" s="0" t="s">
        <v>91</v>
      </c>
      <c r="AB120" s="0" t="s">
        <v>5632</v>
      </c>
      <c r="AC120" s="0" t="n">
        <v>72135292</v>
      </c>
      <c r="AD120" s="0" t="s">
        <v>106</v>
      </c>
    </row>
    <row r="121" customFormat="false" ht="14.25" hidden="false" customHeight="false" outlineLevel="0" collapsed="false">
      <c r="A121" s="0" t="n">
        <v>16598</v>
      </c>
      <c r="B121" s="0" t="n">
        <v>0.012485981</v>
      </c>
      <c r="C121" s="0" t="n">
        <v>-0.10362673</v>
      </c>
      <c r="D121" s="0" t="n">
        <v>0.06447792</v>
      </c>
      <c r="E121" s="0" t="n">
        <v>-0.012485981</v>
      </c>
      <c r="F121" s="0" t="n">
        <v>1.2143264</v>
      </c>
      <c r="G121" s="0" t="n">
        <v>0.734097</v>
      </c>
      <c r="H121" s="0" t="n">
        <v>0.7969384</v>
      </c>
      <c r="I121" s="0" t="n">
        <v>0.8183255</v>
      </c>
      <c r="J121" s="0" t="n">
        <v>5.623603</v>
      </c>
      <c r="K121" s="0" t="n">
        <v>5.300709</v>
      </c>
      <c r="L121" s="0" t="n">
        <v>5.322214</v>
      </c>
      <c r="M121" s="0" t="n">
        <v>5.500474</v>
      </c>
      <c r="N121" s="0" t="n">
        <v>4.1418037</v>
      </c>
      <c r="O121" s="0" t="n">
        <v>4.1420107</v>
      </c>
      <c r="P121" s="0" t="n">
        <v>3.8752766</v>
      </c>
      <c r="Q121" s="0" t="n">
        <v>3.8875065</v>
      </c>
      <c r="R121" s="0" t="s">
        <v>5633</v>
      </c>
      <c r="S121" s="0" t="s">
        <v>5634</v>
      </c>
      <c r="T121" s="0" t="n">
        <v>16598</v>
      </c>
      <c r="U121" s="0" t="s">
        <v>5635</v>
      </c>
      <c r="V121" s="0" t="s">
        <v>5636</v>
      </c>
      <c r="W121" s="0" t="s">
        <v>972</v>
      </c>
      <c r="X121" s="0" t="s">
        <v>5637</v>
      </c>
      <c r="Y121" s="0" t="s">
        <v>5638</v>
      </c>
      <c r="Z121" s="0" t="n">
        <v>72321654</v>
      </c>
      <c r="AA121" s="0" t="s">
        <v>91</v>
      </c>
      <c r="AB121" s="0" t="s">
        <v>5639</v>
      </c>
      <c r="AC121" s="0" t="n">
        <v>72319062</v>
      </c>
      <c r="AD121" s="0" t="s">
        <v>106</v>
      </c>
    </row>
    <row r="122" customFormat="false" ht="14.25" hidden="false" customHeight="false" outlineLevel="0" collapsed="false">
      <c r="A122" s="0" t="n">
        <v>12562</v>
      </c>
      <c r="B122" s="0" t="n">
        <v>0.33626652</v>
      </c>
      <c r="C122" s="0" t="n">
        <v>-0.39405966</v>
      </c>
      <c r="D122" s="0" t="n">
        <v>0.49074268</v>
      </c>
      <c r="E122" s="0" t="n">
        <v>-0.33626604</v>
      </c>
      <c r="F122" s="0" t="n">
        <v>-2.0501287</v>
      </c>
      <c r="G122" s="0" t="n">
        <v>-0.684772</v>
      </c>
      <c r="H122" s="0" t="n">
        <v>-1.5956843</v>
      </c>
      <c r="I122" s="0" t="n">
        <v>-1.6433733</v>
      </c>
      <c r="J122" s="0" t="n">
        <v>4.6100197</v>
      </c>
      <c r="K122" s="0" t="n">
        <v>4.3874063</v>
      </c>
      <c r="L122" s="0" t="n">
        <v>4.3964167</v>
      </c>
      <c r="M122" s="0" t="n">
        <v>3.9385023</v>
      </c>
      <c r="N122" s="0" t="n">
        <v>4.6450157</v>
      </c>
      <c r="O122" s="0" t="n">
        <v>4.6511297</v>
      </c>
      <c r="P122" s="0" t="n">
        <v>3.8547735</v>
      </c>
      <c r="Q122" s="0" t="n">
        <v>4.1204348</v>
      </c>
      <c r="R122" s="0" t="s">
        <v>5640</v>
      </c>
      <c r="S122" s="0" t="s">
        <v>5641</v>
      </c>
      <c r="T122" s="0" t="n">
        <v>12562</v>
      </c>
      <c r="U122" s="0" t="s">
        <v>5642</v>
      </c>
      <c r="V122" s="0" t="s">
        <v>5643</v>
      </c>
      <c r="W122" s="0" t="s">
        <v>972</v>
      </c>
      <c r="X122" s="0" t="s">
        <v>5644</v>
      </c>
      <c r="Y122" s="0" t="s">
        <v>5645</v>
      </c>
      <c r="Z122" s="0" t="n">
        <v>104144502</v>
      </c>
      <c r="AA122" s="0" t="s">
        <v>91</v>
      </c>
      <c r="AB122" s="0" t="s">
        <v>5646</v>
      </c>
      <c r="AC122" s="0" t="n">
        <v>104101625</v>
      </c>
      <c r="AD122" s="0" t="s">
        <v>106</v>
      </c>
    </row>
    <row r="123" customFormat="false" ht="14.25" hidden="false" customHeight="false" outlineLevel="0" collapsed="false">
      <c r="A123" s="0" t="n">
        <v>67866</v>
      </c>
      <c r="B123" s="0" t="n">
        <v>-0.15608978</v>
      </c>
      <c r="C123" s="0" t="n">
        <v>0.0903182</v>
      </c>
      <c r="D123" s="0" t="n">
        <v>0.027766228</v>
      </c>
      <c r="E123" s="0" t="n">
        <v>-0.027766228</v>
      </c>
      <c r="F123" s="0" t="n">
        <v>-1.9665351</v>
      </c>
      <c r="G123" s="0" t="n">
        <v>-1.7674005</v>
      </c>
      <c r="H123" s="0" t="n">
        <v>-3.9529529</v>
      </c>
      <c r="I123" s="0" t="n">
        <v>-1.4897451</v>
      </c>
      <c r="J123" s="0" t="n">
        <v>3.9604945</v>
      </c>
      <c r="K123" s="0" t="n">
        <v>3.5369878</v>
      </c>
      <c r="L123" s="0" t="n">
        <v>3.9421134</v>
      </c>
      <c r="M123" s="0" t="n">
        <v>3.9433198</v>
      </c>
      <c r="N123" s="0" t="n">
        <v>4.1246686</v>
      </c>
      <c r="O123" s="0" t="n">
        <v>4.229522</v>
      </c>
      <c r="P123" s="0" t="n">
        <v>3.8495069</v>
      </c>
      <c r="Q123" s="0" t="n">
        <v>3.6462646</v>
      </c>
      <c r="R123" s="0" t="s">
        <v>5647</v>
      </c>
      <c r="S123" s="0" t="s">
        <v>5648</v>
      </c>
      <c r="T123" s="0" t="n">
        <v>67866</v>
      </c>
      <c r="U123" s="0" t="s">
        <v>5649</v>
      </c>
      <c r="V123" s="0" t="s">
        <v>5650</v>
      </c>
      <c r="W123" s="0" t="s">
        <v>972</v>
      </c>
      <c r="X123" s="0" t="s">
        <v>5651</v>
      </c>
      <c r="Y123" s="0" t="s">
        <v>5652</v>
      </c>
      <c r="Z123" s="0" t="n">
        <v>119688020</v>
      </c>
      <c r="AA123" s="0" t="s">
        <v>91</v>
      </c>
      <c r="AC123" s="0" t="n">
        <v>119666365</v>
      </c>
      <c r="AD123" s="0" t="s">
        <v>106</v>
      </c>
    </row>
    <row r="124" customFormat="false" ht="14.25" hidden="false" customHeight="false" outlineLevel="0" collapsed="false">
      <c r="A124" s="0" t="n">
        <v>15227</v>
      </c>
      <c r="B124" s="0" t="n">
        <v>-0.58155036</v>
      </c>
      <c r="C124" s="0" t="n">
        <v>0.94869995</v>
      </c>
      <c r="D124" s="0" t="n">
        <v>-1.8353667</v>
      </c>
      <c r="E124" s="0" t="n">
        <v>0.5815501</v>
      </c>
      <c r="F124" s="0" t="n">
        <v>0.5092046</v>
      </c>
      <c r="G124" s="0" t="n">
        <v>-2.6121807</v>
      </c>
      <c r="H124" s="0" t="n">
        <v>-2.6121807</v>
      </c>
      <c r="I124" s="0" t="n">
        <v>-1.1214855</v>
      </c>
      <c r="J124" s="0" t="n">
        <v>2.9447765</v>
      </c>
      <c r="K124" s="0" t="n">
        <v>3.2305665</v>
      </c>
      <c r="L124" s="0" t="n">
        <v>3.1844945</v>
      </c>
      <c r="M124" s="0" t="n">
        <v>3.2708354</v>
      </c>
      <c r="N124" s="0" t="n">
        <v>3.3269129</v>
      </c>
      <c r="O124" s="0" t="n">
        <v>3.6804414</v>
      </c>
      <c r="P124" s="0" t="n">
        <v>3.156982</v>
      </c>
      <c r="Q124" s="0" t="n">
        <v>3.2067766</v>
      </c>
      <c r="R124" s="0" t="s">
        <v>5653</v>
      </c>
      <c r="S124" s="0" t="s">
        <v>5654</v>
      </c>
      <c r="T124" s="0" t="n">
        <v>15227</v>
      </c>
      <c r="U124" s="0" t="s">
        <v>5655</v>
      </c>
      <c r="V124" s="0" t="s">
        <v>5656</v>
      </c>
      <c r="W124" s="0" t="s">
        <v>972</v>
      </c>
      <c r="X124" s="0" t="s">
        <v>5657</v>
      </c>
      <c r="Y124" s="0" t="s">
        <v>5658</v>
      </c>
      <c r="Z124" s="0" t="n">
        <v>121088154</v>
      </c>
      <c r="AA124" s="0" t="s">
        <v>91</v>
      </c>
      <c r="AB124" s="0" t="s">
        <v>5659</v>
      </c>
      <c r="AC124" s="0" t="n">
        <v>121084386</v>
      </c>
      <c r="AD124" s="0" t="s">
        <v>106</v>
      </c>
    </row>
    <row r="125" customFormat="false" ht="14.25" hidden="false" customHeight="false" outlineLevel="0" collapsed="false">
      <c r="A125" s="0" t="n">
        <v>20539</v>
      </c>
      <c r="B125" s="0" t="n">
        <v>0.22343636</v>
      </c>
      <c r="C125" s="0" t="n">
        <v>0.011031151</v>
      </c>
      <c r="D125" s="0" t="n">
        <v>-0.011031151</v>
      </c>
      <c r="E125" s="0" t="n">
        <v>-0.0772686</v>
      </c>
      <c r="F125" s="0" t="n">
        <v>-0.5271826</v>
      </c>
      <c r="G125" s="0" t="n">
        <v>-0.6218748</v>
      </c>
      <c r="H125" s="0" t="n">
        <v>-0.38657665</v>
      </c>
      <c r="I125" s="0" t="n">
        <v>-0.6455574</v>
      </c>
      <c r="J125" s="0" t="n">
        <v>2.101984</v>
      </c>
      <c r="K125" s="0" t="n">
        <v>2.1613913</v>
      </c>
      <c r="L125" s="0" t="n">
        <v>2.450615</v>
      </c>
      <c r="M125" s="0" t="n">
        <v>2.3178415</v>
      </c>
      <c r="N125" s="0" t="n">
        <v>2.4569588</v>
      </c>
      <c r="O125" s="0" t="n">
        <v>2.8273096</v>
      </c>
      <c r="P125" s="0" t="n">
        <v>2.3179798</v>
      </c>
      <c r="Q125" s="0" t="n">
        <v>2.1010942</v>
      </c>
      <c r="R125" s="0" t="s">
        <v>5660</v>
      </c>
      <c r="S125" s="0" t="s">
        <v>5661</v>
      </c>
      <c r="T125" s="0" t="n">
        <v>20539</v>
      </c>
      <c r="U125" s="0" t="s">
        <v>5662</v>
      </c>
      <c r="V125" s="0" t="s">
        <v>5663</v>
      </c>
      <c r="W125" s="0" t="s">
        <v>972</v>
      </c>
      <c r="X125" s="0" t="s">
        <v>5664</v>
      </c>
      <c r="Y125" s="0" t="s">
        <v>5665</v>
      </c>
      <c r="Z125" s="0" t="n">
        <v>121907686</v>
      </c>
      <c r="AA125" s="0" t="s">
        <v>91</v>
      </c>
      <c r="AB125" s="0" t="s">
        <v>5666</v>
      </c>
      <c r="AC125" s="0" t="n">
        <v>121881146</v>
      </c>
      <c r="AD125" s="0" t="s">
        <v>18</v>
      </c>
    </row>
    <row r="126" customFormat="false" ht="14.25" hidden="false" customHeight="false" outlineLevel="0" collapsed="false">
      <c r="A126" s="0" t="n">
        <v>18186</v>
      </c>
      <c r="B126" s="0" t="n">
        <v>-0.004901886</v>
      </c>
      <c r="C126" s="10" t="n">
        <v>-0.00028133392</v>
      </c>
      <c r="D126" s="10" t="n">
        <v>0.0002822876</v>
      </c>
      <c r="E126" s="0" t="n">
        <v>0.021494865</v>
      </c>
      <c r="F126" s="0" t="n">
        <v>2.1740818</v>
      </c>
      <c r="G126" s="0" t="n">
        <v>2.1711292</v>
      </c>
      <c r="H126" s="0" t="n">
        <v>2.8570538</v>
      </c>
      <c r="I126" s="0" t="n">
        <v>3.1118574</v>
      </c>
      <c r="J126" s="0" t="n">
        <v>1.8295727</v>
      </c>
      <c r="K126" s="0" t="n">
        <v>2.1955795</v>
      </c>
      <c r="L126" s="0" t="n">
        <v>1.7716742</v>
      </c>
      <c r="M126" s="0" t="n">
        <v>1.7050304</v>
      </c>
      <c r="N126" s="0" t="n">
        <v>1.7251062</v>
      </c>
      <c r="O126" s="0" t="n">
        <v>2.5745173</v>
      </c>
      <c r="P126" s="0" t="n">
        <v>1.7350454</v>
      </c>
      <c r="Q126" s="0" t="n">
        <v>1.8041801</v>
      </c>
      <c r="R126" s="0" t="s">
        <v>5667</v>
      </c>
      <c r="S126" s="0" t="s">
        <v>5668</v>
      </c>
      <c r="T126" s="0" t="n">
        <v>18186</v>
      </c>
      <c r="U126" s="0" t="s">
        <v>5669</v>
      </c>
      <c r="V126" s="0" t="s">
        <v>5670</v>
      </c>
      <c r="W126" s="0" t="s">
        <v>972</v>
      </c>
      <c r="X126" s="0" t="s">
        <v>5671</v>
      </c>
      <c r="Y126" s="0" t="s">
        <v>5672</v>
      </c>
      <c r="Z126" s="0" t="n">
        <v>128505475</v>
      </c>
      <c r="AA126" s="0" t="s">
        <v>91</v>
      </c>
      <c r="AB126" s="0" t="s">
        <v>5673</v>
      </c>
      <c r="AC126" s="0" t="n">
        <v>128359073</v>
      </c>
      <c r="AD126" s="0" t="s">
        <v>106</v>
      </c>
    </row>
    <row r="127" customFormat="false" ht="14.25" hidden="false" customHeight="false" outlineLevel="0" collapsed="false">
      <c r="A127" s="0" t="n">
        <v>71785</v>
      </c>
      <c r="B127" s="0" t="n">
        <v>0.41384065</v>
      </c>
      <c r="C127" s="0" t="n">
        <v>-0.6408715</v>
      </c>
      <c r="D127" s="0" t="n">
        <v>0.16002429</v>
      </c>
      <c r="E127" s="0" t="n">
        <v>-0.16002429</v>
      </c>
      <c r="F127" s="0" t="n">
        <v>1.5480701</v>
      </c>
      <c r="G127" s="0" t="n">
        <v>-0.93302786</v>
      </c>
      <c r="H127" s="0" t="n">
        <v>-1.6167897</v>
      </c>
      <c r="I127" s="0" t="n">
        <v>-1.6167897</v>
      </c>
      <c r="J127" s="0" t="n">
        <v>4.8748546</v>
      </c>
      <c r="K127" s="0" t="n">
        <v>5.153436</v>
      </c>
      <c r="L127" s="0" t="n">
        <v>5.0243006</v>
      </c>
      <c r="M127" s="0" t="n">
        <v>5.6023602</v>
      </c>
      <c r="N127" s="0" t="n">
        <v>5.7479873</v>
      </c>
      <c r="O127" s="0" t="n">
        <v>5.4601383</v>
      </c>
      <c r="P127" s="0" t="n">
        <v>5.2576203</v>
      </c>
      <c r="Q127" s="0" t="n">
        <v>5.503401</v>
      </c>
      <c r="R127" s="0" t="s">
        <v>5674</v>
      </c>
      <c r="S127" s="0" t="s">
        <v>5675</v>
      </c>
      <c r="T127" s="0" t="n">
        <v>71785</v>
      </c>
      <c r="U127" s="0" t="s">
        <v>5676</v>
      </c>
      <c r="V127" s="0" t="s">
        <v>5677</v>
      </c>
      <c r="W127" s="0" t="s">
        <v>1073</v>
      </c>
      <c r="X127" s="0" t="s">
        <v>5678</v>
      </c>
      <c r="Y127" s="0" t="s">
        <v>5679</v>
      </c>
      <c r="Z127" s="0" t="n">
        <v>6377519</v>
      </c>
      <c r="AA127" s="0" t="s">
        <v>91</v>
      </c>
      <c r="AB127" s="0" t="n">
        <v>54635</v>
      </c>
      <c r="AC127" s="0" t="n">
        <v>6168612</v>
      </c>
      <c r="AD127" s="0" t="s">
        <v>106</v>
      </c>
    </row>
    <row r="128" customFormat="false" ht="14.25" hidden="false" customHeight="false" outlineLevel="0" collapsed="false">
      <c r="A128" s="0" t="n">
        <v>23871</v>
      </c>
      <c r="B128" s="0" t="n">
        <v>-0.034056187</v>
      </c>
      <c r="C128" s="0" t="n">
        <v>-0.32871914</v>
      </c>
      <c r="D128" s="0" t="n">
        <v>0.03405571</v>
      </c>
      <c r="E128" s="0" t="n">
        <v>0.12904453</v>
      </c>
      <c r="F128" s="0" t="n">
        <v>2.9506483</v>
      </c>
      <c r="G128" s="0" t="n">
        <v>2.335535</v>
      </c>
      <c r="H128" s="0" t="n">
        <v>2.0158005</v>
      </c>
      <c r="I128" s="0" t="n">
        <v>2.6636019</v>
      </c>
      <c r="J128" s="0" t="n">
        <v>3.9622402</v>
      </c>
      <c r="K128" s="0" t="n">
        <v>3.8343344</v>
      </c>
      <c r="L128" s="0" t="n">
        <v>3.777196</v>
      </c>
      <c r="M128" s="0" t="n">
        <v>4.0757713</v>
      </c>
      <c r="N128" s="0" t="n">
        <v>3.9337473</v>
      </c>
      <c r="O128" s="0" t="n">
        <v>3.9332418</v>
      </c>
      <c r="P128" s="0" t="n">
        <v>3.7510462</v>
      </c>
      <c r="Q128" s="0" t="n">
        <v>3.7785873</v>
      </c>
      <c r="R128" s="0" t="s">
        <v>5680</v>
      </c>
      <c r="S128" s="0" t="s">
        <v>5681</v>
      </c>
      <c r="T128" s="0" t="n">
        <v>23871</v>
      </c>
      <c r="U128" s="0" t="s">
        <v>5682</v>
      </c>
      <c r="V128" s="0" t="s">
        <v>5683</v>
      </c>
      <c r="W128" s="0" t="s">
        <v>1073</v>
      </c>
      <c r="X128" s="0" t="s">
        <v>5684</v>
      </c>
      <c r="Y128" s="0" t="s">
        <v>5685</v>
      </c>
      <c r="Z128" s="0" t="n">
        <v>32757820</v>
      </c>
      <c r="AA128" s="0" t="s">
        <v>91</v>
      </c>
      <c r="AB128" s="0" t="s">
        <v>5686</v>
      </c>
      <c r="AC128" s="0" t="n">
        <v>32696042</v>
      </c>
      <c r="AD128" s="0" t="s">
        <v>106</v>
      </c>
    </row>
    <row r="129" customFormat="false" ht="14.25" hidden="false" customHeight="false" outlineLevel="0" collapsed="false">
      <c r="A129" s="0" t="n">
        <v>74144</v>
      </c>
      <c r="B129" s="0" t="n">
        <v>0.9778328</v>
      </c>
      <c r="C129" s="0" t="n">
        <v>0.10040569</v>
      </c>
      <c r="D129" s="0" t="n">
        <v>-0.10040617</v>
      </c>
      <c r="E129" s="0" t="n">
        <v>-1.7199168</v>
      </c>
      <c r="F129" s="0" t="n">
        <v>-1.5237215</v>
      </c>
      <c r="G129" s="0" t="n">
        <v>-1.1328583</v>
      </c>
      <c r="H129" s="0" t="n">
        <v>-2.1302826</v>
      </c>
      <c r="I129" s="0" t="n">
        <v>-1.323417</v>
      </c>
      <c r="J129" s="0" t="n">
        <v>4.7260914</v>
      </c>
      <c r="K129" s="0" t="n">
        <v>4.2622213</v>
      </c>
      <c r="L129" s="0" t="n">
        <v>4.477001</v>
      </c>
      <c r="M129" s="0" t="n">
        <v>4.5052805</v>
      </c>
      <c r="N129" s="0" t="n">
        <v>4.4931564</v>
      </c>
      <c r="O129" s="0" t="n">
        <v>4.889222</v>
      </c>
      <c r="P129" s="0" t="n">
        <v>3.9240513</v>
      </c>
      <c r="Q129" s="0" t="n">
        <v>4.021592</v>
      </c>
      <c r="R129" s="0" t="s">
        <v>5687</v>
      </c>
      <c r="S129" s="0" t="s">
        <v>5688</v>
      </c>
      <c r="T129" s="0" t="n">
        <v>74144</v>
      </c>
      <c r="U129" s="0" t="s">
        <v>5689</v>
      </c>
      <c r="V129" s="0" t="s">
        <v>5690</v>
      </c>
      <c r="W129" s="0" t="s">
        <v>1073</v>
      </c>
      <c r="X129" s="0" t="s">
        <v>5691</v>
      </c>
      <c r="Y129" s="0" t="s">
        <v>5692</v>
      </c>
      <c r="Z129" s="0" t="n">
        <v>37414022</v>
      </c>
      <c r="AA129" s="0" t="s">
        <v>91</v>
      </c>
      <c r="AB129" s="0" t="s">
        <v>5693</v>
      </c>
      <c r="AC129" s="0" t="n">
        <v>37402046</v>
      </c>
      <c r="AD129" s="0" t="s">
        <v>106</v>
      </c>
    </row>
    <row r="130" customFormat="false" ht="14.25" hidden="false" customHeight="false" outlineLevel="0" collapsed="false">
      <c r="A130" s="0" t="n">
        <v>69524</v>
      </c>
      <c r="B130" s="0" t="n">
        <v>0.3649912</v>
      </c>
      <c r="C130" s="0" t="n">
        <v>-0.21117163</v>
      </c>
      <c r="D130" s="0" t="n">
        <v>-0.14715242</v>
      </c>
      <c r="E130" s="0" t="n">
        <v>0.14715195</v>
      </c>
      <c r="F130" s="0" t="n">
        <v>-0.9629073</v>
      </c>
      <c r="G130" s="0" t="n">
        <v>-0.2359953</v>
      </c>
      <c r="H130" s="0" t="n">
        <v>-0.40309238</v>
      </c>
      <c r="I130" s="0" t="n">
        <v>-0.4246292</v>
      </c>
      <c r="J130" s="0" t="n">
        <v>3.7486382</v>
      </c>
      <c r="K130" s="0" t="n">
        <v>3.2452497</v>
      </c>
      <c r="L130" s="0" t="n">
        <v>3.7500305</v>
      </c>
      <c r="M130" s="0" t="n">
        <v>3.496131</v>
      </c>
      <c r="N130" s="0" t="n">
        <v>3.7573833</v>
      </c>
      <c r="O130" s="0" t="n">
        <v>4.029188</v>
      </c>
      <c r="P130" s="0" t="n">
        <v>3.5614328</v>
      </c>
      <c r="Q130" s="0" t="n">
        <v>3.1601095</v>
      </c>
      <c r="R130" s="0" t="s">
        <v>5694</v>
      </c>
      <c r="S130" s="0" t="s">
        <v>5695</v>
      </c>
      <c r="T130" s="0" t="n">
        <v>69524</v>
      </c>
      <c r="U130" s="0" t="s">
        <v>5696</v>
      </c>
      <c r="V130" s="0" t="s">
        <v>5697</v>
      </c>
      <c r="W130" s="0" t="s">
        <v>1073</v>
      </c>
      <c r="X130" s="0" t="s">
        <v>5698</v>
      </c>
      <c r="Y130" s="0" t="s">
        <v>5699</v>
      </c>
      <c r="Z130" s="0" t="n">
        <v>37538319</v>
      </c>
      <c r="AA130" s="0" t="s">
        <v>91</v>
      </c>
      <c r="AB130" s="0" t="s">
        <v>5700</v>
      </c>
      <c r="AC130" s="0" t="n">
        <v>37528089</v>
      </c>
      <c r="AD130" s="0" t="s">
        <v>106</v>
      </c>
    </row>
    <row r="131" customFormat="false" ht="14.25" hidden="false" customHeight="false" outlineLevel="0" collapsed="false">
      <c r="A131" s="0" t="n">
        <v>72022</v>
      </c>
      <c r="B131" s="0" t="n">
        <v>0.090441704</v>
      </c>
      <c r="C131" s="0" t="n">
        <v>0.27965498</v>
      </c>
      <c r="D131" s="0" t="n">
        <v>-0.18623495</v>
      </c>
      <c r="E131" s="0" t="n">
        <v>-0.090441704</v>
      </c>
      <c r="F131" s="0" t="n">
        <v>-0.637198</v>
      </c>
      <c r="G131" s="0" t="n">
        <v>0.060272217</v>
      </c>
      <c r="H131" s="0" t="n">
        <v>-1.3684459</v>
      </c>
      <c r="I131" s="0" t="n">
        <v>-2.0535648</v>
      </c>
      <c r="J131" s="0" t="n">
        <v>2.131342</v>
      </c>
      <c r="K131" s="0" t="n">
        <v>2.0838432</v>
      </c>
      <c r="L131" s="0" t="n">
        <v>2.6122737</v>
      </c>
      <c r="M131" s="0" t="n">
        <v>2.119553</v>
      </c>
      <c r="N131" s="0" t="n">
        <v>2.4378643</v>
      </c>
      <c r="O131" s="0" t="n">
        <v>2.9519358</v>
      </c>
      <c r="P131" s="0" t="n">
        <v>2.587997</v>
      </c>
      <c r="Q131" s="0" t="n">
        <v>2.12013</v>
      </c>
      <c r="R131" s="0" t="s">
        <v>5701</v>
      </c>
      <c r="S131" s="0" t="s">
        <v>5702</v>
      </c>
      <c r="T131" s="0" t="n">
        <v>72022</v>
      </c>
      <c r="U131" s="0" t="s">
        <v>5703</v>
      </c>
      <c r="V131" s="0" t="s">
        <v>5704</v>
      </c>
      <c r="W131" s="0" t="s">
        <v>1073</v>
      </c>
      <c r="X131" s="0" t="s">
        <v>5705</v>
      </c>
      <c r="Y131" s="0" t="s">
        <v>5706</v>
      </c>
      <c r="Z131" s="0" t="n">
        <v>53818161</v>
      </c>
      <c r="AA131" s="0" t="s">
        <v>91</v>
      </c>
      <c r="AB131" s="0" t="n">
        <v>215085</v>
      </c>
      <c r="AC131" s="0" t="n">
        <v>53771535</v>
      </c>
      <c r="AD131" s="0" t="s">
        <v>106</v>
      </c>
    </row>
    <row r="132" customFormat="false" ht="14.25" hidden="false" customHeight="false" outlineLevel="0" collapsed="false">
      <c r="A132" s="0" t="n">
        <v>20897</v>
      </c>
      <c r="B132" s="0" t="n">
        <v>0.011442184</v>
      </c>
      <c r="C132" s="0" t="n">
        <v>-0.011442661</v>
      </c>
      <c r="D132" s="0" t="n">
        <v>-0.7336168</v>
      </c>
      <c r="E132" s="0" t="n">
        <v>0.18302822</v>
      </c>
      <c r="F132" s="0" t="n">
        <v>-1.6266308</v>
      </c>
      <c r="G132" s="0" t="n">
        <v>-1.022151</v>
      </c>
      <c r="H132" s="0" t="n">
        <v>-2.7571485</v>
      </c>
      <c r="I132" s="0" t="n">
        <v>-3.5418031</v>
      </c>
      <c r="J132" s="0" t="n">
        <v>3.125677</v>
      </c>
      <c r="K132" s="0" t="n">
        <v>3.069066</v>
      </c>
      <c r="L132" s="0" t="n">
        <v>2.9352894</v>
      </c>
      <c r="M132" s="0" t="n">
        <v>2.9410572</v>
      </c>
      <c r="N132" s="0" t="n">
        <v>3.0745382</v>
      </c>
      <c r="O132" s="0" t="n">
        <v>2.9743786</v>
      </c>
      <c r="P132" s="0" t="n">
        <v>3.166338</v>
      </c>
      <c r="Q132" s="0" t="n">
        <v>3.0234299</v>
      </c>
      <c r="R132" s="0" t="s">
        <v>5707</v>
      </c>
      <c r="S132" s="0" t="s">
        <v>5708</v>
      </c>
      <c r="T132" s="0" t="n">
        <v>20897</v>
      </c>
      <c r="U132" s="0" t="s">
        <v>5709</v>
      </c>
      <c r="V132" s="0" t="s">
        <v>5710</v>
      </c>
      <c r="W132" s="0" t="s">
        <v>1073</v>
      </c>
      <c r="X132" s="0" t="s">
        <v>5711</v>
      </c>
      <c r="Y132" s="0" t="s">
        <v>5712</v>
      </c>
      <c r="Z132" s="0" t="n">
        <v>58153997</v>
      </c>
      <c r="AA132" s="0" t="s">
        <v>91</v>
      </c>
      <c r="AB132" s="0" t="n">
        <v>74152</v>
      </c>
      <c r="AC132" s="0" t="n">
        <v>58129088</v>
      </c>
      <c r="AD132" s="0" t="s">
        <v>106</v>
      </c>
    </row>
    <row r="133" customFormat="false" ht="14.25" hidden="false" customHeight="false" outlineLevel="0" collapsed="false">
      <c r="A133" s="0" t="n">
        <v>72565</v>
      </c>
      <c r="B133" s="0" t="n">
        <v>0.0451684</v>
      </c>
      <c r="C133" s="0" t="n">
        <v>0.2262106</v>
      </c>
      <c r="D133" s="0" t="n">
        <v>-0.045168877</v>
      </c>
      <c r="E133" s="0" t="n">
        <v>-0.5032196</v>
      </c>
      <c r="F133" s="0" t="n">
        <v>-0.070836544</v>
      </c>
      <c r="G133" s="0" t="n">
        <v>-0.43893147</v>
      </c>
      <c r="H133" s="0" t="n">
        <v>0.11492252</v>
      </c>
      <c r="I133" s="0" t="n">
        <v>-0.31796885</v>
      </c>
      <c r="J133" s="0" t="n">
        <v>3.1458607</v>
      </c>
      <c r="K133" s="0" t="n">
        <v>2.5099382</v>
      </c>
      <c r="L133" s="0" t="n">
        <v>2.529955</v>
      </c>
      <c r="M133" s="0" t="n">
        <v>2.4803753</v>
      </c>
      <c r="N133" s="0" t="n">
        <v>2.83537</v>
      </c>
      <c r="O133" s="0" t="n">
        <v>2.9592724</v>
      </c>
      <c r="P133" s="0" t="n">
        <v>2.2119274</v>
      </c>
      <c r="Q133" s="0" t="n">
        <v>2.3558807</v>
      </c>
      <c r="R133" s="0" t="s">
        <v>5713</v>
      </c>
      <c r="S133" s="0" t="s">
        <v>5714</v>
      </c>
      <c r="T133" s="0" t="n">
        <v>72565</v>
      </c>
      <c r="U133" s="0" t="s">
        <v>5715</v>
      </c>
      <c r="V133" s="0" t="s">
        <v>5716</v>
      </c>
      <c r="W133" s="0" t="s">
        <v>1073</v>
      </c>
      <c r="X133" s="0" t="s">
        <v>5717</v>
      </c>
      <c r="Y133" s="0" t="s">
        <v>5718</v>
      </c>
      <c r="Z133" s="0" t="n">
        <v>60880370</v>
      </c>
      <c r="AA133" s="0" t="s">
        <v>91</v>
      </c>
      <c r="AB133" s="0" t="s">
        <v>5719</v>
      </c>
      <c r="AC133" s="0" t="n">
        <v>60794548</v>
      </c>
      <c r="AD133" s="0" t="s">
        <v>106</v>
      </c>
    </row>
    <row r="134" customFormat="false" ht="14.25" hidden="false" customHeight="false" outlineLevel="0" collapsed="false">
      <c r="A134" s="0" t="n">
        <v>74090</v>
      </c>
      <c r="B134" s="0" t="n">
        <v>-0.12539339</v>
      </c>
      <c r="C134" s="0" t="n">
        <v>0.12539339</v>
      </c>
      <c r="D134" s="0" t="n">
        <v>0.24383259</v>
      </c>
      <c r="E134" s="0" t="n">
        <v>-1.5092366</v>
      </c>
      <c r="F134" s="0" t="n">
        <v>-2.8455362</v>
      </c>
      <c r="G134" s="0" t="n">
        <v>-2.8672025</v>
      </c>
      <c r="H134" s="0" t="n">
        <v>-4.5509644</v>
      </c>
      <c r="I134" s="0" t="n">
        <v>-2.060269</v>
      </c>
      <c r="J134" s="0" t="n">
        <v>3.5252209</v>
      </c>
      <c r="K134" s="0" t="n">
        <v>3.2007847</v>
      </c>
      <c r="L134" s="0" t="n">
        <v>3.1200538</v>
      </c>
      <c r="M134" s="0" t="n">
        <v>3.278274</v>
      </c>
      <c r="N134" s="0" t="n">
        <v>3.3014894</v>
      </c>
      <c r="O134" s="0" t="n">
        <v>3.5184288</v>
      </c>
      <c r="P134" s="0" t="n">
        <v>3.2534924</v>
      </c>
      <c r="Q134" s="0" t="n">
        <v>3.3575768</v>
      </c>
      <c r="R134" s="0" t="s">
        <v>5720</v>
      </c>
      <c r="S134" s="0" t="s">
        <v>5721</v>
      </c>
      <c r="T134" s="0" t="n">
        <v>74090</v>
      </c>
      <c r="U134" s="0" t="s">
        <v>5722</v>
      </c>
      <c r="V134" s="0" t="s">
        <v>5723</v>
      </c>
      <c r="W134" s="0" t="s">
        <v>1073</v>
      </c>
      <c r="X134" s="0" t="s">
        <v>5724</v>
      </c>
      <c r="Y134" s="0" t="s">
        <v>5725</v>
      </c>
      <c r="Z134" s="0" t="n">
        <v>62026790</v>
      </c>
      <c r="AA134" s="0" t="s">
        <v>91</v>
      </c>
      <c r="AB134" s="0" t="s">
        <v>5726</v>
      </c>
      <c r="AC134" s="0" t="n">
        <v>61953738</v>
      </c>
      <c r="AD134" s="0" t="s">
        <v>18</v>
      </c>
    </row>
    <row r="135" customFormat="false" ht="14.25" hidden="false" customHeight="false" outlineLevel="0" collapsed="false">
      <c r="A135" s="0" t="n">
        <v>12306</v>
      </c>
      <c r="B135" s="0" t="n">
        <v>0.04649782</v>
      </c>
      <c r="C135" s="0" t="n">
        <v>0.33239555</v>
      </c>
      <c r="D135" s="0" t="n">
        <v>-0.071968555</v>
      </c>
      <c r="E135" s="0" t="n">
        <v>-0.0464983</v>
      </c>
      <c r="F135" s="0" t="n">
        <v>0.04122734</v>
      </c>
      <c r="G135" s="0" t="n">
        <v>-0.5281229</v>
      </c>
      <c r="H135" s="0" t="n">
        <v>0.40671158</v>
      </c>
      <c r="I135" s="0" t="n">
        <v>-0.7092953</v>
      </c>
      <c r="J135" s="0" t="n">
        <v>3.515294</v>
      </c>
      <c r="K135" s="0" t="n">
        <v>2.9612923</v>
      </c>
      <c r="L135" s="0" t="n">
        <v>2.8987408</v>
      </c>
      <c r="M135" s="0" t="n">
        <v>2.7340994</v>
      </c>
      <c r="N135" s="0" t="n">
        <v>2.7298985</v>
      </c>
      <c r="O135" s="0" t="n">
        <v>3.0112953</v>
      </c>
      <c r="P135" s="0" t="n">
        <v>2.68956</v>
      </c>
      <c r="Q135" s="0" t="n">
        <v>2.6840506</v>
      </c>
      <c r="R135" s="0" t="s">
        <v>5727</v>
      </c>
      <c r="S135" s="0" t="s">
        <v>5728</v>
      </c>
      <c r="T135" s="0" t="n">
        <v>12306</v>
      </c>
      <c r="U135" s="0" t="s">
        <v>5729</v>
      </c>
      <c r="V135" s="0" t="s">
        <v>5730</v>
      </c>
      <c r="W135" s="0" t="s">
        <v>1073</v>
      </c>
      <c r="X135" s="0" t="s">
        <v>5731</v>
      </c>
      <c r="Y135" s="0" t="s">
        <v>5732</v>
      </c>
      <c r="Z135" s="0" t="n">
        <v>69491785</v>
      </c>
      <c r="AA135" s="0" t="s">
        <v>91</v>
      </c>
      <c r="AB135" s="0" t="s">
        <v>5733</v>
      </c>
      <c r="AC135" s="0" t="n">
        <v>69453683</v>
      </c>
      <c r="AD135" s="0" t="s">
        <v>106</v>
      </c>
    </row>
    <row r="136" customFormat="false" ht="14.25" hidden="false" customHeight="false" outlineLevel="0" collapsed="false">
      <c r="A136" s="0" t="n">
        <v>68178</v>
      </c>
      <c r="B136" s="0" t="n">
        <v>0.15335083</v>
      </c>
      <c r="C136" s="0" t="n">
        <v>0.15360737</v>
      </c>
      <c r="D136" s="0" t="n">
        <v>-0.1533513</v>
      </c>
      <c r="E136" s="0" t="n">
        <v>-0.44811296</v>
      </c>
      <c r="F136" s="0" t="n">
        <v>-0.39213848</v>
      </c>
      <c r="G136" s="0" t="n">
        <v>-0.99447155</v>
      </c>
      <c r="H136" s="0" t="n">
        <v>0.6246729</v>
      </c>
      <c r="I136" s="0" t="n">
        <v>0.14204645</v>
      </c>
      <c r="J136" s="0" t="n">
        <v>3.259759</v>
      </c>
      <c r="K136" s="0" t="n">
        <v>1.823308</v>
      </c>
      <c r="L136" s="0" t="n">
        <v>1.7536306</v>
      </c>
      <c r="M136" s="0" t="n">
        <v>1.9119291</v>
      </c>
      <c r="N136" s="0" t="n">
        <v>1.969944</v>
      </c>
      <c r="O136" s="0" t="n">
        <v>1.4771547</v>
      </c>
      <c r="P136" s="0" t="n">
        <v>2.078599</v>
      </c>
      <c r="Q136" s="0" t="n">
        <v>1.7217493</v>
      </c>
      <c r="R136" s="0" t="s">
        <v>5734</v>
      </c>
      <c r="S136" s="0" t="s">
        <v>5735</v>
      </c>
      <c r="T136" s="0" t="n">
        <v>68178</v>
      </c>
      <c r="U136" s="0" t="s">
        <v>5736</v>
      </c>
      <c r="V136" s="0" t="s">
        <v>5737</v>
      </c>
      <c r="W136" s="0" t="s">
        <v>1073</v>
      </c>
      <c r="X136" s="0" t="s">
        <v>5738</v>
      </c>
      <c r="Y136" s="0" t="s">
        <v>5739</v>
      </c>
      <c r="Z136" s="0" t="n">
        <v>71771602</v>
      </c>
      <c r="AA136" s="0" t="s">
        <v>91</v>
      </c>
      <c r="AB136" s="0" t="s">
        <v>5740</v>
      </c>
      <c r="AC136" s="0" t="n">
        <v>71626509</v>
      </c>
      <c r="AD136" s="0" t="s">
        <v>18</v>
      </c>
    </row>
    <row r="137" customFormat="false" ht="14.25" hidden="false" customHeight="false" outlineLevel="0" collapsed="false">
      <c r="A137" s="0" t="n">
        <v>21813</v>
      </c>
      <c r="B137" s="0" t="n">
        <v>-0.18834686</v>
      </c>
      <c r="C137" s="0" t="n">
        <v>0.18834734</v>
      </c>
      <c r="D137" s="0" t="n">
        <v>-0.26494026</v>
      </c>
      <c r="E137" s="0" t="n">
        <v>0.28491116</v>
      </c>
      <c r="F137" s="0" t="n">
        <v>2.512988</v>
      </c>
      <c r="G137" s="0" t="n">
        <v>2.326064</v>
      </c>
      <c r="H137" s="0" t="n">
        <v>1.6015482</v>
      </c>
      <c r="I137" s="0" t="n">
        <v>2.2694712</v>
      </c>
      <c r="J137" s="0" t="n">
        <v>3.897543</v>
      </c>
      <c r="K137" s="0" t="n">
        <v>4.296522</v>
      </c>
      <c r="L137" s="0" t="n">
        <v>4.1932116</v>
      </c>
      <c r="M137" s="0" t="n">
        <v>4.391224</v>
      </c>
      <c r="N137" s="0" t="n">
        <v>4.3232946</v>
      </c>
      <c r="O137" s="0" t="n">
        <v>4.786191</v>
      </c>
      <c r="P137" s="0" t="n">
        <v>4.152054</v>
      </c>
      <c r="Q137" s="0" t="n">
        <v>4.129696</v>
      </c>
      <c r="R137" s="0" t="s">
        <v>5741</v>
      </c>
      <c r="S137" s="0" t="s">
        <v>5742</v>
      </c>
      <c r="T137" s="0" t="n">
        <v>21813</v>
      </c>
      <c r="U137" s="0" t="s">
        <v>5743</v>
      </c>
      <c r="V137" s="0" t="s">
        <v>5744</v>
      </c>
      <c r="W137" s="0" t="s">
        <v>1073</v>
      </c>
      <c r="X137" s="0" t="s">
        <v>5745</v>
      </c>
      <c r="Y137" s="0" t="s">
        <v>5746</v>
      </c>
      <c r="Z137" s="0" t="n">
        <v>116175363</v>
      </c>
      <c r="AA137" s="0" t="s">
        <v>91</v>
      </c>
      <c r="AB137" s="0" t="s">
        <v>5747</v>
      </c>
      <c r="AC137" s="0" t="n">
        <v>116087695</v>
      </c>
      <c r="AD137" s="0" t="s">
        <v>18</v>
      </c>
    </row>
    <row r="138" customFormat="false" ht="14.25" hidden="false" customHeight="false" outlineLevel="0" collapsed="false">
      <c r="A138" s="0" t="n">
        <v>83397</v>
      </c>
      <c r="B138" s="0" t="n">
        <v>-0.16816998</v>
      </c>
      <c r="C138" s="0" t="n">
        <v>0.134305</v>
      </c>
      <c r="D138" s="0" t="n">
        <v>0.051448822</v>
      </c>
      <c r="E138" s="0" t="n">
        <v>-0.051448822</v>
      </c>
      <c r="F138" s="0" t="n">
        <v>-1.5780425</v>
      </c>
      <c r="G138" s="0" t="n">
        <v>-1.8749266</v>
      </c>
      <c r="H138" s="0" t="n">
        <v>-1.2999792</v>
      </c>
      <c r="I138" s="0" t="n">
        <v>-1.785851</v>
      </c>
      <c r="J138" s="0" t="n">
        <v>2.4394312</v>
      </c>
      <c r="K138" s="0" t="n">
        <v>1.9509315</v>
      </c>
      <c r="L138" s="0" t="n">
        <v>1.6903706</v>
      </c>
      <c r="M138" s="0" t="n">
        <v>1.7087479</v>
      </c>
      <c r="N138" s="0" t="n">
        <v>1.9593048</v>
      </c>
      <c r="O138" s="0" t="n">
        <v>2.1388779</v>
      </c>
      <c r="P138" s="0" t="n">
        <v>1.1692772</v>
      </c>
      <c r="Q138" s="0" t="n">
        <v>1.7986698</v>
      </c>
      <c r="R138" s="0" t="s">
        <v>5748</v>
      </c>
      <c r="S138" s="0" t="s">
        <v>5749</v>
      </c>
      <c r="T138" s="0" t="n">
        <v>83397</v>
      </c>
      <c r="U138" s="0" t="s">
        <v>5750</v>
      </c>
      <c r="V138" s="0" t="s">
        <v>5751</v>
      </c>
      <c r="W138" s="0" t="s">
        <v>1140</v>
      </c>
      <c r="X138" s="0" t="s">
        <v>5752</v>
      </c>
      <c r="Y138" s="0" t="s">
        <v>5753</v>
      </c>
      <c r="Z138" s="0" t="n">
        <v>4359471</v>
      </c>
      <c r="AA138" s="0" t="s">
        <v>91</v>
      </c>
      <c r="AB138" s="0" t="s">
        <v>5754</v>
      </c>
      <c r="AC138" s="0" t="n">
        <v>4266329</v>
      </c>
      <c r="AD138" s="0" t="s">
        <v>106</v>
      </c>
    </row>
    <row r="139" customFormat="false" ht="14.25" hidden="false" customHeight="false" outlineLevel="0" collapsed="false">
      <c r="A139" s="0" t="n">
        <v>68632</v>
      </c>
      <c r="B139" s="0" t="n">
        <v>-0.03405595</v>
      </c>
      <c r="C139" s="0" t="n">
        <v>0.23316014</v>
      </c>
      <c r="D139" s="0" t="n">
        <v>0.034056008</v>
      </c>
      <c r="E139" s="0" t="n">
        <v>-0.74275804</v>
      </c>
      <c r="F139" s="0" t="n">
        <v>-0.74275804</v>
      </c>
      <c r="G139" s="0" t="n">
        <v>-0.74275804</v>
      </c>
      <c r="H139" s="0" t="n">
        <v>1.9476292</v>
      </c>
      <c r="I139" s="0" t="n">
        <v>-0.74275804</v>
      </c>
      <c r="J139" s="0" t="n">
        <v>4.4474173</v>
      </c>
      <c r="K139" s="0" t="n">
        <v>4.538316</v>
      </c>
      <c r="L139" s="0" t="n">
        <v>2.9070756</v>
      </c>
      <c r="M139" s="0" t="n">
        <v>3.8392394</v>
      </c>
      <c r="N139" s="0" t="n">
        <v>5.0380735</v>
      </c>
      <c r="O139" s="0" t="n">
        <v>4.9923</v>
      </c>
      <c r="P139" s="0" t="n">
        <v>3.0264046</v>
      </c>
      <c r="Q139" s="0" t="n">
        <v>3.9062746</v>
      </c>
      <c r="R139" s="0" t="s">
        <v>5755</v>
      </c>
      <c r="S139" s="0" t="s">
        <v>5756</v>
      </c>
      <c r="T139" s="0" t="n">
        <v>68632</v>
      </c>
      <c r="U139" s="0" t="s">
        <v>5757</v>
      </c>
      <c r="V139" s="0" t="s">
        <v>5758</v>
      </c>
      <c r="W139" s="0" t="s">
        <v>1140</v>
      </c>
      <c r="X139" s="0" t="s">
        <v>5759</v>
      </c>
      <c r="Y139" s="0" t="s">
        <v>5760</v>
      </c>
      <c r="Z139" s="0" t="n">
        <v>5606791</v>
      </c>
      <c r="AA139" s="0" t="s">
        <v>91</v>
      </c>
      <c r="AC139" s="0" t="n">
        <v>5593728</v>
      </c>
      <c r="AD139" s="0" t="s">
        <v>106</v>
      </c>
    </row>
    <row r="140" customFormat="false" ht="14.25" hidden="false" customHeight="false" outlineLevel="0" collapsed="false">
      <c r="A140" s="0" t="n">
        <v>22288</v>
      </c>
      <c r="B140" s="0" t="n">
        <v>-0.09311581</v>
      </c>
      <c r="C140" s="0" t="n">
        <v>0.11192131</v>
      </c>
      <c r="D140" s="0" t="n">
        <v>-0.0818758</v>
      </c>
      <c r="E140" s="0" t="n">
        <v>0.08187485</v>
      </c>
      <c r="F140" s="0" t="n">
        <v>0.1679306</v>
      </c>
      <c r="G140" s="0" t="n">
        <v>0.77992153</v>
      </c>
      <c r="H140" s="0" t="n">
        <v>0.28385258</v>
      </c>
      <c r="I140" s="0" t="n">
        <v>0.36558056</v>
      </c>
      <c r="J140" s="0" t="n">
        <v>2.4033232</v>
      </c>
      <c r="K140" s="0" t="n">
        <v>1.5890608</v>
      </c>
      <c r="L140" s="0" t="n">
        <v>1.6180553</v>
      </c>
      <c r="M140" s="0" t="n">
        <v>1.5045605</v>
      </c>
      <c r="N140" s="0" t="n">
        <v>2.0615044</v>
      </c>
      <c r="O140" s="0" t="n">
        <v>1.8106403</v>
      </c>
      <c r="P140" s="0" t="n">
        <v>1.1833591</v>
      </c>
      <c r="Q140" s="0" t="n">
        <v>1.6509075</v>
      </c>
      <c r="R140" s="0" t="s">
        <v>5761</v>
      </c>
      <c r="S140" s="0" t="s">
        <v>5762</v>
      </c>
      <c r="T140" s="0" t="n">
        <v>22288</v>
      </c>
      <c r="U140" s="0" t="s">
        <v>5763</v>
      </c>
      <c r="V140" s="0" t="s">
        <v>5764</v>
      </c>
      <c r="W140" s="0" t="s">
        <v>1140</v>
      </c>
      <c r="X140" s="0" t="s">
        <v>5765</v>
      </c>
      <c r="Y140" s="0" t="s">
        <v>5766</v>
      </c>
      <c r="Z140" s="0" t="n">
        <v>12861735</v>
      </c>
      <c r="AA140" s="0" t="s">
        <v>91</v>
      </c>
      <c r="AB140" s="0" t="s">
        <v>5767</v>
      </c>
      <c r="AC140" s="0" t="n">
        <v>12382188</v>
      </c>
      <c r="AD140" s="0" t="s">
        <v>18</v>
      </c>
    </row>
    <row r="141" customFormat="false" ht="14.25" hidden="false" customHeight="false" outlineLevel="0" collapsed="false">
      <c r="A141" s="0" t="n">
        <v>73910</v>
      </c>
      <c r="B141" s="0" t="n">
        <v>0.32429218</v>
      </c>
      <c r="C141" s="0" t="n">
        <v>-0.070081234</v>
      </c>
      <c r="D141" s="0" t="n">
        <v>0.07008171</v>
      </c>
      <c r="E141" s="0" t="n">
        <v>-0.26929045</v>
      </c>
      <c r="F141" s="0" t="n">
        <v>1.3822422</v>
      </c>
      <c r="G141" s="0" t="n">
        <v>1.7087827</v>
      </c>
      <c r="H141" s="0" t="n">
        <v>1.5449848</v>
      </c>
      <c r="I141" s="0" t="n">
        <v>1.707674</v>
      </c>
      <c r="J141" s="0" t="n">
        <v>2.1913834</v>
      </c>
      <c r="K141" s="0" t="n">
        <v>1.9916334</v>
      </c>
      <c r="L141" s="0" t="n">
        <v>1.8363447</v>
      </c>
      <c r="M141" s="0" t="n">
        <v>2.140521</v>
      </c>
      <c r="N141" s="0" t="n">
        <v>1.8844376</v>
      </c>
      <c r="O141" s="0" t="n">
        <v>2.0897245</v>
      </c>
      <c r="P141" s="0" t="n">
        <v>2.2772198</v>
      </c>
      <c r="Q141" s="0" t="n">
        <v>1.9533072</v>
      </c>
      <c r="R141" s="0" t="s">
        <v>5768</v>
      </c>
      <c r="S141" s="0" t="s">
        <v>5769</v>
      </c>
      <c r="T141" s="0" t="n">
        <v>73910</v>
      </c>
      <c r="U141" s="0" t="s">
        <v>5770</v>
      </c>
      <c r="V141" s="0" t="s">
        <v>5771</v>
      </c>
      <c r="W141" s="0" t="s">
        <v>1140</v>
      </c>
      <c r="X141" s="0" t="s">
        <v>5772</v>
      </c>
      <c r="Y141" s="0" t="s">
        <v>5773</v>
      </c>
      <c r="Z141" s="0" t="n">
        <v>26918648</v>
      </c>
      <c r="AA141" s="0" t="s">
        <v>91</v>
      </c>
      <c r="AB141" s="0" t="s">
        <v>5774</v>
      </c>
      <c r="AC141" s="0" t="n">
        <v>26772512</v>
      </c>
      <c r="AD141" s="0" t="s">
        <v>106</v>
      </c>
    </row>
    <row r="142" customFormat="false" ht="14.25" hidden="false" customHeight="false" outlineLevel="0" collapsed="false">
      <c r="A142" s="0" t="n">
        <v>16775</v>
      </c>
      <c r="B142" s="0" t="n">
        <v>0.05975437</v>
      </c>
      <c r="C142" s="0" t="n">
        <v>-0.05975485</v>
      </c>
      <c r="D142" s="0" t="n">
        <v>-0.47113752</v>
      </c>
      <c r="E142" s="0" t="n">
        <v>0.41971254</v>
      </c>
      <c r="F142" s="0" t="n">
        <v>-0.66297054</v>
      </c>
      <c r="G142" s="0" t="n">
        <v>-0.44640017</v>
      </c>
      <c r="H142" s="0" t="n">
        <v>-0.53939056</v>
      </c>
      <c r="I142" s="0" t="n">
        <v>-0.47928762</v>
      </c>
      <c r="J142" s="0" t="n">
        <v>2.129836</v>
      </c>
      <c r="K142" s="0" t="n">
        <v>2.2906442</v>
      </c>
      <c r="L142" s="0" t="n">
        <v>2.3888922</v>
      </c>
      <c r="M142" s="0" t="n">
        <v>1.536735</v>
      </c>
      <c r="N142" s="0" t="n">
        <v>2.2792573</v>
      </c>
      <c r="O142" s="0" t="n">
        <v>2.5521374</v>
      </c>
      <c r="P142" s="0" t="n">
        <v>2.117322</v>
      </c>
      <c r="Q142" s="0" t="n">
        <v>1.9965105</v>
      </c>
      <c r="R142" s="0" t="s">
        <v>5775</v>
      </c>
      <c r="T142" s="0" t="n">
        <v>16775</v>
      </c>
      <c r="U142" s="0" t="s">
        <v>5776</v>
      </c>
      <c r="V142" s="0" t="s">
        <v>5777</v>
      </c>
      <c r="W142" s="0" t="s">
        <v>1140</v>
      </c>
      <c r="X142" s="0" t="s">
        <v>5778</v>
      </c>
      <c r="Y142" s="0" t="s">
        <v>5779</v>
      </c>
      <c r="Z142" s="0" t="n">
        <v>39110188</v>
      </c>
      <c r="AA142" s="0" t="s">
        <v>91</v>
      </c>
      <c r="AB142" s="0" t="s">
        <v>5780</v>
      </c>
      <c r="AC142" s="0" t="n">
        <v>38965515</v>
      </c>
      <c r="AD142" s="0" t="s">
        <v>106</v>
      </c>
    </row>
    <row r="143" customFormat="false" ht="14.25" hidden="false" customHeight="false" outlineLevel="0" collapsed="false">
      <c r="A143" s="0" t="n">
        <v>94214</v>
      </c>
      <c r="B143" s="0" t="n">
        <v>-0.013688087</v>
      </c>
      <c r="C143" s="0" t="n">
        <v>-0.2140665</v>
      </c>
      <c r="D143" s="0" t="n">
        <v>0.013687134</v>
      </c>
      <c r="E143" s="0" t="n">
        <v>0.038957596</v>
      </c>
      <c r="F143" s="0" t="n">
        <v>-1.3990059</v>
      </c>
      <c r="G143" s="0" t="n">
        <v>-1.5673218</v>
      </c>
      <c r="H143" s="0" t="n">
        <v>-1.5125132</v>
      </c>
      <c r="I143" s="0" t="n">
        <v>-1.2294607</v>
      </c>
      <c r="J143" s="0" t="n">
        <v>0.18194485</v>
      </c>
      <c r="K143" s="0" t="n">
        <v>0.23315334</v>
      </c>
      <c r="L143" s="0" t="n">
        <v>0.7150593</v>
      </c>
      <c r="M143" s="0" t="n">
        <v>0.21906567</v>
      </c>
      <c r="N143" s="0" t="n">
        <v>0.6041994</v>
      </c>
      <c r="O143" s="0" t="n">
        <v>0.74906063</v>
      </c>
      <c r="P143" s="0" t="n">
        <v>0.46503925</v>
      </c>
      <c r="Q143" s="0" t="n">
        <v>0.2436037</v>
      </c>
      <c r="R143" s="0" t="s">
        <v>5781</v>
      </c>
      <c r="S143" s="0" t="s">
        <v>5782</v>
      </c>
      <c r="T143" s="0" t="n">
        <v>94214</v>
      </c>
      <c r="U143" s="0" t="s">
        <v>5783</v>
      </c>
      <c r="V143" s="0" t="s">
        <v>5784</v>
      </c>
      <c r="W143" s="0" t="s">
        <v>1140</v>
      </c>
      <c r="X143" s="0" t="s">
        <v>5785</v>
      </c>
      <c r="Y143" s="0" t="s">
        <v>5786</v>
      </c>
      <c r="Z143" s="0" t="n">
        <v>60133913</v>
      </c>
      <c r="AA143" s="0" t="s">
        <v>91</v>
      </c>
      <c r="AB143" s="0" t="s">
        <v>5787</v>
      </c>
      <c r="AC143" s="0" t="n">
        <v>60106257</v>
      </c>
      <c r="AD143" s="0" t="s">
        <v>106</v>
      </c>
    </row>
    <row r="144" customFormat="false" ht="14.25" hidden="false" customHeight="false" outlineLevel="0" collapsed="false">
      <c r="A144" s="0" t="n">
        <v>19073</v>
      </c>
      <c r="B144" s="0" t="n">
        <v>0.55288696</v>
      </c>
      <c r="C144" s="0" t="n">
        <v>-0.7588134</v>
      </c>
      <c r="D144" s="0" t="n">
        <v>-0.13761663</v>
      </c>
      <c r="E144" s="0" t="n">
        <v>0.13761663</v>
      </c>
      <c r="F144" s="0" t="n">
        <v>3.851694</v>
      </c>
      <c r="G144" s="0" t="n">
        <v>3.4460635</v>
      </c>
      <c r="H144" s="0" t="n">
        <v>3.500111</v>
      </c>
      <c r="I144" s="0" t="n">
        <v>3.215941</v>
      </c>
      <c r="J144" s="0" t="n">
        <v>5.3825517</v>
      </c>
      <c r="K144" s="0" t="n">
        <v>5.4348884</v>
      </c>
      <c r="L144" s="0" t="n">
        <v>5.4565463</v>
      </c>
      <c r="M144" s="0" t="n">
        <v>5.3403087</v>
      </c>
      <c r="N144" s="0" t="n">
        <v>5.210856</v>
      </c>
      <c r="O144" s="0" t="n">
        <v>5.5796285</v>
      </c>
      <c r="P144" s="0" t="n">
        <v>5.313605</v>
      </c>
      <c r="Q144" s="0" t="n">
        <v>4.9519315</v>
      </c>
      <c r="R144" s="0" t="s">
        <v>5788</v>
      </c>
      <c r="S144" s="0" t="s">
        <v>5789</v>
      </c>
      <c r="T144" s="0" t="n">
        <v>19073</v>
      </c>
      <c r="U144" s="0" t="s">
        <v>5790</v>
      </c>
      <c r="V144" s="0" t="s">
        <v>5791</v>
      </c>
      <c r="W144" s="0" t="s">
        <v>1140</v>
      </c>
      <c r="X144" s="0" t="s">
        <v>5792</v>
      </c>
      <c r="Y144" s="0" t="s">
        <v>5793</v>
      </c>
      <c r="Z144" s="0" t="n">
        <v>62507755</v>
      </c>
      <c r="AA144" s="0" t="s">
        <v>91</v>
      </c>
      <c r="AC144" s="0" t="n">
        <v>62494428</v>
      </c>
      <c r="AD144" s="0" t="s">
        <v>18</v>
      </c>
    </row>
    <row r="145" customFormat="false" ht="14.25" hidden="false" customHeight="false" outlineLevel="0" collapsed="false">
      <c r="A145" s="0" t="n">
        <v>12215</v>
      </c>
      <c r="B145" s="0" t="n">
        <v>0.07095051</v>
      </c>
      <c r="C145" s="0" t="n">
        <v>0.04216194</v>
      </c>
      <c r="D145" s="0" t="n">
        <v>-0.09519863</v>
      </c>
      <c r="E145" s="0" t="n">
        <v>-0.04216194</v>
      </c>
      <c r="F145" s="0" t="n">
        <v>-0.4560299</v>
      </c>
      <c r="G145" s="0" t="n">
        <v>-0.5795107</v>
      </c>
      <c r="H145" s="0" t="n">
        <v>-0.3339405</v>
      </c>
      <c r="I145" s="0" t="n">
        <v>-0.48046398</v>
      </c>
      <c r="J145" s="0" t="n">
        <v>1.5763445</v>
      </c>
      <c r="K145" s="0" t="n">
        <v>1.2464085</v>
      </c>
      <c r="L145" s="0" t="n">
        <v>1.7153254</v>
      </c>
      <c r="M145" s="0" t="n">
        <v>1.3864546</v>
      </c>
      <c r="N145" s="0" t="n">
        <v>1.5844126</v>
      </c>
      <c r="O145" s="0" t="n">
        <v>1.6729527</v>
      </c>
      <c r="P145" s="0" t="n">
        <v>1.7476063</v>
      </c>
      <c r="Q145" s="0" t="n">
        <v>1.3429594</v>
      </c>
      <c r="R145" s="0" t="s">
        <v>5794</v>
      </c>
      <c r="S145" s="0" t="s">
        <v>5795</v>
      </c>
      <c r="T145" s="0" t="n">
        <v>12215</v>
      </c>
      <c r="U145" s="0" t="s">
        <v>5796</v>
      </c>
      <c r="V145" s="0" t="s">
        <v>5797</v>
      </c>
      <c r="W145" s="0" t="s">
        <v>1140</v>
      </c>
      <c r="X145" s="0" t="s">
        <v>5798</v>
      </c>
      <c r="Y145" s="0" t="s">
        <v>5799</v>
      </c>
      <c r="Z145" s="0" t="n">
        <v>79711979</v>
      </c>
      <c r="AA145" s="0" t="s">
        <v>91</v>
      </c>
      <c r="AB145" s="0" t="s">
        <v>5800</v>
      </c>
      <c r="AC145" s="0" t="n">
        <v>79704358</v>
      </c>
      <c r="AD145" s="0" t="s">
        <v>106</v>
      </c>
    </row>
    <row r="146" customFormat="false" ht="14.25" hidden="false" customHeight="false" outlineLevel="0" collapsed="false">
      <c r="A146" s="0" t="n">
        <v>12798</v>
      </c>
      <c r="B146" s="0" t="n">
        <v>-0.3890772</v>
      </c>
      <c r="C146" s="0" t="n">
        <v>-0.03927946</v>
      </c>
      <c r="D146" s="0" t="n">
        <v>0.21603537</v>
      </c>
      <c r="E146" s="0" t="n">
        <v>0.039279938</v>
      </c>
      <c r="F146" s="0" t="n">
        <v>1.2297006</v>
      </c>
      <c r="G146" s="0" t="n">
        <v>0.6397886</v>
      </c>
      <c r="H146" s="0" t="n">
        <v>1.412787</v>
      </c>
      <c r="I146" s="0" t="n">
        <v>0.39380026</v>
      </c>
      <c r="J146" s="0" t="n">
        <v>2.7458887</v>
      </c>
      <c r="K146" s="0" t="n">
        <v>2.24047</v>
      </c>
      <c r="L146" s="0" t="n">
        <v>2.553321</v>
      </c>
      <c r="M146" s="0" t="n">
        <v>2.4185066</v>
      </c>
      <c r="N146" s="0" t="n">
        <v>2.4219503</v>
      </c>
      <c r="O146" s="0" t="n">
        <v>2.4770498</v>
      </c>
      <c r="P146" s="0" t="n">
        <v>2.342762</v>
      </c>
      <c r="Q146" s="0" t="n">
        <v>2.2728062</v>
      </c>
      <c r="R146" s="0" t="s">
        <v>5801</v>
      </c>
      <c r="S146" s="0" t="s">
        <v>5802</v>
      </c>
      <c r="T146" s="0" t="n">
        <v>12798</v>
      </c>
      <c r="U146" s="0" t="s">
        <v>5803</v>
      </c>
      <c r="V146" s="0" t="s">
        <v>5804</v>
      </c>
      <c r="W146" s="0" t="s">
        <v>1140</v>
      </c>
      <c r="X146" s="0" t="s">
        <v>5805</v>
      </c>
      <c r="Y146" s="0" t="s">
        <v>5806</v>
      </c>
      <c r="Z146" s="0" t="n">
        <v>79995400</v>
      </c>
      <c r="AA146" s="0" t="s">
        <v>91</v>
      </c>
      <c r="AB146" s="0" t="s">
        <v>5807</v>
      </c>
      <c r="AC146" s="0" t="n">
        <v>79988600</v>
      </c>
      <c r="AD146" s="0" t="s">
        <v>106</v>
      </c>
    </row>
    <row r="147" customFormat="false" ht="14.25" hidden="false" customHeight="false" outlineLevel="0" collapsed="false">
      <c r="A147" s="0" t="n">
        <v>17311</v>
      </c>
      <c r="B147" s="0" t="n">
        <v>0.12186718</v>
      </c>
      <c r="C147" s="0" t="n">
        <v>-0.18405056</v>
      </c>
      <c r="D147" s="0" t="n">
        <v>-0.041092873</v>
      </c>
      <c r="E147" s="0" t="n">
        <v>0.04109192</v>
      </c>
      <c r="F147" s="0" t="n">
        <v>-1.1318398</v>
      </c>
      <c r="G147" s="0" t="n">
        <v>-0.9054971</v>
      </c>
      <c r="H147" s="0" t="n">
        <v>-1.9902458</v>
      </c>
      <c r="I147" s="0" t="n">
        <v>-1.0676475</v>
      </c>
      <c r="J147" s="0" t="n">
        <v>1.0108261</v>
      </c>
      <c r="K147" s="0" t="n">
        <v>0.5448561</v>
      </c>
      <c r="L147" s="0" t="n">
        <v>1.1025085</v>
      </c>
      <c r="M147" s="0" t="n">
        <v>0.881073</v>
      </c>
      <c r="N147" s="0" t="n">
        <v>1.0501518</v>
      </c>
      <c r="O147" s="0" t="n">
        <v>1.4380198</v>
      </c>
      <c r="P147" s="0" t="n">
        <v>0.9756727</v>
      </c>
      <c r="Q147" s="0" t="n">
        <v>0.92589855</v>
      </c>
      <c r="R147" s="0" t="s">
        <v>5808</v>
      </c>
      <c r="S147" s="0" t="s">
        <v>5809</v>
      </c>
      <c r="T147" s="0" t="n">
        <v>17311</v>
      </c>
      <c r="U147" s="0" t="s">
        <v>5810</v>
      </c>
      <c r="V147" s="0" t="s">
        <v>5811</v>
      </c>
      <c r="W147" s="0" t="s">
        <v>1140</v>
      </c>
      <c r="X147" s="0" t="s">
        <v>5812</v>
      </c>
      <c r="Y147" s="0" t="s">
        <v>5813</v>
      </c>
      <c r="Z147" s="0" t="n">
        <v>100100412</v>
      </c>
      <c r="AA147" s="0" t="s">
        <v>91</v>
      </c>
      <c r="AC147" s="0" t="n">
        <v>100015824</v>
      </c>
      <c r="AD147" s="0" t="s">
        <v>106</v>
      </c>
    </row>
    <row r="148" customFormat="false" ht="14.25" hidden="false" customHeight="false" outlineLevel="0" collapsed="false">
      <c r="A148" s="0" t="n">
        <v>237504</v>
      </c>
      <c r="B148" s="0" t="n">
        <v>-0.50763965</v>
      </c>
      <c r="C148" s="0" t="n">
        <v>-0.24042356</v>
      </c>
      <c r="D148" s="0" t="n">
        <v>1.5604722</v>
      </c>
      <c r="E148" s="0" t="n">
        <v>0.24042368</v>
      </c>
      <c r="F148" s="0" t="n">
        <v>1.2964413</v>
      </c>
      <c r="G148" s="0" t="n">
        <v>-1.2163417</v>
      </c>
      <c r="H148" s="0" t="n">
        <v>0.47404552</v>
      </c>
      <c r="I148" s="0" t="n">
        <v>-1.2163417</v>
      </c>
      <c r="J148" s="0" t="n">
        <v>5.10345</v>
      </c>
      <c r="K148" s="0" t="n">
        <v>4.633648</v>
      </c>
      <c r="L148" s="0" t="n">
        <v>5.545</v>
      </c>
      <c r="M148" s="0" t="n">
        <v>5.123521</v>
      </c>
      <c r="N148" s="0" t="n">
        <v>4.973445</v>
      </c>
      <c r="O148" s="0" t="n">
        <v>5.2488327</v>
      </c>
      <c r="P148" s="0" t="n">
        <v>5.0967836</v>
      </c>
      <c r="Q148" s="0" t="n">
        <v>5.1874638</v>
      </c>
      <c r="R148" s="0" t="s">
        <v>5814</v>
      </c>
      <c r="S148" s="0" t="s">
        <v>5815</v>
      </c>
      <c r="T148" s="0" t="n">
        <v>237504</v>
      </c>
      <c r="U148" s="0" t="s">
        <v>5816</v>
      </c>
      <c r="V148" s="0" t="s">
        <v>5817</v>
      </c>
      <c r="W148" s="0" t="s">
        <v>1140</v>
      </c>
      <c r="X148" s="0" t="s">
        <v>5818</v>
      </c>
      <c r="Y148" s="0" t="s">
        <v>5819</v>
      </c>
      <c r="Z148" s="0" t="n">
        <v>102546560</v>
      </c>
      <c r="AA148" s="0" t="s">
        <v>91</v>
      </c>
      <c r="AC148" s="0" t="n">
        <v>102512222</v>
      </c>
      <c r="AD148" s="0" t="s">
        <v>106</v>
      </c>
    </row>
    <row r="149" customFormat="false" ht="14.25" hidden="false" customHeight="false" outlineLevel="0" collapsed="false">
      <c r="A149" s="0" t="n">
        <v>13008</v>
      </c>
      <c r="B149" s="0" t="n">
        <v>-0.4304924</v>
      </c>
      <c r="C149" s="0" t="n">
        <v>0.06266928</v>
      </c>
      <c r="D149" s="0" t="n">
        <v>-0.062669754</v>
      </c>
      <c r="E149" s="0" t="n">
        <v>0.13602734</v>
      </c>
      <c r="F149" s="0" t="n">
        <v>-1.383532</v>
      </c>
      <c r="G149" s="0" t="n">
        <v>-2.693588</v>
      </c>
      <c r="H149" s="0" t="n">
        <v>-1.5711036</v>
      </c>
      <c r="I149" s="0" t="n">
        <v>-2.494352</v>
      </c>
      <c r="J149" s="0" t="n">
        <v>3.39112</v>
      </c>
      <c r="K149" s="0" t="n">
        <v>3.1134062</v>
      </c>
      <c r="L149" s="0" t="n">
        <v>2.8642883</v>
      </c>
      <c r="M149" s="0" t="n">
        <v>3.0033283</v>
      </c>
      <c r="N149" s="0" t="n">
        <v>2.8444548</v>
      </c>
      <c r="O149" s="0" t="n">
        <v>2.739892</v>
      </c>
      <c r="P149" s="0" t="n">
        <v>3.0529518</v>
      </c>
      <c r="Q149" s="0" t="n">
        <v>2.950553</v>
      </c>
      <c r="R149" s="0" t="s">
        <v>5820</v>
      </c>
      <c r="S149" s="0" t="s">
        <v>5821</v>
      </c>
      <c r="T149" s="0" t="n">
        <v>13008</v>
      </c>
      <c r="U149" s="0" t="s">
        <v>5822</v>
      </c>
      <c r="V149" s="0" t="s">
        <v>5823</v>
      </c>
      <c r="W149" s="0" t="s">
        <v>1140</v>
      </c>
      <c r="X149" s="0" t="s">
        <v>5824</v>
      </c>
      <c r="Y149" s="0" t="s">
        <v>5825</v>
      </c>
      <c r="Z149" s="0" t="n">
        <v>110939514</v>
      </c>
      <c r="AA149" s="0" t="s">
        <v>91</v>
      </c>
      <c r="AB149" s="0" t="s">
        <v>5826</v>
      </c>
      <c r="AC149" s="0" t="n">
        <v>110920176</v>
      </c>
      <c r="AD149" s="0" t="s">
        <v>106</v>
      </c>
    </row>
    <row r="150" customFormat="false" ht="14.25" hidden="false" customHeight="false" outlineLevel="0" collapsed="false">
      <c r="A150" s="0" t="n">
        <v>19263</v>
      </c>
      <c r="B150" s="0" t="n">
        <v>0.3600831</v>
      </c>
      <c r="C150" s="0" t="n">
        <v>0.13538027</v>
      </c>
      <c r="D150" s="0" t="n">
        <v>-0.13538027</v>
      </c>
      <c r="E150" s="0" t="n">
        <v>-0.58988</v>
      </c>
      <c r="F150" s="0" t="n">
        <v>0.66277456</v>
      </c>
      <c r="G150" s="0" t="n">
        <v>0.4919753</v>
      </c>
      <c r="H150" s="0" t="n">
        <v>1.087327</v>
      </c>
      <c r="I150" s="0" t="n">
        <v>1.0718179</v>
      </c>
      <c r="J150" s="0" t="n">
        <v>4.7243853</v>
      </c>
      <c r="K150" s="0" t="n">
        <v>4.5343304</v>
      </c>
      <c r="L150" s="0" t="n">
        <v>4.905342</v>
      </c>
      <c r="M150" s="0" t="n">
        <v>4.4257593</v>
      </c>
      <c r="N150" s="0" t="n">
        <v>4.9885845</v>
      </c>
      <c r="O150" s="0" t="n">
        <v>5.2793255</v>
      </c>
      <c r="P150" s="0" t="n">
        <v>4.505371</v>
      </c>
      <c r="Q150" s="0" t="n">
        <v>4.3022423</v>
      </c>
      <c r="R150" s="0" t="s">
        <v>5827</v>
      </c>
      <c r="S150" s="0" t="s">
        <v>5828</v>
      </c>
      <c r="T150" s="0" t="n">
        <v>19263</v>
      </c>
      <c r="U150" s="0" t="s">
        <v>5829</v>
      </c>
      <c r="V150" s="0" t="s">
        <v>5830</v>
      </c>
      <c r="W150" s="0" t="s">
        <v>1140</v>
      </c>
      <c r="X150" s="0" t="s">
        <v>5831</v>
      </c>
      <c r="Y150" s="0" t="s">
        <v>5832</v>
      </c>
      <c r="Z150" s="0" t="n">
        <v>116389538</v>
      </c>
      <c r="AA150" s="0" t="s">
        <v>91</v>
      </c>
      <c r="AB150" s="0" t="s">
        <v>5833</v>
      </c>
      <c r="AC150" s="0" t="n">
        <v>116301374</v>
      </c>
      <c r="AD150" s="0" t="s">
        <v>106</v>
      </c>
    </row>
    <row r="151" customFormat="false" ht="14.25" hidden="false" customHeight="false" outlineLevel="0" collapsed="false">
      <c r="A151" s="0" t="n">
        <v>320183</v>
      </c>
      <c r="B151" s="0" t="n">
        <v>-0.06332636</v>
      </c>
      <c r="C151" s="0" t="n">
        <v>-0.05484438</v>
      </c>
      <c r="D151" s="0" t="n">
        <v>0.2578001</v>
      </c>
      <c r="E151" s="0" t="n">
        <v>0.05484438</v>
      </c>
      <c r="F151" s="0" t="n">
        <v>0.79212284</v>
      </c>
      <c r="G151" s="0" t="n">
        <v>1.5251245</v>
      </c>
      <c r="H151" s="0" t="n">
        <v>1.5387702</v>
      </c>
      <c r="I151" s="0" t="n">
        <v>1.3107891</v>
      </c>
      <c r="J151" s="0" t="n">
        <v>2.2230701</v>
      </c>
      <c r="K151" s="0" t="n">
        <v>1.9205432</v>
      </c>
      <c r="L151" s="0" t="n">
        <v>2.16046</v>
      </c>
      <c r="M151" s="0" t="n">
        <v>2.2092295</v>
      </c>
      <c r="N151" s="0" t="n">
        <v>2.2481213</v>
      </c>
      <c r="O151" s="0" t="n">
        <v>2.2012825</v>
      </c>
      <c r="P151" s="0" t="n">
        <v>2.0242782</v>
      </c>
      <c r="Q151" s="0" t="n">
        <v>1.7990971</v>
      </c>
      <c r="R151" s="0" t="s">
        <v>5834</v>
      </c>
      <c r="S151" s="0" t="s">
        <v>5835</v>
      </c>
      <c r="T151" s="0" t="n">
        <v>320183</v>
      </c>
      <c r="U151" s="0" t="s">
        <v>5836</v>
      </c>
      <c r="V151" s="0" t="s">
        <v>5837</v>
      </c>
      <c r="W151" s="0" t="s">
        <v>1140</v>
      </c>
      <c r="X151" s="0" t="s">
        <v>5838</v>
      </c>
      <c r="Y151" s="0" t="s">
        <v>5839</v>
      </c>
      <c r="Z151" s="0" t="n">
        <v>120898971</v>
      </c>
      <c r="AA151" s="0" t="s">
        <v>91</v>
      </c>
      <c r="AB151" s="0" t="n">
        <v>76467</v>
      </c>
      <c r="AC151" s="0" t="n">
        <v>120781101</v>
      </c>
      <c r="AD151" s="0" t="s">
        <v>18</v>
      </c>
    </row>
    <row r="152" customFormat="false" ht="14.25" hidden="false" customHeight="false" outlineLevel="0" collapsed="false">
      <c r="A152" s="0" t="n">
        <v>23943</v>
      </c>
      <c r="B152" s="0" t="n">
        <v>0.055049896</v>
      </c>
      <c r="C152" s="0" t="n">
        <v>0.23065805</v>
      </c>
      <c r="D152" s="0" t="n">
        <v>-0.055049896</v>
      </c>
      <c r="E152" s="0" t="n">
        <v>-0.3023386</v>
      </c>
      <c r="F152" s="0" t="n">
        <v>0.84075785</v>
      </c>
      <c r="G152" s="0" t="n">
        <v>0.574708</v>
      </c>
      <c r="H152" s="0" t="n">
        <v>0.4027853</v>
      </c>
      <c r="I152" s="0" t="n">
        <v>0.56883717</v>
      </c>
      <c r="J152" s="0" t="n">
        <v>1.8072734</v>
      </c>
      <c r="K152" s="0" t="n">
        <v>1.7498822</v>
      </c>
      <c r="L152" s="0" t="n">
        <v>1.5094409</v>
      </c>
      <c r="M152" s="0" t="n">
        <v>1.7541232</v>
      </c>
      <c r="N152" s="0" t="n">
        <v>1.7516904</v>
      </c>
      <c r="O152" s="0" t="n">
        <v>2.0718255</v>
      </c>
      <c r="P152" s="0" t="n">
        <v>1.6766009</v>
      </c>
      <c r="Q152" s="0" t="n">
        <v>1.5013976</v>
      </c>
      <c r="R152" s="0" t="s">
        <v>5840</v>
      </c>
      <c r="S152" s="0" t="s">
        <v>5841</v>
      </c>
      <c r="T152" s="0" t="n">
        <v>23943</v>
      </c>
      <c r="U152" s="0" t="s">
        <v>5842</v>
      </c>
      <c r="V152" s="0" t="s">
        <v>1249</v>
      </c>
      <c r="W152" s="0" t="s">
        <v>1140</v>
      </c>
      <c r="X152" s="0" t="s">
        <v>5843</v>
      </c>
      <c r="Y152" s="0" t="s">
        <v>5844</v>
      </c>
      <c r="Z152" s="0" t="n">
        <v>128525859</v>
      </c>
      <c r="AA152" s="0" t="s">
        <v>91</v>
      </c>
      <c r="AB152" s="0" t="s">
        <v>5845</v>
      </c>
      <c r="AC152" s="0" t="n">
        <v>128510250</v>
      </c>
      <c r="AD152" s="0" t="s">
        <v>18</v>
      </c>
    </row>
    <row r="153" customFormat="false" ht="14.25" hidden="false" customHeight="false" outlineLevel="0" collapsed="false">
      <c r="A153" s="0" t="n">
        <v>13591</v>
      </c>
      <c r="B153" s="0" t="n">
        <v>0.22327709</v>
      </c>
      <c r="C153" s="0" t="n">
        <v>0.3745842</v>
      </c>
      <c r="D153" s="0" t="n">
        <v>-0.22327709</v>
      </c>
      <c r="E153" s="0" t="n">
        <v>-0.28465176</v>
      </c>
      <c r="F153" s="0" t="n">
        <v>0.020876408</v>
      </c>
      <c r="G153" s="0" t="n">
        <v>0.20107889</v>
      </c>
      <c r="H153" s="0" t="n">
        <v>-0.39648533</v>
      </c>
      <c r="I153" s="0" t="n">
        <v>-0.1636157</v>
      </c>
      <c r="J153" s="0" t="n">
        <v>0.81555223</v>
      </c>
      <c r="K153" s="0" t="n">
        <v>0.90085125</v>
      </c>
      <c r="L153" s="0" t="n">
        <v>0.995769</v>
      </c>
      <c r="M153" s="0" t="n">
        <v>0.547482</v>
      </c>
      <c r="N153" s="0" t="n">
        <v>1.1402278</v>
      </c>
      <c r="O153" s="0" t="n">
        <v>1.2952199</v>
      </c>
      <c r="P153" s="0" t="n">
        <v>0.12866831</v>
      </c>
      <c r="Q153" s="0" t="n">
        <v>0.42012691</v>
      </c>
      <c r="R153" s="0" t="s">
        <v>5846</v>
      </c>
      <c r="S153" s="0" t="s">
        <v>5847</v>
      </c>
      <c r="T153" s="0" t="n">
        <v>13591</v>
      </c>
      <c r="U153" s="0" t="s">
        <v>5848</v>
      </c>
      <c r="V153" s="0" t="s">
        <v>5849</v>
      </c>
      <c r="W153" s="0" t="s">
        <v>1200</v>
      </c>
      <c r="X153" s="0" t="s">
        <v>5850</v>
      </c>
      <c r="Y153" s="0" t="s">
        <v>5851</v>
      </c>
      <c r="Z153" s="0" t="n">
        <v>45005172</v>
      </c>
      <c r="AA153" s="0" t="s">
        <v>91</v>
      </c>
      <c r="AB153" s="0" t="s">
        <v>5852</v>
      </c>
      <c r="AC153" s="0" t="n">
        <v>44618134</v>
      </c>
      <c r="AD153" s="0" t="s">
        <v>106</v>
      </c>
    </row>
    <row r="154" customFormat="false" ht="14.25" hidden="false" customHeight="false" outlineLevel="0" collapsed="false">
      <c r="A154" s="0" t="n">
        <v>15953</v>
      </c>
      <c r="B154" s="0" t="n">
        <v>0.6269082</v>
      </c>
      <c r="C154" s="0" t="n">
        <v>1.8941242</v>
      </c>
      <c r="D154" s="0" t="n">
        <v>-0.6269081</v>
      </c>
      <c r="E154" s="0" t="n">
        <v>-1.4037222</v>
      </c>
      <c r="F154" s="0" t="n">
        <v>0.8866683</v>
      </c>
      <c r="G154" s="0" t="n">
        <v>2.739471</v>
      </c>
      <c r="H154" s="0" t="n">
        <v>1.2866651</v>
      </c>
      <c r="I154" s="0" t="n">
        <v>0.08697307</v>
      </c>
      <c r="J154" s="0" t="n">
        <v>5.236406</v>
      </c>
      <c r="K154" s="0" t="n">
        <v>4.581373</v>
      </c>
      <c r="L154" s="0" t="n">
        <v>4.790849</v>
      </c>
      <c r="M154" s="0" t="n">
        <v>4.6381793</v>
      </c>
      <c r="N154" s="0" t="n">
        <v>4.85145</v>
      </c>
      <c r="O154" s="0" t="n">
        <v>5.0465264</v>
      </c>
      <c r="P154" s="0" t="n">
        <v>4.5567408</v>
      </c>
      <c r="Q154" s="0" t="n">
        <v>4.510758</v>
      </c>
      <c r="R154" s="0" t="s">
        <v>5853</v>
      </c>
      <c r="S154" s="0" t="s">
        <v>5854</v>
      </c>
      <c r="T154" s="0" t="n">
        <v>15953</v>
      </c>
      <c r="U154" s="0" t="s">
        <v>5855</v>
      </c>
      <c r="V154" s="0" t="s">
        <v>5856</v>
      </c>
      <c r="W154" s="0" t="s">
        <v>1200</v>
      </c>
      <c r="X154" s="0" t="s">
        <v>5857</v>
      </c>
      <c r="Y154" s="0" t="s">
        <v>5858</v>
      </c>
      <c r="Z154" s="0" t="n">
        <v>49096987</v>
      </c>
      <c r="AA154" s="0" t="s">
        <v>91</v>
      </c>
      <c r="AB154" s="0" t="s">
        <v>5859</v>
      </c>
      <c r="AC154" s="0" t="n">
        <v>49087017</v>
      </c>
      <c r="AD154" s="0" t="s">
        <v>106</v>
      </c>
    </row>
    <row r="155" customFormat="false" ht="14.25" hidden="false" customHeight="false" outlineLevel="0" collapsed="false">
      <c r="A155" s="0" t="n">
        <v>14257</v>
      </c>
      <c r="B155" s="0" t="n">
        <v>0.7858825</v>
      </c>
      <c r="C155" s="0" t="n">
        <v>0.099552155</v>
      </c>
      <c r="D155" s="0" t="n">
        <v>-0.099552155</v>
      </c>
      <c r="E155" s="0" t="n">
        <v>-0.5520513</v>
      </c>
      <c r="F155" s="0" t="n">
        <v>-3.4188657</v>
      </c>
      <c r="G155" s="0" t="n">
        <v>-3.440532</v>
      </c>
      <c r="H155" s="0" t="n">
        <v>-4.124294</v>
      </c>
      <c r="I155" s="0" t="n">
        <v>-1.6335986</v>
      </c>
      <c r="J155" s="0" t="n">
        <v>3.2335663</v>
      </c>
      <c r="K155" s="0" t="n">
        <v>3.1087046</v>
      </c>
      <c r="L155" s="0" t="n">
        <v>3.538581</v>
      </c>
      <c r="M155" s="0" t="n">
        <v>3.3858652</v>
      </c>
      <c r="N155" s="0" t="n">
        <v>3.5567598</v>
      </c>
      <c r="O155" s="0" t="n">
        <v>3.775992</v>
      </c>
      <c r="P155" s="0" t="n">
        <v>2.7029772</v>
      </c>
      <c r="Q155" s="0" t="n">
        <v>2.8027978</v>
      </c>
      <c r="R155" s="0" t="s">
        <v>5860</v>
      </c>
      <c r="S155" s="0" t="s">
        <v>5861</v>
      </c>
      <c r="T155" s="0" t="n">
        <v>14257</v>
      </c>
      <c r="U155" s="0" t="s">
        <v>5862</v>
      </c>
      <c r="V155" s="0" t="s">
        <v>5863</v>
      </c>
      <c r="W155" s="0" t="s">
        <v>1200</v>
      </c>
      <c r="X155" s="0" t="s">
        <v>5864</v>
      </c>
      <c r="Y155" s="0" t="s">
        <v>5865</v>
      </c>
      <c r="Z155" s="0" t="n">
        <v>49652739</v>
      </c>
      <c r="AA155" s="0" t="s">
        <v>91</v>
      </c>
      <c r="AB155" s="0" t="s">
        <v>5866</v>
      </c>
      <c r="AC155" s="0" t="n">
        <v>49609679</v>
      </c>
      <c r="AD155" s="0" t="s">
        <v>106</v>
      </c>
    </row>
    <row r="156" customFormat="false" ht="14.25" hidden="false" customHeight="false" outlineLevel="0" collapsed="false">
      <c r="A156" s="0" t="n">
        <v>104709</v>
      </c>
      <c r="B156" s="0" t="n">
        <v>0.16337347</v>
      </c>
      <c r="C156" s="0" t="n">
        <v>-1.5060885</v>
      </c>
      <c r="D156" s="0" t="n">
        <v>0.15278816</v>
      </c>
      <c r="E156" s="0" t="n">
        <v>-0.15278816</v>
      </c>
      <c r="F156" s="0" t="n">
        <v>1.1737251</v>
      </c>
      <c r="G156" s="0" t="n">
        <v>0.75478554</v>
      </c>
      <c r="H156" s="0" t="n">
        <v>1.6542544</v>
      </c>
      <c r="I156" s="0" t="n">
        <v>0.9485674</v>
      </c>
      <c r="J156" s="0" t="n">
        <v>2.4131575</v>
      </c>
      <c r="K156" s="0" t="n">
        <v>2.3295116</v>
      </c>
      <c r="L156" s="0" t="n">
        <v>2.3945694</v>
      </c>
      <c r="M156" s="0" t="n">
        <v>2.47336</v>
      </c>
      <c r="N156" s="0" t="n">
        <v>2.6355042</v>
      </c>
      <c r="O156" s="0" t="n">
        <v>2.635333</v>
      </c>
      <c r="P156" s="0" t="n">
        <v>1.7780261</v>
      </c>
      <c r="Q156" s="0" t="n">
        <v>2.6286864</v>
      </c>
      <c r="R156" s="0" t="s">
        <v>5867</v>
      </c>
      <c r="S156" s="0" t="s">
        <v>5868</v>
      </c>
      <c r="T156" s="0" t="n">
        <v>104709</v>
      </c>
      <c r="U156" s="0" t="s">
        <v>5869</v>
      </c>
      <c r="V156" s="0" t="s">
        <v>5870</v>
      </c>
      <c r="W156" s="0" t="s">
        <v>1200</v>
      </c>
      <c r="X156" s="0" t="s">
        <v>5871</v>
      </c>
      <c r="Y156" s="0" t="s">
        <v>5872</v>
      </c>
      <c r="Z156" s="0" t="n">
        <v>68552698</v>
      </c>
      <c r="AA156" s="0" t="s">
        <v>91</v>
      </c>
      <c r="AB156" s="0" t="n">
        <v>320207</v>
      </c>
      <c r="AC156" s="0" t="n">
        <v>68503019</v>
      </c>
      <c r="AD156" s="0" t="s">
        <v>106</v>
      </c>
    </row>
    <row r="157" customFormat="false" ht="14.25" hidden="false" customHeight="false" outlineLevel="0" collapsed="false">
      <c r="A157" s="0" t="n">
        <v>442801</v>
      </c>
      <c r="B157" s="0" t="n">
        <v>0.009503841</v>
      </c>
      <c r="C157" s="0" t="n">
        <v>-0.009503365</v>
      </c>
      <c r="D157" s="0" t="n">
        <v>0.038235188</v>
      </c>
      <c r="E157" s="0" t="n">
        <v>-0.026604176</v>
      </c>
      <c r="F157" s="0" t="n">
        <v>-0.3587985</v>
      </c>
      <c r="G157" s="0" t="n">
        <v>-0.378129</v>
      </c>
      <c r="H157" s="0" t="n">
        <v>-0.2962184</v>
      </c>
      <c r="I157" s="0" t="n">
        <v>-0.46316862</v>
      </c>
      <c r="J157" s="0" t="n">
        <v>0.26029778</v>
      </c>
      <c r="K157" s="0" t="n">
        <v>-0.20872307</v>
      </c>
      <c r="L157" s="0" t="n">
        <v>0.11806154</v>
      </c>
      <c r="M157" s="0" t="n">
        <v>-0.014697552</v>
      </c>
      <c r="N157" s="0" t="n">
        <v>0.39999008</v>
      </c>
      <c r="O157" s="0" t="n">
        <v>0.4733305</v>
      </c>
      <c r="P157" s="0" t="n">
        <v>-0.112100124</v>
      </c>
      <c r="Q157" s="0" t="n">
        <v>-0.15305328</v>
      </c>
      <c r="R157" s="0" t="s">
        <v>5873</v>
      </c>
      <c r="S157" s="0" t="s">
        <v>5874</v>
      </c>
      <c r="T157" s="0" t="n">
        <v>442801</v>
      </c>
      <c r="U157" s="0" t="s">
        <v>5875</v>
      </c>
      <c r="V157" s="0" t="s">
        <v>5876</v>
      </c>
      <c r="W157" s="0" t="s">
        <v>1200</v>
      </c>
      <c r="X157" s="0" t="s">
        <v>5877</v>
      </c>
      <c r="Y157" s="0" t="s">
        <v>5878</v>
      </c>
      <c r="Z157" s="0" t="n">
        <v>68956858</v>
      </c>
      <c r="AA157" s="0" t="s">
        <v>91</v>
      </c>
      <c r="AB157" s="0" t="s">
        <v>5879</v>
      </c>
      <c r="AC157" s="0" t="n">
        <v>68943154</v>
      </c>
      <c r="AD157" s="0" t="s">
        <v>18</v>
      </c>
    </row>
    <row r="158" customFormat="false" ht="14.25" hidden="false" customHeight="false" outlineLevel="0" collapsed="false">
      <c r="A158" s="0" t="n">
        <v>67020</v>
      </c>
      <c r="B158" s="0" t="n">
        <v>0.13982391</v>
      </c>
      <c r="C158" s="0" t="n">
        <v>-0.6784868</v>
      </c>
      <c r="D158" s="0" t="n">
        <v>-0.13982368</v>
      </c>
      <c r="E158" s="0" t="n">
        <v>0.19306803</v>
      </c>
      <c r="F158" s="0" t="n">
        <v>-0.2392323</v>
      </c>
      <c r="G158" s="0" t="n">
        <v>1.0586338</v>
      </c>
      <c r="H158" s="0" t="n">
        <v>-0.07288742</v>
      </c>
      <c r="I158" s="0" t="n">
        <v>-0.5663068</v>
      </c>
      <c r="J158" s="0" t="n">
        <v>2.476429</v>
      </c>
      <c r="K158" s="0" t="n">
        <v>2.0801048</v>
      </c>
      <c r="L158" s="0" t="n">
        <v>2.1366496</v>
      </c>
      <c r="M158" s="0" t="n">
        <v>1.6915078</v>
      </c>
      <c r="N158" s="0" t="n">
        <v>2.158039</v>
      </c>
      <c r="O158" s="0" t="n">
        <v>2.2643194</v>
      </c>
      <c r="P158" s="0" t="n">
        <v>2.2592869</v>
      </c>
      <c r="Q158" s="0" t="n">
        <v>1.4170833</v>
      </c>
      <c r="R158" s="0" t="s">
        <v>5880</v>
      </c>
      <c r="S158" s="0" t="s">
        <v>5881</v>
      </c>
      <c r="T158" s="0" t="n">
        <v>67020</v>
      </c>
      <c r="U158" s="0" t="s">
        <v>5882</v>
      </c>
      <c r="V158" s="0" t="s">
        <v>919</v>
      </c>
      <c r="W158" s="0" t="s">
        <v>1200</v>
      </c>
      <c r="X158" s="0" t="s">
        <v>5883</v>
      </c>
      <c r="Y158" s="0" t="s">
        <v>5884</v>
      </c>
      <c r="Z158" s="0" t="n">
        <v>69398234</v>
      </c>
      <c r="AA158" s="0" t="s">
        <v>91</v>
      </c>
      <c r="AB158" s="0" t="n">
        <v>320587</v>
      </c>
      <c r="AC158" s="0" t="n">
        <v>69396516</v>
      </c>
      <c r="AD158" s="0" t="s">
        <v>18</v>
      </c>
    </row>
    <row r="159" customFormat="false" ht="14.25" hidden="false" customHeight="false" outlineLevel="0" collapsed="false">
      <c r="A159" s="0" t="n">
        <v>12029</v>
      </c>
      <c r="B159" s="0" t="n">
        <v>1.1659017</v>
      </c>
      <c r="C159" s="0" t="n">
        <v>0.15300965</v>
      </c>
      <c r="D159" s="0" t="n">
        <v>-0.15300965</v>
      </c>
      <c r="E159" s="0" t="n">
        <v>-0.29902887</v>
      </c>
      <c r="F159" s="0" t="n">
        <v>-0.015983105</v>
      </c>
      <c r="G159" s="0" t="n">
        <v>-1.3615391</v>
      </c>
      <c r="H159" s="0" t="n">
        <v>1.2300487</v>
      </c>
      <c r="I159" s="0" t="n">
        <v>-0.5546057</v>
      </c>
      <c r="J159" s="0" t="n">
        <v>3.6160135</v>
      </c>
      <c r="K159" s="0" t="n">
        <v>2.3419724</v>
      </c>
      <c r="L159" s="0" t="n">
        <v>2.587255</v>
      </c>
      <c r="M159" s="0" t="n">
        <v>3.4156814</v>
      </c>
      <c r="N159" s="0" t="n">
        <v>3.2177424</v>
      </c>
      <c r="O159" s="0" t="n">
        <v>2.9944005</v>
      </c>
      <c r="P159" s="0" t="n">
        <v>2.53821</v>
      </c>
      <c r="Q159" s="0" t="n">
        <v>3.7045598</v>
      </c>
      <c r="R159" s="0" t="s">
        <v>5885</v>
      </c>
      <c r="S159" s="0" t="s">
        <v>5886</v>
      </c>
      <c r="T159" s="0" t="n">
        <v>12029</v>
      </c>
      <c r="U159" s="0" t="s">
        <v>5887</v>
      </c>
      <c r="V159" s="0" t="s">
        <v>5888</v>
      </c>
      <c r="W159" s="0" t="s">
        <v>1200</v>
      </c>
      <c r="X159" s="0" t="s">
        <v>5889</v>
      </c>
      <c r="Y159" s="0" t="s">
        <v>5890</v>
      </c>
      <c r="Z159" s="0" t="n">
        <v>70229798</v>
      </c>
      <c r="AA159" s="0" t="s">
        <v>91</v>
      </c>
      <c r="AB159" s="0" t="n">
        <v>12053</v>
      </c>
      <c r="AC159" s="0" t="n">
        <v>70224127</v>
      </c>
      <c r="AD159" s="0" t="s">
        <v>18</v>
      </c>
    </row>
    <row r="160" customFormat="false" ht="14.25" hidden="false" customHeight="false" outlineLevel="0" collapsed="false">
      <c r="A160" s="0" t="n">
        <v>380713</v>
      </c>
      <c r="B160" s="0" t="n">
        <v>-0.17594147</v>
      </c>
      <c r="C160" s="0" t="n">
        <v>0.17594147</v>
      </c>
      <c r="D160" s="0" t="n">
        <v>0.41958237</v>
      </c>
      <c r="E160" s="0" t="n">
        <v>-0.588995</v>
      </c>
      <c r="F160" s="0" t="n">
        <v>0.48375034</v>
      </c>
      <c r="G160" s="0" t="n">
        <v>0.11807299</v>
      </c>
      <c r="H160" s="0" t="n">
        <v>0.54857445</v>
      </c>
      <c r="I160" s="0" t="n">
        <v>0.2068696</v>
      </c>
      <c r="J160" s="0" t="n">
        <v>1.8504214</v>
      </c>
      <c r="K160" s="0" t="n">
        <v>1.8463211</v>
      </c>
      <c r="L160" s="0" t="n">
        <v>2.1654959</v>
      </c>
      <c r="M160" s="0" t="n">
        <v>1.5979457</v>
      </c>
      <c r="N160" s="0" t="n">
        <v>2.2977214</v>
      </c>
      <c r="O160" s="0" t="n">
        <v>2.525465</v>
      </c>
      <c r="P160" s="0" t="n">
        <v>1.8951597</v>
      </c>
      <c r="Q160" s="0" t="n">
        <v>1.6197371</v>
      </c>
      <c r="R160" s="0" t="s">
        <v>5891</v>
      </c>
      <c r="S160" s="0" t="s">
        <v>5892</v>
      </c>
      <c r="T160" s="0" t="n">
        <v>380713</v>
      </c>
      <c r="U160" s="0" t="s">
        <v>5893</v>
      </c>
      <c r="V160" s="0" t="s">
        <v>5894</v>
      </c>
      <c r="W160" s="0" t="s">
        <v>1200</v>
      </c>
      <c r="X160" s="0" t="s">
        <v>5895</v>
      </c>
      <c r="Y160" s="0" t="s">
        <v>5896</v>
      </c>
      <c r="Z160" s="0" t="n">
        <v>75526580</v>
      </c>
      <c r="AA160" s="0" t="s">
        <v>91</v>
      </c>
      <c r="AB160" s="0" t="s">
        <v>5897</v>
      </c>
      <c r="AC160" s="0" t="n">
        <v>75513541</v>
      </c>
      <c r="AD160" s="0" t="s">
        <v>106</v>
      </c>
    </row>
    <row r="161" customFormat="false" ht="14.25" hidden="false" customHeight="false" outlineLevel="0" collapsed="false">
      <c r="A161" s="0" t="n">
        <v>22370</v>
      </c>
      <c r="B161" s="0" t="n">
        <v>-0.1242218</v>
      </c>
      <c r="C161" s="0" t="n">
        <v>0.0417614</v>
      </c>
      <c r="D161" s="0" t="n">
        <v>-0.041762352</v>
      </c>
      <c r="E161" s="0" t="n">
        <v>0.07559681</v>
      </c>
      <c r="F161" s="0" t="n">
        <v>-0.67609596</v>
      </c>
      <c r="G161" s="0" t="n">
        <v>-0.78816986</v>
      </c>
      <c r="H161" s="0" t="n">
        <v>-0.7443371</v>
      </c>
      <c r="I161" s="0" t="n">
        <v>-0.92150307</v>
      </c>
      <c r="J161" s="0" t="n">
        <v>1.4537745</v>
      </c>
      <c r="K161" s="0" t="n">
        <v>1.2039309</v>
      </c>
      <c r="L161" s="0" t="n">
        <v>1.4965038</v>
      </c>
      <c r="M161" s="0" t="n">
        <v>1.1400652</v>
      </c>
      <c r="N161" s="0" t="n">
        <v>1.5747824</v>
      </c>
      <c r="O161" s="0" t="n">
        <v>1.7542725</v>
      </c>
      <c r="P161" s="0" t="n">
        <v>1.3555803</v>
      </c>
      <c r="Q161" s="0" t="n">
        <v>1.5952549</v>
      </c>
      <c r="R161" s="0" t="s">
        <v>5898</v>
      </c>
      <c r="S161" s="0" t="s">
        <v>5899</v>
      </c>
      <c r="T161" s="0" t="n">
        <v>22370</v>
      </c>
      <c r="U161" s="0" t="s">
        <v>5900</v>
      </c>
      <c r="V161" s="0" t="s">
        <v>5901</v>
      </c>
      <c r="W161" s="0" t="s">
        <v>1200</v>
      </c>
      <c r="X161" s="0" t="s">
        <v>5902</v>
      </c>
      <c r="Y161" s="0" t="s">
        <v>5903</v>
      </c>
      <c r="Z161" s="0" t="n">
        <v>78502325</v>
      </c>
      <c r="AA161" s="0" t="s">
        <v>91</v>
      </c>
      <c r="AB161" s="0" t="n">
        <v>96875</v>
      </c>
      <c r="AC161" s="0" t="n">
        <v>78499120</v>
      </c>
      <c r="AD161" s="0" t="s">
        <v>106</v>
      </c>
    </row>
    <row r="162" customFormat="false" ht="14.25" hidden="false" customHeight="false" outlineLevel="0" collapsed="false">
      <c r="A162" s="0" t="n">
        <v>217012</v>
      </c>
      <c r="B162" s="0" t="n">
        <v>0.48649764</v>
      </c>
      <c r="C162" s="0" t="n">
        <v>0.33377743</v>
      </c>
      <c r="D162" s="0" t="n">
        <v>-0.3337772</v>
      </c>
      <c r="E162" s="0" t="n">
        <v>-0.59642005</v>
      </c>
      <c r="F162" s="0" t="n">
        <v>-0.52167535</v>
      </c>
      <c r="G162" s="0" t="n">
        <v>-1.6292715</v>
      </c>
      <c r="H162" s="0" t="n">
        <v>-1.5367157</v>
      </c>
      <c r="I162" s="0" t="n">
        <v>-0.9994426</v>
      </c>
      <c r="J162" s="0" t="n">
        <v>3.7356772</v>
      </c>
      <c r="K162" s="0" t="n">
        <v>2.6595907</v>
      </c>
      <c r="L162" s="0" t="n">
        <v>3.7870502</v>
      </c>
      <c r="M162" s="0" t="n">
        <v>3.3532295</v>
      </c>
      <c r="N162" s="0" t="n">
        <v>3.3776178</v>
      </c>
      <c r="O162" s="0" t="n">
        <v>3.8954983</v>
      </c>
      <c r="P162" s="0" t="n">
        <v>3.1037002</v>
      </c>
      <c r="Q162" s="0" t="n">
        <v>3.123313</v>
      </c>
      <c r="R162" s="0" t="s">
        <v>5904</v>
      </c>
      <c r="S162" s="0" t="s">
        <v>5905</v>
      </c>
      <c r="T162" s="0" t="n">
        <v>217012</v>
      </c>
      <c r="U162" s="0" t="s">
        <v>5906</v>
      </c>
      <c r="V162" s="0" t="s">
        <v>5907</v>
      </c>
      <c r="W162" s="0" t="s">
        <v>1200</v>
      </c>
      <c r="X162" s="0" t="s">
        <v>5908</v>
      </c>
      <c r="Y162" s="0" t="s">
        <v>5909</v>
      </c>
      <c r="Z162" s="0" t="n">
        <v>82943406</v>
      </c>
      <c r="AA162" s="0" t="s">
        <v>91</v>
      </c>
      <c r="AB162" s="0" t="n">
        <v>101869</v>
      </c>
      <c r="AC162" s="0" t="n">
        <v>82911253</v>
      </c>
      <c r="AD162" s="0" t="s">
        <v>106</v>
      </c>
    </row>
    <row r="163" customFormat="false" ht="14.25" hidden="false" customHeight="false" outlineLevel="0" collapsed="false">
      <c r="A163" s="0" t="n">
        <v>327978</v>
      </c>
      <c r="B163" s="0" t="n">
        <v>-0.11051035</v>
      </c>
      <c r="C163" s="0" t="n">
        <v>0.110510826</v>
      </c>
      <c r="D163" s="0" t="n">
        <v>-0.28736162</v>
      </c>
      <c r="E163" s="0" t="n">
        <v>0.22789335</v>
      </c>
      <c r="F163" s="0" t="n">
        <v>3.421502</v>
      </c>
      <c r="G163" s="0" t="n">
        <v>2.9562845</v>
      </c>
      <c r="H163" s="0" t="n">
        <v>3.6651897</v>
      </c>
      <c r="I163" s="0" t="n">
        <v>3.8661156</v>
      </c>
      <c r="J163" s="0" t="n">
        <v>2.1842813</v>
      </c>
      <c r="K163" s="0" t="n">
        <v>1.4001713</v>
      </c>
      <c r="L163" s="0" t="n">
        <v>1.5157137</v>
      </c>
      <c r="M163" s="0" t="n">
        <v>1.2096586</v>
      </c>
      <c r="N163" s="0" t="n">
        <v>1.6427402</v>
      </c>
      <c r="O163" s="0" t="n">
        <v>1.6181879</v>
      </c>
      <c r="P163" s="0" t="n">
        <v>1.3181219</v>
      </c>
      <c r="Q163" s="0" t="n">
        <v>1.2204046</v>
      </c>
      <c r="R163" s="0" t="s">
        <v>5910</v>
      </c>
      <c r="S163" s="0" t="s">
        <v>5911</v>
      </c>
      <c r="T163" s="0" t="n">
        <v>327978</v>
      </c>
      <c r="U163" s="0" t="s">
        <v>5912</v>
      </c>
      <c r="V163" s="0" t="s">
        <v>5913</v>
      </c>
      <c r="W163" s="0" t="s">
        <v>1200</v>
      </c>
      <c r="X163" s="0" t="s">
        <v>5914</v>
      </c>
      <c r="Y163" s="0" t="s">
        <v>5915</v>
      </c>
      <c r="Z163" s="0" t="n">
        <v>82964850</v>
      </c>
      <c r="AA163" s="0" t="s">
        <v>91</v>
      </c>
      <c r="AB163" s="0" t="s">
        <v>5916</v>
      </c>
      <c r="AC163" s="0" t="n">
        <v>82952102</v>
      </c>
      <c r="AD163" s="0" t="s">
        <v>106</v>
      </c>
    </row>
    <row r="164" customFormat="false" ht="14.25" hidden="false" customHeight="false" outlineLevel="0" collapsed="false">
      <c r="A164" s="0" t="n">
        <v>21387</v>
      </c>
      <c r="B164" s="0" t="n">
        <v>0</v>
      </c>
      <c r="C164" s="0" t="n">
        <v>0.9759182</v>
      </c>
      <c r="D164" s="0" t="n">
        <v>0</v>
      </c>
      <c r="E164" s="0" t="n">
        <v>0</v>
      </c>
      <c r="F164" s="0" t="n">
        <v>3.512783</v>
      </c>
      <c r="G164" s="0" t="n">
        <v>1.9061543</v>
      </c>
      <c r="H164" s="0" t="n">
        <v>3.2753499</v>
      </c>
      <c r="I164" s="0" t="n">
        <v>3.6606202</v>
      </c>
      <c r="J164" s="0" t="n">
        <v>2.9873357</v>
      </c>
      <c r="K164" s="0" t="n">
        <v>3.4872522</v>
      </c>
      <c r="L164" s="0" t="n">
        <v>3.6498337</v>
      </c>
      <c r="M164" s="0" t="n">
        <v>3.8532996</v>
      </c>
      <c r="N164" s="0" t="n">
        <v>3.842232</v>
      </c>
      <c r="O164" s="0" t="n">
        <v>3.8130608</v>
      </c>
      <c r="P164" s="0" t="n">
        <v>3.4065926</v>
      </c>
      <c r="Q164" s="0" t="n">
        <v>2.42664</v>
      </c>
      <c r="R164" s="0" t="s">
        <v>5917</v>
      </c>
      <c r="S164" s="0" t="s">
        <v>5918</v>
      </c>
      <c r="T164" s="0" t="n">
        <v>21387</v>
      </c>
      <c r="U164" s="0" t="s">
        <v>5919</v>
      </c>
      <c r="V164" s="0" t="s">
        <v>5920</v>
      </c>
      <c r="W164" s="0" t="s">
        <v>1200</v>
      </c>
      <c r="X164" s="0" t="s">
        <v>5921</v>
      </c>
      <c r="Y164" s="0" t="s">
        <v>5922</v>
      </c>
      <c r="Z164" s="0" t="n">
        <v>85916097</v>
      </c>
      <c r="AA164" s="0" t="s">
        <v>91</v>
      </c>
      <c r="AB164" s="0" t="s">
        <v>5923</v>
      </c>
      <c r="AC164" s="0" t="n">
        <v>85890063</v>
      </c>
      <c r="AD164" s="0" t="s">
        <v>106</v>
      </c>
    </row>
    <row r="165" customFormat="false" ht="14.25" hidden="false" customHeight="false" outlineLevel="0" collapsed="false">
      <c r="A165" s="0" t="n">
        <v>54409</v>
      </c>
      <c r="B165" s="0" t="n">
        <v>0.1119585</v>
      </c>
      <c r="C165" s="0" t="n">
        <v>-0.18427515</v>
      </c>
      <c r="D165" s="0" t="n">
        <v>0.31166506</v>
      </c>
      <c r="E165" s="0" t="n">
        <v>-0.1119585</v>
      </c>
      <c r="F165" s="0" t="n">
        <v>-1.4878201</v>
      </c>
      <c r="G165" s="0" t="n">
        <v>-1.6725478</v>
      </c>
      <c r="H165" s="0" t="n">
        <v>-1.3811407</v>
      </c>
      <c r="I165" s="0" t="n">
        <v>-1.558496</v>
      </c>
      <c r="J165" s="0" t="n">
        <v>1.9825845</v>
      </c>
      <c r="K165" s="0" t="n">
        <v>1.9762807</v>
      </c>
      <c r="L165" s="0" t="n">
        <v>2.3078513</v>
      </c>
      <c r="M165" s="0" t="n">
        <v>1.8915172</v>
      </c>
      <c r="N165" s="0" t="n">
        <v>2.2189898</v>
      </c>
      <c r="O165" s="0" t="n">
        <v>2.5085769</v>
      </c>
      <c r="P165" s="0" t="n">
        <v>2.200377</v>
      </c>
      <c r="Q165" s="0" t="n">
        <v>1.999371</v>
      </c>
      <c r="R165" s="0" t="s">
        <v>5924</v>
      </c>
      <c r="T165" s="0" t="n">
        <v>54409</v>
      </c>
      <c r="U165" s="0" t="s">
        <v>5925</v>
      </c>
      <c r="V165" s="0" t="s">
        <v>5926</v>
      </c>
      <c r="W165" s="0" t="s">
        <v>1200</v>
      </c>
      <c r="X165" s="0" t="s">
        <v>5927</v>
      </c>
      <c r="Y165" s="0" t="s">
        <v>5928</v>
      </c>
      <c r="Z165" s="0" t="n">
        <v>101248250</v>
      </c>
      <c r="AA165" s="0" t="s">
        <v>91</v>
      </c>
      <c r="AB165" s="0" t="s">
        <v>5929</v>
      </c>
      <c r="AC165" s="0" t="n">
        <v>101246334</v>
      </c>
      <c r="AD165" s="0" t="s">
        <v>106</v>
      </c>
    </row>
    <row r="166" customFormat="false" ht="14.25" hidden="false" customHeight="false" outlineLevel="0" collapsed="false">
      <c r="A166" s="0" t="n">
        <v>14615</v>
      </c>
      <c r="B166" s="0" t="n">
        <v>0.91970015</v>
      </c>
      <c r="C166" s="0" t="n">
        <v>0.33660555</v>
      </c>
      <c r="D166" s="0" t="n">
        <v>-0.33660555</v>
      </c>
      <c r="E166" s="0" t="n">
        <v>-0.3387494</v>
      </c>
      <c r="F166" s="0" t="n">
        <v>0.25016356</v>
      </c>
      <c r="G166" s="0" t="n">
        <v>-0.90274715</v>
      </c>
      <c r="H166" s="0" t="n">
        <v>-0.027518272</v>
      </c>
      <c r="I166" s="0" t="n">
        <v>0.36984968</v>
      </c>
      <c r="J166" s="0" t="n">
        <v>2.850896</v>
      </c>
      <c r="K166" s="0" t="n">
        <v>2.26338</v>
      </c>
      <c r="L166" s="0" t="n">
        <v>2.3747368</v>
      </c>
      <c r="M166" s="0" t="n">
        <v>2.0514512</v>
      </c>
      <c r="N166" s="0" t="n">
        <v>2.7001824</v>
      </c>
      <c r="O166" s="0" t="n">
        <v>2.8232942</v>
      </c>
      <c r="P166" s="0" t="n">
        <v>2.30865</v>
      </c>
      <c r="Q166" s="0" t="n">
        <v>2.4220352</v>
      </c>
      <c r="R166" s="0" t="s">
        <v>5930</v>
      </c>
      <c r="S166" s="0" t="s">
        <v>5931</v>
      </c>
      <c r="T166" s="0" t="n">
        <v>14615</v>
      </c>
      <c r="U166" s="0" t="s">
        <v>5932</v>
      </c>
      <c r="V166" s="0" t="s">
        <v>5933</v>
      </c>
      <c r="W166" s="0" t="s">
        <v>1200</v>
      </c>
      <c r="X166" s="0" t="s">
        <v>5934</v>
      </c>
      <c r="Y166" s="0" t="s">
        <v>5935</v>
      </c>
      <c r="Z166" s="0" t="n">
        <v>102819686</v>
      </c>
      <c r="AA166" s="0" t="s">
        <v>91</v>
      </c>
      <c r="AB166" s="0" t="s">
        <v>5936</v>
      </c>
      <c r="AC166" s="0" t="n">
        <v>102799478</v>
      </c>
      <c r="AD166" s="0" t="s">
        <v>18</v>
      </c>
    </row>
    <row r="167" customFormat="false" ht="14.25" hidden="false" customHeight="false" outlineLevel="0" collapsed="false">
      <c r="A167" s="0" t="n">
        <v>75689</v>
      </c>
      <c r="B167" s="0" t="n">
        <v>-0.31023598</v>
      </c>
      <c r="C167" s="0" t="n">
        <v>0.5850115</v>
      </c>
      <c r="D167" s="0" t="n">
        <v>0.29844427</v>
      </c>
      <c r="E167" s="0" t="n">
        <v>-0.29844427</v>
      </c>
      <c r="F167" s="0" t="n">
        <v>-3.4783697</v>
      </c>
      <c r="G167" s="0" t="n">
        <v>-2.7946079</v>
      </c>
      <c r="H167" s="0" t="n">
        <v>-3.4783697</v>
      </c>
      <c r="I167" s="0" t="n">
        <v>-3.4783697</v>
      </c>
      <c r="J167" s="0" t="n">
        <v>2.5704093</v>
      </c>
      <c r="K167" s="0" t="n">
        <v>2.150113</v>
      </c>
      <c r="L167" s="0" t="n">
        <v>2.1412215</v>
      </c>
      <c r="M167" s="0" t="n">
        <v>2.32226</v>
      </c>
      <c r="N167" s="0" t="n">
        <v>3.3301234</v>
      </c>
      <c r="O167" s="0" t="n">
        <v>2.4057002</v>
      </c>
      <c r="P167" s="0" t="n">
        <v>1.6422949</v>
      </c>
      <c r="Q167" s="0" t="n">
        <v>2.3602128</v>
      </c>
      <c r="R167" s="0" t="s">
        <v>5937</v>
      </c>
      <c r="S167" s="0" t="s">
        <v>5938</v>
      </c>
      <c r="T167" s="0" t="n">
        <v>75689</v>
      </c>
      <c r="U167" s="0" t="s">
        <v>5939</v>
      </c>
      <c r="V167" s="0" t="s">
        <v>919</v>
      </c>
      <c r="W167" s="0" t="s">
        <v>1200</v>
      </c>
      <c r="X167" s="0" t="s">
        <v>5940</v>
      </c>
      <c r="Y167" s="0" t="s">
        <v>5941</v>
      </c>
      <c r="Z167" s="0" t="n">
        <v>102838039</v>
      </c>
      <c r="AA167" s="0" t="s">
        <v>91</v>
      </c>
      <c r="AB167" s="0" t="s">
        <v>5942</v>
      </c>
      <c r="AC167" s="0" t="n">
        <v>102836296</v>
      </c>
      <c r="AD167" s="0" t="s">
        <v>106</v>
      </c>
    </row>
    <row r="168" customFormat="false" ht="14.25" hidden="false" customHeight="false" outlineLevel="0" collapsed="false">
      <c r="A168" s="0" t="n">
        <v>15896</v>
      </c>
      <c r="B168" s="0" t="n">
        <v>-0.54189444</v>
      </c>
      <c r="C168" s="0" t="n">
        <v>0.2107482</v>
      </c>
      <c r="D168" s="0" t="n">
        <v>-0.2107482</v>
      </c>
      <c r="E168" s="0" t="n">
        <v>1.4692032</v>
      </c>
      <c r="F168" s="0" t="n">
        <v>0.42006588</v>
      </c>
      <c r="G168" s="0" t="n">
        <v>-0.081408024</v>
      </c>
      <c r="H168" s="0" t="n">
        <v>-2.5725248</v>
      </c>
      <c r="I168" s="0" t="n">
        <v>0.5031328</v>
      </c>
      <c r="J168" s="0" t="n">
        <v>5.2741737</v>
      </c>
      <c r="K168" s="0" t="n">
        <v>4.5159044</v>
      </c>
      <c r="L168" s="0" t="n">
        <v>5.1021214</v>
      </c>
      <c r="M168" s="0" t="n">
        <v>4.6190977</v>
      </c>
      <c r="N168" s="0" t="n">
        <v>5.2238646</v>
      </c>
      <c r="O168" s="0" t="n">
        <v>5.3242474</v>
      </c>
      <c r="P168" s="0" t="n">
        <v>4.9347754</v>
      </c>
      <c r="Q168" s="0" t="n">
        <v>4.455798</v>
      </c>
      <c r="R168" s="0" t="s">
        <v>5943</v>
      </c>
      <c r="S168" s="0" t="s">
        <v>5944</v>
      </c>
      <c r="T168" s="0" t="n">
        <v>15896</v>
      </c>
      <c r="U168" s="0" t="s">
        <v>5945</v>
      </c>
      <c r="V168" s="0" t="s">
        <v>5946</v>
      </c>
      <c r="W168" s="0" t="s">
        <v>1200</v>
      </c>
      <c r="X168" s="0" t="s">
        <v>5947</v>
      </c>
      <c r="Y168" s="0" t="s">
        <v>5948</v>
      </c>
      <c r="Z168" s="0" t="n">
        <v>106382641</v>
      </c>
      <c r="AA168" s="0" t="s">
        <v>91</v>
      </c>
      <c r="AB168" s="0" t="s">
        <v>5949</v>
      </c>
      <c r="AC168" s="0" t="n">
        <v>106377656</v>
      </c>
      <c r="AD168" s="0" t="s">
        <v>18</v>
      </c>
    </row>
    <row r="169" customFormat="false" ht="14.25" hidden="false" customHeight="false" outlineLevel="0" collapsed="false">
      <c r="A169" s="0" t="n">
        <v>18613</v>
      </c>
      <c r="B169" s="0" t="n">
        <v>0.3262272</v>
      </c>
      <c r="C169" s="0" t="n">
        <v>0.18385267</v>
      </c>
      <c r="D169" s="0" t="n">
        <v>-0.5973387</v>
      </c>
      <c r="E169" s="0" t="n">
        <v>-0.18385315</v>
      </c>
      <c r="F169" s="0" t="n">
        <v>0.2696557</v>
      </c>
      <c r="G169" s="0" t="n">
        <v>0.07487488</v>
      </c>
      <c r="H169" s="0" t="n">
        <v>0.8195424</v>
      </c>
      <c r="I169" s="0" t="n">
        <v>0.7124648</v>
      </c>
      <c r="J169" s="0" t="n">
        <v>4.608715</v>
      </c>
      <c r="K169" s="0" t="n">
        <v>4.3268538</v>
      </c>
      <c r="L169" s="0" t="n">
        <v>4.6472025</v>
      </c>
      <c r="M169" s="0" t="n">
        <v>4.456296</v>
      </c>
      <c r="N169" s="0" t="n">
        <v>4.8322115</v>
      </c>
      <c r="O169" s="0" t="n">
        <v>4.9154873</v>
      </c>
      <c r="P169" s="0" t="n">
        <v>4.4447603</v>
      </c>
      <c r="Q169" s="0" t="n">
        <v>4.1710873</v>
      </c>
      <c r="R169" s="0" t="s">
        <v>5950</v>
      </c>
      <c r="S169" s="0" t="s">
        <v>5951</v>
      </c>
      <c r="T169" s="0" t="n">
        <v>18613</v>
      </c>
      <c r="U169" s="0" t="s">
        <v>5952</v>
      </c>
      <c r="V169" s="0" t="s">
        <v>5953</v>
      </c>
      <c r="W169" s="0" t="s">
        <v>1200</v>
      </c>
      <c r="X169" s="0" t="s">
        <v>5954</v>
      </c>
      <c r="Y169" s="0" t="s">
        <v>5955</v>
      </c>
      <c r="Z169" s="0" t="n">
        <v>106715281</v>
      </c>
      <c r="AA169" s="0" t="s">
        <v>91</v>
      </c>
      <c r="AC169" s="0" t="n">
        <v>106654218</v>
      </c>
      <c r="AD169" s="0" t="s">
        <v>18</v>
      </c>
    </row>
    <row r="170" customFormat="false" ht="14.25" hidden="false" customHeight="false" outlineLevel="0" collapsed="false">
      <c r="A170" s="0" t="n">
        <v>20446</v>
      </c>
      <c r="B170" s="0" t="n">
        <v>-0.26801848</v>
      </c>
      <c r="C170" s="0" t="n">
        <v>-0.20972323</v>
      </c>
      <c r="D170" s="0" t="n">
        <v>0.2429862</v>
      </c>
      <c r="E170" s="0" t="n">
        <v>0.20972347</v>
      </c>
      <c r="F170" s="0" t="n">
        <v>-3.7631474</v>
      </c>
      <c r="G170" s="0" t="n">
        <v>-0.50187945</v>
      </c>
      <c r="H170" s="0" t="n">
        <v>-1.0155635</v>
      </c>
      <c r="I170" s="0" t="n">
        <v>0.3050537</v>
      </c>
      <c r="J170" s="0" t="n">
        <v>4.0793257</v>
      </c>
      <c r="K170" s="0" t="n">
        <v>3.6865606</v>
      </c>
      <c r="L170" s="0" t="n">
        <v>3.5937061</v>
      </c>
      <c r="M170" s="0" t="n">
        <v>3.7484283</v>
      </c>
      <c r="N170" s="0" t="n">
        <v>4.00572</v>
      </c>
      <c r="O170" s="0" t="n">
        <v>3.9218998</v>
      </c>
      <c r="P170" s="0" t="n">
        <v>4.193466</v>
      </c>
      <c r="Q170" s="0" t="n">
        <v>3.5084357</v>
      </c>
      <c r="R170" s="0" t="s">
        <v>5956</v>
      </c>
      <c r="S170" s="0" t="s">
        <v>5957</v>
      </c>
      <c r="T170" s="0" t="n">
        <v>20446</v>
      </c>
      <c r="U170" s="0" t="s">
        <v>5958</v>
      </c>
      <c r="V170" s="0" t="s">
        <v>5959</v>
      </c>
      <c r="W170" s="0" t="s">
        <v>1200</v>
      </c>
      <c r="X170" s="0" t="s">
        <v>5960</v>
      </c>
      <c r="Y170" s="0" t="s">
        <v>5961</v>
      </c>
      <c r="Z170" s="0" t="n">
        <v>116694660</v>
      </c>
      <c r="AA170" s="0" t="s">
        <v>91</v>
      </c>
      <c r="AB170" s="0" t="s">
        <v>5962</v>
      </c>
      <c r="AC170" s="0" t="n">
        <v>116676705</v>
      </c>
      <c r="AD170" s="0" t="s">
        <v>18</v>
      </c>
    </row>
    <row r="171" customFormat="false" ht="14.25" hidden="false" customHeight="false" outlineLevel="0" collapsed="false">
      <c r="A171" s="0" t="n">
        <v>59027</v>
      </c>
      <c r="B171" s="0" t="n">
        <v>-0.036587715</v>
      </c>
      <c r="C171" s="0" t="n">
        <v>0.062223434</v>
      </c>
      <c r="D171" s="0" t="n">
        <v>0.019849777</v>
      </c>
      <c r="E171" s="0" t="n">
        <v>-0.019848824</v>
      </c>
      <c r="F171" s="0" t="n">
        <v>0.6955347</v>
      </c>
      <c r="G171" s="0" t="n">
        <v>0.6679373</v>
      </c>
      <c r="H171" s="0" t="n">
        <v>0.8380089</v>
      </c>
      <c r="I171" s="0" t="n">
        <v>0.70119953</v>
      </c>
      <c r="J171" s="0" t="n">
        <v>1.067461</v>
      </c>
      <c r="K171" s="0" t="n">
        <v>0.77908707</v>
      </c>
      <c r="L171" s="0" t="n">
        <v>0.96179485</v>
      </c>
      <c r="M171" s="0" t="n">
        <v>0.879508</v>
      </c>
      <c r="N171" s="0" t="n">
        <v>0.9363966</v>
      </c>
      <c r="O171" s="0" t="n">
        <v>1.1271334</v>
      </c>
      <c r="P171" s="0" t="n">
        <v>1.0874643</v>
      </c>
      <c r="Q171" s="0" t="n">
        <v>1.0625124</v>
      </c>
      <c r="R171" s="0" t="s">
        <v>5963</v>
      </c>
      <c r="S171" s="0" t="s">
        <v>5964</v>
      </c>
      <c r="T171" s="0" t="n">
        <v>59027</v>
      </c>
      <c r="U171" s="0" t="s">
        <v>5965</v>
      </c>
      <c r="V171" s="0" t="s">
        <v>5966</v>
      </c>
      <c r="W171" s="0" t="s">
        <v>1392</v>
      </c>
      <c r="X171" s="0" t="s">
        <v>5967</v>
      </c>
      <c r="Y171" s="0" t="s">
        <v>5968</v>
      </c>
      <c r="Z171" s="0" t="n">
        <v>32853369</v>
      </c>
      <c r="AA171" s="0" t="s">
        <v>91</v>
      </c>
      <c r="AC171" s="0" t="n">
        <v>32820335</v>
      </c>
      <c r="AD171" s="0" t="s">
        <v>106</v>
      </c>
    </row>
    <row r="172" customFormat="false" ht="14.25" hidden="false" customHeight="false" outlineLevel="0" collapsed="false">
      <c r="A172" s="0" t="n">
        <v>11861</v>
      </c>
      <c r="B172" s="0" t="n">
        <v>0.13034916</v>
      </c>
      <c r="C172" s="0" t="n">
        <v>0.15940571</v>
      </c>
      <c r="D172" s="0" t="n">
        <v>-0.29621983</v>
      </c>
      <c r="E172" s="0" t="n">
        <v>-0.13034916</v>
      </c>
      <c r="F172" s="0" t="n">
        <v>-1.884037</v>
      </c>
      <c r="G172" s="0" t="n">
        <v>-2.0575008</v>
      </c>
      <c r="H172" s="0" t="n">
        <v>-1.5217104</v>
      </c>
      <c r="I172" s="0" t="n">
        <v>-1.8913279</v>
      </c>
      <c r="J172" s="0" t="n">
        <v>1.1947765</v>
      </c>
      <c r="K172" s="0" t="n">
        <v>0.8282938</v>
      </c>
      <c r="L172" s="0" t="n">
        <v>0.9317436</v>
      </c>
      <c r="M172" s="0" t="n">
        <v>1.0621157</v>
      </c>
      <c r="N172" s="0" t="n">
        <v>0.92117023</v>
      </c>
      <c r="O172" s="0" t="n">
        <v>0.75590706</v>
      </c>
      <c r="P172" s="0" t="n">
        <v>1.2226534</v>
      </c>
      <c r="Q172" s="0" t="n">
        <v>1.0432968</v>
      </c>
      <c r="R172" s="0" t="s">
        <v>5969</v>
      </c>
      <c r="S172" s="0" t="s">
        <v>5970</v>
      </c>
      <c r="T172" s="0" t="n">
        <v>11861</v>
      </c>
      <c r="U172" s="0" t="s">
        <v>5971</v>
      </c>
      <c r="V172" s="0" t="s">
        <v>5972</v>
      </c>
      <c r="W172" s="0" t="s">
        <v>1392</v>
      </c>
      <c r="X172" s="0" t="s">
        <v>5973</v>
      </c>
      <c r="Y172" s="0" t="s">
        <v>5974</v>
      </c>
      <c r="Z172" s="0" t="n">
        <v>40037987</v>
      </c>
      <c r="AA172" s="0" t="s">
        <v>91</v>
      </c>
      <c r="AB172" s="0" t="s">
        <v>5975</v>
      </c>
      <c r="AC172" s="0" t="n">
        <v>40033291</v>
      </c>
      <c r="AD172" s="0" t="s">
        <v>18</v>
      </c>
    </row>
    <row r="173" customFormat="false" ht="14.25" hidden="false" customHeight="false" outlineLevel="0" collapsed="false">
      <c r="A173" s="0" t="n">
        <v>66864</v>
      </c>
      <c r="B173" s="0" t="n">
        <v>-0.08155036</v>
      </c>
      <c r="C173" s="0" t="n">
        <v>-0.6623311</v>
      </c>
      <c r="D173" s="0" t="n">
        <v>0.20895386</v>
      </c>
      <c r="E173" s="0" t="n">
        <v>0.0815506</v>
      </c>
      <c r="F173" s="0" t="n">
        <v>-3.9601774</v>
      </c>
      <c r="G173" s="0" t="n">
        <v>-0.46906066</v>
      </c>
      <c r="H173" s="0" t="n">
        <v>-0.94786215</v>
      </c>
      <c r="I173" s="0" t="n">
        <v>-3.9601774</v>
      </c>
      <c r="J173" s="0" t="n">
        <v>3.32192</v>
      </c>
      <c r="K173" s="0" t="n">
        <v>2.9838614</v>
      </c>
      <c r="L173" s="0" t="n">
        <v>3.186082</v>
      </c>
      <c r="M173" s="0" t="n">
        <v>3.0676198</v>
      </c>
      <c r="N173" s="0" t="n">
        <v>3.1467576</v>
      </c>
      <c r="O173" s="0" t="n">
        <v>4.075262</v>
      </c>
      <c r="P173" s="0" t="n">
        <v>2.9058466</v>
      </c>
      <c r="Q173" s="0" t="n">
        <v>2.8122263</v>
      </c>
      <c r="R173" s="0" t="s">
        <v>5976</v>
      </c>
      <c r="S173" s="0" t="s">
        <v>5977</v>
      </c>
      <c r="T173" s="0" t="n">
        <v>66864</v>
      </c>
      <c r="U173" s="0" t="s">
        <v>5978</v>
      </c>
      <c r="V173" s="0" t="s">
        <v>5979</v>
      </c>
      <c r="W173" s="0" t="s">
        <v>1392</v>
      </c>
      <c r="X173" s="0" t="s">
        <v>5980</v>
      </c>
      <c r="Y173" s="0" t="s">
        <v>5981</v>
      </c>
      <c r="Z173" s="0" t="n">
        <v>58269258</v>
      </c>
      <c r="AA173" s="0" t="s">
        <v>91</v>
      </c>
      <c r="AB173" s="0" t="s">
        <v>5982</v>
      </c>
      <c r="AC173" s="0" t="n">
        <v>58264720</v>
      </c>
      <c r="AD173" s="0" t="s">
        <v>18</v>
      </c>
    </row>
    <row r="174" customFormat="false" ht="14.25" hidden="false" customHeight="false" outlineLevel="0" collapsed="false">
      <c r="A174" s="0" t="n">
        <v>18755</v>
      </c>
      <c r="B174" s="0" t="n">
        <v>0.1373744</v>
      </c>
      <c r="C174" s="0" t="n">
        <v>0.22026634</v>
      </c>
      <c r="D174" s="0" t="n">
        <v>-0.18666887</v>
      </c>
      <c r="E174" s="0" t="n">
        <v>-0.1373744</v>
      </c>
      <c r="F174" s="0" t="n">
        <v>-0.6800556</v>
      </c>
      <c r="G174" s="0" t="n">
        <v>-0.20471859</v>
      </c>
      <c r="H174" s="0" t="n">
        <v>-1.9681149</v>
      </c>
      <c r="I174" s="0" t="n">
        <v>-0.66530657</v>
      </c>
      <c r="J174" s="0" t="n">
        <v>2.210514</v>
      </c>
      <c r="K174" s="0" t="n">
        <v>2.0260983</v>
      </c>
      <c r="L174" s="0" t="n">
        <v>2.3722763</v>
      </c>
      <c r="M174" s="0" t="n">
        <v>2.1236544</v>
      </c>
      <c r="N174" s="0" t="n">
        <v>2.2027884</v>
      </c>
      <c r="O174" s="0" t="n">
        <v>2.5963326</v>
      </c>
      <c r="P174" s="0" t="n">
        <v>2.2518368</v>
      </c>
      <c r="Q174" s="0" t="n">
        <v>2.119586</v>
      </c>
      <c r="R174" s="0" t="s">
        <v>5983</v>
      </c>
      <c r="S174" s="0" t="s">
        <v>5984</v>
      </c>
      <c r="T174" s="0" t="n">
        <v>18755</v>
      </c>
      <c r="U174" s="0" t="s">
        <v>5985</v>
      </c>
      <c r="V174" s="0" t="s">
        <v>5986</v>
      </c>
      <c r="W174" s="0" t="s">
        <v>1392</v>
      </c>
      <c r="X174" s="0" t="s">
        <v>5987</v>
      </c>
      <c r="Y174" s="0" t="s">
        <v>5988</v>
      </c>
      <c r="Z174" s="0" t="n">
        <v>73778184</v>
      </c>
      <c r="AA174" s="0" t="s">
        <v>91</v>
      </c>
      <c r="AB174" s="0" t="s">
        <v>5989</v>
      </c>
      <c r="AC174" s="0" t="n">
        <v>73585041</v>
      </c>
      <c r="AD174" s="0" t="s">
        <v>106</v>
      </c>
    </row>
    <row r="175" customFormat="false" ht="14.25" hidden="false" customHeight="false" outlineLevel="0" collapsed="false">
      <c r="A175" s="0" t="n">
        <v>80837</v>
      </c>
      <c r="B175" s="0" t="n">
        <v>0.08010292</v>
      </c>
      <c r="C175" s="0" t="n">
        <v>-0.08010244</v>
      </c>
      <c r="D175" s="0" t="n">
        <v>0.44777536</v>
      </c>
      <c r="E175" s="0" t="n">
        <v>-1.0421987</v>
      </c>
      <c r="F175" s="0" t="n">
        <v>0.7687063</v>
      </c>
      <c r="G175" s="0" t="n">
        <v>0.676651</v>
      </c>
      <c r="H175" s="0" t="n">
        <v>1.7071233</v>
      </c>
      <c r="I175" s="0" t="n">
        <v>1.0353484</v>
      </c>
      <c r="J175" s="0" t="n">
        <v>2.7682447</v>
      </c>
      <c r="K175" s="0" t="n">
        <v>2.8095188</v>
      </c>
      <c r="L175" s="0" t="n">
        <v>2.8417387</v>
      </c>
      <c r="M175" s="0" t="n">
        <v>2.7732844</v>
      </c>
      <c r="N175" s="0" t="n">
        <v>3.0881853</v>
      </c>
      <c r="O175" s="0" t="n">
        <v>3.0611048</v>
      </c>
      <c r="P175" s="0" t="n">
        <v>2.613606</v>
      </c>
      <c r="Q175" s="0" t="n">
        <v>2.756719</v>
      </c>
      <c r="R175" s="0" t="s">
        <v>5990</v>
      </c>
      <c r="S175" s="0" t="s">
        <v>5991</v>
      </c>
      <c r="T175" s="0" t="n">
        <v>80837</v>
      </c>
      <c r="U175" s="0" t="s">
        <v>5992</v>
      </c>
      <c r="V175" s="0" t="s">
        <v>5993</v>
      </c>
      <c r="W175" s="0" t="s">
        <v>1392</v>
      </c>
      <c r="X175" s="0" t="s">
        <v>5994</v>
      </c>
      <c r="Y175" s="0" t="s">
        <v>5995</v>
      </c>
      <c r="Z175" s="0" t="n">
        <v>75401455</v>
      </c>
      <c r="AA175" s="0" t="s">
        <v>91</v>
      </c>
      <c r="AB175" s="0" t="s">
        <v>5996</v>
      </c>
      <c r="AC175" s="0" t="n">
        <v>75308313</v>
      </c>
      <c r="AD175" s="0" t="s">
        <v>106</v>
      </c>
    </row>
    <row r="176" customFormat="false" ht="14.25" hidden="false" customHeight="false" outlineLevel="0" collapsed="false">
      <c r="A176" s="0" t="n">
        <v>70059</v>
      </c>
      <c r="B176" s="0" t="n">
        <v>-0.43683052</v>
      </c>
      <c r="C176" s="0" t="n">
        <v>0.019004822</v>
      </c>
      <c r="D176" s="0" t="n">
        <v>-0.019004345</v>
      </c>
      <c r="E176" s="0" t="n">
        <v>0.38558054</v>
      </c>
      <c r="F176" s="0" t="n">
        <v>1.7247267</v>
      </c>
      <c r="G176" s="0" t="n">
        <v>2.5251284</v>
      </c>
      <c r="H176" s="0" t="n">
        <v>2.5515947</v>
      </c>
      <c r="I176" s="0" t="n">
        <v>2.650014</v>
      </c>
      <c r="J176" s="0" t="n">
        <v>1.7778163</v>
      </c>
      <c r="K176" s="0" t="n">
        <v>1.7584553</v>
      </c>
      <c r="L176" s="0" t="n">
        <v>1.7238116</v>
      </c>
      <c r="M176" s="0" t="n">
        <v>1.7209444</v>
      </c>
      <c r="N176" s="0" t="n">
        <v>1.803616</v>
      </c>
      <c r="O176" s="0" t="n">
        <v>2.257121</v>
      </c>
      <c r="P176" s="0" t="n">
        <v>1.8686128</v>
      </c>
      <c r="Q176" s="0" t="n">
        <v>1.3996029</v>
      </c>
      <c r="R176" s="0" t="s">
        <v>5997</v>
      </c>
      <c r="S176" s="0" t="s">
        <v>5998</v>
      </c>
      <c r="T176" s="0" t="n">
        <v>70059</v>
      </c>
      <c r="U176" s="0" t="s">
        <v>5999</v>
      </c>
      <c r="V176" s="0" t="s">
        <v>6000</v>
      </c>
      <c r="W176" s="0" t="s">
        <v>1392</v>
      </c>
      <c r="X176" s="0" t="s">
        <v>6001</v>
      </c>
      <c r="Y176" s="0" t="s">
        <v>6002</v>
      </c>
      <c r="Z176" s="0" t="n">
        <v>108702306</v>
      </c>
      <c r="AA176" s="0" t="s">
        <v>91</v>
      </c>
      <c r="AB176" s="0" t="s">
        <v>6003</v>
      </c>
      <c r="AC176" s="0" t="n">
        <v>108686792</v>
      </c>
      <c r="AD176" s="0" t="s">
        <v>18</v>
      </c>
    </row>
    <row r="177" customFormat="false" ht="14.25" hidden="false" customHeight="false" outlineLevel="0" collapsed="false">
      <c r="A177" s="0" t="n">
        <v>105387</v>
      </c>
      <c r="B177" s="0" t="n">
        <v>-0.0020906925</v>
      </c>
      <c r="C177" s="0" t="n">
        <v>0.002090931</v>
      </c>
      <c r="D177" s="0" t="n">
        <v>-0.9339789</v>
      </c>
      <c r="E177" s="0" t="n">
        <v>0.10617399</v>
      </c>
      <c r="F177" s="0" t="n">
        <v>-2.2957554</v>
      </c>
      <c r="G177" s="0" t="n">
        <v>-0.027031183</v>
      </c>
      <c r="H177" s="0" t="n">
        <v>-2.2957554</v>
      </c>
      <c r="I177" s="0" t="n">
        <v>-2.2957554</v>
      </c>
      <c r="J177" s="0" t="n">
        <v>4.6390247</v>
      </c>
      <c r="K177" s="0" t="n">
        <v>4.1783905</v>
      </c>
      <c r="L177" s="0" t="n">
        <v>4.5271688</v>
      </c>
      <c r="M177" s="0" t="n">
        <v>4.227908</v>
      </c>
      <c r="N177" s="0" t="n">
        <v>4.7538896</v>
      </c>
      <c r="O177" s="0" t="n">
        <v>4.83649</v>
      </c>
      <c r="P177" s="0" t="n">
        <v>3.836421</v>
      </c>
      <c r="Q177" s="0" t="n">
        <v>3.794866</v>
      </c>
      <c r="R177" s="0" t="s">
        <v>6004</v>
      </c>
      <c r="S177" s="0" t="s">
        <v>6005</v>
      </c>
      <c r="T177" s="0" t="n">
        <v>105387</v>
      </c>
      <c r="U177" s="0" t="s">
        <v>6006</v>
      </c>
      <c r="V177" s="0" t="s">
        <v>6007</v>
      </c>
      <c r="W177" s="0" t="s">
        <v>1426</v>
      </c>
      <c r="X177" s="0" t="s">
        <v>6008</v>
      </c>
      <c r="Y177" s="0" t="s">
        <v>6009</v>
      </c>
      <c r="Z177" s="0" t="n">
        <v>4090422</v>
      </c>
      <c r="AA177" s="0" t="s">
        <v>91</v>
      </c>
      <c r="AB177" s="0" t="s">
        <v>6010</v>
      </c>
      <c r="AC177" s="0" t="n">
        <v>4059591</v>
      </c>
      <c r="AD177" s="0" t="s">
        <v>106</v>
      </c>
    </row>
    <row r="178" customFormat="false" ht="14.25" hidden="false" customHeight="false" outlineLevel="0" collapsed="false">
      <c r="A178" s="0" t="n">
        <v>18073</v>
      </c>
      <c r="B178" s="0" t="n">
        <v>-0.04715538</v>
      </c>
      <c r="C178" s="0" t="n">
        <v>0.11314535</v>
      </c>
      <c r="D178" s="0" t="n">
        <v>0.047155857</v>
      </c>
      <c r="E178" s="0" t="n">
        <v>-0.30893993</v>
      </c>
      <c r="F178" s="0" t="n">
        <v>-0.71094275</v>
      </c>
      <c r="G178" s="0" t="n">
        <v>-1.0429492</v>
      </c>
      <c r="H178" s="0" t="n">
        <v>-0.6801801</v>
      </c>
      <c r="I178" s="0" t="n">
        <v>-0.48755455</v>
      </c>
      <c r="J178" s="0" t="n">
        <v>2.2186155</v>
      </c>
      <c r="K178" s="0" t="n">
        <v>2.9194183</v>
      </c>
      <c r="L178" s="0" t="n">
        <v>2.6279516</v>
      </c>
      <c r="M178" s="0" t="n">
        <v>2.190755</v>
      </c>
      <c r="N178" s="0" t="n">
        <v>2.151267</v>
      </c>
      <c r="O178" s="0" t="n">
        <v>2.6533003</v>
      </c>
      <c r="P178" s="0" t="n">
        <v>2.3884048</v>
      </c>
      <c r="Q178" s="0" t="n">
        <v>2.6171408</v>
      </c>
      <c r="R178" s="0" t="s">
        <v>6011</v>
      </c>
      <c r="S178" s="0" t="s">
        <v>6012</v>
      </c>
      <c r="T178" s="0" t="n">
        <v>18073</v>
      </c>
      <c r="U178" s="0" t="s">
        <v>6013</v>
      </c>
      <c r="V178" s="0" t="s">
        <v>6014</v>
      </c>
      <c r="W178" s="0" t="s">
        <v>1426</v>
      </c>
      <c r="X178" s="0" t="s">
        <v>6015</v>
      </c>
      <c r="Y178" s="0" t="s">
        <v>6016</v>
      </c>
      <c r="Z178" s="0" t="n">
        <v>13512275</v>
      </c>
      <c r="AA178" s="0" t="s">
        <v>91</v>
      </c>
      <c r="AB178" s="0" t="s">
        <v>6017</v>
      </c>
      <c r="AC178" s="0" t="n">
        <v>13437602</v>
      </c>
      <c r="AD178" s="0" t="s">
        <v>106</v>
      </c>
    </row>
    <row r="179" customFormat="false" ht="14.25" hidden="false" customHeight="false" outlineLevel="0" collapsed="false">
      <c r="A179" s="0" t="n">
        <v>15220</v>
      </c>
      <c r="B179" s="0" t="n">
        <v>0.069731236</v>
      </c>
      <c r="C179" s="0" t="n">
        <v>0.081689835</v>
      </c>
      <c r="D179" s="0" t="n">
        <v>-0.65289736</v>
      </c>
      <c r="E179" s="0" t="n">
        <v>-0.069731236</v>
      </c>
      <c r="F179" s="0" t="n">
        <v>-2.8210683</v>
      </c>
      <c r="G179" s="0" t="n">
        <v>-3.1646626</v>
      </c>
      <c r="H179" s="0" t="n">
        <v>-1.5730746</v>
      </c>
      <c r="I179" s="0" t="n">
        <v>-4.8484244</v>
      </c>
      <c r="J179" s="0" t="n">
        <v>3.2587304</v>
      </c>
      <c r="K179" s="0" t="n">
        <v>2.7688575</v>
      </c>
      <c r="L179" s="0" t="n">
        <v>3.2083735</v>
      </c>
      <c r="M179" s="0" t="n">
        <v>3.2486787</v>
      </c>
      <c r="N179" s="0" t="n">
        <v>3.4131455</v>
      </c>
      <c r="O179" s="0" t="n">
        <v>3.2995458</v>
      </c>
      <c r="P179" s="0" t="n">
        <v>2.49228</v>
      </c>
      <c r="Q179" s="0" t="n">
        <v>2.865088</v>
      </c>
      <c r="R179" s="0" t="s">
        <v>6018</v>
      </c>
      <c r="S179" s="0" t="s">
        <v>6019</v>
      </c>
      <c r="T179" s="0" t="n">
        <v>15220</v>
      </c>
      <c r="U179" s="0" t="s">
        <v>6020</v>
      </c>
      <c r="V179" s="0" t="s">
        <v>6021</v>
      </c>
      <c r="W179" s="0" t="s">
        <v>1426</v>
      </c>
      <c r="X179" s="0" t="s">
        <v>6022</v>
      </c>
      <c r="Y179" s="0" t="s">
        <v>6023</v>
      </c>
      <c r="Z179" s="0" t="n">
        <v>31560974</v>
      </c>
      <c r="AA179" s="0" t="s">
        <v>91</v>
      </c>
      <c r="AB179" s="0" t="s">
        <v>6024</v>
      </c>
      <c r="AC179" s="0" t="n">
        <v>31558170</v>
      </c>
      <c r="AD179" s="0" t="s">
        <v>106</v>
      </c>
    </row>
    <row r="180" customFormat="false" ht="14.25" hidden="false" customHeight="false" outlineLevel="0" collapsed="false">
      <c r="A180" s="0" t="n">
        <v>14238</v>
      </c>
      <c r="B180" s="0" t="n">
        <v>1.5991621</v>
      </c>
      <c r="C180" s="10" t="n">
        <v>-0.00010228157</v>
      </c>
      <c r="D180" s="10" t="n">
        <v>0.00010228157</v>
      </c>
      <c r="E180" s="0" t="n">
        <v>-0.10421777</v>
      </c>
      <c r="F180" s="0" t="n">
        <v>-0.6331625</v>
      </c>
      <c r="G180" s="0" t="n">
        <v>0.10260081</v>
      </c>
      <c r="H180" s="0" t="n">
        <v>0.7143667</v>
      </c>
      <c r="I180" s="0" t="n">
        <v>0.0077147484</v>
      </c>
      <c r="J180" s="0" t="n">
        <v>5.092843</v>
      </c>
      <c r="K180" s="0" t="n">
        <v>4.7797046</v>
      </c>
      <c r="L180" s="0" t="n">
        <v>5.2758904</v>
      </c>
      <c r="M180" s="0" t="n">
        <v>4.957119</v>
      </c>
      <c r="N180" s="0" t="n">
        <v>5.267722</v>
      </c>
      <c r="O180" s="0" t="n">
        <v>5.3581266</v>
      </c>
      <c r="P180" s="0" t="n">
        <v>4.8996572</v>
      </c>
      <c r="Q180" s="0" t="n">
        <v>4.7242613</v>
      </c>
      <c r="R180" s="0" t="s">
        <v>6025</v>
      </c>
      <c r="S180" s="0" t="s">
        <v>6026</v>
      </c>
      <c r="T180" s="0" t="n">
        <v>14238</v>
      </c>
      <c r="U180" s="0" t="s">
        <v>6027</v>
      </c>
      <c r="V180" s="0" t="s">
        <v>6028</v>
      </c>
      <c r="W180" s="0" t="s">
        <v>1426</v>
      </c>
      <c r="X180" s="0" t="s">
        <v>6029</v>
      </c>
      <c r="Y180" s="0" t="s">
        <v>6030</v>
      </c>
      <c r="Z180" s="0" t="n">
        <v>31631406</v>
      </c>
      <c r="AA180" s="0" t="s">
        <v>91</v>
      </c>
      <c r="AB180" s="0" t="s">
        <v>6031</v>
      </c>
      <c r="AC180" s="0" t="n">
        <v>31625816</v>
      </c>
      <c r="AD180" s="0" t="s">
        <v>106</v>
      </c>
    </row>
    <row r="181" customFormat="false" ht="14.25" hidden="false" customHeight="false" outlineLevel="0" collapsed="false">
      <c r="A181" s="0" t="n">
        <v>17300</v>
      </c>
      <c r="B181" s="0" t="n">
        <v>0.04371214</v>
      </c>
      <c r="C181" s="0" t="n">
        <v>-0.7982354</v>
      </c>
      <c r="D181" s="0" t="n">
        <v>0.13607168</v>
      </c>
      <c r="E181" s="0" t="n">
        <v>-0.043711662</v>
      </c>
      <c r="F181" s="0" t="n">
        <v>-0.93531466</v>
      </c>
      <c r="G181" s="0" t="n">
        <v>-0.9569807</v>
      </c>
      <c r="H181" s="0" t="n">
        <v>-1.1568065</v>
      </c>
      <c r="I181" s="0" t="n">
        <v>-1.1500473</v>
      </c>
      <c r="J181" s="0" t="n">
        <v>2.6162014</v>
      </c>
      <c r="K181" s="0" t="n">
        <v>2.636095</v>
      </c>
      <c r="L181" s="0" t="n">
        <v>2.5036354</v>
      </c>
      <c r="M181" s="0" t="n">
        <v>2.173563</v>
      </c>
      <c r="N181" s="0" t="n">
        <v>2.5881987</v>
      </c>
      <c r="O181" s="0" t="n">
        <v>2.9393406</v>
      </c>
      <c r="P181" s="0" t="n">
        <v>2.3042698</v>
      </c>
      <c r="Q181" s="0" t="n">
        <v>2.5751047</v>
      </c>
      <c r="R181" s="0" t="s">
        <v>6032</v>
      </c>
      <c r="S181" s="0" t="s">
        <v>6033</v>
      </c>
      <c r="T181" s="0" t="n">
        <v>17300</v>
      </c>
      <c r="U181" s="0" t="s">
        <v>6034</v>
      </c>
      <c r="V181" s="0" t="s">
        <v>6035</v>
      </c>
      <c r="W181" s="0" t="s">
        <v>1426</v>
      </c>
      <c r="X181" s="0" t="s">
        <v>6036</v>
      </c>
      <c r="Y181" s="0" t="s">
        <v>6037</v>
      </c>
      <c r="Z181" s="0" t="n">
        <v>31810635</v>
      </c>
      <c r="AA181" s="0" t="s">
        <v>91</v>
      </c>
      <c r="AB181" s="0" t="s">
        <v>6038</v>
      </c>
      <c r="AC181" s="0" t="n">
        <v>31806646</v>
      </c>
      <c r="AD181" s="0" t="s">
        <v>106</v>
      </c>
    </row>
    <row r="182" customFormat="false" ht="14.25" hidden="false" customHeight="false" outlineLevel="0" collapsed="false">
      <c r="A182" s="0" t="n">
        <v>14538</v>
      </c>
      <c r="B182" s="0" t="n">
        <v>-0.06613159</v>
      </c>
      <c r="C182" s="0" t="n">
        <v>0.03138256</v>
      </c>
      <c r="D182" s="0" t="n">
        <v>0.12203598</v>
      </c>
      <c r="E182" s="0" t="n">
        <v>-0.031383038</v>
      </c>
      <c r="F182" s="0" t="n">
        <v>-0.67101</v>
      </c>
      <c r="G182" s="0" t="n">
        <v>-0.24371958</v>
      </c>
      <c r="H182" s="0" t="n">
        <v>-0.5438781</v>
      </c>
      <c r="I182" s="0" t="n">
        <v>-0.48835468</v>
      </c>
      <c r="J182" s="0" t="n">
        <v>1.3182611</v>
      </c>
      <c r="K182" s="0" t="n">
        <v>0.6891022</v>
      </c>
      <c r="L182" s="0" t="n">
        <v>1.2780647</v>
      </c>
      <c r="M182" s="0" t="n">
        <v>1.1886549</v>
      </c>
      <c r="N182" s="0" t="n">
        <v>1.3316307</v>
      </c>
      <c r="O182" s="0" t="n">
        <v>1.5652018</v>
      </c>
      <c r="P182" s="0" t="n">
        <v>1.1018133</v>
      </c>
      <c r="Q182" s="0" t="n">
        <v>1.1704073</v>
      </c>
      <c r="R182" s="0" t="s">
        <v>6039</v>
      </c>
      <c r="S182" s="0" t="s">
        <v>6040</v>
      </c>
      <c r="T182" s="0" t="n">
        <v>14538</v>
      </c>
      <c r="U182" s="0" t="s">
        <v>6041</v>
      </c>
      <c r="V182" s="0" t="s">
        <v>6042</v>
      </c>
      <c r="W182" s="0" t="s">
        <v>1426</v>
      </c>
      <c r="X182" s="0" t="s">
        <v>6043</v>
      </c>
      <c r="Y182" s="0" t="s">
        <v>6044</v>
      </c>
      <c r="Z182" s="0" t="n">
        <v>40960892</v>
      </c>
      <c r="AA182" s="0" t="s">
        <v>91</v>
      </c>
      <c r="AB182" s="0" t="s">
        <v>6045</v>
      </c>
      <c r="AC182" s="0" t="n">
        <v>40859768</v>
      </c>
      <c r="AD182" s="0" t="s">
        <v>106</v>
      </c>
    </row>
    <row r="183" customFormat="false" ht="14.25" hidden="false" customHeight="false" outlineLevel="0" collapsed="false">
      <c r="A183" s="0" t="n">
        <v>13614</v>
      </c>
      <c r="B183" s="0" t="n">
        <v>0.07520962</v>
      </c>
      <c r="C183" s="0" t="n">
        <v>-0.07261181</v>
      </c>
      <c r="D183" s="0" t="n">
        <v>-1.0086815</v>
      </c>
      <c r="E183" s="0" t="n">
        <v>0.07261181</v>
      </c>
      <c r="F183" s="0" t="n">
        <v>1.6079884</v>
      </c>
      <c r="G183" s="0" t="n">
        <v>1.1206589</v>
      </c>
      <c r="H183" s="0" t="n">
        <v>2.1943984</v>
      </c>
      <c r="I183" s="0" t="n">
        <v>1.9947062</v>
      </c>
      <c r="J183" s="0" t="n">
        <v>3.2574658</v>
      </c>
      <c r="K183" s="0" t="n">
        <v>2.8276486</v>
      </c>
      <c r="L183" s="0" t="n">
        <v>2.9423404</v>
      </c>
      <c r="M183" s="0" t="n">
        <v>2.6247897</v>
      </c>
      <c r="N183" s="0" t="n">
        <v>3.2753077</v>
      </c>
      <c r="O183" s="0" t="n">
        <v>2.9584408</v>
      </c>
      <c r="P183" s="0" t="n">
        <v>2.8036885</v>
      </c>
      <c r="Q183" s="0" t="n">
        <v>2.1365557</v>
      </c>
      <c r="R183" s="0" t="s">
        <v>6046</v>
      </c>
      <c r="S183" s="0" t="s">
        <v>6047</v>
      </c>
      <c r="T183" s="0" t="n">
        <v>13614</v>
      </c>
      <c r="U183" s="0" t="s">
        <v>6048</v>
      </c>
      <c r="V183" s="0" t="s">
        <v>6049</v>
      </c>
      <c r="W183" s="0" t="s">
        <v>1426</v>
      </c>
      <c r="X183" s="0" t="s">
        <v>6050</v>
      </c>
      <c r="Y183" s="0" t="s">
        <v>6051</v>
      </c>
      <c r="Z183" s="0" t="n">
        <v>42307989</v>
      </c>
      <c r="AA183" s="0" t="s">
        <v>91</v>
      </c>
      <c r="AB183" s="0" t="s">
        <v>6052</v>
      </c>
      <c r="AC183" s="0" t="n">
        <v>42301270</v>
      </c>
      <c r="AD183" s="0" t="s">
        <v>106</v>
      </c>
    </row>
    <row r="184" customFormat="false" ht="14.25" hidden="false" customHeight="false" outlineLevel="0" collapsed="false">
      <c r="A184" s="0" t="n">
        <v>407800</v>
      </c>
      <c r="B184" s="0" t="n">
        <v>-0.034995556</v>
      </c>
      <c r="C184" s="0" t="n">
        <v>0.19569492</v>
      </c>
      <c r="D184" s="0" t="n">
        <v>-0.16235876</v>
      </c>
      <c r="E184" s="0" t="n">
        <v>0.034995556</v>
      </c>
      <c r="F184" s="0" t="n">
        <v>1.3206425</v>
      </c>
      <c r="G184" s="0" t="n">
        <v>0.9222894</v>
      </c>
      <c r="H184" s="0" t="n">
        <v>0.997139</v>
      </c>
      <c r="I184" s="0" t="n">
        <v>1.0247798</v>
      </c>
      <c r="J184" s="0" t="n">
        <v>2.7800722</v>
      </c>
      <c r="K184" s="0" t="n">
        <v>2.1790996</v>
      </c>
      <c r="L184" s="0" t="n">
        <v>2.529626</v>
      </c>
      <c r="M184" s="0" t="n">
        <v>2.2244449</v>
      </c>
      <c r="N184" s="0" t="n">
        <v>2.7462325</v>
      </c>
      <c r="O184" s="0" t="n">
        <v>2.507288</v>
      </c>
      <c r="P184" s="0" t="n">
        <v>2.6360102</v>
      </c>
      <c r="Q184" s="0" t="n">
        <v>2.379725</v>
      </c>
      <c r="R184" s="0" t="s">
        <v>6053</v>
      </c>
      <c r="S184" s="0" t="s">
        <v>6054</v>
      </c>
      <c r="T184" s="0" t="n">
        <v>407800</v>
      </c>
      <c r="U184" s="0" t="s">
        <v>6055</v>
      </c>
      <c r="V184" s="0" t="s">
        <v>6056</v>
      </c>
      <c r="W184" s="0" t="s">
        <v>1426</v>
      </c>
      <c r="X184" s="0" t="s">
        <v>6057</v>
      </c>
      <c r="Y184" s="0" t="s">
        <v>6058</v>
      </c>
      <c r="Z184" s="0" t="n">
        <v>49532789</v>
      </c>
      <c r="AA184" s="0" t="s">
        <v>91</v>
      </c>
      <c r="AB184" s="0" t="s">
        <v>6059</v>
      </c>
      <c r="AC184" s="0" t="n">
        <v>49504810</v>
      </c>
      <c r="AD184" s="0" t="s">
        <v>106</v>
      </c>
    </row>
    <row r="185" customFormat="false" ht="14.25" hidden="false" customHeight="false" outlineLevel="0" collapsed="false">
      <c r="A185" s="0" t="n">
        <v>66695</v>
      </c>
      <c r="B185" s="0" t="n">
        <v>0.3663919</v>
      </c>
      <c r="C185" s="0" t="n">
        <v>-0.36639202</v>
      </c>
      <c r="D185" s="0" t="n">
        <v>-0.56549615</v>
      </c>
      <c r="E185" s="0" t="n">
        <v>0.49042308</v>
      </c>
      <c r="F185" s="0" t="n">
        <v>0.9480803</v>
      </c>
      <c r="G185" s="0" t="n">
        <v>1.1488066</v>
      </c>
      <c r="H185" s="0" t="n">
        <v>-1.3423102</v>
      </c>
      <c r="I185" s="0" t="n">
        <v>-1.3423102</v>
      </c>
      <c r="J185" s="0" t="n">
        <v>3.1234992</v>
      </c>
      <c r="K185" s="0" t="n">
        <v>2.8769367</v>
      </c>
      <c r="L185" s="0" t="n">
        <v>3.0237305</v>
      </c>
      <c r="M185" s="0" t="n">
        <v>3.238333</v>
      </c>
      <c r="N185" s="0" t="n">
        <v>4.283718</v>
      </c>
      <c r="O185" s="0" t="n">
        <v>3.8890374</v>
      </c>
      <c r="P185" s="0" t="n">
        <v>3.0118148</v>
      </c>
      <c r="Q185" s="0" t="n">
        <v>3.3511164</v>
      </c>
      <c r="R185" s="0" t="s">
        <v>6060</v>
      </c>
      <c r="S185" s="0" t="s">
        <v>6061</v>
      </c>
      <c r="T185" s="0" t="n">
        <v>66695</v>
      </c>
      <c r="U185" s="0" t="s">
        <v>6062</v>
      </c>
      <c r="V185" s="0" t="s">
        <v>6063</v>
      </c>
      <c r="W185" s="0" t="s">
        <v>1426</v>
      </c>
      <c r="X185" s="0" t="s">
        <v>6064</v>
      </c>
      <c r="Y185" s="0" t="s">
        <v>6065</v>
      </c>
      <c r="Z185" s="0" t="n">
        <v>49567562</v>
      </c>
      <c r="AA185" s="0" t="s">
        <v>91</v>
      </c>
      <c r="AB185" s="0" t="s">
        <v>6066</v>
      </c>
      <c r="AC185" s="0" t="n">
        <v>49544443</v>
      </c>
      <c r="AD185" s="0" t="s">
        <v>106</v>
      </c>
    </row>
    <row r="186" customFormat="false" ht="14.25" hidden="false" customHeight="false" outlineLevel="0" collapsed="false">
      <c r="A186" s="0" t="n">
        <v>13025</v>
      </c>
      <c r="B186" s="0" t="n">
        <v>-2.606082</v>
      </c>
      <c r="C186" s="0" t="n">
        <v>-0.6301638</v>
      </c>
      <c r="D186" s="0" t="n">
        <v>0.63016367</v>
      </c>
      <c r="E186" s="0" t="n">
        <v>1.391073</v>
      </c>
      <c r="F186" s="0" t="n">
        <v>-0.92789865</v>
      </c>
      <c r="G186" s="0" t="n">
        <v>0.88503504</v>
      </c>
      <c r="H186" s="0" t="n">
        <v>1.0843053</v>
      </c>
      <c r="I186" s="0" t="n">
        <v>-0.115386724</v>
      </c>
      <c r="J186" s="0" t="n">
        <v>3.473741</v>
      </c>
      <c r="K186" s="0" t="n">
        <v>3.6785655</v>
      </c>
      <c r="L186" s="0" t="n">
        <v>3.2761736</v>
      </c>
      <c r="M186" s="0" t="n">
        <v>3.8702593</v>
      </c>
      <c r="N186" s="0" t="n">
        <v>3.7841578</v>
      </c>
      <c r="O186" s="0" t="n">
        <v>4.10468</v>
      </c>
      <c r="P186" s="0" t="n">
        <v>3.7773676</v>
      </c>
      <c r="Q186" s="0" t="n">
        <v>3.9411783</v>
      </c>
      <c r="R186" s="0" t="s">
        <v>6067</v>
      </c>
      <c r="S186" s="0" t="s">
        <v>6068</v>
      </c>
      <c r="T186" s="0" t="n">
        <v>13025</v>
      </c>
      <c r="U186" s="0" t="s">
        <v>6069</v>
      </c>
      <c r="V186" s="0" t="s">
        <v>6070</v>
      </c>
      <c r="W186" s="0" t="s">
        <v>1426</v>
      </c>
      <c r="X186" s="0" t="s">
        <v>6071</v>
      </c>
      <c r="Y186" s="0" t="s">
        <v>6072</v>
      </c>
      <c r="Z186" s="0" t="n">
        <v>60897447</v>
      </c>
      <c r="AA186" s="0" t="s">
        <v>91</v>
      </c>
      <c r="AB186" s="0" t="n">
        <v>13024</v>
      </c>
      <c r="AC186" s="0" t="n">
        <v>60895351</v>
      </c>
      <c r="AD186" s="0" t="s">
        <v>18</v>
      </c>
    </row>
    <row r="187" customFormat="false" ht="14.25" hidden="false" customHeight="false" outlineLevel="0" collapsed="false">
      <c r="A187" s="0" t="n">
        <v>13024</v>
      </c>
      <c r="B187" s="0" t="n">
        <v>-0.07670736</v>
      </c>
      <c r="C187" s="0" t="n">
        <v>0.15119553</v>
      </c>
      <c r="D187" s="0" t="n">
        <v>0.075199604</v>
      </c>
      <c r="E187" s="0" t="n">
        <v>-0.07519913</v>
      </c>
      <c r="F187" s="0" t="n">
        <v>3.6509151</v>
      </c>
      <c r="G187" s="0" t="n">
        <v>3.3504896</v>
      </c>
      <c r="H187" s="0" t="n">
        <v>4.237294</v>
      </c>
      <c r="I187" s="0" t="n">
        <v>3.9542723</v>
      </c>
      <c r="J187" s="0" t="n">
        <v>1.2479935</v>
      </c>
      <c r="K187" s="0" t="n">
        <v>0.6971998</v>
      </c>
      <c r="L187" s="0" t="n">
        <v>1.1268005</v>
      </c>
      <c r="M187" s="0" t="n">
        <v>0.8473873</v>
      </c>
      <c r="N187" s="0" t="n">
        <v>1.0766783</v>
      </c>
      <c r="O187" s="0" t="n">
        <v>1.5153427</v>
      </c>
      <c r="P187" s="0" t="n">
        <v>1.3408833</v>
      </c>
      <c r="Q187" s="0" t="n">
        <v>0.72836304</v>
      </c>
      <c r="R187" s="0" t="s">
        <v>6073</v>
      </c>
      <c r="S187" s="0" t="s">
        <v>6074</v>
      </c>
      <c r="T187" s="0" t="n">
        <v>13024</v>
      </c>
      <c r="U187" s="0" t="s">
        <v>6075</v>
      </c>
      <c r="V187" s="0" t="s">
        <v>6076</v>
      </c>
      <c r="W187" s="0" t="s">
        <v>1426</v>
      </c>
      <c r="X187" s="0" t="s">
        <v>6077</v>
      </c>
      <c r="Y187" s="0" t="s">
        <v>6078</v>
      </c>
      <c r="Z187" s="0" t="n">
        <v>60936625</v>
      </c>
      <c r="AA187" s="0" t="s">
        <v>91</v>
      </c>
      <c r="AB187" s="0" t="n">
        <v>13025</v>
      </c>
      <c r="AC187" s="0" t="n">
        <v>60934155</v>
      </c>
      <c r="AD187" s="0" t="s">
        <v>18</v>
      </c>
    </row>
    <row r="188" customFormat="false" ht="14.25" hidden="false" customHeight="false" outlineLevel="0" collapsed="false">
      <c r="A188" s="0" t="n">
        <v>12380</v>
      </c>
      <c r="B188" s="0" t="n">
        <v>0.38790464</v>
      </c>
      <c r="C188" s="0" t="n">
        <v>0.029272556</v>
      </c>
      <c r="D188" s="0" t="n">
        <v>-0.029272556</v>
      </c>
      <c r="E188" s="0" t="n">
        <v>-0.4198537</v>
      </c>
      <c r="F188" s="0" t="n">
        <v>0.3963318</v>
      </c>
      <c r="G188" s="0" t="n">
        <v>-0.1279974</v>
      </c>
      <c r="H188" s="0" t="n">
        <v>0.71270657</v>
      </c>
      <c r="I188" s="0" t="n">
        <v>-0.25425386</v>
      </c>
      <c r="J188" s="0" t="n">
        <v>2.2514815</v>
      </c>
      <c r="K188" s="0" t="n">
        <v>2.4893298</v>
      </c>
      <c r="L188" s="0" t="n">
        <v>2.3410926</v>
      </c>
      <c r="M188" s="0" t="n">
        <v>2.2918515</v>
      </c>
      <c r="N188" s="0" t="n">
        <v>2.3438115</v>
      </c>
      <c r="O188" s="0" t="n">
        <v>2.773541</v>
      </c>
      <c r="P188" s="0" t="n">
        <v>2.4822164</v>
      </c>
      <c r="Q188" s="0" t="n">
        <v>2.3041892</v>
      </c>
      <c r="R188" s="0" t="s">
        <v>6079</v>
      </c>
      <c r="T188" s="0" t="n">
        <v>12380</v>
      </c>
      <c r="U188" s="0" t="s">
        <v>6080</v>
      </c>
      <c r="V188" s="0" t="s">
        <v>6081</v>
      </c>
      <c r="W188" s="0" t="s">
        <v>1426</v>
      </c>
      <c r="X188" s="0" t="s">
        <v>6082</v>
      </c>
      <c r="Y188" s="0" t="s">
        <v>6083</v>
      </c>
      <c r="Z188" s="0" t="n">
        <v>74807921</v>
      </c>
      <c r="AA188" s="0" t="s">
        <v>91</v>
      </c>
      <c r="AC188" s="0" t="n">
        <v>74694286</v>
      </c>
      <c r="AD188" s="0" t="s">
        <v>18</v>
      </c>
    </row>
    <row r="189" customFormat="false" ht="14.25" hidden="false" customHeight="false" outlineLevel="0" collapsed="false">
      <c r="A189" s="0" t="n">
        <v>18260</v>
      </c>
      <c r="B189" s="0" t="n">
        <v>-0.18316174</v>
      </c>
      <c r="C189" s="0" t="n">
        <v>0.24360847</v>
      </c>
      <c r="D189" s="0" t="n">
        <v>-0.14221048</v>
      </c>
      <c r="E189" s="0" t="n">
        <v>0.14221</v>
      </c>
      <c r="F189" s="0" t="n">
        <v>0.40743017</v>
      </c>
      <c r="G189" s="0" t="n">
        <v>0.30085707</v>
      </c>
      <c r="H189" s="0" t="n">
        <v>0.7315645</v>
      </c>
      <c r="I189" s="0" t="n">
        <v>-0.40116882</v>
      </c>
      <c r="J189" s="0" t="n">
        <v>3.8015966</v>
      </c>
      <c r="K189" s="0" t="n">
        <v>3.3868866</v>
      </c>
      <c r="L189" s="0" t="n">
        <v>3.6425743</v>
      </c>
      <c r="M189" s="0" t="n">
        <v>3.551981</v>
      </c>
      <c r="N189" s="0" t="n">
        <v>3.9462376</v>
      </c>
      <c r="O189" s="0" t="n">
        <v>3.9897385</v>
      </c>
      <c r="P189" s="0" t="n">
        <v>3.7874985</v>
      </c>
      <c r="Q189" s="0" t="n">
        <v>3.4473934</v>
      </c>
      <c r="R189" s="0" t="s">
        <v>6084</v>
      </c>
      <c r="S189" s="0" t="s">
        <v>6085</v>
      </c>
      <c r="T189" s="0" t="n">
        <v>18260</v>
      </c>
      <c r="U189" s="0" t="s">
        <v>6086</v>
      </c>
      <c r="V189" s="0" t="s">
        <v>6087</v>
      </c>
      <c r="W189" s="0" t="s">
        <v>1426</v>
      </c>
      <c r="X189" s="0" t="s">
        <v>6088</v>
      </c>
      <c r="Y189" s="0" t="s">
        <v>6089</v>
      </c>
      <c r="Z189" s="0" t="n">
        <v>100552498</v>
      </c>
      <c r="AA189" s="0" t="s">
        <v>91</v>
      </c>
      <c r="AB189" s="0" t="s">
        <v>6090</v>
      </c>
      <c r="AC189" s="0" t="n">
        <v>100497367</v>
      </c>
      <c r="AD189" s="0" t="s">
        <v>18</v>
      </c>
    </row>
    <row r="190" customFormat="false" ht="14.25" hidden="false" customHeight="false" outlineLevel="0" collapsed="false">
      <c r="A190" s="0" t="n">
        <v>218518</v>
      </c>
      <c r="B190" s="0" t="n">
        <v>-0.011051655</v>
      </c>
      <c r="C190" s="0" t="n">
        <v>0.011051655</v>
      </c>
      <c r="D190" s="0" t="n">
        <v>0.10145426</v>
      </c>
      <c r="E190" s="0" t="n">
        <v>-0.6676798</v>
      </c>
      <c r="F190" s="0" t="n">
        <v>2.6691465</v>
      </c>
      <c r="G190" s="0" t="n">
        <v>2.534586</v>
      </c>
      <c r="H190" s="0" t="n">
        <v>2.5416136</v>
      </c>
      <c r="I190" s="0" t="n">
        <v>3.098072</v>
      </c>
      <c r="J190" s="0" t="n">
        <v>0.71252775</v>
      </c>
      <c r="K190" s="0" t="n">
        <v>0.696507</v>
      </c>
      <c r="L190" s="0" t="n">
        <v>0.07692146</v>
      </c>
      <c r="M190" s="0" t="n">
        <v>1.1217203</v>
      </c>
      <c r="N190" s="0" t="n">
        <v>1.0215864</v>
      </c>
      <c r="O190" s="0" t="n">
        <v>0.97300434</v>
      </c>
      <c r="P190" s="0" t="n">
        <v>0.14071703</v>
      </c>
      <c r="Q190" s="0" t="n">
        <v>1.0390072</v>
      </c>
      <c r="R190" s="0" t="s">
        <v>6091</v>
      </c>
      <c r="S190" s="0" t="s">
        <v>6092</v>
      </c>
      <c r="T190" s="0" t="n">
        <v>218518</v>
      </c>
      <c r="U190" s="0" t="s">
        <v>6093</v>
      </c>
      <c r="V190" s="0" t="s">
        <v>6094</v>
      </c>
      <c r="W190" s="0" t="s">
        <v>1426</v>
      </c>
      <c r="X190" s="0" t="s">
        <v>6095</v>
      </c>
      <c r="Y190" s="0" t="s">
        <v>6096</v>
      </c>
      <c r="Z190" s="0" t="n">
        <v>100616971</v>
      </c>
      <c r="AA190" s="0" t="s">
        <v>91</v>
      </c>
      <c r="AB190" s="0" t="s">
        <v>6097</v>
      </c>
      <c r="AC190" s="0" t="n">
        <v>100595957</v>
      </c>
      <c r="AD190" s="0" t="s">
        <v>18</v>
      </c>
    </row>
    <row r="191" customFormat="false" ht="14.25" hidden="false" customHeight="false" outlineLevel="0" collapsed="false">
      <c r="A191" s="0" t="n">
        <v>109700</v>
      </c>
      <c r="B191" s="0" t="n">
        <v>-0.38064575</v>
      </c>
      <c r="C191" s="0" t="n">
        <v>0.34600186</v>
      </c>
      <c r="D191" s="0" t="n">
        <v>0.23965836</v>
      </c>
      <c r="E191" s="0" t="n">
        <v>-0.23965812</v>
      </c>
      <c r="F191" s="0" t="n">
        <v>-0.38391995</v>
      </c>
      <c r="G191" s="0" t="n">
        <v>-0.405586</v>
      </c>
      <c r="H191" s="0" t="n">
        <v>-3.0893478</v>
      </c>
      <c r="I191" s="0" t="n">
        <v>-2.309855</v>
      </c>
      <c r="J191" s="0" t="n">
        <v>4.3694606</v>
      </c>
      <c r="K191" s="0" t="n">
        <v>4.17897</v>
      </c>
      <c r="L191" s="0" t="n">
        <v>4.2131934</v>
      </c>
      <c r="M191" s="0" t="n">
        <v>3.9641247</v>
      </c>
      <c r="N191" s="0" t="n">
        <v>4.764554</v>
      </c>
      <c r="O191" s="0" t="n">
        <v>4.986146</v>
      </c>
      <c r="P191" s="0" t="n">
        <v>3.818438</v>
      </c>
      <c r="Q191" s="0" t="n">
        <v>3.7984896</v>
      </c>
      <c r="R191" s="0" t="s">
        <v>6098</v>
      </c>
      <c r="S191" s="0" t="s">
        <v>6099</v>
      </c>
      <c r="T191" s="0" t="n">
        <v>109700</v>
      </c>
      <c r="U191" s="0" t="s">
        <v>6100</v>
      </c>
      <c r="V191" s="0" t="s">
        <v>6101</v>
      </c>
      <c r="W191" s="0" t="s">
        <v>1426</v>
      </c>
      <c r="X191" s="0" t="s">
        <v>6102</v>
      </c>
      <c r="Y191" s="0" t="s">
        <v>6103</v>
      </c>
      <c r="Z191" s="0" t="n">
        <v>115101964</v>
      </c>
      <c r="AA191" s="0" t="s">
        <v>91</v>
      </c>
      <c r="AB191" s="0" t="s">
        <v>6104</v>
      </c>
      <c r="AC191" s="0" t="n">
        <v>114958081</v>
      </c>
      <c r="AD191" s="0" t="s">
        <v>18</v>
      </c>
    </row>
    <row r="192" customFormat="false" ht="14.25" hidden="false" customHeight="false" outlineLevel="0" collapsed="false">
      <c r="A192" s="0" t="n">
        <v>218877</v>
      </c>
      <c r="B192" s="0" t="n">
        <v>-0.26526785</v>
      </c>
      <c r="C192" s="0" t="n">
        <v>-0.07945967</v>
      </c>
      <c r="D192" s="0" t="n">
        <v>1.1364737</v>
      </c>
      <c r="E192" s="0" t="n">
        <v>0.07945967</v>
      </c>
      <c r="F192" s="0" t="n">
        <v>-0.67187786</v>
      </c>
      <c r="G192" s="0" t="n">
        <v>-1.6935441</v>
      </c>
      <c r="H192" s="0" t="n">
        <v>-0.46452618</v>
      </c>
      <c r="I192" s="0" t="n">
        <v>-2.471573</v>
      </c>
      <c r="J192" s="0" t="n">
        <v>5.5763173</v>
      </c>
      <c r="K192" s="0" t="n">
        <v>4.356686</v>
      </c>
      <c r="L192" s="0" t="n">
        <v>4.7002597</v>
      </c>
      <c r="M192" s="0" t="n">
        <v>4.3448224</v>
      </c>
      <c r="N192" s="0" t="n">
        <v>5.152496</v>
      </c>
      <c r="O192" s="0" t="n">
        <v>5.114061</v>
      </c>
      <c r="P192" s="0" t="n">
        <v>4.302029</v>
      </c>
      <c r="Q192" s="0" t="n">
        <v>4.3930354</v>
      </c>
      <c r="R192" s="0" t="s">
        <v>6105</v>
      </c>
      <c r="S192" s="0" t="s">
        <v>6106</v>
      </c>
      <c r="T192" s="0" t="n">
        <v>218877</v>
      </c>
      <c r="U192" s="0" t="s">
        <v>6107</v>
      </c>
      <c r="V192" s="0" t="s">
        <v>6108</v>
      </c>
      <c r="W192" s="0" t="s">
        <v>1486</v>
      </c>
      <c r="X192" s="0" t="s">
        <v>6109</v>
      </c>
      <c r="Y192" s="0" t="s">
        <v>6110</v>
      </c>
      <c r="Z192" s="0" t="n">
        <v>31229511</v>
      </c>
      <c r="AA192" s="0" t="s">
        <v>91</v>
      </c>
      <c r="AB192" s="0" t="s">
        <v>6111</v>
      </c>
      <c r="AC192" s="0" t="n">
        <v>31217873</v>
      </c>
      <c r="AD192" s="0" t="s">
        <v>106</v>
      </c>
    </row>
    <row r="193" customFormat="false" ht="14.25" hidden="false" customHeight="false" outlineLevel="0" collapsed="false">
      <c r="A193" s="0" t="n">
        <v>105450</v>
      </c>
      <c r="B193" s="0" t="n">
        <v>-0.1336081</v>
      </c>
      <c r="C193" s="0" t="n">
        <v>0.13360786</v>
      </c>
      <c r="D193" s="0" t="n">
        <v>-0.2174995</v>
      </c>
      <c r="E193" s="0" t="n">
        <v>0.70756435</v>
      </c>
      <c r="F193" s="0" t="n">
        <v>5.4065757</v>
      </c>
      <c r="G193" s="0" t="n">
        <v>5.1945987</v>
      </c>
      <c r="H193" s="0" t="n">
        <v>6.140858</v>
      </c>
      <c r="I193" s="0" t="n">
        <v>6.4258046</v>
      </c>
      <c r="J193" s="0" t="n">
        <v>5.862185</v>
      </c>
      <c r="K193" s="0" t="n">
        <v>4.8938165</v>
      </c>
      <c r="L193" s="0" t="n">
        <v>5.0805564</v>
      </c>
      <c r="M193" s="0" t="n">
        <v>4.669813</v>
      </c>
      <c r="N193" s="0" t="n">
        <v>5.3203874</v>
      </c>
      <c r="O193" s="0" t="n">
        <v>5.309672</v>
      </c>
      <c r="P193" s="0" t="n">
        <v>4.7444754</v>
      </c>
      <c r="Q193" s="0" t="n">
        <v>4.8242807</v>
      </c>
      <c r="R193" s="0" t="s">
        <v>6112</v>
      </c>
      <c r="S193" s="0" t="s">
        <v>6113</v>
      </c>
      <c r="T193" s="0" t="n">
        <v>105450</v>
      </c>
      <c r="U193" s="0" t="s">
        <v>6114</v>
      </c>
      <c r="V193" s="0" t="s">
        <v>6115</v>
      </c>
      <c r="W193" s="0" t="s">
        <v>1486</v>
      </c>
      <c r="X193" s="0" t="s">
        <v>6116</v>
      </c>
      <c r="Y193" s="0" t="s">
        <v>6117</v>
      </c>
      <c r="Z193" s="0" t="n">
        <v>34404286</v>
      </c>
      <c r="AA193" s="0" t="s">
        <v>91</v>
      </c>
      <c r="AB193" s="0" t="n">
        <v>70945</v>
      </c>
      <c r="AC193" s="0" t="n">
        <v>34375504</v>
      </c>
      <c r="AD193" s="0" t="s">
        <v>106</v>
      </c>
    </row>
    <row r="194" customFormat="false" ht="14.25" hidden="false" customHeight="false" outlineLevel="0" collapsed="false">
      <c r="A194" s="0" t="n">
        <v>104110</v>
      </c>
      <c r="B194" s="0" t="n">
        <v>0.4370327</v>
      </c>
      <c r="C194" s="0" t="n">
        <v>-0.2954042</v>
      </c>
      <c r="D194" s="0" t="n">
        <v>-1.139071</v>
      </c>
      <c r="E194" s="0" t="n">
        <v>0.2954042</v>
      </c>
      <c r="F194" s="0" t="n">
        <v>-0.7250304</v>
      </c>
      <c r="G194" s="0" t="n">
        <v>-0.5540514</v>
      </c>
      <c r="H194" s="0" t="n">
        <v>0.45257378</v>
      </c>
      <c r="I194" s="0" t="n">
        <v>-3.2378132</v>
      </c>
      <c r="J194" s="0" t="n">
        <v>4.763873</v>
      </c>
      <c r="K194" s="0" t="n">
        <v>3.921735</v>
      </c>
      <c r="L194" s="0" t="n">
        <v>4.290864</v>
      </c>
      <c r="M194" s="0" t="n">
        <v>3.761618</v>
      </c>
      <c r="N194" s="0" t="n">
        <v>4.562256</v>
      </c>
      <c r="O194" s="0" t="n">
        <v>4.7595205</v>
      </c>
      <c r="P194" s="0" t="n">
        <v>3.5264533</v>
      </c>
      <c r="Q194" s="0" t="n">
        <v>3.5443256</v>
      </c>
      <c r="R194" s="0" t="s">
        <v>6118</v>
      </c>
      <c r="S194" s="0" t="s">
        <v>6119</v>
      </c>
      <c r="T194" s="0" t="n">
        <v>104110</v>
      </c>
      <c r="U194" s="0" t="s">
        <v>6120</v>
      </c>
      <c r="V194" s="0" t="s">
        <v>6121</v>
      </c>
      <c r="W194" s="0" t="s">
        <v>1486</v>
      </c>
      <c r="X194" s="0" t="s">
        <v>6122</v>
      </c>
      <c r="Y194" s="0" t="s">
        <v>6123</v>
      </c>
      <c r="Z194" s="0" t="n">
        <v>55784019</v>
      </c>
      <c r="AA194" s="0" t="s">
        <v>91</v>
      </c>
      <c r="AB194" s="0" t="s">
        <v>6124</v>
      </c>
      <c r="AC194" s="0" t="n">
        <v>55769092</v>
      </c>
      <c r="AD194" s="0" t="s">
        <v>18</v>
      </c>
    </row>
    <row r="195" customFormat="false" ht="14.25" hidden="false" customHeight="false" outlineLevel="0" collapsed="false">
      <c r="A195" s="0" t="n">
        <v>20680</v>
      </c>
      <c r="B195" s="10" t="n">
        <v>0.0009851456</v>
      </c>
      <c r="C195" s="10" t="n">
        <v>-0.0009851456</v>
      </c>
      <c r="D195" s="0" t="n">
        <v>-0.65330505</v>
      </c>
      <c r="E195" s="0" t="n">
        <v>0.22420692</v>
      </c>
      <c r="F195" s="0" t="n">
        <v>1.7829723</v>
      </c>
      <c r="G195" s="0" t="n">
        <v>1.5661144</v>
      </c>
      <c r="H195" s="0" t="n">
        <v>2.4374437</v>
      </c>
      <c r="I195" s="0" t="n">
        <v>2.3882608</v>
      </c>
      <c r="J195" s="0" t="n">
        <v>2.0276437</v>
      </c>
      <c r="K195" s="0" t="n">
        <v>2.0299954</v>
      </c>
      <c r="L195" s="0" t="n">
        <v>2.0787873</v>
      </c>
      <c r="M195" s="0" t="n">
        <v>2.0910673</v>
      </c>
      <c r="N195" s="0" t="n">
        <v>2.2312222</v>
      </c>
      <c r="O195" s="0" t="n">
        <v>2.2971811</v>
      </c>
      <c r="P195" s="0" t="n">
        <v>1.6816039</v>
      </c>
      <c r="Q195" s="0" t="n">
        <v>1.605586</v>
      </c>
      <c r="R195" s="0" t="s">
        <v>6125</v>
      </c>
      <c r="T195" s="0" t="n">
        <v>20680</v>
      </c>
      <c r="U195" s="0" t="s">
        <v>6126</v>
      </c>
      <c r="V195" s="0" t="s">
        <v>6127</v>
      </c>
      <c r="W195" s="0" t="s">
        <v>1486</v>
      </c>
      <c r="X195" s="0" t="s">
        <v>6128</v>
      </c>
      <c r="Y195" s="0" t="s">
        <v>6129</v>
      </c>
      <c r="Z195" s="0" t="n">
        <v>63950732</v>
      </c>
      <c r="AA195" s="0" t="s">
        <v>91</v>
      </c>
      <c r="AB195" s="0" t="s">
        <v>6130</v>
      </c>
      <c r="AC195" s="0" t="n">
        <v>63943706</v>
      </c>
      <c r="AD195" s="0" t="s">
        <v>106</v>
      </c>
    </row>
    <row r="196" customFormat="false" ht="14.25" hidden="false" customHeight="false" outlineLevel="0" collapsed="false">
      <c r="A196" s="0" t="n">
        <v>239273</v>
      </c>
      <c r="B196" s="0" t="n">
        <v>-0.22506046</v>
      </c>
      <c r="C196" s="0" t="n">
        <v>-0.28593302</v>
      </c>
      <c r="D196" s="0" t="n">
        <v>0.87881756</v>
      </c>
      <c r="E196" s="0" t="n">
        <v>0.22506094</v>
      </c>
      <c r="F196" s="0" t="n">
        <v>0.8678107</v>
      </c>
      <c r="G196" s="0" t="n">
        <v>1.3219728</v>
      </c>
      <c r="H196" s="0" t="n">
        <v>0.754436</v>
      </c>
      <c r="I196" s="0" t="n">
        <v>0.5772643</v>
      </c>
      <c r="J196" s="0" t="n">
        <v>3.2586365</v>
      </c>
      <c r="K196" s="0" t="n">
        <v>3.193924</v>
      </c>
      <c r="L196" s="0" t="n">
        <v>3.2679558</v>
      </c>
      <c r="M196" s="0" t="n">
        <v>3.0550709</v>
      </c>
      <c r="N196" s="0" t="n">
        <v>3.4578972</v>
      </c>
      <c r="O196" s="0" t="n">
        <v>3.4635334</v>
      </c>
      <c r="P196" s="0" t="n">
        <v>3.2213507</v>
      </c>
      <c r="Q196" s="0" t="n">
        <v>3.079853</v>
      </c>
      <c r="R196" s="0" t="s">
        <v>6131</v>
      </c>
      <c r="S196" s="0" t="s">
        <v>6132</v>
      </c>
      <c r="T196" s="0" t="n">
        <v>239273</v>
      </c>
      <c r="U196" s="0" t="s">
        <v>6133</v>
      </c>
      <c r="V196" s="0" t="s">
        <v>6134</v>
      </c>
      <c r="W196" s="0" t="s">
        <v>1486</v>
      </c>
      <c r="X196" s="0" t="s">
        <v>6135</v>
      </c>
      <c r="Y196" s="0" t="s">
        <v>6136</v>
      </c>
      <c r="Z196" s="0" t="n">
        <v>118706219</v>
      </c>
      <c r="AA196" s="0" t="s">
        <v>91</v>
      </c>
      <c r="AB196" s="0" t="s">
        <v>6137</v>
      </c>
      <c r="AC196" s="0" t="n">
        <v>118482692</v>
      </c>
      <c r="AD196" s="0" t="s">
        <v>18</v>
      </c>
    </row>
    <row r="197" customFormat="false" ht="14.25" hidden="false" customHeight="false" outlineLevel="0" collapsed="false">
      <c r="A197" s="0" t="n">
        <v>18414</v>
      </c>
      <c r="B197" s="0" t="n">
        <v>1.2472477</v>
      </c>
      <c r="C197" s="0" t="n">
        <v>-0.24042368</v>
      </c>
      <c r="D197" s="0" t="n">
        <v>-0.63217306</v>
      </c>
      <c r="E197" s="0" t="n">
        <v>0.24042344</v>
      </c>
      <c r="F197" s="0" t="n">
        <v>1.0126481</v>
      </c>
      <c r="G197" s="0" t="n">
        <v>0.16785955</v>
      </c>
      <c r="H197" s="0" t="n">
        <v>-3.216342</v>
      </c>
      <c r="I197" s="0" t="n">
        <v>1.274353</v>
      </c>
      <c r="J197" s="0" t="n">
        <v>3.8987193</v>
      </c>
      <c r="K197" s="0" t="n">
        <v>3.881567</v>
      </c>
      <c r="L197" s="0" t="n">
        <v>3.6540427</v>
      </c>
      <c r="M197" s="0" t="n">
        <v>3.7552142</v>
      </c>
      <c r="N197" s="0" t="n">
        <v>3.8969345</v>
      </c>
      <c r="O197" s="0" t="n">
        <v>4.3753295</v>
      </c>
      <c r="P197" s="0" t="n">
        <v>3.6682978</v>
      </c>
      <c r="Q197" s="0" t="n">
        <v>3.5906043</v>
      </c>
      <c r="R197" s="0" t="s">
        <v>6138</v>
      </c>
      <c r="S197" s="0" t="s">
        <v>6139</v>
      </c>
      <c r="T197" s="0" t="n">
        <v>18414</v>
      </c>
      <c r="U197" s="0" t="s">
        <v>6140</v>
      </c>
      <c r="V197" s="0" t="s">
        <v>6141</v>
      </c>
      <c r="W197" s="0" t="s">
        <v>1560</v>
      </c>
      <c r="X197" s="0" t="s">
        <v>6142</v>
      </c>
      <c r="Y197" s="0" t="s">
        <v>6143</v>
      </c>
      <c r="Z197" s="0" t="n">
        <v>6874313</v>
      </c>
      <c r="AA197" s="0" t="s">
        <v>91</v>
      </c>
      <c r="AB197" s="0" t="s">
        <v>6144</v>
      </c>
      <c r="AC197" s="0" t="n">
        <v>6813577</v>
      </c>
      <c r="AD197" s="0" t="s">
        <v>18</v>
      </c>
    </row>
    <row r="198" customFormat="false" ht="14.25" hidden="false" customHeight="false" outlineLevel="0" collapsed="false">
      <c r="A198" s="0" t="n">
        <v>268780</v>
      </c>
      <c r="B198" s="0" t="n">
        <v>-0.12946987</v>
      </c>
      <c r="C198" s="0" t="n">
        <v>0.18067932</v>
      </c>
      <c r="D198" s="0" t="n">
        <v>0.12946987</v>
      </c>
      <c r="E198" s="0" t="n">
        <v>-0.3599248</v>
      </c>
      <c r="F198" s="0" t="n">
        <v>-0.40199852</v>
      </c>
      <c r="G198" s="0" t="n">
        <v>-0.71826506</v>
      </c>
      <c r="H198" s="0" t="n">
        <v>-0.8191376</v>
      </c>
      <c r="I198" s="0" t="n">
        <v>0.05454445</v>
      </c>
      <c r="J198" s="0" t="n">
        <v>2.8207383</v>
      </c>
      <c r="K198" s="0" t="n">
        <v>2.5041919</v>
      </c>
      <c r="L198" s="0" t="n">
        <v>2.1298556</v>
      </c>
      <c r="M198" s="0" t="n">
        <v>1.7259941</v>
      </c>
      <c r="N198" s="0" t="n">
        <v>2.3372035</v>
      </c>
      <c r="O198" s="0" t="n">
        <v>2.5504093</v>
      </c>
      <c r="P198" s="0" t="n">
        <v>1.8915792</v>
      </c>
      <c r="Q198" s="0" t="n">
        <v>2.4226308</v>
      </c>
      <c r="R198" s="0" t="s">
        <v>6145</v>
      </c>
      <c r="S198" s="0" t="s">
        <v>6146</v>
      </c>
      <c r="T198" s="0" t="n">
        <v>268780</v>
      </c>
      <c r="U198" s="0" t="s">
        <v>6147</v>
      </c>
      <c r="V198" s="0" t="s">
        <v>6148</v>
      </c>
      <c r="W198" s="0" t="s">
        <v>1560</v>
      </c>
      <c r="X198" s="0" t="s">
        <v>6149</v>
      </c>
      <c r="Y198" s="0" t="s">
        <v>6150</v>
      </c>
      <c r="Z198" s="0" t="n">
        <v>7398304</v>
      </c>
      <c r="AA198" s="0" t="s">
        <v>91</v>
      </c>
      <c r="AB198" s="0" t="n">
        <v>11603</v>
      </c>
      <c r="AC198" s="0" t="n">
        <v>7206120</v>
      </c>
      <c r="AD198" s="0" t="s">
        <v>18</v>
      </c>
    </row>
    <row r="199" customFormat="false" ht="14.25" hidden="false" customHeight="false" outlineLevel="0" collapsed="false">
      <c r="A199" s="0" t="n">
        <v>75646</v>
      </c>
      <c r="B199" s="0" t="n">
        <v>0.49364185</v>
      </c>
      <c r="C199" s="0" t="n">
        <v>-0.24771881</v>
      </c>
      <c r="D199" s="0" t="n">
        <v>-0.07234144</v>
      </c>
      <c r="E199" s="0" t="n">
        <v>0.07234192</v>
      </c>
      <c r="F199" s="0" t="n">
        <v>1.9075127</v>
      </c>
      <c r="G199" s="0" t="n">
        <v>2.1898108</v>
      </c>
      <c r="H199" s="0" t="n">
        <v>1.7892246</v>
      </c>
      <c r="I199" s="0" t="n">
        <v>1.8119068</v>
      </c>
      <c r="J199" s="0" t="n">
        <v>1.5760484</v>
      </c>
      <c r="K199" s="0" t="n">
        <v>1.5183825</v>
      </c>
      <c r="L199" s="0" t="n">
        <v>1.3275166</v>
      </c>
      <c r="M199" s="0" t="n">
        <v>1.1363683</v>
      </c>
      <c r="N199" s="0" t="n">
        <v>1.5225244</v>
      </c>
      <c r="O199" s="0" t="n">
        <v>1.4393449</v>
      </c>
      <c r="P199" s="0" t="n">
        <v>1.4633331</v>
      </c>
      <c r="Q199" s="0" t="n">
        <v>1.0887899</v>
      </c>
      <c r="R199" s="0" t="s">
        <v>6151</v>
      </c>
      <c r="S199" s="0" t="s">
        <v>6152</v>
      </c>
      <c r="T199" s="0" t="n">
        <v>75646</v>
      </c>
      <c r="U199" s="0" t="s">
        <v>6153</v>
      </c>
      <c r="V199" s="0" t="s">
        <v>6154</v>
      </c>
      <c r="W199" s="0" t="s">
        <v>1560</v>
      </c>
      <c r="X199" s="0" t="s">
        <v>6155</v>
      </c>
      <c r="Y199" s="0" t="s">
        <v>6156</v>
      </c>
      <c r="Z199" s="0" t="n">
        <v>10714631</v>
      </c>
      <c r="AA199" s="0" t="s">
        <v>91</v>
      </c>
      <c r="AB199" s="0" t="s">
        <v>6157</v>
      </c>
      <c r="AC199" s="0" t="n">
        <v>10568978</v>
      </c>
      <c r="AD199" s="0" t="s">
        <v>18</v>
      </c>
    </row>
    <row r="200" customFormat="false" ht="14.25" hidden="false" customHeight="false" outlineLevel="0" collapsed="false">
      <c r="A200" s="0" t="n">
        <v>14368</v>
      </c>
      <c r="B200" s="0" t="n">
        <v>-0.043239594</v>
      </c>
      <c r="C200" s="0" t="n">
        <v>0.31933594</v>
      </c>
      <c r="D200" s="0" t="n">
        <v>-0.17038202</v>
      </c>
      <c r="E200" s="0" t="n">
        <v>0.043239594</v>
      </c>
      <c r="F200" s="0" t="n">
        <v>-0.12313509</v>
      </c>
      <c r="G200" s="0" t="n">
        <v>-0.9261613</v>
      </c>
      <c r="H200" s="0" t="n">
        <v>0.5067291</v>
      </c>
      <c r="I200" s="0" t="n">
        <v>-0.41878796</v>
      </c>
      <c r="J200" s="0" t="n">
        <v>3.4289289</v>
      </c>
      <c r="K200" s="0" t="n">
        <v>2.9145522</v>
      </c>
      <c r="L200" s="0" t="n">
        <v>3.451922</v>
      </c>
      <c r="M200" s="0" t="n">
        <v>3.2054935</v>
      </c>
      <c r="N200" s="0" t="n">
        <v>3.414021</v>
      </c>
      <c r="O200" s="0" t="n">
        <v>3.512014</v>
      </c>
      <c r="P200" s="0" t="n">
        <v>3.2872443</v>
      </c>
      <c r="Q200" s="0" t="n">
        <v>3.164208</v>
      </c>
      <c r="R200" s="0" t="s">
        <v>6158</v>
      </c>
      <c r="S200" s="0" t="s">
        <v>6159</v>
      </c>
      <c r="T200" s="0" t="n">
        <v>14368</v>
      </c>
      <c r="U200" s="0" t="s">
        <v>6160</v>
      </c>
      <c r="V200" s="0" t="s">
        <v>6161</v>
      </c>
      <c r="W200" s="0" t="s">
        <v>1560</v>
      </c>
      <c r="X200" s="0" t="s">
        <v>6162</v>
      </c>
      <c r="Y200" s="0" t="s">
        <v>6163</v>
      </c>
      <c r="Z200" s="0" t="n">
        <v>39038190</v>
      </c>
      <c r="AA200" s="0" t="s">
        <v>91</v>
      </c>
      <c r="AB200" s="0" t="s">
        <v>6164</v>
      </c>
      <c r="AC200" s="0" t="n">
        <v>39006280</v>
      </c>
      <c r="AD200" s="0" t="s">
        <v>106</v>
      </c>
    </row>
    <row r="201" customFormat="false" ht="14.25" hidden="false" customHeight="false" outlineLevel="0" collapsed="false">
      <c r="A201" s="0" t="n">
        <v>105841</v>
      </c>
      <c r="B201" s="0" t="n">
        <v>-0.18911219</v>
      </c>
      <c r="C201" s="0" t="n">
        <v>0.65991783</v>
      </c>
      <c r="D201" s="0" t="n">
        <v>0.18911266</v>
      </c>
      <c r="E201" s="0" t="n">
        <v>-0.2961011</v>
      </c>
      <c r="F201" s="0" t="n">
        <v>1.3531842</v>
      </c>
      <c r="G201" s="0" t="n">
        <v>1.604351</v>
      </c>
      <c r="H201" s="0" t="n">
        <v>2.0362992</v>
      </c>
      <c r="I201" s="0" t="n">
        <v>1.8202915</v>
      </c>
      <c r="J201" s="0" t="n">
        <v>2.6883597</v>
      </c>
      <c r="K201" s="0" t="n">
        <v>2.2769685</v>
      </c>
      <c r="L201" s="0" t="n">
        <v>2.5279903</v>
      </c>
      <c r="M201" s="0" t="n">
        <v>2.1684766</v>
      </c>
      <c r="N201" s="0" t="n">
        <v>2.6134048</v>
      </c>
      <c r="O201" s="0" t="n">
        <v>2.760333</v>
      </c>
      <c r="P201" s="0" t="n">
        <v>2.2015562</v>
      </c>
      <c r="Q201" s="0" t="n">
        <v>2.4576297</v>
      </c>
      <c r="R201" s="0" t="s">
        <v>6165</v>
      </c>
      <c r="S201" s="0" t="s">
        <v>6166</v>
      </c>
      <c r="T201" s="0" t="n">
        <v>105841</v>
      </c>
      <c r="U201" s="0" t="s">
        <v>6167</v>
      </c>
      <c r="V201" s="0" t="s">
        <v>312</v>
      </c>
      <c r="W201" s="0" t="s">
        <v>1560</v>
      </c>
      <c r="X201" s="0" t="s">
        <v>6168</v>
      </c>
      <c r="Y201" s="0" t="s">
        <v>6169</v>
      </c>
      <c r="Z201" s="0" t="n">
        <v>73572242</v>
      </c>
      <c r="AA201" s="0" t="s">
        <v>91</v>
      </c>
      <c r="AB201" s="0" t="s">
        <v>6170</v>
      </c>
      <c r="AC201" s="0" t="n">
        <v>73512560</v>
      </c>
      <c r="AD201" s="0" t="s">
        <v>106</v>
      </c>
    </row>
    <row r="202" customFormat="false" ht="14.25" hidden="false" customHeight="false" outlineLevel="0" collapsed="false">
      <c r="A202" s="0" t="n">
        <v>17069</v>
      </c>
      <c r="B202" s="0" t="n">
        <v>0.036738396</v>
      </c>
      <c r="C202" s="0" t="n">
        <v>-0.04746437</v>
      </c>
      <c r="D202" s="0" t="n">
        <v>-0.03170204</v>
      </c>
      <c r="E202" s="0" t="n">
        <v>0.031701088</v>
      </c>
      <c r="F202" s="0" t="n">
        <v>-0.49401855</v>
      </c>
      <c r="G202" s="0" t="n">
        <v>-0.4377575</v>
      </c>
      <c r="H202" s="0" t="n">
        <v>-0.4474945</v>
      </c>
      <c r="I202" s="0" t="n">
        <v>-0.48200607</v>
      </c>
      <c r="J202" s="0" t="n">
        <v>1.4951038</v>
      </c>
      <c r="K202" s="0" t="n">
        <v>1.6581059</v>
      </c>
      <c r="L202" s="0" t="n">
        <v>1.784298</v>
      </c>
      <c r="M202" s="0" t="n">
        <v>1.6231079</v>
      </c>
      <c r="N202" s="0" t="n">
        <v>1.6988554</v>
      </c>
      <c r="O202" s="0" t="n">
        <v>2.1395483</v>
      </c>
      <c r="P202" s="0" t="n">
        <v>1.6861134</v>
      </c>
      <c r="Q202" s="0" t="n">
        <v>1.5034103</v>
      </c>
      <c r="R202" s="0" t="s">
        <v>6171</v>
      </c>
      <c r="S202" s="0" t="s">
        <v>6172</v>
      </c>
      <c r="T202" s="0" t="n">
        <v>17069</v>
      </c>
      <c r="U202" s="0" t="s">
        <v>6173</v>
      </c>
      <c r="V202" s="0" t="s">
        <v>6174</v>
      </c>
      <c r="W202" s="0" t="s">
        <v>1560</v>
      </c>
      <c r="X202" s="0" t="s">
        <v>6175</v>
      </c>
      <c r="Y202" s="0" t="s">
        <v>6176</v>
      </c>
      <c r="Z202" s="0" t="n">
        <v>74959905</v>
      </c>
      <c r="AA202" s="0" t="s">
        <v>91</v>
      </c>
      <c r="AB202" s="0" t="n">
        <v>72373</v>
      </c>
      <c r="AC202" s="0" t="n">
        <v>74955051</v>
      </c>
      <c r="AD202" s="0" t="s">
        <v>106</v>
      </c>
    </row>
    <row r="203" customFormat="false" ht="14.25" hidden="false" customHeight="false" outlineLevel="0" collapsed="false">
      <c r="A203" s="0" t="n">
        <v>110454</v>
      </c>
      <c r="B203" s="0" t="n">
        <v>0.050515175</v>
      </c>
      <c r="C203" s="0" t="n">
        <v>0.23669243</v>
      </c>
      <c r="D203" s="0" t="n">
        <v>-0.050515175</v>
      </c>
      <c r="E203" s="0" t="n">
        <v>-0.24218035</v>
      </c>
      <c r="F203" s="0" t="n">
        <v>-1.496983</v>
      </c>
      <c r="G203" s="0" t="n">
        <v>-1.7126493</v>
      </c>
      <c r="H203" s="0" t="n">
        <v>-0.53199434</v>
      </c>
      <c r="I203" s="0" t="n">
        <v>-2.3837633</v>
      </c>
      <c r="J203" s="0" t="n">
        <v>3.9574795</v>
      </c>
      <c r="K203" s="0" t="n">
        <v>3.4432974</v>
      </c>
      <c r="L203" s="0" t="n">
        <v>4.0450954</v>
      </c>
      <c r="M203" s="0" t="n">
        <v>3.6869755</v>
      </c>
      <c r="N203" s="0" t="n">
        <v>4.041587</v>
      </c>
      <c r="O203" s="0" t="n">
        <v>4.3047085</v>
      </c>
      <c r="P203" s="0" t="n">
        <v>3.9018574</v>
      </c>
      <c r="Q203" s="0" t="n">
        <v>3.2690382</v>
      </c>
      <c r="R203" s="0" t="s">
        <v>6177</v>
      </c>
      <c r="S203" s="0" t="s">
        <v>6178</v>
      </c>
      <c r="T203" s="0" t="n">
        <v>110454</v>
      </c>
      <c r="U203" s="0" t="s">
        <v>6179</v>
      </c>
      <c r="V203" s="0" t="s">
        <v>6180</v>
      </c>
      <c r="W203" s="0" t="s">
        <v>1560</v>
      </c>
      <c r="X203" s="0" t="s">
        <v>6181</v>
      </c>
      <c r="Y203" s="0" t="s">
        <v>6182</v>
      </c>
      <c r="Z203" s="0" t="n">
        <v>74998031</v>
      </c>
      <c r="AA203" s="0" t="s">
        <v>91</v>
      </c>
      <c r="AB203" s="0" t="s">
        <v>6183</v>
      </c>
      <c r="AC203" s="0" t="n">
        <v>74994877</v>
      </c>
      <c r="AD203" s="0" t="s">
        <v>18</v>
      </c>
    </row>
    <row r="204" customFormat="false" ht="14.25" hidden="false" customHeight="false" outlineLevel="0" collapsed="false">
      <c r="A204" s="0" t="n">
        <v>17067</v>
      </c>
      <c r="B204" s="10" t="n">
        <v>0.0007176399</v>
      </c>
      <c r="C204" s="0" t="n">
        <v>-0.109873295</v>
      </c>
      <c r="D204" s="0" t="n">
        <v>0.08549547</v>
      </c>
      <c r="E204" s="10" t="n">
        <v>-0.0007176399</v>
      </c>
      <c r="F204" s="0" t="n">
        <v>-2.6196742</v>
      </c>
      <c r="G204" s="0" t="n">
        <v>-2.3097072</v>
      </c>
      <c r="H204" s="0" t="n">
        <v>-1.7453523</v>
      </c>
      <c r="I204" s="0" t="n">
        <v>-2.7533174</v>
      </c>
      <c r="J204" s="0" t="n">
        <v>3.749898</v>
      </c>
      <c r="K204" s="0" t="n">
        <v>3.3902807</v>
      </c>
      <c r="L204" s="0" t="n">
        <v>3.8990974</v>
      </c>
      <c r="M204" s="0" t="n">
        <v>3.5042229</v>
      </c>
      <c r="N204" s="0" t="n">
        <v>3.8736439</v>
      </c>
      <c r="O204" s="0" t="n">
        <v>4.157508</v>
      </c>
      <c r="P204" s="0" t="n">
        <v>3.7530384</v>
      </c>
      <c r="Q204" s="0" t="n">
        <v>3.2264986</v>
      </c>
      <c r="R204" s="0" t="s">
        <v>6184</v>
      </c>
      <c r="S204" s="0" t="s">
        <v>6185</v>
      </c>
      <c r="T204" s="0" t="n">
        <v>17067</v>
      </c>
      <c r="U204" s="0" t="s">
        <v>6186</v>
      </c>
      <c r="V204" s="0" t="s">
        <v>6187</v>
      </c>
      <c r="W204" s="0" t="s">
        <v>1560</v>
      </c>
      <c r="X204" s="0" t="s">
        <v>6188</v>
      </c>
      <c r="Y204" s="0" t="s">
        <v>6189</v>
      </c>
      <c r="Z204" s="0" t="n">
        <v>75048837</v>
      </c>
      <c r="AA204" s="0" t="s">
        <v>91</v>
      </c>
      <c r="AB204" s="0" t="s">
        <v>6190</v>
      </c>
      <c r="AC204" s="0" t="n">
        <v>75044018</v>
      </c>
      <c r="AD204" s="0" t="s">
        <v>18</v>
      </c>
    </row>
    <row r="205" customFormat="false" ht="14.25" hidden="false" customHeight="false" outlineLevel="0" collapsed="false">
      <c r="A205" s="0" t="n">
        <v>11482</v>
      </c>
      <c r="B205" s="0" t="n">
        <v>0.071175575</v>
      </c>
      <c r="C205" s="0" t="n">
        <v>-0.07117605</v>
      </c>
      <c r="D205" s="0" t="n">
        <v>0.2352314</v>
      </c>
      <c r="E205" s="0" t="n">
        <v>-0.09825039</v>
      </c>
      <c r="F205" s="0" t="n">
        <v>-0.47565842</v>
      </c>
      <c r="G205" s="0" t="n">
        <v>-0.6671133</v>
      </c>
      <c r="H205" s="0" t="n">
        <v>-0.9600482</v>
      </c>
      <c r="I205" s="0" t="n">
        <v>-0.58661175</v>
      </c>
      <c r="J205" s="0" t="n">
        <v>3.8496208</v>
      </c>
      <c r="K205" s="0" t="n">
        <v>3.2821693</v>
      </c>
      <c r="L205" s="0" t="n">
        <v>3.8475056</v>
      </c>
      <c r="M205" s="0" t="n">
        <v>3.5049658</v>
      </c>
      <c r="N205" s="0" t="n">
        <v>3.9522848</v>
      </c>
      <c r="O205" s="0" t="n">
        <v>4.033019</v>
      </c>
      <c r="P205" s="0" t="n">
        <v>3.5099974</v>
      </c>
      <c r="Q205" s="0" t="n">
        <v>3.4736872</v>
      </c>
      <c r="R205" s="0" t="s">
        <v>6191</v>
      </c>
      <c r="S205" s="0" t="s">
        <v>6192</v>
      </c>
      <c r="T205" s="0" t="n">
        <v>11482</v>
      </c>
      <c r="U205" s="0" t="s">
        <v>6193</v>
      </c>
      <c r="V205" s="0" t="s">
        <v>6194</v>
      </c>
      <c r="W205" s="0" t="s">
        <v>1560</v>
      </c>
      <c r="X205" s="0" t="s">
        <v>6195</v>
      </c>
      <c r="Y205" s="0" t="s">
        <v>6196</v>
      </c>
      <c r="Z205" s="0" t="n">
        <v>101145336</v>
      </c>
      <c r="AA205" s="0" t="s">
        <v>91</v>
      </c>
      <c r="AB205" s="0" t="s">
        <v>6197</v>
      </c>
      <c r="AC205" s="0" t="n">
        <v>101128522</v>
      </c>
      <c r="AD205" s="0" t="s">
        <v>106</v>
      </c>
    </row>
    <row r="206" customFormat="false" ht="14.25" hidden="false" customHeight="false" outlineLevel="0" collapsed="false">
      <c r="A206" s="0" t="n">
        <v>12741</v>
      </c>
      <c r="B206" s="0" t="n">
        <v>0.05600071</v>
      </c>
      <c r="C206" s="10" t="n">
        <v>-0.00016069412</v>
      </c>
      <c r="D206" s="10" t="n">
        <v>0.00016117096</v>
      </c>
      <c r="E206" s="0" t="n">
        <v>-0.06142044</v>
      </c>
      <c r="F206" s="0" t="n">
        <v>-1.5674253</v>
      </c>
      <c r="G206" s="0" t="n">
        <v>-1.7391167</v>
      </c>
      <c r="H206" s="0" t="n">
        <v>-1.3373537</v>
      </c>
      <c r="I206" s="0" t="n">
        <v>-1.7644563</v>
      </c>
      <c r="J206" s="0" t="n">
        <v>4.424594</v>
      </c>
      <c r="K206" s="0" t="n">
        <v>3.7830238</v>
      </c>
      <c r="L206" s="0" t="n">
        <v>4.3174553</v>
      </c>
      <c r="M206" s="0" t="n">
        <v>4.0701447</v>
      </c>
      <c r="N206" s="0" t="n">
        <v>4.377116</v>
      </c>
      <c r="O206" s="0" t="n">
        <v>4.5261955</v>
      </c>
      <c r="P206" s="0" t="n">
        <v>4.0126314</v>
      </c>
      <c r="Q206" s="0" t="n">
        <v>3.9207802</v>
      </c>
      <c r="R206" s="0" t="s">
        <v>6198</v>
      </c>
      <c r="S206" s="0" t="s">
        <v>6199</v>
      </c>
      <c r="T206" s="0" t="n">
        <v>12741</v>
      </c>
      <c r="U206" s="0" t="s">
        <v>6200</v>
      </c>
      <c r="V206" s="0" t="s">
        <v>6201</v>
      </c>
      <c r="W206" s="0" t="s">
        <v>1644</v>
      </c>
      <c r="X206" s="0" t="s">
        <v>6202</v>
      </c>
      <c r="Y206" s="0" t="s">
        <v>6203</v>
      </c>
      <c r="Z206" s="0" t="n">
        <v>18778262</v>
      </c>
      <c r="AA206" s="0" t="s">
        <v>91</v>
      </c>
      <c r="AB206" s="0" t="s">
        <v>6204</v>
      </c>
      <c r="AC206" s="0" t="n">
        <v>18776847</v>
      </c>
      <c r="AD206" s="0" t="s">
        <v>106</v>
      </c>
    </row>
    <row r="207" customFormat="false" ht="14.25" hidden="false" customHeight="false" outlineLevel="0" collapsed="false">
      <c r="A207" s="0" t="n">
        <v>67775</v>
      </c>
      <c r="B207" s="0" t="n">
        <v>-0.4726441</v>
      </c>
      <c r="C207" s="0" t="n">
        <v>0.47264385</v>
      </c>
      <c r="D207" s="0" t="n">
        <v>-0.9191055</v>
      </c>
      <c r="E207" s="0" t="n">
        <v>0.61645603</v>
      </c>
      <c r="F207" s="0" t="n">
        <v>1.9084382</v>
      </c>
      <c r="G207" s="0" t="n">
        <v>1.76545</v>
      </c>
      <c r="H207" s="0" t="n">
        <v>1.7720752</v>
      </c>
      <c r="I207" s="0" t="n">
        <v>1.5109825</v>
      </c>
      <c r="J207" s="0" t="n">
        <v>3.8901844</v>
      </c>
      <c r="K207" s="0" t="n">
        <v>3.9937372</v>
      </c>
      <c r="L207" s="0" t="n">
        <v>3.5091295</v>
      </c>
      <c r="M207" s="0" t="n">
        <v>3.7285366</v>
      </c>
      <c r="N207" s="0" t="n">
        <v>3.7388883</v>
      </c>
      <c r="O207" s="0" t="n">
        <v>4.196439</v>
      </c>
      <c r="P207" s="0" t="n">
        <v>3.6958761</v>
      </c>
      <c r="Q207" s="0" t="n">
        <v>3.0882726</v>
      </c>
      <c r="R207" s="0" t="s">
        <v>6205</v>
      </c>
      <c r="S207" s="0" t="s">
        <v>6206</v>
      </c>
      <c r="T207" s="0" t="n">
        <v>67775</v>
      </c>
      <c r="U207" s="0" t="s">
        <v>6207</v>
      </c>
      <c r="V207" s="0" t="s">
        <v>6208</v>
      </c>
      <c r="W207" s="0" t="s">
        <v>1644</v>
      </c>
      <c r="X207" s="0" t="s">
        <v>6209</v>
      </c>
      <c r="Y207" s="0" t="s">
        <v>6210</v>
      </c>
      <c r="Z207" s="0" t="n">
        <v>23614222</v>
      </c>
      <c r="AA207" s="0" t="s">
        <v>91</v>
      </c>
      <c r="AB207" s="0" t="s">
        <v>6211</v>
      </c>
      <c r="AC207" s="0" t="n">
        <v>23609919</v>
      </c>
      <c r="AD207" s="0" t="s">
        <v>106</v>
      </c>
    </row>
    <row r="208" customFormat="false" ht="14.25" hidden="false" customHeight="false" outlineLevel="0" collapsed="false">
      <c r="A208" s="0" t="n">
        <v>268878</v>
      </c>
      <c r="B208" s="0" t="n">
        <v>0.50150347</v>
      </c>
      <c r="C208" s="0" t="n">
        <v>-0.2120204</v>
      </c>
      <c r="D208" s="0" t="n">
        <v>0.007687092</v>
      </c>
      <c r="E208" s="0" t="n">
        <v>-0.007686615</v>
      </c>
      <c r="F208" s="0" t="n">
        <v>1.6792617</v>
      </c>
      <c r="G208" s="0" t="n">
        <v>1.6037564</v>
      </c>
      <c r="H208" s="0" t="n">
        <v>1.4342542</v>
      </c>
      <c r="I208" s="0" t="n">
        <v>1.6391516</v>
      </c>
      <c r="J208" s="0" t="n">
        <v>3.035777</v>
      </c>
      <c r="K208" s="0" t="n">
        <v>1.9886575</v>
      </c>
      <c r="L208" s="0" t="n">
        <v>1.8975358</v>
      </c>
      <c r="M208" s="0" t="n">
        <v>2.229743</v>
      </c>
      <c r="N208" s="0" t="n">
        <v>2.9148154</v>
      </c>
      <c r="O208" s="0" t="n">
        <v>2.8110404</v>
      </c>
      <c r="P208" s="0" t="n">
        <v>1.866602</v>
      </c>
      <c r="Q208" s="0" t="n">
        <v>2.2077446</v>
      </c>
      <c r="R208" s="0" t="s">
        <v>6212</v>
      </c>
      <c r="S208" s="0" t="s">
        <v>6213</v>
      </c>
      <c r="T208" s="0" t="n">
        <v>268878</v>
      </c>
      <c r="U208" s="0" t="s">
        <v>6214</v>
      </c>
      <c r="V208" s="0" t="s">
        <v>6215</v>
      </c>
      <c r="W208" s="0" t="s">
        <v>1644</v>
      </c>
      <c r="X208" s="0" t="s">
        <v>6216</v>
      </c>
      <c r="Y208" s="0" t="s">
        <v>6217</v>
      </c>
      <c r="Z208" s="0" t="n">
        <v>29378732</v>
      </c>
      <c r="AA208" s="0" t="s">
        <v>91</v>
      </c>
      <c r="AB208" s="0" t="s">
        <v>6218</v>
      </c>
      <c r="AC208" s="0" t="n">
        <v>29231914</v>
      </c>
      <c r="AD208" s="0" t="s">
        <v>18</v>
      </c>
    </row>
    <row r="209" customFormat="false" ht="14.25" hidden="false" customHeight="false" outlineLevel="0" collapsed="false">
      <c r="A209" s="0" t="n">
        <v>22042</v>
      </c>
      <c r="B209" s="0" t="n">
        <v>-0.2984934</v>
      </c>
      <c r="C209" s="0" t="n">
        <v>-0.012877464</v>
      </c>
      <c r="D209" s="0" t="n">
        <v>0.012878418</v>
      </c>
      <c r="E209" s="0" t="n">
        <v>0.018877983</v>
      </c>
      <c r="F209" s="0" t="n">
        <v>1.4269123</v>
      </c>
      <c r="G209" s="0" t="n">
        <v>1.4952478</v>
      </c>
      <c r="H209" s="0" t="n">
        <v>1.382576</v>
      </c>
      <c r="I209" s="0" t="n">
        <v>1.1751118</v>
      </c>
      <c r="J209" s="0" t="n">
        <v>0.13456059</v>
      </c>
      <c r="K209" s="0" t="n">
        <v>-0.1761427</v>
      </c>
      <c r="L209" s="0" t="n">
        <v>0.66281796</v>
      </c>
      <c r="M209" s="0" t="n">
        <v>0.2499218</v>
      </c>
      <c r="N209" s="0" t="n">
        <v>-0.0371933</v>
      </c>
      <c r="O209" s="0" t="n">
        <v>0.14070034</v>
      </c>
      <c r="P209" s="0" t="n">
        <v>0.701704</v>
      </c>
      <c r="Q209" s="0" t="n">
        <v>0.29784775</v>
      </c>
      <c r="R209" s="0" t="s">
        <v>6219</v>
      </c>
      <c r="S209" s="0" t="s">
        <v>6220</v>
      </c>
      <c r="T209" s="0" t="n">
        <v>22042</v>
      </c>
      <c r="U209" s="0" t="s">
        <v>6221</v>
      </c>
      <c r="V209" s="0" t="s">
        <v>6222</v>
      </c>
      <c r="W209" s="0" t="s">
        <v>1644</v>
      </c>
      <c r="X209" s="0" t="s">
        <v>6223</v>
      </c>
      <c r="Y209" s="0" t="s">
        <v>6224</v>
      </c>
      <c r="Z209" s="0" t="n">
        <v>32632794</v>
      </c>
      <c r="AA209" s="0" t="s">
        <v>91</v>
      </c>
      <c r="AB209" s="0" t="s">
        <v>6225</v>
      </c>
      <c r="AC209" s="0" t="n">
        <v>32608896</v>
      </c>
      <c r="AD209" s="0" t="s">
        <v>106</v>
      </c>
    </row>
    <row r="210" customFormat="false" ht="14.25" hidden="false" customHeight="false" outlineLevel="0" collapsed="false">
      <c r="A210" s="0" t="n">
        <v>77446</v>
      </c>
      <c r="B210" s="0" t="n">
        <v>-0.47192478</v>
      </c>
      <c r="C210" s="0" t="n">
        <v>-0.10933828</v>
      </c>
      <c r="D210" s="0" t="n">
        <v>0.10933876</v>
      </c>
      <c r="E210" s="0" t="n">
        <v>0.17003202</v>
      </c>
      <c r="F210" s="0" t="n">
        <v>-0.06302452</v>
      </c>
      <c r="G210" s="0" t="n">
        <v>-0.21865988</v>
      </c>
      <c r="H210" s="0" t="n">
        <v>-0.21872187</v>
      </c>
      <c r="I210" s="0" t="n">
        <v>-0.45104408</v>
      </c>
      <c r="J210" s="0" t="n">
        <v>2.8635178</v>
      </c>
      <c r="K210" s="0" t="n">
        <v>3.160407</v>
      </c>
      <c r="L210" s="0" t="n">
        <v>2.966299</v>
      </c>
      <c r="M210" s="0" t="n">
        <v>2.8982668</v>
      </c>
      <c r="N210" s="0" t="n">
        <v>3.473051</v>
      </c>
      <c r="O210" s="0" t="n">
        <v>3.4016085</v>
      </c>
      <c r="P210" s="0" t="n">
        <v>2.697092</v>
      </c>
      <c r="Q210" s="0" t="n">
        <v>2.656536</v>
      </c>
      <c r="R210" s="0" t="s">
        <v>6226</v>
      </c>
      <c r="S210" s="0" t="s">
        <v>6227</v>
      </c>
      <c r="T210" s="0" t="n">
        <v>77446</v>
      </c>
      <c r="U210" s="0" t="s">
        <v>6228</v>
      </c>
      <c r="V210" s="0" t="s">
        <v>6229</v>
      </c>
      <c r="W210" s="0" t="s">
        <v>1644</v>
      </c>
      <c r="X210" s="0" t="s">
        <v>6230</v>
      </c>
      <c r="Y210" s="0" t="s">
        <v>6231</v>
      </c>
      <c r="Z210" s="0" t="n">
        <v>33768195</v>
      </c>
      <c r="AA210" s="0" t="s">
        <v>91</v>
      </c>
      <c r="AC210" s="0" t="n">
        <v>33684466</v>
      </c>
      <c r="AD210" s="0" t="s">
        <v>106</v>
      </c>
    </row>
    <row r="211" customFormat="false" ht="14.25" hidden="false" customHeight="false" outlineLevel="0" collapsed="false">
      <c r="A211" s="0" t="n">
        <v>224405</v>
      </c>
      <c r="B211" s="0" t="n">
        <v>-0.19501996</v>
      </c>
      <c r="C211" s="0" t="n">
        <v>0.39412427</v>
      </c>
      <c r="D211" s="0" t="n">
        <v>0.19501996</v>
      </c>
      <c r="E211" s="0" t="n">
        <v>-0.28306198</v>
      </c>
      <c r="F211" s="0" t="n">
        <v>-1.903722</v>
      </c>
      <c r="G211" s="0" t="n">
        <v>0.94996476</v>
      </c>
      <c r="H211" s="0" t="n">
        <v>0.3716278</v>
      </c>
      <c r="I211" s="0" t="n">
        <v>0.39432812</v>
      </c>
      <c r="J211" s="0" t="n">
        <v>4.357521</v>
      </c>
      <c r="K211" s="0" t="n">
        <v>4.739396</v>
      </c>
      <c r="L211" s="0" t="n">
        <v>5.432577</v>
      </c>
      <c r="M211" s="0" t="n">
        <v>5.005924</v>
      </c>
      <c r="N211" s="0" t="n">
        <v>5.42146</v>
      </c>
      <c r="O211" s="0" t="n">
        <v>5.887285</v>
      </c>
      <c r="P211" s="0" t="n">
        <v>4.6433296</v>
      </c>
      <c r="Q211" s="0" t="n">
        <v>4.629161</v>
      </c>
      <c r="R211" s="0" t="s">
        <v>6232</v>
      </c>
      <c r="T211" s="0" t="n">
        <v>224405</v>
      </c>
      <c r="U211" s="0" t="s">
        <v>6233</v>
      </c>
      <c r="V211" s="0" t="s">
        <v>919</v>
      </c>
      <c r="W211" s="0" t="s">
        <v>1644</v>
      </c>
      <c r="X211" s="0" t="s">
        <v>6234</v>
      </c>
      <c r="Y211" s="0" t="s">
        <v>6235</v>
      </c>
      <c r="Z211" s="0" t="n">
        <v>85550373</v>
      </c>
      <c r="AA211" s="0" t="s">
        <v>91</v>
      </c>
      <c r="AC211" s="0" t="n">
        <v>85456244</v>
      </c>
      <c r="AD211" s="0" t="s">
        <v>18</v>
      </c>
    </row>
    <row r="212" customFormat="false" ht="14.25" hidden="false" customHeight="false" outlineLevel="0" collapsed="false">
      <c r="A212" s="0" t="n">
        <v>13876</v>
      </c>
      <c r="B212" s="0" t="n">
        <v>1.5060077</v>
      </c>
      <c r="C212" s="0" t="n">
        <v>-1.570414</v>
      </c>
      <c r="D212" s="0" t="n">
        <v>0.38974</v>
      </c>
      <c r="E212" s="0" t="n">
        <v>-0.38974023</v>
      </c>
      <c r="F212" s="0" t="n">
        <v>0.64780736</v>
      </c>
      <c r="G212" s="0" t="n">
        <v>-0.57778144</v>
      </c>
      <c r="H212" s="0" t="n">
        <v>0.4288442</v>
      </c>
      <c r="I212" s="0" t="n">
        <v>-2.8465056</v>
      </c>
      <c r="J212" s="0" t="n">
        <v>4.9765053</v>
      </c>
      <c r="K212" s="0" t="n">
        <v>4.829759</v>
      </c>
      <c r="L212" s="0" t="n">
        <v>4.838412</v>
      </c>
      <c r="M212" s="0" t="n">
        <v>4.9429417</v>
      </c>
      <c r="N212" s="0" t="n">
        <v>4.942705</v>
      </c>
      <c r="O212" s="0" t="n">
        <v>5.4804635</v>
      </c>
      <c r="P212" s="0" t="n">
        <v>4.732077</v>
      </c>
      <c r="Q212" s="0" t="n">
        <v>4.2370396</v>
      </c>
      <c r="R212" s="0" t="s">
        <v>6236</v>
      </c>
      <c r="S212" s="0" t="s">
        <v>6237</v>
      </c>
      <c r="T212" s="0" t="n">
        <v>13876</v>
      </c>
      <c r="U212" s="0" t="s">
        <v>6238</v>
      </c>
      <c r="V212" s="0" t="s">
        <v>6239</v>
      </c>
      <c r="W212" s="0" t="s">
        <v>1644</v>
      </c>
      <c r="X212" s="0" t="s">
        <v>6240</v>
      </c>
      <c r="Y212" s="0" t="s">
        <v>6241</v>
      </c>
      <c r="Z212" s="0" t="n">
        <v>95530365</v>
      </c>
      <c r="AA212" s="0" t="s">
        <v>91</v>
      </c>
      <c r="AB212" s="0" t="s">
        <v>6242</v>
      </c>
      <c r="AC212" s="0" t="n">
        <v>95360204</v>
      </c>
      <c r="AD212" s="0" t="s">
        <v>18</v>
      </c>
    </row>
    <row r="213" customFormat="false" ht="14.25" hidden="false" customHeight="false" outlineLevel="0" collapsed="false">
      <c r="A213" s="0" t="n">
        <v>72058</v>
      </c>
      <c r="B213" s="0" t="n">
        <v>-0.71204233</v>
      </c>
      <c r="C213" s="0" t="n">
        <v>-0.45105833</v>
      </c>
      <c r="D213" s="0" t="n">
        <v>1.3560696</v>
      </c>
      <c r="E213" s="0" t="n">
        <v>0.4510584</v>
      </c>
      <c r="F213" s="0" t="n">
        <v>1.7441154</v>
      </c>
      <c r="G213" s="0" t="n">
        <v>-0.7369826</v>
      </c>
      <c r="H213" s="0" t="n">
        <v>0.26964283</v>
      </c>
      <c r="I213" s="0" t="n">
        <v>-1.4207444</v>
      </c>
      <c r="J213" s="0" t="n">
        <v>3.7694306</v>
      </c>
      <c r="K213" s="0" t="n">
        <v>2.5972953</v>
      </c>
      <c r="L213" s="0" t="n">
        <v>3.6609497</v>
      </c>
      <c r="M213" s="0" t="n">
        <v>3.5285535</v>
      </c>
      <c r="N213" s="0" t="n">
        <v>4.1775527</v>
      </c>
      <c r="O213" s="0" t="n">
        <v>3.8756967</v>
      </c>
      <c r="P213" s="0" t="n">
        <v>3.2064366</v>
      </c>
      <c r="Q213" s="0" t="n">
        <v>2.9608965</v>
      </c>
      <c r="R213" s="0" t="s">
        <v>6243</v>
      </c>
      <c r="S213" s="0" t="s">
        <v>6244</v>
      </c>
      <c r="T213" s="0" t="n">
        <v>72058</v>
      </c>
      <c r="U213" s="0" t="s">
        <v>6245</v>
      </c>
      <c r="V213" s="0" t="s">
        <v>6246</v>
      </c>
      <c r="W213" s="0" t="s">
        <v>1644</v>
      </c>
      <c r="X213" s="0" t="s">
        <v>6247</v>
      </c>
      <c r="Y213" s="0" t="s">
        <v>6248</v>
      </c>
      <c r="Z213" s="0" t="n">
        <v>96422121</v>
      </c>
      <c r="AA213" s="0" t="s">
        <v>91</v>
      </c>
      <c r="AC213" s="0" t="n">
        <v>96361757</v>
      </c>
      <c r="AD213" s="0" t="s">
        <v>106</v>
      </c>
    </row>
    <row r="214" customFormat="false" ht="14.25" hidden="false" customHeight="false" outlineLevel="0" collapsed="false">
      <c r="A214" s="0" t="n">
        <v>65962</v>
      </c>
      <c r="B214" s="0" t="n">
        <v>0.0028295517</v>
      </c>
      <c r="C214" s="0" t="n">
        <v>0.04557419</v>
      </c>
      <c r="D214" s="0" t="n">
        <v>-0.0028305054</v>
      </c>
      <c r="E214" s="0" t="n">
        <v>-0.094646454</v>
      </c>
      <c r="F214" s="0" t="n">
        <v>-1.4457679</v>
      </c>
      <c r="G214" s="0" t="n">
        <v>-1.290667</v>
      </c>
      <c r="H214" s="0" t="n">
        <v>-1.6426411</v>
      </c>
      <c r="I214" s="0" t="n">
        <v>-1.3643885</v>
      </c>
      <c r="J214" s="0" t="n">
        <v>0.99343777</v>
      </c>
      <c r="K214" s="0" t="n">
        <v>0.52377987</v>
      </c>
      <c r="L214" s="0" t="n">
        <v>0.82571507</v>
      </c>
      <c r="M214" s="0" t="n">
        <v>0.52840805</v>
      </c>
      <c r="N214" s="0" t="n">
        <v>1.0401821</v>
      </c>
      <c r="O214" s="0" t="n">
        <v>1.1335707</v>
      </c>
      <c r="P214" s="0" t="n">
        <v>0.74186516</v>
      </c>
      <c r="Q214" s="0" t="n">
        <v>0.5449915</v>
      </c>
      <c r="R214" s="0" t="s">
        <v>6249</v>
      </c>
      <c r="S214" s="0" t="s">
        <v>6250</v>
      </c>
      <c r="T214" s="0" t="n">
        <v>65962</v>
      </c>
      <c r="U214" s="0" t="s">
        <v>6251</v>
      </c>
      <c r="V214" s="0" t="s">
        <v>6252</v>
      </c>
      <c r="W214" s="0" t="s">
        <v>1693</v>
      </c>
      <c r="X214" s="0" t="s">
        <v>6253</v>
      </c>
      <c r="Y214" s="0" t="s">
        <v>6254</v>
      </c>
      <c r="Z214" s="0" t="n">
        <v>24650305</v>
      </c>
      <c r="AA214" s="0" t="s">
        <v>91</v>
      </c>
      <c r="AB214" s="0" t="s">
        <v>6255</v>
      </c>
      <c r="AC214" s="0" t="n">
        <v>24639282</v>
      </c>
      <c r="AD214" s="0" t="s">
        <v>18</v>
      </c>
    </row>
    <row r="215" customFormat="false" ht="14.25" hidden="false" customHeight="false" outlineLevel="0" collapsed="false">
      <c r="A215" s="0" t="n">
        <v>407831</v>
      </c>
      <c r="B215" s="0" t="n">
        <v>0.051235676</v>
      </c>
      <c r="C215" s="0" t="n">
        <v>-0.051236153</v>
      </c>
      <c r="D215" s="0" t="n">
        <v>-0.13004637</v>
      </c>
      <c r="E215" s="0" t="n">
        <v>0.088487625</v>
      </c>
      <c r="F215" s="0" t="n">
        <v>-0.52336025</v>
      </c>
      <c r="G215" s="0" t="n">
        <v>-2.2172275</v>
      </c>
      <c r="H215" s="0" t="n">
        <v>-1.2753668</v>
      </c>
      <c r="I215" s="0" t="n">
        <v>-0.48985577</v>
      </c>
      <c r="J215" s="0" t="n">
        <v>3.1300707</v>
      </c>
      <c r="K215" s="0" t="n">
        <v>2.7194986</v>
      </c>
      <c r="L215" s="0" t="n">
        <v>2.954733</v>
      </c>
      <c r="M215" s="0" t="n">
        <v>3.1613941</v>
      </c>
      <c r="N215" s="0" t="n">
        <v>3.2129326</v>
      </c>
      <c r="O215" s="0" t="n">
        <v>3.5453358</v>
      </c>
      <c r="P215" s="0" t="n">
        <v>3.0540895</v>
      </c>
      <c r="Q215" s="0" t="n">
        <v>2.7506018</v>
      </c>
      <c r="R215" s="0" t="s">
        <v>6256</v>
      </c>
      <c r="T215" s="0" t="n">
        <v>407831</v>
      </c>
      <c r="U215" s="0" t="s">
        <v>6257</v>
      </c>
      <c r="V215" s="0" t="s">
        <v>6258</v>
      </c>
      <c r="W215" s="0" t="s">
        <v>1693</v>
      </c>
      <c r="X215" s="0" t="s">
        <v>6259</v>
      </c>
      <c r="Y215" s="0" t="s">
        <v>6260</v>
      </c>
      <c r="Z215" s="0" t="n">
        <v>25081114</v>
      </c>
      <c r="AA215" s="0" t="s">
        <v>91</v>
      </c>
      <c r="AC215" s="0" t="n">
        <v>25057702</v>
      </c>
      <c r="AD215" s="0" t="s">
        <v>18</v>
      </c>
    </row>
    <row r="216" customFormat="false" ht="14.25" hidden="false" customHeight="false" outlineLevel="0" collapsed="false">
      <c r="A216" s="0" t="n">
        <v>80880</v>
      </c>
      <c r="B216" s="0" t="n">
        <v>-0.3372674</v>
      </c>
      <c r="C216" s="0" t="n">
        <v>0.09849501</v>
      </c>
      <c r="D216" s="0" t="n">
        <v>-0.09849501</v>
      </c>
      <c r="E216" s="0" t="n">
        <v>0.14834404</v>
      </c>
      <c r="F216" s="0" t="n">
        <v>-0.30711365</v>
      </c>
      <c r="G216" s="0" t="n">
        <v>-0.40842628</v>
      </c>
      <c r="H216" s="0" t="n">
        <v>-0.04687643</v>
      </c>
      <c r="I216" s="0" t="n">
        <v>-0.17809868</v>
      </c>
      <c r="J216" s="0" t="n">
        <v>2.1239944</v>
      </c>
      <c r="K216" s="0" t="n">
        <v>1.0905786</v>
      </c>
      <c r="L216" s="0" t="n">
        <v>1.4215941</v>
      </c>
      <c r="M216" s="0" t="n">
        <v>1.229157</v>
      </c>
      <c r="N216" s="0" t="n">
        <v>1.3713937</v>
      </c>
      <c r="O216" s="0" t="n">
        <v>1.6740994</v>
      </c>
      <c r="P216" s="0" t="n">
        <v>1.2488408</v>
      </c>
      <c r="Q216" s="0" t="n">
        <v>1.1732125</v>
      </c>
      <c r="R216" s="0" t="s">
        <v>6261</v>
      </c>
      <c r="S216" s="0" t="s">
        <v>6262</v>
      </c>
      <c r="T216" s="0" t="n">
        <v>80880</v>
      </c>
      <c r="U216" s="0" t="s">
        <v>6263</v>
      </c>
      <c r="V216" s="0" t="s">
        <v>6264</v>
      </c>
      <c r="W216" s="0" t="s">
        <v>1693</v>
      </c>
      <c r="X216" s="0" t="s">
        <v>6265</v>
      </c>
      <c r="Y216" s="0" t="s">
        <v>6266</v>
      </c>
      <c r="Z216" s="0" t="n">
        <v>33822914</v>
      </c>
      <c r="AA216" s="0" t="s">
        <v>91</v>
      </c>
      <c r="AB216" s="0" t="s">
        <v>6267</v>
      </c>
      <c r="AC216" s="0" t="n">
        <v>33810523</v>
      </c>
      <c r="AD216" s="0" t="s">
        <v>106</v>
      </c>
    </row>
    <row r="217" customFormat="false" ht="14.25" hidden="false" customHeight="false" outlineLevel="0" collapsed="false">
      <c r="A217" s="0" t="n">
        <v>224796</v>
      </c>
      <c r="B217" s="0" t="n">
        <v>0.081606865</v>
      </c>
      <c r="C217" s="0" t="n">
        <v>0.23779154</v>
      </c>
      <c r="D217" s="0" t="n">
        <v>-0.081606865</v>
      </c>
      <c r="E217" s="0" t="n">
        <v>-0.6521988</v>
      </c>
      <c r="F217" s="0" t="n">
        <v>-0.5890918</v>
      </c>
      <c r="G217" s="0" t="n">
        <v>-0.456635</v>
      </c>
      <c r="H217" s="0" t="n">
        <v>-1.8842406</v>
      </c>
      <c r="I217" s="0" t="n">
        <v>0.3502984</v>
      </c>
      <c r="J217" s="0" t="n">
        <v>3.4625835</v>
      </c>
      <c r="K217" s="0" t="n">
        <v>3.1871958</v>
      </c>
      <c r="L217" s="0" t="n">
        <v>3.4958277</v>
      </c>
      <c r="M217" s="0" t="n">
        <v>3.250533</v>
      </c>
      <c r="N217" s="0" t="n">
        <v>3.6080189</v>
      </c>
      <c r="O217" s="0" t="n">
        <v>3.9815664</v>
      </c>
      <c r="P217" s="0" t="n">
        <v>3.4851885</v>
      </c>
      <c r="Q217" s="0" t="n">
        <v>3.0776215</v>
      </c>
      <c r="R217" s="0" t="s">
        <v>6268</v>
      </c>
      <c r="S217" s="0" t="s">
        <v>6269</v>
      </c>
      <c r="T217" s="0" t="n">
        <v>224796</v>
      </c>
      <c r="U217" s="0" t="s">
        <v>6270</v>
      </c>
      <c r="V217" s="0" t="s">
        <v>6271</v>
      </c>
      <c r="W217" s="0" t="s">
        <v>1693</v>
      </c>
      <c r="X217" s="0" t="s">
        <v>6272</v>
      </c>
      <c r="Y217" s="0" t="s">
        <v>6273</v>
      </c>
      <c r="Z217" s="0" t="n">
        <v>44280168</v>
      </c>
      <c r="AA217" s="0" t="s">
        <v>91</v>
      </c>
      <c r="AB217" s="0" t="s">
        <v>6274</v>
      </c>
      <c r="AC217" s="0" t="n">
        <v>44188572</v>
      </c>
      <c r="AD217" s="0" t="s">
        <v>106</v>
      </c>
    </row>
    <row r="218" customFormat="false" ht="14.25" hidden="false" customHeight="false" outlineLevel="0" collapsed="false">
      <c r="A218" s="0" t="n">
        <v>106766</v>
      </c>
      <c r="B218" s="0" t="n">
        <v>0.024743557</v>
      </c>
      <c r="C218" s="0" t="n">
        <v>-0.024743557</v>
      </c>
      <c r="D218" s="0" t="n">
        <v>0.88092375</v>
      </c>
      <c r="E218" s="0" t="n">
        <v>-0.47987127</v>
      </c>
      <c r="F218" s="0" t="n">
        <v>3.111198</v>
      </c>
      <c r="G218" s="0" t="n">
        <v>2.925167</v>
      </c>
      <c r="H218" s="0" t="n">
        <v>3.9259686</v>
      </c>
      <c r="I218" s="0" t="n">
        <v>3.2254329</v>
      </c>
      <c r="J218" s="0" t="n">
        <v>1.1375837</v>
      </c>
      <c r="K218" s="0" t="n">
        <v>1.0302477</v>
      </c>
      <c r="L218" s="0" t="n">
        <v>1.0994935</v>
      </c>
      <c r="M218" s="0" t="n">
        <v>0.609766</v>
      </c>
      <c r="N218" s="0" t="n">
        <v>1.339056</v>
      </c>
      <c r="O218" s="0" t="n">
        <v>0.92988443</v>
      </c>
      <c r="P218" s="0" t="n">
        <v>0.91185427</v>
      </c>
      <c r="Q218" s="0" t="n">
        <v>0.9573946</v>
      </c>
      <c r="R218" s="0" t="s">
        <v>6275</v>
      </c>
      <c r="S218" s="0" t="s">
        <v>6276</v>
      </c>
      <c r="T218" s="0" t="n">
        <v>106766</v>
      </c>
      <c r="U218" s="0" t="s">
        <v>6277</v>
      </c>
      <c r="V218" s="0" t="s">
        <v>6278</v>
      </c>
      <c r="W218" s="0" t="s">
        <v>1693</v>
      </c>
      <c r="X218" s="0" t="s">
        <v>6279</v>
      </c>
      <c r="Y218" s="0" t="s">
        <v>6280</v>
      </c>
      <c r="Z218" s="0" t="n">
        <v>56005606</v>
      </c>
      <c r="AA218" s="0" t="s">
        <v>91</v>
      </c>
      <c r="AB218" s="0" t="n">
        <v>56792</v>
      </c>
      <c r="AC218" s="0" t="n">
        <v>55997076</v>
      </c>
      <c r="AD218" s="0" t="s">
        <v>18</v>
      </c>
    </row>
    <row r="219" customFormat="false" ht="14.25" hidden="false" customHeight="false" outlineLevel="0" collapsed="false">
      <c r="A219" s="0" t="n">
        <v>260409</v>
      </c>
      <c r="B219" s="0" t="n">
        <v>-0.1547432</v>
      </c>
      <c r="C219" s="0" t="n">
        <v>0.19281578</v>
      </c>
      <c r="D219" s="0" t="n">
        <v>-0.15161753</v>
      </c>
      <c r="E219" s="0" t="n">
        <v>0.15161753</v>
      </c>
      <c r="F219" s="0" t="n">
        <v>-0.054385185</v>
      </c>
      <c r="G219" s="0" t="n">
        <v>0.04608202</v>
      </c>
      <c r="H219" s="0" t="n">
        <v>-0.24809551</v>
      </c>
      <c r="I219" s="0" t="n">
        <v>-0.19502974</v>
      </c>
      <c r="J219" s="0" t="n">
        <v>0.6177707</v>
      </c>
      <c r="K219" s="0" t="n">
        <v>0.3949728</v>
      </c>
      <c r="L219" s="0" t="n">
        <v>0.28441715</v>
      </c>
      <c r="M219" s="0" t="n">
        <v>0.50715065</v>
      </c>
      <c r="N219" s="0" t="n">
        <v>0.35467577</v>
      </c>
      <c r="O219" s="0" t="n">
        <v>0.5737891</v>
      </c>
      <c r="P219" s="0" t="n">
        <v>0.18469286</v>
      </c>
      <c r="Q219" s="0" t="n">
        <v>0.58294344</v>
      </c>
      <c r="R219" s="0" t="s">
        <v>6281</v>
      </c>
      <c r="S219" s="0" t="s">
        <v>6282</v>
      </c>
      <c r="T219" s="0" t="n">
        <v>260409</v>
      </c>
      <c r="U219" s="0" t="s">
        <v>6283</v>
      </c>
      <c r="V219" s="0" t="s">
        <v>6284</v>
      </c>
      <c r="W219" s="0" t="s">
        <v>1693</v>
      </c>
      <c r="X219" s="0" t="s">
        <v>6285</v>
      </c>
      <c r="Y219" s="0" t="s">
        <v>6286</v>
      </c>
      <c r="Z219" s="0" t="n">
        <v>79355091</v>
      </c>
      <c r="AA219" s="0" t="s">
        <v>91</v>
      </c>
      <c r="AB219" s="0" t="s">
        <v>6287</v>
      </c>
      <c r="AC219" s="0" t="n">
        <v>79334025</v>
      </c>
      <c r="AD219" s="0" t="s">
        <v>18</v>
      </c>
    </row>
    <row r="220" customFormat="false" ht="14.25" hidden="false" customHeight="false" outlineLevel="0" collapsed="false">
      <c r="A220" s="0" t="n">
        <v>13819</v>
      </c>
      <c r="B220" s="0" t="n">
        <v>0.10241032</v>
      </c>
      <c r="C220" s="0" t="n">
        <v>0.022974968</v>
      </c>
      <c r="D220" s="0" t="n">
        <v>-0.032681465</v>
      </c>
      <c r="E220" s="0" t="n">
        <v>-0.022974968</v>
      </c>
      <c r="F220" s="0" t="n">
        <v>-0.060066223</v>
      </c>
      <c r="G220" s="0" t="n">
        <v>-0.10958576</v>
      </c>
      <c r="H220" s="0" t="n">
        <v>-1.0451803</v>
      </c>
      <c r="I220" s="0" t="n">
        <v>-0.52726364</v>
      </c>
      <c r="J220" s="0" t="n">
        <v>2.4499397</v>
      </c>
      <c r="K220" s="0" t="n">
        <v>1.9137306</v>
      </c>
      <c r="L220" s="0" t="n">
        <v>2.3949223</v>
      </c>
      <c r="M220" s="0" t="n">
        <v>2.1709232</v>
      </c>
      <c r="N220" s="0" t="n">
        <v>2.4869375</v>
      </c>
      <c r="O220" s="0" t="n">
        <v>2.2735891</v>
      </c>
      <c r="P220" s="0" t="n">
        <v>2.0708284</v>
      </c>
      <c r="Q220" s="0" t="n">
        <v>2.0952702</v>
      </c>
      <c r="R220" s="0" t="s">
        <v>6288</v>
      </c>
      <c r="S220" s="0" t="s">
        <v>6289</v>
      </c>
      <c r="T220" s="0" t="n">
        <v>13819</v>
      </c>
      <c r="U220" s="0" t="s">
        <v>6290</v>
      </c>
      <c r="V220" s="0" t="s">
        <v>6291</v>
      </c>
      <c r="W220" s="0" t="s">
        <v>1693</v>
      </c>
      <c r="X220" s="0" t="s">
        <v>6292</v>
      </c>
      <c r="Y220" s="0" t="s">
        <v>6293</v>
      </c>
      <c r="Z220" s="0" t="n">
        <v>86833410</v>
      </c>
      <c r="AA220" s="0" t="s">
        <v>91</v>
      </c>
      <c r="AB220" s="0" t="s">
        <v>6294</v>
      </c>
      <c r="AC220" s="0" t="n">
        <v>86753864</v>
      </c>
      <c r="AD220" s="0" t="s">
        <v>106</v>
      </c>
    </row>
    <row r="221" customFormat="false" ht="14.25" hidden="false" customHeight="false" outlineLevel="0" collapsed="false">
      <c r="A221" s="0" t="n">
        <v>67664</v>
      </c>
      <c r="B221" s="0" t="n">
        <v>-0.58155036</v>
      </c>
      <c r="C221" s="0" t="n">
        <v>1.0075939</v>
      </c>
      <c r="D221" s="0" t="n">
        <v>-1.2902524</v>
      </c>
      <c r="E221" s="0" t="n">
        <v>0.58155036</v>
      </c>
      <c r="F221" s="0" t="n">
        <v>-1.2902524</v>
      </c>
      <c r="G221" s="0" t="n">
        <v>0.18533885</v>
      </c>
      <c r="H221" s="0" t="n">
        <v>1.4001348</v>
      </c>
      <c r="I221" s="0" t="n">
        <v>0.20044279</v>
      </c>
      <c r="J221" s="0" t="n">
        <v>4.355098</v>
      </c>
      <c r="K221" s="0" t="n">
        <v>4.6019783</v>
      </c>
      <c r="L221" s="0" t="n">
        <v>4.620718</v>
      </c>
      <c r="M221" s="0" t="n">
        <v>4.5870075</v>
      </c>
      <c r="N221" s="0" t="n">
        <v>4.886856</v>
      </c>
      <c r="O221" s="0" t="n">
        <v>5.5439396</v>
      </c>
      <c r="P221" s="0" t="n">
        <v>4.5391207</v>
      </c>
      <c r="Q221" s="0" t="n">
        <v>4.464677</v>
      </c>
      <c r="R221" s="0" t="s">
        <v>6295</v>
      </c>
      <c r="S221" s="0" t="s">
        <v>6296</v>
      </c>
      <c r="T221" s="0" t="n">
        <v>67664</v>
      </c>
      <c r="U221" s="0" t="s">
        <v>6297</v>
      </c>
      <c r="V221" s="0" t="s">
        <v>6298</v>
      </c>
      <c r="W221" s="0" t="s">
        <v>1801</v>
      </c>
      <c r="X221" s="0" t="s">
        <v>6299</v>
      </c>
      <c r="Y221" s="0" t="s">
        <v>6300</v>
      </c>
      <c r="Z221" s="0" t="n">
        <v>20983848</v>
      </c>
      <c r="AA221" s="0" t="s">
        <v>91</v>
      </c>
      <c r="AB221" s="0" t="s">
        <v>6301</v>
      </c>
      <c r="AC221" s="0" t="n">
        <v>20944625</v>
      </c>
      <c r="AD221" s="0" t="s">
        <v>106</v>
      </c>
    </row>
    <row r="222" customFormat="false" ht="14.25" hidden="false" customHeight="false" outlineLevel="0" collapsed="false">
      <c r="A222" s="0" t="n">
        <v>106952</v>
      </c>
      <c r="B222" s="0" t="n">
        <v>-0.19690847</v>
      </c>
      <c r="C222" s="0" t="n">
        <v>0.02754736</v>
      </c>
      <c r="D222" s="0" t="n">
        <v>0.032599926</v>
      </c>
      <c r="E222" s="0" t="n">
        <v>-0.027546883</v>
      </c>
      <c r="F222" s="0" t="n">
        <v>1.5465627</v>
      </c>
      <c r="G222" s="0" t="n">
        <v>1.8723454</v>
      </c>
      <c r="H222" s="0" t="n">
        <v>1.7850819</v>
      </c>
      <c r="I222" s="0" t="n">
        <v>1.537704</v>
      </c>
      <c r="J222" s="0" t="n">
        <v>3.9711733</v>
      </c>
      <c r="K222" s="0" t="n">
        <v>3.9277563</v>
      </c>
      <c r="L222" s="0" t="n">
        <v>3.7360687</v>
      </c>
      <c r="M222" s="0" t="n">
        <v>4.066472</v>
      </c>
      <c r="N222" s="0" t="n">
        <v>4.168643</v>
      </c>
      <c r="O222" s="0" t="n">
        <v>4.246229</v>
      </c>
      <c r="P222" s="0" t="n">
        <v>3.480136</v>
      </c>
      <c r="Q222" s="0" t="n">
        <v>3.932271</v>
      </c>
      <c r="R222" s="0" t="s">
        <v>6302</v>
      </c>
      <c r="S222" s="0" t="s">
        <v>6303</v>
      </c>
      <c r="T222" s="0" t="n">
        <v>106952</v>
      </c>
      <c r="U222" s="0" t="s">
        <v>6304</v>
      </c>
      <c r="V222" s="0" t="s">
        <v>6305</v>
      </c>
      <c r="W222" s="0" t="s">
        <v>1801</v>
      </c>
      <c r="X222" s="0" t="s">
        <v>6306</v>
      </c>
      <c r="Y222" s="0" t="s">
        <v>6307</v>
      </c>
      <c r="Z222" s="0" t="n">
        <v>37998969</v>
      </c>
      <c r="AA222" s="0" t="s">
        <v>91</v>
      </c>
      <c r="AB222" s="0" t="s">
        <v>6308</v>
      </c>
      <c r="AC222" s="0" t="n">
        <v>37972623</v>
      </c>
      <c r="AD222" s="0" t="s">
        <v>18</v>
      </c>
    </row>
    <row r="223" customFormat="false" ht="14.25" hidden="false" customHeight="false" outlineLevel="0" collapsed="false">
      <c r="A223" s="0" t="n">
        <v>19038</v>
      </c>
      <c r="B223" s="0" t="n">
        <v>-0.22331166</v>
      </c>
      <c r="C223" s="0" t="n">
        <v>-0.9560957</v>
      </c>
      <c r="D223" s="0" t="n">
        <v>0.22331166</v>
      </c>
      <c r="E223" s="0" t="n">
        <v>0.40829253</v>
      </c>
      <c r="F223" s="0" t="n">
        <v>-0.5485141</v>
      </c>
      <c r="G223" s="0" t="n">
        <v>-2.5701802</v>
      </c>
      <c r="H223" s="0" t="n">
        <v>0.43644524</v>
      </c>
      <c r="I223" s="0" t="n">
        <v>0.82171583</v>
      </c>
      <c r="J223" s="0" t="n">
        <v>3.372706</v>
      </c>
      <c r="K223" s="0" t="n">
        <v>3.189837</v>
      </c>
      <c r="L223" s="0" t="n">
        <v>2.9057956</v>
      </c>
      <c r="M223" s="0" t="n">
        <v>3.0748568</v>
      </c>
      <c r="N223" s="0" t="n">
        <v>3.3889732</v>
      </c>
      <c r="O223" s="0" t="n">
        <v>3.3952847</v>
      </c>
      <c r="P223" s="0" t="n">
        <v>3.344644</v>
      </c>
      <c r="Q223" s="0" t="n">
        <v>3.409965</v>
      </c>
      <c r="R223" s="0" t="s">
        <v>6309</v>
      </c>
      <c r="S223" s="0" t="s">
        <v>6310</v>
      </c>
      <c r="T223" s="0" t="n">
        <v>19038</v>
      </c>
      <c r="U223" s="0" t="s">
        <v>6311</v>
      </c>
      <c r="V223" s="0" t="s">
        <v>6312</v>
      </c>
      <c r="W223" s="0" t="s">
        <v>1801</v>
      </c>
      <c r="X223" s="0" t="s">
        <v>6313</v>
      </c>
      <c r="Y223" s="0" t="s">
        <v>6314</v>
      </c>
      <c r="Z223" s="0" t="n">
        <v>53418007</v>
      </c>
      <c r="AA223" s="0" t="s">
        <v>91</v>
      </c>
      <c r="AB223" s="0" t="s">
        <v>6315</v>
      </c>
      <c r="AC223" s="0" t="n">
        <v>53406341</v>
      </c>
      <c r="AD223" s="0" t="s">
        <v>18</v>
      </c>
    </row>
    <row r="224" customFormat="false" ht="14.25" hidden="false" customHeight="false" outlineLevel="0" collapsed="false">
      <c r="A224" s="0" t="n">
        <v>494504</v>
      </c>
      <c r="B224" s="0" t="n">
        <v>-0.043496132</v>
      </c>
      <c r="C224" s="0" t="n">
        <v>0.029488087</v>
      </c>
      <c r="D224" s="0" t="n">
        <v>-0.029488087</v>
      </c>
      <c r="E224" s="0" t="n">
        <v>0.16961813</v>
      </c>
      <c r="F224" s="0" t="n">
        <v>-1.7155218</v>
      </c>
      <c r="G224" s="0" t="n">
        <v>-1.7589502</v>
      </c>
      <c r="H224" s="0" t="n">
        <v>-2.3262715</v>
      </c>
      <c r="I224" s="0" t="n">
        <v>-2.8221478</v>
      </c>
      <c r="J224" s="0" t="n">
        <v>2.7152128</v>
      </c>
      <c r="K224" s="0" t="n">
        <v>2.966754</v>
      </c>
      <c r="L224" s="0" t="n">
        <v>3.3647442</v>
      </c>
      <c r="M224" s="0" t="n">
        <v>2.878501</v>
      </c>
      <c r="N224" s="0" t="n">
        <v>3.0563612</v>
      </c>
      <c r="O224" s="0" t="n">
        <v>3.490179</v>
      </c>
      <c r="P224" s="0" t="n">
        <v>2.868823</v>
      </c>
      <c r="Q224" s="0" t="n">
        <v>3.2157745</v>
      </c>
      <c r="R224" s="0" t="s">
        <v>6316</v>
      </c>
      <c r="S224" s="0" t="s">
        <v>6317</v>
      </c>
      <c r="T224" s="0" t="n">
        <v>494504</v>
      </c>
      <c r="U224" s="0" t="s">
        <v>6318</v>
      </c>
      <c r="V224" s="0" t="s">
        <v>6319</v>
      </c>
      <c r="W224" s="0" t="s">
        <v>1801</v>
      </c>
      <c r="X224" s="0" t="s">
        <v>6320</v>
      </c>
      <c r="Y224" s="0" t="s">
        <v>6321</v>
      </c>
      <c r="Z224" s="0" t="n">
        <v>62953195</v>
      </c>
      <c r="AA224" s="0" t="s">
        <v>91</v>
      </c>
      <c r="AC224" s="0" t="n">
        <v>62922327</v>
      </c>
      <c r="AD224" s="0" t="s">
        <v>106</v>
      </c>
    </row>
    <row r="225" customFormat="false" ht="14.25" hidden="false" customHeight="false" outlineLevel="0" collapsed="false">
      <c r="A225" s="0" t="n">
        <v>19879</v>
      </c>
      <c r="B225" s="0" t="n">
        <v>-0.1589055</v>
      </c>
      <c r="C225" s="0" t="n">
        <v>0.1507802</v>
      </c>
      <c r="D225" s="0" t="n">
        <v>-0.15077972</v>
      </c>
      <c r="E225" s="0" t="n">
        <v>0.3123703</v>
      </c>
      <c r="F225" s="0" t="n">
        <v>-1.1268578</v>
      </c>
      <c r="G225" s="0" t="n">
        <v>-0.8865099</v>
      </c>
      <c r="H225" s="0" t="n">
        <v>-1.0484228</v>
      </c>
      <c r="I225" s="0" t="n">
        <v>-0.8902216</v>
      </c>
      <c r="J225" s="0" t="n">
        <v>2.2060442</v>
      </c>
      <c r="K225" s="0" t="n">
        <v>2.4349365</v>
      </c>
      <c r="L225" s="0" t="n">
        <v>2.654193</v>
      </c>
      <c r="M225" s="0" t="n">
        <v>2.5014782</v>
      </c>
      <c r="N225" s="0" t="n">
        <v>2.6892824</v>
      </c>
      <c r="O225" s="0" t="n">
        <v>3.098794</v>
      </c>
      <c r="P225" s="0" t="n">
        <v>2.3080568</v>
      </c>
      <c r="Q225" s="0" t="n">
        <v>2.2815313</v>
      </c>
      <c r="R225" s="0" t="s">
        <v>6322</v>
      </c>
      <c r="S225" s="0" t="s">
        <v>6323</v>
      </c>
      <c r="T225" s="0" t="n">
        <v>19879</v>
      </c>
      <c r="U225" s="0" t="s">
        <v>6324</v>
      </c>
      <c r="V225" s="0" t="s">
        <v>6325</v>
      </c>
      <c r="W225" s="0" t="s">
        <v>1839</v>
      </c>
      <c r="X225" s="0" t="s">
        <v>6326</v>
      </c>
      <c r="Y225" s="0" t="s">
        <v>6327</v>
      </c>
      <c r="Z225" s="0" t="n">
        <v>8611835</v>
      </c>
      <c r="AA225" s="0" t="s">
        <v>91</v>
      </c>
      <c r="AB225" s="0" t="s">
        <v>6328</v>
      </c>
      <c r="AC225" s="0" t="n">
        <v>8591254</v>
      </c>
      <c r="AD225" s="0" t="s">
        <v>106</v>
      </c>
    </row>
    <row r="226" customFormat="false" ht="14.25" hidden="false" customHeight="false" outlineLevel="0" collapsed="false">
      <c r="A226" s="0" t="n">
        <v>66395</v>
      </c>
      <c r="B226" s="0" t="n">
        <v>0.009913921</v>
      </c>
      <c r="C226" s="0" t="n">
        <v>-0.2615137</v>
      </c>
      <c r="D226" s="0" t="n">
        <v>-0.009914398</v>
      </c>
      <c r="E226" s="0" t="n">
        <v>0.1336503</v>
      </c>
      <c r="F226" s="0" t="n">
        <v>1.5940542</v>
      </c>
      <c r="G226" s="0" t="n">
        <v>1.222085</v>
      </c>
      <c r="H226" s="0" t="n">
        <v>0.98924446</v>
      </c>
      <c r="I226" s="0" t="n">
        <v>0.6742716</v>
      </c>
      <c r="J226" s="0" t="n">
        <v>4.399004</v>
      </c>
      <c r="K226" s="0" t="n">
        <v>3.1759024</v>
      </c>
      <c r="L226" s="0" t="n">
        <v>3.064621</v>
      </c>
      <c r="M226" s="0" t="n">
        <v>2.7721224</v>
      </c>
      <c r="N226" s="0" t="n">
        <v>3.3927107</v>
      </c>
      <c r="O226" s="0" t="n">
        <v>3.6848316</v>
      </c>
      <c r="P226" s="0" t="n">
        <v>3.1783266</v>
      </c>
      <c r="Q226" s="0" t="n">
        <v>3.1784668</v>
      </c>
      <c r="R226" s="0" t="s">
        <v>6329</v>
      </c>
      <c r="S226" s="0" t="s">
        <v>6330</v>
      </c>
      <c r="T226" s="0" t="n">
        <v>66395</v>
      </c>
      <c r="U226" s="0" t="s">
        <v>6331</v>
      </c>
      <c r="V226" s="0" t="s">
        <v>6332</v>
      </c>
      <c r="W226" s="0" t="s">
        <v>1839</v>
      </c>
      <c r="X226" s="0" t="s">
        <v>6333</v>
      </c>
      <c r="Y226" s="0" t="s">
        <v>6334</v>
      </c>
      <c r="Z226" s="0" t="n">
        <v>9076919</v>
      </c>
      <c r="AA226" s="0" t="s">
        <v>91</v>
      </c>
      <c r="AB226" s="0" t="s">
        <v>6335</v>
      </c>
      <c r="AC226" s="0" t="n">
        <v>8989284</v>
      </c>
      <c r="AD226" s="0" t="s">
        <v>106</v>
      </c>
    </row>
    <row r="227" customFormat="false" ht="14.25" hidden="false" customHeight="false" outlineLevel="0" collapsed="false">
      <c r="A227" s="0" t="n">
        <v>16952</v>
      </c>
      <c r="B227" s="0" t="n">
        <v>-0.21875906</v>
      </c>
      <c r="C227" s="0" t="n">
        <v>0.25601292</v>
      </c>
      <c r="D227" s="0" t="n">
        <v>-0.28486347</v>
      </c>
      <c r="E227" s="0" t="n">
        <v>0.21875954</v>
      </c>
      <c r="F227" s="0" t="n">
        <v>3.1210394</v>
      </c>
      <c r="G227" s="0" t="n">
        <v>1.7879314</v>
      </c>
      <c r="H227" s="0" t="n">
        <v>4.02837</v>
      </c>
      <c r="I227" s="0" t="n">
        <v>2.4626122</v>
      </c>
      <c r="J227" s="0" t="n">
        <v>3.5167465</v>
      </c>
      <c r="K227" s="0" t="n">
        <v>3.3781462</v>
      </c>
      <c r="L227" s="0" t="n">
        <v>3.1205554</v>
      </c>
      <c r="M227" s="0" t="n">
        <v>3.0550532</v>
      </c>
      <c r="N227" s="0" t="n">
        <v>2.6338148</v>
      </c>
      <c r="O227" s="0" t="n">
        <v>3.2195697</v>
      </c>
      <c r="P227" s="0" t="n">
        <v>3.1091738</v>
      </c>
      <c r="Q227" s="0" t="n">
        <v>2.8773956</v>
      </c>
      <c r="R227" s="0" t="s">
        <v>6336</v>
      </c>
      <c r="S227" s="0" t="s">
        <v>6337</v>
      </c>
      <c r="T227" s="0" t="n">
        <v>16952</v>
      </c>
      <c r="U227" s="0" t="s">
        <v>6338</v>
      </c>
      <c r="V227" s="0" t="s">
        <v>6339</v>
      </c>
      <c r="W227" s="0" t="s">
        <v>1839</v>
      </c>
      <c r="X227" s="0" t="s">
        <v>6340</v>
      </c>
      <c r="Y227" s="0" t="s">
        <v>6341</v>
      </c>
      <c r="Z227" s="0" t="n">
        <v>20390671</v>
      </c>
      <c r="AA227" s="0" t="s">
        <v>91</v>
      </c>
      <c r="AB227" s="0" t="s">
        <v>6342</v>
      </c>
      <c r="AC227" s="0" t="n">
        <v>20373434</v>
      </c>
      <c r="AD227" s="0" t="s">
        <v>18</v>
      </c>
    </row>
    <row r="228" customFormat="false" ht="14.25" hidden="false" customHeight="false" outlineLevel="0" collapsed="false">
      <c r="A228" s="0" t="n">
        <v>226040</v>
      </c>
      <c r="B228" s="0" t="n">
        <v>-0.15269375</v>
      </c>
      <c r="C228" s="0" t="n">
        <v>0.8128967</v>
      </c>
      <c r="D228" s="0" t="n">
        <v>0.15269375</v>
      </c>
      <c r="E228" s="0" t="n">
        <v>-0.7196517</v>
      </c>
      <c r="F228" s="0" t="n">
        <v>0.5007434</v>
      </c>
      <c r="G228" s="0" t="n">
        <v>1.2258902</v>
      </c>
      <c r="H228" s="0" t="n">
        <v>1.422296</v>
      </c>
      <c r="I228" s="0" t="n">
        <v>1.9088979</v>
      </c>
      <c r="J228" s="0" t="n">
        <v>3.3227081</v>
      </c>
      <c r="K228" s="0" t="n">
        <v>3.3441024</v>
      </c>
      <c r="L228" s="0" t="n">
        <v>2.856937</v>
      </c>
      <c r="M228" s="0" t="n">
        <v>3.1942182</v>
      </c>
      <c r="N228" s="0" t="n">
        <v>3.3310447</v>
      </c>
      <c r="O228" s="0" t="n">
        <v>3.8128572</v>
      </c>
      <c r="P228" s="0" t="n">
        <v>2.7030864</v>
      </c>
      <c r="Q228" s="0" t="n">
        <v>3.1716537</v>
      </c>
      <c r="R228" s="0" t="s">
        <v>6343</v>
      </c>
      <c r="S228" s="0" t="s">
        <v>6344</v>
      </c>
      <c r="T228" s="0" t="n">
        <v>226040</v>
      </c>
      <c r="U228" s="0" t="s">
        <v>6345</v>
      </c>
      <c r="V228" s="0" t="s">
        <v>919</v>
      </c>
      <c r="W228" s="0" t="s">
        <v>1839</v>
      </c>
      <c r="X228" s="0" t="s">
        <v>6346</v>
      </c>
      <c r="Y228" s="0" t="s">
        <v>6347</v>
      </c>
      <c r="Z228" s="0" t="n">
        <v>24679661</v>
      </c>
      <c r="AA228" s="0" t="s">
        <v>91</v>
      </c>
      <c r="AC228" s="0" t="n">
        <v>24674008</v>
      </c>
      <c r="AD228" s="0" t="s">
        <v>106</v>
      </c>
    </row>
    <row r="229" customFormat="false" ht="14.25" hidden="false" customHeight="false" outlineLevel="0" collapsed="false">
      <c r="A229" s="0" t="n">
        <v>208449</v>
      </c>
      <c r="B229" s="0" t="n">
        <v>0.26484585</v>
      </c>
      <c r="C229" s="0" t="n">
        <v>0.014132023</v>
      </c>
      <c r="D229" s="0" t="n">
        <v>-0.0141325</v>
      </c>
      <c r="E229" s="0" t="n">
        <v>-0.055496693</v>
      </c>
      <c r="F229" s="0" t="n">
        <v>-0.07021475</v>
      </c>
      <c r="G229" s="0" t="n">
        <v>0.02246809</v>
      </c>
      <c r="H229" s="0" t="n">
        <v>-0.18041277</v>
      </c>
      <c r="I229" s="0" t="n">
        <v>0.3061409</v>
      </c>
      <c r="J229" s="0" t="n">
        <v>2.7469912</v>
      </c>
      <c r="K229" s="0" t="n">
        <v>2.5275497</v>
      </c>
      <c r="L229" s="0" t="n">
        <v>2.811386</v>
      </c>
      <c r="M229" s="0" t="n">
        <v>2.7003117</v>
      </c>
      <c r="N229" s="0" t="n">
        <v>2.9132166</v>
      </c>
      <c r="O229" s="0" t="n">
        <v>3.1695013</v>
      </c>
      <c r="P229" s="0" t="n">
        <v>2.8034449</v>
      </c>
      <c r="Q229" s="0" t="n">
        <v>2.564828</v>
      </c>
      <c r="R229" s="0" t="s">
        <v>6348</v>
      </c>
      <c r="S229" s="0" t="s">
        <v>6349</v>
      </c>
      <c r="T229" s="0" t="n">
        <v>208449</v>
      </c>
      <c r="U229" s="0" t="s">
        <v>6350</v>
      </c>
      <c r="V229" s="0" t="s">
        <v>6351</v>
      </c>
      <c r="W229" s="0" t="s">
        <v>1839</v>
      </c>
      <c r="X229" s="0" t="s">
        <v>6352</v>
      </c>
      <c r="Y229" s="0" t="s">
        <v>6353</v>
      </c>
      <c r="Z229" s="0" t="n">
        <v>32388454</v>
      </c>
      <c r="AA229" s="0" t="s">
        <v>91</v>
      </c>
      <c r="AB229" s="0" t="s">
        <v>6354</v>
      </c>
      <c r="AC229" s="0" t="n">
        <v>32122727</v>
      </c>
      <c r="AD229" s="0" t="s">
        <v>18</v>
      </c>
    </row>
    <row r="230" customFormat="false" ht="14.25" hidden="false" customHeight="false" outlineLevel="0" collapsed="false">
      <c r="A230" s="0" t="n">
        <v>14102</v>
      </c>
      <c r="B230" s="0" t="n">
        <v>-2.3957605</v>
      </c>
      <c r="C230" s="0" t="n">
        <v>0.5718951</v>
      </c>
      <c r="D230" s="0" t="n">
        <v>-0.28876686</v>
      </c>
      <c r="E230" s="0" t="n">
        <v>0.2887671</v>
      </c>
      <c r="F230" s="0" t="n">
        <v>-1.0771065</v>
      </c>
      <c r="G230" s="0" t="n">
        <v>0.5334954</v>
      </c>
      <c r="H230" s="0" t="n">
        <v>0.90785265</v>
      </c>
      <c r="I230" s="0" t="n">
        <v>-0.028805017</v>
      </c>
      <c r="J230" s="0" t="n">
        <v>4.266325</v>
      </c>
      <c r="K230" s="0" t="n">
        <v>3.3330822</v>
      </c>
      <c r="L230" s="0" t="n">
        <v>4.261174</v>
      </c>
      <c r="M230" s="0" t="n">
        <v>4.034103</v>
      </c>
      <c r="N230" s="0" t="n">
        <v>3.9497943</v>
      </c>
      <c r="O230" s="0" t="n">
        <v>4.296034</v>
      </c>
      <c r="P230" s="0" t="n">
        <v>3.7759676</v>
      </c>
      <c r="Q230" s="0" t="n">
        <v>3.786951</v>
      </c>
      <c r="R230" s="0" t="s">
        <v>6355</v>
      </c>
      <c r="S230" s="0" t="s">
        <v>6356</v>
      </c>
      <c r="T230" s="0" t="n">
        <v>14102</v>
      </c>
      <c r="U230" s="0" t="s">
        <v>6357</v>
      </c>
      <c r="V230" s="0" t="s">
        <v>6358</v>
      </c>
      <c r="W230" s="0" t="s">
        <v>1839</v>
      </c>
      <c r="X230" s="0" t="s">
        <v>6359</v>
      </c>
      <c r="Y230" s="0" t="s">
        <v>6360</v>
      </c>
      <c r="Z230" s="0" t="n">
        <v>34327770</v>
      </c>
      <c r="AA230" s="0" t="s">
        <v>91</v>
      </c>
      <c r="AB230" s="0" t="s">
        <v>6361</v>
      </c>
      <c r="AC230" s="0" t="n">
        <v>34290659</v>
      </c>
      <c r="AD230" s="0" t="s">
        <v>106</v>
      </c>
    </row>
    <row r="231" customFormat="false" ht="14.25" hidden="false" customHeight="false" outlineLevel="0" collapsed="false">
      <c r="A231" s="0" t="n">
        <v>226251</v>
      </c>
      <c r="B231" s="0" t="n">
        <v>0.031225204</v>
      </c>
      <c r="C231" s="0" t="n">
        <v>-0.19410515</v>
      </c>
      <c r="D231" s="0" t="n">
        <v>0.08515167</v>
      </c>
      <c r="E231" s="0" t="n">
        <v>-0.031226158</v>
      </c>
      <c r="F231" s="0" t="n">
        <v>2.0753736</v>
      </c>
      <c r="G231" s="0" t="n">
        <v>1.932312</v>
      </c>
      <c r="H231" s="0" t="n">
        <v>2.240367</v>
      </c>
      <c r="I231" s="0" t="n">
        <v>1.9422512</v>
      </c>
      <c r="J231" s="0" t="n">
        <v>0.8455</v>
      </c>
      <c r="K231" s="0" t="n">
        <v>0.59909534</v>
      </c>
      <c r="L231" s="0" t="n">
        <v>0.7599945</v>
      </c>
      <c r="M231" s="0" t="n">
        <v>0.72014046</v>
      </c>
      <c r="N231" s="0" t="n">
        <v>0.9347391</v>
      </c>
      <c r="O231" s="0" t="n">
        <v>0.91215706</v>
      </c>
      <c r="P231" s="0" t="n">
        <v>0.6908369</v>
      </c>
      <c r="Q231" s="0" t="n">
        <v>0.55655956</v>
      </c>
      <c r="R231" s="0" t="s">
        <v>6362</v>
      </c>
      <c r="S231" s="0" t="s">
        <v>6363</v>
      </c>
      <c r="T231" s="0" t="n">
        <v>226251</v>
      </c>
      <c r="U231" s="0" t="s">
        <v>6364</v>
      </c>
      <c r="V231" s="0" t="s">
        <v>6365</v>
      </c>
      <c r="W231" s="0" t="s">
        <v>1839</v>
      </c>
      <c r="X231" s="0" t="s">
        <v>6366</v>
      </c>
      <c r="Y231" s="0" t="s">
        <v>6367</v>
      </c>
      <c r="Z231" s="0" t="n">
        <v>57216032</v>
      </c>
      <c r="AA231" s="0" t="s">
        <v>91</v>
      </c>
      <c r="AB231" s="0" t="s">
        <v>6368</v>
      </c>
      <c r="AC231" s="0" t="n">
        <v>57033264</v>
      </c>
      <c r="AD231" s="0" t="s">
        <v>18</v>
      </c>
    </row>
    <row r="232" customFormat="false" ht="14.25" hidden="false" customHeight="false" outlineLevel="0" collapsed="false">
      <c r="A232" s="0" t="n">
        <v>208431</v>
      </c>
      <c r="B232" s="0" t="n">
        <v>1.3845831</v>
      </c>
      <c r="C232" s="0" t="n">
        <v>-1.3845831</v>
      </c>
      <c r="D232" s="0" t="n">
        <v>-1.3845831</v>
      </c>
      <c r="E232" s="0" t="n">
        <v>1.4872197</v>
      </c>
      <c r="F232" s="0" t="n">
        <v>-1.3845831</v>
      </c>
      <c r="G232" s="0" t="n">
        <v>-0.7008213</v>
      </c>
      <c r="H232" s="0" t="n">
        <v>-1.3845831</v>
      </c>
      <c r="I232" s="0" t="n">
        <v>-1.3845831</v>
      </c>
      <c r="J232" s="0" t="n">
        <v>4.201752</v>
      </c>
      <c r="K232" s="0" t="n">
        <v>4.7092013</v>
      </c>
      <c r="L232" s="0" t="n">
        <v>4.7194667</v>
      </c>
      <c r="M232" s="0" t="n">
        <v>4.2626925</v>
      </c>
      <c r="N232" s="0" t="n">
        <v>5.265171</v>
      </c>
      <c r="O232" s="0" t="n">
        <v>5.3275967</v>
      </c>
      <c r="P232" s="0" t="n">
        <v>4.313744</v>
      </c>
      <c r="Q232" s="0" t="n">
        <v>3.5338721</v>
      </c>
      <c r="R232" s="0" t="s">
        <v>6369</v>
      </c>
      <c r="S232" s="0" t="s">
        <v>6370</v>
      </c>
      <c r="T232" s="0" t="n">
        <v>208431</v>
      </c>
      <c r="U232" s="0" t="s">
        <v>6371</v>
      </c>
      <c r="V232" s="0" t="s">
        <v>6372</v>
      </c>
      <c r="W232" s="0" t="s">
        <v>1934</v>
      </c>
      <c r="X232" s="0" t="s">
        <v>6373</v>
      </c>
      <c r="Y232" s="0" t="s">
        <v>6374</v>
      </c>
      <c r="Z232" s="0" t="n">
        <v>6633717</v>
      </c>
      <c r="AA232" s="0" t="s">
        <v>91</v>
      </c>
      <c r="AB232" s="0" t="s">
        <v>6375</v>
      </c>
      <c r="AC232" s="0" t="n">
        <v>6400145</v>
      </c>
      <c r="AD232" s="0" t="s">
        <v>106</v>
      </c>
    </row>
    <row r="233" customFormat="false" ht="14.25" hidden="false" customHeight="false" outlineLevel="0" collapsed="false">
      <c r="A233" s="0" t="n">
        <v>209837</v>
      </c>
      <c r="B233" s="0" t="n">
        <v>1.1818793</v>
      </c>
      <c r="C233" s="0" t="n">
        <v>-0.86890197</v>
      </c>
      <c r="D233" s="0" t="n">
        <v>0.04701805</v>
      </c>
      <c r="E233" s="0" t="n">
        <v>-0.04701805</v>
      </c>
      <c r="F233" s="0" t="n">
        <v>1.4327548</v>
      </c>
      <c r="G233" s="0" t="n">
        <v>1.1019762</v>
      </c>
      <c r="H233" s="0" t="n">
        <v>-3.1667483</v>
      </c>
      <c r="I233" s="0" t="n">
        <v>-0.67605305</v>
      </c>
      <c r="J233" s="0" t="n">
        <v>3.9078634</v>
      </c>
      <c r="K233" s="0" t="n">
        <v>4.2404327</v>
      </c>
      <c r="L233" s="0" t="n">
        <v>4.0522175</v>
      </c>
      <c r="M233" s="0" t="n">
        <v>3.899213</v>
      </c>
      <c r="N233" s="0" t="n">
        <v>4.112218</v>
      </c>
      <c r="O233" s="0" t="n">
        <v>4.8912096</v>
      </c>
      <c r="P233" s="0" t="n">
        <v>3.2769067</v>
      </c>
      <c r="Q233" s="0" t="n">
        <v>3.8160641</v>
      </c>
      <c r="R233" s="0" t="s">
        <v>6376</v>
      </c>
      <c r="S233" s="0" t="s">
        <v>6377</v>
      </c>
      <c r="T233" s="0" t="n">
        <v>209837</v>
      </c>
      <c r="U233" s="0" t="s">
        <v>6378</v>
      </c>
      <c r="V233" s="0" t="s">
        <v>6379</v>
      </c>
      <c r="W233" s="0" t="s">
        <v>1934</v>
      </c>
      <c r="X233" s="0" t="s">
        <v>6380</v>
      </c>
      <c r="Y233" s="0" t="s">
        <v>6381</v>
      </c>
      <c r="Z233" s="0" t="n">
        <v>8280176</v>
      </c>
      <c r="AA233" s="0" t="s">
        <v>91</v>
      </c>
      <c r="AB233" s="0" t="s">
        <v>6382</v>
      </c>
      <c r="AC233" s="0" t="n">
        <v>8271392</v>
      </c>
      <c r="AD233" s="0" t="s">
        <v>106</v>
      </c>
    </row>
    <row r="234" customFormat="false" ht="14.25" hidden="false" customHeight="false" outlineLevel="0" collapsed="false">
      <c r="A234" s="0" t="n">
        <v>17161</v>
      </c>
      <c r="B234" s="0" t="n">
        <v>0.005343437</v>
      </c>
      <c r="C234" s="0" t="n">
        <v>0.14944458</v>
      </c>
      <c r="D234" s="0" t="n">
        <v>-0.005343437</v>
      </c>
      <c r="E234" s="0" t="n">
        <v>-0.18627167</v>
      </c>
      <c r="F234" s="0" t="n">
        <v>1.6696091</v>
      </c>
      <c r="G234" s="0" t="n">
        <v>1.3535547</v>
      </c>
      <c r="H234" s="0" t="n">
        <v>1.8724241</v>
      </c>
      <c r="I234" s="0" t="n">
        <v>1.7895947</v>
      </c>
      <c r="J234" s="0" t="n">
        <v>1.1496124</v>
      </c>
      <c r="K234" s="0" t="n">
        <v>0.7689209</v>
      </c>
      <c r="L234" s="0" t="n">
        <v>1.1822062</v>
      </c>
      <c r="M234" s="0" t="n">
        <v>0.99241066</v>
      </c>
      <c r="N234" s="0" t="n">
        <v>1.0558081</v>
      </c>
      <c r="O234" s="0" t="n">
        <v>0.8480377</v>
      </c>
      <c r="P234" s="0" t="n">
        <v>0.7431936</v>
      </c>
      <c r="Q234" s="0" t="n">
        <v>0.86707306</v>
      </c>
      <c r="R234" s="0" t="s">
        <v>6383</v>
      </c>
      <c r="S234" s="0" t="s">
        <v>6384</v>
      </c>
      <c r="T234" s="0" t="n">
        <v>17161</v>
      </c>
      <c r="U234" s="0" t="s">
        <v>6385</v>
      </c>
      <c r="V234" s="0" t="s">
        <v>6386</v>
      </c>
      <c r="W234" s="0" t="s">
        <v>1934</v>
      </c>
      <c r="X234" s="0" t="s">
        <v>6387</v>
      </c>
      <c r="Y234" s="0" t="s">
        <v>6388</v>
      </c>
      <c r="Z234" s="0" t="n">
        <v>16687812</v>
      </c>
      <c r="AA234" s="0" t="s">
        <v>91</v>
      </c>
      <c r="AB234" s="0" t="s">
        <v>6389</v>
      </c>
      <c r="AC234" s="0" t="n">
        <v>16619698</v>
      </c>
      <c r="AD234" s="0" t="s">
        <v>106</v>
      </c>
    </row>
    <row r="235" customFormat="false" ht="14.25" hidden="false" customHeight="false" outlineLevel="0" collapsed="false">
      <c r="A235" s="0" t="n">
        <v>22773</v>
      </c>
      <c r="B235" s="0" t="n">
        <v>-0.54007673</v>
      </c>
      <c r="C235" s="0" t="n">
        <v>-0.086447716</v>
      </c>
      <c r="D235" s="0" t="n">
        <v>0.36882162</v>
      </c>
      <c r="E235" s="0" t="n">
        <v>0.08644819</v>
      </c>
      <c r="F235" s="0" t="n">
        <v>1.1310573</v>
      </c>
      <c r="G235" s="0" t="n">
        <v>1.2774415</v>
      </c>
      <c r="H235" s="0" t="n">
        <v>1.6497164</v>
      </c>
      <c r="I235" s="0" t="n">
        <v>2.6507215</v>
      </c>
      <c r="J235" s="0" t="n">
        <v>2.586986</v>
      </c>
      <c r="K235" s="0" t="n">
        <v>2.4774342</v>
      </c>
      <c r="L235" s="0" t="n">
        <v>2.332035</v>
      </c>
      <c r="M235" s="0" t="n">
        <v>2.6725392</v>
      </c>
      <c r="N235" s="0" t="n">
        <v>2.4078975</v>
      </c>
      <c r="O235" s="0" t="n">
        <v>2.4615135</v>
      </c>
      <c r="P235" s="0" t="n">
        <v>2.2998323</v>
      </c>
      <c r="Q235" s="0" t="n">
        <v>2.4528317</v>
      </c>
      <c r="R235" s="0" t="s">
        <v>6390</v>
      </c>
      <c r="S235" s="0" t="s">
        <v>6391</v>
      </c>
      <c r="T235" s="0" t="n">
        <v>22773</v>
      </c>
      <c r="U235" s="0" t="s">
        <v>6392</v>
      </c>
      <c r="V235" s="0" t="s">
        <v>6393</v>
      </c>
      <c r="W235" s="0" t="s">
        <v>1934</v>
      </c>
      <c r="X235" s="0" t="s">
        <v>6394</v>
      </c>
      <c r="Y235" s="0" t="s">
        <v>6395</v>
      </c>
      <c r="Z235" s="0" t="n">
        <v>58036630</v>
      </c>
      <c r="AA235" s="0" t="s">
        <v>91</v>
      </c>
      <c r="AB235" s="0" t="s">
        <v>6396</v>
      </c>
      <c r="AC235" s="0" t="n">
        <v>58030628</v>
      </c>
      <c r="AD235" s="0" t="s">
        <v>106</v>
      </c>
    </row>
    <row r="236" customFormat="false" ht="14.25" hidden="false" customHeight="false" outlineLevel="0" collapsed="false">
      <c r="A236" s="0" t="n">
        <v>17698</v>
      </c>
      <c r="B236" s="0" t="n">
        <v>-0.14812183</v>
      </c>
      <c r="C236" s="0" t="n">
        <v>0.031946182</v>
      </c>
      <c r="D236" s="0" t="n">
        <v>0.104321</v>
      </c>
      <c r="E236" s="0" t="n">
        <v>-0.03194666</v>
      </c>
      <c r="F236" s="0" t="n">
        <v>1.661417</v>
      </c>
      <c r="G236" s="0" t="n">
        <v>1.4392738</v>
      </c>
      <c r="H236" s="0" t="n">
        <v>0.82983494</v>
      </c>
      <c r="I236" s="0" t="n">
        <v>1.0047045</v>
      </c>
      <c r="J236" s="0" t="n">
        <v>3.477828</v>
      </c>
      <c r="K236" s="0" t="n">
        <v>3.6364498</v>
      </c>
      <c r="L236" s="0" t="n">
        <v>3.4452534</v>
      </c>
      <c r="M236" s="0" t="n">
        <v>3.65977</v>
      </c>
      <c r="N236" s="0" t="n">
        <v>3.598174</v>
      </c>
      <c r="O236" s="0" t="n">
        <v>3.7275763</v>
      </c>
      <c r="P236" s="0" t="n">
        <v>3.438325</v>
      </c>
      <c r="Q236" s="0" t="n">
        <v>3.5077753</v>
      </c>
      <c r="R236" s="0" t="s">
        <v>6397</v>
      </c>
      <c r="S236" s="0" t="s">
        <v>6398</v>
      </c>
      <c r="T236" s="0" t="n">
        <v>17698</v>
      </c>
      <c r="U236" s="0" t="s">
        <v>6399</v>
      </c>
      <c r="V236" s="0" t="s">
        <v>6400</v>
      </c>
      <c r="W236" s="0" t="s">
        <v>1934</v>
      </c>
      <c r="X236" s="0" t="s">
        <v>6401</v>
      </c>
      <c r="Y236" s="0" t="s">
        <v>6402</v>
      </c>
      <c r="Z236" s="0" t="n">
        <v>96168553</v>
      </c>
      <c r="AA236" s="0" t="s">
        <v>91</v>
      </c>
      <c r="AB236" s="0" t="s">
        <v>6403</v>
      </c>
      <c r="AC236" s="0" t="n">
        <v>96096045</v>
      </c>
      <c r="AD236" s="0" t="s">
        <v>106</v>
      </c>
    </row>
    <row r="237" customFormat="false" ht="14.25" hidden="false" customHeight="false" outlineLevel="0" collapsed="false">
      <c r="A237" s="0" t="n">
        <v>16186</v>
      </c>
      <c r="B237" s="0" t="n">
        <v>-0.16766405</v>
      </c>
      <c r="C237" s="0" t="n">
        <v>0.099552035</v>
      </c>
      <c r="D237" s="0" t="n">
        <v>-0.099552095</v>
      </c>
      <c r="E237" s="0" t="n">
        <v>1.5771241</v>
      </c>
      <c r="F237" s="0" t="n">
        <v>4.9294405</v>
      </c>
      <c r="G237" s="0" t="n">
        <v>4.532898</v>
      </c>
      <c r="H237" s="0" t="n">
        <v>4.2063384</v>
      </c>
      <c r="I237" s="0" t="n">
        <v>4.0737605</v>
      </c>
      <c r="J237" s="0" t="n">
        <v>5.6051826</v>
      </c>
      <c r="K237" s="0" t="n">
        <v>5.5189576</v>
      </c>
      <c r="L237" s="0" t="n">
        <v>5.4158883</v>
      </c>
      <c r="M237" s="0" t="n">
        <v>5.470549</v>
      </c>
      <c r="N237" s="0" t="n">
        <v>5.8021383</v>
      </c>
      <c r="O237" s="0" t="n">
        <v>6.4209933</v>
      </c>
      <c r="P237" s="0" t="n">
        <v>5.7192316</v>
      </c>
      <c r="Q237" s="0" t="n">
        <v>5.5434146</v>
      </c>
      <c r="R237" s="0" t="s">
        <v>6404</v>
      </c>
      <c r="S237" s="0" t="s">
        <v>6405</v>
      </c>
      <c r="T237" s="0" t="n">
        <v>16186</v>
      </c>
      <c r="U237" s="0" t="s">
        <v>6406</v>
      </c>
      <c r="V237" s="0" t="s">
        <v>6407</v>
      </c>
      <c r="W237" s="0" t="s">
        <v>1934</v>
      </c>
      <c r="X237" s="0" t="s">
        <v>6408</v>
      </c>
      <c r="Y237" s="0" t="s">
        <v>6409</v>
      </c>
      <c r="Z237" s="0" t="n">
        <v>101268206</v>
      </c>
      <c r="AA237" s="0" t="s">
        <v>91</v>
      </c>
      <c r="AC237" s="0" t="n">
        <v>101264387</v>
      </c>
      <c r="AD237" s="0" t="s">
        <v>18</v>
      </c>
    </row>
    <row r="238" customFormat="false" ht="14.25" hidden="false" customHeight="false" outlineLevel="0" collapsed="false">
      <c r="A238" s="0" t="n">
        <v>16431</v>
      </c>
      <c r="B238" s="0" t="n">
        <v>0.14385223</v>
      </c>
      <c r="C238" s="0" t="n">
        <v>-0.14385223</v>
      </c>
      <c r="D238" s="0" t="n">
        <v>0.33749533</v>
      </c>
      <c r="E238" s="0" t="n">
        <v>-0.14560556</v>
      </c>
      <c r="F238" s="0" t="n">
        <v>-1.1442528</v>
      </c>
      <c r="G238" s="0" t="n">
        <v>-0.50458</v>
      </c>
      <c r="H238" s="0" t="n">
        <v>-1.9318833</v>
      </c>
      <c r="I238" s="0" t="n">
        <v>-0.54661274</v>
      </c>
      <c r="J238" s="0" t="n">
        <v>4.988113</v>
      </c>
      <c r="K238" s="0" t="n">
        <v>4.758472</v>
      </c>
      <c r="L238" s="0" t="n">
        <v>5.0746264</v>
      </c>
      <c r="M238" s="0" t="n">
        <v>4.8256164</v>
      </c>
      <c r="N238" s="0" t="n">
        <v>5.118423</v>
      </c>
      <c r="O238" s="0" t="n">
        <v>5.446877</v>
      </c>
      <c r="P238" s="0" t="n">
        <v>5.1815333</v>
      </c>
      <c r="Q238" s="0" t="n">
        <v>4.8324533</v>
      </c>
      <c r="R238" s="0" t="s">
        <v>6410</v>
      </c>
      <c r="S238" s="0" t="s">
        <v>6411</v>
      </c>
      <c r="T238" s="0" t="n">
        <v>16431</v>
      </c>
      <c r="U238" s="0" t="s">
        <v>6412</v>
      </c>
      <c r="V238" s="0" t="s">
        <v>1249</v>
      </c>
      <c r="W238" s="0" t="s">
        <v>1934</v>
      </c>
      <c r="X238" s="0" t="s">
        <v>6413</v>
      </c>
      <c r="Y238" s="0" t="s">
        <v>6414</v>
      </c>
      <c r="Z238" s="0" t="n">
        <v>107403360</v>
      </c>
      <c r="AA238" s="0" t="s">
        <v>91</v>
      </c>
      <c r="AB238" s="0" t="s">
        <v>6415</v>
      </c>
      <c r="AC238" s="0" t="n">
        <v>107397195</v>
      </c>
      <c r="AD238" s="0" t="s">
        <v>18</v>
      </c>
    </row>
    <row r="239" customFormat="false" ht="14.25" hidden="false" customHeight="false" outlineLevel="0" collapsed="false">
      <c r="A239" s="0" t="n">
        <v>70008</v>
      </c>
      <c r="B239" s="0" t="n">
        <v>-0.9359014</v>
      </c>
      <c r="C239" s="0" t="n">
        <v>2.3520973</v>
      </c>
      <c r="D239" s="0" t="n">
        <v>-0.9359014</v>
      </c>
      <c r="E239" s="0" t="n">
        <v>0.9359014</v>
      </c>
      <c r="F239" s="0" t="n">
        <v>2.6764174</v>
      </c>
      <c r="G239" s="0" t="n">
        <v>-0.9359014</v>
      </c>
      <c r="H239" s="0" t="n">
        <v>-0.9359014</v>
      </c>
      <c r="I239" s="0" t="n">
        <v>2.1397562</v>
      </c>
      <c r="J239" s="0" t="n">
        <v>4.9078283</v>
      </c>
      <c r="K239" s="0" t="n">
        <v>3.8476732</v>
      </c>
      <c r="L239" s="0" t="n">
        <v>4.798671</v>
      </c>
      <c r="M239" s="0" t="n">
        <v>4.3730774</v>
      </c>
      <c r="N239" s="0" t="n">
        <v>4.84194</v>
      </c>
      <c r="O239" s="0" t="n">
        <v>4.269944</v>
      </c>
      <c r="P239" s="0" t="n">
        <v>4.0518923</v>
      </c>
      <c r="Q239" s="0" t="n">
        <v>4.5957747</v>
      </c>
      <c r="R239" s="0" t="s">
        <v>6416</v>
      </c>
      <c r="S239" s="0" t="s">
        <v>6417</v>
      </c>
      <c r="T239" s="0" t="n">
        <v>70008</v>
      </c>
      <c r="U239" s="0" t="s">
        <v>6418</v>
      </c>
      <c r="V239" s="0" t="s">
        <v>6419</v>
      </c>
      <c r="W239" s="0" t="s">
        <v>1934</v>
      </c>
      <c r="X239" s="0" t="s">
        <v>6420</v>
      </c>
      <c r="Y239" s="0" t="s">
        <v>6421</v>
      </c>
      <c r="Z239" s="0" t="n">
        <v>164188418</v>
      </c>
      <c r="AA239" s="0" t="s">
        <v>91</v>
      </c>
      <c r="AB239" s="0" t="s">
        <v>6422</v>
      </c>
      <c r="AC239" s="0" t="n">
        <v>164139342</v>
      </c>
      <c r="AD239" s="0" t="s">
        <v>1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L1"/>
    </sheetView>
  </sheetViews>
  <sheetFormatPr defaultColWidth="8.96484375" defaultRowHeight="14.25" zeroHeight="false" outlineLevelRow="0" outlineLevelCol="0"/>
  <cols>
    <col collapsed="false" customWidth="true" hidden="false" outlineLevel="0" max="2" min="2" style="0" width="14.13"/>
    <col collapsed="false" customWidth="true" hidden="false" outlineLevel="0" max="3" min="3" style="0" width="14.72"/>
    <col collapsed="false" customWidth="true" hidden="false" outlineLevel="0" max="5" min="5" style="0" width="14.13"/>
    <col collapsed="false" customWidth="true" hidden="false" outlineLevel="0" max="6" min="6" style="0" width="14.72"/>
    <col collapsed="false" customWidth="true" hidden="false" outlineLevel="0" max="8" min="8" style="0" width="14.13"/>
    <col collapsed="false" customWidth="true" hidden="false" outlineLevel="0" max="9" min="9" style="0" width="14.72"/>
    <col collapsed="false" customWidth="true" hidden="false" outlineLevel="0" max="10" min="10" style="0" width="6.99"/>
    <col collapsed="false" customWidth="true" hidden="false" outlineLevel="0" max="11" min="11" style="0" width="14.13"/>
    <col collapsed="false" customWidth="true" hidden="false" outlineLevel="0" max="12" min="12" style="0" width="14.72"/>
  </cols>
  <sheetData>
    <row r="1" customFormat="false" ht="14.25" hidden="false" customHeight="false" outlineLevel="0" collapsed="false">
      <c r="A1" s="11" t="s">
        <v>6423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</row>
    <row r="2" customFormat="false" ht="14.25" hidden="false" customHeight="true" outlineLevel="0" collapsed="false">
      <c r="A2" s="12" t="s">
        <v>6424</v>
      </c>
      <c r="B2" s="12"/>
      <c r="C2" s="12"/>
      <c r="D2" s="12" t="s">
        <v>6425</v>
      </c>
      <c r="E2" s="12"/>
      <c r="F2" s="12"/>
      <c r="G2" s="12" t="s">
        <v>6426</v>
      </c>
      <c r="H2" s="12"/>
      <c r="I2" s="12"/>
      <c r="J2" s="12" t="s">
        <v>6427</v>
      </c>
      <c r="K2" s="12"/>
      <c r="L2" s="12"/>
    </row>
    <row r="3" customFormat="false" ht="14.25" hidden="false" customHeight="false" outlineLevel="0" collapsed="false">
      <c r="A3" s="13" t="s">
        <v>6428</v>
      </c>
      <c r="B3" s="13" t="s">
        <v>6429</v>
      </c>
      <c r="C3" s="13" t="s">
        <v>6430</v>
      </c>
      <c r="D3" s="13" t="s">
        <v>6428</v>
      </c>
      <c r="E3" s="13" t="s">
        <v>6429</v>
      </c>
      <c r="F3" s="13" t="s">
        <v>6430</v>
      </c>
      <c r="G3" s="13" t="s">
        <v>6428</v>
      </c>
      <c r="H3" s="13" t="s">
        <v>6429</v>
      </c>
      <c r="I3" s="13" t="s">
        <v>6430</v>
      </c>
      <c r="J3" s="13" t="s">
        <v>6428</v>
      </c>
      <c r="K3" s="13" t="s">
        <v>6429</v>
      </c>
      <c r="L3" s="13" t="s">
        <v>6430</v>
      </c>
    </row>
    <row r="4" customFormat="false" ht="14.25" hidden="false" customHeight="false" outlineLevel="0" collapsed="false">
      <c r="A4" s="14" t="n">
        <v>1.22</v>
      </c>
      <c r="B4" s="14" t="n">
        <v>7.34</v>
      </c>
      <c r="C4" s="14" t="n">
        <v>6.7</v>
      </c>
      <c r="D4" s="14" t="n">
        <v>15.23</v>
      </c>
      <c r="E4" s="14" t="n">
        <v>66.15</v>
      </c>
      <c r="F4" s="14" t="n">
        <v>56.69</v>
      </c>
      <c r="G4" s="14" t="n">
        <v>6.73</v>
      </c>
      <c r="H4" s="14" t="n">
        <v>6.44</v>
      </c>
      <c r="I4" s="14" t="n">
        <v>8.8</v>
      </c>
      <c r="J4" s="14" t="n">
        <v>73.35</v>
      </c>
      <c r="K4" s="14" t="n">
        <v>6.44</v>
      </c>
      <c r="L4" s="14" t="n">
        <v>7.67</v>
      </c>
    </row>
    <row r="5" customFormat="false" ht="14.25" hidden="false" customHeight="false" outlineLevel="0" collapsed="false">
      <c r="A5" s="14" t="n">
        <v>0.71</v>
      </c>
      <c r="B5" s="14" t="n">
        <v>6.15</v>
      </c>
      <c r="C5" s="14" t="n">
        <v>6.2</v>
      </c>
      <c r="D5" s="14" t="n">
        <v>8.24</v>
      </c>
      <c r="E5" s="14" t="n">
        <v>72.02</v>
      </c>
      <c r="F5" s="14" t="n">
        <v>55.21</v>
      </c>
      <c r="G5" s="14" t="n">
        <v>4.27</v>
      </c>
      <c r="H5" s="14" t="n">
        <v>5.75</v>
      </c>
      <c r="I5" s="14" t="n">
        <v>8.56</v>
      </c>
      <c r="J5" s="14" t="n">
        <v>84</v>
      </c>
      <c r="K5" s="14" t="n">
        <v>5.55</v>
      </c>
      <c r="L5" s="14" t="n">
        <v>5.25</v>
      </c>
    </row>
    <row r="6" customFormat="false" ht="14.25" hidden="false" customHeight="false" outlineLevel="0" collapsed="false">
      <c r="A6" s="14" t="n">
        <v>0.51</v>
      </c>
      <c r="B6" s="14" t="n">
        <v>8.53</v>
      </c>
      <c r="C6" s="14" t="n">
        <v>7.69</v>
      </c>
      <c r="D6" s="14" t="n">
        <v>11.48</v>
      </c>
      <c r="E6" s="14" t="n">
        <v>57.77</v>
      </c>
      <c r="F6" s="14" t="n">
        <v>56.12</v>
      </c>
      <c r="G6" s="14" t="n">
        <v>4.11</v>
      </c>
      <c r="H6" s="14" t="n">
        <v>9.9</v>
      </c>
      <c r="I6" s="14" t="n">
        <v>9.95</v>
      </c>
      <c r="J6" s="14" t="n">
        <v>77.11</v>
      </c>
      <c r="K6" s="14" t="n">
        <v>6.82</v>
      </c>
      <c r="L6" s="14" t="n">
        <v>9.68</v>
      </c>
    </row>
    <row r="7" customFormat="false" ht="14.25" hidden="false" customHeight="false" outlineLevel="0" collapsed="false">
      <c r="A7" s="14" t="n">
        <v>0.5</v>
      </c>
      <c r="B7" s="14" t="n">
        <v>7.46</v>
      </c>
      <c r="C7" s="14" t="n">
        <v>4.39</v>
      </c>
      <c r="D7" s="14" t="n">
        <v>20.73</v>
      </c>
      <c r="E7" s="14" t="n">
        <v>58.06</v>
      </c>
      <c r="F7" s="14" t="n">
        <v>70.58</v>
      </c>
      <c r="G7" s="14" t="n">
        <v>7.8</v>
      </c>
      <c r="H7" s="14" t="n">
        <v>9.72</v>
      </c>
      <c r="I7" s="14" t="n">
        <v>5.02</v>
      </c>
      <c r="J7" s="14" t="n">
        <v>70.63</v>
      </c>
      <c r="K7" s="14" t="n">
        <v>7.59</v>
      </c>
      <c r="L7" s="14" t="n">
        <v>4.1</v>
      </c>
    </row>
  </sheetData>
  <mergeCells count="5">
    <mergeCell ref="A1:L1"/>
    <mergeCell ref="A2:C2"/>
    <mergeCell ref="D2:F2"/>
    <mergeCell ref="G2:I2"/>
    <mergeCell ref="J2:L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U56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A34" activeCellId="0" sqref="A34"/>
    </sheetView>
  </sheetViews>
  <sheetFormatPr defaultColWidth="8.96484375" defaultRowHeight="14.25" zeroHeight="false" outlineLevelRow="0" outlineLevelCol="0"/>
  <cols>
    <col collapsed="false" customWidth="true" hidden="false" outlineLevel="0" max="1" min="1" style="0" width="28.25"/>
  </cols>
  <sheetData>
    <row r="2" customFormat="false" ht="14.25" hidden="false" customHeight="true" outlineLevel="0" collapsed="false">
      <c r="A2" s="15"/>
      <c r="B2" s="16" t="s">
        <v>6431</v>
      </c>
      <c r="C2" s="16"/>
      <c r="D2" s="16"/>
      <c r="E2" s="16"/>
      <c r="F2" s="16" t="s">
        <v>6432</v>
      </c>
      <c r="G2" s="16"/>
      <c r="H2" s="16"/>
      <c r="I2" s="16"/>
      <c r="J2" s="16" t="s">
        <v>6433</v>
      </c>
      <c r="K2" s="16"/>
      <c r="L2" s="16"/>
      <c r="M2" s="16"/>
      <c r="N2" s="16" t="s">
        <v>6434</v>
      </c>
      <c r="O2" s="16"/>
      <c r="P2" s="16"/>
      <c r="Q2" s="16"/>
      <c r="R2" s="16" t="s">
        <v>6435</v>
      </c>
      <c r="S2" s="16"/>
      <c r="T2" s="16"/>
      <c r="U2" s="16"/>
    </row>
    <row r="3" customFormat="false" ht="14.25" hidden="false" customHeight="false" outlineLevel="0" collapsed="false">
      <c r="A3" s="13" t="s">
        <v>6436</v>
      </c>
      <c r="B3" s="17" t="n">
        <v>0.0799827665836195</v>
      </c>
      <c r="C3" s="17" t="n">
        <v>0.0814606183825607</v>
      </c>
      <c r="D3" s="17" t="n">
        <v>0.0830804827022217</v>
      </c>
      <c r="E3" s="17" t="n">
        <v>0.0870364537478014</v>
      </c>
      <c r="F3" s="17" t="n">
        <v>0.863579581730019</v>
      </c>
      <c r="G3" s="17" t="n">
        <v>0.857331939624995</v>
      </c>
      <c r="H3" s="17" t="n">
        <v>0.863250993504679</v>
      </c>
      <c r="I3" s="17" t="n">
        <v>0.862327116639638</v>
      </c>
      <c r="J3" s="17" t="n">
        <v>0.0564376516863619</v>
      </c>
      <c r="K3" s="17" t="n">
        <v>0.0612074419924439</v>
      </c>
      <c r="L3" s="17" t="n">
        <v>0.0536685237930989</v>
      </c>
      <c r="M3" s="17" t="n">
        <v>0.0506364296125604</v>
      </c>
      <c r="N3" s="17" t="n">
        <v>0</v>
      </c>
      <c r="O3" s="17" t="n">
        <v>0</v>
      </c>
      <c r="P3" s="17" t="n">
        <v>0</v>
      </c>
      <c r="Q3" s="17" t="n">
        <v>0</v>
      </c>
      <c r="R3" s="17" t="n">
        <v>0</v>
      </c>
      <c r="S3" s="17" t="n">
        <v>0</v>
      </c>
      <c r="T3" s="17" t="n">
        <v>0</v>
      </c>
      <c r="U3" s="17" t="n">
        <v>0</v>
      </c>
    </row>
    <row r="4" customFormat="false" ht="14.25" hidden="false" customHeight="false" outlineLevel="0" collapsed="false">
      <c r="A4" s="13" t="s">
        <v>6428</v>
      </c>
      <c r="B4" s="17" t="n">
        <v>0.150224724686976</v>
      </c>
      <c r="C4" s="17" t="n">
        <v>0.136324317497384</v>
      </c>
      <c r="D4" s="17" t="n">
        <v>0.0501047685308377</v>
      </c>
      <c r="E4" s="17" t="n">
        <v>0.107930107344899</v>
      </c>
      <c r="F4" s="17" t="n">
        <v>0.755995552588249</v>
      </c>
      <c r="G4" s="17" t="n">
        <v>0.769736611280063</v>
      </c>
      <c r="H4" s="17" t="n">
        <v>0.857728182469286</v>
      </c>
      <c r="I4" s="17" t="n">
        <v>0.79222815636674</v>
      </c>
      <c r="J4" s="17" t="n">
        <v>0.0644952410959873</v>
      </c>
      <c r="K4" s="17" t="n">
        <v>0.0735606603132726</v>
      </c>
      <c r="L4" s="17" t="n">
        <v>0.0555510718604389</v>
      </c>
      <c r="M4" s="17" t="n">
        <v>0.067622285669583</v>
      </c>
      <c r="N4" s="17" t="n">
        <v>0.00403887903009357</v>
      </c>
      <c r="O4" s="17" t="n">
        <v>0.000953517982014006</v>
      </c>
      <c r="P4" s="17" t="n">
        <v>0.00973444541802055</v>
      </c>
      <c r="Q4" s="17" t="n">
        <v>0.00992019791633348</v>
      </c>
      <c r="R4" s="17" t="n">
        <v>0.0252456025986944</v>
      </c>
      <c r="S4" s="17" t="n">
        <v>0.0194248929272657</v>
      </c>
      <c r="T4" s="17" t="n">
        <v>0.0268815317214173</v>
      </c>
      <c r="U4" s="17" t="n">
        <v>0.0222992527024441</v>
      </c>
    </row>
    <row r="5" customFormat="false" ht="14.25" hidden="false" customHeight="false" outlineLevel="0" collapsed="false">
      <c r="A5" s="16" t="s">
        <v>6429</v>
      </c>
      <c r="B5" s="17" t="n">
        <v>0.385308090465818</v>
      </c>
      <c r="C5" s="17" t="n">
        <v>0.375716656295091</v>
      </c>
      <c r="D5" s="17" t="n">
        <v>0.471673575661603</v>
      </c>
      <c r="E5" s="17" t="n">
        <v>0.566658332213266</v>
      </c>
      <c r="F5" s="17" t="n">
        <v>0.0579318880720061</v>
      </c>
      <c r="G5" s="17" t="n">
        <v>0.130732869342029</v>
      </c>
      <c r="H5" s="17" t="n">
        <v>0.078425183883773</v>
      </c>
      <c r="I5" s="17" t="n">
        <v>0.0489894885071436</v>
      </c>
      <c r="J5" s="17" t="n">
        <v>0.338202819872238</v>
      </c>
      <c r="K5" s="17" t="n">
        <v>0.205003856070123</v>
      </c>
      <c r="L5" s="17" t="n">
        <v>0.214854715441948</v>
      </c>
      <c r="M5" s="17" t="n">
        <v>0.123116327833391</v>
      </c>
      <c r="N5" s="17" t="n">
        <v>0.059252945693446</v>
      </c>
      <c r="O5" s="17" t="n">
        <v>0.150972228333098</v>
      </c>
      <c r="P5" s="17" t="n">
        <v>0.0424130194050082</v>
      </c>
      <c r="Q5" s="17" t="n">
        <v>0.139269941603429</v>
      </c>
      <c r="R5" s="17" t="n">
        <v>0.159304255896492</v>
      </c>
      <c r="S5" s="17" t="n">
        <v>0.13757438995966</v>
      </c>
      <c r="T5" s="17" t="n">
        <v>0.192633505607667</v>
      </c>
      <c r="U5" s="17" t="n">
        <v>0.12196590984277</v>
      </c>
    </row>
    <row r="6" customFormat="false" ht="14.25" hidden="false" customHeight="false" outlineLevel="0" collapsed="false">
      <c r="A6" s="16" t="s">
        <v>6430</v>
      </c>
      <c r="B6" s="17" t="n">
        <v>0.518613938259481</v>
      </c>
      <c r="C6" s="17" t="n">
        <v>0.438176054912504</v>
      </c>
      <c r="D6" s="17" t="n">
        <v>0.415493168559177</v>
      </c>
      <c r="E6" s="17" t="n">
        <v>0.486912824843924</v>
      </c>
      <c r="F6" s="17" t="n">
        <v>0.10284184331228</v>
      </c>
      <c r="G6" s="17" t="n">
        <v>0.0407206900827352</v>
      </c>
      <c r="H6" s="17" t="n">
        <v>0.100457903677905</v>
      </c>
      <c r="I6" s="17" t="n">
        <v>0.130788697913148</v>
      </c>
      <c r="J6" s="17" t="n">
        <v>0.163498655775587</v>
      </c>
      <c r="K6" s="17" t="n">
        <v>0.184426852786767</v>
      </c>
      <c r="L6" s="17" t="n">
        <v>0.221345896526916</v>
      </c>
      <c r="M6" s="17" t="n">
        <v>0.182667070963713</v>
      </c>
      <c r="N6" s="17" t="n">
        <v>0.0618588284196067</v>
      </c>
      <c r="O6" s="17" t="n">
        <v>0.139448252609178</v>
      </c>
      <c r="P6" s="17" t="n">
        <v>0.086500941291113</v>
      </c>
      <c r="Q6" s="17" t="n">
        <v>0.0739584284314792</v>
      </c>
      <c r="R6" s="17" t="n">
        <v>0.153186734233045</v>
      </c>
      <c r="S6" s="17" t="n">
        <v>0.197228149608816</v>
      </c>
      <c r="T6" s="17" t="n">
        <v>0.176202089944888</v>
      </c>
      <c r="U6" s="17" t="n">
        <v>0.125672977847736</v>
      </c>
    </row>
    <row r="10" customFormat="false" ht="14.25" hidden="false" customHeight="false" outlineLevel="0" collapsed="false">
      <c r="A10" s="18" t="s">
        <v>6437</v>
      </c>
      <c r="B10" s="19" t="s">
        <v>6438</v>
      </c>
      <c r="C10" s="19" t="s">
        <v>6439</v>
      </c>
      <c r="D10" s="19" t="s">
        <v>6440</v>
      </c>
      <c r="E10" s="19" t="s">
        <v>6441</v>
      </c>
    </row>
    <row r="11" customFormat="false" ht="14.25" hidden="false" customHeight="false" outlineLevel="0" collapsed="false">
      <c r="A11" s="18" t="s">
        <v>6442</v>
      </c>
      <c r="B11" s="19" t="n">
        <v>60.71</v>
      </c>
      <c r="C11" s="19" t="s">
        <v>6443</v>
      </c>
      <c r="D11" s="19" t="s">
        <v>6444</v>
      </c>
      <c r="E11" s="19" t="s">
        <v>6445</v>
      </c>
    </row>
    <row r="12" customFormat="false" ht="14.25" hidden="false" customHeight="false" outlineLevel="0" collapsed="false">
      <c r="A12" s="18" t="s">
        <v>6446</v>
      </c>
      <c r="B12" s="19" t="n">
        <v>9.179E-015</v>
      </c>
      <c r="C12" s="19" t="s">
        <v>6447</v>
      </c>
      <c r="D12" s="19" t="s">
        <v>6448</v>
      </c>
      <c r="E12" s="19" t="s">
        <v>6449</v>
      </c>
    </row>
    <row r="13" customFormat="false" ht="14.25" hidden="false" customHeight="false" outlineLevel="0" collapsed="false">
      <c r="A13" s="18" t="s">
        <v>6450</v>
      </c>
      <c r="B13" s="19" t="n">
        <v>37.33</v>
      </c>
      <c r="C13" s="19" t="s">
        <v>6443</v>
      </c>
      <c r="D13" s="19" t="s">
        <v>6444</v>
      </c>
      <c r="E13" s="19" t="s">
        <v>6445</v>
      </c>
    </row>
    <row r="16" customFormat="false" ht="14.25" hidden="false" customHeight="false" outlineLevel="0" collapsed="false">
      <c r="A16" s="18" t="s">
        <v>6451</v>
      </c>
      <c r="B16" s="19" t="s">
        <v>6452</v>
      </c>
      <c r="C16" s="19" t="s">
        <v>6453</v>
      </c>
      <c r="D16" s="19" t="s">
        <v>6454</v>
      </c>
      <c r="E16" s="19" t="s">
        <v>6455</v>
      </c>
      <c r="F16" s="19" t="s">
        <v>6456</v>
      </c>
    </row>
    <row r="17" customFormat="false" ht="14.25" hidden="false" customHeight="false" outlineLevel="0" collapsed="false">
      <c r="A17" s="18"/>
      <c r="B17" s="19"/>
      <c r="C17" s="19"/>
      <c r="D17" s="19"/>
      <c r="E17" s="19"/>
      <c r="F17" s="19"/>
    </row>
    <row r="18" customFormat="false" ht="14.25" hidden="false" customHeight="false" outlineLevel="0" collapsed="false">
      <c r="A18" s="18" t="s">
        <v>6457</v>
      </c>
      <c r="B18" s="19"/>
      <c r="C18" s="19"/>
      <c r="D18" s="19"/>
      <c r="E18" s="19"/>
      <c r="F18" s="19"/>
    </row>
    <row r="19" customFormat="false" ht="14.25" hidden="false" customHeight="false" outlineLevel="0" collapsed="false">
      <c r="A19" s="18" t="s">
        <v>6458</v>
      </c>
      <c r="B19" s="19" t="n">
        <v>-2.826</v>
      </c>
      <c r="C19" s="19" t="s">
        <v>6459</v>
      </c>
      <c r="D19" s="19" t="s">
        <v>6449</v>
      </c>
      <c r="E19" s="19" t="s">
        <v>6448</v>
      </c>
      <c r="F19" s="19" t="n">
        <v>0.7464</v>
      </c>
    </row>
    <row r="20" customFormat="false" ht="14.25" hidden="false" customHeight="false" outlineLevel="0" collapsed="false">
      <c r="A20" s="18" t="s">
        <v>6460</v>
      </c>
      <c r="B20" s="19" t="n">
        <v>-36.69</v>
      </c>
      <c r="C20" s="19" t="s">
        <v>6461</v>
      </c>
      <c r="D20" s="19" t="s">
        <v>6445</v>
      </c>
      <c r="E20" s="19" t="s">
        <v>6444</v>
      </c>
      <c r="F20" s="19" t="s">
        <v>6443</v>
      </c>
    </row>
    <row r="21" customFormat="false" ht="14.25" hidden="false" customHeight="false" outlineLevel="0" collapsed="false">
      <c r="A21" s="18" t="s">
        <v>6462</v>
      </c>
      <c r="B21" s="19" t="n">
        <v>-38.19</v>
      </c>
      <c r="C21" s="19" t="s">
        <v>6463</v>
      </c>
      <c r="D21" s="19" t="s">
        <v>6445</v>
      </c>
      <c r="E21" s="19" t="s">
        <v>6444</v>
      </c>
      <c r="F21" s="19" t="s">
        <v>6443</v>
      </c>
    </row>
    <row r="22" customFormat="false" ht="14.25" hidden="false" customHeight="false" outlineLevel="0" collapsed="false">
      <c r="A22" s="18" t="s">
        <v>6464</v>
      </c>
      <c r="B22" s="19" t="n">
        <v>-33.87</v>
      </c>
      <c r="C22" s="19" t="s">
        <v>6465</v>
      </c>
      <c r="D22" s="19" t="s">
        <v>6445</v>
      </c>
      <c r="E22" s="19" t="s">
        <v>6444</v>
      </c>
      <c r="F22" s="19" t="s">
        <v>6443</v>
      </c>
    </row>
    <row r="23" customFormat="false" ht="14.25" hidden="false" customHeight="false" outlineLevel="0" collapsed="false">
      <c r="A23" s="18" t="s">
        <v>6466</v>
      </c>
      <c r="B23" s="19" t="n">
        <v>-35.37</v>
      </c>
      <c r="C23" s="19" t="s">
        <v>6467</v>
      </c>
      <c r="D23" s="19" t="s">
        <v>6445</v>
      </c>
      <c r="E23" s="19" t="s">
        <v>6444</v>
      </c>
      <c r="F23" s="19" t="s">
        <v>6443</v>
      </c>
    </row>
    <row r="24" customFormat="false" ht="14.25" hidden="false" customHeight="false" outlineLevel="0" collapsed="false">
      <c r="A24" s="18" t="s">
        <v>6468</v>
      </c>
      <c r="B24" s="19" t="n">
        <v>-1.496</v>
      </c>
      <c r="C24" s="19" t="s">
        <v>6469</v>
      </c>
      <c r="D24" s="19" t="s">
        <v>6449</v>
      </c>
      <c r="E24" s="19" t="s">
        <v>6448</v>
      </c>
      <c r="F24" s="19" t="n">
        <v>0.9508</v>
      </c>
    </row>
    <row r="25" customFormat="false" ht="14.25" hidden="false" customHeight="false" outlineLevel="0" collapsed="false">
      <c r="A25" s="18"/>
      <c r="B25" s="19"/>
      <c r="C25" s="19"/>
      <c r="D25" s="19"/>
      <c r="E25" s="19"/>
      <c r="F25" s="19"/>
    </row>
    <row r="26" customFormat="false" ht="14.25" hidden="false" customHeight="false" outlineLevel="0" collapsed="false">
      <c r="A26" s="18" t="s">
        <v>6470</v>
      </c>
      <c r="B26" s="19"/>
      <c r="C26" s="19"/>
      <c r="D26" s="19"/>
      <c r="E26" s="19"/>
      <c r="F26" s="19"/>
    </row>
    <row r="27" customFormat="false" ht="14.25" hidden="false" customHeight="false" outlineLevel="0" collapsed="false">
      <c r="A27" s="18" t="s">
        <v>6458</v>
      </c>
      <c r="B27" s="19" t="n">
        <v>6.77</v>
      </c>
      <c r="C27" s="19" t="s">
        <v>6471</v>
      </c>
      <c r="D27" s="19" t="s">
        <v>6449</v>
      </c>
      <c r="E27" s="19" t="s">
        <v>6448</v>
      </c>
      <c r="F27" s="19" t="n">
        <v>0.0859</v>
      </c>
    </row>
    <row r="28" customFormat="false" ht="14.25" hidden="false" customHeight="false" outlineLevel="0" collapsed="false">
      <c r="A28" s="18" t="s">
        <v>6460</v>
      </c>
      <c r="B28" s="19" t="n">
        <v>78.26</v>
      </c>
      <c r="C28" s="19" t="s">
        <v>6472</v>
      </c>
      <c r="D28" s="19" t="s">
        <v>6445</v>
      </c>
      <c r="E28" s="19" t="s">
        <v>6444</v>
      </c>
      <c r="F28" s="19" t="s">
        <v>6443</v>
      </c>
    </row>
    <row r="29" customFormat="false" ht="14.25" hidden="false" customHeight="false" outlineLevel="0" collapsed="false">
      <c r="A29" s="18" t="s">
        <v>6462</v>
      </c>
      <c r="B29" s="19" t="n">
        <v>76.79</v>
      </c>
      <c r="C29" s="19" t="s">
        <v>6473</v>
      </c>
      <c r="D29" s="19" t="s">
        <v>6445</v>
      </c>
      <c r="E29" s="19" t="s">
        <v>6444</v>
      </c>
      <c r="F29" s="19" t="s">
        <v>6443</v>
      </c>
    </row>
    <row r="30" customFormat="false" ht="14.25" hidden="false" customHeight="false" outlineLevel="0" collapsed="false">
      <c r="A30" s="18" t="s">
        <v>6464</v>
      </c>
      <c r="B30" s="19" t="n">
        <v>71.49</v>
      </c>
      <c r="C30" s="19" t="s">
        <v>6474</v>
      </c>
      <c r="D30" s="19" t="s">
        <v>6445</v>
      </c>
      <c r="E30" s="19" t="s">
        <v>6444</v>
      </c>
      <c r="F30" s="19" t="s">
        <v>6443</v>
      </c>
    </row>
    <row r="31" customFormat="false" ht="14.25" hidden="false" customHeight="false" outlineLevel="0" collapsed="false">
      <c r="A31" s="18" t="s">
        <v>6466</v>
      </c>
      <c r="B31" s="19" t="n">
        <v>70.02</v>
      </c>
      <c r="C31" s="19" t="s">
        <v>6475</v>
      </c>
      <c r="D31" s="19" t="s">
        <v>6445</v>
      </c>
      <c r="E31" s="19" t="s">
        <v>6444</v>
      </c>
      <c r="F31" s="19" t="s">
        <v>6443</v>
      </c>
    </row>
    <row r="32" customFormat="false" ht="14.25" hidden="false" customHeight="false" outlineLevel="0" collapsed="false">
      <c r="A32" s="18" t="s">
        <v>6468</v>
      </c>
      <c r="B32" s="19" t="n">
        <v>-1.468</v>
      </c>
      <c r="C32" s="19" t="s">
        <v>6476</v>
      </c>
      <c r="D32" s="19" t="s">
        <v>6449</v>
      </c>
      <c r="E32" s="19" t="s">
        <v>6448</v>
      </c>
      <c r="F32" s="19" t="n">
        <v>0.9533</v>
      </c>
    </row>
    <row r="33" customFormat="false" ht="14.25" hidden="false" customHeight="false" outlineLevel="0" collapsed="false">
      <c r="A33" s="18"/>
      <c r="B33" s="19"/>
      <c r="C33" s="19"/>
      <c r="D33" s="19"/>
      <c r="E33" s="19"/>
      <c r="F33" s="19"/>
    </row>
    <row r="34" customFormat="false" ht="14.25" hidden="false" customHeight="false" outlineLevel="0" collapsed="false">
      <c r="A34" s="20" t="s">
        <v>6477</v>
      </c>
      <c r="B34" s="19"/>
      <c r="C34" s="19"/>
      <c r="D34" s="19"/>
      <c r="E34" s="19"/>
      <c r="F34" s="19"/>
    </row>
    <row r="35" customFormat="false" ht="14.25" hidden="false" customHeight="false" outlineLevel="0" collapsed="false">
      <c r="A35" s="18" t="s">
        <v>6458</v>
      </c>
      <c r="B35" s="19" t="n">
        <v>-0.982</v>
      </c>
      <c r="C35" s="19" t="s">
        <v>6478</v>
      </c>
      <c r="D35" s="19" t="s">
        <v>6449</v>
      </c>
      <c r="E35" s="19" t="s">
        <v>6448</v>
      </c>
      <c r="F35" s="19" t="n">
        <v>0.9852</v>
      </c>
    </row>
    <row r="36" customFormat="false" ht="14.25" hidden="false" customHeight="false" outlineLevel="0" collapsed="false">
      <c r="A36" s="18" t="s">
        <v>6460</v>
      </c>
      <c r="B36" s="19" t="n">
        <v>-16.48</v>
      </c>
      <c r="C36" s="19" t="s">
        <v>6479</v>
      </c>
      <c r="D36" s="19" t="s">
        <v>6445</v>
      </c>
      <c r="E36" s="19" t="s">
        <v>6444</v>
      </c>
      <c r="F36" s="19" t="s">
        <v>6443</v>
      </c>
    </row>
    <row r="37" customFormat="false" ht="14.25" hidden="false" customHeight="false" outlineLevel="0" collapsed="false">
      <c r="A37" s="18" t="s">
        <v>6462</v>
      </c>
      <c r="B37" s="19" t="n">
        <v>-13.25</v>
      </c>
      <c r="C37" s="19" t="s">
        <v>6480</v>
      </c>
      <c r="D37" s="19" t="s">
        <v>6445</v>
      </c>
      <c r="E37" s="19" t="s">
        <v>6444</v>
      </c>
      <c r="F37" s="19" t="s">
        <v>6443</v>
      </c>
    </row>
    <row r="38" customFormat="false" ht="14.25" hidden="false" customHeight="false" outlineLevel="0" collapsed="false">
      <c r="A38" s="18" t="s">
        <v>6464</v>
      </c>
      <c r="B38" s="19" t="n">
        <v>-15.5</v>
      </c>
      <c r="C38" s="19" t="s">
        <v>6481</v>
      </c>
      <c r="D38" s="19" t="s">
        <v>6445</v>
      </c>
      <c r="E38" s="19" t="s">
        <v>6444</v>
      </c>
      <c r="F38" s="19" t="s">
        <v>6443</v>
      </c>
    </row>
    <row r="39" customFormat="false" ht="14.25" hidden="false" customHeight="false" outlineLevel="0" collapsed="false">
      <c r="A39" s="18" t="s">
        <v>6466</v>
      </c>
      <c r="B39" s="19" t="n">
        <v>-12.27</v>
      </c>
      <c r="C39" s="19" t="s">
        <v>6482</v>
      </c>
      <c r="D39" s="19" t="s">
        <v>6445</v>
      </c>
      <c r="E39" s="19" t="s">
        <v>6483</v>
      </c>
      <c r="F39" s="19" t="n">
        <v>0.0003</v>
      </c>
    </row>
    <row r="40" customFormat="false" ht="14.25" hidden="false" customHeight="false" outlineLevel="0" collapsed="false">
      <c r="A40" s="18" t="s">
        <v>6468</v>
      </c>
      <c r="B40" s="19" t="n">
        <v>3.231</v>
      </c>
      <c r="C40" s="19" t="s">
        <v>6484</v>
      </c>
      <c r="D40" s="19" t="s">
        <v>6449</v>
      </c>
      <c r="E40" s="19" t="s">
        <v>6448</v>
      </c>
      <c r="F40" s="19" t="n">
        <v>0.6599</v>
      </c>
    </row>
    <row r="41" customFormat="false" ht="14.25" hidden="false" customHeight="false" outlineLevel="0" collapsed="false">
      <c r="A41" s="18"/>
      <c r="B41" s="19"/>
      <c r="C41" s="19"/>
      <c r="D41" s="19"/>
      <c r="E41" s="19"/>
      <c r="F41" s="19"/>
    </row>
    <row r="42" customFormat="false" ht="14.25" hidden="false" customHeight="false" outlineLevel="0" collapsed="false">
      <c r="A42" s="20" t="s">
        <v>6485</v>
      </c>
      <c r="B42" s="19"/>
      <c r="C42" s="19"/>
      <c r="D42" s="19"/>
      <c r="E42" s="19"/>
      <c r="F42" s="19"/>
    </row>
    <row r="43" customFormat="false" ht="14.25" hidden="false" customHeight="false" outlineLevel="0" collapsed="false">
      <c r="A43" s="18" t="s">
        <v>6458</v>
      </c>
      <c r="B43" s="19" t="n">
        <v>-0.6162</v>
      </c>
      <c r="C43" s="19" t="s">
        <v>6486</v>
      </c>
      <c r="D43" s="19" t="s">
        <v>6449</v>
      </c>
      <c r="E43" s="19" t="s">
        <v>6448</v>
      </c>
      <c r="F43" s="19" t="n">
        <v>0.9962</v>
      </c>
    </row>
    <row r="44" customFormat="false" ht="14.25" hidden="false" customHeight="false" outlineLevel="0" collapsed="false">
      <c r="A44" s="18" t="s">
        <v>6460</v>
      </c>
      <c r="B44" s="19" t="n">
        <v>-9.798</v>
      </c>
      <c r="C44" s="19" t="s">
        <v>6487</v>
      </c>
      <c r="D44" s="19" t="s">
        <v>6445</v>
      </c>
      <c r="E44" s="19" t="s">
        <v>6488</v>
      </c>
      <c r="F44" s="19" t="n">
        <v>0.0049</v>
      </c>
    </row>
    <row r="45" customFormat="false" ht="14.25" hidden="false" customHeight="false" outlineLevel="0" collapsed="false">
      <c r="A45" s="18" t="s">
        <v>6462</v>
      </c>
      <c r="B45" s="19" t="n">
        <v>-9.044</v>
      </c>
      <c r="C45" s="19" t="s">
        <v>6489</v>
      </c>
      <c r="D45" s="19" t="s">
        <v>6445</v>
      </c>
      <c r="E45" s="19" t="s">
        <v>6490</v>
      </c>
      <c r="F45" s="19" t="n">
        <v>0.0108</v>
      </c>
    </row>
    <row r="46" customFormat="false" ht="14.25" hidden="false" customHeight="false" outlineLevel="0" collapsed="false">
      <c r="A46" s="18" t="s">
        <v>6464</v>
      </c>
      <c r="B46" s="19" t="n">
        <v>-9.182</v>
      </c>
      <c r="C46" s="19" t="s">
        <v>6491</v>
      </c>
      <c r="D46" s="19" t="s">
        <v>6445</v>
      </c>
      <c r="E46" s="19" t="s">
        <v>6488</v>
      </c>
      <c r="F46" s="19" t="n">
        <v>0.0094</v>
      </c>
    </row>
    <row r="47" customFormat="false" ht="14.25" hidden="false" customHeight="false" outlineLevel="0" collapsed="false">
      <c r="A47" s="18" t="s">
        <v>6466</v>
      </c>
      <c r="B47" s="19" t="n">
        <v>-8.428</v>
      </c>
      <c r="C47" s="19" t="s">
        <v>6492</v>
      </c>
      <c r="D47" s="19" t="s">
        <v>6445</v>
      </c>
      <c r="E47" s="19" t="s">
        <v>6490</v>
      </c>
      <c r="F47" s="19" t="n">
        <v>0.0199</v>
      </c>
    </row>
    <row r="48" customFormat="false" ht="14.25" hidden="false" customHeight="false" outlineLevel="0" collapsed="false">
      <c r="A48" s="18" t="s">
        <v>6468</v>
      </c>
      <c r="B48" s="19" t="n">
        <v>0.7535</v>
      </c>
      <c r="C48" s="19" t="s">
        <v>6493</v>
      </c>
      <c r="D48" s="19" t="s">
        <v>6449</v>
      </c>
      <c r="E48" s="19" t="s">
        <v>6448</v>
      </c>
      <c r="F48" s="19" t="n">
        <v>0.9932</v>
      </c>
    </row>
    <row r="49" customFormat="false" ht="14.25" hidden="false" customHeight="false" outlineLevel="0" collapsed="false">
      <c r="A49" s="18"/>
      <c r="B49" s="19"/>
      <c r="C49" s="19"/>
      <c r="D49" s="19"/>
      <c r="E49" s="19"/>
      <c r="F49" s="19"/>
    </row>
    <row r="50" customFormat="false" ht="14.25" hidden="false" customHeight="false" outlineLevel="0" collapsed="false">
      <c r="A50" s="20" t="s">
        <v>6494</v>
      </c>
      <c r="B50" s="19"/>
      <c r="C50" s="19"/>
      <c r="D50" s="19"/>
      <c r="E50" s="19"/>
      <c r="F50" s="19"/>
    </row>
    <row r="51" customFormat="false" ht="14.25" hidden="false" customHeight="false" outlineLevel="0" collapsed="false">
      <c r="A51" s="18" t="s">
        <v>6458</v>
      </c>
      <c r="B51" s="19" t="n">
        <v>-2.346</v>
      </c>
      <c r="C51" s="19" t="s">
        <v>6495</v>
      </c>
      <c r="D51" s="19" t="s">
        <v>6449</v>
      </c>
      <c r="E51" s="19" t="s">
        <v>6448</v>
      </c>
      <c r="F51" s="19" t="n">
        <v>0.8373</v>
      </c>
    </row>
    <row r="52" customFormat="false" ht="14.25" hidden="false" customHeight="false" outlineLevel="0" collapsed="false">
      <c r="A52" s="18" t="s">
        <v>6460</v>
      </c>
      <c r="B52" s="19" t="n">
        <v>-15.29</v>
      </c>
      <c r="C52" s="19" t="s">
        <v>6496</v>
      </c>
      <c r="D52" s="19" t="s">
        <v>6445</v>
      </c>
      <c r="E52" s="19" t="s">
        <v>6444</v>
      </c>
      <c r="F52" s="19" t="s">
        <v>6443</v>
      </c>
    </row>
    <row r="53" customFormat="false" ht="14.25" hidden="false" customHeight="false" outlineLevel="0" collapsed="false">
      <c r="A53" s="18" t="s">
        <v>6462</v>
      </c>
      <c r="B53" s="19" t="n">
        <v>-16.31</v>
      </c>
      <c r="C53" s="19" t="s">
        <v>6497</v>
      </c>
      <c r="D53" s="19" t="s">
        <v>6445</v>
      </c>
      <c r="E53" s="19" t="s">
        <v>6444</v>
      </c>
      <c r="F53" s="19" t="s">
        <v>6443</v>
      </c>
    </row>
    <row r="54" customFormat="false" ht="14.25" hidden="false" customHeight="false" outlineLevel="0" collapsed="false">
      <c r="A54" s="18" t="s">
        <v>6464</v>
      </c>
      <c r="B54" s="19" t="n">
        <v>-12.94</v>
      </c>
      <c r="C54" s="19" t="s">
        <v>6498</v>
      </c>
      <c r="D54" s="19" t="s">
        <v>6445</v>
      </c>
      <c r="E54" s="19" t="s">
        <v>6483</v>
      </c>
      <c r="F54" s="19" t="n">
        <v>0.0001</v>
      </c>
    </row>
    <row r="55" customFormat="false" ht="14.25" hidden="false" customHeight="false" outlineLevel="0" collapsed="false">
      <c r="A55" s="18" t="s">
        <v>6466</v>
      </c>
      <c r="B55" s="19" t="n">
        <v>-13.96</v>
      </c>
      <c r="C55" s="19" t="s">
        <v>6499</v>
      </c>
      <c r="D55" s="19" t="s">
        <v>6445</v>
      </c>
      <c r="E55" s="19" t="s">
        <v>6444</v>
      </c>
      <c r="F55" s="19" t="s">
        <v>6443</v>
      </c>
    </row>
    <row r="56" customFormat="false" ht="14.25" hidden="false" customHeight="false" outlineLevel="0" collapsed="false">
      <c r="A56" s="18" t="s">
        <v>6468</v>
      </c>
      <c r="B56" s="19" t="n">
        <v>-1.02</v>
      </c>
      <c r="C56" s="19" t="s">
        <v>6500</v>
      </c>
      <c r="D56" s="19" t="s">
        <v>6449</v>
      </c>
      <c r="E56" s="19" t="s">
        <v>6448</v>
      </c>
      <c r="F56" s="19" t="n">
        <v>0.9834</v>
      </c>
    </row>
  </sheetData>
  <mergeCells count="5">
    <mergeCell ref="B2:E2"/>
    <mergeCell ref="F2:I2"/>
    <mergeCell ref="J2:M2"/>
    <mergeCell ref="N2:Q2"/>
    <mergeCell ref="R2:U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25" zeroHeight="false" outlineLevelRow="0" outlineLevelCol="0"/>
  <cols>
    <col collapsed="false" customWidth="true" hidden="false" outlineLevel="0" max="3" min="3" style="0" width="15.59"/>
    <col collapsed="false" customWidth="true" hidden="false" outlineLevel="0" max="4" min="4" style="0" width="15.99"/>
  </cols>
  <sheetData>
    <row r="1" customFormat="false" ht="14.65" hidden="false" customHeight="false" outlineLevel="0" collapsed="false">
      <c r="B1" s="21" t="s">
        <v>6501</v>
      </c>
      <c r="C1" s="21"/>
      <c r="D1" s="21"/>
    </row>
    <row r="2" customFormat="false" ht="14.25" hidden="false" customHeight="false" outlineLevel="0" collapsed="false">
      <c r="B2" s="22" t="s">
        <v>6428</v>
      </c>
      <c r="C2" s="22" t="s">
        <v>6429</v>
      </c>
      <c r="D2" s="22" t="s">
        <v>6430</v>
      </c>
    </row>
    <row r="3" customFormat="false" ht="14.25" hidden="false" customHeight="false" outlineLevel="0" collapsed="false">
      <c r="B3" s="14" t="n">
        <v>3430000</v>
      </c>
      <c r="C3" s="14" t="n">
        <v>2805000</v>
      </c>
      <c r="D3" s="14" t="n">
        <v>1790000</v>
      </c>
    </row>
    <row r="4" customFormat="false" ht="14.25" hidden="false" customHeight="false" outlineLevel="0" collapsed="false">
      <c r="B4" s="14" t="n">
        <v>3615000</v>
      </c>
      <c r="C4" s="14" t="n">
        <v>1525000</v>
      </c>
      <c r="D4" s="14" t="n">
        <v>1705000</v>
      </c>
    </row>
    <row r="5" customFormat="false" ht="14.25" hidden="false" customHeight="false" outlineLevel="0" collapsed="false">
      <c r="B5" s="14" t="n">
        <v>5850000</v>
      </c>
      <c r="C5" s="14" t="n">
        <v>1420000</v>
      </c>
      <c r="D5" s="14" t="n">
        <v>1635000</v>
      </c>
    </row>
    <row r="6" customFormat="false" ht="14.65" hidden="false" customHeight="false" outlineLevel="0" collapsed="false">
      <c r="B6" s="23" t="n">
        <v>2030000</v>
      </c>
      <c r="C6" s="23" t="n">
        <v>1425000</v>
      </c>
      <c r="D6" s="23" t="n">
        <v>1610000</v>
      </c>
    </row>
    <row r="7" customFormat="false" ht="14.65" hidden="false" customHeight="false" outlineLevel="0" collapsed="false">
      <c r="A7" s="24" t="s">
        <v>6502</v>
      </c>
      <c r="B7" s="25" t="n">
        <f aca="false">AVERAGE(B3:B6)</f>
        <v>3731250</v>
      </c>
      <c r="C7" s="25" t="n">
        <f aca="false">AVERAGE(C3:C6)</f>
        <v>1793750</v>
      </c>
      <c r="D7" s="26" t="n">
        <f aca="false">AVERAGE(D3:D6)</f>
        <v>1685000</v>
      </c>
    </row>
    <row r="8" customFormat="false" ht="14.25" hidden="false" customHeight="false" outlineLevel="0" collapsed="false">
      <c r="B8" s="19"/>
      <c r="C8" s="19"/>
      <c r="D8" s="19"/>
    </row>
    <row r="9" customFormat="false" ht="14.25" hidden="false" customHeight="true" outlineLevel="0" collapsed="false">
      <c r="B9" s="12" t="s">
        <v>6503</v>
      </c>
      <c r="C9" s="12"/>
      <c r="D9" s="12"/>
    </row>
    <row r="10" customFormat="false" ht="14.25" hidden="false" customHeight="false" outlineLevel="0" collapsed="false">
      <c r="B10" s="13" t="s">
        <v>6428</v>
      </c>
      <c r="C10" s="13" t="s">
        <v>6429</v>
      </c>
      <c r="D10" s="13" t="s">
        <v>6430</v>
      </c>
    </row>
    <row r="11" customFormat="false" ht="14.25" hidden="false" customHeight="false" outlineLevel="0" collapsed="false">
      <c r="B11" s="14" t="n">
        <v>16600</v>
      </c>
      <c r="C11" s="14" t="n">
        <v>411000</v>
      </c>
      <c r="D11" s="14" t="n">
        <v>234500</v>
      </c>
    </row>
    <row r="12" customFormat="false" ht="14.25" hidden="false" customHeight="false" outlineLevel="0" collapsed="false">
      <c r="B12" s="14" t="n">
        <v>10550</v>
      </c>
      <c r="C12" s="14" t="n">
        <v>277500</v>
      </c>
      <c r="D12" s="14" t="n">
        <v>277000</v>
      </c>
    </row>
    <row r="13" customFormat="false" ht="14.25" hidden="false" customHeight="false" outlineLevel="0" collapsed="false">
      <c r="B13" s="14" t="n">
        <v>20350</v>
      </c>
      <c r="C13" s="14" t="n">
        <v>281500</v>
      </c>
      <c r="D13" s="14" t="n">
        <v>275000</v>
      </c>
    </row>
    <row r="14" customFormat="false" ht="14.65" hidden="false" customHeight="false" outlineLevel="0" collapsed="false">
      <c r="B14" s="23" t="n">
        <v>9400</v>
      </c>
      <c r="C14" s="23" t="n">
        <v>193500</v>
      </c>
      <c r="D14" s="23" t="n">
        <v>251500</v>
      </c>
    </row>
    <row r="15" customFormat="false" ht="14.65" hidden="false" customHeight="false" outlineLevel="0" collapsed="false">
      <c r="A15" s="27" t="s">
        <v>6502</v>
      </c>
      <c r="B15" s="28" t="n">
        <f aca="false">AVERAGE(B11:B14)</f>
        <v>14225</v>
      </c>
      <c r="C15" s="28" t="n">
        <f aca="false">AVERAGE(C11:C14)</f>
        <v>290875</v>
      </c>
      <c r="D15" s="29" t="n">
        <f aca="false">AVERAGE(D11:D14)</f>
        <v>259500</v>
      </c>
    </row>
  </sheetData>
  <mergeCells count="2">
    <mergeCell ref="B1:D1"/>
    <mergeCell ref="B9:D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15T01:31:50Z</dcterms:created>
  <dc:creator>Sarah Ocanas</dc:creator>
  <dc:description/>
  <cp:keywords/>
  <dc:language>en-US</dc:language>
  <cp:lastModifiedBy>Sarah Ocanas</cp:lastModifiedBy>
  <dcterms:modified xsi:type="dcterms:W3CDTF">2022-02-16T15:26:58Z</dcterms:modified>
  <cp:revision>0</cp:revision>
  <dc:subject/>
  <dc:title/>
</cp:coreProperties>
</file>